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sha\OneDrive\Documents\Bashair\2021-2022\Fall\Research\Hyperlipidemia\Supplementary Materials\"/>
    </mc:Choice>
  </mc:AlternateContent>
  <xr:revisionPtr revIDLastSave="0" documentId="13_ncr:1_{D0FC5FA1-10F5-4B7E-B583-BE46F7144045}" xr6:coauthVersionLast="47" xr6:coauthVersionMax="47" xr10:uidLastSave="{00000000-0000-0000-0000-000000000000}"/>
  <bookViews>
    <workbookView xWindow="-108" yWindow="-108" windowWidth="23256" windowHeight="12456" activeTab="4" xr2:uid="{AEB159F1-E685-43FC-B9F3-591F9044AF13}"/>
  </bookViews>
  <sheets>
    <sheet name="Hyperlipidemia" sheetId="1" r:id="rId1"/>
    <sheet name="Neuropathy" sheetId="2" r:id="rId2"/>
    <sheet name="Ketoacidosis" sheetId="3" r:id="rId3"/>
    <sheet name="Hypothyroidism" sheetId="4" r:id="rId4"/>
    <sheet name="PCOS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5" l="1"/>
  <c r="D5" i="5"/>
  <c r="C6" i="5"/>
  <c r="D6" i="5"/>
  <c r="C7" i="5"/>
  <c r="D7" i="5"/>
  <c r="C8" i="5"/>
  <c r="D8" i="5"/>
  <c r="C9" i="5"/>
  <c r="D9" i="5"/>
  <c r="C10" i="5"/>
  <c r="D10" i="5"/>
  <c r="C11" i="5"/>
  <c r="D11" i="5"/>
  <c r="C12" i="5"/>
  <c r="D12" i="5"/>
  <c r="C13" i="5"/>
  <c r="D13" i="5"/>
  <c r="C14" i="5"/>
  <c r="D14" i="5"/>
  <c r="C15" i="5"/>
  <c r="D15" i="5"/>
  <c r="C16" i="5"/>
  <c r="D16" i="5"/>
  <c r="C17" i="5"/>
  <c r="D17" i="5"/>
  <c r="C18" i="5"/>
  <c r="D18" i="5"/>
  <c r="C19" i="5"/>
  <c r="D19" i="5"/>
  <c r="C20" i="5"/>
  <c r="D20" i="5"/>
  <c r="C21" i="5"/>
  <c r="D21" i="5"/>
  <c r="C22" i="5"/>
  <c r="D22" i="5"/>
  <c r="C23" i="5"/>
  <c r="D23" i="5"/>
  <c r="C24" i="5"/>
  <c r="D24" i="5"/>
  <c r="C25" i="5"/>
  <c r="D25" i="5"/>
  <c r="C26" i="5"/>
  <c r="D26" i="5"/>
  <c r="C27" i="5"/>
  <c r="D27" i="5"/>
  <c r="C28" i="5"/>
  <c r="D28" i="5"/>
  <c r="C29" i="5"/>
  <c r="D29" i="5"/>
  <c r="C30" i="5"/>
  <c r="D30" i="5"/>
  <c r="C31" i="5"/>
  <c r="D31" i="5"/>
  <c r="C32" i="5"/>
  <c r="D32" i="5"/>
  <c r="C33" i="5"/>
  <c r="D33" i="5"/>
  <c r="C34" i="5"/>
  <c r="D34" i="5"/>
  <c r="C35" i="5"/>
  <c r="D35" i="5"/>
  <c r="C36" i="5"/>
  <c r="D36" i="5"/>
  <c r="C37" i="5"/>
  <c r="D37" i="5"/>
  <c r="C38" i="5"/>
  <c r="D38" i="5"/>
  <c r="C39" i="5"/>
  <c r="D39" i="5"/>
  <c r="C40" i="5"/>
  <c r="D40" i="5"/>
  <c r="C41" i="5"/>
  <c r="D41" i="5"/>
  <c r="C42" i="5"/>
  <c r="D42" i="5"/>
  <c r="C43" i="5"/>
  <c r="D43" i="5"/>
  <c r="C44" i="5"/>
  <c r="D44" i="5"/>
  <c r="C45" i="5"/>
  <c r="D45" i="5"/>
  <c r="C46" i="5"/>
  <c r="D46" i="5"/>
  <c r="C47" i="5"/>
  <c r="D47" i="5"/>
  <c r="C48" i="5"/>
  <c r="D48" i="5"/>
  <c r="C49" i="5"/>
  <c r="D49" i="5"/>
  <c r="C50" i="5"/>
  <c r="D50" i="5"/>
  <c r="C51" i="5"/>
  <c r="D51" i="5"/>
  <c r="C52" i="5"/>
  <c r="D52" i="5"/>
  <c r="C53" i="5"/>
  <c r="D53" i="5"/>
  <c r="C54" i="5"/>
  <c r="D54" i="5"/>
  <c r="C55" i="5"/>
  <c r="D55" i="5"/>
  <c r="C56" i="5"/>
  <c r="D56" i="5"/>
  <c r="C57" i="5"/>
  <c r="D57" i="5"/>
  <c r="C58" i="5"/>
  <c r="D58" i="5"/>
  <c r="C59" i="5"/>
  <c r="D59" i="5"/>
  <c r="C60" i="5"/>
  <c r="D60" i="5"/>
  <c r="C61" i="5"/>
  <c r="D61" i="5"/>
  <c r="C62" i="5"/>
  <c r="D62" i="5"/>
  <c r="C63" i="5"/>
  <c r="D63" i="5"/>
  <c r="C64" i="5"/>
  <c r="D64" i="5"/>
  <c r="C65" i="5"/>
  <c r="D65" i="5"/>
  <c r="C66" i="5"/>
  <c r="D66" i="5"/>
  <c r="C67" i="5"/>
  <c r="D67" i="5"/>
  <c r="C68" i="5"/>
  <c r="D68" i="5"/>
  <c r="C69" i="5"/>
  <c r="D69" i="5"/>
  <c r="C70" i="5"/>
  <c r="D70" i="5"/>
  <c r="C71" i="5"/>
  <c r="D71" i="5"/>
  <c r="C72" i="5"/>
  <c r="D72" i="5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F16" i="5"/>
  <c r="G16" i="5"/>
  <c r="F17" i="5"/>
  <c r="G17" i="5"/>
  <c r="F18" i="5"/>
  <c r="G18" i="5"/>
  <c r="F19" i="5"/>
  <c r="G19" i="5"/>
  <c r="F20" i="5"/>
  <c r="G20" i="5"/>
  <c r="F21" i="5"/>
  <c r="G21" i="5"/>
  <c r="F22" i="5"/>
  <c r="G22" i="5"/>
  <c r="F23" i="5"/>
  <c r="G23" i="5"/>
  <c r="F24" i="5"/>
  <c r="G24" i="5"/>
  <c r="F25" i="5"/>
  <c r="G25" i="5"/>
  <c r="F26" i="5"/>
  <c r="G26" i="5"/>
  <c r="F27" i="5"/>
  <c r="G27" i="5"/>
  <c r="F28" i="5"/>
  <c r="G28" i="5"/>
  <c r="F29" i="5"/>
  <c r="G29" i="5"/>
  <c r="F30" i="5"/>
  <c r="G30" i="5"/>
  <c r="F31" i="5"/>
  <c r="G31" i="5"/>
  <c r="F32" i="5"/>
  <c r="G32" i="5"/>
  <c r="F33" i="5"/>
  <c r="G33" i="5"/>
  <c r="F34" i="5"/>
  <c r="G34" i="5"/>
  <c r="F35" i="5"/>
  <c r="G35" i="5"/>
  <c r="F36" i="5"/>
  <c r="G36" i="5"/>
  <c r="F37" i="5"/>
  <c r="G37" i="5"/>
  <c r="F38" i="5"/>
  <c r="G38" i="5"/>
  <c r="F39" i="5"/>
  <c r="G39" i="5"/>
  <c r="F40" i="5"/>
  <c r="G40" i="5"/>
  <c r="F41" i="5"/>
  <c r="G41" i="5"/>
  <c r="F42" i="5"/>
  <c r="G42" i="5"/>
  <c r="F43" i="5"/>
  <c r="G43" i="5"/>
  <c r="F44" i="5"/>
  <c r="G44" i="5"/>
  <c r="F45" i="5"/>
  <c r="G45" i="5"/>
  <c r="F46" i="5"/>
  <c r="G46" i="5"/>
  <c r="F47" i="5"/>
  <c r="G47" i="5"/>
  <c r="F48" i="5"/>
  <c r="G48" i="5"/>
  <c r="F49" i="5"/>
  <c r="G49" i="5"/>
  <c r="F50" i="5"/>
  <c r="G50" i="5"/>
  <c r="F51" i="5"/>
  <c r="G51" i="5"/>
  <c r="F52" i="5"/>
  <c r="G52" i="5"/>
  <c r="F53" i="5"/>
  <c r="G53" i="5"/>
  <c r="F54" i="5"/>
  <c r="G54" i="5"/>
  <c r="F55" i="5"/>
  <c r="G55" i="5"/>
  <c r="F56" i="5"/>
  <c r="G56" i="5"/>
  <c r="F57" i="5"/>
  <c r="G57" i="5"/>
  <c r="F58" i="5"/>
  <c r="G58" i="5"/>
  <c r="F59" i="5"/>
  <c r="G59" i="5"/>
  <c r="F60" i="5"/>
  <c r="G60" i="5"/>
  <c r="F61" i="5"/>
  <c r="G61" i="5"/>
  <c r="F62" i="5"/>
  <c r="G62" i="5"/>
  <c r="F63" i="5"/>
  <c r="G63" i="5"/>
  <c r="F64" i="5"/>
  <c r="G64" i="5"/>
  <c r="F65" i="5"/>
  <c r="G65" i="5"/>
  <c r="F66" i="5"/>
  <c r="G66" i="5"/>
  <c r="F67" i="5"/>
  <c r="G67" i="5"/>
  <c r="F68" i="5"/>
  <c r="G68" i="5"/>
  <c r="F69" i="5"/>
  <c r="G69" i="5"/>
  <c r="F70" i="5"/>
  <c r="G70" i="5"/>
  <c r="F71" i="5"/>
  <c r="G71" i="5"/>
  <c r="D4" i="5"/>
  <c r="C4" i="5"/>
</calcChain>
</file>

<file path=xl/sharedStrings.xml><?xml version="1.0" encoding="utf-8"?>
<sst xmlns="http://schemas.openxmlformats.org/spreadsheetml/2006/main" count="704" uniqueCount="266">
  <si>
    <t>Log2 FC</t>
  </si>
  <si>
    <t>Adj. P-value</t>
  </si>
  <si>
    <t>Gene name</t>
  </si>
  <si>
    <t>LOC349196</t>
  </si>
  <si>
    <t>TCEB3C</t>
  </si>
  <si>
    <t>MYH6</t>
  </si>
  <si>
    <t>PTPRH</t>
  </si>
  <si>
    <t>KRTAP9-3</t>
  </si>
  <si>
    <t>SLC38A3</t>
  </si>
  <si>
    <t>GOLGA6C</t>
  </si>
  <si>
    <t>USP17L6P</t>
  </si>
  <si>
    <t>USP17L5</t>
  </si>
  <si>
    <t>GPR119</t>
  </si>
  <si>
    <t>FGFR4</t>
  </si>
  <si>
    <t>PRR19</t>
  </si>
  <si>
    <t>SYT5</t>
  </si>
  <si>
    <t>OR2K2</t>
  </si>
  <si>
    <t>KRT16P3</t>
  </si>
  <si>
    <t>TPI1P3</t>
  </si>
  <si>
    <t>TFAMP1</t>
  </si>
  <si>
    <t>AWAT1</t>
  </si>
  <si>
    <t>OR11H12</t>
  </si>
  <si>
    <t>C14orf162</t>
  </si>
  <si>
    <t>OR8K3</t>
  </si>
  <si>
    <t>OR6P1</t>
  </si>
  <si>
    <t>STRC</t>
  </si>
  <si>
    <t>OR13C9</t>
  </si>
  <si>
    <t>MAGEB4</t>
  </si>
  <si>
    <t>OR52A5</t>
  </si>
  <si>
    <t>OR56B4</t>
  </si>
  <si>
    <t>OR4M2</t>
  </si>
  <si>
    <t>FAM106CP</t>
  </si>
  <si>
    <t>MST1R</t>
  </si>
  <si>
    <t>FAM43B</t>
  </si>
  <si>
    <t>LOC401321</t>
  </si>
  <si>
    <t>FLJ25328</t>
  </si>
  <si>
    <t>CXADRP2</t>
  </si>
  <si>
    <t>DUOX2</t>
  </si>
  <si>
    <t>IFNA4</t>
  </si>
  <si>
    <t>DKFZP434A062</t>
  </si>
  <si>
    <t>C17orf74</t>
  </si>
  <si>
    <t>RDH8</t>
  </si>
  <si>
    <t>TEAD4</t>
  </si>
  <si>
    <t>LOC144742</t>
  </si>
  <si>
    <t>LINC00605</t>
  </si>
  <si>
    <t>SLC6A19</t>
  </si>
  <si>
    <t>CLDN17</t>
  </si>
  <si>
    <t>MYH4</t>
  </si>
  <si>
    <t>LOC100240734</t>
  </si>
  <si>
    <t>LOC339240</t>
  </si>
  <si>
    <t>GOLGA6L1</t>
  </si>
  <si>
    <t>LOC732275</t>
  </si>
  <si>
    <t>OR4C13</t>
  </si>
  <si>
    <t>OR52A1</t>
  </si>
  <si>
    <t>C3orf74</t>
  </si>
  <si>
    <t>SLC44A4</t>
  </si>
  <si>
    <t>OR2T6</t>
  </si>
  <si>
    <t>RYR1</t>
  </si>
  <si>
    <t>TTBK1</t>
  </si>
  <si>
    <t>TRAM1L1</t>
  </si>
  <si>
    <t>MIR490</t>
  </si>
  <si>
    <t>OR5P2</t>
  </si>
  <si>
    <t>PURG</t>
  </si>
  <si>
    <t>OR4K14</t>
  </si>
  <si>
    <t>SPINK5</t>
  </si>
  <si>
    <t>MMP13</t>
  </si>
  <si>
    <t>OR6C75</t>
  </si>
  <si>
    <t>CLDN19</t>
  </si>
  <si>
    <t>LINC00552</t>
  </si>
  <si>
    <t>OR8G2</t>
  </si>
  <si>
    <t>OR4M1</t>
  </si>
  <si>
    <t>OR5L2</t>
  </si>
  <si>
    <t>OR4K2</t>
  </si>
  <si>
    <t>GLUD2</t>
  </si>
  <si>
    <t>MUC2</t>
  </si>
  <si>
    <t>OR9Q2</t>
  </si>
  <si>
    <t>DIO3OS</t>
  </si>
  <si>
    <t>SNRPD2P2</t>
  </si>
  <si>
    <t>OR5AP2</t>
  </si>
  <si>
    <t>LOC653653</t>
  </si>
  <si>
    <t>PCK1</t>
  </si>
  <si>
    <t>C16orf92</t>
  </si>
  <si>
    <t>OR4F21</t>
  </si>
  <si>
    <t>UGT1A8</t>
  </si>
  <si>
    <t>IFNA17</t>
  </si>
  <si>
    <t>CETN1</t>
  </si>
  <si>
    <t>OR4K15</t>
  </si>
  <si>
    <t>OR2T27</t>
  </si>
  <si>
    <t>APLNR</t>
  </si>
  <si>
    <t>TAAR9</t>
  </si>
  <si>
    <t>REXO1L2P</t>
  </si>
  <si>
    <t>HSD3B1</t>
  </si>
  <si>
    <t>LOC100505540</t>
  </si>
  <si>
    <t>VN1R4</t>
  </si>
  <si>
    <t>C10orf62</t>
  </si>
  <si>
    <t>LOC100506888</t>
  </si>
  <si>
    <t>LOC389791</t>
  </si>
  <si>
    <t>HPN</t>
  </si>
  <si>
    <t>ANXA2P3</t>
  </si>
  <si>
    <t>CDH24</t>
  </si>
  <si>
    <t>OR51D1</t>
  </si>
  <si>
    <t>TM6SF2</t>
  </si>
  <si>
    <t>PALM3</t>
  </si>
  <si>
    <t>PMCHL1</t>
  </si>
  <si>
    <t>GOLGA8F</t>
  </si>
  <si>
    <t>SLC27A5</t>
  </si>
  <si>
    <t>RCOR2</t>
  </si>
  <si>
    <t>OR2T1</t>
  </si>
  <si>
    <t>FBXW12</t>
  </si>
  <si>
    <t>OR1L4</t>
  </si>
  <si>
    <t>OR2M2</t>
  </si>
  <si>
    <t>PPP3R2</t>
  </si>
  <si>
    <t>HRC</t>
  </si>
  <si>
    <t>OXCT2</t>
  </si>
  <si>
    <t>STH</t>
  </si>
  <si>
    <t>MMRN2</t>
  </si>
  <si>
    <t>P2RX6</t>
  </si>
  <si>
    <t>OR52L1</t>
  </si>
  <si>
    <t>OR11H2</t>
  </si>
  <si>
    <t>OR51A4</t>
  </si>
  <si>
    <t>MRC2</t>
  </si>
  <si>
    <t>PRM1</t>
  </si>
  <si>
    <t>OR10T2</t>
  </si>
  <si>
    <t>GPR32</t>
  </si>
  <si>
    <t>MST1</t>
  </si>
  <si>
    <t>LOC390705</t>
  </si>
  <si>
    <t>CLDN24</t>
  </si>
  <si>
    <t>OR13H1</t>
  </si>
  <si>
    <t>FOXD4L6</t>
  </si>
  <si>
    <t>ARHGEF17</t>
  </si>
  <si>
    <t>SLC22A31</t>
  </si>
  <si>
    <t>ROBO3</t>
  </si>
  <si>
    <t>CXorf27</t>
  </si>
  <si>
    <t>OR51T1</t>
  </si>
  <si>
    <t>KRTAP19-3</t>
  </si>
  <si>
    <t>KRTAP19-6</t>
  </si>
  <si>
    <t>NXF5</t>
  </si>
  <si>
    <t>CYP24A1</t>
  </si>
  <si>
    <t>OR4D9</t>
  </si>
  <si>
    <t>KRTAP11-1</t>
  </si>
  <si>
    <t>VPREB1</t>
  </si>
  <si>
    <t>DKFZp566F0947</t>
  </si>
  <si>
    <t>OR1D2</t>
  </si>
  <si>
    <t>GPHA2</t>
  </si>
  <si>
    <t>FAM71E2</t>
  </si>
  <si>
    <t>TAAR8</t>
  </si>
  <si>
    <t>PDIA2</t>
  </si>
  <si>
    <t>C1orf68</t>
  </si>
  <si>
    <t>PACSIN3</t>
  </si>
  <si>
    <t>RPL13AP3</t>
  </si>
  <si>
    <t>PRG1</t>
  </si>
  <si>
    <t>UBE2DNL</t>
  </si>
  <si>
    <t>OTUD6A</t>
  </si>
  <si>
    <t>OR5H2</t>
  </si>
  <si>
    <t>SOX11</t>
  </si>
  <si>
    <t>OR10W1</t>
  </si>
  <si>
    <t>KCNF1</t>
  </si>
  <si>
    <t>ARHGAP36</t>
  </si>
  <si>
    <t>SCGB2B2</t>
  </si>
  <si>
    <t>OR4Q3</t>
  </si>
  <si>
    <t>PCDHB13</t>
  </si>
  <si>
    <t>NPBWR2</t>
  </si>
  <si>
    <t>CCL26</t>
  </si>
  <si>
    <t>TSPAN1</t>
  </si>
  <si>
    <t>LOC339807</t>
  </si>
  <si>
    <t>OR2M4</t>
  </si>
  <si>
    <t>ATP2B2</t>
  </si>
  <si>
    <t>TAAR1</t>
  </si>
  <si>
    <t>KRT6B</t>
  </si>
  <si>
    <t>ENTPD2</t>
  </si>
  <si>
    <t>KRTAP10-8</t>
  </si>
  <si>
    <t>LOC100133612</t>
  </si>
  <si>
    <t>FTMT</t>
  </si>
  <si>
    <t>GOLGA8CP</t>
  </si>
  <si>
    <t>OR7C1</t>
  </si>
  <si>
    <t>OR56B1</t>
  </si>
  <si>
    <t>LOC647012</t>
  </si>
  <si>
    <t>MAMSTR</t>
  </si>
  <si>
    <t>MTMR11</t>
  </si>
  <si>
    <t>ACTN3</t>
  </si>
  <si>
    <t>KRTAP5-5</t>
  </si>
  <si>
    <t>LRRC10B</t>
  </si>
  <si>
    <t>OR7G1</t>
  </si>
  <si>
    <t>PRM3</t>
  </si>
  <si>
    <t>ATP12A</t>
  </si>
  <si>
    <t>CIDEC</t>
  </si>
  <si>
    <t>C6orf141</t>
  </si>
  <si>
    <t>MAS1L</t>
  </si>
  <si>
    <t>OR10K1</t>
  </si>
  <si>
    <t>P2RY4</t>
  </si>
  <si>
    <t>C11orf9</t>
  </si>
  <si>
    <t>COMP</t>
  </si>
  <si>
    <t>LOC90246</t>
  </si>
  <si>
    <t>RAB9BP1</t>
  </si>
  <si>
    <t>LOC1720</t>
  </si>
  <si>
    <t>FER1L5</t>
  </si>
  <si>
    <t>AQP8</t>
  </si>
  <si>
    <t>CKMT1B</t>
  </si>
  <si>
    <t>OR1L1</t>
  </si>
  <si>
    <t>PYDC2</t>
  </si>
  <si>
    <t>DMRTC2</t>
  </si>
  <si>
    <t>KRT16</t>
  </si>
  <si>
    <t>UBL4B</t>
  </si>
  <si>
    <t>LOC401074</t>
  </si>
  <si>
    <t>LOC728819</t>
  </si>
  <si>
    <t>PTPN5</t>
  </si>
  <si>
    <t>COL4A1</t>
  </si>
  <si>
    <t>YBX2</t>
  </si>
  <si>
    <t>OR14I1</t>
  </si>
  <si>
    <t>UG0898H09</t>
  </si>
  <si>
    <t>HES3</t>
  </si>
  <si>
    <t>DQX1</t>
  </si>
  <si>
    <t>HTR1D</t>
  </si>
  <si>
    <t>TAS2R10</t>
  </si>
  <si>
    <t>FOXD4</t>
  </si>
  <si>
    <t>OR2F1</t>
  </si>
  <si>
    <t>KLHDC9</t>
  </si>
  <si>
    <t>HHATL</t>
  </si>
  <si>
    <t>GABRA1</t>
  </si>
  <si>
    <t>SLC25A51P1</t>
  </si>
  <si>
    <t>OR2F2</t>
  </si>
  <si>
    <t>CCL21</t>
  </si>
  <si>
    <t>SOWAHB</t>
  </si>
  <si>
    <t>LOC100129794</t>
  </si>
  <si>
    <t>OR2M5</t>
  </si>
  <si>
    <t>GPR45</t>
  </si>
  <si>
    <t>OR1A1</t>
  </si>
  <si>
    <t>HIST1H2AA</t>
  </si>
  <si>
    <t>SHBG</t>
  </si>
  <si>
    <t>OR4K13</t>
  </si>
  <si>
    <t>PI15</t>
  </si>
  <si>
    <t>VENTXP1</t>
  </si>
  <si>
    <t>DCAF8L2</t>
  </si>
  <si>
    <t>HMGB3P1</t>
  </si>
  <si>
    <t>OR5A2</t>
  </si>
  <si>
    <t>ADSSL1</t>
  </si>
  <si>
    <t>DNAJB3</t>
  </si>
  <si>
    <t>PIPSL</t>
  </si>
  <si>
    <t>TAS2R16</t>
  </si>
  <si>
    <t>OR4K1</t>
  </si>
  <si>
    <t>KRTAP2-1</t>
  </si>
  <si>
    <t>OR2G3</t>
  </si>
  <si>
    <t>DLL3</t>
  </si>
  <si>
    <t>OR4S2</t>
  </si>
  <si>
    <t>CYP21A2</t>
  </si>
  <si>
    <t>TAS2R9</t>
  </si>
  <si>
    <t>CSHL1</t>
  </si>
  <si>
    <t>PLVAP</t>
  </si>
  <si>
    <t>CSH1</t>
  </si>
  <si>
    <t>USHBP1</t>
  </si>
  <si>
    <t>OR10G4</t>
  </si>
  <si>
    <t>DRD5</t>
  </si>
  <si>
    <t>IFNA22P</t>
  </si>
  <si>
    <t>KRTAP4-5</t>
  </si>
  <si>
    <t>KRT39</t>
  </si>
  <si>
    <t>F2</t>
  </si>
  <si>
    <t>CCL19</t>
  </si>
  <si>
    <t>KRTAP2-3</t>
  </si>
  <si>
    <t>OR2T12</t>
  </si>
  <si>
    <t>OR8G1</t>
  </si>
  <si>
    <t>PPP1R2P3</t>
  </si>
  <si>
    <t>Table 6. Differentially expressed downregulated genes shared between T1DM without complications VS T1DM with Hyperlipidemia</t>
  </si>
  <si>
    <t>Table 7. Differentially expressed downregulated genes shared between T1DM without complications VS T1DM with Neuropathy</t>
  </si>
  <si>
    <t>Table 8. Differentially expressed downregulated genes shared between T1DM without complications VS T1DM with Ketoacidosis</t>
  </si>
  <si>
    <t>Table 9. Differentially expressed downregulated genes shared between T1DM without complications VS T1DM with Hypothyroidism</t>
  </si>
  <si>
    <t>Table 10. Differentially expressed downrgulated genes shared between T1DM without complications VS T1DM with PC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.5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1" fillId="0" borderId="0" xfId="0" applyFont="1"/>
    <xf numFmtId="0" fontId="0" fillId="0" borderId="0" xfId="0" applyAlignment="1"/>
    <xf numFmtId="0" fontId="1" fillId="0" borderId="5" xfId="0" applyFont="1" applyBorder="1" applyAlignment="1">
      <alignment horizontal="left" vertical="center" readingOrder="1"/>
    </xf>
    <xf numFmtId="11" fontId="0" fillId="0" borderId="6" xfId="0" applyNumberFormat="1" applyBorder="1"/>
    <xf numFmtId="0" fontId="1" fillId="0" borderId="5" xfId="0" applyFont="1" applyBorder="1"/>
    <xf numFmtId="0" fontId="1" fillId="0" borderId="7" xfId="0" applyFont="1" applyBorder="1" applyAlignment="1">
      <alignment horizontal="left" vertical="center" readingOrder="1"/>
    </xf>
    <xf numFmtId="0" fontId="4" fillId="0" borderId="13" xfId="0" applyFont="1" applyBorder="1"/>
    <xf numFmtId="0" fontId="4" fillId="0" borderId="14" xfId="0" applyFont="1" applyBorder="1"/>
    <xf numFmtId="0" fontId="1" fillId="0" borderId="16" xfId="0" applyFont="1" applyBorder="1" applyAlignment="1">
      <alignment horizontal="left" vertical="center" readingOrder="1"/>
    </xf>
    <xf numFmtId="0" fontId="1" fillId="0" borderId="17" xfId="0" applyFont="1" applyBorder="1" applyAlignment="1">
      <alignment horizontal="left" vertical="center" readingOrder="1"/>
    </xf>
    <xf numFmtId="0" fontId="1" fillId="0" borderId="18" xfId="0" applyFont="1" applyBorder="1" applyAlignment="1">
      <alignment horizontal="left" vertical="center" readingOrder="1"/>
    </xf>
    <xf numFmtId="0" fontId="1" fillId="0" borderId="2" xfId="0" applyFont="1" applyBorder="1" applyAlignment="1">
      <alignment horizontal="left" vertical="center" readingOrder="1"/>
    </xf>
    <xf numFmtId="11" fontId="0" fillId="0" borderId="4" xfId="0" applyNumberFormat="1" applyBorder="1"/>
    <xf numFmtId="2" fontId="0" fillId="0" borderId="3" xfId="0" applyNumberFormat="1" applyBorder="1"/>
    <xf numFmtId="2" fontId="0" fillId="0" borderId="1" xfId="0" applyNumberFormat="1" applyBorder="1"/>
    <xf numFmtId="2" fontId="0" fillId="0" borderId="8" xfId="0" applyNumberFormat="1" applyBorder="1"/>
    <xf numFmtId="2" fontId="0" fillId="0" borderId="11" xfId="0" applyNumberFormat="1" applyBorder="1"/>
    <xf numFmtId="164" fontId="0" fillId="0" borderId="6" xfId="0" applyNumberFormat="1" applyBorder="1"/>
    <xf numFmtId="164" fontId="0" fillId="0" borderId="9" xfId="0" applyNumberFormat="1" applyBorder="1"/>
    <xf numFmtId="164" fontId="0" fillId="0" borderId="12" xfId="0" applyNumberFormat="1" applyBorder="1"/>
    <xf numFmtId="0" fontId="2" fillId="0" borderId="5" xfId="0" applyFont="1" applyBorder="1" applyAlignment="1">
      <alignment horizontal="left" vertical="center" readingOrder="1"/>
    </xf>
    <xf numFmtId="0" fontId="2" fillId="0" borderId="7" xfId="0" applyFont="1" applyBorder="1" applyAlignment="1">
      <alignment horizontal="left" vertical="center" readingOrder="1"/>
    </xf>
    <xf numFmtId="0" fontId="2" fillId="0" borderId="10" xfId="0" applyFont="1" applyBorder="1" applyAlignment="1">
      <alignment horizontal="left" vertical="center" readingOrder="1"/>
    </xf>
    <xf numFmtId="0" fontId="4" fillId="0" borderId="19" xfId="0" applyFont="1" applyBorder="1"/>
    <xf numFmtId="0" fontId="2" fillId="0" borderId="16" xfId="0" applyFont="1" applyBorder="1" applyAlignment="1">
      <alignment horizontal="left" vertical="center" readingOrder="1"/>
    </xf>
    <xf numFmtId="0" fontId="2" fillId="0" borderId="17" xfId="0" applyFont="1" applyBorder="1" applyAlignment="1">
      <alignment horizontal="left" vertical="center" readingOrder="1"/>
    </xf>
    <xf numFmtId="0" fontId="2" fillId="0" borderId="17" xfId="0" applyFont="1" applyBorder="1"/>
    <xf numFmtId="0" fontId="3" fillId="0" borderId="17" xfId="0" applyFont="1" applyBorder="1" applyAlignment="1">
      <alignment horizontal="left" vertical="center" readingOrder="1"/>
    </xf>
    <xf numFmtId="0" fontId="2" fillId="0" borderId="5" xfId="0" applyFont="1" applyBorder="1"/>
    <xf numFmtId="0" fontId="1" fillId="0" borderId="17" xfId="0" applyFont="1" applyBorder="1"/>
    <xf numFmtId="0" fontId="2" fillId="0" borderId="18" xfId="0" applyFont="1" applyBorder="1"/>
    <xf numFmtId="0" fontId="4" fillId="0" borderId="14" xfId="0" applyFont="1" applyBorder="1" applyAlignment="1">
      <alignment horizontal="right"/>
    </xf>
    <xf numFmtId="0" fontId="4" fillId="0" borderId="15" xfId="0" applyFont="1" applyBorder="1" applyAlignment="1">
      <alignment horizontal="right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2" borderId="20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4" fillId="0" borderId="1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d73de52dd2dc59bc/Desktop/SIMR/T1DM/Blood%20Analysis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vHyperWoComplications"/>
      <sheetName val="CvHyperlip"/>
      <sheetName val="CvHyperNeuropath"/>
      <sheetName val="CvHyperKetoacid"/>
      <sheetName val="CvHyperHypoThyroid"/>
      <sheetName val="CvHyperPCOS"/>
      <sheetName val="CvVitD"/>
      <sheetName val="CvHyperCVD"/>
      <sheetName val="CvHyperRetino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Gene</v>
          </cell>
          <cell r="B1" t="str">
            <v>baseMean</v>
          </cell>
          <cell r="C1" t="str">
            <v>log2FoldChange</v>
          </cell>
          <cell r="D1" t="str">
            <v>lfcSE</v>
          </cell>
          <cell r="E1" t="str">
            <v>stat</v>
          </cell>
          <cell r="F1" t="str">
            <v>pvalue</v>
          </cell>
          <cell r="G1" t="str">
            <v>padj</v>
          </cell>
        </row>
        <row r="2">
          <cell r="A2" t="str">
            <v>TAT</v>
          </cell>
          <cell r="B2">
            <v>5.7185960913090996</v>
          </cell>
          <cell r="C2">
            <v>6.1805475963868197</v>
          </cell>
          <cell r="D2">
            <v>1.87830358396777</v>
          </cell>
          <cell r="E2">
            <v>3.29049449148732</v>
          </cell>
          <cell r="F2">
            <v>1.00011459932844E-3</v>
          </cell>
          <cell r="G2">
            <v>8.4489987732106597E-3</v>
          </cell>
        </row>
        <row r="3">
          <cell r="A3" t="str">
            <v>LINC00636</v>
          </cell>
          <cell r="B3">
            <v>4.8343686371900203</v>
          </cell>
          <cell r="C3">
            <v>6.1783500686202997</v>
          </cell>
          <cell r="D3">
            <v>2.6024432859802502</v>
          </cell>
          <cell r="E3">
            <v>2.37405752582736</v>
          </cell>
          <cell r="F3">
            <v>1.75938091768847E-2</v>
          </cell>
          <cell r="G3">
            <v>8.1591950486075399E-2</v>
          </cell>
        </row>
        <row r="4">
          <cell r="A4" t="str">
            <v>KCNC3</v>
          </cell>
          <cell r="B4">
            <v>7.8592901662621202</v>
          </cell>
          <cell r="C4">
            <v>6.1324070125630596</v>
          </cell>
          <cell r="D4">
            <v>1.41717963433483</v>
          </cell>
          <cell r="E4">
            <v>4.3271910377412102</v>
          </cell>
          <cell r="F4">
            <v>1.5102296879933399E-5</v>
          </cell>
          <cell r="G4">
            <v>5.6745686305793603E-4</v>
          </cell>
        </row>
        <row r="5">
          <cell r="A5" t="str">
            <v>GRK1</v>
          </cell>
          <cell r="B5">
            <v>15.2059750834258</v>
          </cell>
          <cell r="C5">
            <v>6.0428201000742403</v>
          </cell>
          <cell r="D5">
            <v>1.8532880923594099</v>
          </cell>
          <cell r="E5">
            <v>3.26059403553452</v>
          </cell>
          <cell r="F5">
            <v>1.11179094632396E-3</v>
          </cell>
          <cell r="G5">
            <v>9.1883102001961599E-3</v>
          </cell>
        </row>
        <row r="6">
          <cell r="A6" t="str">
            <v>GRP</v>
          </cell>
          <cell r="B6">
            <v>6.6344691190703999</v>
          </cell>
          <cell r="C6">
            <v>5.7868838923614003</v>
          </cell>
          <cell r="D6">
            <v>1.66240181808307</v>
          </cell>
          <cell r="E6">
            <v>3.4810379953953001</v>
          </cell>
          <cell r="F6">
            <v>4.9947463295959703E-4</v>
          </cell>
          <cell r="G6">
            <v>5.0142619047545099E-3</v>
          </cell>
        </row>
        <row r="7">
          <cell r="A7" t="str">
            <v>FBXL7</v>
          </cell>
          <cell r="B7">
            <v>3.1736229828368998</v>
          </cell>
          <cell r="C7">
            <v>5.7669278962145096</v>
          </cell>
          <cell r="D7">
            <v>2.5031828422683202</v>
          </cell>
          <cell r="E7">
            <v>2.3038380572266401</v>
          </cell>
          <cell r="F7">
            <v>2.12317359082612E-2</v>
          </cell>
          <cell r="G7">
            <v>9.3520164755070606E-2</v>
          </cell>
        </row>
        <row r="8">
          <cell r="A8" t="str">
            <v>CBLN2</v>
          </cell>
          <cell r="B8">
            <v>2.6849913592492398</v>
          </cell>
          <cell r="C8">
            <v>5.6978237008440704</v>
          </cell>
          <cell r="D8">
            <v>2.47743517773984</v>
          </cell>
          <cell r="E8">
            <v>2.29988810687761</v>
          </cell>
          <cell r="F8">
            <v>2.1454560060520201E-2</v>
          </cell>
          <cell r="G8">
            <v>9.4259678809278602E-2</v>
          </cell>
        </row>
        <row r="9">
          <cell r="A9" t="str">
            <v>KDM5D</v>
          </cell>
          <cell r="B9">
            <v>3.7077665918170202</v>
          </cell>
          <cell r="C9">
            <v>5.56181814563885</v>
          </cell>
          <cell r="D9">
            <v>2.2369319179603999</v>
          </cell>
          <cell r="E9">
            <v>2.48636004564234</v>
          </cell>
          <cell r="F9">
            <v>1.2905732121524001E-2</v>
          </cell>
          <cell r="G9">
            <v>6.3872452533011104E-2</v>
          </cell>
        </row>
        <row r="10">
          <cell r="A10" t="str">
            <v>C2orf70</v>
          </cell>
          <cell r="B10">
            <v>10.2411721381216</v>
          </cell>
          <cell r="C10">
            <v>5.2938977648145702</v>
          </cell>
          <cell r="D10">
            <v>1.4114867576356001</v>
          </cell>
          <cell r="E10">
            <v>3.7505826648224798</v>
          </cell>
          <cell r="F10">
            <v>1.7642412879282599E-4</v>
          </cell>
          <cell r="G10">
            <v>2.3446797082165298E-3</v>
          </cell>
        </row>
        <row r="11">
          <cell r="A11" t="str">
            <v>LOC254559</v>
          </cell>
          <cell r="B11">
            <v>8.7942007688706294</v>
          </cell>
          <cell r="C11">
            <v>5.1825511479554898</v>
          </cell>
          <cell r="D11">
            <v>1.5974106601090201</v>
          </cell>
          <cell r="E11">
            <v>3.2443449122855901</v>
          </cell>
          <cell r="F11">
            <v>1.1772110374082001E-3</v>
          </cell>
          <cell r="G11">
            <v>9.5934934304457899E-3</v>
          </cell>
        </row>
        <row r="12">
          <cell r="A12" t="str">
            <v>EDNRB</v>
          </cell>
          <cell r="B12">
            <v>2.6873290603678499</v>
          </cell>
          <cell r="C12">
            <v>5.1790570428609701</v>
          </cell>
          <cell r="D12">
            <v>2.2055411581714499</v>
          </cell>
          <cell r="E12">
            <v>2.34820240088141</v>
          </cell>
          <cell r="F12">
            <v>1.8864267290066201E-2</v>
          </cell>
          <cell r="G12">
            <v>8.6011479114405903E-2</v>
          </cell>
        </row>
        <row r="13">
          <cell r="A13" t="str">
            <v>ZNF804B</v>
          </cell>
          <cell r="B13">
            <v>4.3938646784313198</v>
          </cell>
          <cell r="C13">
            <v>5.1446747385783098</v>
          </cell>
          <cell r="D13">
            <v>2.0630968250389299</v>
          </cell>
          <cell r="E13">
            <v>2.4936661605696799</v>
          </cell>
          <cell r="F13">
            <v>1.26431393265745E-2</v>
          </cell>
          <cell r="G13">
            <v>6.2740360096494099E-2</v>
          </cell>
        </row>
        <row r="14">
          <cell r="A14" t="str">
            <v>SPINK9</v>
          </cell>
          <cell r="B14">
            <v>3.3796560151330501</v>
          </cell>
          <cell r="C14">
            <v>5.1273940043689104</v>
          </cell>
          <cell r="D14">
            <v>1.7441625508117899</v>
          </cell>
          <cell r="E14">
            <v>2.93974549676145</v>
          </cell>
          <cell r="F14">
            <v>3.2848193504483999E-3</v>
          </cell>
          <cell r="G14">
            <v>2.1687672179980601E-2</v>
          </cell>
        </row>
        <row r="15">
          <cell r="A15" t="str">
            <v>GJB3</v>
          </cell>
          <cell r="B15">
            <v>3.2510377326112598</v>
          </cell>
          <cell r="C15">
            <v>5.1162867448542801</v>
          </cell>
          <cell r="D15">
            <v>1.67232876733977</v>
          </cell>
          <cell r="E15">
            <v>3.05937854133367</v>
          </cell>
          <cell r="F15">
            <v>2.2179670299793601E-3</v>
          </cell>
          <cell r="G15">
            <v>1.5968655533940598E-2</v>
          </cell>
        </row>
        <row r="16">
          <cell r="A16" t="str">
            <v>FLJ41278</v>
          </cell>
          <cell r="B16">
            <v>3.3680478909753302</v>
          </cell>
          <cell r="C16">
            <v>5.07242187363833</v>
          </cell>
          <cell r="D16">
            <v>2.31133339409844</v>
          </cell>
          <cell r="E16">
            <v>2.19458685042573</v>
          </cell>
          <cell r="F16">
            <v>2.8193247657034199E-2</v>
          </cell>
          <cell r="G16">
            <v>0.11573361262932</v>
          </cell>
        </row>
        <row r="17">
          <cell r="A17" t="str">
            <v>ADRA1A</v>
          </cell>
          <cell r="B17">
            <v>2.7737714555924202</v>
          </cell>
          <cell r="C17">
            <v>4.9950058398274102</v>
          </cell>
          <cell r="D17">
            <v>1.69873928304452</v>
          </cell>
          <cell r="E17">
            <v>2.9404193390260902</v>
          </cell>
          <cell r="F17">
            <v>3.2776832780925598E-3</v>
          </cell>
          <cell r="G17">
            <v>2.16608583602757E-2</v>
          </cell>
        </row>
        <row r="18">
          <cell r="A18" t="str">
            <v>TRDN</v>
          </cell>
          <cell r="B18">
            <v>3.8027822305997399</v>
          </cell>
          <cell r="C18">
            <v>4.9731667205531798</v>
          </cell>
          <cell r="D18">
            <v>1.4349177170940499</v>
          </cell>
          <cell r="E18">
            <v>3.4658201381920799</v>
          </cell>
          <cell r="F18">
            <v>5.2861678071394204E-4</v>
          </cell>
          <cell r="G18">
            <v>5.21958372414668E-3</v>
          </cell>
        </row>
        <row r="19">
          <cell r="A19" t="str">
            <v>GPR143</v>
          </cell>
          <cell r="B19">
            <v>1.8454200280622399</v>
          </cell>
          <cell r="C19">
            <v>4.9638134304003199</v>
          </cell>
          <cell r="D19">
            <v>1.7227572628543399</v>
          </cell>
          <cell r="E19">
            <v>2.8813191140904402</v>
          </cell>
          <cell r="F19">
            <v>3.9601446967002397E-3</v>
          </cell>
          <cell r="G19">
            <v>2.5156937289651099E-2</v>
          </cell>
        </row>
        <row r="20">
          <cell r="A20" t="str">
            <v>NDST3</v>
          </cell>
          <cell r="B20">
            <v>4.7312824663663902</v>
          </cell>
          <cell r="C20">
            <v>4.9600353201448204</v>
          </cell>
          <cell r="D20">
            <v>1.4917385945977999</v>
          </cell>
          <cell r="E20">
            <v>3.32500301199362</v>
          </cell>
          <cell r="F20">
            <v>8.8417579832864599E-4</v>
          </cell>
          <cell r="G20">
            <v>7.7230355506726703E-3</v>
          </cell>
        </row>
        <row r="21">
          <cell r="A21" t="str">
            <v>FAM71D</v>
          </cell>
          <cell r="B21">
            <v>2.0387506570493699</v>
          </cell>
          <cell r="C21">
            <v>4.8898901736608398</v>
          </cell>
          <cell r="D21">
            <v>2.2428784144938101</v>
          </cell>
          <cell r="E21">
            <v>2.1801851326677602</v>
          </cell>
          <cell r="F21">
            <v>2.92437412100362E-2</v>
          </cell>
          <cell r="G21">
            <v>0.118782508023827</v>
          </cell>
        </row>
        <row r="22">
          <cell r="A22" t="str">
            <v>GPR137</v>
          </cell>
          <cell r="B22">
            <v>2.5769496814141002</v>
          </cell>
          <cell r="C22">
            <v>4.8534091111374398</v>
          </cell>
          <cell r="D22">
            <v>1.9680020270724199</v>
          </cell>
          <cell r="E22">
            <v>2.4661606260423001</v>
          </cell>
          <cell r="F22">
            <v>1.36570076104799E-2</v>
          </cell>
          <cell r="G22">
            <v>6.6552593413897701E-2</v>
          </cell>
        </row>
        <row r="23">
          <cell r="A23" t="str">
            <v>TPO</v>
          </cell>
          <cell r="B23">
            <v>13.1688798522092</v>
          </cell>
          <cell r="C23">
            <v>4.80256991454399</v>
          </cell>
          <cell r="D23">
            <v>2.0049087573794901</v>
          </cell>
          <cell r="E23">
            <v>2.3954057245084699</v>
          </cell>
          <cell r="F23">
            <v>1.66019830387499E-2</v>
          </cell>
          <cell r="G23">
            <v>7.7975798074031002E-2</v>
          </cell>
        </row>
        <row r="24">
          <cell r="A24" t="str">
            <v>TMPRSS11D</v>
          </cell>
          <cell r="B24">
            <v>3.0179954875264601</v>
          </cell>
          <cell r="C24">
            <v>4.7954432726390799</v>
          </cell>
          <cell r="D24">
            <v>1.85934723976522</v>
          </cell>
          <cell r="E24">
            <v>2.5791004337869698</v>
          </cell>
          <cell r="F24">
            <v>9.9057981866383892E-3</v>
          </cell>
          <cell r="G24">
            <v>5.1611080093203997E-2</v>
          </cell>
        </row>
        <row r="25">
          <cell r="A25" t="str">
            <v>GPR31</v>
          </cell>
          <cell r="B25">
            <v>1248.7157344002501</v>
          </cell>
          <cell r="C25">
            <v>4.7787687010503603</v>
          </cell>
          <cell r="D25">
            <v>1.24706323811278</v>
          </cell>
          <cell r="E25">
            <v>3.8320179402307</v>
          </cell>
          <cell r="F25">
            <v>1.2709646861451499E-4</v>
          </cell>
          <cell r="G25">
            <v>1.8746425642922301E-3</v>
          </cell>
        </row>
        <row r="26">
          <cell r="A26" t="str">
            <v>KIAA2022</v>
          </cell>
          <cell r="B26">
            <v>56.353892410494403</v>
          </cell>
          <cell r="C26">
            <v>4.77833233493297</v>
          </cell>
          <cell r="D26">
            <v>2.1758285987252601</v>
          </cell>
          <cell r="E26">
            <v>2.19609777062974</v>
          </cell>
          <cell r="F26">
            <v>2.8084946132453398E-2</v>
          </cell>
          <cell r="G26">
            <v>0.11544206098575401</v>
          </cell>
        </row>
        <row r="27">
          <cell r="A27" t="str">
            <v>DOPEY1</v>
          </cell>
          <cell r="B27">
            <v>2.8030384944892899</v>
          </cell>
          <cell r="C27">
            <v>4.7772004797702596</v>
          </cell>
          <cell r="D27">
            <v>1.7997539804373499</v>
          </cell>
          <cell r="E27">
            <v>2.6543630583383302</v>
          </cell>
          <cell r="F27">
            <v>7.9458284022223998E-3</v>
          </cell>
          <cell r="G27">
            <v>4.3283043391717999E-2</v>
          </cell>
        </row>
        <row r="28">
          <cell r="A28" t="str">
            <v>VASN</v>
          </cell>
          <cell r="B28">
            <v>1.7999130429654699</v>
          </cell>
          <cell r="C28">
            <v>4.7669210948973504</v>
          </cell>
          <cell r="D28">
            <v>1.4982471179314101</v>
          </cell>
          <cell r="E28">
            <v>3.1816654528119002</v>
          </cell>
          <cell r="F28">
            <v>1.4643085707071199E-3</v>
          </cell>
          <cell r="G28">
            <v>1.1409342713133199E-2</v>
          </cell>
        </row>
        <row r="29">
          <cell r="A29" t="str">
            <v>IQCF3</v>
          </cell>
          <cell r="B29">
            <v>8.3616316515033393</v>
          </cell>
          <cell r="C29">
            <v>4.7641955890466896</v>
          </cell>
          <cell r="D29">
            <v>1.41783042549253</v>
          </cell>
          <cell r="E29">
            <v>3.3602012648245201</v>
          </cell>
          <cell r="F29">
            <v>7.7885710788364797E-4</v>
          </cell>
          <cell r="G29">
            <v>6.9405022025661699E-3</v>
          </cell>
        </row>
        <row r="30">
          <cell r="A30" t="str">
            <v>MYT1L</v>
          </cell>
          <cell r="B30">
            <v>3.8258836865802999</v>
          </cell>
          <cell r="C30">
            <v>4.7511999677926404</v>
          </cell>
          <cell r="D30">
            <v>1.7975086528431601</v>
          </cell>
          <cell r="E30">
            <v>2.6432139618786001</v>
          </cell>
          <cell r="F30">
            <v>8.2123121502635996E-3</v>
          </cell>
          <cell r="G30">
            <v>4.4499205802288E-2</v>
          </cell>
        </row>
        <row r="31">
          <cell r="A31" t="str">
            <v>MYO3A</v>
          </cell>
          <cell r="B31">
            <v>7.6937813734870604</v>
          </cell>
          <cell r="C31">
            <v>4.7319547630568497</v>
          </cell>
          <cell r="D31">
            <v>1.46736702298699</v>
          </cell>
          <cell r="E31">
            <v>3.2247929038397101</v>
          </cell>
          <cell r="F31">
            <v>1.2606382581965201E-3</v>
          </cell>
          <cell r="G31">
            <v>1.0076623510004599E-2</v>
          </cell>
        </row>
        <row r="32">
          <cell r="A32" t="str">
            <v>BEND7</v>
          </cell>
          <cell r="B32">
            <v>1.7749394269247101</v>
          </cell>
          <cell r="C32">
            <v>4.7186756013543603</v>
          </cell>
          <cell r="D32">
            <v>2.2836416734025402</v>
          </cell>
          <cell r="E32">
            <v>2.06629422483944</v>
          </cell>
          <cell r="F32">
            <v>3.8800706402867702E-2</v>
          </cell>
          <cell r="G32">
            <v>0.145648835434975</v>
          </cell>
        </row>
        <row r="33">
          <cell r="A33" t="str">
            <v>NEURL1B</v>
          </cell>
          <cell r="B33">
            <v>52.4745509765308</v>
          </cell>
          <cell r="C33">
            <v>4.6982285493862399</v>
          </cell>
          <cell r="D33">
            <v>1.61072069650566</v>
          </cell>
          <cell r="E33">
            <v>2.9168486874097401</v>
          </cell>
          <cell r="F33">
            <v>3.5358725901078699E-3</v>
          </cell>
          <cell r="G33">
            <v>2.2952702988245401E-2</v>
          </cell>
        </row>
        <row r="34">
          <cell r="A34" t="str">
            <v>THRSP</v>
          </cell>
          <cell r="B34">
            <v>3.76898823040804</v>
          </cell>
          <cell r="C34">
            <v>4.6643312587168397</v>
          </cell>
          <cell r="D34">
            <v>1.6902234817417801</v>
          </cell>
          <cell r="E34">
            <v>2.7595944022208498</v>
          </cell>
          <cell r="F34">
            <v>5.7873163749697998E-3</v>
          </cell>
          <cell r="G34">
            <v>3.3967299350430497E-2</v>
          </cell>
        </row>
        <row r="35">
          <cell r="A35" t="str">
            <v>CUX2</v>
          </cell>
          <cell r="B35">
            <v>2.8146109638750101</v>
          </cell>
          <cell r="C35">
            <v>4.6419146144606396</v>
          </cell>
          <cell r="D35">
            <v>1.54377862467116</v>
          </cell>
          <cell r="E35">
            <v>3.0068524983297999</v>
          </cell>
          <cell r="F35">
            <v>2.63967812280228E-3</v>
          </cell>
          <cell r="G35">
            <v>1.8247336280409799E-2</v>
          </cell>
        </row>
        <row r="36">
          <cell r="A36" t="str">
            <v>KIAA1614</v>
          </cell>
          <cell r="B36">
            <v>3.8866387972721399</v>
          </cell>
          <cell r="C36">
            <v>4.6368960941180797</v>
          </cell>
          <cell r="D36">
            <v>1.2490733561418299</v>
          </cell>
          <cell r="E36">
            <v>3.7122688361880001</v>
          </cell>
          <cell r="F36">
            <v>2.0540963821236399E-4</v>
          </cell>
          <cell r="G36">
            <v>2.6172780882124901E-3</v>
          </cell>
        </row>
        <row r="37">
          <cell r="A37" t="str">
            <v>ZNF705G</v>
          </cell>
          <cell r="B37">
            <v>3.2808799945169</v>
          </cell>
          <cell r="C37">
            <v>4.6256765922644796</v>
          </cell>
          <cell r="D37">
            <v>1.6710679324569599</v>
          </cell>
          <cell r="E37">
            <v>2.7680960794115501</v>
          </cell>
          <cell r="F37">
            <v>5.6384830399860003E-3</v>
          </cell>
          <cell r="G37">
            <v>3.3247458414090797E-2</v>
          </cell>
        </row>
        <row r="38">
          <cell r="A38" t="str">
            <v>LINC00111</v>
          </cell>
          <cell r="B38">
            <v>1.82215153266382</v>
          </cell>
          <cell r="C38">
            <v>4.6227466025523398</v>
          </cell>
          <cell r="D38">
            <v>1.63173719943926</v>
          </cell>
          <cell r="E38">
            <v>2.8330215209538201</v>
          </cell>
          <cell r="F38">
            <v>4.61102815124318E-3</v>
          </cell>
          <cell r="G38">
            <v>2.8471854354117698E-2</v>
          </cell>
        </row>
        <row r="39">
          <cell r="A39" t="str">
            <v>LOC100216546</v>
          </cell>
          <cell r="B39">
            <v>71954.325615661</v>
          </cell>
          <cell r="C39">
            <v>4.5893128159902803</v>
          </cell>
          <cell r="D39">
            <v>1.5169955994998301</v>
          </cell>
          <cell r="E39">
            <v>3.0252644223248999</v>
          </cell>
          <cell r="F39">
            <v>2.48415841439049E-3</v>
          </cell>
          <cell r="G39">
            <v>1.7390234992489699E-2</v>
          </cell>
        </row>
        <row r="40">
          <cell r="A40" t="str">
            <v>CCDC62</v>
          </cell>
          <cell r="B40">
            <v>7.3272899375280804</v>
          </cell>
          <cell r="C40">
            <v>4.5813712066811796</v>
          </cell>
          <cell r="D40">
            <v>1.0698733834995</v>
          </cell>
          <cell r="E40">
            <v>4.2821620551917698</v>
          </cell>
          <cell r="F40">
            <v>1.85086103333019E-5</v>
          </cell>
          <cell r="G40">
            <v>6.2957812638145705E-4</v>
          </cell>
        </row>
        <row r="41">
          <cell r="A41" t="str">
            <v>SLC5A1</v>
          </cell>
          <cell r="B41">
            <v>4.1631961328061902</v>
          </cell>
          <cell r="C41">
            <v>4.5806655919534398</v>
          </cell>
          <cell r="D41">
            <v>1.7042544300040701</v>
          </cell>
          <cell r="E41">
            <v>2.6877827109080799</v>
          </cell>
          <cell r="F41">
            <v>7.1928185391715903E-3</v>
          </cell>
          <cell r="G41">
            <v>4.0144089880891499E-2</v>
          </cell>
        </row>
        <row r="42">
          <cell r="A42" t="str">
            <v>LHX2</v>
          </cell>
          <cell r="B42">
            <v>2.3027456718515</v>
          </cell>
          <cell r="C42">
            <v>4.5777111847905196</v>
          </cell>
          <cell r="D42">
            <v>1.7601222398489</v>
          </cell>
          <cell r="E42">
            <v>2.6007916275084901</v>
          </cell>
          <cell r="F42">
            <v>9.30089286176684E-3</v>
          </cell>
          <cell r="G42">
            <v>4.9084861356568102E-2</v>
          </cell>
        </row>
        <row r="43">
          <cell r="A43" t="str">
            <v>TTTY5</v>
          </cell>
          <cell r="B43">
            <v>2.23533259749146</v>
          </cell>
          <cell r="C43">
            <v>4.5657125915182197</v>
          </cell>
          <cell r="D43">
            <v>2.27565344840544</v>
          </cell>
          <cell r="E43">
            <v>2.0063303552293599</v>
          </cell>
          <cell r="F43">
            <v>4.4821013422985098E-2</v>
          </cell>
          <cell r="G43">
            <v>0.161730323307753</v>
          </cell>
        </row>
        <row r="44">
          <cell r="A44" t="str">
            <v>SDR9C7</v>
          </cell>
          <cell r="B44">
            <v>17.123912161848601</v>
          </cell>
          <cell r="C44">
            <v>4.5172025514508496</v>
          </cell>
          <cell r="D44">
            <v>2.0769586587211699</v>
          </cell>
          <cell r="E44">
            <v>2.1749121160804399</v>
          </cell>
          <cell r="F44">
            <v>2.9636702796101401E-2</v>
          </cell>
          <cell r="G44">
            <v>0.11986213858436701</v>
          </cell>
        </row>
        <row r="45">
          <cell r="A45" t="str">
            <v>LGALS16</v>
          </cell>
          <cell r="B45">
            <v>1.9577290274746</v>
          </cell>
          <cell r="C45">
            <v>4.5137773439332101</v>
          </cell>
          <cell r="D45">
            <v>2.1817983969533401</v>
          </cell>
          <cell r="E45">
            <v>2.0688333762808901</v>
          </cell>
          <cell r="F45">
            <v>3.8561725243333497E-2</v>
          </cell>
          <cell r="G45">
            <v>0.14495286933821599</v>
          </cell>
        </row>
        <row r="46">
          <cell r="A46" t="str">
            <v>EPPIN</v>
          </cell>
          <cell r="B46">
            <v>2.2354348130856798</v>
          </cell>
          <cell r="C46">
            <v>4.45976772304705</v>
          </cell>
          <cell r="D46">
            <v>1.60568902892568</v>
          </cell>
          <cell r="E46">
            <v>2.77747910255759</v>
          </cell>
          <cell r="F46">
            <v>5.4782362671536699E-3</v>
          </cell>
          <cell r="G46">
            <v>3.2526106372031599E-2</v>
          </cell>
        </row>
        <row r="47">
          <cell r="A47" t="str">
            <v>NHSL1</v>
          </cell>
          <cell r="B47">
            <v>2.4883973384506199</v>
          </cell>
          <cell r="C47">
            <v>4.4285886277311697</v>
          </cell>
          <cell r="D47">
            <v>1.4797899616229599</v>
          </cell>
          <cell r="E47">
            <v>2.9927143328328301</v>
          </cell>
          <cell r="F47">
            <v>2.7650843375633602E-3</v>
          </cell>
          <cell r="G47">
            <v>1.89278357380279E-2</v>
          </cell>
        </row>
        <row r="48">
          <cell r="A48" t="str">
            <v>LOC284688</v>
          </cell>
          <cell r="B48">
            <v>2.7406831413147499</v>
          </cell>
          <cell r="C48">
            <v>4.4197556109176501</v>
          </cell>
          <cell r="D48">
            <v>1.7347773157208899</v>
          </cell>
          <cell r="E48">
            <v>2.5477365716423401</v>
          </cell>
          <cell r="F48">
            <v>1.08424310469597E-2</v>
          </cell>
          <cell r="G48">
            <v>5.5517129528580601E-2</v>
          </cell>
        </row>
        <row r="49">
          <cell r="A49" t="str">
            <v>SERTAD4-AS1</v>
          </cell>
          <cell r="B49">
            <v>1.6590619701240801</v>
          </cell>
          <cell r="C49">
            <v>4.3951319093035801</v>
          </cell>
          <cell r="D49">
            <v>1.92244988205089</v>
          </cell>
          <cell r="E49">
            <v>2.2862140388361198</v>
          </cell>
          <cell r="F49">
            <v>2.2241739859781999E-2</v>
          </cell>
          <cell r="G49">
            <v>9.6727453859367402E-2</v>
          </cell>
        </row>
        <row r="50">
          <cell r="A50" t="str">
            <v>LINC00472</v>
          </cell>
          <cell r="B50">
            <v>3.72709654350377</v>
          </cell>
          <cell r="C50">
            <v>4.3835716964836298</v>
          </cell>
          <cell r="D50">
            <v>1.57965908521488</v>
          </cell>
          <cell r="E50">
            <v>2.7750112271138199</v>
          </cell>
          <cell r="F50">
            <v>5.5199802224348898E-3</v>
          </cell>
          <cell r="G50">
            <v>3.27236293954173E-2</v>
          </cell>
        </row>
        <row r="51">
          <cell r="A51" t="str">
            <v>HOXC9</v>
          </cell>
          <cell r="B51">
            <v>3.8734519032096402</v>
          </cell>
          <cell r="C51">
            <v>4.3753190458207296</v>
          </cell>
          <cell r="D51">
            <v>1.6102301084228601</v>
          </cell>
          <cell r="E51">
            <v>2.7172011148805</v>
          </cell>
          <cell r="F51">
            <v>6.5836588777149797E-3</v>
          </cell>
          <cell r="G51">
            <v>3.7580824943048999E-2</v>
          </cell>
        </row>
        <row r="52">
          <cell r="A52" t="str">
            <v>RERGL</v>
          </cell>
          <cell r="B52">
            <v>3006.2778952490098</v>
          </cell>
          <cell r="C52">
            <v>4.3583720925598097</v>
          </cell>
          <cell r="D52">
            <v>2.0046535601840101</v>
          </cell>
          <cell r="E52">
            <v>2.17412733009076</v>
          </cell>
          <cell r="F52">
            <v>2.9695573983106498E-2</v>
          </cell>
          <cell r="G52">
            <v>0.119923836041086</v>
          </cell>
        </row>
        <row r="53">
          <cell r="A53" t="str">
            <v>LOC731779</v>
          </cell>
          <cell r="B53">
            <v>1.61942643078962</v>
          </cell>
          <cell r="C53">
            <v>4.3575418100017798</v>
          </cell>
          <cell r="D53">
            <v>1.92142008165309</v>
          </cell>
          <cell r="E53">
            <v>2.2678756465648999</v>
          </cell>
          <cell r="F53">
            <v>2.3336787072618301E-2</v>
          </cell>
          <cell r="G53">
            <v>0.100080533952359</v>
          </cell>
        </row>
        <row r="54">
          <cell r="A54" t="str">
            <v>GRIA3</v>
          </cell>
          <cell r="B54">
            <v>2.0520112275855702</v>
          </cell>
          <cell r="C54">
            <v>4.3490788915908203</v>
          </cell>
          <cell r="D54">
            <v>1.6896968298702399</v>
          </cell>
          <cell r="E54">
            <v>2.5738811925952398</v>
          </cell>
          <cell r="F54">
            <v>1.0056479921519699E-2</v>
          </cell>
          <cell r="G54">
            <v>5.2184885560493298E-2</v>
          </cell>
        </row>
        <row r="55">
          <cell r="A55" t="str">
            <v>SULT4A1</v>
          </cell>
          <cell r="B55">
            <v>2.1341052387388202</v>
          </cell>
          <cell r="C55">
            <v>4.3448640969575898</v>
          </cell>
          <cell r="D55">
            <v>1.99377547891883</v>
          </cell>
          <cell r="E55">
            <v>2.1792143312514201</v>
          </cell>
          <cell r="F55">
            <v>2.9315749789179599E-2</v>
          </cell>
          <cell r="G55">
            <v>0.118858965776375</v>
          </cell>
        </row>
        <row r="56">
          <cell r="A56" t="str">
            <v>ARSF</v>
          </cell>
          <cell r="B56">
            <v>1.8468878970517399</v>
          </cell>
          <cell r="C56">
            <v>4.34460938071578</v>
          </cell>
          <cell r="D56">
            <v>1.49805766502328</v>
          </cell>
          <cell r="E56">
            <v>2.9001616440768099</v>
          </cell>
          <cell r="F56">
            <v>3.7297026685351301E-3</v>
          </cell>
          <cell r="G56">
            <v>2.3939234542887801E-2</v>
          </cell>
        </row>
        <row r="57">
          <cell r="A57" t="str">
            <v>EMILIN3</v>
          </cell>
          <cell r="B57">
            <v>2.3560668265959301</v>
          </cell>
          <cell r="C57">
            <v>4.3406719214953702</v>
          </cell>
          <cell r="D57">
            <v>1.63860149749345</v>
          </cell>
          <cell r="E57">
            <v>2.6490101029049802</v>
          </cell>
          <cell r="F57">
            <v>8.0727918322296803E-3</v>
          </cell>
          <cell r="G57">
            <v>4.3864608095560802E-2</v>
          </cell>
        </row>
        <row r="58">
          <cell r="A58" t="str">
            <v>GNAT2</v>
          </cell>
          <cell r="B58">
            <v>3.50957455908532</v>
          </cell>
          <cell r="C58">
            <v>4.3343791148820801</v>
          </cell>
          <cell r="D58">
            <v>1.4828958937322201</v>
          </cell>
          <cell r="E58">
            <v>2.9229153126677798</v>
          </cell>
          <cell r="F58">
            <v>3.4677081856609102E-3</v>
          </cell>
          <cell r="G58">
            <v>2.2643474634740601E-2</v>
          </cell>
        </row>
        <row r="59">
          <cell r="A59" t="str">
            <v>TRPV4</v>
          </cell>
          <cell r="B59">
            <v>31.882592578300802</v>
          </cell>
          <cell r="C59">
            <v>4.3342083444173198</v>
          </cell>
          <cell r="D59">
            <v>1.3074158781493199</v>
          </cell>
          <cell r="E59">
            <v>3.3150953853738501</v>
          </cell>
          <cell r="F59">
            <v>9.1611858559069101E-4</v>
          </cell>
          <cell r="G59">
            <v>7.9481007400432797E-3</v>
          </cell>
        </row>
        <row r="60">
          <cell r="A60" t="str">
            <v>C11orf53</v>
          </cell>
          <cell r="B60">
            <v>2.4336290593583199</v>
          </cell>
          <cell r="C60">
            <v>4.3180402354971203</v>
          </cell>
          <cell r="D60">
            <v>2.0760505761954202</v>
          </cell>
          <cell r="E60">
            <v>2.0799301736715701</v>
          </cell>
          <cell r="F60">
            <v>3.7531937956139898E-2</v>
          </cell>
          <cell r="G60">
            <v>0.14216475787507199</v>
          </cell>
        </row>
        <row r="61">
          <cell r="A61" t="str">
            <v>TCF7L1</v>
          </cell>
          <cell r="B61">
            <v>3.2445649149860101</v>
          </cell>
          <cell r="C61">
            <v>4.2980612043278397</v>
          </cell>
          <cell r="D61">
            <v>1.3251486799530301</v>
          </cell>
          <cell r="E61">
            <v>3.2434558245042999</v>
          </cell>
          <cell r="F61">
            <v>1.18089121177455E-3</v>
          </cell>
          <cell r="G61">
            <v>9.6133384203660206E-3</v>
          </cell>
        </row>
        <row r="62">
          <cell r="A62" t="str">
            <v>PVRL4</v>
          </cell>
          <cell r="B62">
            <v>2.4374376966650102</v>
          </cell>
          <cell r="C62">
            <v>4.2955081028292703</v>
          </cell>
          <cell r="D62">
            <v>1.98847765467199</v>
          </cell>
          <cell r="E62">
            <v>2.1601993327593298</v>
          </cell>
          <cell r="F62">
            <v>3.0757241800589499E-2</v>
          </cell>
          <cell r="G62">
            <v>0.123031171234077</v>
          </cell>
        </row>
        <row r="63">
          <cell r="A63" t="str">
            <v>CALB2</v>
          </cell>
          <cell r="B63">
            <v>2.0856814043307299</v>
          </cell>
          <cell r="C63">
            <v>4.2925090964875299</v>
          </cell>
          <cell r="D63">
            <v>1.79024300465635</v>
          </cell>
          <cell r="E63">
            <v>2.3977242672212098</v>
          </cell>
          <cell r="F63">
            <v>1.6497278554511101E-2</v>
          </cell>
          <cell r="G63">
            <v>7.7586862628445996E-2</v>
          </cell>
        </row>
        <row r="64">
          <cell r="A64" t="str">
            <v>CNTD2</v>
          </cell>
          <cell r="B64">
            <v>4.1746769856750996</v>
          </cell>
          <cell r="C64">
            <v>4.2803286533747702</v>
          </cell>
          <cell r="D64">
            <v>1.5519890281261399</v>
          </cell>
          <cell r="E64">
            <v>2.7579632173964601</v>
          </cell>
          <cell r="F64">
            <v>5.8162742166006798E-3</v>
          </cell>
          <cell r="G64">
            <v>3.4048795575043297E-2</v>
          </cell>
        </row>
        <row r="65">
          <cell r="A65" t="str">
            <v>LINC00475</v>
          </cell>
          <cell r="B65">
            <v>1.64329998714757</v>
          </cell>
          <cell r="C65">
            <v>4.2598067648624598</v>
          </cell>
          <cell r="D65">
            <v>1.9480734627843701</v>
          </cell>
          <cell r="E65">
            <v>2.18667665580432</v>
          </cell>
          <cell r="F65">
            <v>2.87661369416672E-2</v>
          </cell>
          <cell r="G65">
            <v>0.117398375473088</v>
          </cell>
        </row>
        <row r="66">
          <cell r="A66" t="str">
            <v>C4orf19</v>
          </cell>
          <cell r="B66">
            <v>2.8052812668788198</v>
          </cell>
          <cell r="C66">
            <v>4.2506305735108603</v>
          </cell>
          <cell r="D66">
            <v>1.6557456602431599</v>
          </cell>
          <cell r="E66">
            <v>2.5672001899655399</v>
          </cell>
          <cell r="F66">
            <v>1.0252340427835399E-2</v>
          </cell>
          <cell r="G66">
            <v>5.3023072078721603E-2</v>
          </cell>
        </row>
        <row r="67">
          <cell r="A67" t="str">
            <v>ORAI1</v>
          </cell>
          <cell r="B67">
            <v>2.46211548000421</v>
          </cell>
          <cell r="C67">
            <v>4.2461055608845202</v>
          </cell>
          <cell r="D67">
            <v>2.1361997122000602</v>
          </cell>
          <cell r="E67">
            <v>1.9876912896460801</v>
          </cell>
          <cell r="F67">
            <v>4.6845842854945703E-2</v>
          </cell>
          <cell r="G67">
            <v>0.16672974215462699</v>
          </cell>
        </row>
        <row r="68">
          <cell r="A68" t="str">
            <v>LOC400794</v>
          </cell>
          <cell r="B68">
            <v>1.3047373449222699</v>
          </cell>
          <cell r="C68">
            <v>4.2301181221019499</v>
          </cell>
          <cell r="D68">
            <v>2.1302469201893999</v>
          </cell>
          <cell r="E68">
            <v>1.9857407524034101</v>
          </cell>
          <cell r="F68">
            <v>4.7062117469337403E-2</v>
          </cell>
          <cell r="G68" t="str">
            <v>NA</v>
          </cell>
        </row>
        <row r="69">
          <cell r="A69" t="str">
            <v>FAM63A</v>
          </cell>
          <cell r="B69">
            <v>2.4224799406697399</v>
          </cell>
          <cell r="C69">
            <v>4.2186000405104096</v>
          </cell>
          <cell r="D69">
            <v>2.1197615905427201</v>
          </cell>
          <cell r="E69">
            <v>1.9901294840568899</v>
          </cell>
          <cell r="F69">
            <v>4.65766736585334E-2</v>
          </cell>
          <cell r="G69">
            <v>0.16615467112698801</v>
          </cell>
        </row>
        <row r="70">
          <cell r="A70" t="str">
            <v>KCNG2</v>
          </cell>
          <cell r="B70">
            <v>42.627423273618199</v>
          </cell>
          <cell r="C70">
            <v>4.1871465765843796</v>
          </cell>
          <cell r="D70">
            <v>1.6900212527379099</v>
          </cell>
          <cell r="E70">
            <v>2.4775703677104799</v>
          </cell>
          <cell r="F70">
            <v>1.3228032178120699E-2</v>
          </cell>
          <cell r="G70">
            <v>6.5182036032775406E-2</v>
          </cell>
        </row>
        <row r="71">
          <cell r="A71" t="str">
            <v>PDLIM1</v>
          </cell>
          <cell r="B71">
            <v>4.3574700734533698</v>
          </cell>
          <cell r="C71">
            <v>4.1673853184237002</v>
          </cell>
          <cell r="D71">
            <v>1.12974066568576</v>
          </cell>
          <cell r="E71">
            <v>3.68879818616962</v>
          </cell>
          <cell r="F71">
            <v>2.2531585006497199E-4</v>
          </cell>
          <cell r="G71">
            <v>2.7936687610243798E-3</v>
          </cell>
        </row>
        <row r="72">
          <cell r="A72" t="str">
            <v>DNAJC10</v>
          </cell>
          <cell r="B72">
            <v>1.7174105940278399</v>
          </cell>
          <cell r="C72">
            <v>4.1570866691673096</v>
          </cell>
          <cell r="D72">
            <v>1.95810059395417</v>
          </cell>
          <cell r="E72">
            <v>2.1230199725196601</v>
          </cell>
          <cell r="F72">
            <v>3.3752178252149698E-2</v>
          </cell>
          <cell r="G72">
            <v>0.131724763393467</v>
          </cell>
        </row>
        <row r="73">
          <cell r="A73" t="str">
            <v>GUCY1A3</v>
          </cell>
          <cell r="B73">
            <v>1.7174105940278399</v>
          </cell>
          <cell r="C73">
            <v>4.1570866691673096</v>
          </cell>
          <cell r="D73">
            <v>1.95810059395417</v>
          </cell>
          <cell r="E73">
            <v>2.1230199725196601</v>
          </cell>
          <cell r="F73">
            <v>3.3752178252149698E-2</v>
          </cell>
          <cell r="G73">
            <v>0.131724763393467</v>
          </cell>
        </row>
        <row r="74">
          <cell r="A74" t="str">
            <v>HOXA2</v>
          </cell>
          <cell r="B74">
            <v>4.0712256721977598</v>
          </cell>
          <cell r="C74">
            <v>4.1464036835332596</v>
          </cell>
          <cell r="D74">
            <v>1.50259751682294</v>
          </cell>
          <cell r="E74">
            <v>2.7594905735637898</v>
          </cell>
          <cell r="F74">
            <v>5.7891557268880999E-3</v>
          </cell>
          <cell r="G74">
            <v>3.3967299350430497E-2</v>
          </cell>
        </row>
        <row r="75">
          <cell r="A75" t="str">
            <v>KCNV2</v>
          </cell>
          <cell r="B75">
            <v>26.427044599007001</v>
          </cell>
          <cell r="C75">
            <v>4.1052909267340603</v>
          </cell>
          <cell r="D75">
            <v>1.71718082325399</v>
          </cell>
          <cell r="E75">
            <v>2.3907155677144698</v>
          </cell>
          <cell r="F75">
            <v>1.6815574396045498E-2</v>
          </cell>
          <cell r="G75">
            <v>7.8644129436138799E-2</v>
          </cell>
        </row>
        <row r="76">
          <cell r="A76" t="str">
            <v>MYL6B</v>
          </cell>
          <cell r="B76">
            <v>2.6941021278856998</v>
          </cell>
          <cell r="C76">
            <v>4.1037881158429697</v>
          </cell>
          <cell r="D76">
            <v>1.7111863524880999</v>
          </cell>
          <cell r="E76">
            <v>2.3982122752884099</v>
          </cell>
          <cell r="F76">
            <v>1.64753143355954E-2</v>
          </cell>
          <cell r="G76">
            <v>7.7545955283328097E-2</v>
          </cell>
        </row>
        <row r="77">
          <cell r="A77" t="str">
            <v>LOC286189</v>
          </cell>
          <cell r="B77">
            <v>7.8395651219476497</v>
          </cell>
          <cell r="C77">
            <v>4.0758746270451498</v>
          </cell>
          <cell r="D77">
            <v>1.49222386653058</v>
          </cell>
          <cell r="E77">
            <v>2.7314096218830501</v>
          </cell>
          <cell r="F77">
            <v>6.3064035218654097E-3</v>
          </cell>
          <cell r="G77">
            <v>3.6298840696297997E-2</v>
          </cell>
        </row>
        <row r="78">
          <cell r="A78" t="str">
            <v>C5orf27</v>
          </cell>
          <cell r="B78">
            <v>10.925447820779</v>
          </cell>
          <cell r="C78">
            <v>4.07559898395301</v>
          </cell>
          <cell r="D78">
            <v>1.7409728476521</v>
          </cell>
          <cell r="E78">
            <v>2.3409894010980299</v>
          </cell>
          <cell r="F78">
            <v>1.92327130941847E-2</v>
          </cell>
          <cell r="G78">
            <v>8.71314427400149E-2</v>
          </cell>
        </row>
        <row r="79">
          <cell r="A79" t="str">
            <v>C21orf49</v>
          </cell>
          <cell r="B79">
            <v>1.7153808952110701</v>
          </cell>
          <cell r="C79">
            <v>4.0733559932685299</v>
          </cell>
          <cell r="D79">
            <v>1.67264161234787</v>
          </cell>
          <cell r="E79">
            <v>2.4352831851114898</v>
          </cell>
          <cell r="F79">
            <v>1.4880139165459799E-2</v>
          </cell>
          <cell r="G79">
            <v>7.1431143653153797E-2</v>
          </cell>
        </row>
        <row r="80">
          <cell r="A80" t="str">
            <v>TULP2</v>
          </cell>
          <cell r="B80">
            <v>2.3307294200481699</v>
          </cell>
          <cell r="C80">
            <v>4.0522660831044801</v>
          </cell>
          <cell r="D80">
            <v>1.85631538286904</v>
          </cell>
          <cell r="E80">
            <v>2.1829620766496398</v>
          </cell>
          <cell r="F80">
            <v>2.9038602891967399E-2</v>
          </cell>
          <cell r="G80">
            <v>0.11819172075295099</v>
          </cell>
        </row>
        <row r="81">
          <cell r="A81" t="str">
            <v>S100A1</v>
          </cell>
          <cell r="B81">
            <v>16.5019521035289</v>
          </cell>
          <cell r="C81">
            <v>4.0283352524567801</v>
          </cell>
          <cell r="D81">
            <v>1.5696123448355099</v>
          </cell>
          <cell r="E81">
            <v>2.56645232544914</v>
          </cell>
          <cell r="F81">
            <v>1.02744748086517E-2</v>
          </cell>
          <cell r="G81">
            <v>5.3109161004066097E-2</v>
          </cell>
        </row>
        <row r="82">
          <cell r="A82" t="str">
            <v>SSX2</v>
          </cell>
          <cell r="B82">
            <v>2.4308607364585599</v>
          </cell>
          <cell r="C82">
            <v>4.0244053612221897</v>
          </cell>
          <cell r="D82">
            <v>2.0177029855798398</v>
          </cell>
          <cell r="E82">
            <v>1.99454795377907</v>
          </cell>
          <cell r="F82">
            <v>4.6092204886230101E-2</v>
          </cell>
          <cell r="G82">
            <v>0.16495988877359199</v>
          </cell>
        </row>
        <row r="83">
          <cell r="A83" t="str">
            <v>SH2D5</v>
          </cell>
          <cell r="B83">
            <v>3.39369275395044</v>
          </cell>
          <cell r="C83">
            <v>4.0208609080101896</v>
          </cell>
          <cell r="D83">
            <v>2.0156163884902898</v>
          </cell>
          <cell r="E83">
            <v>1.99485424457272</v>
          </cell>
          <cell r="F83">
            <v>4.60587791089151E-2</v>
          </cell>
          <cell r="G83">
            <v>0.164895749222529</v>
          </cell>
        </row>
        <row r="84">
          <cell r="A84" t="str">
            <v>KIRREL2</v>
          </cell>
          <cell r="B84">
            <v>5.16105908817923</v>
          </cell>
          <cell r="C84">
            <v>4.0050878899436704</v>
          </cell>
          <cell r="D84">
            <v>1.67728986218533</v>
          </cell>
          <cell r="E84">
            <v>2.3878328846067598</v>
          </cell>
          <cell r="F84">
            <v>1.6948046407371901E-2</v>
          </cell>
          <cell r="G84">
            <v>7.9072296921386398E-2</v>
          </cell>
        </row>
        <row r="85">
          <cell r="A85" t="str">
            <v>FOXI1</v>
          </cell>
          <cell r="B85">
            <v>1.63432913267419</v>
          </cell>
          <cell r="C85">
            <v>3.9731544180724701</v>
          </cell>
          <cell r="D85">
            <v>1.9961828821666301</v>
          </cell>
          <cell r="E85">
            <v>1.9903759588199901</v>
          </cell>
          <cell r="F85">
            <v>4.6549536191658802E-2</v>
          </cell>
          <cell r="G85">
            <v>0.166096230916772</v>
          </cell>
        </row>
        <row r="86">
          <cell r="A86" t="str">
            <v>RORA</v>
          </cell>
          <cell r="B86">
            <v>2.8410388060848901</v>
          </cell>
          <cell r="C86">
            <v>3.9719806330521301</v>
          </cell>
          <cell r="D86">
            <v>1.54567137988854</v>
          </cell>
          <cell r="E86">
            <v>2.5697445684337801</v>
          </cell>
          <cell r="F86">
            <v>1.01773525360136E-2</v>
          </cell>
          <cell r="G86">
            <v>5.2688184785001001E-2</v>
          </cell>
        </row>
        <row r="87">
          <cell r="A87" t="str">
            <v>IFI27L1</v>
          </cell>
          <cell r="B87">
            <v>8.6962226233844895</v>
          </cell>
          <cell r="C87">
            <v>3.9688201679377202</v>
          </cell>
          <cell r="D87">
            <v>1.5207111314255199</v>
          </cell>
          <cell r="E87">
            <v>2.6098448850159501</v>
          </cell>
          <cell r="F87">
            <v>9.0583285879854494E-3</v>
          </cell>
          <cell r="G87">
            <v>4.8031690439973199E-2</v>
          </cell>
        </row>
        <row r="88">
          <cell r="A88" t="str">
            <v>YJEFN3</v>
          </cell>
          <cell r="B88">
            <v>1476.7528291871399</v>
          </cell>
          <cell r="C88">
            <v>3.96855363546192</v>
          </cell>
          <cell r="D88">
            <v>1.69865073287452</v>
          </cell>
          <cell r="E88">
            <v>2.3362976029487701</v>
          </cell>
          <cell r="F88">
            <v>1.9475736369137801E-2</v>
          </cell>
          <cell r="G88">
            <v>8.7814247225867406E-2</v>
          </cell>
        </row>
        <row r="89">
          <cell r="A89" t="str">
            <v>BEGAIN</v>
          </cell>
          <cell r="B89">
            <v>2.6846452906894398</v>
          </cell>
          <cell r="C89">
            <v>3.9418906586166398</v>
          </cell>
          <cell r="D89">
            <v>1.5191927007108199</v>
          </cell>
          <cell r="E89">
            <v>2.5947272237236501</v>
          </cell>
          <cell r="F89">
            <v>9.4666016485982201E-3</v>
          </cell>
          <cell r="G89">
            <v>4.9832725501087298E-2</v>
          </cell>
        </row>
        <row r="90">
          <cell r="A90" t="str">
            <v>LOC340508</v>
          </cell>
          <cell r="B90">
            <v>2.97728149674681</v>
          </cell>
          <cell r="C90">
            <v>3.9282758053501201</v>
          </cell>
          <cell r="D90">
            <v>1.5069913566028801</v>
          </cell>
          <cell r="E90">
            <v>2.60670095295397</v>
          </cell>
          <cell r="F90">
            <v>9.1419163207374192E-3</v>
          </cell>
          <cell r="G90">
            <v>4.8348840322310897E-2</v>
          </cell>
        </row>
        <row r="91">
          <cell r="A91" t="str">
            <v>LRRC20</v>
          </cell>
          <cell r="B91">
            <v>2.3457817877307399</v>
          </cell>
          <cell r="C91">
            <v>3.9263988045104701</v>
          </cell>
          <cell r="D91">
            <v>1.6022471060965</v>
          </cell>
          <cell r="E91">
            <v>2.4505575885084498</v>
          </cell>
          <cell r="F91">
            <v>1.42635144135682E-2</v>
          </cell>
          <cell r="G91">
            <v>6.9050612253521507E-2</v>
          </cell>
        </row>
        <row r="92">
          <cell r="A92" t="str">
            <v>PCBP3</v>
          </cell>
          <cell r="B92">
            <v>2.73003394607362</v>
          </cell>
          <cell r="C92">
            <v>3.9260157709726098</v>
          </cell>
          <cell r="D92">
            <v>1.28852997353749</v>
          </cell>
          <cell r="E92">
            <v>3.0468951841254199</v>
          </cell>
          <cell r="F92">
            <v>2.31218321111269E-3</v>
          </cell>
          <cell r="G92">
            <v>1.6492861583932199E-2</v>
          </cell>
        </row>
        <row r="93">
          <cell r="A93" t="str">
            <v>TNNI1</v>
          </cell>
          <cell r="B93">
            <v>1.7815599232786801</v>
          </cell>
          <cell r="C93">
            <v>3.9229499095353901</v>
          </cell>
          <cell r="D93">
            <v>1.69588580308326</v>
          </cell>
          <cell r="E93">
            <v>2.3132158441347599</v>
          </cell>
          <cell r="F93">
            <v>2.0710774874940899E-2</v>
          </cell>
          <cell r="G93">
            <v>9.1967171691447497E-2</v>
          </cell>
        </row>
        <row r="94">
          <cell r="A94" t="str">
            <v>CPA3</v>
          </cell>
          <cell r="B94">
            <v>21.804968346738001</v>
          </cell>
          <cell r="C94">
            <v>3.9203240240599602</v>
          </cell>
          <cell r="D94">
            <v>0.89960495261902695</v>
          </cell>
          <cell r="E94">
            <v>4.3578284141796804</v>
          </cell>
          <cell r="F94">
            <v>1.31359301113768E-5</v>
          </cell>
          <cell r="G94">
            <v>5.2827648101560598E-4</v>
          </cell>
        </row>
        <row r="95">
          <cell r="A95" t="str">
            <v>VSNL1</v>
          </cell>
          <cell r="B95">
            <v>2.4448177731778502</v>
          </cell>
          <cell r="C95">
            <v>3.9093167074060098</v>
          </cell>
          <cell r="D95">
            <v>1.8452044414515101</v>
          </cell>
          <cell r="E95">
            <v>2.1186360815015099</v>
          </cell>
          <cell r="F95">
            <v>3.4121233980367899E-2</v>
          </cell>
          <cell r="G95">
            <v>0.132896397568429</v>
          </cell>
        </row>
        <row r="96">
          <cell r="A96" t="str">
            <v>CXXC11</v>
          </cell>
          <cell r="B96">
            <v>6.3129763376427004</v>
          </cell>
          <cell r="C96">
            <v>3.9076659716246001</v>
          </cell>
          <cell r="D96">
            <v>1.3127097406360899</v>
          </cell>
          <cell r="E96">
            <v>2.9767936129818602</v>
          </cell>
          <cell r="F96">
            <v>2.9128002187042801E-3</v>
          </cell>
          <cell r="G96">
            <v>1.9685940384004501E-2</v>
          </cell>
        </row>
        <row r="97">
          <cell r="A97" t="str">
            <v>NEUROD4</v>
          </cell>
          <cell r="B97">
            <v>1.1397204425443499</v>
          </cell>
          <cell r="C97">
            <v>3.89112304698478</v>
          </cell>
          <cell r="D97">
            <v>1.82095219509925</v>
          </cell>
          <cell r="E97">
            <v>2.1368617240238401</v>
          </cell>
          <cell r="F97">
            <v>3.2609239992110198E-2</v>
          </cell>
          <cell r="G97" t="str">
            <v>NA</v>
          </cell>
        </row>
        <row r="98">
          <cell r="A98" t="str">
            <v>PM20D1</v>
          </cell>
          <cell r="B98">
            <v>4204.5175706625196</v>
          </cell>
          <cell r="C98">
            <v>3.8886074031767799</v>
          </cell>
          <cell r="D98">
            <v>1.78116961466051</v>
          </cell>
          <cell r="E98">
            <v>2.1831763640982298</v>
          </cell>
          <cell r="F98">
            <v>2.9022824658280402E-2</v>
          </cell>
          <cell r="G98">
            <v>0.118164904085902</v>
          </cell>
        </row>
        <row r="99">
          <cell r="A99" t="str">
            <v>GSX2</v>
          </cell>
          <cell r="B99">
            <v>1.6258052069303</v>
          </cell>
          <cell r="C99">
            <v>3.8581423779719399</v>
          </cell>
          <cell r="D99">
            <v>1.7701338616854001</v>
          </cell>
          <cell r="E99">
            <v>2.1795766193063399</v>
          </cell>
          <cell r="F99">
            <v>2.9288859479782499E-2</v>
          </cell>
          <cell r="G99">
            <v>0.118858965776375</v>
          </cell>
        </row>
        <row r="100">
          <cell r="A100" t="str">
            <v>MYL10</v>
          </cell>
          <cell r="B100">
            <v>9.9214299054860504</v>
          </cell>
          <cell r="C100">
            <v>3.8515011182082999</v>
          </cell>
          <cell r="D100">
            <v>1.45723486285087</v>
          </cell>
          <cell r="E100">
            <v>2.6430201585168001</v>
          </cell>
          <cell r="F100">
            <v>8.2170142953493196E-3</v>
          </cell>
          <cell r="G100">
            <v>4.4509067612444601E-2</v>
          </cell>
        </row>
        <row r="101">
          <cell r="A101" t="str">
            <v>DDTL</v>
          </cell>
          <cell r="B101">
            <v>6.0588719922882603</v>
          </cell>
          <cell r="C101">
            <v>3.8375263095338301</v>
          </cell>
          <cell r="D101">
            <v>1.13643579218239</v>
          </cell>
          <cell r="E101">
            <v>3.3768087347586202</v>
          </cell>
          <cell r="F101">
            <v>7.3332023226364298E-4</v>
          </cell>
          <cell r="G101">
            <v>6.6580466918164201E-3</v>
          </cell>
        </row>
        <row r="102">
          <cell r="A102" t="str">
            <v>RASSF10</v>
          </cell>
          <cell r="B102">
            <v>2.2413623957712199</v>
          </cell>
          <cell r="C102">
            <v>3.80821471830598</v>
          </cell>
          <cell r="D102">
            <v>1.6411004684078201</v>
          </cell>
          <cell r="E102">
            <v>2.3205250328157399</v>
          </cell>
          <cell r="F102">
            <v>2.0312492350060499E-2</v>
          </cell>
          <cell r="G102">
            <v>9.0533602240563393E-2</v>
          </cell>
        </row>
        <row r="103">
          <cell r="A103" t="str">
            <v>ETS1</v>
          </cell>
          <cell r="B103">
            <v>19.087672526665202</v>
          </cell>
          <cell r="C103">
            <v>3.8006501845247</v>
          </cell>
          <cell r="D103">
            <v>1.36275465697888</v>
          </cell>
          <cell r="E103">
            <v>2.7889467594632502</v>
          </cell>
          <cell r="F103">
            <v>5.2879757240824896E-3</v>
          </cell>
          <cell r="G103">
            <v>3.1620648703543398E-2</v>
          </cell>
        </row>
        <row r="104">
          <cell r="A104" t="str">
            <v>NXT1</v>
          </cell>
          <cell r="B104">
            <v>2.8693966298671301</v>
          </cell>
          <cell r="C104">
            <v>3.7991520277687001</v>
          </cell>
          <cell r="D104">
            <v>1.3688679407147299</v>
          </cell>
          <cell r="E104">
            <v>2.7753970377778199</v>
          </cell>
          <cell r="F104">
            <v>5.5134353857793604E-3</v>
          </cell>
          <cell r="G104">
            <v>3.2697381974881201E-2</v>
          </cell>
        </row>
        <row r="105">
          <cell r="A105" t="str">
            <v>PLA2G1B</v>
          </cell>
          <cell r="B105">
            <v>8.24898843102517</v>
          </cell>
          <cell r="C105">
            <v>3.7935333314911999</v>
          </cell>
          <cell r="D105">
            <v>1.2964843368010299</v>
          </cell>
          <cell r="E105">
            <v>2.92601555129577</v>
          </cell>
          <cell r="F105">
            <v>3.43333774180537E-3</v>
          </cell>
          <cell r="G105">
            <v>2.2457024458576998E-2</v>
          </cell>
        </row>
        <row r="106">
          <cell r="A106" t="str">
            <v>CRYBB2</v>
          </cell>
          <cell r="B106">
            <v>3.55153905209173</v>
          </cell>
          <cell r="C106">
            <v>3.7473755294770998</v>
          </cell>
          <cell r="D106">
            <v>1.8253779934280201</v>
          </cell>
          <cell r="E106">
            <v>2.0529312520304899</v>
          </cell>
          <cell r="F106">
            <v>4.0079245520210298E-2</v>
          </cell>
          <cell r="G106">
            <v>0.14943114161482601</v>
          </cell>
        </row>
        <row r="107">
          <cell r="A107" t="str">
            <v>GPR139</v>
          </cell>
          <cell r="B107">
            <v>3.6032218947283901</v>
          </cell>
          <cell r="C107">
            <v>3.7186161059673699</v>
          </cell>
          <cell r="D107">
            <v>1.39486973952867</v>
          </cell>
          <cell r="E107">
            <v>2.66592356303026</v>
          </cell>
          <cell r="F107">
            <v>7.6777147230788403E-3</v>
          </cell>
          <cell r="G107">
            <v>4.2297519844525198E-2</v>
          </cell>
        </row>
        <row r="108">
          <cell r="A108" t="str">
            <v>ZMAT1</v>
          </cell>
          <cell r="B108">
            <v>2.25521517073734</v>
          </cell>
          <cell r="C108">
            <v>3.7146848799907901</v>
          </cell>
          <cell r="D108">
            <v>1.54704732504511</v>
          </cell>
          <cell r="E108">
            <v>2.4011449552019899</v>
          </cell>
          <cell r="F108">
            <v>1.6343860785946501E-2</v>
          </cell>
          <cell r="G108">
            <v>7.7021129727608301E-2</v>
          </cell>
        </row>
        <row r="109">
          <cell r="A109" t="str">
            <v>BCO2</v>
          </cell>
          <cell r="B109">
            <v>49.614979294953898</v>
          </cell>
          <cell r="C109">
            <v>3.7093235166259801</v>
          </cell>
          <cell r="D109">
            <v>1.4709258317515601</v>
          </cell>
          <cell r="E109">
            <v>2.5217610817324299</v>
          </cell>
          <cell r="F109">
            <v>1.1676898734281901E-2</v>
          </cell>
          <cell r="G109">
            <v>5.8795678889310497E-2</v>
          </cell>
        </row>
        <row r="110">
          <cell r="A110" t="str">
            <v>LOC151475</v>
          </cell>
          <cell r="B110">
            <v>4.13907826325622</v>
          </cell>
          <cell r="C110">
            <v>3.7004360529525302</v>
          </cell>
          <cell r="D110">
            <v>1.61830410088039</v>
          </cell>
          <cell r="E110">
            <v>2.28661353013899</v>
          </cell>
          <cell r="F110">
            <v>2.2218390801016501E-2</v>
          </cell>
          <cell r="G110">
            <v>9.6653129335238702E-2</v>
          </cell>
        </row>
        <row r="111">
          <cell r="A111" t="str">
            <v>DIRAS2</v>
          </cell>
          <cell r="B111">
            <v>2.34399736072973</v>
          </cell>
          <cell r="C111">
            <v>3.6922938028566601</v>
          </cell>
          <cell r="D111">
            <v>1.7997661659417401</v>
          </cell>
          <cell r="E111">
            <v>2.0515408460990998</v>
          </cell>
          <cell r="F111">
            <v>4.0214306114723201E-2</v>
          </cell>
          <cell r="G111">
            <v>0.14979004566562201</v>
          </cell>
        </row>
        <row r="112">
          <cell r="A112" t="str">
            <v>MAPK8</v>
          </cell>
          <cell r="B112">
            <v>1.30560846580967</v>
          </cell>
          <cell r="C112">
            <v>3.6850174431035398</v>
          </cell>
          <cell r="D112">
            <v>1.5725539224429099</v>
          </cell>
          <cell r="E112">
            <v>2.34333296334855</v>
          </cell>
          <cell r="F112">
            <v>1.9112318148551601E-2</v>
          </cell>
          <cell r="G112" t="str">
            <v>NA</v>
          </cell>
        </row>
        <row r="113">
          <cell r="A113" t="str">
            <v>ADAMTS14</v>
          </cell>
          <cell r="B113">
            <v>2.9090537196438802</v>
          </cell>
          <cell r="C113">
            <v>3.67221002679103</v>
          </cell>
          <cell r="D113">
            <v>1.70916058270316</v>
          </cell>
          <cell r="E113">
            <v>2.1485459376691098</v>
          </cell>
          <cell r="F113">
            <v>3.1670411164543097E-2</v>
          </cell>
          <cell r="G113">
            <v>0.12569677707891</v>
          </cell>
        </row>
        <row r="114">
          <cell r="A114" t="str">
            <v>KCNJ1</v>
          </cell>
          <cell r="B114">
            <v>1.33687237013227</v>
          </cell>
          <cell r="C114">
            <v>3.66945960325058</v>
          </cell>
          <cell r="D114">
            <v>1.8461169816503</v>
          </cell>
          <cell r="E114">
            <v>1.9876636419704801</v>
          </cell>
          <cell r="F114">
            <v>4.6848902562842097E-2</v>
          </cell>
          <cell r="G114" t="str">
            <v>NA</v>
          </cell>
        </row>
        <row r="115">
          <cell r="A115" t="str">
            <v>HTRA2</v>
          </cell>
          <cell r="B115">
            <v>2499.6869470409902</v>
          </cell>
          <cell r="C115">
            <v>3.6414493388033899</v>
          </cell>
          <cell r="D115">
            <v>1.1005138093011599</v>
          </cell>
          <cell r="E115">
            <v>3.3088629220525099</v>
          </cell>
          <cell r="F115">
            <v>9.3675688935479496E-4</v>
          </cell>
          <cell r="G115">
            <v>8.0998525432844897E-3</v>
          </cell>
        </row>
        <row r="116">
          <cell r="A116" t="str">
            <v>LOC642846</v>
          </cell>
          <cell r="B116">
            <v>3.8275463933790501</v>
          </cell>
          <cell r="C116">
            <v>3.6409926729507398</v>
          </cell>
          <cell r="D116">
            <v>1.1940896155973399</v>
          </cell>
          <cell r="E116">
            <v>3.0491787428612298</v>
          </cell>
          <cell r="F116">
            <v>2.2946790936399101E-3</v>
          </cell>
          <cell r="G116">
            <v>1.6414041785518901E-2</v>
          </cell>
        </row>
        <row r="117">
          <cell r="A117" t="str">
            <v>CELF1</v>
          </cell>
          <cell r="B117">
            <v>8.4392011619346405</v>
          </cell>
          <cell r="C117">
            <v>3.6358673306558802</v>
          </cell>
          <cell r="D117">
            <v>1.1151136663474399</v>
          </cell>
          <cell r="E117">
            <v>3.2605351726745302</v>
          </cell>
          <cell r="F117">
            <v>1.11202174215934E-3</v>
          </cell>
          <cell r="G117">
            <v>9.1883102001961599E-3</v>
          </cell>
        </row>
        <row r="118">
          <cell r="A118" t="str">
            <v>TLX3</v>
          </cell>
          <cell r="B118">
            <v>1.8843352903783701</v>
          </cell>
          <cell r="C118">
            <v>3.6327706255801999</v>
          </cell>
          <cell r="D118">
            <v>1.8499453059565001</v>
          </cell>
          <cell r="E118">
            <v>1.9637178536486</v>
          </cell>
          <cell r="F118">
            <v>4.9562820977597399E-2</v>
          </cell>
          <cell r="G118">
            <v>0.17407292343803399</v>
          </cell>
        </row>
        <row r="119">
          <cell r="A119" t="str">
            <v>PARN</v>
          </cell>
          <cell r="B119">
            <v>8196.1308303415608</v>
          </cell>
          <cell r="C119">
            <v>3.6239410539338399</v>
          </cell>
          <cell r="D119">
            <v>1.36477381434127</v>
          </cell>
          <cell r="E119">
            <v>2.6553418711971499</v>
          </cell>
          <cell r="F119">
            <v>7.9228069024323902E-3</v>
          </cell>
          <cell r="G119">
            <v>4.3208812852451699E-2</v>
          </cell>
        </row>
        <row r="120">
          <cell r="A120" t="str">
            <v>RP9P</v>
          </cell>
          <cell r="B120">
            <v>5.9969005374983801</v>
          </cell>
          <cell r="C120">
            <v>3.6207150676153099</v>
          </cell>
          <cell r="D120">
            <v>1.0316987892910401</v>
          </cell>
          <cell r="E120">
            <v>3.50946914467485</v>
          </cell>
          <cell r="F120">
            <v>4.4900215187711098E-4</v>
          </cell>
          <cell r="G120">
            <v>4.61647152559136E-3</v>
          </cell>
        </row>
        <row r="121">
          <cell r="A121" t="str">
            <v>SLC7A11-AS1</v>
          </cell>
          <cell r="B121">
            <v>3.8935960685161302</v>
          </cell>
          <cell r="C121">
            <v>3.6073128345605201</v>
          </cell>
          <cell r="D121">
            <v>1.5196841283865601</v>
          </cell>
          <cell r="E121">
            <v>2.37372541252397</v>
          </cell>
          <cell r="F121">
            <v>1.7609640722395799E-2</v>
          </cell>
          <cell r="G121">
            <v>8.1623781499084197E-2</v>
          </cell>
        </row>
        <row r="122">
          <cell r="A122" t="str">
            <v>CCDC114</v>
          </cell>
          <cell r="B122">
            <v>8.1784262288192497</v>
          </cell>
          <cell r="C122">
            <v>3.5942082707681902</v>
          </cell>
          <cell r="D122">
            <v>1.2301788756966801</v>
          </cell>
          <cell r="E122">
            <v>2.9216956507505598</v>
          </cell>
          <cell r="F122">
            <v>3.4813154451021101E-3</v>
          </cell>
          <cell r="G122">
            <v>2.2693944457033301E-2</v>
          </cell>
        </row>
        <row r="123">
          <cell r="A123" t="str">
            <v>LOC286186</v>
          </cell>
          <cell r="B123">
            <v>7.3107848972448801</v>
          </cell>
          <cell r="C123">
            <v>3.5901489446406099</v>
          </cell>
          <cell r="D123">
            <v>1.2575941250986999</v>
          </cell>
          <cell r="E123">
            <v>2.8547755376631101</v>
          </cell>
          <cell r="F123">
            <v>4.3067255299193497E-3</v>
          </cell>
          <cell r="G123">
            <v>2.68939597082671E-2</v>
          </cell>
        </row>
        <row r="124">
          <cell r="A124" t="str">
            <v>TRIM69</v>
          </cell>
          <cell r="B124">
            <v>1.29001270489449</v>
          </cell>
          <cell r="C124">
            <v>3.5799238125078898</v>
          </cell>
          <cell r="D124">
            <v>1.73438559040783</v>
          </cell>
          <cell r="E124">
            <v>2.0640876125280201</v>
          </cell>
          <cell r="F124">
            <v>3.9009410255097798E-2</v>
          </cell>
          <cell r="G124" t="str">
            <v>NA</v>
          </cell>
        </row>
        <row r="125">
          <cell r="A125" t="str">
            <v>EHF</v>
          </cell>
          <cell r="B125">
            <v>3.54368371338871</v>
          </cell>
          <cell r="C125">
            <v>3.5754758486471898</v>
          </cell>
          <cell r="D125">
            <v>1.04765509629884</v>
          </cell>
          <cell r="E125">
            <v>3.4128367830965098</v>
          </cell>
          <cell r="F125">
            <v>6.4290434260484296E-4</v>
          </cell>
          <cell r="G125">
            <v>6.0465114268249704E-3</v>
          </cell>
        </row>
        <row r="126">
          <cell r="A126" t="str">
            <v>PARVB</v>
          </cell>
          <cell r="B126">
            <v>1105.91172148996</v>
          </cell>
          <cell r="C126">
            <v>3.56394205359079</v>
          </cell>
          <cell r="D126">
            <v>1.1123978860733901</v>
          </cell>
          <cell r="E126">
            <v>3.20383749215042</v>
          </cell>
          <cell r="F126">
            <v>1.3560899708462699E-3</v>
          </cell>
          <cell r="G126">
            <v>1.0690197764052599E-2</v>
          </cell>
        </row>
        <row r="127">
          <cell r="A127" t="str">
            <v>CLEC12B</v>
          </cell>
          <cell r="B127">
            <v>8.4523111900160899</v>
          </cell>
          <cell r="C127">
            <v>3.53452857956569</v>
          </cell>
          <cell r="D127">
            <v>0.73418032185516202</v>
          </cell>
          <cell r="E127">
            <v>4.8142513144924299</v>
          </cell>
          <cell r="F127">
            <v>1.47752771583291E-6</v>
          </cell>
          <cell r="G127">
            <v>2.4088553120491299E-4</v>
          </cell>
        </row>
        <row r="128">
          <cell r="A128" t="str">
            <v>ANKRD46</v>
          </cell>
          <cell r="B128">
            <v>6.7944995631570704</v>
          </cell>
          <cell r="C128">
            <v>3.52541038498731</v>
          </cell>
          <cell r="D128">
            <v>0.92778295385114995</v>
          </cell>
          <cell r="E128">
            <v>3.7998223295153499</v>
          </cell>
          <cell r="F128">
            <v>1.4479986358132701E-4</v>
          </cell>
          <cell r="G128">
            <v>2.0553011799904E-3</v>
          </cell>
        </row>
        <row r="129">
          <cell r="A129" t="str">
            <v>DNAI2</v>
          </cell>
          <cell r="B129">
            <v>23.000838178082901</v>
          </cell>
          <cell r="C129">
            <v>3.52230616888744</v>
          </cell>
          <cell r="D129">
            <v>1.2804494061621901</v>
          </cell>
          <cell r="E129">
            <v>2.7508358799154902</v>
          </cell>
          <cell r="F129">
            <v>5.9443416784646704E-3</v>
          </cell>
          <cell r="G129">
            <v>3.4627864406084501E-2</v>
          </cell>
        </row>
        <row r="130">
          <cell r="A130" t="str">
            <v>SHH</v>
          </cell>
          <cell r="B130">
            <v>8.1406099637594593</v>
          </cell>
          <cell r="C130">
            <v>3.5208073284296901</v>
          </cell>
          <cell r="D130">
            <v>1.60260186878491</v>
          </cell>
          <cell r="E130">
            <v>2.1969319997730699</v>
          </cell>
          <cell r="F130">
            <v>2.8025303057053998E-2</v>
          </cell>
          <cell r="G130">
            <v>0.11525825701999599</v>
          </cell>
        </row>
        <row r="131">
          <cell r="A131" t="str">
            <v>TMEM233</v>
          </cell>
          <cell r="B131">
            <v>1.4326921612541099</v>
          </cell>
          <cell r="C131">
            <v>3.4890396359406699</v>
          </cell>
          <cell r="D131">
            <v>1.7459395205070201</v>
          </cell>
          <cell r="E131">
            <v>1.99837370937537</v>
          </cell>
          <cell r="F131">
            <v>4.5676159726865499E-2</v>
          </cell>
          <cell r="G131" t="str">
            <v>NA</v>
          </cell>
        </row>
        <row r="132">
          <cell r="A132" t="str">
            <v>LRRC15</v>
          </cell>
          <cell r="B132">
            <v>8.4093751324461099</v>
          </cell>
          <cell r="C132">
            <v>3.4845304665372701</v>
          </cell>
          <cell r="D132">
            <v>1.63426708481641</v>
          </cell>
          <cell r="E132">
            <v>2.1321670728800899</v>
          </cell>
          <cell r="F132">
            <v>3.2993114286083002E-2</v>
          </cell>
          <cell r="G132">
            <v>0.12967998572664299</v>
          </cell>
        </row>
        <row r="133">
          <cell r="A133" t="str">
            <v>LOC100288122</v>
          </cell>
          <cell r="B133">
            <v>5.2137510427448603</v>
          </cell>
          <cell r="C133">
            <v>3.47776522060316</v>
          </cell>
          <cell r="D133">
            <v>1.36992065413245</v>
          </cell>
          <cell r="E133">
            <v>2.5386617904564499</v>
          </cell>
          <cell r="F133">
            <v>1.1127733803201799E-2</v>
          </cell>
          <cell r="G133">
            <v>5.66586195591312E-2</v>
          </cell>
        </row>
        <row r="134">
          <cell r="A134" t="str">
            <v>TMEM161B-AS1</v>
          </cell>
          <cell r="B134">
            <v>2.0715953698766101</v>
          </cell>
          <cell r="C134">
            <v>3.4661503900950801</v>
          </cell>
          <cell r="D134">
            <v>1.47926953720659</v>
          </cell>
          <cell r="E134">
            <v>2.34314998241664</v>
          </cell>
          <cell r="F134">
            <v>1.91216945898985E-2</v>
          </cell>
          <cell r="G134">
            <v>8.6877413813416696E-2</v>
          </cell>
        </row>
        <row r="135">
          <cell r="A135" t="str">
            <v>COL6A6</v>
          </cell>
          <cell r="B135">
            <v>2.0763619350218501</v>
          </cell>
          <cell r="C135">
            <v>3.4613253815629799</v>
          </cell>
          <cell r="D135">
            <v>1.57759640191103</v>
          </cell>
          <cell r="E135">
            <v>2.19404999743286</v>
          </cell>
          <cell r="F135">
            <v>2.82318154026409E-2</v>
          </cell>
          <cell r="G135">
            <v>0.11582994826328</v>
          </cell>
        </row>
        <row r="136">
          <cell r="A136" t="str">
            <v>SIAH3</v>
          </cell>
          <cell r="B136">
            <v>2.2442560236879401</v>
          </cell>
          <cell r="C136">
            <v>3.4593014882029101</v>
          </cell>
          <cell r="D136">
            <v>1.3651281290833099</v>
          </cell>
          <cell r="E136">
            <v>2.534048939806</v>
          </cell>
          <cell r="F136">
            <v>1.1275298322993E-2</v>
          </cell>
          <cell r="G136">
            <v>5.7258938507721201E-2</v>
          </cell>
        </row>
        <row r="137">
          <cell r="A137" t="str">
            <v>SDCBP2-AS1</v>
          </cell>
          <cell r="B137">
            <v>5.0471770560210398</v>
          </cell>
          <cell r="C137">
            <v>3.4553226368855201</v>
          </cell>
          <cell r="D137">
            <v>1.39707244400833</v>
          </cell>
          <cell r="E137">
            <v>2.47325945888094</v>
          </cell>
          <cell r="F137">
            <v>1.33886900601264E-2</v>
          </cell>
          <cell r="G137">
            <v>6.5701156847324901E-2</v>
          </cell>
        </row>
        <row r="138">
          <cell r="A138" t="str">
            <v>MOB2</v>
          </cell>
          <cell r="B138">
            <v>1.6428297392014499</v>
          </cell>
          <cell r="C138">
            <v>3.4496224203104102</v>
          </cell>
          <cell r="D138">
            <v>1.63233849543549</v>
          </cell>
          <cell r="E138">
            <v>2.11330090539224</v>
          </cell>
          <cell r="F138">
            <v>3.4575021292230702E-2</v>
          </cell>
          <cell r="G138">
            <v>0.13423815424381699</v>
          </cell>
        </row>
        <row r="139">
          <cell r="A139" t="str">
            <v>EFCAB2</v>
          </cell>
          <cell r="B139">
            <v>3.63902152075226</v>
          </cell>
          <cell r="C139">
            <v>3.4466225750064901</v>
          </cell>
          <cell r="D139">
            <v>1.14924643852176</v>
          </cell>
          <cell r="E139">
            <v>2.9990282845163998</v>
          </cell>
          <cell r="F139">
            <v>2.7084216196210601E-3</v>
          </cell>
          <cell r="G139">
            <v>1.8608658336066699E-2</v>
          </cell>
        </row>
        <row r="140">
          <cell r="A140" t="str">
            <v>GNAS</v>
          </cell>
          <cell r="B140">
            <v>27.0820538573291</v>
          </cell>
          <cell r="C140">
            <v>3.4427259043723399</v>
          </cell>
          <cell r="D140">
            <v>1.27207175097488</v>
          </cell>
          <cell r="E140">
            <v>2.70639286009922</v>
          </cell>
          <cell r="F140">
            <v>6.80185265965981E-3</v>
          </cell>
          <cell r="G140">
            <v>3.8504769290002398E-2</v>
          </cell>
        </row>
        <row r="141">
          <cell r="A141" t="str">
            <v>RSAD2</v>
          </cell>
          <cell r="B141">
            <v>160.271758228686</v>
          </cell>
          <cell r="C141">
            <v>3.4411149892497299</v>
          </cell>
          <cell r="D141">
            <v>0.74562683459444401</v>
          </cell>
          <cell r="E141">
            <v>4.61506323216142</v>
          </cell>
          <cell r="F141">
            <v>3.9297565218969598E-6</v>
          </cell>
          <cell r="G141">
            <v>3.3483870964164499E-4</v>
          </cell>
        </row>
        <row r="142">
          <cell r="A142" t="str">
            <v>RPS2P32</v>
          </cell>
          <cell r="B142">
            <v>5.6312233904452604</v>
          </cell>
          <cell r="C142">
            <v>3.4237761732896801</v>
          </cell>
          <cell r="D142">
            <v>1.5087584823434901</v>
          </cell>
          <cell r="E142">
            <v>2.26926722424896</v>
          </cell>
          <cell r="F142">
            <v>2.32520804142194E-2</v>
          </cell>
          <cell r="G142">
            <v>9.9800410738407605E-2</v>
          </cell>
        </row>
        <row r="143">
          <cell r="A143" t="str">
            <v>DKK3</v>
          </cell>
          <cell r="B143">
            <v>6.2127307217708196</v>
          </cell>
          <cell r="C143">
            <v>3.4209906615763699</v>
          </cell>
          <cell r="D143">
            <v>1.3282745843586601</v>
          </cell>
          <cell r="E143">
            <v>2.5755146577830099</v>
          </cell>
          <cell r="F143">
            <v>1.00091030820948E-2</v>
          </cell>
          <cell r="G143">
            <v>5.2008943101207801E-2</v>
          </cell>
        </row>
        <row r="144">
          <cell r="A144" t="str">
            <v>NWD1</v>
          </cell>
          <cell r="B144">
            <v>80.830198559050601</v>
          </cell>
          <cell r="C144">
            <v>3.4166109330300398</v>
          </cell>
          <cell r="D144">
            <v>1.5680667290961801</v>
          </cell>
          <cell r="E144">
            <v>2.17886832851771</v>
          </cell>
          <cell r="F144">
            <v>2.9341451171655899E-2</v>
          </cell>
          <cell r="G144">
            <v>0.118929141848788</v>
          </cell>
        </row>
        <row r="145">
          <cell r="A145" t="str">
            <v>RPL34</v>
          </cell>
          <cell r="B145">
            <v>326.18365411692002</v>
          </cell>
          <cell r="C145">
            <v>3.4149372948016001</v>
          </cell>
          <cell r="D145">
            <v>1.0679698208386601</v>
          </cell>
          <cell r="E145">
            <v>3.1975971868942001</v>
          </cell>
          <cell r="F145">
            <v>1.3857770611928001E-3</v>
          </cell>
          <cell r="G145">
            <v>1.0868743095988001E-2</v>
          </cell>
        </row>
        <row r="146">
          <cell r="A146" t="str">
            <v>CC2D2B</v>
          </cell>
          <cell r="B146">
            <v>7.1425089220117099</v>
          </cell>
          <cell r="C146">
            <v>3.3868384879920699</v>
          </cell>
          <cell r="D146">
            <v>1.0457995292056099</v>
          </cell>
          <cell r="E146">
            <v>3.2385159807489199</v>
          </cell>
          <cell r="F146">
            <v>1.20153289484154E-3</v>
          </cell>
          <cell r="G146">
            <v>9.6995674307568391E-3</v>
          </cell>
        </row>
        <row r="147">
          <cell r="A147" t="str">
            <v>WDR53</v>
          </cell>
          <cell r="B147">
            <v>5.0861628841465203</v>
          </cell>
          <cell r="C147">
            <v>3.3824912631060098</v>
          </cell>
          <cell r="D147">
            <v>0.99568641936583402</v>
          </cell>
          <cell r="E147">
            <v>3.3971451225179599</v>
          </cell>
          <cell r="F147">
            <v>6.80928448146839E-4</v>
          </cell>
          <cell r="G147">
            <v>6.2892213066576804E-3</v>
          </cell>
        </row>
        <row r="148">
          <cell r="A148" t="str">
            <v>HCG27</v>
          </cell>
          <cell r="B148">
            <v>3.9230628350389001</v>
          </cell>
          <cell r="C148">
            <v>3.37092620028226</v>
          </cell>
          <cell r="D148">
            <v>1.0575904820039299</v>
          </cell>
          <cell r="E148">
            <v>3.1873643509867802</v>
          </cell>
          <cell r="F148">
            <v>1.4357578674119001E-3</v>
          </cell>
          <cell r="G148">
            <v>1.12038447430227E-2</v>
          </cell>
        </row>
        <row r="149">
          <cell r="A149" t="str">
            <v>CCDC39</v>
          </cell>
          <cell r="B149">
            <v>1.8127753173147501</v>
          </cell>
          <cell r="C149">
            <v>3.3596110229954301</v>
          </cell>
          <cell r="D149">
            <v>1.6434255470283701</v>
          </cell>
          <cell r="E149">
            <v>2.0442733344813</v>
          </cell>
          <cell r="F149">
            <v>4.09265519898118E-2</v>
          </cell>
          <cell r="G149">
            <v>0.151820500211065</v>
          </cell>
        </row>
        <row r="150">
          <cell r="A150" t="str">
            <v>PRKAR1B</v>
          </cell>
          <cell r="B150">
            <v>1.4815856741603799</v>
          </cell>
          <cell r="C150">
            <v>3.3573169140253798</v>
          </cell>
          <cell r="D150">
            <v>1.35262271540065</v>
          </cell>
          <cell r="E150">
            <v>2.48207935280085</v>
          </cell>
          <cell r="F150">
            <v>1.30618184111685E-2</v>
          </cell>
          <cell r="G150" t="str">
            <v>NA</v>
          </cell>
        </row>
        <row r="151">
          <cell r="A151" t="str">
            <v>LOC200772</v>
          </cell>
          <cell r="B151">
            <v>573.32697280471803</v>
          </cell>
          <cell r="C151">
            <v>3.3534632680059899</v>
          </cell>
          <cell r="D151">
            <v>1.3906762042838401</v>
          </cell>
          <cell r="E151">
            <v>2.4113904140129598</v>
          </cell>
          <cell r="F151">
            <v>1.5891826804858001E-2</v>
          </cell>
          <cell r="G151">
            <v>7.5212222294643694E-2</v>
          </cell>
        </row>
        <row r="152">
          <cell r="A152" t="str">
            <v>CCDC116</v>
          </cell>
          <cell r="B152">
            <v>2.0879765002627</v>
          </cell>
          <cell r="C152">
            <v>3.34489851878672</v>
          </cell>
          <cell r="D152">
            <v>1.0877116555939299</v>
          </cell>
          <cell r="E152">
            <v>3.0751702453351699</v>
          </cell>
          <cell r="F152">
            <v>2.1038242720184301E-3</v>
          </cell>
          <cell r="G152">
            <v>1.52747335368033E-2</v>
          </cell>
        </row>
        <row r="153">
          <cell r="A153" t="str">
            <v>MACROD1</v>
          </cell>
          <cell r="B153">
            <v>4.7547313758675802</v>
          </cell>
          <cell r="C153">
            <v>3.3392950273954698</v>
          </cell>
          <cell r="D153">
            <v>1.0326016197576999</v>
          </cell>
          <cell r="E153">
            <v>3.23386576536558</v>
          </cell>
          <cell r="F153">
            <v>1.22126841992982E-3</v>
          </cell>
          <cell r="G153">
            <v>9.8280605570485804E-3</v>
          </cell>
        </row>
        <row r="154">
          <cell r="A154" t="str">
            <v>ANGPTL2</v>
          </cell>
          <cell r="B154">
            <v>2.5797135070505699</v>
          </cell>
          <cell r="C154">
            <v>3.31118142202976</v>
          </cell>
          <cell r="D154">
            <v>1.4974786118262999</v>
          </cell>
          <cell r="E154">
            <v>2.2111710951193499</v>
          </cell>
          <cell r="F154">
            <v>2.70239911965016E-2</v>
          </cell>
          <cell r="G154">
            <v>0.111855131612858</v>
          </cell>
        </row>
        <row r="155">
          <cell r="A155" t="str">
            <v>STX19</v>
          </cell>
          <cell r="B155">
            <v>2.8651581829539601</v>
          </cell>
          <cell r="C155">
            <v>3.3091038952440601</v>
          </cell>
          <cell r="D155">
            <v>1.6262998842679499</v>
          </cell>
          <cell r="E155">
            <v>2.0347439775743501</v>
          </cell>
          <cell r="F155">
            <v>4.1876640678416101E-2</v>
          </cell>
          <cell r="G155">
            <v>0.15421801795201001</v>
          </cell>
        </row>
        <row r="156">
          <cell r="A156" t="str">
            <v>KISS1R</v>
          </cell>
          <cell r="B156">
            <v>2.8855433382126399</v>
          </cell>
          <cell r="C156">
            <v>3.3020240437674699</v>
          </cell>
          <cell r="D156">
            <v>1.17663154773195</v>
          </cell>
          <cell r="E156">
            <v>2.80633648667026</v>
          </cell>
          <cell r="F156">
            <v>5.0108336554714897E-3</v>
          </cell>
          <cell r="G156">
            <v>3.0405620487798098E-2</v>
          </cell>
        </row>
        <row r="157">
          <cell r="A157" t="str">
            <v>SYNPR</v>
          </cell>
          <cell r="B157">
            <v>4.9939858046268899</v>
          </cell>
          <cell r="C157">
            <v>3.2985627403744102</v>
          </cell>
          <cell r="D157">
            <v>1.4360171014502801</v>
          </cell>
          <cell r="E157">
            <v>2.2970219066632902</v>
          </cell>
          <cell r="F157">
            <v>2.1617520076291301E-2</v>
          </cell>
          <cell r="G157">
            <v>9.4725854427604894E-2</v>
          </cell>
        </row>
        <row r="158">
          <cell r="A158" t="str">
            <v>MTRNR2L2</v>
          </cell>
          <cell r="B158">
            <v>789.20873710915396</v>
          </cell>
          <cell r="C158">
            <v>3.2901785359945501</v>
          </cell>
          <cell r="D158">
            <v>1.1396210267803899</v>
          </cell>
          <cell r="E158">
            <v>2.88708128288037</v>
          </cell>
          <cell r="F158">
            <v>3.8883376518764499E-3</v>
          </cell>
          <cell r="G158">
            <v>2.48233147407722E-2</v>
          </cell>
        </row>
        <row r="159">
          <cell r="A159" t="str">
            <v>CELF2</v>
          </cell>
          <cell r="B159">
            <v>12.870916035129</v>
          </cell>
          <cell r="C159">
            <v>3.2895415241010602</v>
          </cell>
          <cell r="D159">
            <v>1.3810873753439701</v>
          </cell>
          <cell r="E159">
            <v>2.3818489567191801</v>
          </cell>
          <cell r="F159">
            <v>1.7225961321119899E-2</v>
          </cell>
          <cell r="G159">
            <v>8.0126662856040407E-2</v>
          </cell>
        </row>
        <row r="160">
          <cell r="A160" t="str">
            <v>TMEM39B</v>
          </cell>
          <cell r="B160">
            <v>4.5108261633381499</v>
          </cell>
          <cell r="C160">
            <v>3.2867204663174499</v>
          </cell>
          <cell r="D160">
            <v>1.22194030797941</v>
          </cell>
          <cell r="E160">
            <v>2.6897553381738701</v>
          </cell>
          <cell r="F160">
            <v>7.1504421310821398E-3</v>
          </cell>
          <cell r="G160">
            <v>3.9965355711292602E-2</v>
          </cell>
        </row>
        <row r="161">
          <cell r="A161" t="str">
            <v>LRRC29</v>
          </cell>
          <cell r="B161">
            <v>2.04895970257911</v>
          </cell>
          <cell r="C161">
            <v>3.2838262422516702</v>
          </cell>
          <cell r="D161">
            <v>1.56452029137223</v>
          </cell>
          <cell r="E161">
            <v>2.0989349005959199</v>
          </cell>
          <cell r="F161">
            <v>3.5822639772665997E-2</v>
          </cell>
          <cell r="G161">
            <v>0.13764709097879599</v>
          </cell>
        </row>
        <row r="162">
          <cell r="A162" t="str">
            <v>GSDMC</v>
          </cell>
          <cell r="B162">
            <v>28.601091505159101</v>
          </cell>
          <cell r="C162">
            <v>3.2755343776658599</v>
          </cell>
          <cell r="D162">
            <v>1.6205614244103901</v>
          </cell>
          <cell r="E162">
            <v>2.0212343255409699</v>
          </cell>
          <cell r="F162">
            <v>4.3255513975316302E-2</v>
          </cell>
          <cell r="G162">
            <v>0.15788109248896501</v>
          </cell>
        </row>
        <row r="163">
          <cell r="A163" t="str">
            <v>LOC401320</v>
          </cell>
          <cell r="B163">
            <v>25.378122526052799</v>
          </cell>
          <cell r="C163">
            <v>3.2654729135326299</v>
          </cell>
          <cell r="D163">
            <v>1.14463300775494</v>
          </cell>
          <cell r="E163">
            <v>2.8528557986786298</v>
          </cell>
          <cell r="F163">
            <v>4.33282780088358E-3</v>
          </cell>
          <cell r="G163">
            <v>2.70350948400182E-2</v>
          </cell>
        </row>
        <row r="164">
          <cell r="A164" t="str">
            <v>CMTM1</v>
          </cell>
          <cell r="B164">
            <v>4.1314220785288196</v>
          </cell>
          <cell r="C164">
            <v>3.26166630147751</v>
          </cell>
          <cell r="D164">
            <v>1.18127700380972</v>
          </cell>
          <cell r="E164">
            <v>2.7611358647957802</v>
          </cell>
          <cell r="F164">
            <v>5.7600708731603903E-3</v>
          </cell>
          <cell r="G164">
            <v>3.3848087707083703E-2</v>
          </cell>
        </row>
        <row r="165">
          <cell r="A165" t="str">
            <v>MEGF10</v>
          </cell>
          <cell r="B165">
            <v>2.6581879431624702</v>
          </cell>
          <cell r="C165">
            <v>3.25432218423735</v>
          </cell>
          <cell r="D165">
            <v>1.4231627535209901</v>
          </cell>
          <cell r="E165">
            <v>2.28668307696078</v>
          </cell>
          <cell r="F165">
            <v>2.22143281787784E-2</v>
          </cell>
          <cell r="G165">
            <v>9.6653129335238702E-2</v>
          </cell>
        </row>
        <row r="166">
          <cell r="A166" t="str">
            <v>VTCN1</v>
          </cell>
          <cell r="B166">
            <v>18.3922237992237</v>
          </cell>
          <cell r="C166">
            <v>3.23959750347856</v>
          </cell>
          <cell r="D166">
            <v>1.34397984294513</v>
          </cell>
          <cell r="E166">
            <v>2.4104509606181801</v>
          </cell>
          <cell r="F166">
            <v>1.5932813100380701E-2</v>
          </cell>
          <cell r="G166">
            <v>7.5360010018125104E-2</v>
          </cell>
        </row>
        <row r="167">
          <cell r="A167" t="str">
            <v>LOC648691</v>
          </cell>
          <cell r="B167">
            <v>14.520387960065801</v>
          </cell>
          <cell r="C167">
            <v>3.2394147728909801</v>
          </cell>
          <cell r="D167">
            <v>1.1221938084447001</v>
          </cell>
          <cell r="E167">
            <v>2.88668031182657</v>
          </cell>
          <cell r="F167">
            <v>3.8932959252357502E-3</v>
          </cell>
          <cell r="G167">
            <v>2.48241820699487E-2</v>
          </cell>
        </row>
        <row r="168">
          <cell r="A168" t="str">
            <v>HSPB2</v>
          </cell>
          <cell r="B168">
            <v>4.0089843186221996</v>
          </cell>
          <cell r="C168">
            <v>3.2391160876747702</v>
          </cell>
          <cell r="D168">
            <v>1.5103596535447299</v>
          </cell>
          <cell r="E168">
            <v>2.1445991887248499</v>
          </cell>
          <cell r="F168">
            <v>3.1984907231796603E-2</v>
          </cell>
          <cell r="G168">
            <v>0.12665203137965</v>
          </cell>
        </row>
        <row r="169">
          <cell r="A169" t="str">
            <v>LOC339874</v>
          </cell>
          <cell r="B169">
            <v>1.7416771255912999</v>
          </cell>
          <cell r="C169">
            <v>3.2335738397429199</v>
          </cell>
          <cell r="D169">
            <v>1.5422844938185301</v>
          </cell>
          <cell r="E169">
            <v>2.0966130780041401</v>
          </cell>
          <cell r="F169">
            <v>3.6027840634295198E-2</v>
          </cell>
          <cell r="G169">
            <v>0.13819621036150501</v>
          </cell>
        </row>
        <row r="170">
          <cell r="A170" t="str">
            <v>ARMC12</v>
          </cell>
          <cell r="B170">
            <v>7.1174918223963903</v>
          </cell>
          <cell r="C170">
            <v>3.22612414747966</v>
          </cell>
          <cell r="D170">
            <v>0.93297220489467902</v>
          </cell>
          <cell r="E170">
            <v>3.4578995285758301</v>
          </cell>
          <cell r="F170">
            <v>5.4440436870513301E-4</v>
          </cell>
          <cell r="G170">
            <v>5.3176702504195896E-3</v>
          </cell>
        </row>
        <row r="171">
          <cell r="A171" t="str">
            <v>GALNTL6</v>
          </cell>
          <cell r="B171">
            <v>2.6682916269166599</v>
          </cell>
          <cell r="C171">
            <v>3.21176210446942</v>
          </cell>
          <cell r="D171">
            <v>1.6261431401289199</v>
          </cell>
          <cell r="E171">
            <v>1.9750795764601601</v>
          </cell>
          <cell r="F171">
            <v>4.8259118158257501E-2</v>
          </cell>
          <cell r="G171">
            <v>0.170736669351196</v>
          </cell>
        </row>
        <row r="172">
          <cell r="A172" t="str">
            <v>ZNF469</v>
          </cell>
          <cell r="B172">
            <v>52.763162946044403</v>
          </cell>
          <cell r="C172">
            <v>3.1960320079065898</v>
          </cell>
          <cell r="D172">
            <v>1.1301708530749801</v>
          </cell>
          <cell r="E172">
            <v>2.82791933556843</v>
          </cell>
          <cell r="F172">
            <v>4.6851610242216899E-3</v>
          </cell>
          <cell r="G172">
            <v>2.8814393348090599E-2</v>
          </cell>
        </row>
        <row r="173">
          <cell r="A173" t="str">
            <v>PHACTR2</v>
          </cell>
          <cell r="B173">
            <v>3.0072112716066499</v>
          </cell>
          <cell r="C173">
            <v>3.1815025870126501</v>
          </cell>
          <cell r="D173">
            <v>1.3696059274461401</v>
          </cell>
          <cell r="E173">
            <v>2.3229328402112701</v>
          </cell>
          <cell r="F173">
            <v>2.0182760594671501E-2</v>
          </cell>
          <cell r="G173">
            <v>9.0133710776029899E-2</v>
          </cell>
        </row>
        <row r="174">
          <cell r="A174" t="str">
            <v>REG3A</v>
          </cell>
          <cell r="B174">
            <v>2.1006096351389298</v>
          </cell>
          <cell r="C174">
            <v>3.1699188179372699</v>
          </cell>
          <cell r="D174">
            <v>1.37873809390166</v>
          </cell>
          <cell r="E174">
            <v>2.2991450167064</v>
          </cell>
          <cell r="F174">
            <v>2.1496705982743999E-2</v>
          </cell>
          <cell r="G174">
            <v>9.4391137472708497E-2</v>
          </cell>
        </row>
        <row r="175">
          <cell r="A175" t="str">
            <v>NCOA4</v>
          </cell>
          <cell r="B175">
            <v>23.768251350210399</v>
          </cell>
          <cell r="C175">
            <v>3.1669304813186798</v>
          </cell>
          <cell r="D175">
            <v>1.1999682378137599</v>
          </cell>
          <cell r="E175">
            <v>2.6391785895004598</v>
          </cell>
          <cell r="F175">
            <v>8.3107187312903997E-3</v>
          </cell>
          <cell r="G175">
            <v>4.4859290236741602E-2</v>
          </cell>
        </row>
        <row r="176">
          <cell r="A176" t="str">
            <v>SLC1A6</v>
          </cell>
          <cell r="B176">
            <v>3.6364080564514598</v>
          </cell>
          <cell r="C176">
            <v>3.1578164229867598</v>
          </cell>
          <cell r="D176">
            <v>1.38227285301963</v>
          </cell>
          <cell r="E176">
            <v>2.2845101935470802</v>
          </cell>
          <cell r="F176">
            <v>2.2341564202396601E-2</v>
          </cell>
          <cell r="G176">
            <v>9.7052257658962401E-2</v>
          </cell>
        </row>
        <row r="177">
          <cell r="A177" t="str">
            <v>SPIN2A</v>
          </cell>
          <cell r="B177">
            <v>3.3759156322110599</v>
          </cell>
          <cell r="C177">
            <v>3.1554026476871999</v>
          </cell>
          <cell r="D177">
            <v>1.3482441788302699</v>
          </cell>
          <cell r="E177">
            <v>2.3403792111491399</v>
          </cell>
          <cell r="F177">
            <v>1.9264168709251201E-2</v>
          </cell>
          <cell r="G177">
            <v>8.7238354158489503E-2</v>
          </cell>
        </row>
        <row r="178">
          <cell r="A178" t="str">
            <v>CALCOCO2</v>
          </cell>
          <cell r="B178">
            <v>12.189368024907999</v>
          </cell>
          <cell r="C178">
            <v>3.1330682366940201</v>
          </cell>
          <cell r="D178">
            <v>1.00672308055065</v>
          </cell>
          <cell r="E178">
            <v>3.1121450349388202</v>
          </cell>
          <cell r="F178">
            <v>1.8573322601984101E-3</v>
          </cell>
          <cell r="G178">
            <v>1.3836363769534E-2</v>
          </cell>
        </row>
        <row r="179">
          <cell r="A179" t="str">
            <v>FREM1</v>
          </cell>
          <cell r="B179">
            <v>2.0096390485418598</v>
          </cell>
          <cell r="C179">
            <v>3.1209851694250998</v>
          </cell>
          <cell r="D179">
            <v>1.43520665519973</v>
          </cell>
          <cell r="E179">
            <v>2.17458939318447</v>
          </cell>
          <cell r="F179">
            <v>2.9660899883946799E-2</v>
          </cell>
          <cell r="G179">
            <v>0.119877853155663</v>
          </cell>
        </row>
        <row r="180">
          <cell r="A180" t="str">
            <v>FAM114A1</v>
          </cell>
          <cell r="B180">
            <v>10.8972906427464</v>
          </cell>
          <cell r="C180">
            <v>3.1047563628571302</v>
          </cell>
          <cell r="D180">
            <v>0.79956158328883997</v>
          </cell>
          <cell r="E180">
            <v>3.8830734589402298</v>
          </cell>
          <cell r="F180">
            <v>1.03144390412387E-4</v>
          </cell>
          <cell r="G180">
            <v>1.63705942563051E-3</v>
          </cell>
        </row>
        <row r="181">
          <cell r="A181" t="str">
            <v>HDC</v>
          </cell>
          <cell r="B181">
            <v>31.864980935432001</v>
          </cell>
          <cell r="C181">
            <v>3.08943869640283</v>
          </cell>
          <cell r="D181">
            <v>0.93519581135655205</v>
          </cell>
          <cell r="E181">
            <v>3.30352067330309</v>
          </cell>
          <cell r="F181">
            <v>9.5478929246959698E-4</v>
          </cell>
          <cell r="G181">
            <v>8.2052370860367201E-3</v>
          </cell>
        </row>
        <row r="182">
          <cell r="A182" t="str">
            <v>PSEN2</v>
          </cell>
          <cell r="B182">
            <v>1.8562950669229801</v>
          </cell>
          <cell r="C182">
            <v>3.0873748457925299</v>
          </cell>
          <cell r="D182">
            <v>1.25886106717339</v>
          </cell>
          <cell r="E182">
            <v>2.4525143610365401</v>
          </cell>
          <cell r="F182">
            <v>1.4186171662666299E-2</v>
          </cell>
          <cell r="G182">
            <v>6.8762413366778199E-2</v>
          </cell>
        </row>
        <row r="183">
          <cell r="A183" t="str">
            <v>FCGR2A</v>
          </cell>
          <cell r="B183">
            <v>12237.7904163283</v>
          </cell>
          <cell r="C183">
            <v>3.0792521689246</v>
          </cell>
          <cell r="D183">
            <v>1.09036242943643</v>
          </cell>
          <cell r="E183">
            <v>2.8240629774048398</v>
          </cell>
          <cell r="F183">
            <v>4.7419066460070696E-3</v>
          </cell>
          <cell r="G183">
            <v>2.90592318786854E-2</v>
          </cell>
        </row>
        <row r="184">
          <cell r="A184" t="str">
            <v>RPSA</v>
          </cell>
          <cell r="B184">
            <v>35.829124101245803</v>
          </cell>
          <cell r="C184">
            <v>3.0788098638268599</v>
          </cell>
          <cell r="D184">
            <v>1.15353392287377</v>
          </cell>
          <cell r="E184">
            <v>2.6690241203801701</v>
          </cell>
          <cell r="F184">
            <v>7.60719870340192E-3</v>
          </cell>
          <cell r="G184">
            <v>4.2016441193360503E-2</v>
          </cell>
        </row>
        <row r="185">
          <cell r="A185" t="str">
            <v>SLC22A18</v>
          </cell>
          <cell r="B185">
            <v>11.7922238970593</v>
          </cell>
          <cell r="C185">
            <v>3.0734620966838899</v>
          </cell>
          <cell r="D185">
            <v>1.01277336749206</v>
          </cell>
          <cell r="E185">
            <v>3.0346987740156801</v>
          </cell>
          <cell r="F185">
            <v>2.4077603404157699E-3</v>
          </cell>
          <cell r="G185">
            <v>1.7033001803500099E-2</v>
          </cell>
        </row>
        <row r="186">
          <cell r="A186" t="str">
            <v>BCAR3</v>
          </cell>
          <cell r="B186">
            <v>3.1590757356282002</v>
          </cell>
          <cell r="C186">
            <v>3.0710520956489802</v>
          </cell>
          <cell r="D186">
            <v>1.04717293521062</v>
          </cell>
          <cell r="E186">
            <v>2.9327076668872198</v>
          </cell>
          <cell r="F186">
            <v>3.36020117946838E-3</v>
          </cell>
          <cell r="G186">
            <v>2.2062749495973699E-2</v>
          </cell>
        </row>
        <row r="187">
          <cell r="A187" t="str">
            <v>LOC389634</v>
          </cell>
          <cell r="B187">
            <v>7.72946886443113</v>
          </cell>
          <cell r="C187">
            <v>3.0676242954816799</v>
          </cell>
          <cell r="D187">
            <v>0.81862703264619097</v>
          </cell>
          <cell r="E187">
            <v>3.74727949743568</v>
          </cell>
          <cell r="F187">
            <v>1.78762862326611E-4</v>
          </cell>
          <cell r="G187">
            <v>2.3676113918609399E-3</v>
          </cell>
        </row>
        <row r="188">
          <cell r="A188" t="str">
            <v>NUDT14</v>
          </cell>
          <cell r="B188">
            <v>30.133088008033099</v>
          </cell>
          <cell r="C188">
            <v>3.0604611591797601</v>
          </cell>
          <cell r="D188">
            <v>0.82201111155506801</v>
          </cell>
          <cell r="E188">
            <v>3.7231384298322099</v>
          </cell>
          <cell r="F188">
            <v>1.96761567922664E-4</v>
          </cell>
          <cell r="G188">
            <v>2.53004903699392E-3</v>
          </cell>
        </row>
        <row r="189">
          <cell r="A189" t="str">
            <v>LRRN1</v>
          </cell>
          <cell r="B189">
            <v>2.92818914815363</v>
          </cell>
          <cell r="C189">
            <v>3.05829719679239</v>
          </cell>
          <cell r="D189">
            <v>1.10056396906278</v>
          </cell>
          <cell r="E189">
            <v>2.7788454671987601</v>
          </cell>
          <cell r="F189">
            <v>5.45524705027251E-3</v>
          </cell>
          <cell r="G189">
            <v>3.24394994984053E-2</v>
          </cell>
        </row>
        <row r="190">
          <cell r="A190" t="str">
            <v>CMTM4</v>
          </cell>
          <cell r="B190">
            <v>1.1489451918796201</v>
          </cell>
          <cell r="C190">
            <v>3.04788647773572</v>
          </cell>
          <cell r="D190">
            <v>1.5086032441517401</v>
          </cell>
          <cell r="E190">
            <v>2.0203366853088598</v>
          </cell>
          <cell r="F190">
            <v>4.3348476000373802E-2</v>
          </cell>
          <cell r="G190" t="str">
            <v>NA</v>
          </cell>
        </row>
        <row r="191">
          <cell r="A191" t="str">
            <v>HOXA3</v>
          </cell>
          <cell r="B191">
            <v>82.946366146039097</v>
          </cell>
          <cell r="C191">
            <v>3.0465501620364499</v>
          </cell>
          <cell r="D191">
            <v>1.1771101954432099</v>
          </cell>
          <cell r="E191">
            <v>2.5881605425134802</v>
          </cell>
          <cell r="F191">
            <v>9.6489998209778206E-3</v>
          </cell>
          <cell r="G191">
            <v>5.0545964801682698E-2</v>
          </cell>
        </row>
        <row r="192">
          <cell r="A192" t="str">
            <v>LOC344967</v>
          </cell>
          <cell r="B192">
            <v>3.4181328394271699</v>
          </cell>
          <cell r="C192">
            <v>3.0399185557273301</v>
          </cell>
          <cell r="D192">
            <v>1.51871110744099</v>
          </cell>
          <cell r="E192">
            <v>2.00164372330795</v>
          </cell>
          <cell r="F192">
            <v>4.5323062984922599E-2</v>
          </cell>
          <cell r="G192">
            <v>0.16273519220557101</v>
          </cell>
        </row>
        <row r="193">
          <cell r="A193" t="str">
            <v>C5orf58</v>
          </cell>
          <cell r="B193">
            <v>1.20082222543446</v>
          </cell>
          <cell r="C193">
            <v>3.02858280445068</v>
          </cell>
          <cell r="D193">
            <v>1.51484435502263</v>
          </cell>
          <cell r="E193">
            <v>1.9992699543085599</v>
          </cell>
          <cell r="F193">
            <v>4.5579153213103199E-2</v>
          </cell>
          <cell r="G193" t="str">
            <v>NA</v>
          </cell>
        </row>
        <row r="194">
          <cell r="A194" t="str">
            <v>SCML2</v>
          </cell>
          <cell r="B194">
            <v>2.0637843413419201</v>
          </cell>
          <cell r="C194">
            <v>3.02265152794432</v>
          </cell>
          <cell r="D194">
            <v>1.2886675301339801</v>
          </cell>
          <cell r="E194">
            <v>2.34556350436646</v>
          </cell>
          <cell r="F194">
            <v>1.89983418792363E-2</v>
          </cell>
          <cell r="G194">
            <v>8.6495104257383798E-2</v>
          </cell>
        </row>
        <row r="195">
          <cell r="A195" t="str">
            <v>UBOX5-AS1</v>
          </cell>
          <cell r="B195">
            <v>11.1225280817794</v>
          </cell>
          <cell r="C195">
            <v>3.0222472057957801</v>
          </cell>
          <cell r="D195">
            <v>1.2650684922622899</v>
          </cell>
          <cell r="E195">
            <v>2.3889988757772098</v>
          </cell>
          <cell r="F195">
            <v>1.68943540591662E-2</v>
          </cell>
          <cell r="G195">
            <v>7.8916972091864504E-2</v>
          </cell>
        </row>
        <row r="196">
          <cell r="A196" t="str">
            <v>PLK1</v>
          </cell>
          <cell r="B196">
            <v>26.6527953093862</v>
          </cell>
          <cell r="C196">
            <v>3.0132124337660602</v>
          </cell>
          <cell r="D196">
            <v>0.85853745387540303</v>
          </cell>
          <cell r="E196">
            <v>3.5097041138561198</v>
          </cell>
          <cell r="F196">
            <v>4.4860559512630097E-4</v>
          </cell>
          <cell r="G196">
            <v>4.61647152559136E-3</v>
          </cell>
        </row>
        <row r="197">
          <cell r="A197" t="str">
            <v>RPS24</v>
          </cell>
          <cell r="B197">
            <v>68.512563168264293</v>
          </cell>
          <cell r="C197">
            <v>3.0116853677248701</v>
          </cell>
          <cell r="D197">
            <v>1.4096481929590301</v>
          </cell>
          <cell r="E197">
            <v>2.1364801393480701</v>
          </cell>
          <cell r="F197">
            <v>3.2640298106733703E-2</v>
          </cell>
          <cell r="G197">
            <v>0.12855499200772499</v>
          </cell>
        </row>
        <row r="198">
          <cell r="A198" t="str">
            <v>CFL1P1</v>
          </cell>
          <cell r="B198">
            <v>3.9606729397610798</v>
          </cell>
          <cell r="C198">
            <v>3.0093103754768702</v>
          </cell>
          <cell r="D198">
            <v>1.22742600309965</v>
          </cell>
          <cell r="E198">
            <v>2.4517244769765099</v>
          </cell>
          <cell r="F198">
            <v>1.42173477113737E-2</v>
          </cell>
          <cell r="G198">
            <v>6.8848698873234304E-2</v>
          </cell>
        </row>
        <row r="199">
          <cell r="A199" t="str">
            <v>LINC00410</v>
          </cell>
          <cell r="B199">
            <v>3.1967742231736098</v>
          </cell>
          <cell r="C199">
            <v>3.0021187753222698</v>
          </cell>
          <cell r="D199">
            <v>1.3852094403217201</v>
          </cell>
          <cell r="E199">
            <v>2.1672670485302201</v>
          </cell>
          <cell r="F199">
            <v>3.0214497520842602E-2</v>
          </cell>
          <cell r="G199">
            <v>0.12144780979031</v>
          </cell>
        </row>
        <row r="200">
          <cell r="A200" t="str">
            <v>LOC100505583</v>
          </cell>
          <cell r="B200">
            <v>3.6556977951696599</v>
          </cell>
          <cell r="C200">
            <v>2.9997867732107202</v>
          </cell>
          <cell r="D200">
            <v>1.41655346632766</v>
          </cell>
          <cell r="E200">
            <v>2.1176657602536602</v>
          </cell>
          <cell r="F200">
            <v>3.4203384594676201E-2</v>
          </cell>
          <cell r="G200">
            <v>0.133115642211589</v>
          </cell>
        </row>
        <row r="201">
          <cell r="A201" t="str">
            <v>DFNB59</v>
          </cell>
          <cell r="B201">
            <v>1.5665211884114001</v>
          </cell>
          <cell r="C201">
            <v>2.98328930573263</v>
          </cell>
          <cell r="D201">
            <v>1.47131097413381</v>
          </cell>
          <cell r="E201">
            <v>2.02764021894756</v>
          </cell>
          <cell r="F201">
            <v>4.2596981062976401E-2</v>
          </cell>
          <cell r="G201" t="str">
            <v>NA</v>
          </cell>
        </row>
        <row r="202">
          <cell r="A202" t="str">
            <v>ENPP3</v>
          </cell>
          <cell r="B202">
            <v>3.1145356059575202</v>
          </cell>
          <cell r="C202">
            <v>2.98134188769854</v>
          </cell>
          <cell r="D202">
            <v>1.0335491933418099</v>
          </cell>
          <cell r="E202">
            <v>2.8845669919772901</v>
          </cell>
          <cell r="F202">
            <v>3.9195235558551998E-3</v>
          </cell>
          <cell r="G202">
            <v>2.4929654972434798E-2</v>
          </cell>
        </row>
        <row r="203">
          <cell r="A203" t="str">
            <v>SPEM1</v>
          </cell>
          <cell r="B203">
            <v>17.710842433050001</v>
          </cell>
          <cell r="C203">
            <v>2.96849834606228</v>
          </cell>
          <cell r="D203">
            <v>1.28948010932567</v>
          </cell>
          <cell r="E203">
            <v>2.3020892874529499</v>
          </cell>
          <cell r="F203">
            <v>2.1330137422341099E-2</v>
          </cell>
          <cell r="G203">
            <v>9.3900031987803403E-2</v>
          </cell>
        </row>
        <row r="204">
          <cell r="A204" t="str">
            <v>FTHL17</v>
          </cell>
          <cell r="B204">
            <v>38.899721205171197</v>
          </cell>
          <cell r="C204">
            <v>2.96335688000734</v>
          </cell>
          <cell r="D204">
            <v>1.45413708010714</v>
          </cell>
          <cell r="E204">
            <v>2.0378800049504302</v>
          </cell>
          <cell r="F204">
            <v>4.1561934705086803E-2</v>
          </cell>
          <cell r="G204">
            <v>0.15340367056660001</v>
          </cell>
        </row>
        <row r="205">
          <cell r="A205" t="str">
            <v>ZNF146</v>
          </cell>
          <cell r="B205">
            <v>2.0873822581644301</v>
          </cell>
          <cell r="C205">
            <v>2.94674140231727</v>
          </cell>
          <cell r="D205">
            <v>1.3867499983395699</v>
          </cell>
          <cell r="E205">
            <v>2.12492619855457</v>
          </cell>
          <cell r="F205">
            <v>3.3592771517835102E-2</v>
          </cell>
          <cell r="G205">
            <v>0.13140151229734701</v>
          </cell>
        </row>
        <row r="206">
          <cell r="A206" t="str">
            <v>LOC100132735</v>
          </cell>
          <cell r="B206">
            <v>1.5424374056236301</v>
          </cell>
          <cell r="C206">
            <v>2.9307488229135701</v>
          </cell>
          <cell r="D206">
            <v>1.25466914198802</v>
          </cell>
          <cell r="E206">
            <v>2.3358738370418499</v>
          </cell>
          <cell r="F206">
            <v>1.9497817901767699E-2</v>
          </cell>
          <cell r="G206" t="str">
            <v>NA</v>
          </cell>
        </row>
        <row r="207">
          <cell r="A207" t="str">
            <v>MTRNR2L8</v>
          </cell>
          <cell r="B207">
            <v>5466.39859688251</v>
          </cell>
          <cell r="C207">
            <v>2.9242086393242701</v>
          </cell>
          <cell r="D207">
            <v>1.3393868268460101</v>
          </cell>
          <cell r="E207">
            <v>2.1832442881420602</v>
          </cell>
          <cell r="F207">
            <v>2.9017824872526101E-2</v>
          </cell>
          <cell r="G207">
            <v>0.118164904085902</v>
          </cell>
        </row>
        <row r="208">
          <cell r="A208" t="str">
            <v>LBX2-AS1</v>
          </cell>
          <cell r="B208">
            <v>2581.68182736173</v>
          </cell>
          <cell r="C208">
            <v>2.91626013981291</v>
          </cell>
          <cell r="D208">
            <v>1.41623104000476</v>
          </cell>
          <cell r="E208">
            <v>2.0591697663985</v>
          </cell>
          <cell r="F208">
            <v>3.94779783469335E-2</v>
          </cell>
          <cell r="G208">
            <v>0.14754560009963599</v>
          </cell>
        </row>
        <row r="209">
          <cell r="A209" t="str">
            <v>LINC00467</v>
          </cell>
          <cell r="B209">
            <v>12.1942265539933</v>
          </cell>
          <cell r="C209">
            <v>2.9093988986660202</v>
          </cell>
          <cell r="D209">
            <v>0.84787775604841098</v>
          </cell>
          <cell r="E209">
            <v>3.4313895817074598</v>
          </cell>
          <cell r="F209">
            <v>6.0049753683283596E-4</v>
          </cell>
          <cell r="G209">
            <v>5.7314483691653199E-3</v>
          </cell>
        </row>
        <row r="210">
          <cell r="A210" t="str">
            <v>SLC6A1</v>
          </cell>
          <cell r="B210">
            <v>2.18984666769683</v>
          </cell>
          <cell r="C210">
            <v>2.9027758001108501</v>
          </cell>
          <cell r="D210">
            <v>1.36525026351797</v>
          </cell>
          <cell r="E210">
            <v>2.1261858559404301</v>
          </cell>
          <cell r="F210">
            <v>3.3487787333393797E-2</v>
          </cell>
          <cell r="G210">
            <v>0.1310572477926</v>
          </cell>
        </row>
        <row r="211">
          <cell r="A211" t="str">
            <v>ALMS1P</v>
          </cell>
          <cell r="B211">
            <v>1.5026035675565901</v>
          </cell>
          <cell r="C211">
            <v>2.9004168484922599</v>
          </cell>
          <cell r="D211">
            <v>1.2010850686108501</v>
          </cell>
          <cell r="E211">
            <v>2.41483049310306</v>
          </cell>
          <cell r="F211">
            <v>1.5742533966323202E-2</v>
          </cell>
          <cell r="G211" t="str">
            <v>NA</v>
          </cell>
        </row>
        <row r="212">
          <cell r="A212" t="str">
            <v>CMPK2</v>
          </cell>
          <cell r="B212">
            <v>58.107025607029698</v>
          </cell>
          <cell r="C212">
            <v>2.8834339348425302</v>
          </cell>
          <cell r="D212">
            <v>0.66618635116854596</v>
          </cell>
          <cell r="E212">
            <v>4.3282693045042802</v>
          </cell>
          <cell r="F212">
            <v>1.50285638585524E-5</v>
          </cell>
          <cell r="G212">
            <v>5.6606368699420599E-4</v>
          </cell>
        </row>
        <row r="213">
          <cell r="A213" t="str">
            <v>BICC1</v>
          </cell>
          <cell r="B213">
            <v>5.1030435119528796</v>
          </cell>
          <cell r="C213">
            <v>2.8699484814720302</v>
          </cell>
          <cell r="D213">
            <v>1.2087605773957499</v>
          </cell>
          <cell r="E213">
            <v>2.3742902731451401</v>
          </cell>
          <cell r="F213">
            <v>1.7582721756162999E-2</v>
          </cell>
          <cell r="G213">
            <v>8.15650261581332E-2</v>
          </cell>
        </row>
        <row r="214">
          <cell r="A214" t="str">
            <v>IRX4</v>
          </cell>
          <cell r="B214">
            <v>1.9050849659001401</v>
          </cell>
          <cell r="C214">
            <v>2.8575587285875899</v>
          </cell>
          <cell r="D214">
            <v>1.3915713062700701</v>
          </cell>
          <cell r="E214">
            <v>2.0534763225658299</v>
          </cell>
          <cell r="F214">
            <v>4.0026403801807803E-2</v>
          </cell>
          <cell r="G214">
            <v>0.14927417863610201</v>
          </cell>
        </row>
        <row r="215">
          <cell r="A215" t="str">
            <v>PRDX1</v>
          </cell>
          <cell r="B215">
            <v>6.9314667350617603</v>
          </cell>
          <cell r="C215">
            <v>2.8503385718827801</v>
          </cell>
          <cell r="D215">
            <v>1.1311575575708499</v>
          </cell>
          <cell r="E215">
            <v>2.5198422207458502</v>
          </cell>
          <cell r="F215">
            <v>1.1740744868711199E-2</v>
          </cell>
          <cell r="G215">
            <v>5.9059388601793703E-2</v>
          </cell>
        </row>
        <row r="216">
          <cell r="A216" t="str">
            <v>RAB24</v>
          </cell>
          <cell r="B216">
            <v>14.040068200483001</v>
          </cell>
          <cell r="C216">
            <v>2.8463393265403401</v>
          </cell>
          <cell r="D216">
            <v>1.2098968156944501</v>
          </cell>
          <cell r="E216">
            <v>2.3525471673438498</v>
          </cell>
          <cell r="F216">
            <v>1.8645324890257199E-2</v>
          </cell>
          <cell r="G216">
            <v>8.5164079349376295E-2</v>
          </cell>
        </row>
        <row r="217">
          <cell r="A217" t="str">
            <v>C20orf27</v>
          </cell>
          <cell r="B217">
            <v>3.7637140113183398</v>
          </cell>
          <cell r="C217">
            <v>2.84017573967787</v>
          </cell>
          <cell r="D217">
            <v>1.0700545652975699</v>
          </cell>
          <cell r="E217">
            <v>2.6542344958717599</v>
          </cell>
          <cell r="F217">
            <v>7.9488566148689498E-3</v>
          </cell>
          <cell r="G217">
            <v>4.3284271051982098E-2</v>
          </cell>
        </row>
        <row r="218">
          <cell r="A218" t="str">
            <v>BTNL8</v>
          </cell>
          <cell r="B218">
            <v>1.1747810798090801</v>
          </cell>
          <cell r="C218">
            <v>2.8373263652662901</v>
          </cell>
          <cell r="D218">
            <v>1.23694177977577</v>
          </cell>
          <cell r="E218">
            <v>2.2938236961974399</v>
          </cell>
          <cell r="F218">
            <v>2.1800627729909702E-2</v>
          </cell>
          <cell r="G218" t="str">
            <v>NA</v>
          </cell>
        </row>
        <row r="219">
          <cell r="A219" t="str">
            <v>ZNF703</v>
          </cell>
          <cell r="B219">
            <v>11.6346980044422</v>
          </cell>
          <cell r="C219">
            <v>2.8347469153361402</v>
          </cell>
          <cell r="D219">
            <v>1.0026679896236701</v>
          </cell>
          <cell r="E219">
            <v>2.8272039644948799</v>
          </cell>
          <cell r="F219">
            <v>4.6956409096477001E-3</v>
          </cell>
          <cell r="G219">
            <v>2.88558625418581E-2</v>
          </cell>
        </row>
        <row r="220">
          <cell r="A220" t="str">
            <v>TUBBP5</v>
          </cell>
          <cell r="B220">
            <v>1.5884094030873299</v>
          </cell>
          <cell r="C220">
            <v>2.8277419279888698</v>
          </cell>
          <cell r="D220">
            <v>0.94971667242601698</v>
          </cell>
          <cell r="E220">
            <v>2.9774584463864402</v>
          </cell>
          <cell r="F220">
            <v>2.9064904085873101E-3</v>
          </cell>
          <cell r="G220" t="str">
            <v>NA</v>
          </cell>
        </row>
        <row r="221">
          <cell r="A221" t="str">
            <v>B4GALNT4</v>
          </cell>
          <cell r="B221">
            <v>7.8829280174677496</v>
          </cell>
          <cell r="C221">
            <v>2.8270553083839598</v>
          </cell>
          <cell r="D221">
            <v>1.4116729640779899</v>
          </cell>
          <cell r="E221">
            <v>2.0026276484160102</v>
          </cell>
          <cell r="F221">
            <v>4.52172699271376E-2</v>
          </cell>
          <cell r="G221">
            <v>0.16261669743042401</v>
          </cell>
        </row>
        <row r="222">
          <cell r="A222" t="str">
            <v>LOC286059</v>
          </cell>
          <cell r="B222">
            <v>1.7515976936088899</v>
          </cell>
          <cell r="C222">
            <v>2.8244980570718101</v>
          </cell>
          <cell r="D222">
            <v>1.2732773649159199</v>
          </cell>
          <cell r="E222">
            <v>2.2182896946874799</v>
          </cell>
          <cell r="F222">
            <v>2.6535086377345501E-2</v>
          </cell>
          <cell r="G222">
            <v>0.11036394800036201</v>
          </cell>
        </row>
        <row r="223">
          <cell r="A223" t="str">
            <v>DHDH</v>
          </cell>
          <cell r="B223">
            <v>9.0152478493035595</v>
          </cell>
          <cell r="C223">
            <v>2.80748167286704</v>
          </cell>
          <cell r="D223">
            <v>1.40857049722743</v>
          </cell>
          <cell r="E223">
            <v>1.9931424649267899</v>
          </cell>
          <cell r="F223">
            <v>4.6245849155663397E-2</v>
          </cell>
          <cell r="G223">
            <v>0.165394777329993</v>
          </cell>
        </row>
        <row r="224">
          <cell r="A224" t="str">
            <v>TRIM49L1</v>
          </cell>
          <cell r="B224">
            <v>1.75876412998319</v>
          </cell>
          <cell r="C224">
            <v>2.8066924959344002</v>
          </cell>
          <cell r="D224">
            <v>1.3248570684548799</v>
          </cell>
          <cell r="E224">
            <v>2.1184870147598001</v>
          </cell>
          <cell r="F224">
            <v>3.4133843490107903E-2</v>
          </cell>
          <cell r="G224">
            <v>0.132911988153741</v>
          </cell>
        </row>
        <row r="225">
          <cell r="A225" t="str">
            <v>KIF21B</v>
          </cell>
          <cell r="B225">
            <v>17.8221403165672</v>
          </cell>
          <cell r="C225">
            <v>2.8051187020942101</v>
          </cell>
          <cell r="D225">
            <v>1.19827508704788</v>
          </cell>
          <cell r="E225">
            <v>2.3409638841820599</v>
          </cell>
          <cell r="F225">
            <v>1.9234027604786E-2</v>
          </cell>
          <cell r="G225">
            <v>8.71314427400149E-2</v>
          </cell>
        </row>
        <row r="226">
          <cell r="A226" t="str">
            <v>OAS3</v>
          </cell>
          <cell r="B226">
            <v>208.07229023054899</v>
          </cell>
          <cell r="C226">
            <v>2.80345529723024</v>
          </cell>
          <cell r="D226">
            <v>0.69506263906490495</v>
          </cell>
          <cell r="E226">
            <v>4.0333851075664802</v>
          </cell>
          <cell r="F226">
            <v>5.49790673942928E-5</v>
          </cell>
          <cell r="G226">
            <v>1.0983722351488501E-3</v>
          </cell>
        </row>
        <row r="227">
          <cell r="A227" t="str">
            <v>ILDR2</v>
          </cell>
          <cell r="B227">
            <v>49.921105547285002</v>
          </cell>
          <cell r="C227">
            <v>2.7890442363050498</v>
          </cell>
          <cell r="D227">
            <v>1.38071274560351</v>
          </cell>
          <cell r="E227">
            <v>2.0200032520782898</v>
          </cell>
          <cell r="F227">
            <v>4.3383050207577697E-2</v>
          </cell>
          <cell r="G227">
            <v>0.15808505057942901</v>
          </cell>
        </row>
        <row r="228">
          <cell r="A228" t="str">
            <v>ISG15</v>
          </cell>
          <cell r="B228">
            <v>398.54689967174102</v>
          </cell>
          <cell r="C228">
            <v>2.7870505318679601</v>
          </cell>
          <cell r="D228">
            <v>0.54822546682613305</v>
          </cell>
          <cell r="E228">
            <v>5.0837669909848602</v>
          </cell>
          <cell r="F228">
            <v>3.7002182923053298E-7</v>
          </cell>
          <cell r="G228">
            <v>1.56007265175278E-4</v>
          </cell>
        </row>
        <row r="229">
          <cell r="A229" t="str">
            <v>KIAA1549L</v>
          </cell>
          <cell r="B229">
            <v>2.43778972355542</v>
          </cell>
          <cell r="C229">
            <v>2.7801998154677099</v>
          </cell>
          <cell r="D229">
            <v>1.3921811013246199</v>
          </cell>
          <cell r="E229">
            <v>1.9970101683052801</v>
          </cell>
          <cell r="F229">
            <v>4.58240784064817E-2</v>
          </cell>
          <cell r="G229">
            <v>0.164228647674935</v>
          </cell>
        </row>
        <row r="230">
          <cell r="A230" t="str">
            <v>TIGD6</v>
          </cell>
          <cell r="B230">
            <v>2.3254905480657402</v>
          </cell>
          <cell r="C230">
            <v>2.7739107502920999</v>
          </cell>
          <cell r="D230">
            <v>1.2182161065311401</v>
          </cell>
          <cell r="E230">
            <v>2.2770268225978199</v>
          </cell>
          <cell r="F230">
            <v>2.27846239313555E-2</v>
          </cell>
          <cell r="G230">
            <v>9.83681709175072E-2</v>
          </cell>
        </row>
        <row r="231">
          <cell r="A231" t="str">
            <v>NME1</v>
          </cell>
          <cell r="B231">
            <v>3.2091767310021799</v>
          </cell>
          <cell r="C231">
            <v>2.7626953664834701</v>
          </cell>
          <cell r="D231">
            <v>1.31864383528455</v>
          </cell>
          <cell r="E231">
            <v>2.0951035393778601</v>
          </cell>
          <cell r="F231">
            <v>3.6161789386695599E-2</v>
          </cell>
          <cell r="G231">
            <v>0.13854876906196001</v>
          </cell>
        </row>
        <row r="232">
          <cell r="A232" t="str">
            <v>NAPA-AS1</v>
          </cell>
          <cell r="B232">
            <v>1.7074405957090399</v>
          </cell>
          <cell r="C232">
            <v>2.7473582411501201</v>
          </cell>
          <cell r="D232">
            <v>1.30951446024079</v>
          </cell>
          <cell r="E232">
            <v>2.0979976354327201</v>
          </cell>
          <cell r="F232">
            <v>3.59053542517919E-2</v>
          </cell>
          <cell r="G232">
            <v>0.13786334801353101</v>
          </cell>
        </row>
        <row r="233">
          <cell r="A233" t="str">
            <v>LOC285972</v>
          </cell>
          <cell r="B233">
            <v>1.5186016642464399</v>
          </cell>
          <cell r="C233">
            <v>2.7395859469120598</v>
          </cell>
          <cell r="D233">
            <v>1.3038515197053799</v>
          </cell>
          <cell r="E233">
            <v>2.10114871632861</v>
          </cell>
          <cell r="F233">
            <v>3.5627913580973197E-2</v>
          </cell>
          <cell r="G233" t="str">
            <v>NA</v>
          </cell>
        </row>
        <row r="234">
          <cell r="A234" t="str">
            <v>SERPING1</v>
          </cell>
          <cell r="B234">
            <v>43.414546569453201</v>
          </cell>
          <cell r="C234">
            <v>2.7083753165136901</v>
          </cell>
          <cell r="D234">
            <v>0.70166717857372496</v>
          </cell>
          <cell r="E234">
            <v>3.8599144996620698</v>
          </cell>
          <cell r="F234">
            <v>1.1342670514752701E-4</v>
          </cell>
          <cell r="G234">
            <v>1.74293393790374E-3</v>
          </cell>
        </row>
        <row r="235">
          <cell r="A235" t="str">
            <v>RABL2B</v>
          </cell>
          <cell r="B235">
            <v>9.0827325650574693</v>
          </cell>
          <cell r="C235">
            <v>2.6993695352469298</v>
          </cell>
          <cell r="D235">
            <v>0.83200024989244203</v>
          </cell>
          <cell r="E235">
            <v>3.24443356308594</v>
          </cell>
          <cell r="F235">
            <v>1.1768446694321801E-3</v>
          </cell>
          <cell r="G235">
            <v>9.5934934304457899E-3</v>
          </cell>
        </row>
        <row r="236">
          <cell r="A236" t="str">
            <v>MMP15</v>
          </cell>
          <cell r="B236">
            <v>50.391798744908002</v>
          </cell>
          <cell r="C236">
            <v>2.69368262148723</v>
          </cell>
          <cell r="D236">
            <v>1.36150157517099</v>
          </cell>
          <cell r="E236">
            <v>1.9784645648676</v>
          </cell>
          <cell r="F236">
            <v>4.78763222821698E-2</v>
          </cell>
          <cell r="G236">
            <v>0.169732333563716</v>
          </cell>
        </row>
        <row r="237">
          <cell r="A237" t="str">
            <v>LCN8</v>
          </cell>
          <cell r="B237">
            <v>5.0137989077083702</v>
          </cell>
          <cell r="C237">
            <v>2.6933439021310899</v>
          </cell>
          <cell r="D237">
            <v>1.15551883802158</v>
          </cell>
          <cell r="E237">
            <v>2.3308524391887002</v>
          </cell>
          <cell r="F237">
            <v>1.97611418931498E-2</v>
          </cell>
          <cell r="G237">
            <v>8.8738387396310806E-2</v>
          </cell>
        </row>
        <row r="238">
          <cell r="A238" t="str">
            <v>KIAA0284</v>
          </cell>
          <cell r="B238">
            <v>3.6164345451442701</v>
          </cell>
          <cell r="C238">
            <v>2.6928092024750501</v>
          </cell>
          <cell r="D238">
            <v>1.3297317443293799</v>
          </cell>
          <cell r="E238">
            <v>2.0250770232105002</v>
          </cell>
          <cell r="F238">
            <v>4.2859455832361497E-2</v>
          </cell>
          <cell r="G238">
            <v>0.156843264554303</v>
          </cell>
        </row>
        <row r="239">
          <cell r="A239" t="str">
            <v>LAT2</v>
          </cell>
          <cell r="B239">
            <v>24.719633941136198</v>
          </cell>
          <cell r="C239">
            <v>2.6856707541028602</v>
          </cell>
          <cell r="D239">
            <v>1.0163289340221899</v>
          </cell>
          <cell r="E239">
            <v>2.6425211997794098</v>
          </cell>
          <cell r="F239">
            <v>8.2291313469027294E-3</v>
          </cell>
          <cell r="G239">
            <v>4.4559072717468E-2</v>
          </cell>
        </row>
        <row r="240">
          <cell r="A240" t="str">
            <v>PRAF2</v>
          </cell>
          <cell r="B240">
            <v>4.4463187863960103</v>
          </cell>
          <cell r="C240">
            <v>2.6730851790753398</v>
          </cell>
          <cell r="D240">
            <v>0.94133206363464605</v>
          </cell>
          <cell r="E240">
            <v>2.8396835530642601</v>
          </cell>
          <cell r="F240">
            <v>4.5158306535378299E-3</v>
          </cell>
          <cell r="G240">
            <v>2.79847402819361E-2</v>
          </cell>
        </row>
        <row r="241">
          <cell r="A241" t="str">
            <v>TGIF1</v>
          </cell>
          <cell r="B241">
            <v>3.2183452299775901</v>
          </cell>
          <cell r="C241">
            <v>2.6664488364642498</v>
          </cell>
          <cell r="D241">
            <v>1.11831763864134</v>
          </cell>
          <cell r="E241">
            <v>2.3843394258752499</v>
          </cell>
          <cell r="F241">
            <v>1.7109813083926801E-2</v>
          </cell>
          <cell r="G241">
            <v>7.9706438447988595E-2</v>
          </cell>
        </row>
        <row r="242">
          <cell r="A242" t="str">
            <v>RPS27L</v>
          </cell>
          <cell r="B242">
            <v>7.2259128288748</v>
          </cell>
          <cell r="C242">
            <v>2.6576295779437502</v>
          </cell>
          <cell r="D242">
            <v>1.24146240637877</v>
          </cell>
          <cell r="E242">
            <v>2.1407249742630601</v>
          </cell>
          <cell r="F242">
            <v>3.2296223301413997E-2</v>
          </cell>
          <cell r="G242">
            <v>0.127571422615709</v>
          </cell>
        </row>
        <row r="243">
          <cell r="A243" t="str">
            <v>FAM209B</v>
          </cell>
          <cell r="B243">
            <v>18.292583962310001</v>
          </cell>
          <cell r="C243">
            <v>2.6435914538263701</v>
          </cell>
          <cell r="D243">
            <v>1.0136059537969599</v>
          </cell>
          <cell r="E243">
            <v>2.6081056883333198</v>
          </cell>
          <cell r="F243">
            <v>9.1044838957235596E-3</v>
          </cell>
          <cell r="G243">
            <v>4.82003924585735E-2</v>
          </cell>
        </row>
        <row r="244">
          <cell r="A244" t="str">
            <v>OASL</v>
          </cell>
          <cell r="B244">
            <v>50.025438174566297</v>
          </cell>
          <cell r="C244">
            <v>2.6427183986702998</v>
          </cell>
          <cell r="D244">
            <v>0.61300915129610101</v>
          </cell>
          <cell r="E244">
            <v>4.3110586409399101</v>
          </cell>
          <cell r="F244">
            <v>1.62474806811216E-5</v>
          </cell>
          <cell r="G244">
            <v>5.9653133262957002E-4</v>
          </cell>
        </row>
        <row r="245">
          <cell r="A245" t="str">
            <v>PDCD1LG2</v>
          </cell>
          <cell r="B245">
            <v>5.4744968604278297</v>
          </cell>
          <cell r="C245">
            <v>2.6416215735725102</v>
          </cell>
          <cell r="D245">
            <v>0.76610710675304705</v>
          </cell>
          <cell r="E245">
            <v>3.4481099970059899</v>
          </cell>
          <cell r="F245">
            <v>5.6452408421021503E-4</v>
          </cell>
          <cell r="G245">
            <v>5.47265877743776E-3</v>
          </cell>
        </row>
        <row r="246">
          <cell r="A246" t="str">
            <v>HTR3B</v>
          </cell>
          <cell r="B246">
            <v>17.124791347935499</v>
          </cell>
          <cell r="C246">
            <v>2.6380924692827299</v>
          </cell>
          <cell r="D246">
            <v>1.25843682337449</v>
          </cell>
          <cell r="E246">
            <v>2.0963249169781002</v>
          </cell>
          <cell r="F246">
            <v>3.6053377853698602E-2</v>
          </cell>
          <cell r="G246">
            <v>0.13824181674833599</v>
          </cell>
        </row>
        <row r="247">
          <cell r="A247" t="str">
            <v>VSX1</v>
          </cell>
          <cell r="B247">
            <v>21.658683132259299</v>
          </cell>
          <cell r="C247">
            <v>2.6252769891415602</v>
          </cell>
          <cell r="D247">
            <v>1.3024580195446001</v>
          </cell>
          <cell r="E247">
            <v>2.0156327111867101</v>
          </cell>
          <cell r="F247">
            <v>4.3838396605212E-2</v>
          </cell>
          <cell r="G247">
            <v>0.159405782616974</v>
          </cell>
        </row>
        <row r="248">
          <cell r="A248" t="str">
            <v>CHRNA5</v>
          </cell>
          <cell r="B248">
            <v>4.5599527701112397</v>
          </cell>
          <cell r="C248">
            <v>2.62404444519753</v>
          </cell>
          <cell r="D248">
            <v>0.84515254545003105</v>
          </cell>
          <cell r="E248">
            <v>3.1048175377620901</v>
          </cell>
          <cell r="F248">
            <v>1.9039643702433301E-3</v>
          </cell>
          <cell r="G248">
            <v>1.41088876054068E-2</v>
          </cell>
        </row>
        <row r="249">
          <cell r="A249" t="str">
            <v>ZC2HC1A</v>
          </cell>
          <cell r="B249">
            <v>18.502183933213701</v>
          </cell>
          <cell r="C249">
            <v>2.6213152445484198</v>
          </cell>
          <cell r="D249">
            <v>0.98891807244121899</v>
          </cell>
          <cell r="E249">
            <v>2.6506899990992201</v>
          </cell>
          <cell r="F249">
            <v>8.0327532321667408E-3</v>
          </cell>
          <cell r="G249">
            <v>4.36641352215245E-2</v>
          </cell>
        </row>
        <row r="250">
          <cell r="A250" t="str">
            <v>SERPINF2</v>
          </cell>
          <cell r="B250">
            <v>6.0683574486735701</v>
          </cell>
          <cell r="C250">
            <v>2.6197878277229898</v>
          </cell>
          <cell r="D250">
            <v>0.69357983290310199</v>
          </cell>
          <cell r="E250">
            <v>3.7771972359078001</v>
          </cell>
          <cell r="F250">
            <v>1.58603128382896E-4</v>
          </cell>
          <cell r="G250">
            <v>2.1849314108983598E-3</v>
          </cell>
        </row>
        <row r="251">
          <cell r="A251" t="str">
            <v>AGFG1</v>
          </cell>
          <cell r="B251">
            <v>10.5392027204278</v>
          </cell>
          <cell r="C251">
            <v>2.6076259920777298</v>
          </cell>
          <cell r="D251">
            <v>1.2157703455514599</v>
          </cell>
          <cell r="E251">
            <v>2.1448343444295399</v>
          </cell>
          <cell r="F251">
            <v>3.1966094167853003E-2</v>
          </cell>
          <cell r="G251">
            <v>0.12664248133251799</v>
          </cell>
        </row>
        <row r="252">
          <cell r="A252" t="str">
            <v>PDE6B</v>
          </cell>
          <cell r="B252">
            <v>7.8605232684281603</v>
          </cell>
          <cell r="C252">
            <v>2.60603599880523</v>
          </cell>
          <cell r="D252">
            <v>1.27400115059108</v>
          </cell>
          <cell r="E252">
            <v>2.04555231178256</v>
          </cell>
          <cell r="F252">
            <v>4.0800437430940903E-2</v>
          </cell>
          <cell r="G252">
            <v>0.151534669371337</v>
          </cell>
        </row>
        <row r="253">
          <cell r="A253" t="str">
            <v>PRKCDBP</v>
          </cell>
          <cell r="B253">
            <v>9.4401518764755998</v>
          </cell>
          <cell r="C253">
            <v>2.6029188678819102</v>
          </cell>
          <cell r="D253">
            <v>0.75395652228122201</v>
          </cell>
          <cell r="E253">
            <v>3.4523461114260798</v>
          </cell>
          <cell r="F253">
            <v>5.5573437433509201E-4</v>
          </cell>
          <cell r="G253">
            <v>5.4112269500988797E-3</v>
          </cell>
        </row>
        <row r="254">
          <cell r="A254" t="str">
            <v>GLYATL2</v>
          </cell>
          <cell r="B254">
            <v>2.8002857228183302</v>
          </cell>
          <cell r="C254">
            <v>2.6004574902564399</v>
          </cell>
          <cell r="D254">
            <v>1.1727791816315201</v>
          </cell>
          <cell r="E254">
            <v>2.2173462242387298</v>
          </cell>
          <cell r="F254">
            <v>2.6599441438764599E-2</v>
          </cell>
          <cell r="G254">
            <v>0.110484739768961</v>
          </cell>
        </row>
        <row r="255">
          <cell r="A255" t="str">
            <v>HOTAIRM1</v>
          </cell>
          <cell r="B255">
            <v>4.0358400296199202</v>
          </cell>
          <cell r="C255">
            <v>2.5997079695541401</v>
          </cell>
          <cell r="D255">
            <v>0.86351106337871197</v>
          </cell>
          <cell r="E255">
            <v>3.0106249703183998</v>
          </cell>
          <cell r="F255">
            <v>2.6071063905927601E-3</v>
          </cell>
          <cell r="G255">
            <v>1.8054504031356101E-2</v>
          </cell>
        </row>
        <row r="256">
          <cell r="A256" t="str">
            <v>SOCS2</v>
          </cell>
          <cell r="B256">
            <v>2.8402808775481501</v>
          </cell>
          <cell r="C256">
            <v>2.5995205760051499</v>
          </cell>
          <cell r="D256">
            <v>0.96968362544698805</v>
          </cell>
          <cell r="E256">
            <v>2.6807924850817901</v>
          </cell>
          <cell r="F256">
            <v>7.3448046998715703E-3</v>
          </cell>
          <cell r="G256">
            <v>4.0816648904186598E-2</v>
          </cell>
        </row>
        <row r="257">
          <cell r="A257" t="str">
            <v>GBP1P1</v>
          </cell>
          <cell r="B257">
            <v>2.0097183109833199</v>
          </cell>
          <cell r="C257">
            <v>2.5880404451794501</v>
          </cell>
          <cell r="D257">
            <v>0.95639215130321498</v>
          </cell>
          <cell r="E257">
            <v>2.7060452573276401</v>
          </cell>
          <cell r="F257">
            <v>6.8089765804679701E-3</v>
          </cell>
          <cell r="G257">
            <v>3.8530973005557703E-2</v>
          </cell>
        </row>
        <row r="258">
          <cell r="A258" t="str">
            <v>MTRNR2L6</v>
          </cell>
          <cell r="B258">
            <v>525.45206086999599</v>
          </cell>
          <cell r="C258">
            <v>2.5823094581829098</v>
          </cell>
          <cell r="D258">
            <v>1.1231381774123099</v>
          </cell>
          <cell r="E258">
            <v>2.2991912394363601</v>
          </cell>
          <cell r="F258">
            <v>2.1494082262437798E-2</v>
          </cell>
          <cell r="G258">
            <v>9.4391137472708497E-2</v>
          </cell>
        </row>
        <row r="259">
          <cell r="A259" t="str">
            <v>FMO4</v>
          </cell>
          <cell r="B259">
            <v>76.930153312425304</v>
          </cell>
          <cell r="C259">
            <v>2.5689694050858098</v>
          </cell>
          <cell r="D259">
            <v>1.2675986695180701</v>
          </cell>
          <cell r="E259">
            <v>2.02664255403685</v>
          </cell>
          <cell r="F259">
            <v>4.2698981299792903E-2</v>
          </cell>
          <cell r="G259">
            <v>0.15640426191003401</v>
          </cell>
        </row>
        <row r="260">
          <cell r="A260" t="str">
            <v>CDHR3</v>
          </cell>
          <cell r="B260">
            <v>2.18806926342591</v>
          </cell>
          <cell r="C260">
            <v>2.5682185975149499</v>
          </cell>
          <cell r="D260">
            <v>1.2433030241149201</v>
          </cell>
          <cell r="E260">
            <v>2.0656417202421</v>
          </cell>
          <cell r="F260">
            <v>3.8862322001218502E-2</v>
          </cell>
          <cell r="G260">
            <v>0.14584467525268899</v>
          </cell>
        </row>
        <row r="261">
          <cell r="A261" t="str">
            <v>C20orf118</v>
          </cell>
          <cell r="B261">
            <v>2.6294104227584598</v>
          </cell>
          <cell r="C261">
            <v>2.5674711440065501</v>
          </cell>
          <cell r="D261">
            <v>1.0991369559889099</v>
          </cell>
          <cell r="E261">
            <v>2.33589738750669</v>
          </cell>
          <cell r="F261">
            <v>1.949659016382E-2</v>
          </cell>
          <cell r="G261">
            <v>8.7882615849349602E-2</v>
          </cell>
        </row>
        <row r="262">
          <cell r="A262" t="str">
            <v>IFIT1</v>
          </cell>
          <cell r="B262">
            <v>230.64076770040299</v>
          </cell>
          <cell r="C262">
            <v>2.5647152094604801</v>
          </cell>
          <cell r="D262">
            <v>0.87733056512790397</v>
          </cell>
          <cell r="E262">
            <v>2.9233168333609498</v>
          </cell>
          <cell r="F262">
            <v>3.4632391887371998E-3</v>
          </cell>
          <cell r="G262">
            <v>2.2623859048929201E-2</v>
          </cell>
        </row>
        <row r="263">
          <cell r="A263" t="str">
            <v>SPAG1</v>
          </cell>
          <cell r="B263">
            <v>14.3518803118547</v>
          </cell>
          <cell r="C263">
            <v>2.56154705015833</v>
          </cell>
          <cell r="D263">
            <v>0.78240811626928197</v>
          </cell>
          <cell r="E263">
            <v>3.2739269914177598</v>
          </cell>
          <cell r="F263">
            <v>1.0606401115688001E-3</v>
          </cell>
          <cell r="G263">
            <v>8.8585534034380693E-3</v>
          </cell>
        </row>
        <row r="264">
          <cell r="A264" t="str">
            <v>CPNE1</v>
          </cell>
          <cell r="B264">
            <v>69.956882665546999</v>
          </cell>
          <cell r="C264">
            <v>2.5529214943546799</v>
          </cell>
          <cell r="D264">
            <v>0.81733939782394405</v>
          </cell>
          <cell r="E264">
            <v>3.1234533672932998</v>
          </cell>
          <cell r="F264">
            <v>1.78742186923412E-3</v>
          </cell>
          <cell r="G264">
            <v>1.3373622057452701E-2</v>
          </cell>
        </row>
        <row r="265">
          <cell r="A265" t="str">
            <v>KIF13A</v>
          </cell>
          <cell r="B265">
            <v>4.1234289940203999</v>
          </cell>
          <cell r="C265">
            <v>2.5151282919292002</v>
          </cell>
          <cell r="D265">
            <v>0.89038116170927395</v>
          </cell>
          <cell r="E265">
            <v>2.8247770731142601</v>
          </cell>
          <cell r="F265">
            <v>4.7313521539549897E-3</v>
          </cell>
          <cell r="G265">
            <v>2.9006062450784801E-2</v>
          </cell>
        </row>
        <row r="266">
          <cell r="A266" t="str">
            <v>RPL14</v>
          </cell>
          <cell r="B266">
            <v>34.992728032018</v>
          </cell>
          <cell r="C266">
            <v>2.5118058069225402</v>
          </cell>
          <cell r="D266">
            <v>1.06081404654244</v>
          </cell>
          <cell r="E266">
            <v>2.3678097166128</v>
          </cell>
          <cell r="F266">
            <v>1.7893736203736799E-2</v>
          </cell>
          <cell r="G266">
            <v>8.2610752823410502E-2</v>
          </cell>
        </row>
        <row r="267">
          <cell r="A267" t="str">
            <v>PPARG</v>
          </cell>
          <cell r="B267">
            <v>2.6663292941633601</v>
          </cell>
          <cell r="C267">
            <v>2.4735699037960299</v>
          </cell>
          <cell r="D267">
            <v>0.97284816631716498</v>
          </cell>
          <cell r="E267">
            <v>2.5426063279329898</v>
          </cell>
          <cell r="F267">
            <v>1.1002911836482001E-2</v>
          </cell>
          <cell r="G267">
            <v>5.6115577110565001E-2</v>
          </cell>
        </row>
        <row r="268">
          <cell r="A268" t="str">
            <v>LINGO4</v>
          </cell>
          <cell r="B268">
            <v>1.4527135883404401</v>
          </cell>
          <cell r="C268">
            <v>2.4731267220793498</v>
          </cell>
          <cell r="D268">
            <v>1.2042482069640299</v>
          </cell>
          <cell r="E268">
            <v>2.0536685940469299</v>
          </cell>
          <cell r="F268">
            <v>4.0007778200123398E-2</v>
          </cell>
          <cell r="G268" t="str">
            <v>NA</v>
          </cell>
        </row>
        <row r="269">
          <cell r="A269" t="str">
            <v>KIF9</v>
          </cell>
          <cell r="B269">
            <v>24.973478358601501</v>
          </cell>
          <cell r="C269">
            <v>2.46955877203506</v>
          </cell>
          <cell r="D269">
            <v>0.97679769919525405</v>
          </cell>
          <cell r="E269">
            <v>2.52821927618138</v>
          </cell>
          <cell r="F269">
            <v>1.1464272607952099E-2</v>
          </cell>
          <cell r="G269">
            <v>5.7913890050573999E-2</v>
          </cell>
        </row>
        <row r="270">
          <cell r="A270" t="str">
            <v>RPL35A</v>
          </cell>
          <cell r="B270">
            <v>249.69513726424401</v>
          </cell>
          <cell r="C270">
            <v>2.4690615385155299</v>
          </cell>
          <cell r="D270">
            <v>0.71096618406787604</v>
          </cell>
          <cell r="E270">
            <v>3.4728255630788301</v>
          </cell>
          <cell r="F270">
            <v>5.1500996523842204E-4</v>
          </cell>
          <cell r="G270">
            <v>5.11137461001089E-3</v>
          </cell>
        </row>
        <row r="271">
          <cell r="A271" t="str">
            <v>RPL23A</v>
          </cell>
          <cell r="B271">
            <v>230.581699390766</v>
          </cell>
          <cell r="C271">
            <v>2.46769191577408</v>
          </cell>
          <cell r="D271">
            <v>0.927034045417092</v>
          </cell>
          <cell r="E271">
            <v>2.6619215636938298</v>
          </cell>
          <cell r="F271">
            <v>7.7695981204461799E-3</v>
          </cell>
          <cell r="G271">
            <v>4.2658800264493597E-2</v>
          </cell>
        </row>
        <row r="272">
          <cell r="A272" t="str">
            <v>LOC100379224</v>
          </cell>
          <cell r="B272">
            <v>3.8517554712288198</v>
          </cell>
          <cell r="C272">
            <v>2.4656653928215699</v>
          </cell>
          <cell r="D272">
            <v>1.1324181225501799</v>
          </cell>
          <cell r="E272">
            <v>2.1773454024816701</v>
          </cell>
          <cell r="F272">
            <v>2.9454806007329699E-2</v>
          </cell>
          <cell r="G272">
            <v>0.119263389924277</v>
          </cell>
        </row>
        <row r="273">
          <cell r="A273" t="str">
            <v>C17orf105</v>
          </cell>
          <cell r="B273">
            <v>0.96957506744811595</v>
          </cell>
          <cell r="C273">
            <v>2.4656309677702999</v>
          </cell>
          <cell r="D273">
            <v>1.2193748251484799</v>
          </cell>
          <cell r="E273">
            <v>2.0220451635698402</v>
          </cell>
          <cell r="F273">
            <v>4.3171686282180599E-2</v>
          </cell>
          <cell r="G273" t="str">
            <v>NA</v>
          </cell>
        </row>
        <row r="274">
          <cell r="A274" t="str">
            <v>CKLF</v>
          </cell>
          <cell r="B274">
            <v>30.212164084803199</v>
          </cell>
          <cell r="C274">
            <v>2.4645243213229802</v>
          </cell>
          <cell r="D274">
            <v>0.79317755341523299</v>
          </cell>
          <cell r="E274">
            <v>3.1071533866677501</v>
          </cell>
          <cell r="F274">
            <v>1.8889835845152299E-3</v>
          </cell>
          <cell r="G274">
            <v>1.4018055500081001E-2</v>
          </cell>
        </row>
        <row r="275">
          <cell r="A275" t="str">
            <v>IL36A</v>
          </cell>
          <cell r="B275">
            <v>14.464570144907199</v>
          </cell>
          <cell r="C275">
            <v>2.45748977291221</v>
          </cell>
          <cell r="D275">
            <v>1.22293069193918</v>
          </cell>
          <cell r="E275">
            <v>2.0095086247409601</v>
          </cell>
          <cell r="F275">
            <v>4.4483220946114503E-2</v>
          </cell>
          <cell r="G275">
            <v>0.16098816496132601</v>
          </cell>
        </row>
        <row r="276">
          <cell r="A276" t="str">
            <v>SMARCA2</v>
          </cell>
          <cell r="B276">
            <v>293.93959533303803</v>
          </cell>
          <cell r="C276">
            <v>2.4571137925804201</v>
          </cell>
          <cell r="D276">
            <v>0.61009314207341503</v>
          </cell>
          <cell r="E276">
            <v>4.0274404400447201</v>
          </cell>
          <cell r="F276">
            <v>5.6387345014848702E-5</v>
          </cell>
          <cell r="G276">
            <v>1.1092863300182301E-3</v>
          </cell>
        </row>
        <row r="277">
          <cell r="A277" t="str">
            <v>PGA4</v>
          </cell>
          <cell r="B277">
            <v>3.09299936661911</v>
          </cell>
          <cell r="C277">
            <v>2.4545878687429301</v>
          </cell>
          <cell r="D277">
            <v>1.1716008386715899</v>
          </cell>
          <cell r="E277">
            <v>2.0950717921353101</v>
          </cell>
          <cell r="F277">
            <v>3.6164611026922401E-2</v>
          </cell>
          <cell r="G277">
            <v>0.13854876906196001</v>
          </cell>
        </row>
        <row r="278">
          <cell r="A278" t="str">
            <v>LOC646329</v>
          </cell>
          <cell r="B278">
            <v>4.56699149465312</v>
          </cell>
          <cell r="C278">
            <v>2.4508375239329498</v>
          </cell>
          <cell r="D278">
            <v>0.840005401296117</v>
          </cell>
          <cell r="E278">
            <v>2.9176449581768602</v>
          </cell>
          <cell r="F278">
            <v>3.5268567447833301E-3</v>
          </cell>
          <cell r="G278">
            <v>2.29134407697472E-2</v>
          </cell>
        </row>
        <row r="279">
          <cell r="A279" t="str">
            <v>SCO2</v>
          </cell>
          <cell r="B279">
            <v>61.416388428531299</v>
          </cell>
          <cell r="C279">
            <v>2.4484903009283401</v>
          </cell>
          <cell r="D279">
            <v>0.84091747601709699</v>
          </cell>
          <cell r="E279">
            <v>2.9116891618489298</v>
          </cell>
          <cell r="F279">
            <v>3.5948016994337899E-3</v>
          </cell>
          <cell r="G279">
            <v>2.3266773949855799E-2</v>
          </cell>
        </row>
        <row r="280">
          <cell r="A280" t="str">
            <v>MTRNR2L1</v>
          </cell>
          <cell r="B280">
            <v>515.55194835684995</v>
          </cell>
          <cell r="C280">
            <v>2.44412912418281</v>
          </cell>
          <cell r="D280">
            <v>1.2055194163627001</v>
          </cell>
          <cell r="E280">
            <v>2.0274489908733702</v>
          </cell>
          <cell r="F280">
            <v>4.2616516047007003E-2</v>
          </cell>
          <cell r="G280">
            <v>0.15617628317843599</v>
          </cell>
        </row>
        <row r="281">
          <cell r="A281" t="str">
            <v>ZNF578</v>
          </cell>
          <cell r="B281">
            <v>3.1321574057070598</v>
          </cell>
          <cell r="C281">
            <v>2.4405519039003898</v>
          </cell>
          <cell r="D281">
            <v>1.16757034167792</v>
          </cell>
          <cell r="E281">
            <v>2.0902825438277901</v>
          </cell>
          <cell r="F281">
            <v>3.6592426412670499E-2</v>
          </cell>
          <cell r="G281">
            <v>0.139737102149078</v>
          </cell>
        </row>
        <row r="282">
          <cell r="A282" t="str">
            <v>PRNP</v>
          </cell>
          <cell r="B282">
            <v>3.6766410865445098</v>
          </cell>
          <cell r="C282">
            <v>2.4226556602273401</v>
          </cell>
          <cell r="D282">
            <v>1.0513737101371099</v>
          </cell>
          <cell r="E282">
            <v>2.3042764307958499</v>
          </cell>
          <cell r="F282">
            <v>2.1207131140523802E-2</v>
          </cell>
          <cell r="G282">
            <v>9.3465104510019895E-2</v>
          </cell>
        </row>
        <row r="283">
          <cell r="A283" t="str">
            <v>NBPF16</v>
          </cell>
          <cell r="B283">
            <v>2.38507016246544</v>
          </cell>
          <cell r="C283">
            <v>2.4225218847002901</v>
          </cell>
          <cell r="D283">
            <v>1.2354023487670001</v>
          </cell>
          <cell r="E283">
            <v>1.96091733767392</v>
          </cell>
          <cell r="F283">
            <v>4.9888666483791998E-2</v>
          </cell>
          <cell r="G283">
            <v>0.17507515380324401</v>
          </cell>
        </row>
        <row r="284">
          <cell r="A284" t="str">
            <v>CD53</v>
          </cell>
          <cell r="B284">
            <v>59.371885064533799</v>
          </cell>
          <cell r="C284">
            <v>2.41328027844482</v>
          </cell>
          <cell r="D284">
            <v>0.67462632302084502</v>
          </cell>
          <cell r="E284">
            <v>3.5772103697920099</v>
          </cell>
          <cell r="F284">
            <v>3.47280677139413E-4</v>
          </cell>
          <cell r="G284">
            <v>3.8252892275777101E-3</v>
          </cell>
        </row>
        <row r="285">
          <cell r="A285" t="str">
            <v>C12orf29</v>
          </cell>
          <cell r="B285">
            <v>56.813210636719297</v>
          </cell>
          <cell r="C285">
            <v>2.4074069356650898</v>
          </cell>
          <cell r="D285">
            <v>0.65418307886968496</v>
          </cell>
          <cell r="E285">
            <v>3.6800201861299602</v>
          </cell>
          <cell r="F285">
            <v>2.33215491483942E-4</v>
          </cell>
          <cell r="G285">
            <v>2.8579508918309699E-3</v>
          </cell>
        </row>
        <row r="286">
          <cell r="A286" t="str">
            <v>PGAM2</v>
          </cell>
          <cell r="B286">
            <v>11.948207383038</v>
          </cell>
          <cell r="C286">
            <v>2.40481160944735</v>
          </cell>
          <cell r="D286">
            <v>1.2049701098801999</v>
          </cell>
          <cell r="E286">
            <v>1.99574378628067</v>
          </cell>
          <cell r="F286">
            <v>4.5961818378022601E-2</v>
          </cell>
          <cell r="G286">
            <v>0.16464345916666401</v>
          </cell>
        </row>
        <row r="287">
          <cell r="A287" t="str">
            <v>CCR5</v>
          </cell>
          <cell r="B287">
            <v>39.825672634305</v>
          </cell>
          <cell r="C287">
            <v>2.39996678527074</v>
          </cell>
          <cell r="D287">
            <v>0.70563627331626</v>
          </cell>
          <cell r="E287">
            <v>3.4011386262665901</v>
          </cell>
          <cell r="F287">
            <v>6.7105788235176898E-4</v>
          </cell>
          <cell r="G287">
            <v>6.2203762768057499E-3</v>
          </cell>
        </row>
        <row r="288">
          <cell r="A288" t="str">
            <v>HLA-DMB</v>
          </cell>
          <cell r="B288">
            <v>11.8822720372549</v>
          </cell>
          <cell r="C288">
            <v>2.3889829539604301</v>
          </cell>
          <cell r="D288">
            <v>1.0654869458555201</v>
          </cell>
          <cell r="E288">
            <v>2.2421513123675298</v>
          </cell>
          <cell r="F288">
            <v>2.4951594614490199E-2</v>
          </cell>
          <cell r="G288">
            <v>0.105223232012991</v>
          </cell>
        </row>
        <row r="289">
          <cell r="A289" t="str">
            <v>FAM20A</v>
          </cell>
          <cell r="B289">
            <v>3.5653627176495601</v>
          </cell>
          <cell r="C289">
            <v>2.3882325518602001</v>
          </cell>
          <cell r="D289">
            <v>1.1087657779215301</v>
          </cell>
          <cell r="E289">
            <v>2.15395586643838</v>
          </cell>
          <cell r="F289">
            <v>3.1243633129034502E-2</v>
          </cell>
          <cell r="G289">
            <v>0.12435449134321599</v>
          </cell>
        </row>
        <row r="290">
          <cell r="A290" t="str">
            <v>SLC45A3</v>
          </cell>
          <cell r="B290">
            <v>6.8472122618146702</v>
          </cell>
          <cell r="C290">
            <v>2.3769497988055499</v>
          </cell>
          <cell r="D290">
            <v>0.81844628664833297</v>
          </cell>
          <cell r="E290">
            <v>2.9042221066693799</v>
          </cell>
          <cell r="F290">
            <v>3.68166876472392E-3</v>
          </cell>
          <cell r="G290">
            <v>2.3690004472346499E-2</v>
          </cell>
        </row>
        <row r="291">
          <cell r="A291" t="str">
            <v>KIAA1045</v>
          </cell>
          <cell r="B291">
            <v>5.3889491920942598</v>
          </cell>
          <cell r="C291">
            <v>2.3762453960555998</v>
          </cell>
          <cell r="D291">
            <v>1.0066401485144501</v>
          </cell>
          <cell r="E291">
            <v>2.3605708549995201</v>
          </cell>
          <cell r="F291">
            <v>1.8246832230783099E-2</v>
          </cell>
          <cell r="G291">
            <v>8.37900178828377E-2</v>
          </cell>
        </row>
        <row r="292">
          <cell r="A292" t="str">
            <v>VAMP1</v>
          </cell>
          <cell r="B292">
            <v>12.446538352780699</v>
          </cell>
          <cell r="C292">
            <v>2.3661764609714302</v>
          </cell>
          <cell r="D292">
            <v>0.89754283061693596</v>
          </cell>
          <cell r="E292">
            <v>2.63628250402826</v>
          </cell>
          <cell r="F292">
            <v>8.3819915319815405E-3</v>
          </cell>
          <cell r="G292">
            <v>4.5165071607952197E-2</v>
          </cell>
        </row>
        <row r="293">
          <cell r="A293" t="str">
            <v>GTF2B</v>
          </cell>
          <cell r="B293">
            <v>11.1003297434786</v>
          </cell>
          <cell r="C293">
            <v>2.3544329603941998</v>
          </cell>
          <cell r="D293">
            <v>0.81080243403209895</v>
          </cell>
          <cell r="E293">
            <v>2.9038306516738799</v>
          </cell>
          <cell r="F293">
            <v>3.68627492521238E-3</v>
          </cell>
          <cell r="G293">
            <v>2.3709764127469699E-2</v>
          </cell>
        </row>
        <row r="294">
          <cell r="A294" t="str">
            <v>PKM</v>
          </cell>
          <cell r="B294">
            <v>11.7744543210303</v>
          </cell>
          <cell r="C294">
            <v>2.3525805396350101</v>
          </cell>
          <cell r="D294">
            <v>0.94650039467050995</v>
          </cell>
          <cell r="E294">
            <v>2.4855568501416001</v>
          </cell>
          <cell r="F294">
            <v>1.2934892539226301E-2</v>
          </cell>
          <cell r="G294">
            <v>6.3962070279625999E-2</v>
          </cell>
        </row>
        <row r="295">
          <cell r="A295" t="str">
            <v>TSHZ3</v>
          </cell>
          <cell r="B295">
            <v>38.136207872471502</v>
          </cell>
          <cell r="C295">
            <v>2.3415185659136699</v>
          </cell>
          <cell r="D295">
            <v>0.85507486023993096</v>
          </cell>
          <cell r="E295">
            <v>2.7383784447324899</v>
          </cell>
          <cell r="F295">
            <v>6.17429804461362E-3</v>
          </cell>
          <cell r="G295">
            <v>3.5724872500175399E-2</v>
          </cell>
        </row>
        <row r="296">
          <cell r="A296" t="str">
            <v>IFI6</v>
          </cell>
          <cell r="B296">
            <v>657.86948650177601</v>
          </cell>
          <cell r="C296">
            <v>2.3394574774976902</v>
          </cell>
          <cell r="D296">
            <v>0.488699031490962</v>
          </cell>
          <cell r="E296">
            <v>4.7871129810924398</v>
          </cell>
          <cell r="F296">
            <v>1.6919759410105999E-6</v>
          </cell>
          <cell r="G296">
            <v>2.4088553120491299E-4</v>
          </cell>
        </row>
        <row r="297">
          <cell r="A297" t="str">
            <v>LOC100132111</v>
          </cell>
          <cell r="B297">
            <v>86.679075112245897</v>
          </cell>
          <cell r="C297">
            <v>2.3299167245046299</v>
          </cell>
          <cell r="D297">
            <v>1.1158207379066001</v>
          </cell>
          <cell r="E297">
            <v>2.0880744059980598</v>
          </cell>
          <cell r="F297">
            <v>3.6791123364572201E-2</v>
          </cell>
          <cell r="G297">
            <v>0.14018389294820799</v>
          </cell>
        </row>
        <row r="298">
          <cell r="A298" t="str">
            <v>CCDC77</v>
          </cell>
          <cell r="B298">
            <v>3.9957328821687899</v>
          </cell>
          <cell r="C298">
            <v>2.3238912805048102</v>
          </cell>
          <cell r="D298">
            <v>0.81132397301732295</v>
          </cell>
          <cell r="E298">
            <v>2.8643197511620802</v>
          </cell>
          <cell r="F298">
            <v>4.1790592264537704E-3</v>
          </cell>
          <cell r="G298">
            <v>2.6202684382511401E-2</v>
          </cell>
        </row>
        <row r="299">
          <cell r="A299" t="str">
            <v>ITGB8</v>
          </cell>
          <cell r="B299">
            <v>3.29820429801548</v>
          </cell>
          <cell r="C299">
            <v>2.3174254473649101</v>
          </cell>
          <cell r="D299">
            <v>1.0049879573601599</v>
          </cell>
          <cell r="E299">
            <v>2.3059235987784299</v>
          </cell>
          <cell r="F299">
            <v>2.11149017532338E-2</v>
          </cell>
          <cell r="G299">
            <v>9.3218246934016605E-2</v>
          </cell>
        </row>
        <row r="300">
          <cell r="A300" t="str">
            <v>ZSWIM1</v>
          </cell>
          <cell r="B300">
            <v>3.9234544912726799</v>
          </cell>
          <cell r="C300">
            <v>2.3142541683596201</v>
          </cell>
          <cell r="D300">
            <v>0.82327082626491899</v>
          </cell>
          <cell r="E300">
            <v>2.8110484357366499</v>
          </cell>
          <cell r="F300">
            <v>4.9380351616832704E-3</v>
          </cell>
          <cell r="G300">
            <v>3.0022864961367999E-2</v>
          </cell>
        </row>
        <row r="301">
          <cell r="A301" t="str">
            <v>RBM12</v>
          </cell>
          <cell r="B301">
            <v>23.084029456687698</v>
          </cell>
          <cell r="C301">
            <v>2.3138465933185102</v>
          </cell>
          <cell r="D301">
            <v>1.06801093580009</v>
          </cell>
          <cell r="E301">
            <v>2.1665008435378099</v>
          </cell>
          <cell r="F301">
            <v>3.0272935468532099E-2</v>
          </cell>
          <cell r="G301">
            <v>0.121651038886428</v>
          </cell>
        </row>
        <row r="302">
          <cell r="A302" t="str">
            <v>LOC100132273</v>
          </cell>
          <cell r="B302">
            <v>5.8594843994052797</v>
          </cell>
          <cell r="C302">
            <v>2.3133634591624501</v>
          </cell>
          <cell r="D302">
            <v>1.0661098830881399</v>
          </cell>
          <cell r="E302">
            <v>2.1699109030501198</v>
          </cell>
          <cell r="F302">
            <v>3.00135962033906E-2</v>
          </cell>
          <cell r="G302">
            <v>0.120860486615114</v>
          </cell>
        </row>
        <row r="303">
          <cell r="A303" t="str">
            <v>LOC100131234</v>
          </cell>
          <cell r="B303">
            <v>2.5872996330093998</v>
          </cell>
          <cell r="C303">
            <v>2.3116211780796401</v>
          </cell>
          <cell r="D303">
            <v>1.16216409294766</v>
          </cell>
          <cell r="E303">
            <v>1.9890660812076499</v>
          </cell>
          <cell r="F303">
            <v>4.6693909588384999E-2</v>
          </cell>
          <cell r="G303">
            <v>0.166342340432164</v>
          </cell>
        </row>
        <row r="304">
          <cell r="A304" t="str">
            <v>MYL6</v>
          </cell>
          <cell r="B304">
            <v>30.235129110049598</v>
          </cell>
          <cell r="C304">
            <v>2.3097037770918201</v>
          </cell>
          <cell r="D304">
            <v>1.1750217518744399</v>
          </cell>
          <cell r="E304">
            <v>1.96566895328303</v>
          </cell>
          <cell r="F304">
            <v>4.9336863365655403E-2</v>
          </cell>
          <cell r="G304">
            <v>0.17347658947081401</v>
          </cell>
        </row>
        <row r="305">
          <cell r="A305" t="str">
            <v>C19orf12</v>
          </cell>
          <cell r="B305">
            <v>2.4245276945611001</v>
          </cell>
          <cell r="C305">
            <v>2.30532962152488</v>
          </cell>
          <cell r="D305">
            <v>1.1288849532256799</v>
          </cell>
          <cell r="E305">
            <v>2.0421298157421801</v>
          </cell>
          <cell r="F305">
            <v>4.11386560374793E-2</v>
          </cell>
          <cell r="G305">
            <v>0.15226483507972099</v>
          </cell>
        </row>
        <row r="306">
          <cell r="A306" t="str">
            <v>WASH5P</v>
          </cell>
          <cell r="B306">
            <v>4.3097680877103501</v>
          </cell>
          <cell r="C306">
            <v>2.2997435731342102</v>
          </cell>
          <cell r="D306">
            <v>0.82441285922499397</v>
          </cell>
          <cell r="E306">
            <v>2.7895532528400002</v>
          </cell>
          <cell r="F306">
            <v>5.2780815633240996E-3</v>
          </cell>
          <cell r="G306">
            <v>3.1592795962175999E-2</v>
          </cell>
        </row>
        <row r="307">
          <cell r="A307" t="str">
            <v>OSCP1</v>
          </cell>
          <cell r="B307">
            <v>1.5844707423506299</v>
          </cell>
          <cell r="C307">
            <v>2.2988938176902298</v>
          </cell>
          <cell r="D307">
            <v>1.0744803139960299</v>
          </cell>
          <cell r="E307">
            <v>2.1395401923563999</v>
          </cell>
          <cell r="F307">
            <v>3.2391944435536203E-2</v>
          </cell>
          <cell r="G307" t="str">
            <v>NA</v>
          </cell>
        </row>
        <row r="308">
          <cell r="A308" t="str">
            <v>MAN1B1</v>
          </cell>
          <cell r="B308">
            <v>7.8837165439491104</v>
          </cell>
          <cell r="C308">
            <v>2.2941116358667402</v>
          </cell>
          <cell r="D308">
            <v>0.71283286780965505</v>
          </cell>
          <cell r="E308">
            <v>3.2183022689679399</v>
          </cell>
          <cell r="F308">
            <v>1.2895184602935701E-3</v>
          </cell>
          <cell r="G308">
            <v>1.0249116614674999E-2</v>
          </cell>
        </row>
        <row r="309">
          <cell r="A309" t="str">
            <v>PISD</v>
          </cell>
          <cell r="B309">
            <v>10.422258108925099</v>
          </cell>
          <cell r="C309">
            <v>2.28393970057405</v>
          </cell>
          <cell r="D309">
            <v>0.75516558765730002</v>
          </cell>
          <cell r="E309">
            <v>3.02442237557376</v>
          </cell>
          <cell r="F309">
            <v>2.4910838823880301E-3</v>
          </cell>
          <cell r="G309">
            <v>1.7417719691627798E-2</v>
          </cell>
        </row>
        <row r="310">
          <cell r="A310" t="str">
            <v>IFIT3</v>
          </cell>
          <cell r="B310">
            <v>145.52501442359099</v>
          </cell>
          <cell r="C310">
            <v>2.25621496444787</v>
          </cell>
          <cell r="D310">
            <v>0.65964171292965501</v>
          </cell>
          <cell r="E310">
            <v>3.4203642981087201</v>
          </cell>
          <cell r="F310">
            <v>6.2537327718732401E-4</v>
          </cell>
          <cell r="G310">
            <v>5.9032026403446503E-3</v>
          </cell>
        </row>
        <row r="311">
          <cell r="A311" t="str">
            <v>RPS29</v>
          </cell>
          <cell r="B311">
            <v>403.41173648220598</v>
          </cell>
          <cell r="C311">
            <v>2.2561473415964599</v>
          </cell>
          <cell r="D311">
            <v>1.0046149233981401</v>
          </cell>
          <cell r="E311">
            <v>2.2457832240486599</v>
          </cell>
          <cell r="F311">
            <v>2.4717896368196102E-2</v>
          </cell>
          <cell r="G311">
            <v>0.104408772870364</v>
          </cell>
        </row>
        <row r="312">
          <cell r="A312" t="str">
            <v>NANOGNB</v>
          </cell>
          <cell r="B312">
            <v>14.910838039244499</v>
          </cell>
          <cell r="C312">
            <v>2.2540827299588102</v>
          </cell>
          <cell r="D312">
            <v>0.87412504414046299</v>
          </cell>
          <cell r="E312">
            <v>2.5786730915315199</v>
          </cell>
          <cell r="F312">
            <v>9.9180597010836702E-3</v>
          </cell>
          <cell r="G312">
            <v>5.1640120014779203E-2</v>
          </cell>
        </row>
        <row r="313">
          <cell r="A313" t="str">
            <v>GLI3</v>
          </cell>
          <cell r="B313">
            <v>2.97992956455602</v>
          </cell>
          <cell r="C313">
            <v>2.2504805775332501</v>
          </cell>
          <cell r="D313">
            <v>1.1330533823306499</v>
          </cell>
          <cell r="E313">
            <v>1.9862087811821401</v>
          </cell>
          <cell r="F313">
            <v>4.7010146224897201E-2</v>
          </cell>
          <cell r="G313">
            <v>0.167237431041485</v>
          </cell>
        </row>
        <row r="314">
          <cell r="A314" t="str">
            <v>HM13</v>
          </cell>
          <cell r="B314">
            <v>15.5611421515648</v>
          </cell>
          <cell r="C314">
            <v>2.2448255524557799</v>
          </cell>
          <cell r="D314">
            <v>0.67564278002996703</v>
          </cell>
          <cell r="E314">
            <v>3.3225035755672798</v>
          </cell>
          <cell r="F314">
            <v>8.9213527967058504E-4</v>
          </cell>
          <cell r="G314">
            <v>7.7815658174553897E-3</v>
          </cell>
        </row>
        <row r="315">
          <cell r="A315" t="str">
            <v>GIN1</v>
          </cell>
          <cell r="B315">
            <v>17.388335408433498</v>
          </cell>
          <cell r="C315">
            <v>2.2448160983883501</v>
          </cell>
          <cell r="D315">
            <v>0.688240931215642</v>
          </cell>
          <cell r="E315">
            <v>3.2616718892660601</v>
          </cell>
          <cell r="F315">
            <v>1.10757260469554E-3</v>
          </cell>
          <cell r="G315">
            <v>9.1696737353293596E-3</v>
          </cell>
        </row>
        <row r="316">
          <cell r="A316" t="str">
            <v>OAS1</v>
          </cell>
          <cell r="B316">
            <v>166.046968690402</v>
          </cell>
          <cell r="C316">
            <v>2.2384362948219998</v>
          </cell>
          <cell r="D316">
            <v>0.59619416594913999</v>
          </cell>
          <cell r="E316">
            <v>3.75454243376974</v>
          </cell>
          <cell r="F316">
            <v>1.7365842453600001E-4</v>
          </cell>
          <cell r="G316">
            <v>2.3357602421185701E-3</v>
          </cell>
        </row>
        <row r="317">
          <cell r="A317" t="str">
            <v>PKIG</v>
          </cell>
          <cell r="B317">
            <v>11.744811840960001</v>
          </cell>
          <cell r="C317">
            <v>2.2378800727210599</v>
          </cell>
          <cell r="D317">
            <v>1.0201607974146101</v>
          </cell>
          <cell r="E317">
            <v>2.1936542537142301</v>
          </cell>
          <cell r="F317">
            <v>2.8260274899805399E-2</v>
          </cell>
          <cell r="G317">
            <v>0.115915916408418</v>
          </cell>
        </row>
        <row r="318">
          <cell r="A318" t="str">
            <v>COMMD7</v>
          </cell>
          <cell r="B318">
            <v>19.246369367566601</v>
          </cell>
          <cell r="C318">
            <v>2.2173318448892601</v>
          </cell>
          <cell r="D318">
            <v>1.02019177076426</v>
          </cell>
          <cell r="E318">
            <v>2.17344611908424</v>
          </cell>
          <cell r="F318">
            <v>2.97467569328419E-2</v>
          </cell>
          <cell r="G318">
            <v>0.120067738451092</v>
          </cell>
        </row>
        <row r="319">
          <cell r="A319" t="str">
            <v>SMIM4</v>
          </cell>
          <cell r="B319">
            <v>14.4149531846773</v>
          </cell>
          <cell r="C319">
            <v>2.2122166871778699</v>
          </cell>
          <cell r="D319">
            <v>0.79441051414500197</v>
          </cell>
          <cell r="E319">
            <v>2.78472735164992</v>
          </cell>
          <cell r="F319">
            <v>5.3572749231206697E-3</v>
          </cell>
          <cell r="G319">
            <v>3.1951437711055401E-2</v>
          </cell>
        </row>
        <row r="320">
          <cell r="A320" t="str">
            <v>UPB1</v>
          </cell>
          <cell r="B320">
            <v>3.4177769831198601</v>
          </cell>
          <cell r="C320">
            <v>2.2113245293422201</v>
          </cell>
          <cell r="D320">
            <v>0.75703441411941996</v>
          </cell>
          <cell r="E320">
            <v>2.92103567301419</v>
          </cell>
          <cell r="F320">
            <v>3.4886987859128202E-3</v>
          </cell>
          <cell r="G320">
            <v>2.27213955472233E-2</v>
          </cell>
        </row>
        <row r="321">
          <cell r="A321" t="str">
            <v>NDUFC2</v>
          </cell>
          <cell r="B321">
            <v>3.7237321924006399</v>
          </cell>
          <cell r="C321">
            <v>2.2065931073699399</v>
          </cell>
          <cell r="D321">
            <v>1.0979438936382999</v>
          </cell>
          <cell r="E321">
            <v>2.0097503343799001</v>
          </cell>
          <cell r="F321">
            <v>4.4457619713510997E-2</v>
          </cell>
          <cell r="G321">
            <v>0.16097868263353299</v>
          </cell>
        </row>
        <row r="322">
          <cell r="A322" t="str">
            <v>ARHGDIA</v>
          </cell>
          <cell r="B322">
            <v>2.9666619225503599</v>
          </cell>
          <cell r="C322">
            <v>2.2045379004962302</v>
          </cell>
          <cell r="D322">
            <v>0.91221789228301597</v>
          </cell>
          <cell r="E322">
            <v>2.4166790841812098</v>
          </cell>
          <cell r="F322">
            <v>1.5662819364005601E-2</v>
          </cell>
          <cell r="G322">
            <v>7.4402005363992302E-2</v>
          </cell>
        </row>
        <row r="323">
          <cell r="A323" t="str">
            <v>CD163L1</v>
          </cell>
          <cell r="B323">
            <v>1.91110217416864</v>
          </cell>
          <cell r="C323">
            <v>2.1740466347643399</v>
          </cell>
          <cell r="D323">
            <v>1.0501719973903401</v>
          </cell>
          <cell r="E323">
            <v>2.07018149423789</v>
          </cell>
          <cell r="F323">
            <v>3.8435351570370403E-2</v>
          </cell>
          <cell r="G323">
            <v>0.144699447659978</v>
          </cell>
        </row>
        <row r="324">
          <cell r="A324" t="str">
            <v>CLEC7A</v>
          </cell>
          <cell r="B324">
            <v>179.19179488891101</v>
          </cell>
          <cell r="C324">
            <v>2.1737278909634501</v>
          </cell>
          <cell r="D324">
            <v>0.63436680345222496</v>
          </cell>
          <cell r="E324">
            <v>3.4266104076285502</v>
          </cell>
          <cell r="F324">
            <v>6.1116524689438698E-4</v>
          </cell>
          <cell r="G324">
            <v>5.8117148446982904E-3</v>
          </cell>
        </row>
        <row r="325">
          <cell r="A325" t="str">
            <v>CLEC12A</v>
          </cell>
          <cell r="B325">
            <v>119.715409828761</v>
          </cell>
          <cell r="C325">
            <v>2.17371870842369</v>
          </cell>
          <cell r="D325">
            <v>0.49504715546313499</v>
          </cell>
          <cell r="E325">
            <v>4.3909326302260903</v>
          </cell>
          <cell r="F325">
            <v>1.1286550932162301E-5</v>
          </cell>
          <cell r="G325">
            <v>4.98643583259941E-4</v>
          </cell>
        </row>
        <row r="326">
          <cell r="A326" t="str">
            <v>TRIM7</v>
          </cell>
          <cell r="B326">
            <v>3.6047713252708999</v>
          </cell>
          <cell r="C326">
            <v>2.1617843461266801</v>
          </cell>
          <cell r="D326">
            <v>0.95795902436720803</v>
          </cell>
          <cell r="E326">
            <v>2.2566563820980501</v>
          </cell>
          <cell r="F326">
            <v>2.4029554337323799E-2</v>
          </cell>
          <cell r="G326">
            <v>0.102364283500214</v>
          </cell>
        </row>
        <row r="327">
          <cell r="A327" t="str">
            <v>C1orf115</v>
          </cell>
          <cell r="B327">
            <v>8.3233364369178897</v>
          </cell>
          <cell r="C327">
            <v>2.1598906804347702</v>
          </cell>
          <cell r="D327">
            <v>0.88454775967936405</v>
          </cell>
          <cell r="E327">
            <v>2.44180221678217</v>
          </cell>
          <cell r="F327">
            <v>1.4614150610543801E-2</v>
          </cell>
          <cell r="G327">
            <v>7.03440540581384E-2</v>
          </cell>
        </row>
        <row r="328">
          <cell r="A328" t="str">
            <v>LINC00339</v>
          </cell>
          <cell r="B328">
            <v>1.1618056158571599</v>
          </cell>
          <cell r="C328">
            <v>2.1571924295846698</v>
          </cell>
          <cell r="D328">
            <v>1.0570987644607599</v>
          </cell>
          <cell r="E328">
            <v>2.0406725484019299</v>
          </cell>
          <cell r="F328">
            <v>4.1283385729643601E-2</v>
          </cell>
          <cell r="G328" t="str">
            <v>NA</v>
          </cell>
        </row>
        <row r="329">
          <cell r="A329" t="str">
            <v>C11orf1</v>
          </cell>
          <cell r="B329">
            <v>4.9723532840517199</v>
          </cell>
          <cell r="C329">
            <v>2.1565248358533</v>
          </cell>
          <cell r="D329">
            <v>0.707668999890949</v>
          </cell>
          <cell r="E329">
            <v>3.0473637197413201</v>
          </cell>
          <cell r="F329">
            <v>2.3085818138645401E-3</v>
          </cell>
          <cell r="G329">
            <v>1.6474782325097099E-2</v>
          </cell>
        </row>
        <row r="330">
          <cell r="A330" t="str">
            <v>HIATL2</v>
          </cell>
          <cell r="B330">
            <v>4.4524482714196996</v>
          </cell>
          <cell r="C330">
            <v>2.1527090264981199</v>
          </cell>
          <cell r="D330">
            <v>0.98235510389652003</v>
          </cell>
          <cell r="E330">
            <v>2.1913756216661202</v>
          </cell>
          <cell r="F330">
            <v>2.8424621753826901E-2</v>
          </cell>
          <cell r="G330">
            <v>0.116399977788747</v>
          </cell>
        </row>
        <row r="331">
          <cell r="A331" t="str">
            <v>CD46</v>
          </cell>
          <cell r="B331">
            <v>22.646656352987002</v>
          </cell>
          <cell r="C331">
            <v>2.1406016968167698</v>
          </cell>
          <cell r="D331">
            <v>0.63791180864959196</v>
          </cell>
          <cell r="E331">
            <v>3.3556389265598598</v>
          </cell>
          <cell r="F331">
            <v>7.9181875043750295E-4</v>
          </cell>
          <cell r="G331">
            <v>7.0316601282382702E-3</v>
          </cell>
        </row>
        <row r="332">
          <cell r="A332" t="str">
            <v>SPOCK2</v>
          </cell>
          <cell r="B332">
            <v>7.3428513684893097</v>
          </cell>
          <cell r="C332">
            <v>2.12620989111582</v>
          </cell>
          <cell r="D332">
            <v>1.04539975195144</v>
          </cell>
          <cell r="E332">
            <v>2.0338725804619999</v>
          </cell>
          <cell r="F332">
            <v>4.1964444186872299E-2</v>
          </cell>
          <cell r="G332">
            <v>0.154441376575435</v>
          </cell>
        </row>
        <row r="333">
          <cell r="A333" t="str">
            <v>MRPS21</v>
          </cell>
          <cell r="B333">
            <v>19.660131336851801</v>
          </cell>
          <cell r="C333">
            <v>2.1234967465596402</v>
          </cell>
          <cell r="D333">
            <v>0.68152863450198198</v>
          </cell>
          <cell r="E333">
            <v>3.1157850735227899</v>
          </cell>
          <cell r="F333">
            <v>1.83455930105248E-3</v>
          </cell>
          <cell r="G333">
            <v>1.36799127407791E-2</v>
          </cell>
        </row>
        <row r="334">
          <cell r="A334" t="str">
            <v>RALGPS1</v>
          </cell>
          <cell r="B334">
            <v>8.0362515548385005</v>
          </cell>
          <cell r="C334">
            <v>2.1148041212128401</v>
          </cell>
          <cell r="D334">
            <v>0.67546649575637197</v>
          </cell>
          <cell r="E334">
            <v>3.1308793766961398</v>
          </cell>
          <cell r="F334">
            <v>1.7428372936055801E-3</v>
          </cell>
          <cell r="G334">
            <v>1.31035230404825E-2</v>
          </cell>
        </row>
        <row r="335">
          <cell r="A335" t="str">
            <v>GYLTL1B</v>
          </cell>
          <cell r="B335">
            <v>21.511763234221299</v>
          </cell>
          <cell r="C335">
            <v>2.1134936440916698</v>
          </cell>
          <cell r="D335">
            <v>0.67826957472168603</v>
          </cell>
          <cell r="E335">
            <v>3.11600832892865</v>
          </cell>
          <cell r="F335">
            <v>1.8331709469134099E-3</v>
          </cell>
          <cell r="G335">
            <v>1.3676163735837601E-2</v>
          </cell>
        </row>
        <row r="336">
          <cell r="A336" t="str">
            <v>C8orf31</v>
          </cell>
          <cell r="B336">
            <v>0.55393669628280795</v>
          </cell>
          <cell r="C336">
            <v>2.0934419209278898</v>
          </cell>
          <cell r="D336">
            <v>1.06779139081003</v>
          </cell>
          <cell r="E336">
            <v>1.96053455660454</v>
          </cell>
          <cell r="F336">
            <v>4.9933343033555497E-2</v>
          </cell>
          <cell r="G336" t="str">
            <v>NA</v>
          </cell>
        </row>
        <row r="337">
          <cell r="A337" t="str">
            <v>PRPS2</v>
          </cell>
          <cell r="B337">
            <v>16.050047087728199</v>
          </cell>
          <cell r="C337">
            <v>2.0926298939580499</v>
          </cell>
          <cell r="D337">
            <v>0.82251828102666502</v>
          </cell>
          <cell r="E337">
            <v>2.5441743268563402</v>
          </cell>
          <cell r="F337">
            <v>1.09536402516096E-2</v>
          </cell>
          <cell r="G337">
            <v>5.59566875307995E-2</v>
          </cell>
        </row>
        <row r="338">
          <cell r="A338" t="str">
            <v>FOSB</v>
          </cell>
          <cell r="B338">
            <v>25.616080390781999</v>
          </cell>
          <cell r="C338">
            <v>2.09233840134682</v>
          </cell>
          <cell r="D338">
            <v>0.99735561381986304</v>
          </cell>
          <cell r="E338">
            <v>2.0978860221512998</v>
          </cell>
          <cell r="F338">
            <v>3.5915215066005403E-2</v>
          </cell>
          <cell r="G338">
            <v>0.137866931708755</v>
          </cell>
        </row>
        <row r="339">
          <cell r="A339" t="str">
            <v>GLI4</v>
          </cell>
          <cell r="B339">
            <v>14.1375186020742</v>
          </cell>
          <cell r="C339">
            <v>2.09193158546727</v>
          </cell>
          <cell r="D339">
            <v>0.67926419703378904</v>
          </cell>
          <cell r="E339">
            <v>3.0797024112301501</v>
          </cell>
          <cell r="F339">
            <v>2.0720751857377399E-3</v>
          </cell>
          <cell r="G339">
            <v>1.5101017977040099E-2</v>
          </cell>
        </row>
        <row r="340">
          <cell r="A340" t="str">
            <v>COMMD6</v>
          </cell>
          <cell r="B340">
            <v>11.5750213646588</v>
          </cell>
          <cell r="C340">
            <v>2.0915463916955499</v>
          </cell>
          <cell r="D340">
            <v>0.73019210799206502</v>
          </cell>
          <cell r="E340">
            <v>2.8643782489611298</v>
          </cell>
          <cell r="F340">
            <v>4.1782874418807101E-3</v>
          </cell>
          <cell r="G340">
            <v>2.6202684382511401E-2</v>
          </cell>
        </row>
        <row r="341">
          <cell r="A341" t="str">
            <v>GDPD5</v>
          </cell>
          <cell r="B341">
            <v>58.190087298120901</v>
          </cell>
          <cell r="C341">
            <v>2.0854068173473599</v>
          </cell>
          <cell r="D341">
            <v>0.77353969685724999</v>
          </cell>
          <cell r="E341">
            <v>2.6959273400188599</v>
          </cell>
          <cell r="F341">
            <v>7.0192976212911902E-3</v>
          </cell>
          <cell r="G341">
            <v>3.9417822969308999E-2</v>
          </cell>
        </row>
        <row r="342">
          <cell r="A342" t="str">
            <v>POLR2K</v>
          </cell>
          <cell r="B342">
            <v>4.2001454415733797</v>
          </cell>
          <cell r="C342">
            <v>2.0834684909606298</v>
          </cell>
          <cell r="D342">
            <v>0.93367240889504199</v>
          </cell>
          <cell r="E342">
            <v>2.2314769839094999</v>
          </cell>
          <cell r="F342">
            <v>2.56495504408694E-2</v>
          </cell>
          <cell r="G342">
            <v>0.10731671835772</v>
          </cell>
        </row>
        <row r="343">
          <cell r="A343" t="str">
            <v>SNX10</v>
          </cell>
          <cell r="B343">
            <v>44.3586430237727</v>
          </cell>
          <cell r="C343">
            <v>2.0677724539253499</v>
          </cell>
          <cell r="D343">
            <v>0.73271755779348602</v>
          </cell>
          <cell r="E343">
            <v>2.8220593759923802</v>
          </cell>
          <cell r="F343">
            <v>4.7716341939449004E-3</v>
          </cell>
          <cell r="G343">
            <v>2.91950661081978E-2</v>
          </cell>
        </row>
        <row r="344">
          <cell r="A344" t="str">
            <v>CEP95</v>
          </cell>
          <cell r="B344">
            <v>6.6768842321532897</v>
          </cell>
          <cell r="C344">
            <v>2.0620412297785302</v>
          </cell>
          <cell r="D344">
            <v>0.76372819340740195</v>
          </cell>
          <cell r="E344">
            <v>2.6999674067008801</v>
          </cell>
          <cell r="F344">
            <v>6.9346269412632298E-3</v>
          </cell>
          <cell r="G344">
            <v>3.9098738172299398E-2</v>
          </cell>
        </row>
        <row r="345">
          <cell r="A345" t="str">
            <v>ZC3H3</v>
          </cell>
          <cell r="B345">
            <v>74.616007213947</v>
          </cell>
          <cell r="C345">
            <v>2.0610800279005499</v>
          </cell>
          <cell r="D345">
            <v>0.64609782695018203</v>
          </cell>
          <cell r="E345">
            <v>3.19004327507121</v>
          </cell>
          <cell r="F345">
            <v>1.4225149097088401E-3</v>
          </cell>
          <cell r="G345">
            <v>1.11173571612519E-2</v>
          </cell>
        </row>
        <row r="346">
          <cell r="A346" t="str">
            <v>NSUN5P2</v>
          </cell>
          <cell r="B346">
            <v>5.5249724803607299</v>
          </cell>
          <cell r="C346">
            <v>2.05977194150057</v>
          </cell>
          <cell r="D346">
            <v>0.93380028443454199</v>
          </cell>
          <cell r="E346">
            <v>2.20579493906222</v>
          </cell>
          <cell r="F346">
            <v>2.7398360820468801E-2</v>
          </cell>
          <cell r="G346">
            <v>0.11313178774077499</v>
          </cell>
        </row>
        <row r="347">
          <cell r="A347" t="str">
            <v>ANKRD22</v>
          </cell>
          <cell r="B347">
            <v>15.1923673155211</v>
          </cell>
          <cell r="C347">
            <v>2.0575155243937902</v>
          </cell>
          <cell r="D347">
            <v>0.64987812317447902</v>
          </cell>
          <cell r="E347">
            <v>3.1660021333590702</v>
          </cell>
          <cell r="F347">
            <v>1.54549660208339E-3</v>
          </cell>
          <cell r="G347">
            <v>1.1932598102893001E-2</v>
          </cell>
        </row>
        <row r="348">
          <cell r="A348" t="str">
            <v>RTP4</v>
          </cell>
          <cell r="B348">
            <v>50.905489511128202</v>
          </cell>
          <cell r="C348">
            <v>2.0574128913162801</v>
          </cell>
          <cell r="D348">
            <v>0.46618385817169899</v>
          </cell>
          <cell r="E348">
            <v>4.4133078725315196</v>
          </cell>
          <cell r="F348">
            <v>1.01803063560591E-5</v>
          </cell>
          <cell r="G348">
            <v>4.8135328630680602E-4</v>
          </cell>
        </row>
        <row r="349">
          <cell r="A349" t="str">
            <v>PGBD3</v>
          </cell>
          <cell r="B349">
            <v>5.6298635601249103</v>
          </cell>
          <cell r="C349">
            <v>2.05067600706928</v>
          </cell>
          <cell r="D349">
            <v>0.90127238821397004</v>
          </cell>
          <cell r="E349">
            <v>2.2753121407980199</v>
          </cell>
          <cell r="F349">
            <v>2.28872116483071E-2</v>
          </cell>
          <cell r="G349">
            <v>9.8586496141763402E-2</v>
          </cell>
        </row>
        <row r="350">
          <cell r="A350" t="str">
            <v>RBBP5</v>
          </cell>
          <cell r="B350">
            <v>9.2996986565500794</v>
          </cell>
          <cell r="C350">
            <v>2.0491533462367402</v>
          </cell>
          <cell r="D350">
            <v>0.76318863252879499</v>
          </cell>
          <cell r="E350">
            <v>2.6849893445699702</v>
          </cell>
          <cell r="F350">
            <v>7.2532118556081103E-3</v>
          </cell>
          <cell r="G350">
            <v>4.04227176781509E-2</v>
          </cell>
        </row>
        <row r="351">
          <cell r="A351" t="str">
            <v>IGLL5</v>
          </cell>
          <cell r="B351">
            <v>255.570690902396</v>
          </cell>
          <cell r="C351">
            <v>2.0364584946333899</v>
          </cell>
          <cell r="D351">
            <v>0.421576554772358</v>
          </cell>
          <cell r="E351">
            <v>4.8305781514178996</v>
          </cell>
          <cell r="F351">
            <v>1.36137165439529E-6</v>
          </cell>
          <cell r="G351">
            <v>2.4027021036505901E-4</v>
          </cell>
        </row>
        <row r="352">
          <cell r="A352" t="str">
            <v>TM2D3</v>
          </cell>
          <cell r="B352">
            <v>17.1689480608606</v>
          </cell>
          <cell r="C352">
            <v>2.03619201302467</v>
          </cell>
          <cell r="D352">
            <v>0.978393924750394</v>
          </cell>
          <cell r="E352">
            <v>2.0811576620778198</v>
          </cell>
          <cell r="F352">
            <v>3.7419477374611002E-2</v>
          </cell>
          <cell r="G352">
            <v>0.141877974244075</v>
          </cell>
        </row>
        <row r="353">
          <cell r="A353" t="str">
            <v>SH3BP2</v>
          </cell>
          <cell r="B353">
            <v>43.981878395137201</v>
          </cell>
          <cell r="C353">
            <v>2.0347775109169599</v>
          </cell>
          <cell r="D353">
            <v>0.62229679086052703</v>
          </cell>
          <cell r="E353">
            <v>3.2697862833314999</v>
          </cell>
          <cell r="F353">
            <v>1.0762876675949301E-3</v>
          </cell>
          <cell r="G353">
            <v>8.9724101673909797E-3</v>
          </cell>
        </row>
        <row r="354">
          <cell r="A354" t="str">
            <v>USPL1</v>
          </cell>
          <cell r="B354">
            <v>15.840963603679899</v>
          </cell>
          <cell r="C354">
            <v>2.0291953399079699</v>
          </cell>
          <cell r="D354">
            <v>0.60911090906428</v>
          </cell>
          <cell r="E354">
            <v>3.3314053478786501</v>
          </cell>
          <cell r="F354">
            <v>8.6408679613209105E-4</v>
          </cell>
          <cell r="G354">
            <v>7.5818706776522001E-3</v>
          </cell>
        </row>
        <row r="355">
          <cell r="A355" t="str">
            <v>CFD</v>
          </cell>
          <cell r="B355">
            <v>364.259199620223</v>
          </cell>
          <cell r="C355">
            <v>2.0216920879236699</v>
          </cell>
          <cell r="D355">
            <v>0.693250277455566</v>
          </cell>
          <cell r="E355">
            <v>2.9162513938600698</v>
          </cell>
          <cell r="F355">
            <v>3.5426492571183502E-3</v>
          </cell>
          <cell r="G355">
            <v>2.2987030452806201E-2</v>
          </cell>
        </row>
        <row r="356">
          <cell r="A356" t="str">
            <v>ANKRD39</v>
          </cell>
          <cell r="B356">
            <v>25.428811750619499</v>
          </cell>
          <cell r="C356">
            <v>2.0195140928483699</v>
          </cell>
          <cell r="D356">
            <v>0.55942864342394505</v>
          </cell>
          <cell r="E356">
            <v>3.60995833264466</v>
          </cell>
          <cell r="F356">
            <v>3.0624619597206402E-4</v>
          </cell>
          <cell r="G356">
            <v>3.4800294366420801E-3</v>
          </cell>
        </row>
        <row r="357">
          <cell r="A357" t="str">
            <v>TSPAN15</v>
          </cell>
          <cell r="B357">
            <v>90.518015556174404</v>
          </cell>
          <cell r="C357">
            <v>2.0191927254311901</v>
          </cell>
          <cell r="D357">
            <v>0.92127765545698603</v>
          </cell>
          <cell r="E357">
            <v>2.1917309222371202</v>
          </cell>
          <cell r="F357">
            <v>2.83989415631072E-2</v>
          </cell>
          <cell r="G357">
            <v>0.116359851406483</v>
          </cell>
        </row>
        <row r="358">
          <cell r="A358" t="str">
            <v>DERL3</v>
          </cell>
          <cell r="B358">
            <v>5.9628499628611298</v>
          </cell>
          <cell r="C358">
            <v>2.0137663951845202</v>
          </cell>
          <cell r="D358">
            <v>0.87521755619845798</v>
          </cell>
          <cell r="E358">
            <v>2.3008752291617598</v>
          </cell>
          <cell r="F358">
            <v>2.1398684625479801E-2</v>
          </cell>
          <cell r="G358">
            <v>9.4111385442329595E-2</v>
          </cell>
        </row>
        <row r="359">
          <cell r="A359" t="str">
            <v>CYYR1</v>
          </cell>
          <cell r="B359">
            <v>4.8834339297635196</v>
          </cell>
          <cell r="C359">
            <v>2.0099463931450998</v>
          </cell>
          <cell r="D359">
            <v>0.87142668958779301</v>
          </cell>
          <cell r="E359">
            <v>2.3065008418503399</v>
          </cell>
          <cell r="F359">
            <v>2.10826631448955E-2</v>
          </cell>
          <cell r="G359">
            <v>9.3148412138016307E-2</v>
          </cell>
        </row>
        <row r="360">
          <cell r="A360" t="str">
            <v>SERF2</v>
          </cell>
          <cell r="B360">
            <v>43.146913942990601</v>
          </cell>
          <cell r="C360">
            <v>2.0030645481653</v>
          </cell>
          <cell r="D360">
            <v>0.98223834765311802</v>
          </cell>
          <cell r="E360">
            <v>2.0392856305714999</v>
          </cell>
          <cell r="F360">
            <v>4.1421528916599198E-2</v>
          </cell>
          <cell r="G360">
            <v>0.15303173948780899</v>
          </cell>
        </row>
        <row r="361">
          <cell r="A361" t="str">
            <v>MFF</v>
          </cell>
          <cell r="B361">
            <v>23.524210437028199</v>
          </cell>
          <cell r="C361">
            <v>1.9814553200360101</v>
          </cell>
          <cell r="D361">
            <v>0.525203208354036</v>
          </cell>
          <cell r="E361">
            <v>3.7727403194009499</v>
          </cell>
          <cell r="F361">
            <v>1.6146431779828099E-4</v>
          </cell>
          <cell r="G361">
            <v>2.2125052881622502E-3</v>
          </cell>
        </row>
        <row r="362">
          <cell r="A362" t="str">
            <v>HLA-H</v>
          </cell>
          <cell r="B362">
            <v>87.859210475744206</v>
          </cell>
          <cell r="C362">
            <v>1.9791828688670301</v>
          </cell>
          <cell r="D362">
            <v>0.92874639243608903</v>
          </cell>
          <cell r="E362">
            <v>2.1310261713918002</v>
          </cell>
          <cell r="F362">
            <v>3.3086986156136103E-2</v>
          </cell>
          <cell r="G362">
            <v>0.12985065494516099</v>
          </cell>
        </row>
        <row r="363">
          <cell r="A363" t="str">
            <v>CENPQ</v>
          </cell>
          <cell r="B363">
            <v>40.341769465634599</v>
          </cell>
          <cell r="C363">
            <v>1.97037212140141</v>
          </cell>
          <cell r="D363">
            <v>0.75946330680397001</v>
          </cell>
          <cell r="E363">
            <v>2.5944270167485501</v>
          </cell>
          <cell r="F363">
            <v>9.4748727328431807E-3</v>
          </cell>
          <cell r="G363">
            <v>4.9853648931276799E-2</v>
          </cell>
        </row>
        <row r="364">
          <cell r="A364" t="str">
            <v>N4BP2L2</v>
          </cell>
          <cell r="B364">
            <v>56.681355864555599</v>
          </cell>
          <cell r="C364">
            <v>1.9630369104868799</v>
          </cell>
          <cell r="D364">
            <v>0.58284797262319599</v>
          </cell>
          <cell r="E364">
            <v>3.3680084733793199</v>
          </cell>
          <cell r="F364">
            <v>7.5713269112950702E-4</v>
          </cell>
          <cell r="G364">
            <v>6.79395708838639E-3</v>
          </cell>
        </row>
        <row r="365">
          <cell r="A365" t="str">
            <v>C18orf25</v>
          </cell>
          <cell r="B365">
            <v>24.9310562678892</v>
          </cell>
          <cell r="C365">
            <v>1.96068569815115</v>
          </cell>
          <cell r="D365">
            <v>0.60193199896088201</v>
          </cell>
          <cell r="E365">
            <v>3.2573209291678902</v>
          </cell>
          <cell r="F365">
            <v>1.1246919585860299E-3</v>
          </cell>
          <cell r="G365">
            <v>9.2632628887701698E-3</v>
          </cell>
        </row>
        <row r="366">
          <cell r="A366" t="str">
            <v>FAM69A</v>
          </cell>
          <cell r="B366">
            <v>3.98617242225512</v>
          </cell>
          <cell r="C366">
            <v>1.93751452028245</v>
          </cell>
          <cell r="D366">
            <v>0.76164697694890104</v>
          </cell>
          <cell r="E366">
            <v>2.5438485005796099</v>
          </cell>
          <cell r="F366">
            <v>1.09638625963065E-2</v>
          </cell>
          <cell r="G366">
            <v>5.5971877710664801E-2</v>
          </cell>
        </row>
        <row r="367">
          <cell r="A367" t="str">
            <v>DLGAP4</v>
          </cell>
          <cell r="B367">
            <v>14.860242212504099</v>
          </cell>
          <cell r="C367">
            <v>1.9369633294161801</v>
          </cell>
          <cell r="D367">
            <v>0.74801018624263604</v>
          </cell>
          <cell r="E367">
            <v>2.5894879040963699</v>
          </cell>
          <cell r="F367">
            <v>9.6118799617692808E-3</v>
          </cell>
          <cell r="G367">
            <v>5.0424328586808502E-2</v>
          </cell>
        </row>
        <row r="368">
          <cell r="A368" t="str">
            <v>BYSL</v>
          </cell>
          <cell r="B368">
            <v>12.6143630691484</v>
          </cell>
          <cell r="C368">
            <v>1.9274385551176001</v>
          </cell>
          <cell r="D368">
            <v>0.76464634841099899</v>
          </cell>
          <cell r="E368">
            <v>2.52069281325018</v>
          </cell>
          <cell r="F368">
            <v>1.1712405051039401E-2</v>
          </cell>
          <cell r="G368">
            <v>5.8955238332203702E-2</v>
          </cell>
        </row>
        <row r="369">
          <cell r="A369" t="str">
            <v>RBMXL1</v>
          </cell>
          <cell r="B369">
            <v>13.277162983391699</v>
          </cell>
          <cell r="C369">
            <v>1.92740393194312</v>
          </cell>
          <cell r="D369">
            <v>0.93588084713995601</v>
          </cell>
          <cell r="E369">
            <v>2.0594544036596698</v>
          </cell>
          <cell r="F369">
            <v>3.9450728684635998E-2</v>
          </cell>
          <cell r="G369">
            <v>0.147515158129984</v>
          </cell>
        </row>
        <row r="370">
          <cell r="A370" t="str">
            <v>ASGR2</v>
          </cell>
          <cell r="B370">
            <v>10.260721300693501</v>
          </cell>
          <cell r="C370">
            <v>1.9268556139864501</v>
          </cell>
          <cell r="D370">
            <v>0.82443613050882203</v>
          </cell>
          <cell r="E370">
            <v>2.3371799739019701</v>
          </cell>
          <cell r="F370">
            <v>1.94298280080696E-2</v>
          </cell>
          <cell r="G370">
            <v>8.7660844476374303E-2</v>
          </cell>
        </row>
        <row r="371">
          <cell r="A371" t="str">
            <v>SLC28A3</v>
          </cell>
          <cell r="B371">
            <v>5.2714731130437098</v>
          </cell>
          <cell r="C371">
            <v>1.9253058025112799</v>
          </cell>
          <cell r="D371">
            <v>0.94492873345554096</v>
          </cell>
          <cell r="E371">
            <v>2.0375142953591499</v>
          </cell>
          <cell r="F371">
            <v>4.1598530867360997E-2</v>
          </cell>
          <cell r="G371">
            <v>0.15346538752619601</v>
          </cell>
        </row>
        <row r="372">
          <cell r="A372" t="str">
            <v>TFEC</v>
          </cell>
          <cell r="B372">
            <v>19.600318325184801</v>
          </cell>
          <cell r="C372">
            <v>1.92115403655209</v>
          </cell>
          <cell r="D372">
            <v>0.55123110646401696</v>
          </cell>
          <cell r="E372">
            <v>3.4852061395368699</v>
          </cell>
          <cell r="F372">
            <v>4.9175803797073703E-4</v>
          </cell>
          <cell r="G372">
            <v>4.9538286890946403E-3</v>
          </cell>
        </row>
        <row r="373">
          <cell r="A373" t="str">
            <v>PKP4</v>
          </cell>
          <cell r="B373">
            <v>17.935792170268201</v>
          </cell>
          <cell r="C373">
            <v>1.91841021007563</v>
          </cell>
          <cell r="D373">
            <v>0.84277035829944802</v>
          </cell>
          <cell r="E373">
            <v>2.2763142903443101</v>
          </cell>
          <cell r="F373">
            <v>2.2827205415049099E-2</v>
          </cell>
          <cell r="G373">
            <v>9.8496935798994906E-2</v>
          </cell>
        </row>
        <row r="374">
          <cell r="A374" t="str">
            <v>FOPNL</v>
          </cell>
          <cell r="B374">
            <v>221.78553329887501</v>
          </cell>
          <cell r="C374">
            <v>1.9150907938274599</v>
          </cell>
          <cell r="D374">
            <v>0.81028822510429799</v>
          </cell>
          <cell r="E374">
            <v>2.3634686207873199</v>
          </cell>
          <cell r="F374">
            <v>1.8104759810521499E-2</v>
          </cell>
          <cell r="G374">
            <v>8.3236619754058702E-2</v>
          </cell>
        </row>
        <row r="375">
          <cell r="A375" t="str">
            <v>LILRA5</v>
          </cell>
          <cell r="B375">
            <v>171.58025471428701</v>
          </cell>
          <cell r="C375">
            <v>1.90216946726055</v>
          </cell>
          <cell r="D375">
            <v>0.55782490166778598</v>
          </cell>
          <cell r="E375">
            <v>3.4099758931045301</v>
          </cell>
          <cell r="F375">
            <v>6.4968621829873002E-4</v>
          </cell>
          <cell r="G375">
            <v>6.0908837146185302E-3</v>
          </cell>
        </row>
        <row r="376">
          <cell r="A376" t="str">
            <v>RPL37</v>
          </cell>
          <cell r="B376">
            <v>202.492416058841</v>
          </cell>
          <cell r="C376">
            <v>1.9012733427428701</v>
          </cell>
          <cell r="D376">
            <v>0.66319211296370795</v>
          </cell>
          <cell r="E376">
            <v>2.8668515586627898</v>
          </cell>
          <cell r="F376">
            <v>4.1457741628998096E-3</v>
          </cell>
          <cell r="G376">
            <v>2.6110599672782099E-2</v>
          </cell>
        </row>
        <row r="377">
          <cell r="A377" t="str">
            <v>IFI44</v>
          </cell>
          <cell r="B377">
            <v>138.12006653030201</v>
          </cell>
          <cell r="C377">
            <v>1.8999315438617901</v>
          </cell>
          <cell r="D377">
            <v>0.63019793464970397</v>
          </cell>
          <cell r="E377">
            <v>3.0148171541023401</v>
          </cell>
          <cell r="F377">
            <v>2.57134218573954E-3</v>
          </cell>
          <cell r="G377">
            <v>1.7878990263113799E-2</v>
          </cell>
        </row>
        <row r="378">
          <cell r="A378" t="str">
            <v>SLC22A4</v>
          </cell>
          <cell r="B378">
            <v>45.375429060416302</v>
          </cell>
          <cell r="C378">
            <v>1.8969164587870899</v>
          </cell>
          <cell r="D378">
            <v>0.65542880217784405</v>
          </cell>
          <cell r="E378">
            <v>2.8941609713885899</v>
          </cell>
          <cell r="F378">
            <v>3.8017320977951998E-3</v>
          </cell>
          <cell r="G378">
            <v>2.4310620615425001E-2</v>
          </cell>
        </row>
        <row r="379">
          <cell r="A379" t="str">
            <v>KLRC1</v>
          </cell>
          <cell r="B379">
            <v>28.148825416154299</v>
          </cell>
          <cell r="C379">
            <v>1.89306159981827</v>
          </cell>
          <cell r="D379">
            <v>0.65082685513926597</v>
          </cell>
          <cell r="E379">
            <v>2.9087023451317102</v>
          </cell>
          <cell r="F379">
            <v>3.6293222639061E-3</v>
          </cell>
          <cell r="G379">
            <v>2.3450888586402499E-2</v>
          </cell>
        </row>
        <row r="380">
          <cell r="A380" t="str">
            <v>IFITM3</v>
          </cell>
          <cell r="B380">
            <v>2333.99451995447</v>
          </cell>
          <cell r="C380">
            <v>1.8926451554577199</v>
          </cell>
          <cell r="D380">
            <v>0.69997551773438105</v>
          </cell>
          <cell r="E380">
            <v>2.70387336057648</v>
          </cell>
          <cell r="F380">
            <v>6.8536403925660598E-3</v>
          </cell>
          <cell r="G380">
            <v>3.8741130520643298E-2</v>
          </cell>
        </row>
        <row r="381">
          <cell r="A381" t="str">
            <v>IFITM1</v>
          </cell>
          <cell r="B381">
            <v>2307.8522591374699</v>
          </cell>
          <cell r="C381">
            <v>1.88955864859691</v>
          </cell>
          <cell r="D381">
            <v>0.68564750669779695</v>
          </cell>
          <cell r="E381">
            <v>2.75587474633631</v>
          </cell>
          <cell r="F381">
            <v>5.8535407701883098E-3</v>
          </cell>
          <cell r="G381">
            <v>3.4240996255309901E-2</v>
          </cell>
        </row>
        <row r="382">
          <cell r="A382" t="str">
            <v>TIMM10</v>
          </cell>
          <cell r="B382">
            <v>89.615321562533097</v>
          </cell>
          <cell r="C382">
            <v>1.8873120092151701</v>
          </cell>
          <cell r="D382">
            <v>0.46752696295847301</v>
          </cell>
          <cell r="E382">
            <v>4.0367982143156196</v>
          </cell>
          <cell r="F382">
            <v>5.4185635891363102E-5</v>
          </cell>
          <cell r="G382">
            <v>1.0909892764932501E-3</v>
          </cell>
        </row>
        <row r="383">
          <cell r="A383" t="str">
            <v>CTNND1</v>
          </cell>
          <cell r="B383">
            <v>34.706016274494701</v>
          </cell>
          <cell r="C383">
            <v>1.880221661747</v>
          </cell>
          <cell r="D383">
            <v>0.69523261812945603</v>
          </cell>
          <cell r="E383">
            <v>2.7044497233253999</v>
          </cell>
          <cell r="F383">
            <v>6.8417622358044198E-3</v>
          </cell>
          <cell r="G383">
            <v>3.86881487394828E-2</v>
          </cell>
        </row>
        <row r="384">
          <cell r="A384" t="str">
            <v>LTB4R</v>
          </cell>
          <cell r="B384">
            <v>6.4505114257042502</v>
          </cell>
          <cell r="C384">
            <v>1.8755394133433301</v>
          </cell>
          <cell r="D384">
            <v>0.94915328651078001</v>
          </cell>
          <cell r="E384">
            <v>1.9760131898590101</v>
          </cell>
          <cell r="F384">
            <v>4.8153283353852598E-2</v>
          </cell>
          <cell r="G384">
            <v>0.170517596771873</v>
          </cell>
        </row>
        <row r="385">
          <cell r="A385" t="str">
            <v>L3HYPDH</v>
          </cell>
          <cell r="B385">
            <v>5.4212907941486197</v>
          </cell>
          <cell r="C385">
            <v>1.87507778504669</v>
          </cell>
          <cell r="D385">
            <v>0.78014708395726395</v>
          </cell>
          <cell r="E385">
            <v>2.4034926536358201</v>
          </cell>
          <cell r="F385">
            <v>1.6239293300011101E-2</v>
          </cell>
          <cell r="G385">
            <v>7.6551711365101194E-2</v>
          </cell>
        </row>
        <row r="386">
          <cell r="A386" t="str">
            <v>RELL1</v>
          </cell>
          <cell r="B386">
            <v>18.621228668528701</v>
          </cell>
          <cell r="C386">
            <v>1.8704072549608399</v>
          </cell>
          <cell r="D386">
            <v>0.83520124273223395</v>
          </cell>
          <cell r="E386">
            <v>2.2394689558196701</v>
          </cell>
          <cell r="F386">
            <v>2.5125419053805199E-2</v>
          </cell>
          <cell r="G386">
            <v>0.105694886656358</v>
          </cell>
        </row>
        <row r="387">
          <cell r="A387" t="str">
            <v>PLSCR1</v>
          </cell>
          <cell r="B387">
            <v>218.93219991657901</v>
          </cell>
          <cell r="C387">
            <v>1.8675832658424101</v>
          </cell>
          <cell r="D387">
            <v>0.55370800390335895</v>
          </cell>
          <cell r="E387">
            <v>3.37286666018352</v>
          </cell>
          <cell r="F387">
            <v>7.4389967800883995E-4</v>
          </cell>
          <cell r="G387">
            <v>6.7179333916879197E-3</v>
          </cell>
        </row>
        <row r="388">
          <cell r="A388" t="str">
            <v>DUS1L</v>
          </cell>
          <cell r="B388">
            <v>34.0204183892941</v>
          </cell>
          <cell r="C388">
            <v>1.8659842799952699</v>
          </cell>
          <cell r="D388">
            <v>0.76627416787248603</v>
          </cell>
          <cell r="E388">
            <v>2.4351392206996398</v>
          </cell>
          <cell r="F388">
            <v>1.4886061010007201E-2</v>
          </cell>
          <cell r="G388">
            <v>7.1432203503271396E-2</v>
          </cell>
        </row>
        <row r="389">
          <cell r="A389" t="str">
            <v>CLEC6A</v>
          </cell>
          <cell r="B389">
            <v>3.7259296344689399</v>
          </cell>
          <cell r="C389">
            <v>1.8652924185836799</v>
          </cell>
          <cell r="D389">
            <v>0.55238587545783202</v>
          </cell>
          <cell r="E389">
            <v>3.3767923863688099</v>
          </cell>
          <cell r="F389">
            <v>7.3336381679594198E-4</v>
          </cell>
          <cell r="G389">
            <v>6.6580466918164201E-3</v>
          </cell>
        </row>
        <row r="390">
          <cell r="A390" t="str">
            <v>BRCA1</v>
          </cell>
          <cell r="B390">
            <v>43.5559327942956</v>
          </cell>
          <cell r="C390">
            <v>1.8492910721746301</v>
          </cell>
          <cell r="D390">
            <v>0.78684327757320105</v>
          </cell>
          <cell r="E390">
            <v>2.3502660884112201</v>
          </cell>
          <cell r="F390">
            <v>1.8759994712806798E-2</v>
          </cell>
          <cell r="G390">
            <v>8.5586587400258804E-2</v>
          </cell>
        </row>
        <row r="391">
          <cell r="A391" t="str">
            <v>P2RY14</v>
          </cell>
          <cell r="B391">
            <v>6.9953311374511102</v>
          </cell>
          <cell r="C391">
            <v>1.8353124311626099</v>
          </cell>
          <cell r="D391">
            <v>0.67092048427219098</v>
          </cell>
          <cell r="E391">
            <v>2.7355140798146</v>
          </cell>
          <cell r="F391">
            <v>6.2282921769623396E-3</v>
          </cell>
          <cell r="G391">
            <v>3.5962454283373302E-2</v>
          </cell>
        </row>
        <row r="392">
          <cell r="A392" t="str">
            <v>COQ9</v>
          </cell>
          <cell r="B392">
            <v>26.3330557491864</v>
          </cell>
          <cell r="C392">
            <v>1.8314010452929199</v>
          </cell>
          <cell r="D392">
            <v>0.63860116790130095</v>
          </cell>
          <cell r="E392">
            <v>2.8678322830376799</v>
          </cell>
          <cell r="F392">
            <v>4.1329455822133399E-3</v>
          </cell>
          <cell r="G392">
            <v>2.60469152641279E-2</v>
          </cell>
        </row>
        <row r="393">
          <cell r="A393" t="str">
            <v>C14orf159</v>
          </cell>
          <cell r="B393">
            <v>187.731217947099</v>
          </cell>
          <cell r="C393">
            <v>1.8296796710244501</v>
          </cell>
          <cell r="D393">
            <v>0.797093865784543</v>
          </cell>
          <cell r="E393">
            <v>2.29543815297535</v>
          </cell>
          <cell r="F393">
            <v>2.17080269661842E-2</v>
          </cell>
          <cell r="G393">
            <v>9.4994916531250195E-2</v>
          </cell>
        </row>
        <row r="394">
          <cell r="A394" t="str">
            <v>TPPP</v>
          </cell>
          <cell r="B394">
            <v>3.3110756421338099</v>
          </cell>
          <cell r="C394">
            <v>1.8271666967845099</v>
          </cell>
          <cell r="D394">
            <v>0.85690964352515697</v>
          </cell>
          <cell r="E394">
            <v>2.1322746343102201</v>
          </cell>
          <cell r="F394">
            <v>3.2984276044929699E-2</v>
          </cell>
          <cell r="G394">
            <v>0.12967825228152999</v>
          </cell>
        </row>
        <row r="395">
          <cell r="A395" t="str">
            <v>DEF8</v>
          </cell>
          <cell r="B395">
            <v>5.5670090695902097</v>
          </cell>
          <cell r="C395">
            <v>1.8112256456348099</v>
          </cell>
          <cell r="D395">
            <v>0.87288280133096496</v>
          </cell>
          <cell r="E395">
            <v>2.07499293475948</v>
          </cell>
          <cell r="F395">
            <v>3.7987189581934602E-2</v>
          </cell>
          <cell r="G395">
            <v>0.143335621690412</v>
          </cell>
        </row>
        <row r="396">
          <cell r="A396" t="str">
            <v>LOC401093</v>
          </cell>
          <cell r="B396">
            <v>72.804047023497404</v>
          </cell>
          <cell r="C396">
            <v>1.80012831539702</v>
          </cell>
          <cell r="D396">
            <v>0.80594883068494305</v>
          </cell>
          <cell r="E396">
            <v>2.23355161873882</v>
          </cell>
          <cell r="F396">
            <v>2.5512590327471101E-2</v>
          </cell>
          <cell r="G396">
            <v>0.107033668141031</v>
          </cell>
        </row>
        <row r="397">
          <cell r="A397" t="str">
            <v>TPCN2</v>
          </cell>
          <cell r="B397">
            <v>48.495052870854501</v>
          </cell>
          <cell r="C397">
            <v>1.7959821605041599</v>
          </cell>
          <cell r="D397">
            <v>0.51301284511668599</v>
          </cell>
          <cell r="E397">
            <v>3.5008522254362999</v>
          </cell>
          <cell r="F397">
            <v>4.63772929632618E-4</v>
          </cell>
          <cell r="G397">
            <v>4.7430763922625997E-3</v>
          </cell>
        </row>
        <row r="398">
          <cell r="A398" t="str">
            <v>TMEM71</v>
          </cell>
          <cell r="B398">
            <v>218.45709004142799</v>
          </cell>
          <cell r="C398">
            <v>1.79593504614785</v>
          </cell>
          <cell r="D398">
            <v>0.78519233396137</v>
          </cell>
          <cell r="E398">
            <v>2.2872549418397798</v>
          </cell>
          <cell r="F398">
            <v>2.2180946813517202E-2</v>
          </cell>
          <cell r="G398">
            <v>9.6599086757232597E-2</v>
          </cell>
        </row>
        <row r="399">
          <cell r="A399" t="str">
            <v>ANXA2</v>
          </cell>
          <cell r="B399">
            <v>1955.43492924054</v>
          </cell>
          <cell r="C399">
            <v>1.79297753178842</v>
          </cell>
          <cell r="D399">
            <v>0.86635489998449799</v>
          </cell>
          <cell r="E399">
            <v>2.0695647151305998</v>
          </cell>
          <cell r="F399">
            <v>3.8493125192883303E-2</v>
          </cell>
          <cell r="G399">
            <v>0.144824977937906</v>
          </cell>
        </row>
        <row r="400">
          <cell r="A400" t="str">
            <v>LY6E</v>
          </cell>
          <cell r="B400">
            <v>327.76307540493002</v>
          </cell>
          <cell r="C400">
            <v>1.7920289157544</v>
          </cell>
          <cell r="D400">
            <v>0.61946231613782299</v>
          </cell>
          <cell r="E400">
            <v>2.8928780154492801</v>
          </cell>
          <cell r="F400">
            <v>3.8172952120819302E-3</v>
          </cell>
          <cell r="G400">
            <v>2.43899420604804E-2</v>
          </cell>
        </row>
        <row r="401">
          <cell r="A401" t="str">
            <v>PSMA3</v>
          </cell>
          <cell r="B401">
            <v>9.69367408224287</v>
          </cell>
          <cell r="C401">
            <v>1.79138333791768</v>
          </cell>
          <cell r="D401">
            <v>0.71902174913218497</v>
          </cell>
          <cell r="E401">
            <v>2.49141745723237</v>
          </cell>
          <cell r="F401">
            <v>1.27234527237143E-2</v>
          </cell>
          <cell r="G401">
            <v>6.30578563582542E-2</v>
          </cell>
        </row>
        <row r="402">
          <cell r="A402" t="str">
            <v>CLTA</v>
          </cell>
          <cell r="B402">
            <v>9.8269916770764798</v>
          </cell>
          <cell r="C402">
            <v>1.78879529026551</v>
          </cell>
          <cell r="D402">
            <v>0.85405726486162403</v>
          </cell>
          <cell r="E402">
            <v>2.0944676239658602</v>
          </cell>
          <cell r="F402">
            <v>3.6218344235488399E-2</v>
          </cell>
          <cell r="G402">
            <v>0.13868581453723</v>
          </cell>
        </row>
        <row r="403">
          <cell r="A403" t="str">
            <v>LILRA3</v>
          </cell>
          <cell r="B403">
            <v>311.76209665639601</v>
          </cell>
          <cell r="C403">
            <v>1.78354531701406</v>
          </cell>
          <cell r="D403">
            <v>0.65123898709963601</v>
          </cell>
          <cell r="E403">
            <v>2.7386955516242599</v>
          </cell>
          <cell r="F403">
            <v>6.1683464740531898E-3</v>
          </cell>
          <cell r="G403">
            <v>3.5703813567767403E-2</v>
          </cell>
        </row>
        <row r="404">
          <cell r="A404" t="str">
            <v>BRE</v>
          </cell>
          <cell r="B404">
            <v>8.1892688365718005</v>
          </cell>
          <cell r="C404">
            <v>1.7784129570335501</v>
          </cell>
          <cell r="D404">
            <v>0.72864886820383401</v>
          </cell>
          <cell r="E404">
            <v>2.4406995394331101</v>
          </cell>
          <cell r="F404">
            <v>1.46588451989211E-2</v>
          </cell>
          <cell r="G404">
            <v>7.0500325881949003E-2</v>
          </cell>
        </row>
        <row r="405">
          <cell r="A405" t="str">
            <v>DYRK2</v>
          </cell>
          <cell r="B405">
            <v>21.950570644412199</v>
          </cell>
          <cell r="C405">
            <v>1.7744015020902699</v>
          </cell>
          <cell r="D405">
            <v>0.89661623601481699</v>
          </cell>
          <cell r="E405">
            <v>1.9789977370663401</v>
          </cell>
          <cell r="F405">
            <v>4.7816261046003401E-2</v>
          </cell>
          <cell r="G405">
            <v>0.16955832820514999</v>
          </cell>
        </row>
        <row r="406">
          <cell r="A406" t="str">
            <v>TBC1D4</v>
          </cell>
          <cell r="B406">
            <v>5.9191280874366603</v>
          </cell>
          <cell r="C406">
            <v>1.77358958306929</v>
          </cell>
          <cell r="D406">
            <v>0.76009473817462703</v>
          </cell>
          <cell r="E406">
            <v>2.3333796354498899</v>
          </cell>
          <cell r="F406">
            <v>1.9628229130528699E-2</v>
          </cell>
          <cell r="G406">
            <v>8.8328856302945694E-2</v>
          </cell>
        </row>
        <row r="407">
          <cell r="A407" t="str">
            <v>CBX1</v>
          </cell>
          <cell r="B407">
            <v>3.9547363065202101</v>
          </cell>
          <cell r="C407">
            <v>1.7722175996076399</v>
          </cell>
          <cell r="D407">
            <v>0.83790042486368699</v>
          </cell>
          <cell r="E407">
            <v>2.1150694605459202</v>
          </cell>
          <cell r="F407">
            <v>3.4424027639584999E-2</v>
          </cell>
          <cell r="G407">
            <v>0.13377208325065701</v>
          </cell>
        </row>
        <row r="408">
          <cell r="A408" t="str">
            <v>MX1</v>
          </cell>
          <cell r="B408">
            <v>337.170417381677</v>
          </cell>
          <cell r="C408">
            <v>1.77017205650701</v>
          </cell>
          <cell r="D408">
            <v>0.57961919597074396</v>
          </cell>
          <cell r="E408">
            <v>3.0540259342900602</v>
          </cell>
          <cell r="F408">
            <v>2.2579256069250602E-3</v>
          </cell>
          <cell r="G408">
            <v>1.6188089669333199E-2</v>
          </cell>
        </row>
        <row r="409">
          <cell r="A409" t="str">
            <v>DYNLT1</v>
          </cell>
          <cell r="B409">
            <v>291.87940504121502</v>
          </cell>
          <cell r="C409">
            <v>1.76835212656444</v>
          </cell>
          <cell r="D409">
            <v>0.39015252588531801</v>
          </cell>
          <cell r="E409">
            <v>4.5324636116394998</v>
          </cell>
          <cell r="F409">
            <v>5.8299721408968303E-6</v>
          </cell>
          <cell r="G409">
            <v>3.80525482522716E-4</v>
          </cell>
        </row>
        <row r="410">
          <cell r="A410" t="str">
            <v>ARHGAP26</v>
          </cell>
          <cell r="B410">
            <v>12.0379892731398</v>
          </cell>
          <cell r="C410">
            <v>1.7613743522109699</v>
          </cell>
          <cell r="D410">
            <v>0.58462611291227096</v>
          </cell>
          <cell r="E410">
            <v>3.01282189301606</v>
          </cell>
          <cell r="F410">
            <v>2.5883077578209902E-3</v>
          </cell>
          <cell r="G410">
            <v>1.79573501155115E-2</v>
          </cell>
        </row>
        <row r="411">
          <cell r="A411">
            <v>36951</v>
          </cell>
          <cell r="B411">
            <v>8.8364167885587506</v>
          </cell>
          <cell r="C411">
            <v>1.7596781742711101</v>
          </cell>
          <cell r="D411">
            <v>0.67891573213991296</v>
          </cell>
          <cell r="E411">
            <v>2.5918948272485598</v>
          </cell>
          <cell r="F411">
            <v>9.54489463041127E-3</v>
          </cell>
          <cell r="G411">
            <v>5.0153728403348502E-2</v>
          </cell>
        </row>
        <row r="412">
          <cell r="A412" t="str">
            <v>SPATS2L</v>
          </cell>
          <cell r="B412">
            <v>5.2790057270720396</v>
          </cell>
          <cell r="C412">
            <v>1.7550888205535</v>
          </cell>
          <cell r="D412">
            <v>0.68481575801245897</v>
          </cell>
          <cell r="E412">
            <v>2.5628627846521699</v>
          </cell>
          <cell r="F412">
            <v>1.0381306756181E-2</v>
          </cell>
          <cell r="G412">
            <v>5.3564490556532902E-2</v>
          </cell>
        </row>
        <row r="413">
          <cell r="A413" t="str">
            <v>LILRB2</v>
          </cell>
          <cell r="B413">
            <v>628.04039416773901</v>
          </cell>
          <cell r="C413">
            <v>1.7498781217686601</v>
          </cell>
          <cell r="D413">
            <v>0.56633304027256604</v>
          </cell>
          <cell r="E413">
            <v>3.0898393654138099</v>
          </cell>
          <cell r="F413">
            <v>2.0026477409810302E-3</v>
          </cell>
          <cell r="G413">
            <v>1.47341062715436E-2</v>
          </cell>
        </row>
        <row r="414">
          <cell r="A414" t="str">
            <v>CSDE1</v>
          </cell>
          <cell r="B414">
            <v>7.73093752570934</v>
          </cell>
          <cell r="C414">
            <v>1.74613086769251</v>
          </cell>
          <cell r="D414">
            <v>0.75055338121680104</v>
          </cell>
          <cell r="E414">
            <v>2.3264579327611301</v>
          </cell>
          <cell r="F414">
            <v>1.9994134149647499E-2</v>
          </cell>
          <cell r="G414">
            <v>8.9446527715239199E-2</v>
          </cell>
        </row>
        <row r="415">
          <cell r="A415" t="str">
            <v>AZI2</v>
          </cell>
          <cell r="B415">
            <v>36.398354253639603</v>
          </cell>
          <cell r="C415">
            <v>1.7371438820084699</v>
          </cell>
          <cell r="D415">
            <v>0.47558476255765503</v>
          </cell>
          <cell r="E415">
            <v>3.6526483158674998</v>
          </cell>
          <cell r="F415">
            <v>2.5954959266847298E-4</v>
          </cell>
          <cell r="G415">
            <v>3.0856230635713799E-3</v>
          </cell>
        </row>
        <row r="416">
          <cell r="A416" t="str">
            <v>LHFPL2</v>
          </cell>
          <cell r="B416">
            <v>3.7430894207389498</v>
          </cell>
          <cell r="C416">
            <v>1.73521693898172</v>
          </cell>
          <cell r="D416">
            <v>0.83654943973943796</v>
          </cell>
          <cell r="E416">
            <v>2.07425509665297</v>
          </cell>
          <cell r="F416">
            <v>3.8055625701679197E-2</v>
          </cell>
          <cell r="G416">
            <v>0.14351478088181499</v>
          </cell>
        </row>
        <row r="417">
          <cell r="A417" t="str">
            <v>GIT1</v>
          </cell>
          <cell r="B417">
            <v>10.0367934054686</v>
          </cell>
          <cell r="C417">
            <v>1.7103518733288801</v>
          </cell>
          <cell r="D417">
            <v>0.80936099031017195</v>
          </cell>
          <cell r="E417">
            <v>2.1132126378779699</v>
          </cell>
          <cell r="F417">
            <v>3.45825720935687E-2</v>
          </cell>
          <cell r="G417">
            <v>0.13423815424381699</v>
          </cell>
        </row>
        <row r="418">
          <cell r="A418" t="str">
            <v>CCR1</v>
          </cell>
          <cell r="B418">
            <v>60.458304551050603</v>
          </cell>
          <cell r="C418">
            <v>1.7097242850208101</v>
          </cell>
          <cell r="D418">
            <v>0.432828675206403</v>
          </cell>
          <cell r="E418">
            <v>3.9501178710155802</v>
          </cell>
          <cell r="F418">
            <v>7.8112715756320993E-5</v>
          </cell>
          <cell r="G418">
            <v>1.3707893970737099E-3</v>
          </cell>
        </row>
        <row r="419">
          <cell r="A419" t="str">
            <v>ICA1</v>
          </cell>
          <cell r="B419">
            <v>5.7750406908735998</v>
          </cell>
          <cell r="C419">
            <v>1.7033122279545501</v>
          </cell>
          <cell r="D419">
            <v>0.62270672897466095</v>
          </cell>
          <cell r="E419">
            <v>2.73533615215496</v>
          </cell>
          <cell r="F419">
            <v>6.2316601477891004E-3</v>
          </cell>
          <cell r="G419">
            <v>3.5962454283373302E-2</v>
          </cell>
        </row>
        <row r="420">
          <cell r="A420" t="str">
            <v>LOC100130000</v>
          </cell>
          <cell r="B420">
            <v>7.4657129435696499</v>
          </cell>
          <cell r="C420">
            <v>1.6949002340285899</v>
          </cell>
          <cell r="D420">
            <v>0.67245090211139202</v>
          </cell>
          <cell r="E420">
            <v>2.5204817611321002</v>
          </cell>
          <cell r="F420">
            <v>1.17194311639858E-2</v>
          </cell>
          <cell r="G420">
            <v>5.8971383338362E-2</v>
          </cell>
        </row>
        <row r="421">
          <cell r="A421" t="str">
            <v>IFIT5</v>
          </cell>
          <cell r="B421">
            <v>76.968451663069104</v>
          </cell>
          <cell r="C421">
            <v>1.69123411919333</v>
          </cell>
          <cell r="D421">
            <v>0.46575721433537898</v>
          </cell>
          <cell r="E421">
            <v>3.63114959283382</v>
          </cell>
          <cell r="F421">
            <v>2.8216156743584902E-4</v>
          </cell>
          <cell r="G421">
            <v>3.2664325981347901E-3</v>
          </cell>
        </row>
        <row r="422">
          <cell r="A422" t="str">
            <v>SCNM1</v>
          </cell>
          <cell r="B422">
            <v>110.25699022187599</v>
          </cell>
          <cell r="C422">
            <v>1.6908338113002701</v>
          </cell>
          <cell r="D422">
            <v>0.677262227693882</v>
          </cell>
          <cell r="E422">
            <v>2.4965718478906802</v>
          </cell>
          <cell r="F422">
            <v>1.25400262410508E-2</v>
          </cell>
          <cell r="G422">
            <v>6.2288718314746902E-2</v>
          </cell>
        </row>
        <row r="423">
          <cell r="A423" t="str">
            <v>IL18R1</v>
          </cell>
          <cell r="B423">
            <v>16.043619906892399</v>
          </cell>
          <cell r="C423">
            <v>1.6837871486342399</v>
          </cell>
          <cell r="D423">
            <v>0.48798513538932897</v>
          </cell>
          <cell r="E423">
            <v>3.45048860410648</v>
          </cell>
          <cell r="F423">
            <v>5.5957279134479204E-4</v>
          </cell>
          <cell r="G423">
            <v>5.4417396830841397E-3</v>
          </cell>
        </row>
        <row r="424">
          <cell r="A424" t="str">
            <v>USP18</v>
          </cell>
          <cell r="B424">
            <v>10.7467118614691</v>
          </cell>
          <cell r="C424">
            <v>1.6792359286904499</v>
          </cell>
          <cell r="D424">
            <v>0.690396523876734</v>
          </cell>
          <cell r="E424">
            <v>2.4322774965047</v>
          </cell>
          <cell r="F424">
            <v>1.50042070784808E-2</v>
          </cell>
          <cell r="G424">
            <v>7.1914950314394294E-2</v>
          </cell>
        </row>
        <row r="425">
          <cell r="A425" t="str">
            <v>FPR3</v>
          </cell>
          <cell r="B425">
            <v>6.4863336380796204</v>
          </cell>
          <cell r="C425">
            <v>1.6771763455092401</v>
          </cell>
          <cell r="D425">
            <v>0.73788598953024198</v>
          </cell>
          <cell r="E425">
            <v>2.27294781213691</v>
          </cell>
          <cell r="F425">
            <v>2.3029325063945501E-2</v>
          </cell>
          <cell r="G425">
            <v>9.9064586897635198E-2</v>
          </cell>
        </row>
        <row r="426">
          <cell r="A426" t="str">
            <v>BCDIN3D</v>
          </cell>
          <cell r="B426">
            <v>5.4239741916761597</v>
          </cell>
          <cell r="C426">
            <v>1.6765554232033399</v>
          </cell>
          <cell r="D426">
            <v>0.582534560769153</v>
          </cell>
          <cell r="E426">
            <v>2.8780359760795799</v>
          </cell>
          <cell r="F426">
            <v>4.00159501229544E-3</v>
          </cell>
          <cell r="G426">
            <v>2.53472648789493E-2</v>
          </cell>
        </row>
        <row r="427">
          <cell r="A427" t="str">
            <v>ZNF790-AS1</v>
          </cell>
          <cell r="B427">
            <v>4.6246805539303901</v>
          </cell>
          <cell r="C427">
            <v>1.6761699246702999</v>
          </cell>
          <cell r="D427">
            <v>0.82937174822647697</v>
          </cell>
          <cell r="E427">
            <v>2.0210116009553198</v>
          </cell>
          <cell r="F427">
            <v>4.3278564201997001E-2</v>
          </cell>
          <cell r="G427">
            <v>0.15789058988222099</v>
          </cell>
        </row>
        <row r="428">
          <cell r="A428" t="str">
            <v>CLDN15</v>
          </cell>
          <cell r="B428">
            <v>32.995357610818999</v>
          </cell>
          <cell r="C428">
            <v>1.67422042738814</v>
          </cell>
          <cell r="D428">
            <v>0.67366015539268098</v>
          </cell>
          <cell r="E428">
            <v>2.4852596876717801</v>
          </cell>
          <cell r="F428">
            <v>1.29456959355647E-2</v>
          </cell>
          <cell r="G428">
            <v>6.3995000746775096E-2</v>
          </cell>
        </row>
        <row r="429">
          <cell r="A429" t="str">
            <v>PDF</v>
          </cell>
          <cell r="B429">
            <v>11.431795734586601</v>
          </cell>
          <cell r="C429">
            <v>1.6572255846678099</v>
          </cell>
          <cell r="D429">
            <v>0.65914395641820001</v>
          </cell>
          <cell r="E429">
            <v>2.5142088742999298</v>
          </cell>
          <cell r="F429">
            <v>1.19299753668183E-2</v>
          </cell>
          <cell r="G429">
            <v>5.9802737308203201E-2</v>
          </cell>
        </row>
        <row r="430">
          <cell r="A430" t="str">
            <v>UPF1</v>
          </cell>
          <cell r="B430">
            <v>173.05734794688701</v>
          </cell>
          <cell r="C430">
            <v>1.6541952902813399</v>
          </cell>
          <cell r="D430">
            <v>0.56877239282931702</v>
          </cell>
          <cell r="E430">
            <v>2.9083607276588501</v>
          </cell>
          <cell r="F430">
            <v>3.6332897094396698E-3</v>
          </cell>
          <cell r="G430">
            <v>2.34667055553647E-2</v>
          </cell>
        </row>
        <row r="431">
          <cell r="A431" t="str">
            <v>COQ6</v>
          </cell>
          <cell r="B431">
            <v>17.4821625659918</v>
          </cell>
          <cell r="C431">
            <v>1.653376988594</v>
          </cell>
          <cell r="D431">
            <v>0.61675181370874599</v>
          </cell>
          <cell r="E431">
            <v>2.6807817210162002</v>
          </cell>
          <cell r="F431">
            <v>7.3450409444236597E-3</v>
          </cell>
          <cell r="G431">
            <v>4.0816648904186598E-2</v>
          </cell>
        </row>
        <row r="432">
          <cell r="A432" t="str">
            <v>TRIB3</v>
          </cell>
          <cell r="B432">
            <v>37.975261453980103</v>
          </cell>
          <cell r="C432">
            <v>1.6533019501714501</v>
          </cell>
          <cell r="D432">
            <v>0.62795328982861498</v>
          </cell>
          <cell r="E432">
            <v>2.6328422463121002</v>
          </cell>
          <cell r="F432">
            <v>8.4673665720981697E-3</v>
          </cell>
          <cell r="G432">
            <v>4.5506367590352599E-2</v>
          </cell>
        </row>
        <row r="433">
          <cell r="A433" t="str">
            <v>UQCRC1</v>
          </cell>
          <cell r="B433">
            <v>42.615937533396298</v>
          </cell>
          <cell r="C433">
            <v>1.65252906073586</v>
          </cell>
          <cell r="D433">
            <v>0.47636027855702401</v>
          </cell>
          <cell r="E433">
            <v>3.4690740078951299</v>
          </cell>
          <cell r="F433">
            <v>5.2225556726526298E-4</v>
          </cell>
          <cell r="G433">
            <v>5.1633756243773697E-3</v>
          </cell>
        </row>
        <row r="434">
          <cell r="A434" t="str">
            <v>PMEPA1</v>
          </cell>
          <cell r="B434">
            <v>11.0390970152759</v>
          </cell>
          <cell r="C434">
            <v>1.6504638414103501</v>
          </cell>
          <cell r="D434">
            <v>0.67937712129402705</v>
          </cell>
          <cell r="E434">
            <v>2.4293780135937899</v>
          </cell>
          <cell r="F434">
            <v>1.51247536631565E-2</v>
          </cell>
          <cell r="G434">
            <v>7.2313179820472501E-2</v>
          </cell>
        </row>
        <row r="435">
          <cell r="A435" t="str">
            <v>CCDC126</v>
          </cell>
          <cell r="B435">
            <v>39.260477127294202</v>
          </cell>
          <cell r="C435">
            <v>1.64861602089864</v>
          </cell>
          <cell r="D435">
            <v>0.46370831916278898</v>
          </cell>
          <cell r="E435">
            <v>3.5552867023717898</v>
          </cell>
          <cell r="F435">
            <v>3.77567145828761E-4</v>
          </cell>
          <cell r="G435">
            <v>4.0612084739355403E-3</v>
          </cell>
        </row>
        <row r="436">
          <cell r="A436" t="str">
            <v>FLJ39051</v>
          </cell>
          <cell r="B436">
            <v>25.438341062888</v>
          </cell>
          <cell r="C436">
            <v>1.64673792341076</v>
          </cell>
          <cell r="D436">
            <v>0.65795360573443096</v>
          </cell>
          <cell r="E436">
            <v>2.5028176896646301</v>
          </cell>
          <cell r="F436">
            <v>1.2320899253190101E-2</v>
          </cell>
          <cell r="G436">
            <v>6.1338377552228998E-2</v>
          </cell>
        </row>
        <row r="437">
          <cell r="A437" t="str">
            <v>NOXA1</v>
          </cell>
          <cell r="B437">
            <v>17.092894813627002</v>
          </cell>
          <cell r="C437">
            <v>1.6432058392656299</v>
          </cell>
          <cell r="D437">
            <v>0.70251384491612701</v>
          </cell>
          <cell r="E437">
            <v>2.3390369473242401</v>
          </cell>
          <cell r="F437">
            <v>1.93335213985227E-2</v>
          </cell>
          <cell r="G437">
            <v>8.7389018811772398E-2</v>
          </cell>
        </row>
        <row r="438">
          <cell r="A438" t="str">
            <v>IGJ</v>
          </cell>
          <cell r="B438">
            <v>247.623985617415</v>
          </cell>
          <cell r="C438">
            <v>1.6405196196013201</v>
          </cell>
          <cell r="D438">
            <v>0.66347829585800799</v>
          </cell>
          <cell r="E438">
            <v>2.4726048008545698</v>
          </cell>
          <cell r="F438">
            <v>1.3413237929945501E-2</v>
          </cell>
          <cell r="G438">
            <v>6.5800709451127301E-2</v>
          </cell>
        </row>
        <row r="439">
          <cell r="A439" t="str">
            <v>CAMKK2</v>
          </cell>
          <cell r="B439">
            <v>85.023607953479598</v>
          </cell>
          <cell r="C439">
            <v>1.6391973339770201</v>
          </cell>
          <cell r="D439">
            <v>0.48335257090804101</v>
          </cell>
          <cell r="E439">
            <v>3.39130777953156</v>
          </cell>
          <cell r="F439">
            <v>6.9559937819622995E-4</v>
          </cell>
          <cell r="G439">
            <v>6.37203683845347E-3</v>
          </cell>
        </row>
        <row r="440">
          <cell r="A440" t="str">
            <v>SIGLEC5</v>
          </cell>
          <cell r="B440">
            <v>340.15636470004802</v>
          </cell>
          <cell r="C440">
            <v>1.6379680230604701</v>
          </cell>
          <cell r="D440">
            <v>0.70556891998918103</v>
          </cell>
          <cell r="E440">
            <v>2.3214855085816199</v>
          </cell>
          <cell r="F440">
            <v>2.0260655316167199E-2</v>
          </cell>
          <cell r="G440">
            <v>9.0429277470395905E-2</v>
          </cell>
        </row>
        <row r="441">
          <cell r="A441" t="str">
            <v>C1orf63</v>
          </cell>
          <cell r="B441">
            <v>108.26465435558499</v>
          </cell>
          <cell r="C441">
            <v>1.6378714494370501</v>
          </cell>
          <cell r="D441">
            <v>0.49595648600471098</v>
          </cell>
          <cell r="E441">
            <v>3.30244990368266</v>
          </cell>
          <cell r="F441">
            <v>9.5844206381827098E-4</v>
          </cell>
          <cell r="G441">
            <v>8.2274712571126004E-3</v>
          </cell>
        </row>
        <row r="442">
          <cell r="A442" t="str">
            <v>PRF1</v>
          </cell>
          <cell r="B442">
            <v>448.857263339653</v>
          </cell>
          <cell r="C442">
            <v>1.63545896594623</v>
          </cell>
          <cell r="D442">
            <v>0.78129271712850501</v>
          </cell>
          <cell r="E442">
            <v>2.09327302058702</v>
          </cell>
          <cell r="F442">
            <v>3.6324789605303699E-2</v>
          </cell>
          <cell r="G442">
            <v>0.13895002158397801</v>
          </cell>
        </row>
        <row r="443">
          <cell r="A443" t="str">
            <v>COMMD5</v>
          </cell>
          <cell r="B443">
            <v>11.183509794055199</v>
          </cell>
          <cell r="C443">
            <v>1.63131270926665</v>
          </cell>
          <cell r="D443">
            <v>0.70650653876222602</v>
          </cell>
          <cell r="E443">
            <v>2.3089845879199502</v>
          </cell>
          <cell r="F443">
            <v>2.0944436491800299E-2</v>
          </cell>
          <cell r="G443">
            <v>9.2783973821822296E-2</v>
          </cell>
        </row>
        <row r="444">
          <cell r="A444" t="str">
            <v>ANKS3</v>
          </cell>
          <cell r="B444">
            <v>16.074830299225699</v>
          </cell>
          <cell r="C444">
            <v>1.6277178734793301</v>
          </cell>
          <cell r="D444">
            <v>0.67188034647629702</v>
          </cell>
          <cell r="E444">
            <v>2.4226305800072301</v>
          </cell>
          <cell r="F444">
            <v>1.5408586934547001E-2</v>
          </cell>
          <cell r="G444">
            <v>7.3413520178319494E-2</v>
          </cell>
        </row>
        <row r="445">
          <cell r="A445" t="str">
            <v>TMF1</v>
          </cell>
          <cell r="B445">
            <v>32.721111779539299</v>
          </cell>
          <cell r="C445">
            <v>1.61553410635987</v>
          </cell>
          <cell r="D445">
            <v>0.49954835123193803</v>
          </cell>
          <cell r="E445">
            <v>3.23398946743752</v>
          </cell>
          <cell r="F445">
            <v>1.22073957457868E-3</v>
          </cell>
          <cell r="G445">
            <v>9.8280605570485804E-3</v>
          </cell>
        </row>
        <row r="446">
          <cell r="A446" t="str">
            <v>DFNB31</v>
          </cell>
          <cell r="B446">
            <v>9.4282891000877402</v>
          </cell>
          <cell r="C446">
            <v>1.61207631956092</v>
          </cell>
          <cell r="D446">
            <v>0.80636052624855703</v>
          </cell>
          <cell r="E446">
            <v>1.9992004408509501</v>
          </cell>
          <cell r="F446">
            <v>4.5586670898734902E-2</v>
          </cell>
          <cell r="G446">
            <v>0.16356760192592101</v>
          </cell>
        </row>
        <row r="447">
          <cell r="A447" t="str">
            <v>FCGR1B</v>
          </cell>
          <cell r="B447">
            <v>31.717986304174701</v>
          </cell>
          <cell r="C447">
            <v>1.61134130599799</v>
          </cell>
          <cell r="D447">
            <v>0.50884507747680496</v>
          </cell>
          <cell r="E447">
            <v>3.1666638380154901</v>
          </cell>
          <cell r="F447">
            <v>1.54198456637961E-3</v>
          </cell>
          <cell r="G447">
            <v>1.1912390024312301E-2</v>
          </cell>
        </row>
        <row r="448">
          <cell r="A448" t="str">
            <v>BRI3</v>
          </cell>
          <cell r="B448">
            <v>1109.56190776933</v>
          </cell>
          <cell r="C448">
            <v>1.6106209617493901</v>
          </cell>
          <cell r="D448">
            <v>0.610825262813803</v>
          </cell>
          <cell r="E448">
            <v>2.6367949392432899</v>
          </cell>
          <cell r="F448">
            <v>8.3693408036333797E-3</v>
          </cell>
          <cell r="G448">
            <v>4.5143878368887502E-2</v>
          </cell>
        </row>
        <row r="449">
          <cell r="A449" t="str">
            <v>ARMC7</v>
          </cell>
          <cell r="B449">
            <v>29.028765575542199</v>
          </cell>
          <cell r="C449">
            <v>1.6082559418111799</v>
          </cell>
          <cell r="D449">
            <v>0.56502909790905598</v>
          </cell>
          <cell r="E449">
            <v>2.8463241057189501</v>
          </cell>
          <cell r="F449">
            <v>4.4227155180015304E-3</v>
          </cell>
          <cell r="G449">
            <v>2.7507315962001101E-2</v>
          </cell>
        </row>
        <row r="450">
          <cell r="A450" t="str">
            <v>MAD2L1BP</v>
          </cell>
          <cell r="B450">
            <v>48.3201479979952</v>
          </cell>
          <cell r="C450">
            <v>1.6015220730052799</v>
          </cell>
          <cell r="D450">
            <v>0.43467930524024301</v>
          </cell>
          <cell r="E450">
            <v>3.6843761681272902</v>
          </cell>
          <cell r="F450">
            <v>2.2926345022592401E-4</v>
          </cell>
          <cell r="G450">
            <v>2.8278877490726401E-3</v>
          </cell>
        </row>
        <row r="451">
          <cell r="A451" t="str">
            <v>COA6</v>
          </cell>
          <cell r="B451">
            <v>8.1446930844071606</v>
          </cell>
          <cell r="C451">
            <v>1.60118360753876</v>
          </cell>
          <cell r="D451">
            <v>0.69378689057567999</v>
          </cell>
          <cell r="E451">
            <v>2.3078896838338299</v>
          </cell>
          <cell r="F451">
            <v>2.10052729897609E-2</v>
          </cell>
          <cell r="G451">
            <v>9.2946828303976201E-2</v>
          </cell>
        </row>
        <row r="452">
          <cell r="A452" t="str">
            <v>DPY19L3</v>
          </cell>
          <cell r="B452">
            <v>67.142229253704102</v>
          </cell>
          <cell r="C452">
            <v>1.59751649021231</v>
          </cell>
          <cell r="D452">
            <v>0.38968706838329797</v>
          </cell>
          <cell r="E452">
            <v>4.0994855098475798</v>
          </cell>
          <cell r="F452">
            <v>4.1406959249439297E-5</v>
          </cell>
          <cell r="G452">
            <v>9.5582611612719099E-4</v>
          </cell>
        </row>
        <row r="453">
          <cell r="A453" t="str">
            <v>SIPA1L2</v>
          </cell>
          <cell r="B453">
            <v>33.433313942581698</v>
          </cell>
          <cell r="C453">
            <v>1.59344083338594</v>
          </cell>
          <cell r="D453">
            <v>0.64211194448640696</v>
          </cell>
          <cell r="E453">
            <v>2.4815623616228701</v>
          </cell>
          <cell r="F453">
            <v>1.30807819311318E-2</v>
          </cell>
          <cell r="G453">
            <v>6.4575761959510897E-2</v>
          </cell>
        </row>
        <row r="454">
          <cell r="A454" t="str">
            <v>MED20</v>
          </cell>
          <cell r="B454">
            <v>31.423982717060099</v>
          </cell>
          <cell r="C454">
            <v>1.5893161160593601</v>
          </cell>
          <cell r="D454">
            <v>0.49390572483057898</v>
          </cell>
          <cell r="E454">
            <v>3.2178531978031399</v>
          </cell>
          <cell r="F454">
            <v>1.2915390268555299E-3</v>
          </cell>
          <cell r="G454">
            <v>1.02598956747582E-2</v>
          </cell>
        </row>
        <row r="455">
          <cell r="A455" t="str">
            <v>AMIGO1</v>
          </cell>
          <cell r="B455">
            <v>12.059442992546</v>
          </cell>
          <cell r="C455">
            <v>1.58688224998128</v>
          </cell>
          <cell r="D455">
            <v>0.71472023327595902</v>
          </cell>
          <cell r="E455">
            <v>2.2202844918881302</v>
          </cell>
          <cell r="F455">
            <v>2.6399461968263E-2</v>
          </cell>
          <cell r="G455">
            <v>0.10991827748069199</v>
          </cell>
        </row>
        <row r="456">
          <cell r="A456" t="str">
            <v>LOC100506023</v>
          </cell>
          <cell r="B456">
            <v>25.086923692252601</v>
          </cell>
          <cell r="C456">
            <v>1.5858365050575101</v>
          </cell>
          <cell r="D456">
            <v>0.67377778742734296</v>
          </cell>
          <cell r="E456">
            <v>2.3536491327692</v>
          </cell>
          <cell r="F456">
            <v>1.8590149112966501E-2</v>
          </cell>
          <cell r="G456">
            <v>8.4987469731066301E-2</v>
          </cell>
        </row>
        <row r="457">
          <cell r="A457" t="str">
            <v>CRK</v>
          </cell>
          <cell r="B457">
            <v>59.991918795284697</v>
          </cell>
          <cell r="C457">
            <v>1.58495392486695</v>
          </cell>
          <cell r="D457">
            <v>0.57458005636654796</v>
          </cell>
          <cell r="E457">
            <v>2.7584562104185499</v>
          </cell>
          <cell r="F457">
            <v>5.8075085433972797E-3</v>
          </cell>
          <cell r="G457">
            <v>3.4025980952009399E-2</v>
          </cell>
        </row>
        <row r="458">
          <cell r="A458" t="str">
            <v>GRN</v>
          </cell>
          <cell r="B458">
            <v>2218.3743649666098</v>
          </cell>
          <cell r="C458">
            <v>1.58419790040359</v>
          </cell>
          <cell r="D458">
            <v>0.73481297070846996</v>
          </cell>
          <cell r="E458">
            <v>2.1559198919368301</v>
          </cell>
          <cell r="F458">
            <v>3.1089920921292199E-2</v>
          </cell>
          <cell r="G458">
            <v>0.12403039235017201</v>
          </cell>
        </row>
        <row r="459">
          <cell r="A459" t="str">
            <v>HAL</v>
          </cell>
          <cell r="B459">
            <v>106.599671602177</v>
          </cell>
          <cell r="C459">
            <v>1.5799419386701301</v>
          </cell>
          <cell r="D459">
            <v>0.71260681028644501</v>
          </cell>
          <cell r="E459">
            <v>2.2171300019361899</v>
          </cell>
          <cell r="F459">
            <v>2.66142091524014E-2</v>
          </cell>
          <cell r="G459">
            <v>0.110484739768961</v>
          </cell>
        </row>
        <row r="460">
          <cell r="A460" t="str">
            <v>EPSTI1</v>
          </cell>
          <cell r="B460">
            <v>133.210216762448</v>
          </cell>
          <cell r="C460">
            <v>1.5758006788071</v>
          </cell>
          <cell r="D460">
            <v>0.57633246664229798</v>
          </cell>
          <cell r="E460">
            <v>2.7341868973436299</v>
          </cell>
          <cell r="F460">
            <v>6.2534537778153399E-3</v>
          </cell>
          <cell r="G460">
            <v>3.6074742880389303E-2</v>
          </cell>
        </row>
        <row r="461">
          <cell r="A461" t="str">
            <v>NRD1</v>
          </cell>
          <cell r="B461">
            <v>37.687657625368701</v>
          </cell>
          <cell r="C461">
            <v>1.5725923342295001</v>
          </cell>
          <cell r="D461">
            <v>0.50323356026361699</v>
          </cell>
          <cell r="E461">
            <v>3.1249750779850598</v>
          </cell>
          <cell r="F461">
            <v>1.7782012456029001E-3</v>
          </cell>
          <cell r="G461">
            <v>1.33199428523105E-2</v>
          </cell>
        </row>
        <row r="462">
          <cell r="A462" t="str">
            <v>GM2A</v>
          </cell>
          <cell r="B462">
            <v>128.98530906969</v>
          </cell>
          <cell r="C462">
            <v>1.5719508896682901</v>
          </cell>
          <cell r="D462">
            <v>0.56364341171173404</v>
          </cell>
          <cell r="E462">
            <v>2.7889102524846598</v>
          </cell>
          <cell r="F462">
            <v>5.2885718227824704E-3</v>
          </cell>
          <cell r="G462">
            <v>3.1620648703543398E-2</v>
          </cell>
        </row>
        <row r="463">
          <cell r="A463" t="str">
            <v>TMEM194A</v>
          </cell>
          <cell r="B463">
            <v>14.868683275328101</v>
          </cell>
          <cell r="C463">
            <v>1.5710602775678899</v>
          </cell>
          <cell r="D463">
            <v>0.77671559145920699</v>
          </cell>
          <cell r="E463">
            <v>2.0226969753708102</v>
          </cell>
          <cell r="F463">
            <v>4.31043989357104E-2</v>
          </cell>
          <cell r="G463">
            <v>0.15751567268437699</v>
          </cell>
        </row>
        <row r="464">
          <cell r="A464" t="str">
            <v>SULT1A2</v>
          </cell>
          <cell r="B464">
            <v>19.094075753267099</v>
          </cell>
          <cell r="C464">
            <v>1.57039673557467</v>
          </cell>
          <cell r="D464">
            <v>0.68441543679643702</v>
          </cell>
          <cell r="E464">
            <v>2.29450805920637</v>
          </cell>
          <cell r="F464">
            <v>2.1761332674870001E-2</v>
          </cell>
          <cell r="G464">
            <v>9.5147299121749199E-2</v>
          </cell>
        </row>
        <row r="465">
          <cell r="A465" t="str">
            <v>LPAL2</v>
          </cell>
          <cell r="B465">
            <v>5.8224168586644298</v>
          </cell>
          <cell r="C465">
            <v>1.56312511009373</v>
          </cell>
          <cell r="D465">
            <v>0.788867390912244</v>
          </cell>
          <cell r="E465">
            <v>1.9814801931236401</v>
          </cell>
          <cell r="F465">
            <v>4.7537448434499002E-2</v>
          </cell>
          <cell r="G465">
            <v>0.168724618748327</v>
          </cell>
        </row>
        <row r="466">
          <cell r="A466" t="str">
            <v>PI3</v>
          </cell>
          <cell r="B466">
            <v>215.34207438872599</v>
          </cell>
          <cell r="C466">
            <v>1.56176285196752</v>
          </cell>
          <cell r="D466">
            <v>0.77604208981843004</v>
          </cell>
          <cell r="E466">
            <v>2.0124718394242298</v>
          </cell>
          <cell r="F466">
            <v>4.4170222287816203E-2</v>
          </cell>
          <cell r="G466">
            <v>0.160197450162223</v>
          </cell>
        </row>
        <row r="467">
          <cell r="A467" t="str">
            <v>CARKD</v>
          </cell>
          <cell r="B467">
            <v>20.068729440454199</v>
          </cell>
          <cell r="C467">
            <v>1.5610737261874099</v>
          </cell>
          <cell r="D467">
            <v>0.51504994099163204</v>
          </cell>
          <cell r="E467">
            <v>3.0309172022849999</v>
          </cell>
          <cell r="F467">
            <v>2.4381209608887902E-3</v>
          </cell>
          <cell r="G467">
            <v>1.71378707323648E-2</v>
          </cell>
        </row>
        <row r="468">
          <cell r="A468" t="str">
            <v>TNFAIP6</v>
          </cell>
          <cell r="B468">
            <v>93.245088925841799</v>
          </cell>
          <cell r="C468">
            <v>1.5564595019264</v>
          </cell>
          <cell r="D468">
            <v>0.60983666834688999</v>
          </cell>
          <cell r="E468">
            <v>2.55225633798893</v>
          </cell>
          <cell r="F468">
            <v>1.0702774251841501E-2</v>
          </cell>
          <cell r="G468">
            <v>5.4893039777877101E-2</v>
          </cell>
        </row>
        <row r="469">
          <cell r="A469" t="str">
            <v>SLC24A4</v>
          </cell>
          <cell r="B469">
            <v>64.944443175153594</v>
          </cell>
          <cell r="C469">
            <v>1.5446335314206201</v>
          </cell>
          <cell r="D469">
            <v>0.55671071835484098</v>
          </cell>
          <cell r="E469">
            <v>2.7745712099548299</v>
          </cell>
          <cell r="F469">
            <v>5.5274531682339397E-3</v>
          </cell>
          <cell r="G469">
            <v>3.2754732171945702E-2</v>
          </cell>
        </row>
        <row r="470">
          <cell r="A470" t="str">
            <v>CATSPER2P1</v>
          </cell>
          <cell r="B470">
            <v>8.9012875350342995</v>
          </cell>
          <cell r="C470">
            <v>1.54185315033569</v>
          </cell>
          <cell r="D470">
            <v>0.76529923739646499</v>
          </cell>
          <cell r="E470">
            <v>2.01470624168011</v>
          </cell>
          <cell r="F470">
            <v>4.3935437829431198E-2</v>
          </cell>
          <cell r="G470">
            <v>0.15960831954832</v>
          </cell>
        </row>
        <row r="471">
          <cell r="A471" t="str">
            <v>GHDC</v>
          </cell>
          <cell r="B471">
            <v>28.796129829611498</v>
          </cell>
          <cell r="C471">
            <v>1.54001780552891</v>
          </cell>
          <cell r="D471">
            <v>0.46809670544725901</v>
          </cell>
          <cell r="E471">
            <v>3.2899565145570602</v>
          </cell>
          <cell r="F471">
            <v>1.0020286705709901E-3</v>
          </cell>
          <cell r="G471">
            <v>8.4605406012180796E-3</v>
          </cell>
        </row>
        <row r="472">
          <cell r="A472" t="str">
            <v>FAM35A</v>
          </cell>
          <cell r="B472">
            <v>41.6144081144813</v>
          </cell>
          <cell r="C472">
            <v>1.5346790484383599</v>
          </cell>
          <cell r="D472">
            <v>0.710055746969529</v>
          </cell>
          <cell r="E472">
            <v>2.1613500841141899</v>
          </cell>
          <cell r="F472">
            <v>3.0668306820713299E-2</v>
          </cell>
          <cell r="G472">
            <v>0.122846269379495</v>
          </cell>
        </row>
        <row r="473">
          <cell r="A473" t="str">
            <v>ZNF675</v>
          </cell>
          <cell r="B473">
            <v>252.17702557930201</v>
          </cell>
          <cell r="C473">
            <v>1.5308111709049801</v>
          </cell>
          <cell r="D473">
            <v>0.71150257006495399</v>
          </cell>
          <cell r="E473">
            <v>2.1515188213097098</v>
          </cell>
          <cell r="F473">
            <v>3.1435271877710301E-2</v>
          </cell>
          <cell r="G473">
            <v>0.124892111452041</v>
          </cell>
        </row>
        <row r="474">
          <cell r="A474" t="str">
            <v>KYNU</v>
          </cell>
          <cell r="B474">
            <v>3.7387676709507298</v>
          </cell>
          <cell r="C474">
            <v>1.5220589043633199</v>
          </cell>
          <cell r="D474">
            <v>0.73629868612456795</v>
          </cell>
          <cell r="E474">
            <v>2.0671759070690801</v>
          </cell>
          <cell r="F474">
            <v>3.8717581565364798E-2</v>
          </cell>
          <cell r="G474">
            <v>0.14543494958360501</v>
          </cell>
        </row>
        <row r="475">
          <cell r="A475" t="str">
            <v>GPR153</v>
          </cell>
          <cell r="B475">
            <v>5.8137560593504496</v>
          </cell>
          <cell r="C475">
            <v>1.5123426293867499</v>
          </cell>
          <cell r="D475">
            <v>0.75476869860439799</v>
          </cell>
          <cell r="E475">
            <v>2.0037166779480202</v>
          </cell>
          <cell r="F475">
            <v>4.5100418686347198E-2</v>
          </cell>
          <cell r="G475">
            <v>0.162350994352741</v>
          </cell>
        </row>
        <row r="476">
          <cell r="A476" t="str">
            <v>MCAT</v>
          </cell>
          <cell r="B476">
            <v>5.7506937111685801</v>
          </cell>
          <cell r="C476">
            <v>1.50963944667981</v>
          </cell>
          <cell r="D476">
            <v>0.603742912607097</v>
          </cell>
          <cell r="E476">
            <v>2.50046735979201</v>
          </cell>
          <cell r="F476">
            <v>1.2402956174230701E-2</v>
          </cell>
          <cell r="G476">
            <v>6.1667370315082098E-2</v>
          </cell>
        </row>
        <row r="477">
          <cell r="A477" t="str">
            <v>TPST1</v>
          </cell>
          <cell r="B477">
            <v>12.9792625239589</v>
          </cell>
          <cell r="C477">
            <v>1.5033211411587399</v>
          </cell>
          <cell r="D477">
            <v>0.67918112157343702</v>
          </cell>
          <cell r="E477">
            <v>2.2134318717164101</v>
          </cell>
          <cell r="F477">
            <v>2.6867885360958601E-2</v>
          </cell>
          <cell r="G477">
            <v>0.111328348169918</v>
          </cell>
        </row>
        <row r="478">
          <cell r="A478" t="str">
            <v>SNHG5</v>
          </cell>
          <cell r="B478">
            <v>497.08780039056802</v>
          </cell>
          <cell r="C478">
            <v>1.5020977910976501</v>
          </cell>
          <cell r="D478">
            <v>0.59556400191320602</v>
          </cell>
          <cell r="E478">
            <v>2.5221433570065899</v>
          </cell>
          <cell r="F478">
            <v>1.1664216170194201E-2</v>
          </cell>
          <cell r="G478">
            <v>5.8750975315169401E-2</v>
          </cell>
        </row>
        <row r="479">
          <cell r="A479" t="str">
            <v>C19orf38</v>
          </cell>
          <cell r="B479">
            <v>199.477819970974</v>
          </cell>
          <cell r="C479">
            <v>1.50135111887073</v>
          </cell>
          <cell r="D479">
            <v>0.72553553372757296</v>
          </cell>
          <cell r="E479">
            <v>2.0693006049714202</v>
          </cell>
          <cell r="F479">
            <v>3.85178869193981E-2</v>
          </cell>
          <cell r="G479">
            <v>0.14483363226108201</v>
          </cell>
        </row>
        <row r="480">
          <cell r="A480" t="str">
            <v>RPL22</v>
          </cell>
          <cell r="B480">
            <v>69.790154241103707</v>
          </cell>
          <cell r="C480">
            <v>1.4998018373840201</v>
          </cell>
          <cell r="D480">
            <v>0.57219124063327798</v>
          </cell>
          <cell r="E480">
            <v>2.6211548357924799</v>
          </cell>
          <cell r="F480">
            <v>8.76324512715187E-3</v>
          </cell>
          <cell r="G480">
            <v>4.6778705322712201E-2</v>
          </cell>
        </row>
        <row r="481">
          <cell r="A481" t="str">
            <v>OAF</v>
          </cell>
          <cell r="B481">
            <v>38.089513541352098</v>
          </cell>
          <cell r="C481">
            <v>1.4984660241608101</v>
          </cell>
          <cell r="D481">
            <v>0.55007815062527698</v>
          </cell>
          <cell r="E481">
            <v>2.7240966078319899</v>
          </cell>
          <cell r="F481">
            <v>6.4477642894576401E-3</v>
          </cell>
          <cell r="G481">
            <v>3.69335400304504E-2</v>
          </cell>
        </row>
        <row r="482">
          <cell r="A482" t="str">
            <v>WBP1L</v>
          </cell>
          <cell r="B482">
            <v>210.81482378884701</v>
          </cell>
          <cell r="C482">
            <v>1.49671184859298</v>
          </cell>
          <cell r="D482">
            <v>0.44415150841352302</v>
          </cell>
          <cell r="E482">
            <v>3.3698227299489001</v>
          </cell>
          <cell r="F482">
            <v>7.5216554746029504E-4</v>
          </cell>
          <cell r="G482">
            <v>6.7651092308848703E-3</v>
          </cell>
        </row>
        <row r="483">
          <cell r="A483" t="str">
            <v>WDR37</v>
          </cell>
          <cell r="B483">
            <v>42.492944220687399</v>
          </cell>
          <cell r="C483">
            <v>1.4921833383218299</v>
          </cell>
          <cell r="D483">
            <v>0.65132642867481805</v>
          </cell>
          <cell r="E483">
            <v>2.2909915406899901</v>
          </cell>
          <cell r="F483">
            <v>2.1963902924740299E-2</v>
          </cell>
          <cell r="G483">
            <v>9.5815975386091407E-2</v>
          </cell>
        </row>
        <row r="484">
          <cell r="A484" t="str">
            <v>SLFN12L</v>
          </cell>
          <cell r="B484">
            <v>18.092664795561902</v>
          </cell>
          <cell r="C484">
            <v>1.4867255377072099</v>
          </cell>
          <cell r="D484">
            <v>0.75843576208302999</v>
          </cell>
          <cell r="E484">
            <v>1.96025241956411</v>
          </cell>
          <cell r="F484">
            <v>4.9966294318420597E-2</v>
          </cell>
          <cell r="G484">
            <v>0.175211054305034</v>
          </cell>
        </row>
        <row r="485">
          <cell r="A485" t="str">
            <v>ZNF518A</v>
          </cell>
          <cell r="B485">
            <v>6.0741653965854399</v>
          </cell>
          <cell r="C485">
            <v>1.4850634766369499</v>
          </cell>
          <cell r="D485">
            <v>0.641039801282837</v>
          </cell>
          <cell r="E485">
            <v>2.3166478487998199</v>
          </cell>
          <cell r="F485">
            <v>2.05229226005176E-2</v>
          </cell>
          <cell r="G485">
            <v>9.1309563157532095E-2</v>
          </cell>
        </row>
        <row r="486">
          <cell r="A486" t="str">
            <v>SLC46A2</v>
          </cell>
          <cell r="B486">
            <v>37.922980342625699</v>
          </cell>
          <cell r="C486">
            <v>1.4842994129456599</v>
          </cell>
          <cell r="D486">
            <v>0.71021407037378603</v>
          </cell>
          <cell r="E486">
            <v>2.0899324230009602</v>
          </cell>
          <cell r="F486">
            <v>3.6623870543067198E-2</v>
          </cell>
          <cell r="G486">
            <v>0.13978804567389699</v>
          </cell>
        </row>
        <row r="487">
          <cell r="A487" t="str">
            <v>HERC5</v>
          </cell>
          <cell r="B487">
            <v>80.940785306398098</v>
          </cell>
          <cell r="C487">
            <v>1.47788079197964</v>
          </cell>
          <cell r="D487">
            <v>0.68488668201498504</v>
          </cell>
          <cell r="E487">
            <v>2.1578471749977801</v>
          </cell>
          <cell r="F487">
            <v>3.09397157040876E-2</v>
          </cell>
          <cell r="G487">
            <v>0.123526894937493</v>
          </cell>
        </row>
        <row r="488">
          <cell r="A488" t="str">
            <v>TYMP</v>
          </cell>
          <cell r="B488">
            <v>879.68887091422403</v>
          </cell>
          <cell r="C488">
            <v>1.4770099334664599</v>
          </cell>
          <cell r="D488">
            <v>0.57656862924781904</v>
          </cell>
          <cell r="E488">
            <v>2.5617244132642898</v>
          </cell>
          <cell r="F488">
            <v>1.0415392820066999E-2</v>
          </cell>
          <cell r="G488">
            <v>5.3686552510111597E-2</v>
          </cell>
        </row>
        <row r="489">
          <cell r="A489" t="str">
            <v>GRAMD1C</v>
          </cell>
          <cell r="B489">
            <v>11.048767482926801</v>
          </cell>
          <cell r="C489">
            <v>1.4741150895753099</v>
          </cell>
          <cell r="D489">
            <v>0.69955657948876404</v>
          </cell>
          <cell r="E489">
            <v>2.10721353039462</v>
          </cell>
          <cell r="F489">
            <v>3.5099074619713198E-2</v>
          </cell>
          <cell r="G489">
            <v>0.13588242901785699</v>
          </cell>
        </row>
        <row r="490">
          <cell r="A490" t="str">
            <v>MARCKSL1</v>
          </cell>
          <cell r="B490">
            <v>15.785919862744599</v>
          </cell>
          <cell r="C490">
            <v>1.4663864043411301</v>
          </cell>
          <cell r="D490">
            <v>0.72776011194540502</v>
          </cell>
          <cell r="E490">
            <v>2.0149309920562599</v>
          </cell>
          <cell r="F490">
            <v>4.3911880147325201E-2</v>
          </cell>
          <cell r="G490">
            <v>0.15956027414474</v>
          </cell>
        </row>
        <row r="491">
          <cell r="A491" t="str">
            <v>TAP1</v>
          </cell>
          <cell r="B491">
            <v>806.94208745603703</v>
          </cell>
          <cell r="C491">
            <v>1.46617104576214</v>
          </cell>
          <cell r="D491">
            <v>0.69825107538858</v>
          </cell>
          <cell r="E491">
            <v>2.0997762802530802</v>
          </cell>
          <cell r="F491">
            <v>3.574852574706E-2</v>
          </cell>
          <cell r="G491">
            <v>0.13746625575494201</v>
          </cell>
        </row>
        <row r="492">
          <cell r="A492" t="str">
            <v>TMEM41A</v>
          </cell>
          <cell r="B492">
            <v>11.5444010904158</v>
          </cell>
          <cell r="C492">
            <v>1.46525828874254</v>
          </cell>
          <cell r="D492">
            <v>0.56825430109542696</v>
          </cell>
          <cell r="E492">
            <v>2.57852564585601</v>
          </cell>
          <cell r="F492">
            <v>9.9222934213691796E-3</v>
          </cell>
          <cell r="G492">
            <v>5.1644751367106299E-2</v>
          </cell>
        </row>
        <row r="493">
          <cell r="A493" t="str">
            <v>LYPD3</v>
          </cell>
          <cell r="B493">
            <v>4.4172969483652196</v>
          </cell>
          <cell r="C493">
            <v>1.4648382514946301</v>
          </cell>
          <cell r="D493">
            <v>0.65155488261111305</v>
          </cell>
          <cell r="E493">
            <v>2.24821928372983</v>
          </cell>
          <cell r="F493">
            <v>2.4562210632714701E-2</v>
          </cell>
          <cell r="G493">
            <v>0.1039786783994</v>
          </cell>
        </row>
        <row r="494">
          <cell r="A494" t="str">
            <v>DYM</v>
          </cell>
          <cell r="B494">
            <v>26.385206197888301</v>
          </cell>
          <cell r="C494">
            <v>1.4602493630945901</v>
          </cell>
          <cell r="D494">
            <v>0.65851528145023297</v>
          </cell>
          <cell r="E494">
            <v>2.21748743609824</v>
          </cell>
          <cell r="F494">
            <v>2.65898006660392E-2</v>
          </cell>
          <cell r="G494">
            <v>0.110484739768961</v>
          </cell>
        </row>
        <row r="495">
          <cell r="A495" t="str">
            <v>LOC731275</v>
          </cell>
          <cell r="B495">
            <v>60.021533014997701</v>
          </cell>
          <cell r="C495">
            <v>1.45720934724863</v>
          </cell>
          <cell r="D495">
            <v>0.58374109568929999</v>
          </cell>
          <cell r="E495">
            <v>2.4963281804374402</v>
          </cell>
          <cell r="F495">
            <v>1.2548644488249799E-2</v>
          </cell>
          <cell r="G495">
            <v>6.2311484511910702E-2</v>
          </cell>
        </row>
        <row r="496">
          <cell r="A496" t="str">
            <v>PDDC1</v>
          </cell>
          <cell r="B496">
            <v>6.9015787018286696</v>
          </cell>
          <cell r="C496">
            <v>1.4558988408782201</v>
          </cell>
          <cell r="D496">
            <v>0.63152402211825798</v>
          </cell>
          <cell r="E496">
            <v>2.3053736514960201</v>
          </cell>
          <cell r="F496">
            <v>2.1145655853701501E-2</v>
          </cell>
          <cell r="G496">
            <v>9.3327340196831296E-2</v>
          </cell>
        </row>
        <row r="497">
          <cell r="A497" t="str">
            <v>CD52</v>
          </cell>
          <cell r="B497">
            <v>2963.3949304605999</v>
          </cell>
          <cell r="C497">
            <v>1.4538146453964</v>
          </cell>
          <cell r="D497">
            <v>0.58852445065310199</v>
          </cell>
          <cell r="E497">
            <v>2.47027059586574</v>
          </cell>
          <cell r="F497">
            <v>1.35010882356779E-2</v>
          </cell>
          <cell r="G497">
            <v>6.6042858924160397E-2</v>
          </cell>
        </row>
        <row r="498">
          <cell r="A498" t="str">
            <v>ZNF17</v>
          </cell>
          <cell r="B498">
            <v>62.360578904439897</v>
          </cell>
          <cell r="C498">
            <v>1.4472397191642601</v>
          </cell>
          <cell r="D498">
            <v>0.695039962041753</v>
          </cell>
          <cell r="E498">
            <v>2.08223958074705</v>
          </cell>
          <cell r="F498">
            <v>3.7320591586941301E-2</v>
          </cell>
          <cell r="G498">
            <v>0.14171180129755001</v>
          </cell>
        </row>
        <row r="499">
          <cell r="A499" t="str">
            <v>SCARNA9</v>
          </cell>
          <cell r="B499">
            <v>554.32950421654596</v>
          </cell>
          <cell r="C499">
            <v>1.4418436387829401</v>
          </cell>
          <cell r="D499">
            <v>0.44476607151762998</v>
          </cell>
          <cell r="E499">
            <v>3.2418022217006799</v>
          </cell>
          <cell r="F499">
            <v>1.1877642066359499E-3</v>
          </cell>
          <cell r="G499">
            <v>9.6491921705190008E-3</v>
          </cell>
        </row>
        <row r="500">
          <cell r="A500" t="str">
            <v>GLIPR2</v>
          </cell>
          <cell r="B500">
            <v>401.776828523951</v>
          </cell>
          <cell r="C500">
            <v>1.4410763795270201</v>
          </cell>
          <cell r="D500">
            <v>0.51256634419437697</v>
          </cell>
          <cell r="E500">
            <v>2.8114923967394501</v>
          </cell>
          <cell r="F500">
            <v>4.9312256204281603E-3</v>
          </cell>
          <cell r="G500">
            <v>2.9998580219633399E-2</v>
          </cell>
        </row>
        <row r="501">
          <cell r="A501" t="str">
            <v>SRGAP2</v>
          </cell>
          <cell r="B501">
            <v>9.3440100104181596</v>
          </cell>
          <cell r="C501">
            <v>1.43870820130121</v>
          </cell>
          <cell r="D501">
            <v>0.60870176567221002</v>
          </cell>
          <cell r="E501">
            <v>2.3635683062499302</v>
          </cell>
          <cell r="F501">
            <v>1.8099889689726999E-2</v>
          </cell>
          <cell r="G501">
            <v>8.3236619754058702E-2</v>
          </cell>
        </row>
        <row r="502">
          <cell r="A502" t="str">
            <v>MED10</v>
          </cell>
          <cell r="B502">
            <v>30.633573908442301</v>
          </cell>
          <cell r="C502">
            <v>1.4382570762709499</v>
          </cell>
          <cell r="D502">
            <v>0.487826137458441</v>
          </cell>
          <cell r="E502">
            <v>2.9482985142293301</v>
          </cell>
          <cell r="F502">
            <v>3.1952835407946202E-3</v>
          </cell>
          <cell r="G502">
            <v>2.1205313158784399E-2</v>
          </cell>
        </row>
        <row r="503">
          <cell r="A503" t="str">
            <v>AGTRAP</v>
          </cell>
          <cell r="B503">
            <v>427.16790476213998</v>
          </cell>
          <cell r="C503">
            <v>1.4356809212304</v>
          </cell>
          <cell r="D503">
            <v>0.47836397231568001</v>
          </cell>
          <cell r="E503">
            <v>3.0012312889712498</v>
          </cell>
          <cell r="F503">
            <v>2.6889024260811898E-3</v>
          </cell>
          <cell r="G503">
            <v>1.84965345950877E-2</v>
          </cell>
        </row>
        <row r="504">
          <cell r="A504" t="str">
            <v>DDX60</v>
          </cell>
          <cell r="B504">
            <v>52.915336620939698</v>
          </cell>
          <cell r="C504">
            <v>1.4352669224438199</v>
          </cell>
          <cell r="D504">
            <v>0.49464116000310498</v>
          </cell>
          <cell r="E504">
            <v>2.9016326147116702</v>
          </cell>
          <cell r="F504">
            <v>3.7122361644254501E-3</v>
          </cell>
          <cell r="G504">
            <v>2.3846948039609898E-2</v>
          </cell>
        </row>
        <row r="505">
          <cell r="A505" t="str">
            <v>CXorf21</v>
          </cell>
          <cell r="B505">
            <v>59.1764423713539</v>
          </cell>
          <cell r="C505">
            <v>1.43520468292451</v>
          </cell>
          <cell r="D505">
            <v>0.35982009462540698</v>
          </cell>
          <cell r="E505">
            <v>3.9886729628556199</v>
          </cell>
          <cell r="F505">
            <v>6.6443948240245101E-5</v>
          </cell>
          <cell r="G505">
            <v>1.2347700272853301E-3</v>
          </cell>
        </row>
        <row r="506">
          <cell r="A506" t="str">
            <v>FAM225A</v>
          </cell>
          <cell r="B506">
            <v>1.6313476234673201</v>
          </cell>
          <cell r="C506">
            <v>1.43047935458591</v>
          </cell>
          <cell r="D506">
            <v>0.70174642901308304</v>
          </cell>
          <cell r="E506">
            <v>2.0384561936391998</v>
          </cell>
          <cell r="F506">
            <v>4.1504331438238E-2</v>
          </cell>
          <cell r="G506">
            <v>0.153264320994909</v>
          </cell>
        </row>
        <row r="507">
          <cell r="A507" t="str">
            <v>MIAT</v>
          </cell>
          <cell r="B507">
            <v>20.6887912536993</v>
          </cell>
          <cell r="C507">
            <v>1.4280062772036799</v>
          </cell>
          <cell r="D507">
            <v>0.61729978362603599</v>
          </cell>
          <cell r="E507">
            <v>2.3133108338634498</v>
          </cell>
          <cell r="F507">
            <v>2.07055554680242E-2</v>
          </cell>
          <cell r="G507">
            <v>9.1967171691447497E-2</v>
          </cell>
        </row>
        <row r="508">
          <cell r="A508" t="str">
            <v>TGDS</v>
          </cell>
          <cell r="B508">
            <v>10.192441023263999</v>
          </cell>
          <cell r="C508">
            <v>1.4234243431222799</v>
          </cell>
          <cell r="D508">
            <v>0.52033277864057703</v>
          </cell>
          <cell r="E508">
            <v>2.73560383191912</v>
          </cell>
          <cell r="F508">
            <v>6.2265938922910196E-3</v>
          </cell>
          <cell r="G508">
            <v>3.5962454283373302E-2</v>
          </cell>
        </row>
        <row r="509">
          <cell r="A509" t="str">
            <v>ANO5</v>
          </cell>
          <cell r="B509">
            <v>4.1340245663409503</v>
          </cell>
          <cell r="C509">
            <v>1.4228407302908299</v>
          </cell>
          <cell r="D509">
            <v>0.58545601717551099</v>
          </cell>
          <cell r="E509">
            <v>2.4303119082373001</v>
          </cell>
          <cell r="F509">
            <v>1.5085834016093499E-2</v>
          </cell>
          <cell r="G509">
            <v>7.2198320679532399E-2</v>
          </cell>
        </row>
        <row r="510">
          <cell r="A510" t="str">
            <v>ZNF254</v>
          </cell>
          <cell r="B510">
            <v>77.606026085580098</v>
          </cell>
          <cell r="C510">
            <v>1.4150354276888899</v>
          </cell>
          <cell r="D510">
            <v>0.59083982880469199</v>
          </cell>
          <cell r="E510">
            <v>2.3949560586523102</v>
          </cell>
          <cell r="F510">
            <v>1.6622357204238301E-2</v>
          </cell>
          <cell r="G510">
            <v>7.8040325622648399E-2</v>
          </cell>
        </row>
        <row r="511">
          <cell r="A511" t="str">
            <v>DHX58</v>
          </cell>
          <cell r="B511">
            <v>41.437157774786499</v>
          </cell>
          <cell r="C511">
            <v>1.41146000302441</v>
          </cell>
          <cell r="D511">
            <v>0.439651789644876</v>
          </cell>
          <cell r="E511">
            <v>3.2104043160258602</v>
          </cell>
          <cell r="F511">
            <v>1.32548389179182E-3</v>
          </cell>
          <cell r="G511">
            <v>1.04971526876621E-2</v>
          </cell>
        </row>
        <row r="512">
          <cell r="A512" t="str">
            <v>ZNF467</v>
          </cell>
          <cell r="B512">
            <v>63.3000337054022</v>
          </cell>
          <cell r="C512">
            <v>1.41046311518939</v>
          </cell>
          <cell r="D512">
            <v>0.53722266271587404</v>
          </cell>
          <cell r="E512">
            <v>2.6254721051024599</v>
          </cell>
          <cell r="F512">
            <v>8.6528898658012002E-3</v>
          </cell>
          <cell r="G512">
            <v>4.6285617664554198E-2</v>
          </cell>
        </row>
        <row r="513">
          <cell r="A513" t="str">
            <v>DDX58</v>
          </cell>
          <cell r="B513">
            <v>286.82292998069602</v>
          </cell>
          <cell r="C513">
            <v>1.4078742306757199</v>
          </cell>
          <cell r="D513">
            <v>0.68032140334847901</v>
          </cell>
          <cell r="E513">
            <v>2.06942516249863</v>
          </cell>
          <cell r="F513">
            <v>3.8506207305124898E-2</v>
          </cell>
          <cell r="G513">
            <v>0.144824977937906</v>
          </cell>
        </row>
        <row r="514">
          <cell r="A514" t="str">
            <v>CD55</v>
          </cell>
          <cell r="B514">
            <v>42.6739097021443</v>
          </cell>
          <cell r="C514">
            <v>1.4059120683423301</v>
          </cell>
          <cell r="D514">
            <v>0.60169812625270502</v>
          </cell>
          <cell r="E514">
            <v>2.3365737850941399</v>
          </cell>
          <cell r="F514">
            <v>1.9461356872024899E-2</v>
          </cell>
          <cell r="G514">
            <v>8.7775039186530596E-2</v>
          </cell>
        </row>
        <row r="515">
          <cell r="A515" t="str">
            <v>PML</v>
          </cell>
          <cell r="B515">
            <v>33.186145136354099</v>
          </cell>
          <cell r="C515">
            <v>1.4003684898867499</v>
          </cell>
          <cell r="D515">
            <v>0.33186444601391801</v>
          </cell>
          <cell r="E515">
            <v>4.2197002622812496</v>
          </cell>
          <cell r="F515">
            <v>2.44627339356658E-5</v>
          </cell>
          <cell r="G515">
            <v>7.2789595408186299E-4</v>
          </cell>
        </row>
        <row r="516">
          <cell r="A516" t="str">
            <v>ST20</v>
          </cell>
          <cell r="B516">
            <v>90.314293738666095</v>
          </cell>
          <cell r="C516">
            <v>1.3956747315326099</v>
          </cell>
          <cell r="D516">
            <v>0.62552055544569396</v>
          </cell>
          <cell r="E516">
            <v>2.2312212114886698</v>
          </cell>
          <cell r="F516">
            <v>2.56664795966276E-2</v>
          </cell>
          <cell r="G516">
            <v>0.107358462733131</v>
          </cell>
        </row>
        <row r="517">
          <cell r="A517" t="str">
            <v>SLC15A3</v>
          </cell>
          <cell r="B517">
            <v>110.190046568234</v>
          </cell>
          <cell r="C517">
            <v>1.39227950892139</v>
          </cell>
          <cell r="D517">
            <v>0.54082975516287402</v>
          </cell>
          <cell r="E517">
            <v>2.57433969863972</v>
          </cell>
          <cell r="F517">
            <v>1.00431613438442E-2</v>
          </cell>
          <cell r="G517">
            <v>5.2133290969070802E-2</v>
          </cell>
        </row>
        <row r="518">
          <cell r="A518" t="str">
            <v>LSM6</v>
          </cell>
          <cell r="B518">
            <v>26.068309379048401</v>
          </cell>
          <cell r="C518">
            <v>1.3907194948627599</v>
          </cell>
          <cell r="D518">
            <v>0.57645844196259599</v>
          </cell>
          <cell r="E518">
            <v>2.4125234251543799</v>
          </cell>
          <cell r="F518">
            <v>1.5842519368498498E-2</v>
          </cell>
          <cell r="G518">
            <v>7.5015857010193698E-2</v>
          </cell>
        </row>
        <row r="519">
          <cell r="A519" t="str">
            <v>STX12</v>
          </cell>
          <cell r="B519">
            <v>23.399774146489101</v>
          </cell>
          <cell r="C519">
            <v>1.38966263773371</v>
          </cell>
          <cell r="D519">
            <v>0.47116611256392399</v>
          </cell>
          <cell r="E519">
            <v>2.9494112600153701</v>
          </cell>
          <cell r="F519">
            <v>3.1837999125211799E-3</v>
          </cell>
          <cell r="G519">
            <v>2.1138186607508401E-2</v>
          </cell>
        </row>
        <row r="520">
          <cell r="A520" t="str">
            <v>ZC3H10</v>
          </cell>
          <cell r="B520">
            <v>4.98433164345892</v>
          </cell>
          <cell r="C520">
            <v>1.3889009364781</v>
          </cell>
          <cell r="D520">
            <v>0.62838718901286195</v>
          </cell>
          <cell r="E520">
            <v>2.2102629728335601</v>
          </cell>
          <cell r="F520">
            <v>2.7086916786945699E-2</v>
          </cell>
          <cell r="G520">
            <v>0.112055519941281</v>
          </cell>
        </row>
        <row r="521">
          <cell r="A521" t="str">
            <v>ASB13</v>
          </cell>
          <cell r="B521">
            <v>4.6276479499989298</v>
          </cell>
          <cell r="C521">
            <v>1.3883692393653599</v>
          </cell>
          <cell r="D521">
            <v>0.66092445145493395</v>
          </cell>
          <cell r="E521">
            <v>2.1006474133451301</v>
          </cell>
          <cell r="F521">
            <v>3.5671928692529602E-2</v>
          </cell>
          <cell r="G521">
            <v>0.13724005849495099</v>
          </cell>
        </row>
        <row r="522">
          <cell r="A522" t="str">
            <v>CD74</v>
          </cell>
          <cell r="B522">
            <v>601.95395280723096</v>
          </cell>
          <cell r="C522">
            <v>1.38718199954127</v>
          </cell>
          <cell r="D522">
            <v>0.43023664259466399</v>
          </cell>
          <cell r="E522">
            <v>3.2242302542514301</v>
          </cell>
          <cell r="F522">
            <v>1.26311793527911E-3</v>
          </cell>
          <cell r="G522">
            <v>1.0091221042170299E-2</v>
          </cell>
        </row>
        <row r="523">
          <cell r="A523" t="str">
            <v>C1orf123</v>
          </cell>
          <cell r="B523">
            <v>118.37744185711399</v>
          </cell>
          <cell r="C523">
            <v>1.3871641611585801</v>
          </cell>
          <cell r="D523">
            <v>0.51307647516880805</v>
          </cell>
          <cell r="E523">
            <v>2.70362066532517</v>
          </cell>
          <cell r="F523">
            <v>6.8588539838880698E-3</v>
          </cell>
          <cell r="G523">
            <v>3.8745425478952301E-2</v>
          </cell>
        </row>
        <row r="524">
          <cell r="A524" t="str">
            <v>FCGR3A</v>
          </cell>
          <cell r="B524">
            <v>2868.3057361405799</v>
          </cell>
          <cell r="C524">
            <v>1.3867654633085</v>
          </cell>
          <cell r="D524">
            <v>0.58535592193893005</v>
          </cell>
          <cell r="E524">
            <v>2.3690978622288199</v>
          </cell>
          <cell r="F524">
            <v>1.7831534571202401E-2</v>
          </cell>
          <cell r="G524">
            <v>8.2387953604375896E-2</v>
          </cell>
        </row>
        <row r="525">
          <cell r="A525" t="str">
            <v>CASP8</v>
          </cell>
          <cell r="B525">
            <v>10.4516247246242</v>
          </cell>
          <cell r="C525">
            <v>1.3845458265406301</v>
          </cell>
          <cell r="D525">
            <v>0.61196032324794802</v>
          </cell>
          <cell r="E525">
            <v>2.2624764612062198</v>
          </cell>
          <cell r="F525">
            <v>2.3667981550443799E-2</v>
          </cell>
          <cell r="G525">
            <v>0.10124782246080399</v>
          </cell>
        </row>
        <row r="526">
          <cell r="A526" t="str">
            <v>CRIP1</v>
          </cell>
          <cell r="B526">
            <v>297.11588413103698</v>
          </cell>
          <cell r="C526">
            <v>1.3839755377166001</v>
          </cell>
          <cell r="D526">
            <v>0.63448085350823302</v>
          </cell>
          <cell r="E526">
            <v>2.1812723426785698</v>
          </cell>
          <cell r="F526">
            <v>2.9163278810455801E-2</v>
          </cell>
          <cell r="G526">
            <v>0.118518030176281</v>
          </cell>
        </row>
        <row r="527">
          <cell r="A527" t="str">
            <v>APOBEC3A</v>
          </cell>
          <cell r="B527">
            <v>257.23516034236098</v>
          </cell>
          <cell r="C527">
            <v>1.3827244996208501</v>
          </cell>
          <cell r="D527">
            <v>0.632467898529537</v>
          </cell>
          <cell r="E527">
            <v>2.1862366498530998</v>
          </cell>
          <cell r="F527">
            <v>2.87982962064499E-2</v>
          </cell>
          <cell r="G527">
            <v>0.117498570228852</v>
          </cell>
        </row>
        <row r="528">
          <cell r="A528" t="str">
            <v>EPHX1</v>
          </cell>
          <cell r="B528">
            <v>12.5354426363855</v>
          </cell>
          <cell r="C528">
            <v>1.38024628318745</v>
          </cell>
          <cell r="D528">
            <v>0.61639946507749299</v>
          </cell>
          <cell r="E528">
            <v>2.2392074642925301</v>
          </cell>
          <cell r="F528">
            <v>2.5142420403440901E-2</v>
          </cell>
          <cell r="G528">
            <v>0.10571042697803899</v>
          </cell>
        </row>
        <row r="529">
          <cell r="A529" t="str">
            <v>TNFRSF13B</v>
          </cell>
          <cell r="B529">
            <v>20.483392829737902</v>
          </cell>
          <cell r="C529">
            <v>1.3790794213889801</v>
          </cell>
          <cell r="D529">
            <v>0.62565028087234897</v>
          </cell>
          <cell r="E529">
            <v>2.2042336806212601</v>
          </cell>
          <cell r="F529">
            <v>2.7507914259102598E-2</v>
          </cell>
          <cell r="G529">
            <v>0.113462799119477</v>
          </cell>
        </row>
        <row r="530">
          <cell r="A530" t="str">
            <v>PADI4</v>
          </cell>
          <cell r="B530">
            <v>305.127204061638</v>
          </cell>
          <cell r="C530">
            <v>1.37675657522296</v>
          </cell>
          <cell r="D530">
            <v>0.65914410222919095</v>
          </cell>
          <cell r="E530">
            <v>2.0887034725287599</v>
          </cell>
          <cell r="F530">
            <v>3.6734424082701202E-2</v>
          </cell>
          <cell r="G530">
            <v>0.140002396621213</v>
          </cell>
        </row>
        <row r="531">
          <cell r="A531" t="str">
            <v>ZNF238</v>
          </cell>
          <cell r="B531">
            <v>31.1005444164755</v>
          </cell>
          <cell r="C531">
            <v>1.3748572433544699</v>
          </cell>
          <cell r="D531">
            <v>0.61706650334915003</v>
          </cell>
          <cell r="E531">
            <v>2.2280535985868402</v>
          </cell>
          <cell r="F531">
            <v>2.5876941022024601E-2</v>
          </cell>
          <cell r="G531">
            <v>0.108063951640963</v>
          </cell>
        </row>
        <row r="532">
          <cell r="A532" t="str">
            <v>PFKFB4</v>
          </cell>
          <cell r="B532">
            <v>98.065306001843894</v>
          </cell>
          <cell r="C532">
            <v>1.37449464490465</v>
          </cell>
          <cell r="D532">
            <v>0.5331742873416</v>
          </cell>
          <cell r="E532">
            <v>2.5779462317244701</v>
          </cell>
          <cell r="F532">
            <v>9.93894618061761E-3</v>
          </cell>
          <cell r="G532">
            <v>5.1712054608308897E-2</v>
          </cell>
        </row>
        <row r="533">
          <cell r="A533" t="str">
            <v>CCND3</v>
          </cell>
          <cell r="B533">
            <v>512.22725349145696</v>
          </cell>
          <cell r="C533">
            <v>1.37233946209283</v>
          </cell>
          <cell r="D533">
            <v>0.45924803611910398</v>
          </cell>
          <cell r="E533">
            <v>2.9882315310259102</v>
          </cell>
          <cell r="F533">
            <v>2.8059689861745902E-3</v>
          </cell>
          <cell r="G533">
            <v>1.9097654937635201E-2</v>
          </cell>
        </row>
        <row r="534">
          <cell r="A534" t="str">
            <v>ZNF346</v>
          </cell>
          <cell r="B534">
            <v>16.577804758931201</v>
          </cell>
          <cell r="C534">
            <v>1.36843364540822</v>
          </cell>
          <cell r="D534">
            <v>0.49783736283931701</v>
          </cell>
          <cell r="E534">
            <v>2.7487564163598099</v>
          </cell>
          <cell r="F534">
            <v>5.98218239329596E-3</v>
          </cell>
          <cell r="G534">
            <v>3.4795797626994203E-2</v>
          </cell>
        </row>
        <row r="535">
          <cell r="A535" t="str">
            <v>LINC00152</v>
          </cell>
          <cell r="B535">
            <v>18.044669269890498</v>
          </cell>
          <cell r="C535">
            <v>1.36257736695487</v>
          </cell>
          <cell r="D535">
            <v>0.60678013047999901</v>
          </cell>
          <cell r="E535">
            <v>2.2455866606524899</v>
          </cell>
          <cell r="F535">
            <v>2.4730495693053401E-2</v>
          </cell>
          <cell r="G535">
            <v>0.104433427669626</v>
          </cell>
        </row>
        <row r="536">
          <cell r="A536" t="str">
            <v>BCL2L13</v>
          </cell>
          <cell r="B536">
            <v>29.016937216051801</v>
          </cell>
          <cell r="C536">
            <v>1.36019268067615</v>
          </cell>
          <cell r="D536">
            <v>0.483258720148462</v>
          </cell>
          <cell r="E536">
            <v>2.8146262529071202</v>
          </cell>
          <cell r="F536">
            <v>4.8833991327496802E-3</v>
          </cell>
          <cell r="G536">
            <v>2.9749243710869198E-2</v>
          </cell>
        </row>
        <row r="537">
          <cell r="A537" t="str">
            <v>SIRPB2</v>
          </cell>
          <cell r="B537">
            <v>39.758245610051603</v>
          </cell>
          <cell r="C537">
            <v>1.35897538764435</v>
          </cell>
          <cell r="D537">
            <v>0.37062544179699702</v>
          </cell>
          <cell r="E537">
            <v>3.6667083108360998</v>
          </cell>
          <cell r="F537">
            <v>2.4569278203936002E-4</v>
          </cell>
          <cell r="G537">
            <v>2.9642450258076901E-3</v>
          </cell>
        </row>
        <row r="538">
          <cell r="A538" t="str">
            <v>PNPLA1</v>
          </cell>
          <cell r="B538">
            <v>8.7899562150912693</v>
          </cell>
          <cell r="C538">
            <v>1.3539747373120099</v>
          </cell>
          <cell r="D538">
            <v>0.49014867006642598</v>
          </cell>
          <cell r="E538">
            <v>2.7623756219281699</v>
          </cell>
          <cell r="F538">
            <v>5.73824202386227E-3</v>
          </cell>
          <cell r="G538">
            <v>3.3738907876179398E-2</v>
          </cell>
        </row>
        <row r="539">
          <cell r="A539" t="str">
            <v>GIMAP5</v>
          </cell>
          <cell r="B539">
            <v>113.522302232009</v>
          </cell>
          <cell r="C539">
            <v>1.3493035664514299</v>
          </cell>
          <cell r="D539">
            <v>0.62946344223955797</v>
          </cell>
          <cell r="E539">
            <v>2.1435773325465299</v>
          </cell>
          <cell r="F539">
            <v>3.2066768634335101E-2</v>
          </cell>
          <cell r="G539">
            <v>0.12687858263388099</v>
          </cell>
        </row>
        <row r="540">
          <cell r="A540" t="str">
            <v>RNASET2</v>
          </cell>
          <cell r="B540">
            <v>1594.3162403701999</v>
          </cell>
          <cell r="C540">
            <v>1.34583844789896</v>
          </cell>
          <cell r="D540">
            <v>0.35504702286923401</v>
          </cell>
          <cell r="E540">
            <v>3.7905921222007799</v>
          </cell>
          <cell r="F540">
            <v>1.50288578065584E-4</v>
          </cell>
          <cell r="G540">
            <v>2.11339117727975E-3</v>
          </cell>
        </row>
        <row r="541">
          <cell r="A541" t="str">
            <v>ENY2</v>
          </cell>
          <cell r="B541">
            <v>95.005644432754593</v>
          </cell>
          <cell r="C541">
            <v>1.3434129124684699</v>
          </cell>
          <cell r="D541">
            <v>0.51427091967806704</v>
          </cell>
          <cell r="E541">
            <v>2.6122669220912802</v>
          </cell>
          <cell r="F541">
            <v>8.9943999240733995E-3</v>
          </cell>
          <cell r="G541">
            <v>4.7764964933791398E-2</v>
          </cell>
        </row>
        <row r="542">
          <cell r="A542" t="str">
            <v>LIMD1-AS1</v>
          </cell>
          <cell r="B542">
            <v>11.959712999615601</v>
          </cell>
          <cell r="C542">
            <v>1.3431952212099501</v>
          </cell>
          <cell r="D542">
            <v>0.59975463559369302</v>
          </cell>
          <cell r="E542">
            <v>2.2395745551517701</v>
          </cell>
          <cell r="F542">
            <v>2.5118556141753401E-2</v>
          </cell>
          <cell r="G542">
            <v>0.105694886656358</v>
          </cell>
        </row>
        <row r="543">
          <cell r="A543" t="str">
            <v>GOSR2</v>
          </cell>
          <cell r="B543">
            <v>41.218985142909602</v>
          </cell>
          <cell r="C543">
            <v>1.3419886804550001</v>
          </cell>
          <cell r="D543">
            <v>0.49637224022326898</v>
          </cell>
          <cell r="E543">
            <v>2.7035933352182999</v>
          </cell>
          <cell r="F543">
            <v>6.8594180702878597E-3</v>
          </cell>
          <cell r="G543">
            <v>3.8745425478952301E-2</v>
          </cell>
        </row>
        <row r="544">
          <cell r="A544" t="str">
            <v>CBX6</v>
          </cell>
          <cell r="B544">
            <v>22.890476317630199</v>
          </cell>
          <cell r="C544">
            <v>1.3417298670620701</v>
          </cell>
          <cell r="D544">
            <v>0.56636255063652297</v>
          </cell>
          <cell r="E544">
            <v>2.3690299889251598</v>
          </cell>
          <cell r="F544">
            <v>1.7834807284817001E-2</v>
          </cell>
          <cell r="G544">
            <v>8.2387953604375896E-2</v>
          </cell>
        </row>
        <row r="545">
          <cell r="A545" t="str">
            <v>MS4A4A</v>
          </cell>
          <cell r="B545">
            <v>10.1430725731141</v>
          </cell>
          <cell r="C545">
            <v>1.33955899871175</v>
          </cell>
          <cell r="D545">
            <v>0.60517263285908796</v>
          </cell>
          <cell r="E545">
            <v>2.2135154928984599</v>
          </cell>
          <cell r="F545">
            <v>2.6862126310332999E-2</v>
          </cell>
          <cell r="G545">
            <v>0.111328348169918</v>
          </cell>
        </row>
        <row r="546">
          <cell r="A546" t="str">
            <v>B3GNT2</v>
          </cell>
          <cell r="B546">
            <v>56.967442555046503</v>
          </cell>
          <cell r="C546">
            <v>1.3394751755993499</v>
          </cell>
          <cell r="D546">
            <v>0.64868393279823799</v>
          </cell>
          <cell r="E546">
            <v>2.0649119052806499</v>
          </cell>
          <cell r="F546">
            <v>3.8931336429461401E-2</v>
          </cell>
          <cell r="G546">
            <v>0.146032700626712</v>
          </cell>
        </row>
        <row r="547">
          <cell r="A547" t="str">
            <v>OGFR</v>
          </cell>
          <cell r="B547">
            <v>137.883469114262</v>
          </cell>
          <cell r="C547">
            <v>1.33884084096654</v>
          </cell>
          <cell r="D547">
            <v>0.518400055424727</v>
          </cell>
          <cell r="E547">
            <v>2.5826402350007802</v>
          </cell>
          <cell r="F547">
            <v>9.8047505948546491E-3</v>
          </cell>
          <cell r="G547">
            <v>5.1222856372239597E-2</v>
          </cell>
        </row>
        <row r="548">
          <cell r="A548" t="str">
            <v>TALDO1</v>
          </cell>
          <cell r="B548">
            <v>2135.1749121497</v>
          </cell>
          <cell r="C548">
            <v>1.3331844526788199</v>
          </cell>
          <cell r="D548">
            <v>0.47130229111374</v>
          </cell>
          <cell r="E548">
            <v>2.8287247437909899</v>
          </cell>
          <cell r="F548">
            <v>4.6733874762932203E-3</v>
          </cell>
          <cell r="G548">
            <v>2.87605402739484E-2</v>
          </cell>
        </row>
        <row r="549">
          <cell r="A549" t="str">
            <v>MAP4K4</v>
          </cell>
          <cell r="B549">
            <v>42.572123246569099</v>
          </cell>
          <cell r="C549">
            <v>1.3258320505724599</v>
          </cell>
          <cell r="D549">
            <v>0.50080956451347103</v>
          </cell>
          <cell r="E549">
            <v>2.6473776551381998</v>
          </cell>
          <cell r="F549">
            <v>8.1118706185089595E-3</v>
          </cell>
          <cell r="G549">
            <v>4.4029050026671103E-2</v>
          </cell>
        </row>
        <row r="550">
          <cell r="A550" t="str">
            <v>PPP2CB</v>
          </cell>
          <cell r="B550">
            <v>65.689018049627805</v>
          </cell>
          <cell r="C550">
            <v>1.32441251943251</v>
          </cell>
          <cell r="D550">
            <v>0.62564010498441502</v>
          </cell>
          <cell r="E550">
            <v>2.11689197812135</v>
          </cell>
          <cell r="F550">
            <v>3.4269016647087702E-2</v>
          </cell>
          <cell r="G550">
            <v>0.133337471423778</v>
          </cell>
        </row>
        <row r="551">
          <cell r="A551" t="str">
            <v>PSMB9</v>
          </cell>
          <cell r="B551">
            <v>682.00489464720897</v>
          </cell>
          <cell r="C551">
            <v>1.32164738048632</v>
          </cell>
          <cell r="D551">
            <v>0.47337845644638898</v>
          </cell>
          <cell r="E551">
            <v>2.79194661795092</v>
          </cell>
          <cell r="F551">
            <v>5.23919987831282E-3</v>
          </cell>
          <cell r="G551">
            <v>3.14576064233223E-2</v>
          </cell>
        </row>
        <row r="552">
          <cell r="A552" t="str">
            <v>S100A9</v>
          </cell>
          <cell r="B552">
            <v>8402.2923142342406</v>
          </cell>
          <cell r="C552">
            <v>1.3213234092580699</v>
          </cell>
          <cell r="D552">
            <v>0.650422767244351</v>
          </cell>
          <cell r="E552">
            <v>2.0314839452132398</v>
          </cell>
          <cell r="F552">
            <v>4.22059265374621E-2</v>
          </cell>
          <cell r="G552">
            <v>0.15507640340662099</v>
          </cell>
        </row>
        <row r="553">
          <cell r="A553" t="str">
            <v>NHP2</v>
          </cell>
          <cell r="B553">
            <v>29.7428753788348</v>
          </cell>
          <cell r="C553">
            <v>1.32062035482268</v>
          </cell>
          <cell r="D553">
            <v>0.59475899159805501</v>
          </cell>
          <cell r="E553">
            <v>2.22042940666489</v>
          </cell>
          <cell r="F553">
            <v>2.6389632724664901E-2</v>
          </cell>
          <cell r="G553">
            <v>0.109906984403182</v>
          </cell>
        </row>
        <row r="554">
          <cell r="A554" t="str">
            <v>UBE2L6</v>
          </cell>
          <cell r="B554">
            <v>172.554194755466</v>
          </cell>
          <cell r="C554">
            <v>1.31975321569895</v>
          </cell>
          <cell r="D554">
            <v>0.37979933108233999</v>
          </cell>
          <cell r="E554">
            <v>3.4748697738301999</v>
          </cell>
          <cell r="F554">
            <v>5.1110140603495503E-4</v>
          </cell>
          <cell r="G554">
            <v>5.0889355341056201E-3</v>
          </cell>
        </row>
        <row r="555">
          <cell r="A555" t="str">
            <v>HHEX</v>
          </cell>
          <cell r="B555">
            <v>51.061776102026599</v>
          </cell>
          <cell r="C555">
            <v>1.3188565301089901</v>
          </cell>
          <cell r="D555">
            <v>0.39208088600256202</v>
          </cell>
          <cell r="E555">
            <v>3.3637358442930401</v>
          </cell>
          <cell r="F555">
            <v>7.6895104146916895E-4</v>
          </cell>
          <cell r="G555">
            <v>6.8840063382077602E-3</v>
          </cell>
        </row>
        <row r="556">
          <cell r="A556" t="str">
            <v>EIF2AK2</v>
          </cell>
          <cell r="B556">
            <v>155.458340092409</v>
          </cell>
          <cell r="C556">
            <v>1.3185131333750399</v>
          </cell>
          <cell r="D556">
            <v>0.52005665114002997</v>
          </cell>
          <cell r="E556">
            <v>2.53532596974713</v>
          </cell>
          <cell r="F556">
            <v>1.1234273346192401E-2</v>
          </cell>
          <cell r="G556">
            <v>5.7069369501726801E-2</v>
          </cell>
        </row>
        <row r="557">
          <cell r="A557" t="str">
            <v>FCGR1A</v>
          </cell>
          <cell r="B557">
            <v>64.650938369109994</v>
          </cell>
          <cell r="C557">
            <v>1.3174126294597399</v>
          </cell>
          <cell r="D557">
            <v>0.57832329721794196</v>
          </cell>
          <cell r="E557">
            <v>2.2779864407974402</v>
          </cell>
          <cell r="F557">
            <v>2.2727385469875599E-2</v>
          </cell>
          <cell r="G557">
            <v>9.8205377856337497E-2</v>
          </cell>
        </row>
        <row r="558">
          <cell r="A558" t="str">
            <v>LARP7</v>
          </cell>
          <cell r="B558">
            <v>7.6309867879828204</v>
          </cell>
          <cell r="C558">
            <v>1.3164570263047299</v>
          </cell>
          <cell r="D558">
            <v>0.52254983621816098</v>
          </cell>
          <cell r="E558">
            <v>2.5192946874355502</v>
          </cell>
          <cell r="F558">
            <v>1.1759019602111301E-2</v>
          </cell>
          <cell r="G558">
            <v>5.9132054612635702E-2</v>
          </cell>
        </row>
        <row r="559">
          <cell r="A559" t="str">
            <v>IL18BP</v>
          </cell>
          <cell r="B559">
            <v>11.008406532901899</v>
          </cell>
          <cell r="C559">
            <v>1.3156529230968901</v>
          </cell>
          <cell r="D559">
            <v>0.49790260336707098</v>
          </cell>
          <cell r="E559">
            <v>2.6423901265022098</v>
          </cell>
          <cell r="F559">
            <v>8.2323170697617999E-3</v>
          </cell>
          <cell r="G559">
            <v>4.4560698390582403E-2</v>
          </cell>
        </row>
        <row r="560">
          <cell r="A560" t="str">
            <v>LOC100132352</v>
          </cell>
          <cell r="B560">
            <v>27.330658536162598</v>
          </cell>
          <cell r="C560">
            <v>1.31542017442507</v>
          </cell>
          <cell r="D560">
            <v>0.63403788770505598</v>
          </cell>
          <cell r="E560">
            <v>2.0746712458877199</v>
          </cell>
          <cell r="F560">
            <v>3.8017014058026599E-2</v>
          </cell>
          <cell r="G560">
            <v>0.14340418859260001</v>
          </cell>
        </row>
        <row r="561">
          <cell r="A561" t="str">
            <v>STAM</v>
          </cell>
          <cell r="B561">
            <v>44.6457853401336</v>
          </cell>
          <cell r="C561">
            <v>1.3111148084820301</v>
          </cell>
          <cell r="D561">
            <v>0.64966493386022395</v>
          </cell>
          <cell r="E561">
            <v>2.0181400290324398</v>
          </cell>
          <cell r="F561">
            <v>4.35766798035662E-2</v>
          </cell>
          <cell r="G561">
            <v>0.15856613247089399</v>
          </cell>
        </row>
        <row r="562">
          <cell r="A562" t="str">
            <v>SNHG8</v>
          </cell>
          <cell r="B562">
            <v>47.8673652068194</v>
          </cell>
          <cell r="C562">
            <v>1.3084583165485499</v>
          </cell>
          <cell r="D562">
            <v>0.63422654251350497</v>
          </cell>
          <cell r="E562">
            <v>2.0630771953551501</v>
          </cell>
          <cell r="F562">
            <v>3.9105294452285999E-2</v>
          </cell>
          <cell r="G562">
            <v>0.14650729311660701</v>
          </cell>
        </row>
        <row r="563">
          <cell r="A563" t="str">
            <v>GBA</v>
          </cell>
          <cell r="B563">
            <v>81.126517666678893</v>
          </cell>
          <cell r="C563">
            <v>1.30726004065271</v>
          </cell>
          <cell r="D563">
            <v>0.43535381705371201</v>
          </cell>
          <cell r="E563">
            <v>3.00275313881406</v>
          </cell>
          <cell r="F563">
            <v>2.6754936064736002E-3</v>
          </cell>
          <cell r="G563">
            <v>1.8437147596952998E-2</v>
          </cell>
        </row>
        <row r="564">
          <cell r="A564" t="str">
            <v>DNAJC15</v>
          </cell>
          <cell r="B564">
            <v>29.573396715792899</v>
          </cell>
          <cell r="C564">
            <v>1.30616160811594</v>
          </cell>
          <cell r="D564">
            <v>0.58366625906623804</v>
          </cell>
          <cell r="E564">
            <v>2.2378569736163398</v>
          </cell>
          <cell r="F564">
            <v>2.5230383641138401E-2</v>
          </cell>
          <cell r="G564">
            <v>0.106022534576898</v>
          </cell>
        </row>
        <row r="565">
          <cell r="A565" t="str">
            <v>GADD45B</v>
          </cell>
          <cell r="B565">
            <v>161.43024229287099</v>
          </cell>
          <cell r="C565">
            <v>1.30316461791805</v>
          </cell>
          <cell r="D565">
            <v>0.62080017377729801</v>
          </cell>
          <cell r="E565">
            <v>2.0991692221812102</v>
          </cell>
          <cell r="F565">
            <v>3.5801986096112501E-2</v>
          </cell>
          <cell r="G565">
            <v>0.13763755819822401</v>
          </cell>
        </row>
        <row r="566">
          <cell r="A566" t="str">
            <v>SASS6</v>
          </cell>
          <cell r="B566">
            <v>11.6142919440583</v>
          </cell>
          <cell r="C566">
            <v>1.29752019039999</v>
          </cell>
          <cell r="D566">
            <v>0.62497626288061403</v>
          </cell>
          <cell r="E566">
            <v>2.0761111540772901</v>
          </cell>
          <cell r="F566">
            <v>3.7883671792201798E-2</v>
          </cell>
          <cell r="G566">
            <v>0.143017433452934</v>
          </cell>
        </row>
        <row r="567">
          <cell r="A567" t="str">
            <v>TOLLIP</v>
          </cell>
          <cell r="B567">
            <v>67.843272018921496</v>
          </cell>
          <cell r="C567">
            <v>1.29706847430815</v>
          </cell>
          <cell r="D567">
            <v>0.57542824804659198</v>
          </cell>
          <cell r="E567">
            <v>2.2540924584625701</v>
          </cell>
          <cell r="F567">
            <v>2.4190352014808399E-2</v>
          </cell>
          <cell r="G567">
            <v>0.102896210033993</v>
          </cell>
        </row>
        <row r="568">
          <cell r="A568" t="str">
            <v>CXXC1</v>
          </cell>
          <cell r="B568">
            <v>11.3560531857933</v>
          </cell>
          <cell r="C568">
            <v>1.2948041071096901</v>
          </cell>
          <cell r="D568">
            <v>0.58191269099585796</v>
          </cell>
          <cell r="E568">
            <v>2.2250831218233502</v>
          </cell>
          <cell r="F568">
            <v>2.6075658581291902E-2</v>
          </cell>
          <cell r="G568">
            <v>0.10877536344432499</v>
          </cell>
        </row>
        <row r="569">
          <cell r="A569" t="str">
            <v>NBPF3</v>
          </cell>
          <cell r="B569">
            <v>7.5721542442772902</v>
          </cell>
          <cell r="C569">
            <v>1.29028338255382</v>
          </cell>
          <cell r="D569">
            <v>0.62649870463607404</v>
          </cell>
          <cell r="E569">
            <v>2.0595148449721501</v>
          </cell>
          <cell r="F569">
            <v>3.9444944409560798E-2</v>
          </cell>
          <cell r="G569">
            <v>0.147515158129984</v>
          </cell>
        </row>
        <row r="570">
          <cell r="A570" t="str">
            <v>TMEM170B</v>
          </cell>
          <cell r="B570">
            <v>48.021689320070301</v>
          </cell>
          <cell r="C570">
            <v>1.28944746652408</v>
          </cell>
          <cell r="D570">
            <v>0.34761310071990797</v>
          </cell>
          <cell r="E570">
            <v>3.7094328834374601</v>
          </cell>
          <cell r="F570">
            <v>2.0772401189127099E-4</v>
          </cell>
          <cell r="G570">
            <v>2.6375387670116101E-3</v>
          </cell>
        </row>
        <row r="571">
          <cell r="A571" t="str">
            <v>MBNL1</v>
          </cell>
          <cell r="B571">
            <v>68.630667901700505</v>
          </cell>
          <cell r="C571">
            <v>1.2874457831205599</v>
          </cell>
          <cell r="D571">
            <v>0.46605221095246002</v>
          </cell>
          <cell r="E571">
            <v>2.7624496845309099</v>
          </cell>
          <cell r="F571">
            <v>5.7369403415242198E-3</v>
          </cell>
          <cell r="G571">
            <v>3.3738907876179398E-2</v>
          </cell>
        </row>
        <row r="572">
          <cell r="A572" t="str">
            <v>LONRF1</v>
          </cell>
          <cell r="B572">
            <v>21.242368050087101</v>
          </cell>
          <cell r="C572">
            <v>1.2870170542717101</v>
          </cell>
          <cell r="D572">
            <v>0.483907624084431</v>
          </cell>
          <cell r="E572">
            <v>2.6596337611063499</v>
          </cell>
          <cell r="F572">
            <v>7.8225661309524394E-3</v>
          </cell>
          <cell r="G572">
            <v>4.2853454686164798E-2</v>
          </cell>
        </row>
        <row r="573">
          <cell r="A573" t="str">
            <v>RHOT1</v>
          </cell>
          <cell r="B573">
            <v>9.0157002149184091</v>
          </cell>
          <cell r="C573">
            <v>1.28525326277299</v>
          </cell>
          <cell r="D573">
            <v>0.46665406166325601</v>
          </cell>
          <cell r="E573">
            <v>2.7541885271330702</v>
          </cell>
          <cell r="F573">
            <v>5.8837864667610198E-3</v>
          </cell>
          <cell r="G573">
            <v>3.4339876948673603E-2</v>
          </cell>
        </row>
        <row r="574">
          <cell r="A574" t="str">
            <v>HSPA4</v>
          </cell>
          <cell r="B574">
            <v>727.21224504115401</v>
          </cell>
          <cell r="C574">
            <v>1.2851118811348601</v>
          </cell>
          <cell r="D574">
            <v>0.610468280593775</v>
          </cell>
          <cell r="E574">
            <v>2.1051247411002101</v>
          </cell>
          <cell r="F574">
            <v>3.5280451114019298E-2</v>
          </cell>
          <cell r="G574">
            <v>0.13624306240405101</v>
          </cell>
        </row>
        <row r="575">
          <cell r="A575" t="str">
            <v>FAM118A</v>
          </cell>
          <cell r="B575">
            <v>27.976399038074401</v>
          </cell>
          <cell r="C575">
            <v>1.2848330173176701</v>
          </cell>
          <cell r="D575">
            <v>0.55069080833547102</v>
          </cell>
          <cell r="E575">
            <v>2.3331295853679301</v>
          </cell>
          <cell r="F575">
            <v>1.96413451106855E-2</v>
          </cell>
          <cell r="G575">
            <v>8.8328856302945694E-2</v>
          </cell>
        </row>
        <row r="576">
          <cell r="A576" t="str">
            <v>FBXL5</v>
          </cell>
          <cell r="B576">
            <v>782.98514078051005</v>
          </cell>
          <cell r="C576">
            <v>1.28249770295445</v>
          </cell>
          <cell r="D576">
            <v>0.53679878055594499</v>
          </cell>
          <cell r="E576">
            <v>2.3891591214611299</v>
          </cell>
          <cell r="F576">
            <v>1.68869866391183E-2</v>
          </cell>
          <cell r="G576">
            <v>7.8916972091864504E-2</v>
          </cell>
        </row>
        <row r="577">
          <cell r="A577" t="str">
            <v>PTGIR</v>
          </cell>
          <cell r="B577">
            <v>33.183825104083098</v>
          </cell>
          <cell r="C577">
            <v>1.28169129001993</v>
          </cell>
          <cell r="D577">
            <v>0.61298033812868202</v>
          </cell>
          <cell r="E577">
            <v>2.0909174573734299</v>
          </cell>
          <cell r="F577">
            <v>3.6535463900870598E-2</v>
          </cell>
          <cell r="G577">
            <v>0.13958861183106</v>
          </cell>
        </row>
        <row r="578">
          <cell r="A578" t="str">
            <v>ABCC1</v>
          </cell>
          <cell r="B578">
            <v>75.007845049977703</v>
          </cell>
          <cell r="C578">
            <v>1.27962416103677</v>
          </cell>
          <cell r="D578">
            <v>0.61260891488194402</v>
          </cell>
          <cell r="E578">
            <v>2.0888108709344602</v>
          </cell>
          <cell r="F578">
            <v>3.6724751448082099E-2</v>
          </cell>
          <cell r="G578">
            <v>0.14000008309373799</v>
          </cell>
        </row>
        <row r="579">
          <cell r="A579" t="str">
            <v>SAMD9L</v>
          </cell>
          <cell r="B579">
            <v>65.712555793123101</v>
          </cell>
          <cell r="C579">
            <v>1.27649407764948</v>
          </cell>
          <cell r="D579">
            <v>0.53011971290001803</v>
          </cell>
          <cell r="E579">
            <v>2.4079355032213798</v>
          </cell>
          <cell r="F579">
            <v>1.6043014966787599E-2</v>
          </cell>
          <cell r="G579">
            <v>7.5811591227693195E-2</v>
          </cell>
        </row>
        <row r="580">
          <cell r="A580" t="str">
            <v>NID1</v>
          </cell>
          <cell r="B580">
            <v>16.541197301017299</v>
          </cell>
          <cell r="C580">
            <v>1.2764437760215599</v>
          </cell>
          <cell r="D580">
            <v>0.573609660045723</v>
          </cell>
          <cell r="E580">
            <v>2.2252829143773698</v>
          </cell>
          <cell r="F580">
            <v>2.60622516944241E-2</v>
          </cell>
          <cell r="G580">
            <v>0.10874881192029</v>
          </cell>
        </row>
        <row r="581">
          <cell r="A581" t="str">
            <v>FCHSD2</v>
          </cell>
          <cell r="B581">
            <v>31.810690166455799</v>
          </cell>
          <cell r="C581">
            <v>1.27084220612418</v>
          </cell>
          <cell r="D581">
            <v>0.55101670134375103</v>
          </cell>
          <cell r="E581">
            <v>2.3063587782820498</v>
          </cell>
          <cell r="F581">
            <v>2.1090593311445999E-2</v>
          </cell>
          <cell r="G581">
            <v>9.3148412138016307E-2</v>
          </cell>
        </row>
        <row r="582">
          <cell r="A582" t="str">
            <v>GLYCTK</v>
          </cell>
          <cell r="B582">
            <v>35.389456988001299</v>
          </cell>
          <cell r="C582">
            <v>1.2692403178787901</v>
          </cell>
          <cell r="D582">
            <v>0.47616405783145399</v>
          </cell>
          <cell r="E582">
            <v>2.6655525485463301</v>
          </cell>
          <cell r="F582">
            <v>7.6861918373478597E-3</v>
          </cell>
          <cell r="G582">
            <v>4.2316527823230997E-2</v>
          </cell>
        </row>
        <row r="583">
          <cell r="A583" t="str">
            <v>MCL1</v>
          </cell>
          <cell r="B583">
            <v>1117.7635473283999</v>
          </cell>
          <cell r="C583">
            <v>1.2685252414308099</v>
          </cell>
          <cell r="D583">
            <v>0.59676767256649599</v>
          </cell>
          <cell r="E583">
            <v>2.1256601182421799</v>
          </cell>
          <cell r="F583">
            <v>3.3531569948805698E-2</v>
          </cell>
          <cell r="G583">
            <v>0.131195347027972</v>
          </cell>
        </row>
        <row r="584">
          <cell r="A584" t="str">
            <v>TRPV2</v>
          </cell>
          <cell r="B584">
            <v>47.497607269284998</v>
          </cell>
          <cell r="C584">
            <v>1.2636124350922799</v>
          </cell>
          <cell r="D584">
            <v>0.56142646210490998</v>
          </cell>
          <cell r="E584">
            <v>2.25071762801262</v>
          </cell>
          <cell r="F584">
            <v>2.4403427545276701E-2</v>
          </cell>
          <cell r="G584">
            <v>0.10350511716058999</v>
          </cell>
        </row>
        <row r="585">
          <cell r="A585" t="str">
            <v>LGALS9</v>
          </cell>
          <cell r="B585">
            <v>228.72679227394599</v>
          </cell>
          <cell r="C585">
            <v>1.2634194812672701</v>
          </cell>
          <cell r="D585">
            <v>0.60821442691463101</v>
          </cell>
          <cell r="E585">
            <v>2.0772599684561599</v>
          </cell>
          <cell r="F585">
            <v>3.7777571682033398E-2</v>
          </cell>
          <cell r="G585">
            <v>0.142805181159847</v>
          </cell>
        </row>
        <row r="586">
          <cell r="A586" t="str">
            <v>CPEB2</v>
          </cell>
          <cell r="B586">
            <v>16.7519727318608</v>
          </cell>
          <cell r="C586">
            <v>1.2620039083815999</v>
          </cell>
          <cell r="D586">
            <v>0.60784824582483699</v>
          </cell>
          <cell r="E586">
            <v>2.0761825291921201</v>
          </cell>
          <cell r="F586">
            <v>3.7877072482382299E-2</v>
          </cell>
          <cell r="G586">
            <v>0.143017433452934</v>
          </cell>
        </row>
        <row r="587">
          <cell r="A587" t="str">
            <v>TMED4</v>
          </cell>
          <cell r="B587">
            <v>156.24092586806</v>
          </cell>
          <cell r="C587">
            <v>1.2590890114319599</v>
          </cell>
          <cell r="D587">
            <v>0.53431334347613302</v>
          </cell>
          <cell r="E587">
            <v>2.3564618529654999</v>
          </cell>
          <cell r="F587">
            <v>1.84499625267135E-2</v>
          </cell>
          <cell r="G587">
            <v>8.4571911932335195E-2</v>
          </cell>
        </row>
        <row r="588">
          <cell r="A588" t="str">
            <v>MAP2K6</v>
          </cell>
          <cell r="B588">
            <v>19.087914652268601</v>
          </cell>
          <cell r="C588">
            <v>1.2589041500298701</v>
          </cell>
          <cell r="D588">
            <v>0.45319771875884701</v>
          </cell>
          <cell r="E588">
            <v>2.7778254345092002</v>
          </cell>
          <cell r="F588">
            <v>5.4724009400018399E-3</v>
          </cell>
          <cell r="G588">
            <v>3.2503956814018603E-2</v>
          </cell>
        </row>
        <row r="589">
          <cell r="A589" t="str">
            <v>RPL27</v>
          </cell>
          <cell r="B589">
            <v>4442.2302797191996</v>
          </cell>
          <cell r="C589">
            <v>1.2583637958941101</v>
          </cell>
          <cell r="D589">
            <v>0.57945511451868204</v>
          </cell>
          <cell r="E589">
            <v>2.1716329088567199</v>
          </cell>
          <cell r="F589">
            <v>2.9883362724745399E-2</v>
          </cell>
          <cell r="G589">
            <v>0.12046169944094</v>
          </cell>
        </row>
        <row r="590">
          <cell r="A590" t="str">
            <v>NOP10</v>
          </cell>
          <cell r="B590">
            <v>253.55268792350799</v>
          </cell>
          <cell r="C590">
            <v>1.25552282323745</v>
          </cell>
          <cell r="D590">
            <v>0.41209167274038899</v>
          </cell>
          <cell r="E590">
            <v>3.0467075805931301</v>
          </cell>
          <cell r="F590">
            <v>2.3136266670473402E-3</v>
          </cell>
          <cell r="G590">
            <v>1.6495538605361099E-2</v>
          </cell>
        </row>
        <row r="591">
          <cell r="A591" t="str">
            <v>LOC115110</v>
          </cell>
          <cell r="B591">
            <v>11.858954331911001</v>
          </cell>
          <cell r="C591">
            <v>1.25474859961564</v>
          </cell>
          <cell r="D591">
            <v>0.54160962065141005</v>
          </cell>
          <cell r="E591">
            <v>2.3167029383756401</v>
          </cell>
          <cell r="F591">
            <v>2.0519919405523501E-2</v>
          </cell>
          <cell r="G591">
            <v>9.1309563157532095E-2</v>
          </cell>
        </row>
        <row r="592">
          <cell r="A592" t="str">
            <v>FAM174A</v>
          </cell>
          <cell r="B592">
            <v>27.7567118587104</v>
          </cell>
          <cell r="C592">
            <v>1.2501004071294499</v>
          </cell>
          <cell r="D592">
            <v>0.58760800246474698</v>
          </cell>
          <cell r="E592">
            <v>2.1274393845656401</v>
          </cell>
          <cell r="F592">
            <v>3.3383592695236698E-2</v>
          </cell>
          <cell r="G592">
            <v>0.130782045152851</v>
          </cell>
        </row>
        <row r="593">
          <cell r="A593" t="str">
            <v>TMSB10</v>
          </cell>
          <cell r="B593">
            <v>5343.7403124967605</v>
          </cell>
          <cell r="C593">
            <v>1.2496384985180899</v>
          </cell>
          <cell r="D593">
            <v>0.49918721015429401</v>
          </cell>
          <cell r="E593">
            <v>2.50334638608197</v>
          </cell>
          <cell r="F593">
            <v>1.23025072998337E-2</v>
          </cell>
          <cell r="G593">
            <v>6.1266565698591298E-2</v>
          </cell>
        </row>
        <row r="594">
          <cell r="A594" t="str">
            <v>QRICH1</v>
          </cell>
          <cell r="B594">
            <v>146.65690349639601</v>
          </cell>
          <cell r="C594">
            <v>1.2489135958166799</v>
          </cell>
          <cell r="D594">
            <v>0.579555140396673</v>
          </cell>
          <cell r="E594">
            <v>2.1549521499574098</v>
          </cell>
          <cell r="F594">
            <v>3.1165578837022801E-2</v>
          </cell>
          <cell r="G594">
            <v>0.124268018068718</v>
          </cell>
        </row>
        <row r="595">
          <cell r="A595" t="str">
            <v>EXTL3</v>
          </cell>
          <cell r="B595">
            <v>33.477934872171701</v>
          </cell>
          <cell r="C595">
            <v>1.2473438273267199</v>
          </cell>
          <cell r="D595">
            <v>0.62926873017792895</v>
          </cell>
          <cell r="E595">
            <v>1.9822116808093</v>
          </cell>
          <cell r="F595">
            <v>4.7455553884862202E-2</v>
          </cell>
          <cell r="G595">
            <v>0.16849939291724</v>
          </cell>
        </row>
        <row r="596">
          <cell r="A596" t="str">
            <v>LMF2</v>
          </cell>
          <cell r="B596">
            <v>106.771343884526</v>
          </cell>
          <cell r="C596">
            <v>1.2319740310710801</v>
          </cell>
          <cell r="D596">
            <v>0.53296425050179297</v>
          </cell>
          <cell r="E596">
            <v>2.3115509715917399</v>
          </cell>
          <cell r="F596">
            <v>2.0802441145303802E-2</v>
          </cell>
          <cell r="G596">
            <v>9.2234309103338005E-2</v>
          </cell>
        </row>
        <row r="597">
          <cell r="A597" t="str">
            <v>PSEN1</v>
          </cell>
          <cell r="B597">
            <v>226.01921513912001</v>
          </cell>
          <cell r="C597">
            <v>1.2316461935904</v>
          </cell>
          <cell r="D597">
            <v>0.58227023367365305</v>
          </cell>
          <cell r="E597">
            <v>2.11524842308993</v>
          </cell>
          <cell r="F597">
            <v>3.4408779820073301E-2</v>
          </cell>
          <cell r="G597">
            <v>0.133764443663837</v>
          </cell>
        </row>
        <row r="598">
          <cell r="A598" t="str">
            <v>PDLIM2</v>
          </cell>
          <cell r="B598">
            <v>26.992870732902801</v>
          </cell>
          <cell r="C598">
            <v>1.2297731335337301</v>
          </cell>
          <cell r="D598">
            <v>0.48045648035088301</v>
          </cell>
          <cell r="E598">
            <v>2.5595931865371302</v>
          </cell>
          <cell r="F598">
            <v>1.0479475618674201E-2</v>
          </cell>
          <cell r="G598">
            <v>5.3962834938041403E-2</v>
          </cell>
        </row>
        <row r="599">
          <cell r="A599" t="str">
            <v>ELF2</v>
          </cell>
          <cell r="B599">
            <v>34.447660646005097</v>
          </cell>
          <cell r="C599">
            <v>1.22422452466008</v>
          </cell>
          <cell r="D599">
            <v>0.48365993963251902</v>
          </cell>
          <cell r="E599">
            <v>2.5311679226322501</v>
          </cell>
          <cell r="F599">
            <v>1.1368340832756899E-2</v>
          </cell>
          <cell r="G599">
            <v>5.75988475985122E-2</v>
          </cell>
        </row>
        <row r="600">
          <cell r="A600" t="str">
            <v>FAS</v>
          </cell>
          <cell r="B600">
            <v>180.305718118551</v>
          </cell>
          <cell r="C600">
            <v>1.2222011024975901</v>
          </cell>
          <cell r="D600">
            <v>0.50612167574241396</v>
          </cell>
          <cell r="E600">
            <v>2.4148365127906999</v>
          </cell>
          <cell r="F600">
            <v>1.5742273808392201E-2</v>
          </cell>
          <cell r="G600">
            <v>7.4687537457143197E-2</v>
          </cell>
        </row>
        <row r="601">
          <cell r="A601" t="str">
            <v>SLC9A1</v>
          </cell>
          <cell r="B601">
            <v>101.51603022448499</v>
          </cell>
          <cell r="C601">
            <v>1.21833276041673</v>
          </cell>
          <cell r="D601">
            <v>0.525710805545064</v>
          </cell>
          <cell r="E601">
            <v>2.3174961358337498</v>
          </cell>
          <cell r="F601">
            <v>2.0476720903403401E-2</v>
          </cell>
          <cell r="G601">
            <v>9.1182814564953599E-2</v>
          </cell>
        </row>
        <row r="602">
          <cell r="A602" t="str">
            <v>GIMAP4</v>
          </cell>
          <cell r="B602">
            <v>176.56062419662101</v>
          </cell>
          <cell r="C602">
            <v>1.2174578687992801</v>
          </cell>
          <cell r="D602">
            <v>0.37563324260751102</v>
          </cell>
          <cell r="E602">
            <v>3.2410812747778301</v>
          </cell>
          <cell r="F602">
            <v>1.1907722868366301E-3</v>
          </cell>
          <cell r="G602">
            <v>9.6516401515071102E-3</v>
          </cell>
        </row>
        <row r="603">
          <cell r="A603" t="str">
            <v>TYK2</v>
          </cell>
          <cell r="B603">
            <v>310.17612115833401</v>
          </cell>
          <cell r="C603">
            <v>1.2162620635963199</v>
          </cell>
          <cell r="D603">
            <v>0.61912361998895804</v>
          </cell>
          <cell r="E603">
            <v>1.9644898439151901</v>
          </cell>
          <cell r="F603">
            <v>4.9473312915920803E-2</v>
          </cell>
          <cell r="G603">
            <v>0.17383762715826301</v>
          </cell>
        </row>
        <row r="604">
          <cell r="A604" t="str">
            <v>SQRDL</v>
          </cell>
          <cell r="B604">
            <v>85.369573756997298</v>
          </cell>
          <cell r="C604">
            <v>1.2160486253173299</v>
          </cell>
          <cell r="D604">
            <v>0.31709435752848902</v>
          </cell>
          <cell r="E604">
            <v>3.8349740272753698</v>
          </cell>
          <cell r="F604">
            <v>1.2557756368567299E-4</v>
          </cell>
          <cell r="G604">
            <v>1.8629148088355799E-3</v>
          </cell>
        </row>
        <row r="605">
          <cell r="A605" t="str">
            <v>ZNF75D</v>
          </cell>
          <cell r="B605">
            <v>10.994514514880301</v>
          </cell>
          <cell r="C605">
            <v>1.2120716574081101</v>
          </cell>
          <cell r="D605">
            <v>0.479410535845328</v>
          </cell>
          <cell r="E605">
            <v>2.5282541095408102</v>
          </cell>
          <cell r="F605">
            <v>1.14631351524045E-2</v>
          </cell>
          <cell r="G605">
            <v>5.7913890050573999E-2</v>
          </cell>
        </row>
        <row r="606">
          <cell r="A606" t="str">
            <v>TP53INP1</v>
          </cell>
          <cell r="B606">
            <v>36.3440713913594</v>
          </cell>
          <cell r="C606">
            <v>1.2087999826913001</v>
          </cell>
          <cell r="D606">
            <v>0.41365047321577098</v>
          </cell>
          <cell r="E606">
            <v>2.9222739026355602</v>
          </cell>
          <cell r="F606">
            <v>3.47485808361578E-3</v>
          </cell>
          <cell r="G606">
            <v>2.2680572014065301E-2</v>
          </cell>
        </row>
        <row r="607">
          <cell r="A607" t="str">
            <v>S100A6</v>
          </cell>
          <cell r="B607">
            <v>358.69043002707201</v>
          </cell>
          <cell r="C607">
            <v>1.20734961402721</v>
          </cell>
          <cell r="D607">
            <v>0.60631828873782201</v>
          </cell>
          <cell r="E607">
            <v>1.99128021775585</v>
          </cell>
          <cell r="F607">
            <v>4.6450089050077803E-2</v>
          </cell>
          <cell r="G607">
            <v>0.16587572192423899</v>
          </cell>
        </row>
        <row r="608">
          <cell r="A608" t="str">
            <v>LTA4H</v>
          </cell>
          <cell r="B608">
            <v>397.65799591769098</v>
          </cell>
          <cell r="C608">
            <v>1.2067233524069401</v>
          </cell>
          <cell r="D608">
            <v>0.52266950217007002</v>
          </cell>
          <cell r="E608">
            <v>2.3087693990117102</v>
          </cell>
          <cell r="F608">
            <v>2.0956380962347001E-2</v>
          </cell>
          <cell r="G608">
            <v>9.2810264181682006E-2</v>
          </cell>
        </row>
        <row r="609">
          <cell r="A609" t="str">
            <v>CLEC4E</v>
          </cell>
          <cell r="B609">
            <v>565.29216171500605</v>
          </cell>
          <cell r="C609">
            <v>1.2059116512782</v>
          </cell>
          <cell r="D609">
            <v>0.54252570155065205</v>
          </cell>
          <cell r="E609">
            <v>2.2227733134696699</v>
          </cell>
          <cell r="F609">
            <v>2.62310894412425E-2</v>
          </cell>
          <cell r="G609">
            <v>0.109335145544159</v>
          </cell>
        </row>
        <row r="610">
          <cell r="A610" t="str">
            <v>CSE1L</v>
          </cell>
          <cell r="B610">
            <v>59.805753869228298</v>
          </cell>
          <cell r="C610">
            <v>1.2015459540337801</v>
          </cell>
          <cell r="D610">
            <v>0.56017300222996602</v>
          </cell>
          <cell r="E610">
            <v>2.1449551285952801</v>
          </cell>
          <cell r="F610">
            <v>3.1956434810370297E-2</v>
          </cell>
          <cell r="G610">
            <v>0.12663670073814401</v>
          </cell>
        </row>
        <row r="611">
          <cell r="A611" t="str">
            <v>AGPAT9</v>
          </cell>
          <cell r="B611">
            <v>140.553877320677</v>
          </cell>
          <cell r="C611">
            <v>1.19879650949662</v>
          </cell>
          <cell r="D611">
            <v>0.50887779038180503</v>
          </cell>
          <cell r="E611">
            <v>2.3557650425206802</v>
          </cell>
          <cell r="F611">
            <v>1.8484605221170999E-2</v>
          </cell>
          <cell r="G611">
            <v>8.4626088775349204E-2</v>
          </cell>
        </row>
        <row r="612">
          <cell r="A612" t="str">
            <v>CCDC28A</v>
          </cell>
          <cell r="B612">
            <v>71.005740062210805</v>
          </cell>
          <cell r="C612">
            <v>1.19791808443323</v>
          </cell>
          <cell r="D612">
            <v>0.46345112865236598</v>
          </cell>
          <cell r="E612">
            <v>2.5847775749658202</v>
          </cell>
          <cell r="F612">
            <v>9.74418353353897E-3</v>
          </cell>
          <cell r="G612">
            <v>5.09581531691305E-2</v>
          </cell>
        </row>
        <row r="613">
          <cell r="A613" t="str">
            <v>HMGCL</v>
          </cell>
          <cell r="B613">
            <v>49.318087186827803</v>
          </cell>
          <cell r="C613">
            <v>1.1964686015073001</v>
          </cell>
          <cell r="D613">
            <v>0.33386807646576599</v>
          </cell>
          <cell r="E613">
            <v>3.5836567969384099</v>
          </cell>
          <cell r="F613">
            <v>3.3881721677948802E-4</v>
          </cell>
          <cell r="G613">
            <v>3.7534822659437898E-3</v>
          </cell>
        </row>
        <row r="614">
          <cell r="A614" t="str">
            <v>PFKFB3</v>
          </cell>
          <cell r="B614">
            <v>96.610915808161295</v>
          </cell>
          <cell r="C614">
            <v>1.19316461105232</v>
          </cell>
          <cell r="D614">
            <v>0.42374034199004901</v>
          </cell>
          <cell r="E614">
            <v>2.8157918725622202</v>
          </cell>
          <cell r="F614">
            <v>4.8657176817607697E-3</v>
          </cell>
          <cell r="G614">
            <v>2.9661215573877801E-2</v>
          </cell>
        </row>
        <row r="615">
          <cell r="A615" t="str">
            <v>LOC100130298</v>
          </cell>
          <cell r="B615">
            <v>16.686599295545399</v>
          </cell>
          <cell r="C615">
            <v>1.19192005029392</v>
          </cell>
          <cell r="D615">
            <v>0.59195240874947097</v>
          </cell>
          <cell r="E615">
            <v>2.0135403331019699</v>
          </cell>
          <cell r="F615">
            <v>4.4057816301096099E-2</v>
          </cell>
          <cell r="G615">
            <v>0.16001525332498301</v>
          </cell>
        </row>
        <row r="616">
          <cell r="A616" t="str">
            <v>PPP2R5E</v>
          </cell>
          <cell r="B616">
            <v>72.663895374216096</v>
          </cell>
          <cell r="C616">
            <v>1.1913516071329899</v>
          </cell>
          <cell r="D616">
            <v>0.47067126987206698</v>
          </cell>
          <cell r="E616">
            <v>2.5311755430851099</v>
          </cell>
          <cell r="F616">
            <v>1.13680938336911E-2</v>
          </cell>
          <cell r="G616">
            <v>5.75988475985122E-2</v>
          </cell>
        </row>
        <row r="617">
          <cell r="A617" t="str">
            <v>POLD3</v>
          </cell>
          <cell r="B617">
            <v>36.242289228260802</v>
          </cell>
          <cell r="C617">
            <v>1.1899744668557499</v>
          </cell>
          <cell r="D617">
            <v>0.47236735989262701</v>
          </cell>
          <cell r="E617">
            <v>2.5191716614929498</v>
          </cell>
          <cell r="F617">
            <v>1.17631292444631E-2</v>
          </cell>
          <cell r="G617">
            <v>5.9133465143959299E-2</v>
          </cell>
        </row>
        <row r="618">
          <cell r="A618" t="str">
            <v>IFIT2</v>
          </cell>
          <cell r="B618">
            <v>844.77717678808699</v>
          </cell>
          <cell r="C618">
            <v>1.18692325357706</v>
          </cell>
          <cell r="D618">
            <v>0.57632234492284495</v>
          </cell>
          <cell r="E618">
            <v>2.0594781098344499</v>
          </cell>
          <cell r="F618">
            <v>3.9448459901623399E-2</v>
          </cell>
          <cell r="G618">
            <v>0.147515158129984</v>
          </cell>
        </row>
        <row r="619">
          <cell r="A619" t="str">
            <v>C16orf88</v>
          </cell>
          <cell r="B619">
            <v>13.918736021149</v>
          </cell>
          <cell r="C619">
            <v>1.1806154718462101</v>
          </cell>
          <cell r="D619">
            <v>0.49519251595089903</v>
          </cell>
          <cell r="E619">
            <v>2.38415451327878</v>
          </cell>
          <cell r="F619">
            <v>1.7118413194925401E-2</v>
          </cell>
          <cell r="G619">
            <v>7.9722453247657601E-2</v>
          </cell>
        </row>
        <row r="620">
          <cell r="A620" t="str">
            <v>MOB3A</v>
          </cell>
          <cell r="B620">
            <v>306.60663380922398</v>
          </cell>
          <cell r="C620">
            <v>1.17990712599477</v>
          </cell>
          <cell r="D620">
            <v>0.44713300172760501</v>
          </cell>
          <cell r="E620">
            <v>2.6388280923929099</v>
          </cell>
          <cell r="F620">
            <v>8.31931554654298E-3</v>
          </cell>
          <cell r="G620">
            <v>4.4890003488911E-2</v>
          </cell>
        </row>
        <row r="621">
          <cell r="A621" t="str">
            <v>PBX3</v>
          </cell>
          <cell r="B621">
            <v>12.8641263375007</v>
          </cell>
          <cell r="C621">
            <v>1.17740737172634</v>
          </cell>
          <cell r="D621">
            <v>0.53413134028345999</v>
          </cell>
          <cell r="E621">
            <v>2.2043405487150398</v>
          </cell>
          <cell r="F621">
            <v>2.7500403300412E-2</v>
          </cell>
          <cell r="G621">
            <v>0.113462123475358</v>
          </cell>
        </row>
        <row r="622">
          <cell r="A622" t="str">
            <v>DEPDC5</v>
          </cell>
          <cell r="B622">
            <v>30.3898451338904</v>
          </cell>
          <cell r="C622">
            <v>1.1773402612250401</v>
          </cell>
          <cell r="D622">
            <v>0.52160277406550704</v>
          </cell>
          <cell r="E622">
            <v>2.2571587417922401</v>
          </cell>
          <cell r="F622">
            <v>2.3998157435995499E-2</v>
          </cell>
          <cell r="G622">
            <v>0.10229189767708501</v>
          </cell>
        </row>
        <row r="623">
          <cell r="A623" t="str">
            <v>PET100</v>
          </cell>
          <cell r="B623">
            <v>200.650537860848</v>
          </cell>
          <cell r="C623">
            <v>1.1762980157759</v>
          </cell>
          <cell r="D623">
            <v>0.60004750434379694</v>
          </cell>
          <cell r="E623">
            <v>1.96034148506672</v>
          </cell>
          <cell r="F623">
            <v>4.9955890231926502E-2</v>
          </cell>
          <cell r="G623">
            <v>0.175211054305034</v>
          </cell>
        </row>
        <row r="624">
          <cell r="A624" t="str">
            <v>GNS</v>
          </cell>
          <cell r="B624">
            <v>106.817200757222</v>
          </cell>
          <cell r="C624">
            <v>1.17441508612479</v>
          </cell>
          <cell r="D624">
            <v>0.41245341632163202</v>
          </cell>
          <cell r="E624">
            <v>2.8473884313979698</v>
          </cell>
          <cell r="F624">
            <v>4.4079541959042698E-3</v>
          </cell>
          <cell r="G624">
            <v>2.74373384310156E-2</v>
          </cell>
        </row>
        <row r="625">
          <cell r="A625" t="str">
            <v>CSF2RB</v>
          </cell>
          <cell r="B625">
            <v>1058.6441748255299</v>
          </cell>
          <cell r="C625">
            <v>1.1717537558128299</v>
          </cell>
          <cell r="D625">
            <v>0.58860623075890095</v>
          </cell>
          <cell r="E625">
            <v>1.99072604838394</v>
          </cell>
          <cell r="F625">
            <v>4.6511013362441303E-2</v>
          </cell>
          <cell r="G625">
            <v>0.165997129502237</v>
          </cell>
        </row>
        <row r="626">
          <cell r="A626" t="str">
            <v>DARS2</v>
          </cell>
          <cell r="B626">
            <v>15.8003144973621</v>
          </cell>
          <cell r="C626">
            <v>1.1695546544901301</v>
          </cell>
          <cell r="D626">
            <v>0.49442751962210502</v>
          </cell>
          <cell r="E626">
            <v>2.3654724061153098</v>
          </cell>
          <cell r="F626">
            <v>1.8007085132394102E-2</v>
          </cell>
          <cell r="G626">
            <v>8.2910976654610002E-2</v>
          </cell>
        </row>
        <row r="627">
          <cell r="A627" t="str">
            <v>AIP</v>
          </cell>
          <cell r="B627">
            <v>149.09413901460101</v>
          </cell>
          <cell r="C627">
            <v>1.1694761731885699</v>
          </cell>
          <cell r="D627">
            <v>0.40700237936179701</v>
          </cell>
          <cell r="E627">
            <v>2.8733890328168901</v>
          </cell>
          <cell r="F627">
            <v>4.0609371063742997E-3</v>
          </cell>
          <cell r="G627">
            <v>2.5649509911549399E-2</v>
          </cell>
        </row>
        <row r="628">
          <cell r="A628" t="str">
            <v>MR1</v>
          </cell>
          <cell r="B628">
            <v>42.058338291664597</v>
          </cell>
          <cell r="C628">
            <v>1.1692817606264101</v>
          </cell>
          <cell r="D628">
            <v>0.535371777836815</v>
          </cell>
          <cell r="E628">
            <v>2.1840556582024702</v>
          </cell>
          <cell r="F628">
            <v>2.89581584515489E-2</v>
          </cell>
          <cell r="G628">
            <v>0.117963819827821</v>
          </cell>
        </row>
        <row r="629">
          <cell r="A629" t="str">
            <v>CD244</v>
          </cell>
          <cell r="B629">
            <v>58.084572449345501</v>
          </cell>
          <cell r="C629">
            <v>1.1655885302992599</v>
          </cell>
          <cell r="D629">
            <v>0.50586311160554198</v>
          </cell>
          <cell r="E629">
            <v>2.3041579896977198</v>
          </cell>
          <cell r="F629">
            <v>2.12137764811322E-2</v>
          </cell>
          <cell r="G629">
            <v>9.3467717602888398E-2</v>
          </cell>
        </row>
        <row r="630">
          <cell r="A630" t="str">
            <v>MRPL11</v>
          </cell>
          <cell r="B630">
            <v>52.514588744604701</v>
          </cell>
          <cell r="C630">
            <v>1.1638758098489801</v>
          </cell>
          <cell r="D630">
            <v>0.53827172873666695</v>
          </cell>
          <cell r="E630">
            <v>2.1622458466853001</v>
          </cell>
          <cell r="F630">
            <v>3.05992314015642E-2</v>
          </cell>
          <cell r="G630">
            <v>0.12270681135662299</v>
          </cell>
        </row>
        <row r="631">
          <cell r="A631" t="str">
            <v>APBB1IP</v>
          </cell>
          <cell r="B631">
            <v>355.41533835183901</v>
          </cell>
          <cell r="C631">
            <v>1.1613070489491699</v>
          </cell>
          <cell r="D631">
            <v>0.42065998609003502</v>
          </cell>
          <cell r="E631">
            <v>2.7606786653119202</v>
          </cell>
          <cell r="F631">
            <v>5.76813982866847E-3</v>
          </cell>
          <cell r="G631">
            <v>3.3882610640596098E-2</v>
          </cell>
        </row>
        <row r="632">
          <cell r="A632" t="str">
            <v>CAMK2G</v>
          </cell>
          <cell r="B632">
            <v>55.624130409686401</v>
          </cell>
          <cell r="C632">
            <v>1.1604231940971801</v>
          </cell>
          <cell r="D632">
            <v>0.33744678078643497</v>
          </cell>
          <cell r="E632">
            <v>3.4388332032469302</v>
          </cell>
          <cell r="F632">
            <v>5.8422707646065496E-4</v>
          </cell>
          <cell r="G632">
            <v>5.6143240459128104E-3</v>
          </cell>
        </row>
        <row r="633">
          <cell r="A633" t="str">
            <v>ZNF187</v>
          </cell>
          <cell r="B633">
            <v>21.644397241953499</v>
          </cell>
          <cell r="C633">
            <v>1.15969634033391</v>
          </cell>
          <cell r="D633">
            <v>0.54302271325100304</v>
          </cell>
          <cell r="E633">
            <v>2.1356313686971999</v>
          </cell>
          <cell r="F633">
            <v>3.2709472494259699E-2</v>
          </cell>
          <cell r="G633">
            <v>0.128761759808527</v>
          </cell>
        </row>
        <row r="634">
          <cell r="A634" t="str">
            <v>EXOSC4</v>
          </cell>
          <cell r="B634">
            <v>17.175556771663501</v>
          </cell>
          <cell r="C634">
            <v>1.15930760297446</v>
          </cell>
          <cell r="D634">
            <v>0.56219995301019599</v>
          </cell>
          <cell r="E634">
            <v>2.06209124843779</v>
          </cell>
          <cell r="F634">
            <v>3.9199049401939599E-2</v>
          </cell>
          <cell r="G634">
            <v>0.14680587666259301</v>
          </cell>
        </row>
        <row r="635">
          <cell r="A635" t="str">
            <v>MS4A6A</v>
          </cell>
          <cell r="B635">
            <v>349.27448706125398</v>
          </cell>
          <cell r="C635">
            <v>1.1584567891867299</v>
          </cell>
          <cell r="D635">
            <v>0.37569335707435503</v>
          </cell>
          <cell r="E635">
            <v>3.0835168292780102</v>
          </cell>
          <cell r="F635">
            <v>2.04569539377011E-3</v>
          </cell>
          <cell r="G635">
            <v>1.4951099841926999E-2</v>
          </cell>
        </row>
        <row r="636">
          <cell r="A636" t="str">
            <v>SMARCB1</v>
          </cell>
          <cell r="B636">
            <v>54.2723523362055</v>
          </cell>
          <cell r="C636">
            <v>1.1583731309007499</v>
          </cell>
          <cell r="D636">
            <v>0.57369235105404703</v>
          </cell>
          <cell r="E636">
            <v>2.0191538701404501</v>
          </cell>
          <cell r="F636">
            <v>4.3471229213862803E-2</v>
          </cell>
          <cell r="G636">
            <v>0.158331649233416</v>
          </cell>
        </row>
        <row r="637">
          <cell r="A637" t="str">
            <v>HPCAL1</v>
          </cell>
          <cell r="B637">
            <v>164.741566514449</v>
          </cell>
          <cell r="C637">
            <v>1.15654031622955</v>
          </cell>
          <cell r="D637">
            <v>0.38693836022128503</v>
          </cell>
          <cell r="E637">
            <v>2.9889523374424298</v>
          </cell>
          <cell r="F637">
            <v>2.7993579622148101E-3</v>
          </cell>
          <cell r="G637">
            <v>1.90694684651448E-2</v>
          </cell>
        </row>
        <row r="638">
          <cell r="A638" t="str">
            <v>ZBTB16</v>
          </cell>
          <cell r="B638">
            <v>48.283899256649399</v>
          </cell>
          <cell r="C638">
            <v>1.1562213117359299</v>
          </cell>
          <cell r="D638">
            <v>0.526696202207518</v>
          </cell>
          <cell r="E638">
            <v>2.1952338119962</v>
          </cell>
          <cell r="F638">
            <v>2.8146829999871299E-2</v>
          </cell>
          <cell r="G638">
            <v>0.11566564547312699</v>
          </cell>
        </row>
        <row r="639">
          <cell r="A639" t="str">
            <v>DHRSX</v>
          </cell>
          <cell r="B639">
            <v>60.888212034171801</v>
          </cell>
          <cell r="C639">
            <v>1.1555394508221599</v>
          </cell>
          <cell r="D639">
            <v>0.47050781674296699</v>
          </cell>
          <cell r="E639">
            <v>2.45594102733775</v>
          </cell>
          <cell r="F639">
            <v>1.4051621449534001E-2</v>
          </cell>
          <cell r="G639">
            <v>6.8217287030856305E-2</v>
          </cell>
        </row>
        <row r="640">
          <cell r="A640" t="str">
            <v>MED30</v>
          </cell>
          <cell r="B640">
            <v>21.876249139693801</v>
          </cell>
          <cell r="C640">
            <v>1.1529067476825801</v>
          </cell>
          <cell r="D640">
            <v>0.49137507365914801</v>
          </cell>
          <cell r="E640">
            <v>2.34628659345125</v>
          </cell>
          <cell r="F640">
            <v>1.8961521222650601E-2</v>
          </cell>
          <cell r="G640">
            <v>8.6352926051723303E-2</v>
          </cell>
        </row>
        <row r="641">
          <cell r="A641" t="str">
            <v>FKBP11</v>
          </cell>
          <cell r="B641">
            <v>35.929945974972803</v>
          </cell>
          <cell r="C641">
            <v>1.1524474532137901</v>
          </cell>
          <cell r="D641">
            <v>0.41037409545207498</v>
          </cell>
          <cell r="E641">
            <v>2.80828508910689</v>
          </cell>
          <cell r="F641">
            <v>4.9806113422021601E-3</v>
          </cell>
          <cell r="G641">
            <v>3.0257899668618402E-2</v>
          </cell>
        </row>
        <row r="642">
          <cell r="A642" t="str">
            <v>PWWP2B</v>
          </cell>
          <cell r="B642">
            <v>19.875194656397099</v>
          </cell>
          <cell r="C642">
            <v>1.14671015396108</v>
          </cell>
          <cell r="D642">
            <v>0.419580442807865</v>
          </cell>
          <cell r="E642">
            <v>2.7329923823122102</v>
          </cell>
          <cell r="F642">
            <v>6.2761783865659697E-3</v>
          </cell>
          <cell r="G642">
            <v>3.6151577476255498E-2</v>
          </cell>
        </row>
        <row r="643">
          <cell r="A643" t="str">
            <v>SCAND2</v>
          </cell>
          <cell r="B643">
            <v>13.6966218791937</v>
          </cell>
          <cell r="C643">
            <v>1.1454657012053799</v>
          </cell>
          <cell r="D643">
            <v>0.51109428346226704</v>
          </cell>
          <cell r="E643">
            <v>2.2412023344220202</v>
          </cell>
          <cell r="F643">
            <v>2.50129717184999E-2</v>
          </cell>
          <cell r="G643">
            <v>0.105415401591236</v>
          </cell>
        </row>
        <row r="644">
          <cell r="A644" t="str">
            <v>ANXA4</v>
          </cell>
          <cell r="B644">
            <v>70.945097900944205</v>
          </cell>
          <cell r="C644">
            <v>1.1422647476389201</v>
          </cell>
          <cell r="D644">
            <v>0.51467665739795998</v>
          </cell>
          <cell r="E644">
            <v>2.2193832403704601</v>
          </cell>
          <cell r="F644">
            <v>2.64606628719927E-2</v>
          </cell>
          <cell r="G644">
            <v>0.110113720488328</v>
          </cell>
        </row>
        <row r="645">
          <cell r="A645" t="str">
            <v>DCTPP1</v>
          </cell>
          <cell r="B645">
            <v>43.473120996623102</v>
          </cell>
          <cell r="C645">
            <v>1.14027074143075</v>
          </cell>
          <cell r="D645">
            <v>0.459152833748383</v>
          </cell>
          <cell r="E645">
            <v>2.4834230731452198</v>
          </cell>
          <cell r="F645">
            <v>1.3012643691408299E-2</v>
          </cell>
          <cell r="G645">
            <v>6.4305362088454096E-2</v>
          </cell>
        </row>
        <row r="646">
          <cell r="A646" t="str">
            <v>CBWD6</v>
          </cell>
          <cell r="B646">
            <v>21.526183227204399</v>
          </cell>
          <cell r="C646">
            <v>1.13975160215368</v>
          </cell>
          <cell r="D646">
            <v>0.32976365042092198</v>
          </cell>
          <cell r="E646">
            <v>3.4562681505340498</v>
          </cell>
          <cell r="F646">
            <v>5.4771016005866302E-4</v>
          </cell>
          <cell r="G646">
            <v>5.3432015172368503E-3</v>
          </cell>
        </row>
        <row r="647">
          <cell r="A647" t="str">
            <v>KIAA1033</v>
          </cell>
          <cell r="B647">
            <v>21.4658482152118</v>
          </cell>
          <cell r="C647">
            <v>1.1359142426984701</v>
          </cell>
          <cell r="D647">
            <v>0.496721297269548</v>
          </cell>
          <cell r="E647">
            <v>2.2868241183587901</v>
          </cell>
          <cell r="F647">
            <v>2.22060911384751E-2</v>
          </cell>
          <cell r="G647">
            <v>9.6653129335238702E-2</v>
          </cell>
        </row>
        <row r="648">
          <cell r="A648" t="str">
            <v>GADD45A</v>
          </cell>
          <cell r="B648">
            <v>16.524419142614899</v>
          </cell>
          <cell r="C648">
            <v>1.13402148110726</v>
          </cell>
          <cell r="D648">
            <v>0.53206138698936001</v>
          </cell>
          <cell r="E648">
            <v>2.1313733881799899</v>
          </cell>
          <cell r="F648">
            <v>3.3058393447310402E-2</v>
          </cell>
          <cell r="G648">
            <v>0.12980441647770499</v>
          </cell>
        </row>
        <row r="649">
          <cell r="A649" t="str">
            <v>FAU</v>
          </cell>
          <cell r="B649">
            <v>2085.3383193333002</v>
          </cell>
          <cell r="C649">
            <v>1.1290709090478199</v>
          </cell>
          <cell r="D649">
            <v>0.57301868035925996</v>
          </cell>
          <cell r="E649">
            <v>1.9703911019793301</v>
          </cell>
          <cell r="F649">
            <v>4.8793564574119902E-2</v>
          </cell>
          <cell r="G649">
            <v>0.172114680178137</v>
          </cell>
        </row>
        <row r="650">
          <cell r="A650" t="str">
            <v>NAGA</v>
          </cell>
          <cell r="B650">
            <v>103.85181761999399</v>
          </cell>
          <cell r="C650">
            <v>1.1288560503552201</v>
          </cell>
          <cell r="D650">
            <v>0.51569263951558897</v>
          </cell>
          <cell r="E650">
            <v>2.1890094289800301</v>
          </cell>
          <cell r="F650">
            <v>2.8596154701859101E-2</v>
          </cell>
          <cell r="G650">
            <v>0.116841140403805</v>
          </cell>
        </row>
        <row r="651">
          <cell r="A651" t="str">
            <v>HLA-DMA</v>
          </cell>
          <cell r="B651">
            <v>195.29782104862699</v>
          </cell>
          <cell r="C651">
            <v>1.12780931616554</v>
          </cell>
          <cell r="D651">
            <v>0.40660476752478603</v>
          </cell>
          <cell r="E651">
            <v>2.7737237884127701</v>
          </cell>
          <cell r="F651">
            <v>5.5418709160270502E-3</v>
          </cell>
          <cell r="G651">
            <v>3.2815610642716903E-2</v>
          </cell>
        </row>
        <row r="652">
          <cell r="A652" t="str">
            <v>MED28</v>
          </cell>
          <cell r="B652">
            <v>40.755554006235002</v>
          </cell>
          <cell r="C652">
            <v>1.1277178996071899</v>
          </cell>
          <cell r="D652">
            <v>0.340570338879013</v>
          </cell>
          <cell r="E652">
            <v>3.3112628167181901</v>
          </cell>
          <cell r="F652">
            <v>9.2875935680251096E-4</v>
          </cell>
          <cell r="G652">
            <v>8.0442124212569705E-3</v>
          </cell>
        </row>
        <row r="653">
          <cell r="A653" t="str">
            <v>METTL4</v>
          </cell>
          <cell r="B653">
            <v>22.017510315515299</v>
          </cell>
          <cell r="C653">
            <v>1.12699850432022</v>
          </cell>
          <cell r="D653">
            <v>0.46816407597832399</v>
          </cell>
          <cell r="E653">
            <v>2.40727249728661</v>
          </cell>
          <cell r="F653">
            <v>1.60721725249903E-2</v>
          </cell>
          <cell r="G653">
            <v>7.5879718833208695E-2</v>
          </cell>
        </row>
        <row r="654">
          <cell r="A654" t="str">
            <v>PSMD6-AS2</v>
          </cell>
          <cell r="B654">
            <v>6.3517747409432399</v>
          </cell>
          <cell r="C654">
            <v>1.1235504485461201</v>
          </cell>
          <cell r="D654">
            <v>0.55486756818948302</v>
          </cell>
          <cell r="E654">
            <v>2.0248983955076501</v>
          </cell>
          <cell r="F654">
            <v>4.2877798406390097E-2</v>
          </cell>
          <cell r="G654">
            <v>0.156873215065122</v>
          </cell>
        </row>
        <row r="655">
          <cell r="A655" t="str">
            <v>RTN2</v>
          </cell>
          <cell r="B655">
            <v>4.2732189255785604</v>
          </cell>
          <cell r="C655">
            <v>1.12316765617986</v>
          </cell>
          <cell r="D655">
            <v>0.56383884910964499</v>
          </cell>
          <cell r="E655">
            <v>1.99200118607195</v>
          </cell>
          <cell r="F655">
            <v>4.6370927748673102E-2</v>
          </cell>
          <cell r="G655">
            <v>0.16565954317672099</v>
          </cell>
        </row>
        <row r="656">
          <cell r="A656" t="str">
            <v>CYP2S1</v>
          </cell>
          <cell r="B656">
            <v>13.469429656400701</v>
          </cell>
          <cell r="C656">
            <v>1.1210034281105501</v>
          </cell>
          <cell r="D656">
            <v>0.56213122325633402</v>
          </cell>
          <cell r="E656">
            <v>1.9942023885753299</v>
          </cell>
          <cell r="F656">
            <v>4.6129941237279697E-2</v>
          </cell>
          <cell r="G656">
            <v>0.16505669196647599</v>
          </cell>
        </row>
        <row r="657">
          <cell r="A657" t="str">
            <v>VEGFA</v>
          </cell>
          <cell r="B657">
            <v>15.7775937693314</v>
          </cell>
          <cell r="C657">
            <v>1.12094272916808</v>
          </cell>
          <cell r="D657">
            <v>0.48043015214400497</v>
          </cell>
          <cell r="E657">
            <v>2.3332064487744399</v>
          </cell>
          <cell r="F657">
            <v>1.9637312548082101E-2</v>
          </cell>
          <cell r="G657">
            <v>8.8328856302945694E-2</v>
          </cell>
        </row>
        <row r="658">
          <cell r="A658" t="str">
            <v>APOO</v>
          </cell>
          <cell r="B658">
            <v>8.0070192902264594</v>
          </cell>
          <cell r="C658">
            <v>1.1207763764377301</v>
          </cell>
          <cell r="D658">
            <v>0.487583761417203</v>
          </cell>
          <cell r="E658">
            <v>2.29863351720349</v>
          </cell>
          <cell r="F658">
            <v>2.1525758623319399E-2</v>
          </cell>
          <cell r="G658">
            <v>9.4438150687477504E-2</v>
          </cell>
        </row>
        <row r="659">
          <cell r="A659" t="str">
            <v>IFI16</v>
          </cell>
          <cell r="B659">
            <v>435.818120174591</v>
          </cell>
          <cell r="C659">
            <v>1.1201253621865599</v>
          </cell>
          <cell r="D659">
            <v>0.44128021197247103</v>
          </cell>
          <cell r="E659">
            <v>2.5383539342943302</v>
          </cell>
          <cell r="F659">
            <v>1.11375283937948E-2</v>
          </cell>
          <cell r="G659">
            <v>5.6689799270063797E-2</v>
          </cell>
        </row>
        <row r="660">
          <cell r="A660" t="str">
            <v>PIM2</v>
          </cell>
          <cell r="B660">
            <v>567.794360475242</v>
          </cell>
          <cell r="C660">
            <v>1.1196246185296499</v>
          </cell>
          <cell r="D660">
            <v>0.56241067444373605</v>
          </cell>
          <cell r="E660">
            <v>1.9907599009158901</v>
          </cell>
          <cell r="F660">
            <v>4.6507289752367197E-2</v>
          </cell>
          <cell r="G660">
            <v>0.165997129502237</v>
          </cell>
        </row>
        <row r="661">
          <cell r="A661" t="str">
            <v>HAAO</v>
          </cell>
          <cell r="B661">
            <v>13.3989620193127</v>
          </cell>
          <cell r="C661">
            <v>1.11712740933015</v>
          </cell>
          <cell r="D661">
            <v>0.41967542706625399</v>
          </cell>
          <cell r="E661">
            <v>2.6618842497866502</v>
          </cell>
          <cell r="F661">
            <v>7.7704594407835602E-3</v>
          </cell>
          <cell r="G661">
            <v>4.2658800264493597E-2</v>
          </cell>
        </row>
        <row r="662">
          <cell r="A662" t="str">
            <v>TRIM38</v>
          </cell>
          <cell r="B662">
            <v>87.314184529182498</v>
          </cell>
          <cell r="C662">
            <v>1.11376662487948</v>
          </cell>
          <cell r="D662">
            <v>0.45022530596980398</v>
          </cell>
          <cell r="E662">
            <v>2.4737983629782501</v>
          </cell>
          <cell r="F662">
            <v>1.3368512447566301E-2</v>
          </cell>
          <cell r="G662">
            <v>6.5655401092511806E-2</v>
          </cell>
        </row>
        <row r="663">
          <cell r="A663" t="str">
            <v>ACP5</v>
          </cell>
          <cell r="B663">
            <v>74.164928661666494</v>
          </cell>
          <cell r="C663">
            <v>1.10882716479573</v>
          </cell>
          <cell r="D663">
            <v>0.453478878818321</v>
          </cell>
          <cell r="E663">
            <v>2.4451572423507901</v>
          </cell>
          <cell r="F663">
            <v>1.44789000510268E-2</v>
          </cell>
          <cell r="G663">
            <v>6.9874266715002006E-2</v>
          </cell>
        </row>
        <row r="664">
          <cell r="A664" t="str">
            <v>SLIRP</v>
          </cell>
          <cell r="B664">
            <v>77.473120949976305</v>
          </cell>
          <cell r="C664">
            <v>1.10757564468838</v>
          </cell>
          <cell r="D664">
            <v>0.52744839888224904</v>
          </cell>
          <cell r="E664">
            <v>2.0998748826150901</v>
          </cell>
          <cell r="F664">
            <v>3.5739848796670901E-2</v>
          </cell>
          <cell r="G664">
            <v>0.13746625575494201</v>
          </cell>
        </row>
        <row r="665">
          <cell r="A665" t="str">
            <v>IVNS1ABP</v>
          </cell>
          <cell r="B665">
            <v>253.17050109423499</v>
          </cell>
          <cell r="C665">
            <v>1.106057481648</v>
          </cell>
          <cell r="D665">
            <v>0.42518271191441998</v>
          </cell>
          <cell r="E665">
            <v>2.6013698362002602</v>
          </cell>
          <cell r="F665">
            <v>9.2852293627404599E-3</v>
          </cell>
          <cell r="G665">
            <v>4.9039602273871698E-2</v>
          </cell>
        </row>
        <row r="666">
          <cell r="A666" t="str">
            <v>REC8</v>
          </cell>
          <cell r="B666">
            <v>76.802375934899203</v>
          </cell>
          <cell r="C666">
            <v>1.1012366890294301</v>
          </cell>
          <cell r="D666">
            <v>0.50963558441706103</v>
          </cell>
          <cell r="E666">
            <v>2.1608316269537302</v>
          </cell>
          <cell r="F666">
            <v>3.0708348033674799E-2</v>
          </cell>
          <cell r="G666">
            <v>0.12292094833697199</v>
          </cell>
        </row>
        <row r="667">
          <cell r="A667" t="str">
            <v>C9orf64</v>
          </cell>
          <cell r="B667">
            <v>18.954778687036299</v>
          </cell>
          <cell r="C667">
            <v>1.0996586695091199</v>
          </cell>
          <cell r="D667">
            <v>0.48936765663440102</v>
          </cell>
          <cell r="E667">
            <v>2.2471012430039998</v>
          </cell>
          <cell r="F667">
            <v>2.4633557512302201E-2</v>
          </cell>
          <cell r="G667">
            <v>0.10419502291495</v>
          </cell>
        </row>
        <row r="668">
          <cell r="A668" t="str">
            <v>PHPT1</v>
          </cell>
          <cell r="B668">
            <v>77.466068489158801</v>
          </cell>
          <cell r="C668">
            <v>1.0979072593554</v>
          </cell>
          <cell r="D668">
            <v>0.54562280545734199</v>
          </cell>
          <cell r="E668">
            <v>2.0122092558707001</v>
          </cell>
          <cell r="F668">
            <v>4.4197883212245E-2</v>
          </cell>
          <cell r="G668">
            <v>0.16026013393911701</v>
          </cell>
        </row>
        <row r="669">
          <cell r="A669" t="str">
            <v>HIATL1</v>
          </cell>
          <cell r="B669">
            <v>121.417767731998</v>
          </cell>
          <cell r="C669">
            <v>1.09481389867112</v>
          </cell>
          <cell r="D669">
            <v>0.41205835626076398</v>
          </cell>
          <cell r="E669">
            <v>2.6569389554577798</v>
          </cell>
          <cell r="F669">
            <v>7.8853720088905895E-3</v>
          </cell>
          <cell r="G669">
            <v>4.31057698878929E-2</v>
          </cell>
        </row>
        <row r="670">
          <cell r="A670" t="str">
            <v>NOD2</v>
          </cell>
          <cell r="B670">
            <v>46.397424573581603</v>
          </cell>
          <cell r="C670">
            <v>1.0866990223937301</v>
          </cell>
          <cell r="D670">
            <v>0.52659162537283</v>
          </cell>
          <cell r="E670">
            <v>2.0636466096936901</v>
          </cell>
          <cell r="F670">
            <v>3.9051234920632998E-2</v>
          </cell>
          <cell r="G670">
            <v>0.146340262285692</v>
          </cell>
        </row>
        <row r="671">
          <cell r="A671" t="str">
            <v>GOLPH3</v>
          </cell>
          <cell r="B671">
            <v>138.44637302885701</v>
          </cell>
          <cell r="C671">
            <v>1.08530630873847</v>
          </cell>
          <cell r="D671">
            <v>0.45686970007133498</v>
          </cell>
          <cell r="E671">
            <v>2.3755270016133898</v>
          </cell>
          <cell r="F671">
            <v>1.7523910206107399E-2</v>
          </cell>
          <cell r="G671">
            <v>8.1389998590350704E-2</v>
          </cell>
        </row>
        <row r="672">
          <cell r="A672" t="str">
            <v>UBTD2</v>
          </cell>
          <cell r="B672">
            <v>15.5160295143688</v>
          </cell>
          <cell r="C672">
            <v>1.0840481872187699</v>
          </cell>
          <cell r="D672">
            <v>0.50738277844649105</v>
          </cell>
          <cell r="E672">
            <v>2.1365490380613998</v>
          </cell>
          <cell r="F672">
            <v>3.2634688397672099E-2</v>
          </cell>
          <cell r="G672">
            <v>0.12855499200772499</v>
          </cell>
        </row>
        <row r="673">
          <cell r="A673" t="str">
            <v>UNC13D</v>
          </cell>
          <cell r="B673">
            <v>109.694523994509</v>
          </cell>
          <cell r="C673">
            <v>1.08178488008625</v>
          </cell>
          <cell r="D673">
            <v>0.37032756537436101</v>
          </cell>
          <cell r="E673">
            <v>2.9211567845150301</v>
          </cell>
          <cell r="F673">
            <v>3.4873428137248601E-3</v>
          </cell>
          <cell r="G673">
            <v>2.27213955472233E-2</v>
          </cell>
        </row>
        <row r="674">
          <cell r="A674" t="str">
            <v>UBTD1</v>
          </cell>
          <cell r="B674">
            <v>29.6958531880184</v>
          </cell>
          <cell r="C674">
            <v>1.08048397346723</v>
          </cell>
          <cell r="D674">
            <v>0.441383863132704</v>
          </cell>
          <cell r="E674">
            <v>2.4479462520413402</v>
          </cell>
          <cell r="F674">
            <v>1.43673086048824E-2</v>
          </cell>
          <cell r="G674">
            <v>6.9422511509761697E-2</v>
          </cell>
        </row>
        <row r="675">
          <cell r="A675" t="str">
            <v>CORO1A</v>
          </cell>
          <cell r="B675">
            <v>1731.31300849953</v>
          </cell>
          <cell r="C675">
            <v>1.0798239327680299</v>
          </cell>
          <cell r="D675">
            <v>0.44740771527996998</v>
          </cell>
          <cell r="E675">
            <v>2.4135120962147898</v>
          </cell>
          <cell r="F675">
            <v>1.5799603435085401E-2</v>
          </cell>
          <cell r="G675">
            <v>7.4936509781333899E-2</v>
          </cell>
        </row>
        <row r="676">
          <cell r="A676" t="str">
            <v>ORMDL2</v>
          </cell>
          <cell r="B676">
            <v>50.994407918496201</v>
          </cell>
          <cell r="C676">
            <v>1.0787122337666</v>
          </cell>
          <cell r="D676">
            <v>0.401821480003549</v>
          </cell>
          <cell r="E676">
            <v>2.6845559220902699</v>
          </cell>
          <cell r="F676">
            <v>7.2626232357049202E-3</v>
          </cell>
          <cell r="G676">
            <v>4.0449004823031001E-2</v>
          </cell>
        </row>
        <row r="677">
          <cell r="A677" t="str">
            <v>TXNDC9</v>
          </cell>
          <cell r="B677">
            <v>23.449645712297801</v>
          </cell>
          <cell r="C677">
            <v>1.07857853096413</v>
          </cell>
          <cell r="D677">
            <v>0.37542361928796403</v>
          </cell>
          <cell r="E677">
            <v>2.8729639680363999</v>
          </cell>
          <cell r="F677">
            <v>4.0664049191739401E-3</v>
          </cell>
          <cell r="G677">
            <v>2.5673545039576098E-2</v>
          </cell>
        </row>
        <row r="678">
          <cell r="A678" t="str">
            <v>CD300E</v>
          </cell>
          <cell r="B678">
            <v>82.544031625376704</v>
          </cell>
          <cell r="C678">
            <v>1.07831353957961</v>
          </cell>
          <cell r="D678">
            <v>0.44836917062681603</v>
          </cell>
          <cell r="E678">
            <v>2.4049680714491202</v>
          </cell>
          <cell r="F678">
            <v>1.61738788125479E-2</v>
          </cell>
          <cell r="G678">
            <v>7.6289923794189501E-2</v>
          </cell>
        </row>
        <row r="679">
          <cell r="A679" t="str">
            <v>FAM110A</v>
          </cell>
          <cell r="B679">
            <v>31.693661249197898</v>
          </cell>
          <cell r="C679">
            <v>1.07816831460288</v>
          </cell>
          <cell r="D679">
            <v>0.498074095563247</v>
          </cell>
          <cell r="E679">
            <v>2.16467454181416</v>
          </cell>
          <cell r="F679">
            <v>3.0412618028289401E-2</v>
          </cell>
          <cell r="G679">
            <v>0.122073508292579</v>
          </cell>
        </row>
        <row r="680">
          <cell r="A680" t="str">
            <v>SFXN5</v>
          </cell>
          <cell r="B680">
            <v>59.778739506898198</v>
          </cell>
          <cell r="C680">
            <v>1.07547812897072</v>
          </cell>
          <cell r="D680">
            <v>0.46402838317238398</v>
          </cell>
          <cell r="E680">
            <v>2.3176990200859802</v>
          </cell>
          <cell r="F680">
            <v>2.04656843255193E-2</v>
          </cell>
          <cell r="G680">
            <v>9.1159954727140197E-2</v>
          </cell>
        </row>
        <row r="681">
          <cell r="A681" t="str">
            <v>IRF1</v>
          </cell>
          <cell r="B681">
            <v>1023.6270283584799</v>
          </cell>
          <cell r="C681">
            <v>1.07483241958095</v>
          </cell>
          <cell r="D681">
            <v>0.50739101477265502</v>
          </cell>
          <cell r="E681">
            <v>2.1183513075464102</v>
          </cell>
          <cell r="F681">
            <v>3.4145326384698999E-2</v>
          </cell>
          <cell r="G681">
            <v>0.13292318511694101</v>
          </cell>
        </row>
        <row r="682">
          <cell r="A682" t="str">
            <v>ARHGAP24</v>
          </cell>
          <cell r="B682">
            <v>20.1771287241144</v>
          </cell>
          <cell r="C682">
            <v>1.0739641089170699</v>
          </cell>
          <cell r="D682">
            <v>0.52322819983218904</v>
          </cell>
          <cell r="E682">
            <v>2.0525730632667001</v>
          </cell>
          <cell r="F682">
            <v>4.0114002245082402E-2</v>
          </cell>
          <cell r="G682">
            <v>0.14948854649392099</v>
          </cell>
        </row>
        <row r="683">
          <cell r="A683" t="str">
            <v>S100A4</v>
          </cell>
          <cell r="B683">
            <v>1891.99201642807</v>
          </cell>
          <cell r="C683">
            <v>1.0737081083936499</v>
          </cell>
          <cell r="D683">
            <v>0.33199356672597402</v>
          </cell>
          <cell r="E683">
            <v>3.2341232361285002</v>
          </cell>
          <cell r="F683">
            <v>1.22016793092633E-3</v>
          </cell>
          <cell r="G683">
            <v>9.8280605570485804E-3</v>
          </cell>
        </row>
        <row r="684">
          <cell r="A684" t="str">
            <v>POMP</v>
          </cell>
          <cell r="B684">
            <v>16.302049188878001</v>
          </cell>
          <cell r="C684">
            <v>1.0721275719508601</v>
          </cell>
          <cell r="D684">
            <v>0.44005811913888399</v>
          </cell>
          <cell r="E684">
            <v>2.4363317601066599</v>
          </cell>
          <cell r="F684">
            <v>1.48370695734849E-2</v>
          </cell>
          <cell r="G684">
            <v>7.1268698420941703E-2</v>
          </cell>
        </row>
        <row r="685">
          <cell r="A685" t="str">
            <v>HSH2D</v>
          </cell>
          <cell r="B685">
            <v>258.24860517320298</v>
          </cell>
          <cell r="C685">
            <v>1.0666851398827699</v>
          </cell>
          <cell r="D685">
            <v>0.43036014630587899</v>
          </cell>
          <cell r="E685">
            <v>2.4785871764357501</v>
          </cell>
          <cell r="F685">
            <v>1.31903873352444E-2</v>
          </cell>
          <cell r="G685">
            <v>6.5017284270086198E-2</v>
          </cell>
        </row>
        <row r="686">
          <cell r="A686" t="str">
            <v>SKIL</v>
          </cell>
          <cell r="B686">
            <v>62.3828108998026</v>
          </cell>
          <cell r="C686">
            <v>1.0651143264446701</v>
          </cell>
          <cell r="D686">
            <v>0.455706661391238</v>
          </cell>
          <cell r="E686">
            <v>2.3372805725353198</v>
          </cell>
          <cell r="F686">
            <v>1.942460002976E-2</v>
          </cell>
          <cell r="G686">
            <v>8.7660844476374303E-2</v>
          </cell>
        </row>
        <row r="687">
          <cell r="A687" t="str">
            <v>SCARB2</v>
          </cell>
          <cell r="B687">
            <v>37.793200352277097</v>
          </cell>
          <cell r="C687">
            <v>1.0650304419010499</v>
          </cell>
          <cell r="D687">
            <v>0.34899637654139298</v>
          </cell>
          <cell r="E687">
            <v>3.0516948412349301</v>
          </cell>
          <cell r="F687">
            <v>2.2755331046156301E-3</v>
          </cell>
          <cell r="G687">
            <v>1.6306755329271099E-2</v>
          </cell>
        </row>
        <row r="688">
          <cell r="A688" t="str">
            <v>HEBP2</v>
          </cell>
          <cell r="B688">
            <v>23.613040449989001</v>
          </cell>
          <cell r="C688">
            <v>1.06199364457722</v>
          </cell>
          <cell r="D688">
            <v>0.47207059494408599</v>
          </cell>
          <cell r="E688">
            <v>2.2496500649505702</v>
          </cell>
          <cell r="F688">
            <v>2.4471167690194501E-2</v>
          </cell>
          <cell r="G688">
            <v>0.103716421389918</v>
          </cell>
        </row>
        <row r="689">
          <cell r="A689" t="str">
            <v>GRAMD1A</v>
          </cell>
          <cell r="B689">
            <v>287.70742281011098</v>
          </cell>
          <cell r="C689">
            <v>1.06079222298333</v>
          </cell>
          <cell r="D689">
            <v>0.52882349634321202</v>
          </cell>
          <cell r="E689">
            <v>2.00594759937607</v>
          </cell>
          <cell r="F689">
            <v>4.4861839017237899E-2</v>
          </cell>
          <cell r="G689">
            <v>0.16175610085062</v>
          </cell>
        </row>
        <row r="690">
          <cell r="A690" t="str">
            <v>POLR2F</v>
          </cell>
          <cell r="B690">
            <v>88.943791731286595</v>
          </cell>
          <cell r="C690">
            <v>1.05857435505051</v>
          </cell>
          <cell r="D690">
            <v>0.39870584315072899</v>
          </cell>
          <cell r="E690">
            <v>2.6550259376317098</v>
          </cell>
          <cell r="F690">
            <v>7.9302310646444905E-3</v>
          </cell>
          <cell r="G690">
            <v>4.3228576890682997E-2</v>
          </cell>
        </row>
        <row r="691">
          <cell r="A691" t="str">
            <v>NECAP1</v>
          </cell>
          <cell r="B691">
            <v>68.292957472929302</v>
          </cell>
          <cell r="C691">
            <v>1.0575131566268801</v>
          </cell>
          <cell r="D691">
            <v>0.45399500182511698</v>
          </cell>
          <cell r="E691">
            <v>2.3293497778071299</v>
          </cell>
          <cell r="F691">
            <v>1.9840543336436998E-2</v>
          </cell>
          <cell r="G691">
            <v>8.8991435011500405E-2</v>
          </cell>
        </row>
        <row r="692">
          <cell r="A692" t="str">
            <v>RECQL5</v>
          </cell>
          <cell r="B692">
            <v>32.4024275159328</v>
          </cell>
          <cell r="C692">
            <v>1.05154328458021</v>
          </cell>
          <cell r="D692">
            <v>0.52458881313660799</v>
          </cell>
          <cell r="E692">
            <v>2.0045095477596</v>
          </cell>
          <cell r="F692">
            <v>4.5015505187479203E-2</v>
          </cell>
          <cell r="G692">
            <v>0.162120906392314</v>
          </cell>
        </row>
        <row r="693">
          <cell r="A693" t="str">
            <v>PRR13</v>
          </cell>
          <cell r="B693">
            <v>380.859683421179</v>
          </cell>
          <cell r="C693">
            <v>1.0513686701209</v>
          </cell>
          <cell r="D693">
            <v>0.442142583298134</v>
          </cell>
          <cell r="E693">
            <v>2.37789507239561</v>
          </cell>
          <cell r="F693">
            <v>1.7411779754101402E-2</v>
          </cell>
          <cell r="G693">
            <v>8.0942238032085598E-2</v>
          </cell>
        </row>
        <row r="694">
          <cell r="A694" t="str">
            <v>WDR70</v>
          </cell>
          <cell r="B694">
            <v>58.043610774002303</v>
          </cell>
          <cell r="C694">
            <v>1.0480179649077599</v>
          </cell>
          <cell r="D694">
            <v>0.484600360687578</v>
          </cell>
          <cell r="E694">
            <v>2.16264379873917</v>
          </cell>
          <cell r="F694">
            <v>3.0568586803642599E-2</v>
          </cell>
          <cell r="G694">
            <v>0.12261576259965</v>
          </cell>
        </row>
        <row r="695">
          <cell r="A695" t="str">
            <v>LOC728407</v>
          </cell>
          <cell r="B695">
            <v>66.784861853821596</v>
          </cell>
          <cell r="C695">
            <v>1.0414827528181201</v>
          </cell>
          <cell r="D695">
            <v>0.44425119089469101</v>
          </cell>
          <cell r="E695">
            <v>2.3443555676702701</v>
          </cell>
          <cell r="F695">
            <v>1.9059991080983701E-2</v>
          </cell>
          <cell r="G695">
            <v>8.6673569571151798E-2</v>
          </cell>
        </row>
        <row r="696">
          <cell r="A696" t="str">
            <v>MAPKAPK3</v>
          </cell>
          <cell r="B696">
            <v>232.34405736873799</v>
          </cell>
          <cell r="C696">
            <v>1.0394221289542001</v>
          </cell>
          <cell r="D696">
            <v>0.26448926320793098</v>
          </cell>
          <cell r="E696">
            <v>3.9299218287626498</v>
          </cell>
          <cell r="F696">
            <v>8.4973482382901894E-5</v>
          </cell>
          <cell r="G696">
            <v>1.44361439872294E-3</v>
          </cell>
        </row>
        <row r="697">
          <cell r="A697" t="str">
            <v>METTL2A</v>
          </cell>
          <cell r="B697">
            <v>11.0076994338321</v>
          </cell>
          <cell r="C697">
            <v>1.03938454944948</v>
          </cell>
          <cell r="D697">
            <v>0.49219238828630701</v>
          </cell>
          <cell r="E697">
            <v>2.11174446047076</v>
          </cell>
          <cell r="F697">
            <v>3.47083733333571E-2</v>
          </cell>
          <cell r="G697">
            <v>0.13460607970543301</v>
          </cell>
        </row>
        <row r="698">
          <cell r="A698" t="str">
            <v>C10orf54</v>
          </cell>
          <cell r="B698">
            <v>1266.4333277897999</v>
          </cell>
          <cell r="C698">
            <v>1.03907574104943</v>
          </cell>
          <cell r="D698">
            <v>0.46920551179451198</v>
          </cell>
          <cell r="E698">
            <v>2.2145429133502899</v>
          </cell>
          <cell r="F698">
            <v>2.6791454081906401E-2</v>
          </cell>
          <cell r="G698">
            <v>0.111071255137417</v>
          </cell>
        </row>
        <row r="699">
          <cell r="A699" t="str">
            <v>LILRB1</v>
          </cell>
          <cell r="B699">
            <v>67.433629110855094</v>
          </cell>
          <cell r="C699">
            <v>1.03855466450488</v>
          </cell>
          <cell r="D699">
            <v>0.45012512043629399</v>
          </cell>
          <cell r="E699">
            <v>2.30725773202402</v>
          </cell>
          <cell r="F699">
            <v>2.1040456364113499E-2</v>
          </cell>
          <cell r="G699">
            <v>9.3075842919221996E-2</v>
          </cell>
        </row>
        <row r="700">
          <cell r="A700" t="str">
            <v>DUSP3</v>
          </cell>
          <cell r="B700">
            <v>28.448997174665799</v>
          </cell>
          <cell r="C700">
            <v>1.03579411965276</v>
          </cell>
          <cell r="D700">
            <v>0.47192668394019299</v>
          </cell>
          <cell r="E700">
            <v>2.1948199898440799</v>
          </cell>
          <cell r="F700">
            <v>2.81765129681893E-2</v>
          </cell>
          <cell r="G700">
            <v>0.115726034512699</v>
          </cell>
        </row>
        <row r="701">
          <cell r="A701" t="str">
            <v>CNP</v>
          </cell>
          <cell r="B701">
            <v>81.602170593493497</v>
          </cell>
          <cell r="C701">
            <v>1.0335330737585999</v>
          </cell>
          <cell r="D701">
            <v>0.40827385278286898</v>
          </cell>
          <cell r="E701">
            <v>2.5314701559109301</v>
          </cell>
          <cell r="F701">
            <v>1.1358548303308499E-2</v>
          </cell>
          <cell r="G701">
            <v>5.75988475985122E-2</v>
          </cell>
        </row>
        <row r="702">
          <cell r="A702" t="str">
            <v>DESI1</v>
          </cell>
          <cell r="B702">
            <v>28.781437968930199</v>
          </cell>
          <cell r="C702">
            <v>1.0319260250119699</v>
          </cell>
          <cell r="D702">
            <v>0.33816458833726798</v>
          </cell>
          <cell r="E702">
            <v>3.0515496317514401</v>
          </cell>
          <cell r="F702">
            <v>2.27663406946491E-3</v>
          </cell>
          <cell r="G702">
            <v>1.6307077891811898E-2</v>
          </cell>
        </row>
        <row r="703">
          <cell r="A703" t="str">
            <v>CAPG</v>
          </cell>
          <cell r="B703">
            <v>122.664202619817</v>
          </cell>
          <cell r="C703">
            <v>1.0313753653864199</v>
          </cell>
          <cell r="D703">
            <v>0.411019519940651</v>
          </cell>
          <cell r="E703">
            <v>2.50930993626615</v>
          </cell>
          <cell r="F703">
            <v>1.2096729427095001E-2</v>
          </cell>
          <cell r="G703">
            <v>6.0495399139452198E-2</v>
          </cell>
        </row>
        <row r="704">
          <cell r="A704" t="str">
            <v>TNFAIP8L2</v>
          </cell>
          <cell r="B704">
            <v>249.836479412003</v>
          </cell>
          <cell r="C704">
            <v>1.0265340349252801</v>
          </cell>
          <cell r="D704">
            <v>0.44214022661711999</v>
          </cell>
          <cell r="E704">
            <v>2.32173860944398</v>
          </cell>
          <cell r="F704">
            <v>2.0247014650449001E-2</v>
          </cell>
          <cell r="G704">
            <v>9.03945207420883E-2</v>
          </cell>
        </row>
        <row r="705">
          <cell r="A705" t="str">
            <v>LRRC42</v>
          </cell>
          <cell r="B705">
            <v>6.4756881897118603</v>
          </cell>
          <cell r="C705">
            <v>1.01200919124716</v>
          </cell>
          <cell r="D705">
            <v>0.50322388631939396</v>
          </cell>
          <cell r="E705">
            <v>2.01105157914711</v>
          </cell>
          <cell r="F705">
            <v>4.4320008907146699E-2</v>
          </cell>
          <cell r="G705">
            <v>0.16062752817485701</v>
          </cell>
        </row>
        <row r="706">
          <cell r="A706" t="str">
            <v>TLR2</v>
          </cell>
          <cell r="B706">
            <v>259.43878688617201</v>
          </cell>
          <cell r="C706">
            <v>1.00961867083538</v>
          </cell>
          <cell r="D706">
            <v>0.46320558774908599</v>
          </cell>
          <cell r="E706">
            <v>2.1796340491951902</v>
          </cell>
          <cell r="F706">
            <v>2.92845987782713E-2</v>
          </cell>
          <cell r="G706">
            <v>0.118858965776375</v>
          </cell>
        </row>
        <row r="707">
          <cell r="A707" t="str">
            <v>LOC100132832</v>
          </cell>
          <cell r="B707">
            <v>125.141791511341</v>
          </cell>
          <cell r="C707">
            <v>1.00691564836959</v>
          </cell>
          <cell r="D707">
            <v>0.43545816550907301</v>
          </cell>
          <cell r="E707">
            <v>2.3123131637512202</v>
          </cell>
          <cell r="F707">
            <v>2.07604317827473E-2</v>
          </cell>
          <cell r="G707">
            <v>9.2127398856599402E-2</v>
          </cell>
        </row>
        <row r="708">
          <cell r="A708" t="str">
            <v>GALNT3</v>
          </cell>
          <cell r="B708">
            <v>29.665543233218401</v>
          </cell>
          <cell r="C708">
            <v>1.0036646731148799</v>
          </cell>
          <cell r="D708">
            <v>0.46818451307674702</v>
          </cell>
          <cell r="E708">
            <v>2.14373744769801</v>
          </cell>
          <cell r="F708">
            <v>3.2053929878433501E-2</v>
          </cell>
          <cell r="G708">
            <v>0.12686028680488201</v>
          </cell>
        </row>
        <row r="709">
          <cell r="A709" t="str">
            <v>PFKFB2</v>
          </cell>
          <cell r="B709">
            <v>33.206429608916501</v>
          </cell>
          <cell r="C709">
            <v>1.0033666490245601</v>
          </cell>
          <cell r="D709">
            <v>0.46145914510747599</v>
          </cell>
          <cell r="E709">
            <v>2.1743347372406601</v>
          </cell>
          <cell r="F709">
            <v>2.96800054443845E-2</v>
          </cell>
          <cell r="G709">
            <v>0.119892316002519</v>
          </cell>
        </row>
        <row r="710">
          <cell r="A710" t="str">
            <v>NCKAP5L</v>
          </cell>
          <cell r="B710">
            <v>44.774520413893697</v>
          </cell>
          <cell r="C710">
            <v>1.00229877893887</v>
          </cell>
          <cell r="D710">
            <v>0.39318114928923098</v>
          </cell>
          <cell r="E710">
            <v>2.5492035433305098</v>
          </cell>
          <cell r="F710">
            <v>1.0796926384064501E-2</v>
          </cell>
          <cell r="G710">
            <v>5.5302465721097101E-2</v>
          </cell>
        </row>
        <row r="711">
          <cell r="A711" t="str">
            <v>C12orf49</v>
          </cell>
          <cell r="B711">
            <v>20.355379827214001</v>
          </cell>
          <cell r="C711">
            <v>1.0016319623030701</v>
          </cell>
          <cell r="D711">
            <v>0.45469799563949198</v>
          </cell>
          <cell r="E711">
            <v>2.2028510613827699</v>
          </cell>
          <cell r="F711">
            <v>2.76052478774854E-2</v>
          </cell>
          <cell r="G711">
            <v>0.113773109947159</v>
          </cell>
        </row>
        <row r="712">
          <cell r="A712" t="str">
            <v>PDCD6</v>
          </cell>
          <cell r="B712">
            <v>160.79498610481201</v>
          </cell>
          <cell r="C712">
            <v>0.99943665439099605</v>
          </cell>
          <cell r="D712">
            <v>0.45785251045757303</v>
          </cell>
          <cell r="E712">
            <v>2.1828790528901298</v>
          </cell>
          <cell r="F712">
            <v>2.9044718011879099E-2</v>
          </cell>
          <cell r="G712">
            <v>0.11819172075295099</v>
          </cell>
        </row>
        <row r="713">
          <cell r="A713" t="str">
            <v>USP16</v>
          </cell>
          <cell r="B713">
            <v>57.573655111109098</v>
          </cell>
          <cell r="C713">
            <v>0.99725211066261799</v>
          </cell>
          <cell r="D713">
            <v>0.40273515283223899</v>
          </cell>
          <cell r="E713">
            <v>2.4761983245054</v>
          </cell>
          <cell r="F713">
            <v>1.32789792514755E-2</v>
          </cell>
          <cell r="G713">
            <v>6.5391350950426294E-2</v>
          </cell>
        </row>
        <row r="714">
          <cell r="A714" t="str">
            <v>MCM4</v>
          </cell>
          <cell r="B714">
            <v>30.627382558059701</v>
          </cell>
          <cell r="C714">
            <v>0.99543426752041497</v>
          </cell>
          <cell r="D714">
            <v>0.45454333256972701</v>
          </cell>
          <cell r="E714">
            <v>2.1899656120634301</v>
          </cell>
          <cell r="F714">
            <v>2.8526730856944099E-2</v>
          </cell>
          <cell r="G714">
            <v>0.116667983216045</v>
          </cell>
        </row>
        <row r="715">
          <cell r="A715" t="str">
            <v>COMMD9</v>
          </cell>
          <cell r="B715">
            <v>24.7021835367634</v>
          </cell>
          <cell r="C715">
            <v>0.98989598108711996</v>
          </cell>
          <cell r="D715">
            <v>0.38386952636511901</v>
          </cell>
          <cell r="E715">
            <v>2.57873030573825</v>
          </cell>
          <cell r="F715">
            <v>9.9164172993211896E-3</v>
          </cell>
          <cell r="G715">
            <v>5.1640120014779203E-2</v>
          </cell>
        </row>
        <row r="716">
          <cell r="A716" t="str">
            <v>EIF2AK4</v>
          </cell>
          <cell r="B716">
            <v>38.647053125335297</v>
          </cell>
          <cell r="C716">
            <v>0.98480435020594104</v>
          </cell>
          <cell r="D716">
            <v>0.46155977745131799</v>
          </cell>
          <cell r="E716">
            <v>2.1336442175354202</v>
          </cell>
          <cell r="F716">
            <v>3.2871915514187097E-2</v>
          </cell>
          <cell r="G716">
            <v>0.12930234113234601</v>
          </cell>
        </row>
        <row r="717">
          <cell r="A717" t="str">
            <v>AIM2</v>
          </cell>
          <cell r="B717">
            <v>24.235668992976201</v>
          </cell>
          <cell r="C717">
            <v>0.97725581069790801</v>
          </cell>
          <cell r="D717">
            <v>0.365471499867704</v>
          </cell>
          <cell r="E717">
            <v>2.67395901199317</v>
          </cell>
          <cell r="F717">
            <v>7.4961612825695297E-3</v>
          </cell>
          <cell r="G717">
            <v>4.15368563640909E-2</v>
          </cell>
        </row>
        <row r="718">
          <cell r="A718" t="str">
            <v>CASP1</v>
          </cell>
          <cell r="B718">
            <v>199.12792492227399</v>
          </cell>
          <cell r="C718">
            <v>0.97714280692952404</v>
          </cell>
          <cell r="D718">
            <v>0.38303668393006401</v>
          </cell>
          <cell r="E718">
            <v>2.55104236206247</v>
          </cell>
          <cell r="F718">
            <v>1.07401270536792E-2</v>
          </cell>
          <cell r="G718">
            <v>5.5048052469289302E-2</v>
          </cell>
        </row>
        <row r="719">
          <cell r="A719" t="str">
            <v>SECTM1</v>
          </cell>
          <cell r="B719">
            <v>193.88583458238199</v>
          </cell>
          <cell r="C719">
            <v>0.97663209709072596</v>
          </cell>
          <cell r="D719">
            <v>0.343581841462265</v>
          </cell>
          <cell r="E719">
            <v>2.8425020744234701</v>
          </cell>
          <cell r="F719">
            <v>4.4760939816800597E-3</v>
          </cell>
          <cell r="G719">
            <v>2.7805438197540298E-2</v>
          </cell>
        </row>
        <row r="720">
          <cell r="A720" t="str">
            <v>MRPL17</v>
          </cell>
          <cell r="B720">
            <v>24.9596280260327</v>
          </cell>
          <cell r="C720">
            <v>0.97561982241052303</v>
          </cell>
          <cell r="D720">
            <v>0.42810364080895003</v>
          </cell>
          <cell r="E720">
            <v>2.2789337193371701</v>
          </cell>
          <cell r="F720">
            <v>2.2671005620487399E-2</v>
          </cell>
          <cell r="G720">
            <v>9.8014652798764396E-2</v>
          </cell>
        </row>
        <row r="721">
          <cell r="A721" t="str">
            <v>OSTF1</v>
          </cell>
          <cell r="B721">
            <v>266.20166005515898</v>
          </cell>
          <cell r="C721">
            <v>0.97393143555669304</v>
          </cell>
          <cell r="D721">
            <v>0.44692051752972101</v>
          </cell>
          <cell r="E721">
            <v>2.1792050204809099</v>
          </cell>
          <cell r="F721">
            <v>2.93164411475886E-2</v>
          </cell>
          <cell r="G721">
            <v>0.118858965776375</v>
          </cell>
        </row>
        <row r="722">
          <cell r="A722" t="str">
            <v>SMARCD3</v>
          </cell>
          <cell r="B722">
            <v>19.7289246083302</v>
          </cell>
          <cell r="C722">
            <v>0.97389103856789905</v>
          </cell>
          <cell r="D722">
            <v>0.432515461094098</v>
          </cell>
          <cell r="E722">
            <v>2.25169069356348</v>
          </cell>
          <cell r="F722">
            <v>2.4341825185933499E-2</v>
          </cell>
          <cell r="G722">
            <v>0.10330988494500901</v>
          </cell>
        </row>
        <row r="723">
          <cell r="A723" t="str">
            <v>POLDIP3</v>
          </cell>
          <cell r="B723">
            <v>109.71395865821999</v>
          </cell>
          <cell r="C723">
            <v>0.97170801881143098</v>
          </cell>
          <cell r="D723">
            <v>0.43752384014843898</v>
          </cell>
          <cell r="E723">
            <v>2.2209258779630399</v>
          </cell>
          <cell r="F723">
            <v>2.6355982162383999E-2</v>
          </cell>
          <cell r="G723">
            <v>0.10979644794542601</v>
          </cell>
        </row>
        <row r="724">
          <cell r="A724" t="str">
            <v>ING4</v>
          </cell>
          <cell r="B724">
            <v>85.0802558130151</v>
          </cell>
          <cell r="C724">
            <v>0.97017049705720004</v>
          </cell>
          <cell r="D724">
            <v>0.44783294361144999</v>
          </cell>
          <cell r="E724">
            <v>2.1663669698648702</v>
          </cell>
          <cell r="F724">
            <v>3.0283155884957801E-2</v>
          </cell>
          <cell r="G724">
            <v>0.121660451699116</v>
          </cell>
        </row>
        <row r="725">
          <cell r="A725" t="str">
            <v>DUSP18</v>
          </cell>
          <cell r="B725">
            <v>51.485300260704904</v>
          </cell>
          <cell r="C725">
            <v>0.96952773665173098</v>
          </cell>
          <cell r="D725">
            <v>0.38187210040839698</v>
          </cell>
          <cell r="E725">
            <v>2.53888078132668</v>
          </cell>
          <cell r="F725">
            <v>1.1120771162053599E-2</v>
          </cell>
          <cell r="G725">
            <v>5.6641843356066299E-2</v>
          </cell>
        </row>
        <row r="726">
          <cell r="A726" t="str">
            <v>VIPAS39</v>
          </cell>
          <cell r="B726">
            <v>35.665625341440702</v>
          </cell>
          <cell r="C726">
            <v>0.96940755002503698</v>
          </cell>
          <cell r="D726">
            <v>0.31687748585770698</v>
          </cell>
          <cell r="E726">
            <v>3.0592503200443502</v>
          </cell>
          <cell r="F726">
            <v>2.2189166093637401E-3</v>
          </cell>
          <cell r="G726">
            <v>1.5968655533940598E-2</v>
          </cell>
        </row>
        <row r="727">
          <cell r="A727" t="str">
            <v>FAM49A</v>
          </cell>
          <cell r="B727">
            <v>239.38476138846701</v>
          </cell>
          <cell r="C727">
            <v>0.96828306881089099</v>
          </cell>
          <cell r="D727">
            <v>0.49324527540826701</v>
          </cell>
          <cell r="E727">
            <v>1.96308635294971</v>
          </cell>
          <cell r="F727">
            <v>4.9636141007710202E-2</v>
          </cell>
          <cell r="G727">
            <v>0.17427633521455199</v>
          </cell>
        </row>
        <row r="728">
          <cell r="A728" t="str">
            <v>TXN2</v>
          </cell>
          <cell r="B728">
            <v>136.68085628564401</v>
          </cell>
          <cell r="C728">
            <v>0.96720409634823201</v>
          </cell>
          <cell r="D728">
            <v>0.34234639607766798</v>
          </cell>
          <cell r="E728">
            <v>2.8252206169823499</v>
          </cell>
          <cell r="F728">
            <v>4.7248071881315998E-3</v>
          </cell>
          <cell r="G728">
            <v>2.89953087253704E-2</v>
          </cell>
        </row>
        <row r="729">
          <cell r="A729" t="str">
            <v>DPH3</v>
          </cell>
          <cell r="B729">
            <v>32.257078241235398</v>
          </cell>
          <cell r="C729">
            <v>0.96660534180966795</v>
          </cell>
          <cell r="D729">
            <v>0.358878697631343</v>
          </cell>
          <cell r="E729">
            <v>2.6934040615656998</v>
          </cell>
          <cell r="F729">
            <v>7.0726497030262504E-3</v>
          </cell>
          <cell r="G729">
            <v>3.9616586639040399E-2</v>
          </cell>
        </row>
        <row r="730">
          <cell r="A730" t="str">
            <v>CHMP5</v>
          </cell>
          <cell r="B730">
            <v>274.00116057344201</v>
          </cell>
          <cell r="C730">
            <v>0.962935178764869</v>
          </cell>
          <cell r="D730">
            <v>0.44692516357168199</v>
          </cell>
          <cell r="E730">
            <v>2.15457812012508</v>
          </cell>
          <cell r="F730">
            <v>3.1194862735789398E-2</v>
          </cell>
          <cell r="G730">
            <v>0.124294497552528</v>
          </cell>
        </row>
        <row r="731">
          <cell r="A731" t="str">
            <v>MKNK2</v>
          </cell>
          <cell r="B731">
            <v>623.75908570409399</v>
          </cell>
          <cell r="C731">
            <v>0.96291353849634997</v>
          </cell>
          <cell r="D731">
            <v>0.44787153159378801</v>
          </cell>
          <cell r="E731">
            <v>2.14997710408104</v>
          </cell>
          <cell r="F731">
            <v>3.15570258958522E-2</v>
          </cell>
          <cell r="G731">
            <v>0.12527895910273701</v>
          </cell>
        </row>
        <row r="732">
          <cell r="A732" t="str">
            <v>MRPL2</v>
          </cell>
          <cell r="B732">
            <v>24.719004382414401</v>
          </cell>
          <cell r="C732">
            <v>0.96272758188090102</v>
          </cell>
          <cell r="D732">
            <v>0.43763870006234701</v>
          </cell>
          <cell r="E732">
            <v>2.1998227801694599</v>
          </cell>
          <cell r="F732">
            <v>2.7819471081036402E-2</v>
          </cell>
          <cell r="G732">
            <v>0.114533748841494</v>
          </cell>
        </row>
        <row r="733">
          <cell r="A733" t="str">
            <v>FICD</v>
          </cell>
          <cell r="B733">
            <v>8.7698742366098195</v>
          </cell>
          <cell r="C733">
            <v>0.96248027607943099</v>
          </cell>
          <cell r="D733">
            <v>0.46229777172210801</v>
          </cell>
          <cell r="E733">
            <v>2.08194876755319</v>
          </cell>
          <cell r="F733">
            <v>3.7347149604975101E-2</v>
          </cell>
          <cell r="G733">
            <v>0.14174331741657301</v>
          </cell>
        </row>
        <row r="734">
          <cell r="A734" t="str">
            <v>RPS2</v>
          </cell>
          <cell r="B734">
            <v>2482.1651126044999</v>
          </cell>
          <cell r="C734">
            <v>0.95911345958624195</v>
          </cell>
          <cell r="D734">
            <v>0.45701539258903301</v>
          </cell>
          <cell r="E734">
            <v>2.0986458555646901</v>
          </cell>
          <cell r="F734">
            <v>3.5848130904668103E-2</v>
          </cell>
          <cell r="G734">
            <v>0.13767786261148701</v>
          </cell>
        </row>
        <row r="735">
          <cell r="A735" t="str">
            <v>SF3B4</v>
          </cell>
          <cell r="B735">
            <v>18.545865441195399</v>
          </cell>
          <cell r="C735">
            <v>0.95748488167923795</v>
          </cell>
          <cell r="D735">
            <v>0.47495234074416798</v>
          </cell>
          <cell r="E735">
            <v>2.0159599175340999</v>
          </cell>
          <cell r="F735">
            <v>4.3804167295910898E-2</v>
          </cell>
          <cell r="G735">
            <v>0.15935636173162601</v>
          </cell>
        </row>
        <row r="736">
          <cell r="A736" t="str">
            <v>MRPS23</v>
          </cell>
          <cell r="B736">
            <v>33.007434847020903</v>
          </cell>
          <cell r="C736">
            <v>0.95444428745059695</v>
          </cell>
          <cell r="D736">
            <v>0.42348659139580003</v>
          </cell>
          <cell r="E736">
            <v>2.2537768771020001</v>
          </cell>
          <cell r="F736">
            <v>2.4210208178014399E-2</v>
          </cell>
          <cell r="G736">
            <v>0.10294004540007599</v>
          </cell>
        </row>
        <row r="737">
          <cell r="A737" t="str">
            <v>ACVR1B</v>
          </cell>
          <cell r="B737">
            <v>51.984758785840498</v>
          </cell>
          <cell r="C737">
            <v>0.95313977062089905</v>
          </cell>
          <cell r="D737">
            <v>0.46294806976980901</v>
          </cell>
          <cell r="E737">
            <v>2.0588481362387498</v>
          </cell>
          <cell r="F737">
            <v>3.95087887391821E-2</v>
          </cell>
          <cell r="G737">
            <v>0.14761600572345501</v>
          </cell>
        </row>
        <row r="738">
          <cell r="A738" t="str">
            <v>MBLAC2</v>
          </cell>
          <cell r="B738">
            <v>15.0469359741359</v>
          </cell>
          <cell r="C738">
            <v>0.95207278814277896</v>
          </cell>
          <cell r="D738">
            <v>0.46723068542672502</v>
          </cell>
          <cell r="E738">
            <v>2.0376931949006001</v>
          </cell>
          <cell r="F738">
            <v>4.1580625176853299E-2</v>
          </cell>
          <cell r="G738">
            <v>0.15343598437422801</v>
          </cell>
        </row>
        <row r="739">
          <cell r="A739" t="str">
            <v>CLN8</v>
          </cell>
          <cell r="B739">
            <v>20.177949782639701</v>
          </cell>
          <cell r="C739">
            <v>0.95202666231581501</v>
          </cell>
          <cell r="D739">
            <v>0.39754441361328402</v>
          </cell>
          <cell r="E739">
            <v>2.39476805537987</v>
          </cell>
          <cell r="F739">
            <v>1.6630882058158099E-2</v>
          </cell>
          <cell r="G739">
            <v>7.8040325622648399E-2</v>
          </cell>
        </row>
        <row r="740">
          <cell r="A740" t="str">
            <v>SPI1</v>
          </cell>
          <cell r="B740">
            <v>695.98425829001303</v>
          </cell>
          <cell r="C740">
            <v>0.95132198325400996</v>
          </cell>
          <cell r="D740">
            <v>0.37068265762298502</v>
          </cell>
          <cell r="E740">
            <v>2.5664054243983099</v>
          </cell>
          <cell r="F740">
            <v>1.02758643450204E-2</v>
          </cell>
          <cell r="G740">
            <v>5.3109161004066097E-2</v>
          </cell>
        </row>
        <row r="741">
          <cell r="A741" t="str">
            <v>CECR5</v>
          </cell>
          <cell r="B741">
            <v>41.936797885216798</v>
          </cell>
          <cell r="C741">
            <v>0.95105259863121505</v>
          </cell>
          <cell r="D741">
            <v>0.47558421003589002</v>
          </cell>
          <cell r="E741">
            <v>1.99975646491595</v>
          </cell>
          <cell r="F741">
            <v>4.5526567690611003E-2</v>
          </cell>
          <cell r="G741">
            <v>0.16338991049177401</v>
          </cell>
        </row>
        <row r="742">
          <cell r="A742" t="str">
            <v>SLC4A1AP</v>
          </cell>
          <cell r="B742">
            <v>36.291875036373099</v>
          </cell>
          <cell r="C742">
            <v>0.94803673955680701</v>
          </cell>
          <cell r="D742">
            <v>0.45042355918458998</v>
          </cell>
          <cell r="E742">
            <v>2.1047672134935702</v>
          </cell>
          <cell r="F742">
            <v>3.53115764597485E-2</v>
          </cell>
          <cell r="G742">
            <v>0.13626103829782499</v>
          </cell>
        </row>
        <row r="743">
          <cell r="A743" t="str">
            <v>C16orf80</v>
          </cell>
          <cell r="B743">
            <v>11.1550575070922</v>
          </cell>
          <cell r="C743">
            <v>0.94095386132661696</v>
          </cell>
          <cell r="D743">
            <v>0.42002505725045403</v>
          </cell>
          <cell r="E743">
            <v>2.2402326839409001</v>
          </cell>
          <cell r="F743">
            <v>2.5075820842985399E-2</v>
          </cell>
          <cell r="G743">
            <v>0.105574127938447</v>
          </cell>
        </row>
        <row r="744">
          <cell r="A744" t="str">
            <v>ANKS1A</v>
          </cell>
          <cell r="B744">
            <v>71.653705966975195</v>
          </cell>
          <cell r="C744">
            <v>0.93996020687459003</v>
          </cell>
          <cell r="D744">
            <v>0.27407027520281602</v>
          </cell>
          <cell r="E744">
            <v>3.4296320758572101</v>
          </cell>
          <cell r="F744">
            <v>6.0440019816188897E-4</v>
          </cell>
          <cell r="G744">
            <v>5.7615754692679402E-3</v>
          </cell>
        </row>
        <row r="745">
          <cell r="A745" t="str">
            <v>ZYG11B</v>
          </cell>
          <cell r="B745">
            <v>43.5469976460803</v>
          </cell>
          <cell r="C745">
            <v>0.93903649123508204</v>
          </cell>
          <cell r="D745">
            <v>0.40331951677681399</v>
          </cell>
          <cell r="E745">
            <v>2.3282694047129899</v>
          </cell>
          <cell r="F745">
            <v>1.9897802833962201E-2</v>
          </cell>
          <cell r="G745">
            <v>8.9170565631131002E-2</v>
          </cell>
        </row>
        <row r="746">
          <cell r="A746" t="str">
            <v>C20orf111</v>
          </cell>
          <cell r="B746">
            <v>104.100719938935</v>
          </cell>
          <cell r="C746">
            <v>0.937206610606379</v>
          </cell>
          <cell r="D746">
            <v>0.463868845676772</v>
          </cell>
          <cell r="E746">
            <v>2.0204129234827599</v>
          </cell>
          <cell r="F746">
            <v>4.3340574017062802E-2</v>
          </cell>
          <cell r="G746">
            <v>0.15803166003330801</v>
          </cell>
        </row>
        <row r="747">
          <cell r="A747" t="str">
            <v>ANKRD13D</v>
          </cell>
          <cell r="B747">
            <v>80.502939912331101</v>
          </cell>
          <cell r="C747">
            <v>0.93362079905880002</v>
          </cell>
          <cell r="D747">
            <v>0.41316370293487298</v>
          </cell>
          <cell r="E747">
            <v>2.2596873646617701</v>
          </cell>
          <cell r="F747">
            <v>2.38406610504187E-2</v>
          </cell>
          <cell r="G747">
            <v>0.10184545742783301</v>
          </cell>
        </row>
        <row r="748">
          <cell r="A748" t="str">
            <v>WDFY1</v>
          </cell>
          <cell r="B748">
            <v>52.6811129487361</v>
          </cell>
          <cell r="C748">
            <v>0.93314167839589401</v>
          </cell>
          <cell r="D748">
            <v>0.36882966017338598</v>
          </cell>
          <cell r="E748">
            <v>2.5300071527794898</v>
          </cell>
          <cell r="F748">
            <v>1.14060201390057E-2</v>
          </cell>
          <cell r="G748">
            <v>5.7695109402772601E-2</v>
          </cell>
        </row>
        <row r="749">
          <cell r="A749" t="str">
            <v>LYSMD3</v>
          </cell>
          <cell r="B749">
            <v>27.695868849171301</v>
          </cell>
          <cell r="C749">
            <v>0.93271505933837295</v>
          </cell>
          <cell r="D749">
            <v>0.410459190552665</v>
          </cell>
          <cell r="E749">
            <v>2.2723697770843301</v>
          </cell>
          <cell r="F749">
            <v>2.3064185558205299E-2</v>
          </cell>
          <cell r="G749">
            <v>9.9186916618035206E-2</v>
          </cell>
        </row>
        <row r="750">
          <cell r="A750" t="str">
            <v>COPG2</v>
          </cell>
          <cell r="B750">
            <v>9.8946377813172095</v>
          </cell>
          <cell r="C750">
            <v>0.92975087110962995</v>
          </cell>
          <cell r="D750">
            <v>0.42620685515777401</v>
          </cell>
          <cell r="E750">
            <v>2.18145452110444</v>
          </cell>
          <cell r="F750">
            <v>2.91498147760768E-2</v>
          </cell>
          <cell r="G750">
            <v>0.118494495811254</v>
          </cell>
        </row>
        <row r="751">
          <cell r="A751" t="str">
            <v>CD48</v>
          </cell>
          <cell r="B751">
            <v>396.63631035440397</v>
          </cell>
          <cell r="C751">
            <v>0.928767300531117</v>
          </cell>
          <cell r="D751">
            <v>0.39316274728872602</v>
          </cell>
          <cell r="E751">
            <v>2.3622973105563898</v>
          </cell>
          <cell r="F751">
            <v>1.8162070044505998E-2</v>
          </cell>
          <cell r="G751">
            <v>8.3475252290864804E-2</v>
          </cell>
        </row>
        <row r="752">
          <cell r="A752" t="str">
            <v>STX8</v>
          </cell>
          <cell r="B752">
            <v>55.472103707688397</v>
          </cell>
          <cell r="C752">
            <v>0.92797982115934696</v>
          </cell>
          <cell r="D752">
            <v>0.45385576049793402</v>
          </cell>
          <cell r="E752">
            <v>2.0446580211766898</v>
          </cell>
          <cell r="F752">
            <v>4.0888584967925801E-2</v>
          </cell>
          <cell r="G752">
            <v>0.151716102272868</v>
          </cell>
        </row>
        <row r="753">
          <cell r="A753" t="str">
            <v>SLC2A6</v>
          </cell>
          <cell r="B753">
            <v>71.979311208192698</v>
          </cell>
          <cell r="C753">
            <v>0.92198785033979702</v>
          </cell>
          <cell r="D753">
            <v>0.438428506136818</v>
          </cell>
          <cell r="E753">
            <v>2.10293773656241</v>
          </cell>
          <cell r="F753">
            <v>3.5471212564844701E-2</v>
          </cell>
          <cell r="G753">
            <v>0.13661091922219501</v>
          </cell>
        </row>
        <row r="754">
          <cell r="A754" t="str">
            <v>PNPO</v>
          </cell>
          <cell r="B754">
            <v>20.455930332028998</v>
          </cell>
          <cell r="C754">
            <v>0.92169923820361899</v>
          </cell>
          <cell r="D754">
            <v>0.40504036275303901</v>
          </cell>
          <cell r="E754">
            <v>2.2755738019264999</v>
          </cell>
          <cell r="F754">
            <v>2.28715308242981E-2</v>
          </cell>
          <cell r="G754">
            <v>9.8561819659694697E-2</v>
          </cell>
        </row>
        <row r="755">
          <cell r="A755" t="str">
            <v>TIFA</v>
          </cell>
          <cell r="B755">
            <v>67.847752491764894</v>
          </cell>
          <cell r="C755">
            <v>0.91812005080746295</v>
          </cell>
          <cell r="D755">
            <v>0.43915439857772498</v>
          </cell>
          <cell r="E755">
            <v>2.0906543433948199</v>
          </cell>
          <cell r="F755">
            <v>3.6559060512660002E-2</v>
          </cell>
          <cell r="G755">
            <v>0.13964421753574299</v>
          </cell>
        </row>
        <row r="756">
          <cell r="A756" t="str">
            <v>USF1</v>
          </cell>
          <cell r="B756">
            <v>135.951373110281</v>
          </cell>
          <cell r="C756">
            <v>0.91481628337953402</v>
          </cell>
          <cell r="D756">
            <v>0.42772112491453301</v>
          </cell>
          <cell r="E756">
            <v>2.1388148260442601</v>
          </cell>
          <cell r="F756">
            <v>3.2450668247696997E-2</v>
          </cell>
          <cell r="G756">
            <v>0.12797131505341799</v>
          </cell>
        </row>
        <row r="757">
          <cell r="A757" t="str">
            <v>ZMIZ1</v>
          </cell>
          <cell r="B757">
            <v>138.66082143684801</v>
          </cell>
          <cell r="C757">
            <v>0.91180791697082197</v>
          </cell>
          <cell r="D757">
            <v>0.41639499992986301</v>
          </cell>
          <cell r="E757">
            <v>2.18976672900589</v>
          </cell>
          <cell r="F757">
            <v>2.8541158827649502E-2</v>
          </cell>
          <cell r="G757">
            <v>0.11669608572289999</v>
          </cell>
        </row>
        <row r="758">
          <cell r="A758" t="str">
            <v>PTBP2</v>
          </cell>
          <cell r="B758">
            <v>14.841853287413301</v>
          </cell>
          <cell r="C758">
            <v>0.90923355057044597</v>
          </cell>
          <cell r="D758">
            <v>0.35491179175241799</v>
          </cell>
          <cell r="E758">
            <v>2.5618578241117298</v>
          </cell>
          <cell r="F758">
            <v>1.04113929765928E-2</v>
          </cell>
          <cell r="G758">
            <v>5.36838536686218E-2</v>
          </cell>
        </row>
        <row r="759">
          <cell r="A759" t="str">
            <v>OGDH</v>
          </cell>
          <cell r="B759">
            <v>152.17113207033299</v>
          </cell>
          <cell r="C759">
            <v>0.90833368651846302</v>
          </cell>
          <cell r="D759">
            <v>0.38795610298349298</v>
          </cell>
          <cell r="E759">
            <v>2.3413310927012501</v>
          </cell>
          <cell r="F759">
            <v>1.92151183258591E-2</v>
          </cell>
          <cell r="G759">
            <v>8.7122452233189193E-2</v>
          </cell>
        </row>
        <row r="760">
          <cell r="A760" t="str">
            <v>RIPK3</v>
          </cell>
          <cell r="B760">
            <v>29.618733978213498</v>
          </cell>
          <cell r="C760">
            <v>0.90804984519257304</v>
          </cell>
          <cell r="D760">
            <v>0.38028213082993101</v>
          </cell>
          <cell r="E760">
            <v>2.3878320109620601</v>
          </cell>
          <cell r="F760">
            <v>1.6948086693633901E-2</v>
          </cell>
          <cell r="G760">
            <v>7.9072296921386398E-2</v>
          </cell>
        </row>
        <row r="761">
          <cell r="A761" t="str">
            <v>PPIL4</v>
          </cell>
          <cell r="B761">
            <v>59.9366635710102</v>
          </cell>
          <cell r="C761">
            <v>0.90610726452754697</v>
          </cell>
          <cell r="D761">
            <v>0.28114283035470899</v>
          </cell>
          <cell r="E761">
            <v>3.22294281303328</v>
          </cell>
          <cell r="F761">
            <v>1.26880882272409E-3</v>
          </cell>
          <cell r="G761">
            <v>1.0131445009993899E-2</v>
          </cell>
        </row>
        <row r="762">
          <cell r="A762" t="str">
            <v>BID</v>
          </cell>
          <cell r="B762">
            <v>68.577191872911499</v>
          </cell>
          <cell r="C762">
            <v>0.90522047126092398</v>
          </cell>
          <cell r="D762">
            <v>0.38458061977115698</v>
          </cell>
          <cell r="E762">
            <v>2.3537859806861099</v>
          </cell>
          <cell r="F762">
            <v>1.8583307074585598E-2</v>
          </cell>
          <cell r="G762">
            <v>8.4981347691094403E-2</v>
          </cell>
        </row>
        <row r="763">
          <cell r="A763" t="str">
            <v>MGST2</v>
          </cell>
          <cell r="B763">
            <v>53.460337147765799</v>
          </cell>
          <cell r="C763">
            <v>0.90372608282932199</v>
          </cell>
          <cell r="D763">
            <v>0.46037428703053801</v>
          </cell>
          <cell r="E763">
            <v>1.96302466990163</v>
          </cell>
          <cell r="F763">
            <v>4.9643307557392498E-2</v>
          </cell>
          <cell r="G763">
            <v>0.17427633521455199</v>
          </cell>
        </row>
        <row r="764">
          <cell r="A764" t="str">
            <v>EIF4A3</v>
          </cell>
          <cell r="B764">
            <v>57.5886525399373</v>
          </cell>
          <cell r="C764">
            <v>0.90267632404332299</v>
          </cell>
          <cell r="D764">
            <v>0.430043729779227</v>
          </cell>
          <cell r="E764">
            <v>2.0990337994388</v>
          </cell>
          <cell r="F764">
            <v>3.5813921348239602E-2</v>
          </cell>
          <cell r="G764">
            <v>0.13764709097879599</v>
          </cell>
        </row>
        <row r="765">
          <cell r="A765" t="str">
            <v>TMCO1</v>
          </cell>
          <cell r="B765">
            <v>102.45695070623</v>
          </cell>
          <cell r="C765">
            <v>0.90061814007519303</v>
          </cell>
          <cell r="D765">
            <v>0.25396883647986102</v>
          </cell>
          <cell r="E765">
            <v>3.5461757928973601</v>
          </cell>
          <cell r="F765">
            <v>3.90865368807348E-4</v>
          </cell>
          <cell r="G765">
            <v>4.1628509589599202E-3</v>
          </cell>
        </row>
        <row r="766">
          <cell r="A766" t="str">
            <v>CYSLTR1</v>
          </cell>
          <cell r="B766">
            <v>72.564232908019605</v>
          </cell>
          <cell r="C766">
            <v>0.90032817350810801</v>
          </cell>
          <cell r="D766">
            <v>0.323885895723041</v>
          </cell>
          <cell r="E766">
            <v>2.7797696207123201</v>
          </cell>
          <cell r="F766">
            <v>5.4397474866092798E-3</v>
          </cell>
          <cell r="G766">
            <v>3.2359792155511199E-2</v>
          </cell>
        </row>
        <row r="767">
          <cell r="A767" t="str">
            <v>PFDN5</v>
          </cell>
          <cell r="B767">
            <v>1505.9497549012599</v>
          </cell>
          <cell r="C767">
            <v>0.899229279279257</v>
          </cell>
          <cell r="D767">
            <v>0.41652593769941498</v>
          </cell>
          <cell r="E767">
            <v>2.1588794307647299</v>
          </cell>
          <cell r="F767">
            <v>3.0859522041816599E-2</v>
          </cell>
          <cell r="G767">
            <v>0.12332958277441899</v>
          </cell>
        </row>
        <row r="768">
          <cell r="A768" t="str">
            <v>SLA</v>
          </cell>
          <cell r="B768">
            <v>230.891926249509</v>
          </cell>
          <cell r="C768">
            <v>0.89702809149278995</v>
          </cell>
          <cell r="D768">
            <v>0.32672605461449</v>
          </cell>
          <cell r="E768">
            <v>2.74550522930046</v>
          </cell>
          <cell r="F768">
            <v>6.0417804584385797E-3</v>
          </cell>
          <cell r="G768">
            <v>3.5089588424094403E-2</v>
          </cell>
        </row>
        <row r="769">
          <cell r="A769" t="str">
            <v>HMGXB4</v>
          </cell>
          <cell r="B769">
            <v>41.0919498298435</v>
          </cell>
          <cell r="C769">
            <v>0.89588217227214395</v>
          </cell>
          <cell r="D769">
            <v>0.44030477606942497</v>
          </cell>
          <cell r="E769">
            <v>2.0346864739229802</v>
          </cell>
          <cell r="F769">
            <v>4.18824300518508E-2</v>
          </cell>
          <cell r="G769">
            <v>0.15421801795201001</v>
          </cell>
        </row>
        <row r="770">
          <cell r="A770" t="str">
            <v>EIF6</v>
          </cell>
          <cell r="B770">
            <v>121.726269694645</v>
          </cell>
          <cell r="C770">
            <v>0.89435321703398196</v>
          </cell>
          <cell r="D770">
            <v>0.38406566756737098</v>
          </cell>
          <cell r="E770">
            <v>2.3286466158214898</v>
          </cell>
          <cell r="F770">
            <v>1.98777943712229E-2</v>
          </cell>
          <cell r="G770">
            <v>8.9132630219162207E-2</v>
          </cell>
        </row>
        <row r="771">
          <cell r="A771" t="str">
            <v>CTSH</v>
          </cell>
          <cell r="B771">
            <v>122.450246552645</v>
          </cell>
          <cell r="C771">
            <v>0.89300984675991302</v>
          </cell>
          <cell r="D771">
            <v>0.34126385084310201</v>
          </cell>
          <cell r="E771">
            <v>2.6167724608208802</v>
          </cell>
          <cell r="F771">
            <v>8.8765490881394602E-3</v>
          </cell>
          <cell r="G771">
            <v>4.7252860244101198E-2</v>
          </cell>
        </row>
        <row r="772">
          <cell r="A772" t="str">
            <v>ABCD1</v>
          </cell>
          <cell r="B772">
            <v>40.100200924647901</v>
          </cell>
          <cell r="C772">
            <v>0.88952068438347498</v>
          </cell>
          <cell r="D772">
            <v>0.39923716674773402</v>
          </cell>
          <cell r="E772">
            <v>2.2280507890327201</v>
          </cell>
          <cell r="F772">
            <v>2.5877128353835401E-2</v>
          </cell>
          <cell r="G772">
            <v>0.108063951640963</v>
          </cell>
        </row>
        <row r="773">
          <cell r="A773" t="str">
            <v>HMGN1</v>
          </cell>
          <cell r="B773">
            <v>101.139722782951</v>
          </cell>
          <cell r="C773">
            <v>0.88857557741758397</v>
          </cell>
          <cell r="D773">
            <v>0.439585910622731</v>
          </cell>
          <cell r="E773">
            <v>2.0213923056787699</v>
          </cell>
          <cell r="F773">
            <v>4.3239170574343899E-2</v>
          </cell>
          <cell r="G773">
            <v>0.15785874968784699</v>
          </cell>
        </row>
        <row r="774">
          <cell r="A774" t="str">
            <v>ZNF611</v>
          </cell>
          <cell r="B774">
            <v>25.509159649941299</v>
          </cell>
          <cell r="C774">
            <v>0.88458172638292498</v>
          </cell>
          <cell r="D774">
            <v>0.35783108627710197</v>
          </cell>
          <cell r="E774">
            <v>2.47206506171996</v>
          </cell>
          <cell r="F774">
            <v>1.34335065654451E-2</v>
          </cell>
          <cell r="G774">
            <v>6.5858299012752003E-2</v>
          </cell>
        </row>
        <row r="775">
          <cell r="A775" t="str">
            <v>AMICA1</v>
          </cell>
          <cell r="B775">
            <v>424.02628561219899</v>
          </cell>
          <cell r="C775">
            <v>0.88125544580850101</v>
          </cell>
          <cell r="D775">
            <v>0.402301354501166</v>
          </cell>
          <cell r="E775">
            <v>2.1905356170157901</v>
          </cell>
          <cell r="F775">
            <v>2.8485414648855002E-2</v>
          </cell>
          <cell r="G775">
            <v>0.116529869780733</v>
          </cell>
        </row>
        <row r="776">
          <cell r="A776" t="str">
            <v>OXA1L</v>
          </cell>
          <cell r="B776">
            <v>30.3066938049651</v>
          </cell>
          <cell r="C776">
            <v>0.88094247394064096</v>
          </cell>
          <cell r="D776">
            <v>0.400801766800441</v>
          </cell>
          <cell r="E776">
            <v>2.1979505753507902</v>
          </cell>
          <cell r="F776">
            <v>2.7952628224342701E-2</v>
          </cell>
          <cell r="G776">
            <v>0.115051289357283</v>
          </cell>
        </row>
        <row r="777">
          <cell r="A777" t="str">
            <v>CLEC2B</v>
          </cell>
          <cell r="B777">
            <v>390.56136563118002</v>
          </cell>
          <cell r="C777">
            <v>0.87953819214243001</v>
          </cell>
          <cell r="D777">
            <v>0.42342739849104399</v>
          </cell>
          <cell r="E777">
            <v>2.0771877192567501</v>
          </cell>
          <cell r="F777">
            <v>3.7784236885264298E-2</v>
          </cell>
          <cell r="G777">
            <v>0.142805181159847</v>
          </cell>
        </row>
        <row r="778">
          <cell r="A778" t="str">
            <v>IFI30</v>
          </cell>
          <cell r="B778">
            <v>1411.85909898113</v>
          </cell>
          <cell r="C778">
            <v>0.87686244302870198</v>
          </cell>
          <cell r="D778">
            <v>0.31859331096528698</v>
          </cell>
          <cell r="E778">
            <v>2.75229395234931</v>
          </cell>
          <cell r="F778">
            <v>5.9179374259524502E-3</v>
          </cell>
          <cell r="G778">
            <v>3.4500078395237298E-2</v>
          </cell>
        </row>
        <row r="779">
          <cell r="A779" t="str">
            <v>SLC35F5</v>
          </cell>
          <cell r="B779">
            <v>49.909889095324701</v>
          </cell>
          <cell r="C779">
            <v>0.87230452355204502</v>
          </cell>
          <cell r="D779">
            <v>0.41239926221405498</v>
          </cell>
          <cell r="E779">
            <v>2.11519419037971</v>
          </cell>
          <cell r="F779">
            <v>3.4413399901342102E-2</v>
          </cell>
          <cell r="G779">
            <v>0.133764443663837</v>
          </cell>
        </row>
        <row r="780">
          <cell r="A780" t="str">
            <v>SMAP2</v>
          </cell>
          <cell r="B780">
            <v>679.18393558087701</v>
          </cell>
          <cell r="C780">
            <v>0.86939623079439299</v>
          </cell>
          <cell r="D780">
            <v>0.40938888873180301</v>
          </cell>
          <cell r="E780">
            <v>2.1236439354462999</v>
          </cell>
          <cell r="F780">
            <v>3.3699928749870503E-2</v>
          </cell>
          <cell r="G780">
            <v>0.13158735769513299</v>
          </cell>
        </row>
        <row r="781">
          <cell r="A781" t="str">
            <v>MSRA</v>
          </cell>
          <cell r="B781">
            <v>28.7151367004526</v>
          </cell>
          <cell r="C781">
            <v>0.86738377949410295</v>
          </cell>
          <cell r="D781">
            <v>0.37369818306428298</v>
          </cell>
          <cell r="E781">
            <v>2.3210810723821398</v>
          </cell>
          <cell r="F781">
            <v>2.02824687195974E-2</v>
          </cell>
          <cell r="G781">
            <v>9.0474339814195004E-2</v>
          </cell>
        </row>
        <row r="782">
          <cell r="A782" t="str">
            <v>STK19</v>
          </cell>
          <cell r="B782">
            <v>23.015471458144098</v>
          </cell>
          <cell r="C782">
            <v>0.86434389437858705</v>
          </cell>
          <cell r="D782">
            <v>0.37912462868865299</v>
          </cell>
          <cell r="E782">
            <v>2.2798410574597798</v>
          </cell>
          <cell r="F782">
            <v>2.2617116935436801E-2</v>
          </cell>
          <cell r="G782">
            <v>9.7891293955703701E-2</v>
          </cell>
        </row>
        <row r="783">
          <cell r="A783" t="str">
            <v>SAMHD1</v>
          </cell>
          <cell r="B783">
            <v>213.940444184287</v>
          </cell>
          <cell r="C783">
            <v>0.86331289275955003</v>
          </cell>
          <cell r="D783">
            <v>0.37677840021985098</v>
          </cell>
          <cell r="E783">
            <v>2.2913014447107498</v>
          </cell>
          <cell r="F783">
            <v>2.1945985114960799E-2</v>
          </cell>
          <cell r="G783">
            <v>9.5764862427335104E-2</v>
          </cell>
        </row>
        <row r="784">
          <cell r="A784" t="str">
            <v>STT3A</v>
          </cell>
          <cell r="B784">
            <v>73.002723102229098</v>
          </cell>
          <cell r="C784">
            <v>0.85817712134424196</v>
          </cell>
          <cell r="D784">
            <v>0.38396603506920401</v>
          </cell>
          <cell r="E784">
            <v>2.2350339430141699</v>
          </cell>
          <cell r="F784">
            <v>2.5415120439527001E-2</v>
          </cell>
          <cell r="G784">
            <v>0.106740741079036</v>
          </cell>
        </row>
        <row r="785">
          <cell r="A785" t="str">
            <v>GPR65</v>
          </cell>
          <cell r="B785">
            <v>38.251505971119599</v>
          </cell>
          <cell r="C785">
            <v>0.85674920842794799</v>
          </cell>
          <cell r="D785">
            <v>0.42895697625447399</v>
          </cell>
          <cell r="E785">
            <v>1.99728470651959</v>
          </cell>
          <cell r="F785">
            <v>4.57942637476738E-2</v>
          </cell>
          <cell r="G785">
            <v>0.16419800674607099</v>
          </cell>
        </row>
        <row r="786">
          <cell r="A786" t="str">
            <v>RAB18</v>
          </cell>
          <cell r="B786">
            <v>118.251720731942</v>
          </cell>
          <cell r="C786">
            <v>0.85587724507906404</v>
          </cell>
          <cell r="D786">
            <v>0.37240216948816801</v>
          </cell>
          <cell r="E786">
            <v>2.29826063112196</v>
          </cell>
          <cell r="F786">
            <v>2.1546959704031001E-2</v>
          </cell>
          <cell r="G786">
            <v>9.4477484017419094E-2</v>
          </cell>
        </row>
        <row r="787">
          <cell r="A787" t="str">
            <v>UBE2A</v>
          </cell>
          <cell r="B787">
            <v>66.271722314392093</v>
          </cell>
          <cell r="C787">
            <v>0.85549308612381703</v>
          </cell>
          <cell r="D787">
            <v>0.37182300251473299</v>
          </cell>
          <cell r="E787">
            <v>2.30080732052051</v>
          </cell>
          <cell r="F787">
            <v>2.14025244883417E-2</v>
          </cell>
          <cell r="G787">
            <v>9.4111385442329595E-2</v>
          </cell>
        </row>
        <row r="788">
          <cell r="A788" t="str">
            <v>ALYREF</v>
          </cell>
          <cell r="B788">
            <v>138.73999037293501</v>
          </cell>
          <cell r="C788">
            <v>0.84936213373386904</v>
          </cell>
          <cell r="D788">
            <v>0.42756164782029499</v>
          </cell>
          <cell r="E788">
            <v>1.98652554096914</v>
          </cell>
          <cell r="F788">
            <v>4.6974999721830397E-2</v>
          </cell>
          <cell r="G788">
            <v>0.16715090338807101</v>
          </cell>
        </row>
        <row r="789">
          <cell r="A789" t="str">
            <v>EZH1</v>
          </cell>
          <cell r="B789">
            <v>248.20461128961799</v>
          </cell>
          <cell r="C789">
            <v>0.848497200682514</v>
          </cell>
          <cell r="D789">
            <v>0.41603870384411601</v>
          </cell>
          <cell r="E789">
            <v>2.03946698430354</v>
          </cell>
          <cell r="F789">
            <v>4.1403443059904697E-2</v>
          </cell>
          <cell r="G789">
            <v>0.15303173948780899</v>
          </cell>
        </row>
        <row r="790">
          <cell r="A790" t="str">
            <v>MYLIP</v>
          </cell>
          <cell r="B790">
            <v>45.480911218541301</v>
          </cell>
          <cell r="C790">
            <v>0.84458389106867104</v>
          </cell>
          <cell r="D790">
            <v>0.42163808331957597</v>
          </cell>
          <cell r="E790">
            <v>2.0031015330001098</v>
          </cell>
          <cell r="F790">
            <v>4.51663914906184E-2</v>
          </cell>
          <cell r="G790">
            <v>0.162474862285027</v>
          </cell>
        </row>
        <row r="791">
          <cell r="A791" t="str">
            <v>ZNF441</v>
          </cell>
          <cell r="B791">
            <v>23.591146064806502</v>
          </cell>
          <cell r="C791">
            <v>0.84310468867156896</v>
          </cell>
          <cell r="D791">
            <v>0.41724235858310599</v>
          </cell>
          <cell r="E791">
            <v>2.0206593873513401</v>
          </cell>
          <cell r="F791">
            <v>4.3315036697807903E-2</v>
          </cell>
          <cell r="G791">
            <v>0.15798632775726201</v>
          </cell>
        </row>
        <row r="792">
          <cell r="A792" t="str">
            <v>RAC2</v>
          </cell>
          <cell r="B792">
            <v>1776.27458342406</v>
          </cell>
          <cell r="C792">
            <v>0.83434917603366698</v>
          </cell>
          <cell r="D792">
            <v>0.424436781417108</v>
          </cell>
          <cell r="E792">
            <v>1.9657796226989199</v>
          </cell>
          <cell r="F792">
            <v>4.93240726421387E-2</v>
          </cell>
          <cell r="G792">
            <v>0.17347111223241801</v>
          </cell>
        </row>
        <row r="793">
          <cell r="A793" t="str">
            <v>CLEC4A</v>
          </cell>
          <cell r="B793">
            <v>182.74580858265099</v>
          </cell>
          <cell r="C793">
            <v>0.83372559066178897</v>
          </cell>
          <cell r="D793">
            <v>0.40035232870607601</v>
          </cell>
          <cell r="E793">
            <v>2.0824796832239199</v>
          </cell>
          <cell r="F793">
            <v>3.7298676755199003E-2</v>
          </cell>
          <cell r="G793">
            <v>0.14166341985502701</v>
          </cell>
        </row>
        <row r="794">
          <cell r="A794" t="str">
            <v>MRPL20</v>
          </cell>
          <cell r="B794">
            <v>158.24515239933899</v>
          </cell>
          <cell r="C794">
            <v>0.83251367424113099</v>
          </cell>
          <cell r="D794">
            <v>0.38881003520471902</v>
          </cell>
          <cell r="E794">
            <v>2.1411836086041101</v>
          </cell>
          <cell r="F794">
            <v>3.2259234348812102E-2</v>
          </cell>
          <cell r="G794">
            <v>0.127509433337268</v>
          </cell>
        </row>
        <row r="795">
          <cell r="A795" t="str">
            <v>PSMC4</v>
          </cell>
          <cell r="B795">
            <v>120.47366000281301</v>
          </cell>
          <cell r="C795">
            <v>0.827075587965448</v>
          </cell>
          <cell r="D795">
            <v>0.35725904974713102</v>
          </cell>
          <cell r="E795">
            <v>2.3150584668207999</v>
          </cell>
          <cell r="F795">
            <v>2.0609732590720801E-2</v>
          </cell>
          <cell r="G795">
            <v>9.1616609210852296E-2</v>
          </cell>
        </row>
        <row r="796">
          <cell r="A796" t="str">
            <v>PSMB8</v>
          </cell>
          <cell r="B796">
            <v>153.96396203965901</v>
          </cell>
          <cell r="C796">
            <v>0.82592636436740297</v>
          </cell>
          <cell r="D796">
            <v>0.27086935844694998</v>
          </cell>
          <cell r="E796">
            <v>3.04916868080951</v>
          </cell>
          <cell r="F796">
            <v>2.2947559551211002E-3</v>
          </cell>
          <cell r="G796">
            <v>1.6414041785518901E-2</v>
          </cell>
        </row>
        <row r="797">
          <cell r="A797" t="str">
            <v>SEC61A1</v>
          </cell>
          <cell r="B797">
            <v>193.723952288552</v>
          </cell>
          <cell r="C797">
            <v>0.82317932205481703</v>
          </cell>
          <cell r="D797">
            <v>0.40962402627028099</v>
          </cell>
          <cell r="E797">
            <v>2.00959726300737</v>
          </cell>
          <cell r="F797">
            <v>4.4473831176136201E-2</v>
          </cell>
          <cell r="G797">
            <v>0.16098816496132601</v>
          </cell>
        </row>
        <row r="798">
          <cell r="A798" t="str">
            <v>EMILIN2</v>
          </cell>
          <cell r="B798">
            <v>67.150679347392895</v>
          </cell>
          <cell r="C798">
            <v>0.82060980779206805</v>
          </cell>
          <cell r="D798">
            <v>0.38140964860362703</v>
          </cell>
          <cell r="E798">
            <v>2.1515182187875701</v>
          </cell>
          <cell r="F798">
            <v>3.1435319381861303E-2</v>
          </cell>
          <cell r="G798">
            <v>0.124892111452041</v>
          </cell>
        </row>
        <row r="799">
          <cell r="A799" t="str">
            <v>MFSD1</v>
          </cell>
          <cell r="B799">
            <v>128.40659724407999</v>
          </cell>
          <cell r="C799">
            <v>0.82004785495913401</v>
          </cell>
          <cell r="D799">
            <v>0.40136008637846099</v>
          </cell>
          <cell r="E799">
            <v>2.0431724099886499</v>
          </cell>
          <cell r="F799">
            <v>4.1035373908450697E-2</v>
          </cell>
          <cell r="G799">
            <v>0.15211456535482601</v>
          </cell>
        </row>
        <row r="800">
          <cell r="A800" t="str">
            <v>PI4KB</v>
          </cell>
          <cell r="B800">
            <v>72.264563779028293</v>
          </cell>
          <cell r="C800">
            <v>0.81867155494302801</v>
          </cell>
          <cell r="D800">
            <v>0.38900373045981002</v>
          </cell>
          <cell r="E800">
            <v>2.1045339436085699</v>
          </cell>
          <cell r="F800">
            <v>3.5331896908653203E-2</v>
          </cell>
          <cell r="G800">
            <v>0.13627134964044199</v>
          </cell>
        </row>
        <row r="801">
          <cell r="A801" t="str">
            <v>GCLM</v>
          </cell>
          <cell r="B801">
            <v>28.6691092634927</v>
          </cell>
          <cell r="C801">
            <v>0.81755109356399402</v>
          </cell>
          <cell r="D801">
            <v>0.40730463421084401</v>
          </cell>
          <cell r="E801">
            <v>2.00722266553143</v>
          </cell>
          <cell r="F801">
            <v>4.4725959274731698E-2</v>
          </cell>
          <cell r="G801">
            <v>0.16156795066191401</v>
          </cell>
        </row>
        <row r="802">
          <cell r="A802" t="str">
            <v>RNASEK</v>
          </cell>
          <cell r="B802">
            <v>280.04010305253701</v>
          </cell>
          <cell r="C802">
            <v>0.81728006006901699</v>
          </cell>
          <cell r="D802">
            <v>0.38819351078224601</v>
          </cell>
          <cell r="E802">
            <v>2.1053418910123498</v>
          </cell>
          <cell r="F802">
            <v>3.5261558086287302E-2</v>
          </cell>
          <cell r="G802">
            <v>0.13620725637442599</v>
          </cell>
        </row>
        <row r="803">
          <cell r="A803" t="str">
            <v>FUCA2</v>
          </cell>
          <cell r="B803">
            <v>29.350934343483701</v>
          </cell>
          <cell r="C803">
            <v>0.81496812704402699</v>
          </cell>
          <cell r="D803">
            <v>0.39701377992776299</v>
          </cell>
          <cell r="E803">
            <v>2.0527451898327298</v>
          </cell>
          <cell r="F803">
            <v>4.0097296812653303E-2</v>
          </cell>
          <cell r="G803">
            <v>0.149462359323631</v>
          </cell>
        </row>
        <row r="804">
          <cell r="A804" t="str">
            <v>MTMR6</v>
          </cell>
          <cell r="B804">
            <v>66.980022451431097</v>
          </cell>
          <cell r="C804">
            <v>0.81217768705676796</v>
          </cell>
          <cell r="D804">
            <v>0.392029450589583</v>
          </cell>
          <cell r="E804">
            <v>2.0717262079043102</v>
          </cell>
          <cell r="F804">
            <v>3.8290981795292299E-2</v>
          </cell>
          <cell r="G804">
            <v>0.14429664027933101</v>
          </cell>
        </row>
        <row r="805">
          <cell r="A805" t="str">
            <v>NLRP1</v>
          </cell>
          <cell r="B805">
            <v>193.29764898111901</v>
          </cell>
          <cell r="C805">
            <v>0.811082761802837</v>
          </cell>
          <cell r="D805">
            <v>0.399557772019069</v>
          </cell>
          <cell r="E805">
            <v>2.0299511575115301</v>
          </cell>
          <cell r="F805">
            <v>4.2361504263123399E-2</v>
          </cell>
          <cell r="G805">
            <v>0.15535234156623501</v>
          </cell>
        </row>
        <row r="806">
          <cell r="A806" t="str">
            <v>P2RX1</v>
          </cell>
          <cell r="B806">
            <v>93.521396067243501</v>
          </cell>
          <cell r="C806">
            <v>0.81027435482764798</v>
          </cell>
          <cell r="D806">
            <v>0.38090006165166801</v>
          </cell>
          <cell r="E806">
            <v>2.1272623357269</v>
          </cell>
          <cell r="F806">
            <v>3.3398292341510302E-2</v>
          </cell>
          <cell r="G806">
            <v>0.130806210969722</v>
          </cell>
        </row>
        <row r="807">
          <cell r="A807" t="str">
            <v>CNOT8</v>
          </cell>
          <cell r="B807">
            <v>11.445840751912099</v>
          </cell>
          <cell r="C807">
            <v>0.80931395601712797</v>
          </cell>
          <cell r="D807">
            <v>0.38155369655080801</v>
          </cell>
          <cell r="E807">
            <v>2.1211010752437001</v>
          </cell>
          <cell r="F807">
            <v>3.3913297492781401E-2</v>
          </cell>
          <cell r="G807">
            <v>0.132253296257834</v>
          </cell>
        </row>
        <row r="808">
          <cell r="A808" t="str">
            <v>EXOSC9</v>
          </cell>
          <cell r="B808">
            <v>24.099463932028801</v>
          </cell>
          <cell r="C808">
            <v>0.80874966419718797</v>
          </cell>
          <cell r="D808">
            <v>0.30948942965882498</v>
          </cell>
          <cell r="E808">
            <v>2.6131737846062699</v>
          </cell>
          <cell r="F808">
            <v>8.9705675268939092E-3</v>
          </cell>
          <cell r="G808">
            <v>4.7654789927011602E-2</v>
          </cell>
        </row>
        <row r="809">
          <cell r="A809" t="str">
            <v>HMHA1</v>
          </cell>
          <cell r="B809">
            <v>368.59375169962198</v>
          </cell>
          <cell r="C809">
            <v>0.80739165378995903</v>
          </cell>
          <cell r="D809">
            <v>0.35759139878426999</v>
          </cell>
          <cell r="E809">
            <v>2.2578609455789702</v>
          </cell>
          <cell r="F809">
            <v>2.39543301303047E-2</v>
          </cell>
          <cell r="G809">
            <v>0.102189701713342</v>
          </cell>
        </row>
        <row r="810">
          <cell r="A810" t="str">
            <v>USB1</v>
          </cell>
          <cell r="B810">
            <v>34.214261434374201</v>
          </cell>
          <cell r="C810">
            <v>0.805983885181633</v>
          </cell>
          <cell r="D810">
            <v>0.32598152920296802</v>
          </cell>
          <cell r="E810">
            <v>2.4724832942292201</v>
          </cell>
          <cell r="F810">
            <v>1.34177984670739E-2</v>
          </cell>
          <cell r="G810">
            <v>6.5802179017790299E-2</v>
          </cell>
        </row>
        <row r="811">
          <cell r="A811" t="str">
            <v>JTB</v>
          </cell>
          <cell r="B811">
            <v>230.09226513709999</v>
          </cell>
          <cell r="C811">
            <v>0.79523105458921095</v>
          </cell>
          <cell r="D811">
            <v>0.29153342047551301</v>
          </cell>
          <cell r="E811">
            <v>2.72775263052905</v>
          </cell>
          <cell r="F811">
            <v>6.3767407861457202E-3</v>
          </cell>
          <cell r="G811">
            <v>3.6649053948808498E-2</v>
          </cell>
        </row>
        <row r="812">
          <cell r="A812" t="str">
            <v>RALY</v>
          </cell>
          <cell r="B812">
            <v>186.543547437184</v>
          </cell>
          <cell r="C812">
            <v>0.79515443696654398</v>
          </cell>
          <cell r="D812">
            <v>0.331579101083325</v>
          </cell>
          <cell r="E812">
            <v>2.3980836981843598</v>
          </cell>
          <cell r="F812">
            <v>1.6481098827479401E-2</v>
          </cell>
          <cell r="G812">
            <v>7.7549545762573099E-2</v>
          </cell>
        </row>
        <row r="813">
          <cell r="A813" t="str">
            <v>BIN2</v>
          </cell>
          <cell r="B813">
            <v>1016.85737297194</v>
          </cell>
          <cell r="C813">
            <v>0.79089546684679801</v>
          </cell>
          <cell r="D813">
            <v>0.39423687740089602</v>
          </cell>
          <cell r="E813">
            <v>2.0061427841580199</v>
          </cell>
          <cell r="F813">
            <v>4.4841016255429501E-2</v>
          </cell>
          <cell r="G813">
            <v>0.161730323307753</v>
          </cell>
        </row>
        <row r="814">
          <cell r="A814" t="str">
            <v>UBE2M</v>
          </cell>
          <cell r="B814">
            <v>110.122883820979</v>
          </cell>
          <cell r="C814">
            <v>0.786660745380376</v>
          </cell>
          <cell r="D814">
            <v>0.353764497390402</v>
          </cell>
          <cell r="E814">
            <v>2.2236848275711698</v>
          </cell>
          <cell r="F814">
            <v>2.6169656751574E-2</v>
          </cell>
          <cell r="G814">
            <v>0.10913799870768499</v>
          </cell>
        </row>
        <row r="815">
          <cell r="A815" t="str">
            <v>IGSF6</v>
          </cell>
          <cell r="B815">
            <v>173.91446551774399</v>
          </cell>
          <cell r="C815">
            <v>0.78643919278028396</v>
          </cell>
          <cell r="D815">
            <v>0.33750518464875201</v>
          </cell>
          <cell r="E815">
            <v>2.3301544051797198</v>
          </cell>
          <cell r="F815">
            <v>1.9797991813676301E-2</v>
          </cell>
          <cell r="G815">
            <v>8.8852190519791693E-2</v>
          </cell>
        </row>
        <row r="816">
          <cell r="A816" t="str">
            <v>PANK4</v>
          </cell>
          <cell r="B816">
            <v>77.280144690128495</v>
          </cell>
          <cell r="C816">
            <v>0.78185176360803099</v>
          </cell>
          <cell r="D816">
            <v>0.39615056215331401</v>
          </cell>
          <cell r="E816">
            <v>1.9736227543341101</v>
          </cell>
          <cell r="F816">
            <v>4.8424654433720897E-2</v>
          </cell>
          <cell r="G816">
            <v>0.17116546999769999</v>
          </cell>
        </row>
        <row r="817">
          <cell r="A817" t="str">
            <v>STAT2</v>
          </cell>
          <cell r="B817">
            <v>180.042036699281</v>
          </cell>
          <cell r="C817">
            <v>0.78043568528402796</v>
          </cell>
          <cell r="D817">
            <v>0.37551735490819599</v>
          </cell>
          <cell r="E817">
            <v>2.0782945850127801</v>
          </cell>
          <cell r="F817">
            <v>3.7682234894933497E-2</v>
          </cell>
          <cell r="G817">
            <v>0.142566386145906</v>
          </cell>
        </row>
        <row r="818">
          <cell r="A818" t="str">
            <v>NIN</v>
          </cell>
          <cell r="B818">
            <v>240.57136127699101</v>
          </cell>
          <cell r="C818">
            <v>0.78029417047864402</v>
          </cell>
          <cell r="D818">
            <v>0.38716104592485501</v>
          </cell>
          <cell r="E818">
            <v>2.01542530864557</v>
          </cell>
          <cell r="F818">
            <v>4.3860104838570398E-2</v>
          </cell>
          <cell r="G818">
            <v>0.159447174911027</v>
          </cell>
        </row>
        <row r="819">
          <cell r="A819" t="str">
            <v>SORD</v>
          </cell>
          <cell r="B819">
            <v>21.9223888735469</v>
          </cell>
          <cell r="C819">
            <v>0.77957170829241695</v>
          </cell>
          <cell r="D819">
            <v>0.35832528386754298</v>
          </cell>
          <cell r="E819">
            <v>2.1755978251888899</v>
          </cell>
          <cell r="F819">
            <v>2.9585346110508299E-2</v>
          </cell>
          <cell r="G819">
            <v>0.119697799314797</v>
          </cell>
        </row>
        <row r="820">
          <cell r="A820" t="str">
            <v>GPATCH1</v>
          </cell>
          <cell r="B820">
            <v>18.913971495223102</v>
          </cell>
          <cell r="C820">
            <v>0.77956982278346398</v>
          </cell>
          <cell r="D820">
            <v>0.389423280443635</v>
          </cell>
          <cell r="E820">
            <v>2.0018572641455101</v>
          </cell>
          <cell r="F820">
            <v>4.5300085054130301E-2</v>
          </cell>
          <cell r="G820">
            <v>0.162690514765334</v>
          </cell>
        </row>
        <row r="821">
          <cell r="A821" t="str">
            <v>NADSYN1</v>
          </cell>
          <cell r="B821">
            <v>125.495547690846</v>
          </cell>
          <cell r="C821">
            <v>0.77933480368300101</v>
          </cell>
          <cell r="D821">
            <v>0.37238243166802398</v>
          </cell>
          <cell r="E821">
            <v>2.0928345093835499</v>
          </cell>
          <cell r="F821">
            <v>3.6363930076627998E-2</v>
          </cell>
          <cell r="G821">
            <v>0.13900202281519</v>
          </cell>
        </row>
        <row r="822">
          <cell r="A822" t="str">
            <v>FKBP1A</v>
          </cell>
          <cell r="B822">
            <v>744.35251812690501</v>
          </cell>
          <cell r="C822">
            <v>0.77392091324013101</v>
          </cell>
          <cell r="D822">
            <v>0.34894657157500902</v>
          </cell>
          <cell r="E822">
            <v>2.2178779683862602</v>
          </cell>
          <cell r="F822">
            <v>2.6563154080021599E-2</v>
          </cell>
          <cell r="G822">
            <v>0.110450939272422</v>
          </cell>
        </row>
        <row r="823">
          <cell r="A823" t="str">
            <v>C2orf68</v>
          </cell>
          <cell r="B823">
            <v>38.889133747953601</v>
          </cell>
          <cell r="C823">
            <v>0.77369958349079704</v>
          </cell>
          <cell r="D823">
            <v>0.344448017008538</v>
          </cell>
          <cell r="E823">
            <v>2.2462012997206999</v>
          </cell>
          <cell r="F823">
            <v>2.4691117033240399E-2</v>
          </cell>
          <cell r="G823">
            <v>0.104381308607811</v>
          </cell>
        </row>
        <row r="824">
          <cell r="A824" t="str">
            <v>MED31</v>
          </cell>
          <cell r="B824">
            <v>37.824692113559102</v>
          </cell>
          <cell r="C824">
            <v>0.76945657247468602</v>
          </cell>
          <cell r="D824">
            <v>0.38055934155048698</v>
          </cell>
          <cell r="E824">
            <v>2.02190956432639</v>
          </cell>
          <cell r="F824">
            <v>4.3185695509625602E-2</v>
          </cell>
          <cell r="G824">
            <v>0.157738102118058</v>
          </cell>
        </row>
        <row r="825">
          <cell r="A825" t="str">
            <v>CCBL2</v>
          </cell>
          <cell r="B825">
            <v>19.932707376594099</v>
          </cell>
          <cell r="C825">
            <v>0.76724710297865295</v>
          </cell>
          <cell r="D825">
            <v>0.32052906534029202</v>
          </cell>
          <cell r="E825">
            <v>2.3936896398587102</v>
          </cell>
          <cell r="F825">
            <v>1.66798561353932E-2</v>
          </cell>
          <cell r="G825">
            <v>7.8175119362329903E-2</v>
          </cell>
        </row>
        <row r="826">
          <cell r="A826" t="str">
            <v>DRG1</v>
          </cell>
          <cell r="B826">
            <v>76.119518090081897</v>
          </cell>
          <cell r="C826">
            <v>0.76376809917583799</v>
          </cell>
          <cell r="D826">
            <v>0.33458540227512501</v>
          </cell>
          <cell r="E826">
            <v>2.2827298919269698</v>
          </cell>
          <cell r="F826">
            <v>2.2446283878919001E-2</v>
          </cell>
          <cell r="G826">
            <v>9.7370214028692906E-2</v>
          </cell>
        </row>
        <row r="827">
          <cell r="A827" t="str">
            <v>PSMD9</v>
          </cell>
          <cell r="B827">
            <v>58.6810877018601</v>
          </cell>
          <cell r="C827">
            <v>0.76127033000592503</v>
          </cell>
          <cell r="D827">
            <v>0.33980099835598498</v>
          </cell>
          <cell r="E827">
            <v>2.2403416519936101</v>
          </cell>
          <cell r="F827">
            <v>2.50687511284888E-2</v>
          </cell>
          <cell r="G827">
            <v>0.105573145262409</v>
          </cell>
        </row>
        <row r="828">
          <cell r="A828" t="str">
            <v>SMAD5</v>
          </cell>
          <cell r="B828">
            <v>30.645619782908799</v>
          </cell>
          <cell r="C828">
            <v>0.75426690372062899</v>
          </cell>
          <cell r="D828">
            <v>0.38175568458088399</v>
          </cell>
          <cell r="E828">
            <v>1.97578434109949</v>
          </cell>
          <cell r="F828">
            <v>4.8179207687081602E-2</v>
          </cell>
          <cell r="G828">
            <v>0.17053208900105499</v>
          </cell>
        </row>
        <row r="829">
          <cell r="A829" t="str">
            <v>RC3H2</v>
          </cell>
          <cell r="B829">
            <v>81.340107007478395</v>
          </cell>
          <cell r="C829">
            <v>0.75277742327617503</v>
          </cell>
          <cell r="D829">
            <v>0.37943137150996897</v>
          </cell>
          <cell r="E829">
            <v>1.98396200156159</v>
          </cell>
          <cell r="F829">
            <v>4.7260076117893499E-2</v>
          </cell>
          <cell r="G829">
            <v>0.168010440950421</v>
          </cell>
        </row>
        <row r="830">
          <cell r="A830" t="str">
            <v>WAS</v>
          </cell>
          <cell r="B830">
            <v>949.00989771665195</v>
          </cell>
          <cell r="C830">
            <v>0.74811968250855898</v>
          </cell>
          <cell r="D830">
            <v>0.38014858782294803</v>
          </cell>
          <cell r="E830">
            <v>1.9679664911894701</v>
          </cell>
          <cell r="F830">
            <v>4.9071893354250003E-2</v>
          </cell>
          <cell r="G830">
            <v>0.172780950540283</v>
          </cell>
        </row>
        <row r="831">
          <cell r="A831" t="str">
            <v>SEC24D</v>
          </cell>
          <cell r="B831">
            <v>76.1881413859508</v>
          </cell>
          <cell r="C831">
            <v>0.74576497076494797</v>
          </cell>
          <cell r="D831">
            <v>0.334156589993299</v>
          </cell>
          <cell r="E831">
            <v>2.23178292183285</v>
          </cell>
          <cell r="F831">
            <v>2.5629313599850299E-2</v>
          </cell>
          <cell r="G831">
            <v>0.107268106129579</v>
          </cell>
        </row>
        <row r="832">
          <cell r="A832" t="str">
            <v>PCNX</v>
          </cell>
          <cell r="B832">
            <v>250.74004654248</v>
          </cell>
          <cell r="C832">
            <v>0.74542284607836995</v>
          </cell>
          <cell r="D832">
            <v>0.31894254072549599</v>
          </cell>
          <cell r="E832">
            <v>2.3371697120828201</v>
          </cell>
          <cell r="F832">
            <v>1.9430361370370301E-2</v>
          </cell>
          <cell r="G832">
            <v>8.7660844476374303E-2</v>
          </cell>
        </row>
        <row r="833">
          <cell r="A833" t="str">
            <v>ENGASE</v>
          </cell>
          <cell r="B833">
            <v>50.229326861985797</v>
          </cell>
          <cell r="C833">
            <v>0.74213349133228002</v>
          </cell>
          <cell r="D833">
            <v>0.370204216272359</v>
          </cell>
          <cell r="E833">
            <v>2.00465974916475</v>
          </cell>
          <cell r="F833">
            <v>4.49994343556991E-2</v>
          </cell>
          <cell r="G833">
            <v>0.162100831526723</v>
          </cell>
        </row>
        <row r="834">
          <cell r="A834" t="str">
            <v>TPD52L2</v>
          </cell>
          <cell r="B834">
            <v>57.269507797326803</v>
          </cell>
          <cell r="C834">
            <v>0.73738022533136605</v>
          </cell>
          <cell r="D834">
            <v>0.36523342728052899</v>
          </cell>
          <cell r="E834">
            <v>2.0189286364662302</v>
          </cell>
          <cell r="F834">
            <v>4.3494637341054902E-2</v>
          </cell>
          <cell r="G834">
            <v>0.158342216986778</v>
          </cell>
        </row>
        <row r="835">
          <cell r="A835" t="str">
            <v>SNX1</v>
          </cell>
          <cell r="B835">
            <v>165.497516193927</v>
          </cell>
          <cell r="C835">
            <v>0.73736102371700296</v>
          </cell>
          <cell r="D835">
            <v>0.34288960822384401</v>
          </cell>
          <cell r="E835">
            <v>2.1504326932989</v>
          </cell>
          <cell r="F835">
            <v>3.1521004622477401E-2</v>
          </cell>
          <cell r="G835">
            <v>0.12516813432371299</v>
          </cell>
        </row>
        <row r="836">
          <cell r="A836" t="str">
            <v>GIMAP2</v>
          </cell>
          <cell r="B836">
            <v>182.01471572580201</v>
          </cell>
          <cell r="C836">
            <v>0.73715777279634098</v>
          </cell>
          <cell r="D836">
            <v>0.34861975457002198</v>
          </cell>
          <cell r="E836">
            <v>2.1145037340340398</v>
          </cell>
          <cell r="F836">
            <v>3.4472266179482597E-2</v>
          </cell>
          <cell r="G836">
            <v>0.13392583814081799</v>
          </cell>
        </row>
        <row r="837">
          <cell r="A837" t="str">
            <v>HERPUD1</v>
          </cell>
          <cell r="B837">
            <v>181.01484137514899</v>
          </cell>
          <cell r="C837">
            <v>0.73677279684710395</v>
          </cell>
          <cell r="D837">
            <v>0.27995236086257402</v>
          </cell>
          <cell r="E837">
            <v>2.6317791876339198</v>
          </cell>
          <cell r="F837">
            <v>8.4939047573457504E-3</v>
          </cell>
          <cell r="G837">
            <v>4.5624824753979297E-2</v>
          </cell>
        </row>
        <row r="838">
          <cell r="A838" t="str">
            <v>SAMSN1</v>
          </cell>
          <cell r="B838">
            <v>62.282160327002899</v>
          </cell>
          <cell r="C838">
            <v>0.73506283146950602</v>
          </cell>
          <cell r="D838">
            <v>0.26063084001188602</v>
          </cell>
          <cell r="E838">
            <v>2.8203217678920298</v>
          </cell>
          <cell r="F838">
            <v>4.7975516363186702E-3</v>
          </cell>
          <cell r="G838">
            <v>2.934201580977E-2</v>
          </cell>
        </row>
        <row r="839">
          <cell r="A839" t="str">
            <v>ARL5B</v>
          </cell>
          <cell r="B839">
            <v>32.466893594755199</v>
          </cell>
          <cell r="C839">
            <v>0.72672225859460005</v>
          </cell>
          <cell r="D839">
            <v>0.30814465291412502</v>
          </cell>
          <cell r="E839">
            <v>2.3583802338349402</v>
          </cell>
          <cell r="F839">
            <v>1.8354881525720498E-2</v>
          </cell>
          <cell r="G839">
            <v>8.4186051500356796E-2</v>
          </cell>
        </row>
        <row r="840">
          <cell r="A840" t="str">
            <v>SNRPD3</v>
          </cell>
          <cell r="B840">
            <v>152.372234192062</v>
          </cell>
          <cell r="C840">
            <v>0.72635605686585403</v>
          </cell>
          <cell r="D840">
            <v>0.334120585820528</v>
          </cell>
          <cell r="E840">
            <v>2.17393386606838</v>
          </cell>
          <cell r="F840">
            <v>2.9710102242795799E-2</v>
          </cell>
          <cell r="G840">
            <v>0.119951139590979</v>
          </cell>
        </row>
        <row r="841">
          <cell r="A841" t="str">
            <v>FAM168A</v>
          </cell>
          <cell r="B841">
            <v>39.437011470658497</v>
          </cell>
          <cell r="C841">
            <v>0.71961051190703196</v>
          </cell>
          <cell r="D841">
            <v>0.33905401816868402</v>
          </cell>
          <cell r="E841">
            <v>2.1224066766523801</v>
          </cell>
          <cell r="F841">
            <v>3.3803602008280399E-2</v>
          </cell>
          <cell r="G841">
            <v>0.13187344652562</v>
          </cell>
        </row>
        <row r="842">
          <cell r="A842" t="str">
            <v>KLHDC3</v>
          </cell>
          <cell r="B842">
            <v>71.5795279893307</v>
          </cell>
          <cell r="C842">
            <v>0.71700620655288905</v>
          </cell>
          <cell r="D842">
            <v>0.27814612431290398</v>
          </cell>
          <cell r="E842">
            <v>2.5778040529023598</v>
          </cell>
          <cell r="F842">
            <v>9.9430362997744801E-3</v>
          </cell>
          <cell r="G842">
            <v>5.1712054608308897E-2</v>
          </cell>
        </row>
        <row r="843">
          <cell r="A843" t="str">
            <v>C1GALT1C1</v>
          </cell>
          <cell r="B843">
            <v>36.632045619596802</v>
          </cell>
          <cell r="C843">
            <v>0.71448586575876705</v>
          </cell>
          <cell r="D843">
            <v>0.36216442300893498</v>
          </cell>
          <cell r="E843">
            <v>1.97282179133631</v>
          </cell>
          <cell r="F843">
            <v>4.8515869529447898E-2</v>
          </cell>
          <cell r="G843">
            <v>0.171409419616395</v>
          </cell>
        </row>
        <row r="844">
          <cell r="A844" t="str">
            <v>TNPO3</v>
          </cell>
          <cell r="B844">
            <v>87.307187499609995</v>
          </cell>
          <cell r="C844">
            <v>0.71364865218712104</v>
          </cell>
          <cell r="D844">
            <v>0.34612019003566302</v>
          </cell>
          <cell r="E844">
            <v>2.0618521332534501</v>
          </cell>
          <cell r="F844">
            <v>3.9221815907622699E-2</v>
          </cell>
          <cell r="G844">
            <v>0.14680638380828601</v>
          </cell>
        </row>
        <row r="845">
          <cell r="A845" t="str">
            <v>H2AFY</v>
          </cell>
          <cell r="B845">
            <v>271.60871676580302</v>
          </cell>
          <cell r="C845">
            <v>0.70927072435900895</v>
          </cell>
          <cell r="D845">
            <v>0.35130167307441601</v>
          </cell>
          <cell r="E845">
            <v>2.0189790676253399</v>
          </cell>
          <cell r="F845">
            <v>4.3489395197239197E-2</v>
          </cell>
          <cell r="G845">
            <v>0.158342216986778</v>
          </cell>
        </row>
        <row r="846">
          <cell r="A846" t="str">
            <v>LIMD2</v>
          </cell>
          <cell r="B846">
            <v>778.73435184516802</v>
          </cell>
          <cell r="C846">
            <v>0.70449691189154795</v>
          </cell>
          <cell r="D846">
            <v>0.32948086401405302</v>
          </cell>
          <cell r="E846">
            <v>2.13820281793816</v>
          </cell>
          <cell r="F846">
            <v>3.2500285779743003E-2</v>
          </cell>
          <cell r="G846">
            <v>0.12813426430854499</v>
          </cell>
        </row>
        <row r="847">
          <cell r="A847" t="str">
            <v>REEP5</v>
          </cell>
          <cell r="B847">
            <v>184.83352143582599</v>
          </cell>
          <cell r="C847">
            <v>0.69602274128932196</v>
          </cell>
          <cell r="D847">
            <v>0.33251794641496402</v>
          </cell>
          <cell r="E847">
            <v>2.0931884994283099</v>
          </cell>
          <cell r="F847">
            <v>3.6332330969118802E-2</v>
          </cell>
          <cell r="G847">
            <v>0.13895002158397801</v>
          </cell>
        </row>
        <row r="848">
          <cell r="A848" t="str">
            <v>ERGIC2</v>
          </cell>
          <cell r="B848">
            <v>111.711324450429</v>
          </cell>
          <cell r="C848">
            <v>0.68693027268152196</v>
          </cell>
          <cell r="D848">
            <v>0.25531453723764902</v>
          </cell>
          <cell r="E848">
            <v>2.6905254989147802</v>
          </cell>
          <cell r="F848">
            <v>7.1339582942769103E-3</v>
          </cell>
          <cell r="G848">
            <v>3.9902107185265601E-2</v>
          </cell>
        </row>
        <row r="849">
          <cell r="A849" t="str">
            <v>PSME1</v>
          </cell>
          <cell r="B849">
            <v>355.50134671239999</v>
          </cell>
          <cell r="C849">
            <v>0.67129288011705601</v>
          </cell>
          <cell r="D849">
            <v>0.28322834617904002</v>
          </cell>
          <cell r="E849">
            <v>2.3701472298705002</v>
          </cell>
          <cell r="F849">
            <v>1.7781003098224401E-2</v>
          </cell>
          <cell r="G849">
            <v>8.2213182887987998E-2</v>
          </cell>
        </row>
        <row r="850">
          <cell r="A850" t="str">
            <v>NKAP</v>
          </cell>
          <cell r="B850">
            <v>31.233165968499002</v>
          </cell>
          <cell r="C850">
            <v>0.66568085296979396</v>
          </cell>
          <cell r="D850">
            <v>0.30218688731482202</v>
          </cell>
          <cell r="E850">
            <v>2.2028780232157401</v>
          </cell>
          <cell r="F850">
            <v>2.7603346982493102E-2</v>
          </cell>
          <cell r="G850">
            <v>0.113773109947159</v>
          </cell>
        </row>
        <row r="851">
          <cell r="A851" t="str">
            <v>CNNM4</v>
          </cell>
          <cell r="B851">
            <v>26.6390303781596</v>
          </cell>
          <cell r="C851">
            <v>0.66301331005523201</v>
          </cell>
          <cell r="D851">
            <v>0.33215822973072301</v>
          </cell>
          <cell r="E851">
            <v>1.99607672100351</v>
          </cell>
          <cell r="F851">
            <v>4.5925572479376398E-2</v>
          </cell>
          <cell r="G851">
            <v>0.164554203201626</v>
          </cell>
        </row>
        <row r="852">
          <cell r="A852" t="str">
            <v>PRELID1</v>
          </cell>
          <cell r="B852">
            <v>370.04240643261102</v>
          </cell>
          <cell r="C852">
            <v>0.66012069235723003</v>
          </cell>
          <cell r="D852">
            <v>0.31849525558421499</v>
          </cell>
          <cell r="E852">
            <v>2.0726233147378399</v>
          </cell>
          <cell r="F852">
            <v>3.8207349513368398E-2</v>
          </cell>
          <cell r="G852">
            <v>0.14401662156088599</v>
          </cell>
        </row>
        <row r="853">
          <cell r="A853" t="str">
            <v>TOR3A</v>
          </cell>
          <cell r="B853">
            <v>62.107416662901599</v>
          </cell>
          <cell r="C853">
            <v>0.66004073790991302</v>
          </cell>
          <cell r="D853">
            <v>0.313410896726104</v>
          </cell>
          <cell r="E853">
            <v>2.1059916703749302</v>
          </cell>
          <cell r="F853">
            <v>3.5205075901485597E-2</v>
          </cell>
          <cell r="G853">
            <v>0.13619037754174401</v>
          </cell>
        </row>
        <row r="854">
          <cell r="A854" t="str">
            <v>ATP6V0D1</v>
          </cell>
          <cell r="B854">
            <v>174.862189901242</v>
          </cell>
          <cell r="C854">
            <v>0.657191417472205</v>
          </cell>
          <cell r="D854">
            <v>0.31633471694253001</v>
          </cell>
          <cell r="E854">
            <v>2.07751910325922</v>
          </cell>
          <cell r="F854">
            <v>3.7753673953445803E-2</v>
          </cell>
          <cell r="G854">
            <v>0.142759546244629</v>
          </cell>
        </row>
        <row r="855">
          <cell r="A855" t="str">
            <v>TOR1AIP1</v>
          </cell>
          <cell r="B855">
            <v>160.527186873799</v>
          </cell>
          <cell r="C855">
            <v>0.65470506667092299</v>
          </cell>
          <cell r="D855">
            <v>0.312151431122005</v>
          </cell>
          <cell r="E855">
            <v>2.0973956913080101</v>
          </cell>
          <cell r="F855">
            <v>3.5958562194159702E-2</v>
          </cell>
          <cell r="G855">
            <v>0.13799902484205001</v>
          </cell>
        </row>
        <row r="856">
          <cell r="A856" t="str">
            <v>AKIRIN2</v>
          </cell>
          <cell r="B856">
            <v>59.236788446204201</v>
          </cell>
          <cell r="C856">
            <v>0.65080488222451405</v>
          </cell>
          <cell r="D856">
            <v>0.32048732716758499</v>
          </cell>
          <cell r="E856">
            <v>2.0306727507019402</v>
          </cell>
          <cell r="F856">
            <v>4.2288202333649799E-2</v>
          </cell>
          <cell r="G856">
            <v>0.15519408475250801</v>
          </cell>
        </row>
        <row r="857">
          <cell r="A857" t="str">
            <v>BST2</v>
          </cell>
          <cell r="B857">
            <v>313.81340542385698</v>
          </cell>
          <cell r="C857">
            <v>0.63981228676240998</v>
          </cell>
          <cell r="D857">
            <v>0.273184412126182</v>
          </cell>
          <cell r="E857">
            <v>2.3420526880826702</v>
          </cell>
          <cell r="F857">
            <v>1.91780073467713E-2</v>
          </cell>
          <cell r="G857">
            <v>8.6979726125165802E-2</v>
          </cell>
        </row>
        <row r="858">
          <cell r="A858" t="str">
            <v>VPS29</v>
          </cell>
          <cell r="B858">
            <v>134.98217158719399</v>
          </cell>
          <cell r="C858">
            <v>0.63847566574297798</v>
          </cell>
          <cell r="D858">
            <v>0.30647726355210297</v>
          </cell>
          <cell r="E858">
            <v>2.0832725349442902</v>
          </cell>
          <cell r="F858">
            <v>3.72263887284454E-2</v>
          </cell>
          <cell r="G858">
            <v>0.141513982750226</v>
          </cell>
        </row>
        <row r="859">
          <cell r="A859" t="str">
            <v>CRADD</v>
          </cell>
          <cell r="B859">
            <v>27.2923331593536</v>
          </cell>
          <cell r="C859">
            <v>0.63821145119436196</v>
          </cell>
          <cell r="D859">
            <v>0.30816515961317698</v>
          </cell>
          <cell r="E859">
            <v>2.0710045613056201</v>
          </cell>
          <cell r="F859">
            <v>3.83583697968784E-2</v>
          </cell>
          <cell r="G859">
            <v>0.144487042585147</v>
          </cell>
        </row>
        <row r="860">
          <cell r="A860" t="str">
            <v>NPC2</v>
          </cell>
          <cell r="B860">
            <v>247.26485612763599</v>
          </cell>
          <cell r="C860">
            <v>0.62640373861750798</v>
          </cell>
          <cell r="D860">
            <v>0.28174197235369502</v>
          </cell>
          <cell r="E860">
            <v>2.2233241763180698</v>
          </cell>
          <cell r="F860">
            <v>2.6193948433086301E-2</v>
          </cell>
          <cell r="G860">
            <v>0.10920981254107801</v>
          </cell>
        </row>
        <row r="861">
          <cell r="A861" t="str">
            <v>HLA-E</v>
          </cell>
          <cell r="B861">
            <v>5722.1333167482899</v>
          </cell>
          <cell r="C861">
            <v>0.62549300317234502</v>
          </cell>
          <cell r="D861">
            <v>0.26462476577851601</v>
          </cell>
          <cell r="E861">
            <v>2.3636979000516698</v>
          </cell>
          <cell r="F861">
            <v>1.8093560116050698E-2</v>
          </cell>
          <cell r="G861">
            <v>8.3234688374194704E-2</v>
          </cell>
        </row>
        <row r="862">
          <cell r="A862" t="str">
            <v>PTPN6</v>
          </cell>
          <cell r="B862">
            <v>815.14862710798604</v>
          </cell>
          <cell r="C862">
            <v>0.61316592492252298</v>
          </cell>
          <cell r="D862">
            <v>0.28459592307092402</v>
          </cell>
          <cell r="E862">
            <v>2.15451408546607</v>
          </cell>
          <cell r="F862">
            <v>3.1199878564615799E-2</v>
          </cell>
          <cell r="G862">
            <v>0.124294497552528</v>
          </cell>
        </row>
        <row r="863">
          <cell r="A863" t="str">
            <v>NSFL1C</v>
          </cell>
          <cell r="B863">
            <v>222.98767267585001</v>
          </cell>
          <cell r="C863">
            <v>0.60575201969746295</v>
          </cell>
          <cell r="D863">
            <v>0.30442871625270101</v>
          </cell>
          <cell r="E863">
            <v>1.9897992119594901</v>
          </cell>
          <cell r="F863">
            <v>4.6613058289523897E-2</v>
          </cell>
          <cell r="G863">
            <v>0.166169311903305</v>
          </cell>
        </row>
        <row r="864">
          <cell r="A864" t="str">
            <v>ZXDC</v>
          </cell>
          <cell r="B864">
            <v>31.605993735595199</v>
          </cell>
          <cell r="C864">
            <v>0.603792125724391</v>
          </cell>
          <cell r="D864">
            <v>0.26486764118872902</v>
          </cell>
          <cell r="E864">
            <v>2.2795994369661998</v>
          </cell>
          <cell r="F864">
            <v>2.2631456389186701E-2</v>
          </cell>
          <cell r="G864">
            <v>9.7925912305466503E-2</v>
          </cell>
        </row>
        <row r="865">
          <cell r="A865" t="str">
            <v>U2AF1</v>
          </cell>
          <cell r="B865">
            <v>278.81627924866399</v>
          </cell>
          <cell r="C865">
            <v>0.59580849942985603</v>
          </cell>
          <cell r="D865">
            <v>0.28939972118486901</v>
          </cell>
          <cell r="E865">
            <v>2.0587735779097498</v>
          </cell>
          <cell r="F865">
            <v>3.9515933928690197E-2</v>
          </cell>
          <cell r="G865">
            <v>0.14761600572345501</v>
          </cell>
        </row>
        <row r="866">
          <cell r="A866" t="str">
            <v>SLC43A3</v>
          </cell>
          <cell r="B866">
            <v>39.867907012454801</v>
          </cell>
          <cell r="C866">
            <v>0.58905205969114705</v>
          </cell>
          <cell r="D866">
            <v>0.297042700504906</v>
          </cell>
          <cell r="E866">
            <v>1.9830551590390499</v>
          </cell>
          <cell r="F866">
            <v>4.7361268594709398E-2</v>
          </cell>
          <cell r="G866">
            <v>0.16831045577076401</v>
          </cell>
        </row>
        <row r="867">
          <cell r="A867" t="str">
            <v>TOP3A</v>
          </cell>
          <cell r="B867">
            <v>33.490790913348398</v>
          </cell>
          <cell r="C867">
            <v>0.588004362590827</v>
          </cell>
          <cell r="D867">
            <v>0.295495813874039</v>
          </cell>
          <cell r="E867">
            <v>1.9898906684393001</v>
          </cell>
          <cell r="F867">
            <v>4.6602980535385599E-2</v>
          </cell>
          <cell r="G867">
            <v>0.166169311903305</v>
          </cell>
        </row>
        <row r="868">
          <cell r="A868" t="str">
            <v>MAVS</v>
          </cell>
          <cell r="B868">
            <v>47.005139552389799</v>
          </cell>
          <cell r="C868">
            <v>0.57980469654730704</v>
          </cell>
          <cell r="D868">
            <v>0.28774951062937798</v>
          </cell>
          <cell r="E868">
            <v>2.01496327579892</v>
          </cell>
          <cell r="F868">
            <v>4.3908497135275899E-2</v>
          </cell>
          <cell r="G868">
            <v>0.15956027414474</v>
          </cell>
        </row>
        <row r="869">
          <cell r="A869" t="str">
            <v>TADA3</v>
          </cell>
          <cell r="B869">
            <v>128.35472972105401</v>
          </cell>
          <cell r="C869">
            <v>0.57916839540076603</v>
          </cell>
          <cell r="D869">
            <v>0.232719633990394</v>
          </cell>
          <cell r="E869">
            <v>2.4886958846999301</v>
          </cell>
          <cell r="F869">
            <v>1.2821258561778201E-2</v>
          </cell>
          <cell r="G869">
            <v>6.3481467127137106E-2</v>
          </cell>
        </row>
        <row r="870">
          <cell r="A870" t="str">
            <v>DOK1</v>
          </cell>
          <cell r="B870">
            <v>60.072668196979002</v>
          </cell>
          <cell r="C870">
            <v>0.57643120890757704</v>
          </cell>
          <cell r="D870">
            <v>0.23847412954861799</v>
          </cell>
          <cell r="E870">
            <v>2.4171645368772001</v>
          </cell>
          <cell r="F870">
            <v>1.5641944724003699E-2</v>
          </cell>
          <cell r="G870">
            <v>7.4371475484232993E-2</v>
          </cell>
        </row>
        <row r="871">
          <cell r="A871" t="str">
            <v>STX16</v>
          </cell>
          <cell r="B871">
            <v>229.202790922524</v>
          </cell>
          <cell r="C871">
            <v>0.568723256262188</v>
          </cell>
          <cell r="D871">
            <v>0.25960353405242198</v>
          </cell>
          <cell r="E871">
            <v>2.1907377275817201</v>
          </cell>
          <cell r="F871">
            <v>2.8470777261363499E-2</v>
          </cell>
          <cell r="G871">
            <v>0.116529869780733</v>
          </cell>
        </row>
        <row r="872">
          <cell r="A872" t="str">
            <v>EDEM2</v>
          </cell>
          <cell r="B872">
            <v>92.102329335535899</v>
          </cell>
          <cell r="C872">
            <v>0.56326951740888498</v>
          </cell>
          <cell r="D872">
            <v>0.23652266096614599</v>
          </cell>
          <cell r="E872">
            <v>2.3814611044372902</v>
          </cell>
          <cell r="F872">
            <v>1.7244111726303701E-2</v>
          </cell>
          <cell r="G872">
            <v>8.0186936883260507E-2</v>
          </cell>
        </row>
        <row r="873">
          <cell r="A873" t="str">
            <v>LCP2</v>
          </cell>
          <cell r="B873">
            <v>270.42616145699299</v>
          </cell>
          <cell r="C873">
            <v>0.56256539463413502</v>
          </cell>
          <cell r="D873">
            <v>0.21422921172131401</v>
          </cell>
          <cell r="E873">
            <v>2.6259975944175298</v>
          </cell>
          <cell r="F873">
            <v>8.6395427966462907E-3</v>
          </cell>
          <cell r="G873">
            <v>4.6246259760349601E-2</v>
          </cell>
        </row>
        <row r="874">
          <cell r="A874" t="str">
            <v>WWP2</v>
          </cell>
          <cell r="B874">
            <v>163.500413662228</v>
          </cell>
          <cell r="C874">
            <v>0.54647798449242801</v>
          </cell>
          <cell r="D874">
            <v>0.27297730981096802</v>
          </cell>
          <cell r="E874">
            <v>2.0019172467882198</v>
          </cell>
          <cell r="F874">
            <v>4.5293632425494702E-2</v>
          </cell>
          <cell r="G874">
            <v>0.162690514765334</v>
          </cell>
        </row>
        <row r="875">
          <cell r="A875" t="str">
            <v>NDRG1</v>
          </cell>
          <cell r="B875">
            <v>109.14954768015301</v>
          </cell>
          <cell r="C875">
            <v>0.54383987173724901</v>
          </cell>
          <cell r="D875">
            <v>0.24032011677617099</v>
          </cell>
          <cell r="E875">
            <v>2.2629810564039099</v>
          </cell>
          <cell r="F875">
            <v>2.3636857075287301E-2</v>
          </cell>
          <cell r="G875">
            <v>0.101170727221082</v>
          </cell>
        </row>
        <row r="876">
          <cell r="A876" t="str">
            <v>UBL3</v>
          </cell>
          <cell r="B876">
            <v>119.699014035001</v>
          </cell>
          <cell r="C876">
            <v>0.43903828500722503</v>
          </cell>
          <cell r="D876">
            <v>0.21075058059541099</v>
          </cell>
          <cell r="E876">
            <v>2.0832126951530001</v>
          </cell>
          <cell r="F876">
            <v>3.72318404399513E-2</v>
          </cell>
          <cell r="G876">
            <v>0.141513982750226</v>
          </cell>
        </row>
        <row r="877">
          <cell r="A877" t="str">
            <v>AATF</v>
          </cell>
          <cell r="B877">
            <v>201.23676679077099</v>
          </cell>
          <cell r="C877">
            <v>-0.498622658929257</v>
          </cell>
          <cell r="D877">
            <v>0.24619387982027399</v>
          </cell>
          <cell r="E877">
            <v>-2.0253251595582298</v>
          </cell>
          <cell r="F877">
            <v>4.2833986697807899E-2</v>
          </cell>
          <cell r="G877">
            <v>0.156787214167871</v>
          </cell>
        </row>
        <row r="878">
          <cell r="A878" t="str">
            <v>IRF2BP2</v>
          </cell>
          <cell r="B878">
            <v>224.45368096109499</v>
          </cell>
          <cell r="C878">
            <v>-0.51766426777831398</v>
          </cell>
          <cell r="D878">
            <v>0.26270349940071602</v>
          </cell>
          <cell r="E878">
            <v>-1.97052673055068</v>
          </cell>
          <cell r="F878">
            <v>4.8778034560165599E-2</v>
          </cell>
          <cell r="G878">
            <v>0.172099426025277</v>
          </cell>
        </row>
        <row r="879">
          <cell r="A879" t="str">
            <v>TTC14</v>
          </cell>
          <cell r="B879">
            <v>141.76696401456701</v>
          </cell>
          <cell r="C879">
            <v>-0.540276155385365</v>
          </cell>
          <cell r="D879">
            <v>0.20381562470352099</v>
          </cell>
          <cell r="E879">
            <v>-2.65080832821956</v>
          </cell>
          <cell r="F879">
            <v>8.0299396935538999E-3</v>
          </cell>
          <cell r="G879">
            <v>4.36641352215245E-2</v>
          </cell>
        </row>
        <row r="880">
          <cell r="A880" t="str">
            <v>EIF3C</v>
          </cell>
          <cell r="B880">
            <v>160.84155731016401</v>
          </cell>
          <cell r="C880">
            <v>-0.59430717668012101</v>
          </cell>
          <cell r="D880">
            <v>0.243186507831639</v>
          </cell>
          <cell r="E880">
            <v>-2.4438328506759399</v>
          </cell>
          <cell r="F880">
            <v>1.45321575976116E-2</v>
          </cell>
          <cell r="G880">
            <v>7.0074362698208895E-2</v>
          </cell>
        </row>
        <row r="881">
          <cell r="A881" t="str">
            <v>NDUFS2</v>
          </cell>
          <cell r="B881">
            <v>137.126600663598</v>
          </cell>
          <cell r="C881">
            <v>-0.60126532527273802</v>
          </cell>
          <cell r="D881">
            <v>0.301576167249341</v>
          </cell>
          <cell r="E881">
            <v>-1.9937428436631599</v>
          </cell>
          <cell r="F881">
            <v>4.6180164682554897E-2</v>
          </cell>
          <cell r="G881">
            <v>0.16519811980372801</v>
          </cell>
        </row>
        <row r="882">
          <cell r="A882" t="str">
            <v>SPRYD3</v>
          </cell>
          <cell r="B882">
            <v>108.669110619999</v>
          </cell>
          <cell r="C882">
            <v>-0.60218804299880702</v>
          </cell>
          <cell r="D882">
            <v>0.30294274903811103</v>
          </cell>
          <cell r="E882">
            <v>-1.9877948718391301</v>
          </cell>
          <cell r="F882">
            <v>4.6834381134748797E-2</v>
          </cell>
          <cell r="G882">
            <v>0.16672737387365699</v>
          </cell>
        </row>
        <row r="883">
          <cell r="A883" t="str">
            <v>ERCC6L2</v>
          </cell>
          <cell r="B883">
            <v>50.597465262054101</v>
          </cell>
          <cell r="C883">
            <v>-0.627180199604782</v>
          </cell>
          <cell r="D883">
            <v>0.29470197684941901</v>
          </cell>
          <cell r="E883">
            <v>-2.1281845690680501</v>
          </cell>
          <cell r="F883">
            <v>3.3321783714912998E-2</v>
          </cell>
          <cell r="G883">
            <v>0.13067250023092999</v>
          </cell>
        </row>
        <row r="884">
          <cell r="A884" t="str">
            <v>CPSF6</v>
          </cell>
          <cell r="B884">
            <v>299.43022473136199</v>
          </cell>
          <cell r="C884">
            <v>-0.63040380904951299</v>
          </cell>
          <cell r="D884">
            <v>0.201664773392984</v>
          </cell>
          <cell r="E884">
            <v>-3.1259986483660498</v>
          </cell>
          <cell r="F884">
            <v>1.7720236623724201E-3</v>
          </cell>
          <cell r="G884">
            <v>1.3290607779513E-2</v>
          </cell>
        </row>
        <row r="885">
          <cell r="A885" t="str">
            <v>ACP1</v>
          </cell>
          <cell r="B885">
            <v>183.30649285745901</v>
          </cell>
          <cell r="C885">
            <v>-0.64311299178933401</v>
          </cell>
          <cell r="D885">
            <v>0.32201561280191998</v>
          </cell>
          <cell r="E885">
            <v>-1.9971484804524999</v>
          </cell>
          <cell r="F885">
            <v>4.5809055760375403E-2</v>
          </cell>
          <cell r="G885">
            <v>0.16421291738799401</v>
          </cell>
        </row>
        <row r="886">
          <cell r="A886" t="str">
            <v>AP2M1</v>
          </cell>
          <cell r="B886">
            <v>450.230637456561</v>
          </cell>
          <cell r="C886">
            <v>-0.65474768497972602</v>
          </cell>
          <cell r="D886">
            <v>0.31718488590845201</v>
          </cell>
          <cell r="E886">
            <v>-2.0642461670405901</v>
          </cell>
          <cell r="F886">
            <v>3.8994382262451499E-2</v>
          </cell>
          <cell r="G886">
            <v>0.14616268089296999</v>
          </cell>
        </row>
        <row r="887">
          <cell r="A887" t="str">
            <v>MED15</v>
          </cell>
          <cell r="B887">
            <v>178.613930532198</v>
          </cell>
          <cell r="C887">
            <v>-0.65885588022020303</v>
          </cell>
          <cell r="D887">
            <v>0.31269915054476999</v>
          </cell>
          <cell r="E887">
            <v>-2.1069960665782901</v>
          </cell>
          <cell r="F887">
            <v>3.5117920527810202E-2</v>
          </cell>
          <cell r="G887">
            <v>0.135921314965156</v>
          </cell>
        </row>
        <row r="888">
          <cell r="A888" t="str">
            <v>ITGA4</v>
          </cell>
          <cell r="B888">
            <v>419.41467768005401</v>
          </cell>
          <cell r="C888">
            <v>-0.66142888711470205</v>
          </cell>
          <cell r="D888">
            <v>0.240405505360092</v>
          </cell>
          <cell r="E888">
            <v>-2.7513050756636299</v>
          </cell>
          <cell r="F888">
            <v>5.9358334446770198E-3</v>
          </cell>
          <cell r="G888">
            <v>3.45913493909989E-2</v>
          </cell>
        </row>
        <row r="889">
          <cell r="A889" t="str">
            <v>SPECC1L</v>
          </cell>
          <cell r="B889">
            <v>42.268214856465903</v>
          </cell>
          <cell r="C889">
            <v>-0.67355645162294198</v>
          </cell>
          <cell r="D889">
            <v>0.26876115360116398</v>
          </cell>
          <cell r="E889">
            <v>-2.50615255440704</v>
          </cell>
          <cell r="F889">
            <v>1.22052946670637E-2</v>
          </cell>
          <cell r="G889">
            <v>6.0929687922790701E-2</v>
          </cell>
        </row>
        <row r="890">
          <cell r="A890" t="str">
            <v>GMEB2</v>
          </cell>
          <cell r="B890">
            <v>34.196770259071101</v>
          </cell>
          <cell r="C890">
            <v>-0.67988253920739905</v>
          </cell>
          <cell r="D890">
            <v>0.319619678121352</v>
          </cell>
          <cell r="E890">
            <v>-2.12716107845295</v>
          </cell>
          <cell r="F890">
            <v>3.3406701810825799E-2</v>
          </cell>
          <cell r="G890">
            <v>0.130806210969722</v>
          </cell>
        </row>
        <row r="891">
          <cell r="A891" t="str">
            <v>SETD1A</v>
          </cell>
          <cell r="B891">
            <v>64.327248521154502</v>
          </cell>
          <cell r="C891">
            <v>-0.70031307904516804</v>
          </cell>
          <cell r="D891">
            <v>0.25923205394230903</v>
          </cell>
          <cell r="E891">
            <v>-2.7014910710116902</v>
          </cell>
          <cell r="F891">
            <v>6.9029333817961199E-3</v>
          </cell>
          <cell r="G891">
            <v>3.8948483819904102E-2</v>
          </cell>
        </row>
        <row r="892">
          <cell r="A892" t="str">
            <v>ADH5</v>
          </cell>
          <cell r="B892">
            <v>92.082946494724993</v>
          </cell>
          <cell r="C892">
            <v>-0.70423581171783201</v>
          </cell>
          <cell r="D892">
            <v>0.32685941948388703</v>
          </cell>
          <cell r="E892">
            <v>-2.1545525988812702</v>
          </cell>
          <cell r="F892">
            <v>3.1196861729479899E-2</v>
          </cell>
          <cell r="G892">
            <v>0.124294497552528</v>
          </cell>
        </row>
        <row r="893">
          <cell r="A893" t="str">
            <v>ESYT2</v>
          </cell>
          <cell r="B893">
            <v>253.16760204792101</v>
          </cell>
          <cell r="C893">
            <v>-0.70814236973348099</v>
          </cell>
          <cell r="D893">
            <v>0.31939400900119802</v>
          </cell>
          <cell r="E893">
            <v>-2.2171435586658901</v>
          </cell>
          <cell r="F893">
            <v>2.6613283036624202E-2</v>
          </cell>
          <cell r="G893">
            <v>0.110484739768961</v>
          </cell>
        </row>
        <row r="894">
          <cell r="A894" t="str">
            <v>ZMAT2</v>
          </cell>
          <cell r="B894">
            <v>298.54812563767399</v>
          </cell>
          <cell r="C894">
            <v>-0.71122349018930098</v>
          </cell>
          <cell r="D894">
            <v>0.30939896718520898</v>
          </cell>
          <cell r="E894">
            <v>-2.2987261291132799</v>
          </cell>
          <cell r="F894">
            <v>2.15204958300108E-2</v>
          </cell>
          <cell r="G894">
            <v>9.4438150687477504E-2</v>
          </cell>
        </row>
        <row r="895">
          <cell r="A895" t="str">
            <v>ZNF558</v>
          </cell>
          <cell r="B895">
            <v>12.586905696749101</v>
          </cell>
          <cell r="C895">
            <v>-0.71163164666857404</v>
          </cell>
          <cell r="D895">
            <v>0.36160530358464799</v>
          </cell>
          <cell r="E895">
            <v>-1.96797900808993</v>
          </cell>
          <cell r="F895">
            <v>4.9070453085045401E-2</v>
          </cell>
          <cell r="G895">
            <v>0.172780950540283</v>
          </cell>
        </row>
        <row r="896">
          <cell r="A896" t="str">
            <v>CDC25B</v>
          </cell>
          <cell r="B896">
            <v>180.103658254095</v>
          </cell>
          <cell r="C896">
            <v>-0.71552751518633795</v>
          </cell>
          <cell r="D896">
            <v>0.27725097678194499</v>
          </cell>
          <cell r="E896">
            <v>-2.5807934871554798</v>
          </cell>
          <cell r="F896">
            <v>9.8573528991498308E-3</v>
          </cell>
          <cell r="G896">
            <v>5.1428074601882E-2</v>
          </cell>
        </row>
        <row r="897">
          <cell r="A897" t="str">
            <v>BCL11B</v>
          </cell>
          <cell r="B897">
            <v>95.317106347522198</v>
          </cell>
          <cell r="C897">
            <v>-0.73363056791581005</v>
          </cell>
          <cell r="D897">
            <v>0.343407197013956</v>
          </cell>
          <cell r="E897">
            <v>-2.1363284587364002</v>
          </cell>
          <cell r="F897">
            <v>3.2652650799257797E-2</v>
          </cell>
          <cell r="G897">
            <v>0.12857085321084599</v>
          </cell>
        </row>
        <row r="898">
          <cell r="A898" t="str">
            <v>RBM10</v>
          </cell>
          <cell r="B898">
            <v>84.193193218324595</v>
          </cell>
          <cell r="C898">
            <v>-0.73782965550203705</v>
          </cell>
          <cell r="D898">
            <v>0.35930954662256198</v>
          </cell>
          <cell r="E898">
            <v>-2.05346521526491</v>
          </cell>
          <cell r="F898">
            <v>4.00274800059639E-2</v>
          </cell>
          <cell r="G898">
            <v>0.14927417863610201</v>
          </cell>
        </row>
        <row r="899">
          <cell r="A899" t="str">
            <v>SMU1</v>
          </cell>
          <cell r="B899">
            <v>242.13877641682799</v>
          </cell>
          <cell r="C899">
            <v>-0.74463636486261398</v>
          </cell>
          <cell r="D899">
            <v>0.359608799912632</v>
          </cell>
          <cell r="E899">
            <v>-2.0706844911568498</v>
          </cell>
          <cell r="F899">
            <v>3.8388290490103998E-2</v>
          </cell>
          <cell r="G899">
            <v>0.14455751524961599</v>
          </cell>
        </row>
        <row r="900">
          <cell r="A900" t="str">
            <v>BRIX1</v>
          </cell>
          <cell r="B900">
            <v>42.616898956796902</v>
          </cell>
          <cell r="C900">
            <v>-0.75286737534669301</v>
          </cell>
          <cell r="D900">
            <v>0.37404675642945001</v>
          </cell>
          <cell r="E900">
            <v>-2.0127627426404202</v>
          </cell>
          <cell r="F900">
            <v>4.4139595192056902E-2</v>
          </cell>
          <cell r="G900">
            <v>0.16012397663869701</v>
          </cell>
        </row>
        <row r="901">
          <cell r="A901" t="str">
            <v>PTCD3</v>
          </cell>
          <cell r="B901">
            <v>73.365546769324297</v>
          </cell>
          <cell r="C901">
            <v>-0.76161560243940196</v>
          </cell>
          <cell r="D901">
            <v>0.34007310225006199</v>
          </cell>
          <cell r="E901">
            <v>-2.2395643683673998</v>
          </cell>
          <cell r="F901">
            <v>2.5119218111244599E-2</v>
          </cell>
          <cell r="G901">
            <v>0.105694886656358</v>
          </cell>
        </row>
        <row r="902">
          <cell r="A902" t="str">
            <v>PSIP1</v>
          </cell>
          <cell r="B902">
            <v>89.836872338805307</v>
          </cell>
          <cell r="C902">
            <v>-0.76838972607666001</v>
          </cell>
          <cell r="D902">
            <v>0.34785261120620697</v>
          </cell>
          <cell r="E902">
            <v>-2.2089520139354599</v>
          </cell>
          <cell r="F902">
            <v>2.7177978771143099E-2</v>
          </cell>
          <cell r="G902">
            <v>0.112402122700258</v>
          </cell>
        </row>
        <row r="903">
          <cell r="A903" t="str">
            <v>PRDM2</v>
          </cell>
          <cell r="B903">
            <v>29.503996596345399</v>
          </cell>
          <cell r="C903">
            <v>-0.76907947022748702</v>
          </cell>
          <cell r="D903">
            <v>0.33075714655947103</v>
          </cell>
          <cell r="E903">
            <v>-2.3252089281439101</v>
          </cell>
          <cell r="F903">
            <v>2.0060791182999301E-2</v>
          </cell>
          <cell r="G903">
            <v>8.96668012269346E-2</v>
          </cell>
        </row>
        <row r="904">
          <cell r="A904" t="str">
            <v>C11orf58</v>
          </cell>
          <cell r="B904">
            <v>289.47114830244499</v>
          </cell>
          <cell r="C904">
            <v>-0.77008822283340395</v>
          </cell>
          <cell r="D904">
            <v>0.38851267404591899</v>
          </cell>
          <cell r="E904">
            <v>-1.9821444042321901</v>
          </cell>
          <cell r="F904">
            <v>4.7463080955124998E-2</v>
          </cell>
          <cell r="G904">
            <v>0.16849939291724</v>
          </cell>
        </row>
        <row r="905">
          <cell r="A905" t="str">
            <v>GCC2</v>
          </cell>
          <cell r="B905">
            <v>111.62492091797699</v>
          </cell>
          <cell r="C905">
            <v>-0.77598633799905603</v>
          </cell>
          <cell r="D905">
            <v>0.32410055900076201</v>
          </cell>
          <cell r="E905">
            <v>-2.39427645663898</v>
          </cell>
          <cell r="F905">
            <v>1.6653191346162801E-2</v>
          </cell>
          <cell r="G905">
            <v>7.8121273985052198E-2</v>
          </cell>
        </row>
        <row r="906">
          <cell r="A906" t="str">
            <v>SH3KBP1</v>
          </cell>
          <cell r="B906">
            <v>118.414043185076</v>
          </cell>
          <cell r="C906">
            <v>-0.77724738592475695</v>
          </cell>
          <cell r="D906">
            <v>0.36314183798530802</v>
          </cell>
          <cell r="E906">
            <v>-2.14034105857063</v>
          </cell>
          <cell r="F906">
            <v>3.2327214115776902E-2</v>
          </cell>
          <cell r="G906">
            <v>0.12758524944834199</v>
          </cell>
        </row>
        <row r="907">
          <cell r="A907" t="str">
            <v>ATXN3</v>
          </cell>
          <cell r="B907">
            <v>59.019407670850903</v>
          </cell>
          <cell r="C907">
            <v>-0.78243394580119097</v>
          </cell>
          <cell r="D907">
            <v>0.28224017445212901</v>
          </cell>
          <cell r="E907">
            <v>-2.7722274028494098</v>
          </cell>
          <cell r="F907">
            <v>5.5674128175183498E-3</v>
          </cell>
          <cell r="G907">
            <v>3.2891184445652602E-2</v>
          </cell>
        </row>
        <row r="908">
          <cell r="A908" t="str">
            <v>SLC7A6</v>
          </cell>
          <cell r="B908">
            <v>59.958583784112697</v>
          </cell>
          <cell r="C908">
            <v>-0.78389956681574602</v>
          </cell>
          <cell r="D908">
            <v>0.37380513738765497</v>
          </cell>
          <cell r="E908">
            <v>-2.0970807739402502</v>
          </cell>
          <cell r="F908">
            <v>3.5986425617547398E-2</v>
          </cell>
          <cell r="G908">
            <v>0.13807164492218199</v>
          </cell>
        </row>
        <row r="909">
          <cell r="A909" t="str">
            <v>TCF3</v>
          </cell>
          <cell r="B909">
            <v>61.9995937511436</v>
          </cell>
          <cell r="C909">
            <v>-0.78442143768582595</v>
          </cell>
          <cell r="D909">
            <v>0.30982377792165899</v>
          </cell>
          <cell r="E909">
            <v>-2.5318309748458798</v>
          </cell>
          <cell r="F909">
            <v>1.1346867372679301E-2</v>
          </cell>
          <cell r="G909">
            <v>5.7565595544115E-2</v>
          </cell>
        </row>
        <row r="910">
          <cell r="A910" t="str">
            <v>DOCK9</v>
          </cell>
          <cell r="B910">
            <v>31.057547351224599</v>
          </cell>
          <cell r="C910">
            <v>-0.78927235979731802</v>
          </cell>
          <cell r="D910">
            <v>0.32324364330719701</v>
          </cell>
          <cell r="E910">
            <v>-2.44172585026591</v>
          </cell>
          <cell r="F910">
            <v>1.4617242082015499E-2</v>
          </cell>
          <cell r="G910">
            <v>7.03440540581384E-2</v>
          </cell>
        </row>
        <row r="911">
          <cell r="A911" t="str">
            <v>NAPEPLD</v>
          </cell>
          <cell r="B911">
            <v>18.405599379112299</v>
          </cell>
          <cell r="C911">
            <v>-0.792014823328133</v>
          </cell>
          <cell r="D911">
            <v>0.37662674386985801</v>
          </cell>
          <cell r="E911">
            <v>-2.1029171088333798</v>
          </cell>
          <cell r="F911">
            <v>3.5473015999546803E-2</v>
          </cell>
          <cell r="G911">
            <v>0.13661091922219501</v>
          </cell>
        </row>
        <row r="912">
          <cell r="A912" t="str">
            <v>EIF2S3</v>
          </cell>
          <cell r="B912">
            <v>402.201615459766</v>
          </cell>
          <cell r="C912">
            <v>-0.79986111943271399</v>
          </cell>
          <cell r="D912">
            <v>0.30043288758646503</v>
          </cell>
          <cell r="E912">
            <v>-2.6623620531640801</v>
          </cell>
          <cell r="F912">
            <v>7.7594367254705003E-3</v>
          </cell>
          <cell r="G912">
            <v>4.2643765605495002E-2</v>
          </cell>
        </row>
        <row r="913">
          <cell r="A913" t="str">
            <v>TTC3</v>
          </cell>
          <cell r="B913">
            <v>35.690721814131201</v>
          </cell>
          <cell r="C913">
            <v>-0.80802126006972397</v>
          </cell>
          <cell r="D913">
            <v>0.34546040487030699</v>
          </cell>
          <cell r="E913">
            <v>-2.3389692383793501</v>
          </cell>
          <cell r="F913">
            <v>1.9337025587875301E-2</v>
          </cell>
          <cell r="G913">
            <v>8.7389018811772398E-2</v>
          </cell>
        </row>
        <row r="914">
          <cell r="A914" t="str">
            <v>N4BP2</v>
          </cell>
          <cell r="B914">
            <v>21.3094253692833</v>
          </cell>
          <cell r="C914">
            <v>-0.80977728332226995</v>
          </cell>
          <cell r="D914">
            <v>0.38921273013548902</v>
          </cell>
          <cell r="E914">
            <v>-2.08055189520748</v>
          </cell>
          <cell r="F914">
            <v>3.7474940899916903E-2</v>
          </cell>
          <cell r="G914">
            <v>0.14199058997156799</v>
          </cell>
        </row>
        <row r="915">
          <cell r="A915" t="str">
            <v>DMAP1</v>
          </cell>
          <cell r="B915">
            <v>50.332140938539503</v>
          </cell>
          <cell r="C915">
            <v>-0.82432262534565603</v>
          </cell>
          <cell r="D915">
            <v>0.40050316389010299</v>
          </cell>
          <cell r="E915">
            <v>-2.0582175115396799</v>
          </cell>
          <cell r="F915">
            <v>3.9569258348977898E-2</v>
          </cell>
          <cell r="G915">
            <v>0.14777945748083801</v>
          </cell>
        </row>
        <row r="916">
          <cell r="A916" t="str">
            <v>BSG</v>
          </cell>
          <cell r="B916">
            <v>539.76194545919702</v>
          </cell>
          <cell r="C916">
            <v>-0.82546648094108099</v>
          </cell>
          <cell r="D916">
            <v>0.38001371197383299</v>
          </cell>
          <cell r="E916">
            <v>-2.1722018309642501</v>
          </cell>
          <cell r="F916">
            <v>2.98404426483477E-2</v>
          </cell>
          <cell r="G916">
            <v>0.12032247476147</v>
          </cell>
        </row>
        <row r="917">
          <cell r="A917" t="str">
            <v>WRNIP1</v>
          </cell>
          <cell r="B917">
            <v>72.182144151899195</v>
          </cell>
          <cell r="C917">
            <v>-0.82657377055488501</v>
          </cell>
          <cell r="D917">
            <v>0.35461028511091502</v>
          </cell>
          <cell r="E917">
            <v>-2.33093569267555</v>
          </cell>
          <cell r="F917">
            <v>1.97567508576009E-2</v>
          </cell>
          <cell r="G917">
            <v>8.8738387396310806E-2</v>
          </cell>
        </row>
        <row r="918">
          <cell r="A918" t="str">
            <v>MPRIP</v>
          </cell>
          <cell r="B918">
            <v>130.258663003301</v>
          </cell>
          <cell r="C918">
            <v>-0.83297610398005295</v>
          </cell>
          <cell r="D918">
            <v>0.38307820577190399</v>
          </cell>
          <cell r="E918">
            <v>-2.1744283319423099</v>
          </cell>
          <cell r="F918">
            <v>2.9672982272893899E-2</v>
          </cell>
          <cell r="G918">
            <v>0.119892316002519</v>
          </cell>
        </row>
        <row r="919">
          <cell r="A919" t="str">
            <v>RPAP1</v>
          </cell>
          <cell r="B919">
            <v>16.428968176031098</v>
          </cell>
          <cell r="C919">
            <v>-0.83323036203510603</v>
          </cell>
          <cell r="D919">
            <v>0.40318834593848801</v>
          </cell>
          <cell r="E919">
            <v>-2.0666032895758</v>
          </cell>
          <cell r="F919">
            <v>3.8771550593503297E-2</v>
          </cell>
          <cell r="G919">
            <v>0.14557477651725501</v>
          </cell>
        </row>
        <row r="920">
          <cell r="A920" t="str">
            <v>INVS</v>
          </cell>
          <cell r="B920">
            <v>28.693347982099699</v>
          </cell>
          <cell r="C920">
            <v>-0.83598347512942095</v>
          </cell>
          <cell r="D920">
            <v>0.39362733503502201</v>
          </cell>
          <cell r="E920">
            <v>-2.12379426102367</v>
          </cell>
          <cell r="F920">
            <v>3.3687351108990501E-2</v>
          </cell>
          <cell r="G920">
            <v>0.13158735769513299</v>
          </cell>
        </row>
        <row r="921">
          <cell r="A921" t="str">
            <v>AGFG2</v>
          </cell>
          <cell r="B921">
            <v>40.312885619839697</v>
          </cell>
          <cell r="C921">
            <v>-0.84192659532451697</v>
          </cell>
          <cell r="D921">
            <v>0.40439373255975197</v>
          </cell>
          <cell r="E921">
            <v>-2.0819476849832599</v>
          </cell>
          <cell r="F921">
            <v>3.7347248498869001E-2</v>
          </cell>
          <cell r="G921">
            <v>0.14174331741657301</v>
          </cell>
        </row>
        <row r="922">
          <cell r="A922" t="str">
            <v>TCTN3</v>
          </cell>
          <cell r="B922">
            <v>27.521605539606401</v>
          </cell>
          <cell r="C922">
            <v>-0.84281335849051897</v>
          </cell>
          <cell r="D922">
            <v>0.41936414000502997</v>
          </cell>
          <cell r="E922">
            <v>-2.0097411249335901</v>
          </cell>
          <cell r="F922">
            <v>4.4458594925339399E-2</v>
          </cell>
          <cell r="G922">
            <v>0.16097868263353299</v>
          </cell>
        </row>
        <row r="923">
          <cell r="A923" t="str">
            <v>MOAP1</v>
          </cell>
          <cell r="B923">
            <v>44.831533963029599</v>
          </cell>
          <cell r="C923">
            <v>-0.849166776633137</v>
          </cell>
          <cell r="D923">
            <v>0.43138655478457</v>
          </cell>
          <cell r="E923">
            <v>-1.96845907044368</v>
          </cell>
          <cell r="F923">
            <v>4.9015241015487501E-2</v>
          </cell>
          <cell r="G923">
            <v>0.17269960460921099</v>
          </cell>
        </row>
        <row r="924">
          <cell r="A924" t="str">
            <v>TDRD3</v>
          </cell>
          <cell r="B924">
            <v>53.084603398700899</v>
          </cell>
          <cell r="C924">
            <v>-0.84980704871744694</v>
          </cell>
          <cell r="D924">
            <v>0.37316609314787302</v>
          </cell>
          <cell r="E924">
            <v>-2.2772890257762399</v>
          </cell>
          <cell r="F924">
            <v>2.2768971844603698E-2</v>
          </cell>
          <cell r="G924">
            <v>9.8328085066055698E-2</v>
          </cell>
        </row>
        <row r="925">
          <cell r="A925" t="str">
            <v>FAM20B</v>
          </cell>
          <cell r="B925">
            <v>35.969802074610797</v>
          </cell>
          <cell r="C925">
            <v>-0.852773507700886</v>
          </cell>
          <cell r="D925">
            <v>0.40180399279293799</v>
          </cell>
          <cell r="E925">
            <v>-2.1223619550748198</v>
          </cell>
          <cell r="F925">
            <v>3.3807354451527001E-2</v>
          </cell>
          <cell r="G925">
            <v>0.13187344652562</v>
          </cell>
        </row>
        <row r="926">
          <cell r="A926" t="str">
            <v>CCT3</v>
          </cell>
          <cell r="B926">
            <v>72.747021089287301</v>
          </cell>
          <cell r="C926">
            <v>-0.85299969970519396</v>
          </cell>
          <cell r="D926">
            <v>0.40595512282629398</v>
          </cell>
          <cell r="E926">
            <v>-2.1012167398370001</v>
          </cell>
          <cell r="F926">
            <v>3.5621944591911703E-2</v>
          </cell>
          <cell r="G926">
            <v>0.13708190638746401</v>
          </cell>
        </row>
        <row r="927">
          <cell r="A927" t="str">
            <v>FOXO1</v>
          </cell>
          <cell r="B927">
            <v>117.74716803697</v>
          </cell>
          <cell r="C927">
            <v>-0.85832656378715999</v>
          </cell>
          <cell r="D927">
            <v>0.32745541564874198</v>
          </cell>
          <cell r="E927">
            <v>-2.62120130792974</v>
          </cell>
          <cell r="F927">
            <v>8.7620505714246007E-3</v>
          </cell>
          <cell r="G927">
            <v>4.6778705322712201E-2</v>
          </cell>
        </row>
        <row r="928">
          <cell r="A928" t="str">
            <v>DDX50</v>
          </cell>
          <cell r="B928">
            <v>36.496122783037698</v>
          </cell>
          <cell r="C928">
            <v>-0.85984948578212395</v>
          </cell>
          <cell r="D928">
            <v>0.42319340877425299</v>
          </cell>
          <cell r="E928">
            <v>-2.0318120933702901</v>
          </cell>
          <cell r="F928">
            <v>4.2172682446729802E-2</v>
          </cell>
          <cell r="G928">
            <v>0.15499113160991199</v>
          </cell>
        </row>
        <row r="929">
          <cell r="A929" t="str">
            <v>KLRB1</v>
          </cell>
          <cell r="B929">
            <v>212.00292094351499</v>
          </cell>
          <cell r="C929">
            <v>-0.86233767024039099</v>
          </cell>
          <cell r="D929">
            <v>0.42839071254129002</v>
          </cell>
          <cell r="E929">
            <v>-2.0129700411216902</v>
          </cell>
          <cell r="F929">
            <v>4.4117781174066999E-2</v>
          </cell>
          <cell r="G929">
            <v>0.16012006925290601</v>
          </cell>
        </row>
        <row r="930">
          <cell r="A930" t="str">
            <v>SAFB2</v>
          </cell>
          <cell r="B930">
            <v>40.482957533520597</v>
          </cell>
          <cell r="C930">
            <v>-0.86280548283686498</v>
          </cell>
          <cell r="D930">
            <v>0.36665630554358097</v>
          </cell>
          <cell r="E930">
            <v>-2.3531723573053598</v>
          </cell>
          <cell r="F930">
            <v>1.8614003861018202E-2</v>
          </cell>
          <cell r="G930">
            <v>8.5071341114443394E-2</v>
          </cell>
        </row>
        <row r="931">
          <cell r="A931" t="str">
            <v>TFDP2</v>
          </cell>
          <cell r="B931">
            <v>46.043452120947002</v>
          </cell>
          <cell r="C931">
            <v>-0.86717943750900095</v>
          </cell>
          <cell r="D931">
            <v>0.346614773181873</v>
          </cell>
          <cell r="E931">
            <v>-2.5018536560009199</v>
          </cell>
          <cell r="F931">
            <v>1.23544981474062E-2</v>
          </cell>
          <cell r="G931">
            <v>6.1466016395101401E-2</v>
          </cell>
        </row>
        <row r="932">
          <cell r="A932" t="str">
            <v>CD99</v>
          </cell>
          <cell r="B932">
            <v>275.94706491716897</v>
          </cell>
          <cell r="C932">
            <v>-0.87258604580802701</v>
          </cell>
          <cell r="D932">
            <v>0.43671574812912101</v>
          </cell>
          <cell r="E932">
            <v>-1.99806407152974</v>
          </cell>
          <cell r="F932">
            <v>4.5709714283381102E-2</v>
          </cell>
          <cell r="G932">
            <v>0.163970991330605</v>
          </cell>
        </row>
        <row r="933">
          <cell r="A933" t="str">
            <v>TSPYL1</v>
          </cell>
          <cell r="B933">
            <v>258.57377795737602</v>
          </cell>
          <cell r="C933">
            <v>-0.87680737709440504</v>
          </cell>
          <cell r="D933">
            <v>0.36076605229576503</v>
          </cell>
          <cell r="E933">
            <v>-2.43040433409621</v>
          </cell>
          <cell r="F933">
            <v>1.50819870102285E-2</v>
          </cell>
          <cell r="G933">
            <v>7.2198320679532399E-2</v>
          </cell>
        </row>
        <row r="934">
          <cell r="A934" t="str">
            <v>TYW1</v>
          </cell>
          <cell r="B934">
            <v>23.9195015455083</v>
          </cell>
          <cell r="C934">
            <v>-0.88298257784130696</v>
          </cell>
          <cell r="D934">
            <v>0.408459478244379</v>
          </cell>
          <cell r="E934">
            <v>-2.1617384951782701</v>
          </cell>
          <cell r="F934">
            <v>3.0638338644231301E-2</v>
          </cell>
          <cell r="G934">
            <v>0.122799860805311</v>
          </cell>
        </row>
        <row r="935">
          <cell r="A935" t="str">
            <v>NUMA1</v>
          </cell>
          <cell r="B935">
            <v>165.73576070871101</v>
          </cell>
          <cell r="C935">
            <v>-0.88537828841711697</v>
          </cell>
          <cell r="D935">
            <v>0.425945351568354</v>
          </cell>
          <cell r="E935">
            <v>-2.0786194406327101</v>
          </cell>
          <cell r="F935">
            <v>3.7652342690589202E-2</v>
          </cell>
          <cell r="G935">
            <v>0.142515962786953</v>
          </cell>
        </row>
        <row r="936">
          <cell r="A936" t="str">
            <v>EXOC7</v>
          </cell>
          <cell r="B936">
            <v>253.06284322255399</v>
          </cell>
          <cell r="C936">
            <v>-0.88552723174245795</v>
          </cell>
          <cell r="D936">
            <v>0.419054376569855</v>
          </cell>
          <cell r="E936">
            <v>-2.11315590828782</v>
          </cell>
          <cell r="F936">
            <v>3.4587425742158097E-2</v>
          </cell>
          <cell r="G936">
            <v>0.13423815424381699</v>
          </cell>
        </row>
        <row r="937">
          <cell r="A937" t="str">
            <v>GATAD2A</v>
          </cell>
          <cell r="B937">
            <v>337.27477400687502</v>
          </cell>
          <cell r="C937">
            <v>-0.88684514671362102</v>
          </cell>
          <cell r="D937">
            <v>0.36779644458814198</v>
          </cell>
          <cell r="E937">
            <v>-2.4112390420378</v>
          </cell>
          <cell r="F937">
            <v>1.58984245603381E-2</v>
          </cell>
          <cell r="G937">
            <v>7.5220395369270998E-2</v>
          </cell>
        </row>
        <row r="938">
          <cell r="A938" t="str">
            <v>CACTIN</v>
          </cell>
          <cell r="B938">
            <v>40.915441410557399</v>
          </cell>
          <cell r="C938">
            <v>-0.88923566344692795</v>
          </cell>
          <cell r="D938">
            <v>0.35406454317139102</v>
          </cell>
          <cell r="E938">
            <v>-2.51150723956134</v>
          </cell>
          <cell r="F938">
            <v>1.20216820065685E-2</v>
          </cell>
          <cell r="G938">
            <v>6.0217591705299403E-2</v>
          </cell>
        </row>
        <row r="939">
          <cell r="A939" t="str">
            <v>TBC1D13</v>
          </cell>
          <cell r="B939">
            <v>72.277778573520806</v>
          </cell>
          <cell r="C939">
            <v>-0.89543945009541204</v>
          </cell>
          <cell r="D939">
            <v>0.38574595508593001</v>
          </cell>
          <cell r="E939">
            <v>-2.3213190917217599</v>
          </cell>
          <cell r="F939">
            <v>2.0269628586339999E-2</v>
          </cell>
          <cell r="G939">
            <v>9.0443188170716199E-2</v>
          </cell>
        </row>
        <row r="940">
          <cell r="A940" t="str">
            <v>USP36</v>
          </cell>
          <cell r="B940">
            <v>117.310541378316</v>
          </cell>
          <cell r="C940">
            <v>-0.90566541628494601</v>
          </cell>
          <cell r="D940">
            <v>0.329553952326543</v>
          </cell>
          <cell r="E940">
            <v>-2.7481552258476798</v>
          </cell>
          <cell r="F940">
            <v>5.9931628378401504E-3</v>
          </cell>
          <cell r="G940">
            <v>3.4846541304504999E-2</v>
          </cell>
        </row>
        <row r="941">
          <cell r="A941" t="str">
            <v>POLR2B</v>
          </cell>
          <cell r="B941">
            <v>121.51802457364001</v>
          </cell>
          <cell r="C941">
            <v>-0.90785132894801801</v>
          </cell>
          <cell r="D941">
            <v>0.417451902199654</v>
          </cell>
          <cell r="E941">
            <v>-2.1747447410452101</v>
          </cell>
          <cell r="F941">
            <v>2.9649250106344699E-2</v>
          </cell>
          <cell r="G941">
            <v>0.11986213858436701</v>
          </cell>
        </row>
        <row r="942">
          <cell r="A942" t="str">
            <v>BCLAF1</v>
          </cell>
          <cell r="B942">
            <v>168.603725958795</v>
          </cell>
          <cell r="C942">
            <v>-0.91063846111053004</v>
          </cell>
          <cell r="D942">
            <v>0.43909688054697299</v>
          </cell>
          <cell r="E942">
            <v>-2.0738896162873401</v>
          </cell>
          <cell r="F942">
            <v>3.8089563627822703E-2</v>
          </cell>
          <cell r="G942">
            <v>0.143607698023551</v>
          </cell>
        </row>
        <row r="943">
          <cell r="A943" t="str">
            <v>TMEM57</v>
          </cell>
          <cell r="B943">
            <v>39.3581927550361</v>
          </cell>
          <cell r="C943">
            <v>-0.91227591589425705</v>
          </cell>
          <cell r="D943">
            <v>0.39949174812079902</v>
          </cell>
          <cell r="E943">
            <v>-2.28359138877232</v>
          </cell>
          <cell r="F943">
            <v>2.23955563410204E-2</v>
          </cell>
          <cell r="G943">
            <v>9.72250866511193E-2</v>
          </cell>
        </row>
        <row r="944">
          <cell r="A944" t="str">
            <v>STK11</v>
          </cell>
          <cell r="B944">
            <v>96.946308703669601</v>
          </cell>
          <cell r="C944">
            <v>-0.91428734695920399</v>
          </cell>
          <cell r="D944">
            <v>0.45667454374510202</v>
          </cell>
          <cell r="E944">
            <v>-2.0020545473397902</v>
          </cell>
          <cell r="F944">
            <v>4.5278865244564898E-2</v>
          </cell>
          <cell r="G944">
            <v>0.162690514765334</v>
          </cell>
        </row>
        <row r="945">
          <cell r="A945" t="str">
            <v>ANKRD36</v>
          </cell>
          <cell r="B945">
            <v>58.509398808644299</v>
          </cell>
          <cell r="C945">
            <v>-0.91742378480609599</v>
          </cell>
          <cell r="D945">
            <v>0.38637532240675698</v>
          </cell>
          <cell r="E945">
            <v>-2.37443680173828</v>
          </cell>
          <cell r="F945">
            <v>1.7575744692623099E-2</v>
          </cell>
          <cell r="G945">
            <v>8.1557159040919106E-2</v>
          </cell>
        </row>
        <row r="946">
          <cell r="A946" t="str">
            <v>AKAP8</v>
          </cell>
          <cell r="B946">
            <v>56.369636856406999</v>
          </cell>
          <cell r="C946">
            <v>-0.918660615306921</v>
          </cell>
          <cell r="D946">
            <v>0.44102335568238699</v>
          </cell>
          <cell r="E946">
            <v>-2.0830203286750999</v>
          </cell>
          <cell r="F946">
            <v>3.7249370616027601E-2</v>
          </cell>
          <cell r="G946">
            <v>0.14154577520258699</v>
          </cell>
        </row>
        <row r="947">
          <cell r="A947" t="str">
            <v>ARHGEF3</v>
          </cell>
          <cell r="B947">
            <v>113.397033609141</v>
          </cell>
          <cell r="C947">
            <v>-0.92766788743310802</v>
          </cell>
          <cell r="D947">
            <v>0.45690273140959597</v>
          </cell>
          <cell r="E947">
            <v>-2.0303399906828101</v>
          </cell>
          <cell r="F947">
            <v>4.2321991903412903E-2</v>
          </cell>
          <cell r="G947">
            <v>0.155281188159754</v>
          </cell>
        </row>
        <row r="948">
          <cell r="A948" t="str">
            <v>FRYL</v>
          </cell>
          <cell r="B948">
            <v>46.321749863159901</v>
          </cell>
          <cell r="C948">
            <v>-0.932088209019866</v>
          </cell>
          <cell r="D948">
            <v>0.40720001495158398</v>
          </cell>
          <cell r="E948">
            <v>-2.2890181109907202</v>
          </cell>
          <cell r="F948">
            <v>2.2078300119459701E-2</v>
          </cell>
          <cell r="G948">
            <v>9.62334712799367E-2</v>
          </cell>
        </row>
        <row r="949">
          <cell r="A949" t="str">
            <v>PCM1</v>
          </cell>
          <cell r="B949">
            <v>65.860378227858604</v>
          </cell>
          <cell r="C949">
            <v>-0.93843375195188905</v>
          </cell>
          <cell r="D949">
            <v>0.44354234761085398</v>
          </cell>
          <cell r="E949">
            <v>-2.1157703588096499</v>
          </cell>
          <cell r="F949">
            <v>3.4364343234337E-2</v>
          </cell>
          <cell r="G949">
            <v>0.13364103565043201</v>
          </cell>
        </row>
        <row r="950">
          <cell r="A950" t="str">
            <v>TXNDC16</v>
          </cell>
          <cell r="B950">
            <v>14.3320679400865</v>
          </cell>
          <cell r="C950">
            <v>-0.93944733506289502</v>
          </cell>
          <cell r="D950">
            <v>0.44617809614222897</v>
          </cell>
          <cell r="E950">
            <v>-2.1055433764803801</v>
          </cell>
          <cell r="F950">
            <v>3.5244035659853699E-2</v>
          </cell>
          <cell r="G950">
            <v>0.13620725637442599</v>
          </cell>
        </row>
        <row r="951">
          <cell r="A951" t="str">
            <v>B4GALT3</v>
          </cell>
          <cell r="B951">
            <v>63.980048958083401</v>
          </cell>
          <cell r="C951">
            <v>-0.943148109081134</v>
          </cell>
          <cell r="D951">
            <v>0.37140290296509498</v>
          </cell>
          <cell r="E951">
            <v>-2.5394204018102999</v>
          </cell>
          <cell r="F951">
            <v>1.1103630870305799E-2</v>
          </cell>
          <cell r="G951">
            <v>5.6573200768766999E-2</v>
          </cell>
        </row>
        <row r="952">
          <cell r="A952" t="str">
            <v>ITK</v>
          </cell>
          <cell r="B952">
            <v>189.95313592314099</v>
          </cell>
          <cell r="C952">
            <v>-0.94602714790600895</v>
          </cell>
          <cell r="D952">
            <v>0.36535442082160702</v>
          </cell>
          <cell r="E952">
            <v>-2.5893409084214398</v>
          </cell>
          <cell r="F952">
            <v>9.6159844387846208E-3</v>
          </cell>
          <cell r="G952">
            <v>5.0424328586808502E-2</v>
          </cell>
        </row>
        <row r="953">
          <cell r="A953" t="str">
            <v>NF2</v>
          </cell>
          <cell r="B953">
            <v>54.412147691880499</v>
          </cell>
          <cell r="C953">
            <v>-0.96059862650293304</v>
          </cell>
          <cell r="D953">
            <v>0.47024991773840602</v>
          </cell>
          <cell r="E953">
            <v>-2.0427406582499401</v>
          </cell>
          <cell r="F953">
            <v>4.1078117689659001E-2</v>
          </cell>
          <cell r="G953">
            <v>0.152152364541947</v>
          </cell>
        </row>
        <row r="954">
          <cell r="A954" t="str">
            <v>HDGF</v>
          </cell>
          <cell r="B954">
            <v>427.443782745791</v>
          </cell>
          <cell r="C954">
            <v>-0.96797706408779804</v>
          </cell>
          <cell r="D954">
            <v>0.48946974694754303</v>
          </cell>
          <cell r="E954">
            <v>-1.97760345787323</v>
          </cell>
          <cell r="F954">
            <v>4.79734588813212E-2</v>
          </cell>
          <cell r="G954">
            <v>0.17003334916908</v>
          </cell>
        </row>
        <row r="955">
          <cell r="A955" t="str">
            <v>LSM12</v>
          </cell>
          <cell r="B955">
            <v>213.02346438256899</v>
          </cell>
          <cell r="C955">
            <v>-0.968581442520834</v>
          </cell>
          <cell r="D955">
            <v>0.369816308212018</v>
          </cell>
          <cell r="E955">
            <v>-2.6190879661411302</v>
          </cell>
          <cell r="F955">
            <v>8.8165209226266604E-3</v>
          </cell>
          <cell r="G955">
            <v>4.6986824070182197E-2</v>
          </cell>
        </row>
        <row r="956">
          <cell r="A956" t="str">
            <v>PRDX6</v>
          </cell>
          <cell r="B956">
            <v>323.34381792903002</v>
          </cell>
          <cell r="C956">
            <v>-0.97120798744530101</v>
          </cell>
          <cell r="D956">
            <v>0.47560055594103501</v>
          </cell>
          <cell r="E956">
            <v>-2.0420665520956902</v>
          </cell>
          <cell r="F956">
            <v>4.1144930181161297E-2</v>
          </cell>
          <cell r="G956">
            <v>0.15226483507972099</v>
          </cell>
        </row>
        <row r="957">
          <cell r="A957" t="str">
            <v>CLTC</v>
          </cell>
          <cell r="B957">
            <v>433.45444167208899</v>
          </cell>
          <cell r="C957">
            <v>-0.97130709533592197</v>
          </cell>
          <cell r="D957">
            <v>0.47628721025976001</v>
          </cell>
          <cell r="E957">
            <v>-2.03933062743</v>
          </cell>
          <cell r="F957">
            <v>4.1417040892664202E-2</v>
          </cell>
          <cell r="G957">
            <v>0.15303173948780899</v>
          </cell>
        </row>
        <row r="958">
          <cell r="A958" t="str">
            <v>TPRA1</v>
          </cell>
          <cell r="B958">
            <v>69.241951669803399</v>
          </cell>
          <cell r="C958">
            <v>-0.97969616550638405</v>
          </cell>
          <cell r="D958">
            <v>0.40544358316032503</v>
          </cell>
          <cell r="E958">
            <v>-2.4163563223023798</v>
          </cell>
          <cell r="F958">
            <v>1.56767118010901E-2</v>
          </cell>
          <cell r="G958">
            <v>7.4445098506837198E-2</v>
          </cell>
        </row>
        <row r="959">
          <cell r="A959" t="str">
            <v>SENP6</v>
          </cell>
          <cell r="B959">
            <v>49.313003494534101</v>
          </cell>
          <cell r="C959">
            <v>-0.98065528429526305</v>
          </cell>
          <cell r="D959">
            <v>0.48076502504011198</v>
          </cell>
          <cell r="E959">
            <v>-2.0397808351667099</v>
          </cell>
          <cell r="F959">
            <v>4.13721594683455E-2</v>
          </cell>
          <cell r="G959">
            <v>0.15299575159714099</v>
          </cell>
        </row>
        <row r="960">
          <cell r="A960" t="str">
            <v>COPS6</v>
          </cell>
          <cell r="B960">
            <v>244.67565424566101</v>
          </cell>
          <cell r="C960">
            <v>-0.98352193373913499</v>
          </cell>
          <cell r="D960">
            <v>0.43584839381916202</v>
          </cell>
          <cell r="E960">
            <v>-2.2565689071856698</v>
          </cell>
          <cell r="F960">
            <v>2.4035025058070099E-2</v>
          </cell>
          <cell r="G960">
            <v>0.102364283500214</v>
          </cell>
        </row>
        <row r="961">
          <cell r="A961" t="str">
            <v>CIZ1</v>
          </cell>
          <cell r="B961">
            <v>85.14355858991</v>
          </cell>
          <cell r="C961">
            <v>-0.98446592454890802</v>
          </cell>
          <cell r="D961">
            <v>0.43016810047007698</v>
          </cell>
          <cell r="E961">
            <v>-2.2885609683124102</v>
          </cell>
          <cell r="F961">
            <v>2.2104873911126199E-2</v>
          </cell>
          <cell r="G961">
            <v>9.6322112813070598E-2</v>
          </cell>
        </row>
        <row r="962">
          <cell r="A962" t="str">
            <v>WDR82</v>
          </cell>
          <cell r="B962">
            <v>226.57623009754101</v>
          </cell>
          <cell r="C962">
            <v>-0.98518629118291001</v>
          </cell>
          <cell r="D962">
            <v>0.46374543639041799</v>
          </cell>
          <cell r="E962">
            <v>-2.1244118300142198</v>
          </cell>
          <cell r="F962">
            <v>3.3635721639840799E-2</v>
          </cell>
          <cell r="G962">
            <v>0.13150289855292699</v>
          </cell>
        </row>
        <row r="963">
          <cell r="A963" t="str">
            <v>LRRC59</v>
          </cell>
          <cell r="B963">
            <v>125.567225933255</v>
          </cell>
          <cell r="C963">
            <v>-0.98560042807446702</v>
          </cell>
          <cell r="D963">
            <v>0.35249463273361398</v>
          </cell>
          <cell r="E963">
            <v>-2.7960721569888398</v>
          </cell>
          <cell r="F963">
            <v>5.1727849927341698E-3</v>
          </cell>
          <cell r="G963">
            <v>3.11435940127851E-2</v>
          </cell>
        </row>
        <row r="964">
          <cell r="A964">
            <v>38961</v>
          </cell>
          <cell r="B964">
            <v>324.45618672745701</v>
          </cell>
          <cell r="C964">
            <v>-0.98996637809811205</v>
          </cell>
          <cell r="D964">
            <v>0.27178982149722403</v>
          </cell>
          <cell r="E964">
            <v>-3.64239680737353</v>
          </cell>
          <cell r="F964">
            <v>2.70111271557405E-4</v>
          </cell>
          <cell r="G964">
            <v>3.1721128263581802E-3</v>
          </cell>
        </row>
        <row r="965">
          <cell r="A965" t="str">
            <v>RNF157</v>
          </cell>
          <cell r="B965">
            <v>23.313048954428702</v>
          </cell>
          <cell r="C965">
            <v>-0.99332928195160797</v>
          </cell>
          <cell r="D965">
            <v>0.48530068740828203</v>
          </cell>
          <cell r="E965">
            <v>-2.0468326291817598</v>
          </cell>
          <cell r="F965">
            <v>4.0674520760029899E-2</v>
          </cell>
          <cell r="G965">
            <v>0.15110334955428001</v>
          </cell>
        </row>
        <row r="966">
          <cell r="A966" t="str">
            <v>BIRC2</v>
          </cell>
          <cell r="B966">
            <v>221.58515156809</v>
          </cell>
          <cell r="C966">
            <v>-0.99398768370707502</v>
          </cell>
          <cell r="D966">
            <v>0.47358957670155299</v>
          </cell>
          <cell r="E966">
            <v>-2.0988377544750501</v>
          </cell>
          <cell r="F966">
            <v>3.5831205448083901E-2</v>
          </cell>
          <cell r="G966">
            <v>0.13764709097879599</v>
          </cell>
        </row>
        <row r="967">
          <cell r="A967" t="str">
            <v>IRF3</v>
          </cell>
          <cell r="B967">
            <v>241.79442744515299</v>
          </cell>
          <cell r="C967">
            <v>-0.99468698959493096</v>
          </cell>
          <cell r="D967">
            <v>0.49656484290624803</v>
          </cell>
          <cell r="E967">
            <v>-2.0031361539276902</v>
          </cell>
          <cell r="F967">
            <v>4.5162676320610599E-2</v>
          </cell>
          <cell r="G967">
            <v>0.162474862285027</v>
          </cell>
        </row>
        <row r="968">
          <cell r="A968" t="str">
            <v>BRD4</v>
          </cell>
          <cell r="B968">
            <v>385.06297797358098</v>
          </cell>
          <cell r="C968">
            <v>-1.0062081524102</v>
          </cell>
          <cell r="D968">
            <v>0.37356482691398302</v>
          </cell>
          <cell r="E968">
            <v>-2.6935302253225402</v>
          </cell>
          <cell r="F968">
            <v>7.06997347929405E-3</v>
          </cell>
          <cell r="G968">
            <v>3.9616586639040399E-2</v>
          </cell>
        </row>
        <row r="969">
          <cell r="A969" t="str">
            <v>STK39</v>
          </cell>
          <cell r="B969">
            <v>152.32593989604601</v>
          </cell>
          <cell r="C969">
            <v>-1.0069590854844199</v>
          </cell>
          <cell r="D969">
            <v>0.47883883826465101</v>
          </cell>
          <cell r="E969">
            <v>-2.10291857096162</v>
          </cell>
          <cell r="F969">
            <v>3.5472888166476702E-2</v>
          </cell>
          <cell r="G969">
            <v>0.13661091922219501</v>
          </cell>
        </row>
        <row r="970">
          <cell r="A970" t="str">
            <v>BCRP3</v>
          </cell>
          <cell r="B970">
            <v>34.816617203051699</v>
          </cell>
          <cell r="C970">
            <v>-1.0071006537040399</v>
          </cell>
          <cell r="D970">
            <v>0.41743113965637202</v>
          </cell>
          <cell r="E970">
            <v>-2.4126150591761899</v>
          </cell>
          <cell r="F970">
            <v>1.5838537440615499E-2</v>
          </cell>
          <cell r="G970">
            <v>7.5015857010193698E-2</v>
          </cell>
        </row>
        <row r="971">
          <cell r="A971" t="str">
            <v>MLLT3</v>
          </cell>
          <cell r="B971">
            <v>17.333289494703699</v>
          </cell>
          <cell r="C971">
            <v>-1.01079692737018</v>
          </cell>
          <cell r="D971">
            <v>0.48028182077953302</v>
          </cell>
          <cell r="E971">
            <v>-2.1045912704536298</v>
          </cell>
          <cell r="F971">
            <v>3.5326902166555998E-2</v>
          </cell>
          <cell r="G971">
            <v>0.13627134964044199</v>
          </cell>
        </row>
        <row r="972">
          <cell r="A972" t="str">
            <v>PRRC2B</v>
          </cell>
          <cell r="B972">
            <v>186.417289694842</v>
          </cell>
          <cell r="C972">
            <v>-1.01189997012966</v>
          </cell>
          <cell r="D972">
            <v>0.47390590236174301</v>
          </cell>
          <cell r="E972">
            <v>-2.13523394641591</v>
          </cell>
          <cell r="F972">
            <v>3.2741905342685201E-2</v>
          </cell>
          <cell r="G972">
            <v>0.12882375648588201</v>
          </cell>
        </row>
        <row r="973">
          <cell r="A973" t="str">
            <v>TPM2</v>
          </cell>
          <cell r="B973">
            <v>27.3724851377528</v>
          </cell>
          <cell r="C973">
            <v>-1.0125116093397999</v>
          </cell>
          <cell r="D973">
            <v>0.478529407983943</v>
          </cell>
          <cell r="E973">
            <v>-2.1158816834383001</v>
          </cell>
          <cell r="F973">
            <v>3.4354871620685498E-2</v>
          </cell>
          <cell r="G973">
            <v>0.13363785451845001</v>
          </cell>
        </row>
        <row r="974">
          <cell r="A974" t="str">
            <v>SLTM</v>
          </cell>
          <cell r="B974">
            <v>183.24350003362201</v>
          </cell>
          <cell r="C974">
            <v>-1.0143306215261201</v>
          </cell>
          <cell r="D974">
            <v>0.48262920750773503</v>
          </cell>
          <cell r="E974">
            <v>-2.1016768271527799</v>
          </cell>
          <cell r="F974">
            <v>3.5581594822744603E-2</v>
          </cell>
          <cell r="G974">
            <v>0.13696075993211501</v>
          </cell>
        </row>
        <row r="975">
          <cell r="A975" t="str">
            <v>ZNF831</v>
          </cell>
          <cell r="B975">
            <v>55.405502207994303</v>
          </cell>
          <cell r="C975">
            <v>-1.0152685897084499</v>
          </cell>
          <cell r="D975">
            <v>0.35449510245901</v>
          </cell>
          <cell r="E975">
            <v>-2.8639848129519501</v>
          </cell>
          <cell r="F975">
            <v>4.1834806892957601E-3</v>
          </cell>
          <cell r="G975">
            <v>2.6219761479218499E-2</v>
          </cell>
        </row>
        <row r="976">
          <cell r="A976" t="str">
            <v>GATAD1</v>
          </cell>
          <cell r="B976">
            <v>24.303295533302698</v>
          </cell>
          <cell r="C976">
            <v>-1.0153750552270999</v>
          </cell>
          <cell r="D976">
            <v>0.45924978492344998</v>
          </cell>
          <cell r="E976">
            <v>-2.21094290854453</v>
          </cell>
          <cell r="F976">
            <v>2.7039790813956702E-2</v>
          </cell>
          <cell r="G976">
            <v>0.111890538461933</v>
          </cell>
        </row>
        <row r="977">
          <cell r="A977" t="str">
            <v>SPTBN1</v>
          </cell>
          <cell r="B977">
            <v>216.12310454593799</v>
          </cell>
          <cell r="C977">
            <v>-1.01571021867776</v>
          </cell>
          <cell r="D977">
            <v>0.33202983480224602</v>
          </cell>
          <cell r="E977">
            <v>-3.0590932266153299</v>
          </cell>
          <cell r="F977">
            <v>2.2200805174752698E-3</v>
          </cell>
          <cell r="G977">
            <v>1.5968655533940598E-2</v>
          </cell>
        </row>
        <row r="978">
          <cell r="A978" t="str">
            <v>ZNF664</v>
          </cell>
          <cell r="B978">
            <v>86.801824995577206</v>
          </cell>
          <cell r="C978">
            <v>-1.01583910644505</v>
          </cell>
          <cell r="D978">
            <v>0.45007972655226403</v>
          </cell>
          <cell r="E978">
            <v>-2.2570203599852401</v>
          </cell>
          <cell r="F978">
            <v>2.4006802587227299E-2</v>
          </cell>
          <cell r="G978">
            <v>0.102300511135362</v>
          </cell>
        </row>
        <row r="979">
          <cell r="A979" t="str">
            <v>RBBP4</v>
          </cell>
          <cell r="B979">
            <v>265.36217886260602</v>
          </cell>
          <cell r="C979">
            <v>-1.0159121920162399</v>
          </cell>
          <cell r="D979">
            <v>0.42939046536596598</v>
          </cell>
          <cell r="E979">
            <v>-2.36594026639689</v>
          </cell>
          <cell r="F979">
            <v>1.7984345821997601E-2</v>
          </cell>
          <cell r="G979">
            <v>8.2830973017927106E-2</v>
          </cell>
        </row>
        <row r="980">
          <cell r="A980" t="str">
            <v>KLC2</v>
          </cell>
          <cell r="B980">
            <v>16.153555801613599</v>
          </cell>
          <cell r="C980">
            <v>-1.0164200856027801</v>
          </cell>
          <cell r="D980">
            <v>0.43517039299188998</v>
          </cell>
          <cell r="E980">
            <v>-2.3356829921600899</v>
          </cell>
          <cell r="F980">
            <v>1.95077695601985E-2</v>
          </cell>
          <cell r="G980">
            <v>8.7907349086123798E-2</v>
          </cell>
        </row>
        <row r="981">
          <cell r="A981" t="str">
            <v>CCDC84</v>
          </cell>
          <cell r="B981">
            <v>83.589915006066406</v>
          </cell>
          <cell r="C981">
            <v>-1.0192238747954201</v>
          </cell>
          <cell r="D981">
            <v>0.50628069931613295</v>
          </cell>
          <cell r="E981">
            <v>-2.0131596487327101</v>
          </cell>
          <cell r="F981">
            <v>4.4097836735248502E-2</v>
          </cell>
          <cell r="G981">
            <v>0.16012006925290601</v>
          </cell>
        </row>
        <row r="982">
          <cell r="A982" t="str">
            <v>TPI1</v>
          </cell>
          <cell r="B982">
            <v>160.00833537531099</v>
          </cell>
          <cell r="C982">
            <v>-1.02102327124557</v>
          </cell>
          <cell r="D982">
            <v>0.44669529021668197</v>
          </cell>
          <cell r="E982">
            <v>-2.2857265200855301</v>
          </cell>
          <cell r="F982">
            <v>2.22702627628894E-2</v>
          </cell>
          <cell r="G982">
            <v>9.6824230812866202E-2</v>
          </cell>
        </row>
        <row r="983">
          <cell r="A983" t="str">
            <v>GPRIN3</v>
          </cell>
          <cell r="B983">
            <v>18.9892923248822</v>
          </cell>
          <cell r="C983">
            <v>-1.0227644176633801</v>
          </cell>
          <cell r="D983">
            <v>0.51080382968267302</v>
          </cell>
          <cell r="E983">
            <v>-2.0022645842314</v>
          </cell>
          <cell r="F983">
            <v>4.5256282855014901E-2</v>
          </cell>
          <cell r="G983">
            <v>0.16268453820530601</v>
          </cell>
        </row>
        <row r="984">
          <cell r="A984" t="str">
            <v>SEPN1</v>
          </cell>
          <cell r="B984">
            <v>34.578335344228897</v>
          </cell>
          <cell r="C984">
            <v>-1.0228858861102801</v>
          </cell>
          <cell r="D984">
            <v>0.48597872059012198</v>
          </cell>
          <cell r="E984">
            <v>-2.1047956274056601</v>
          </cell>
          <cell r="F984">
            <v>3.5309101967752297E-2</v>
          </cell>
          <cell r="G984">
            <v>0.13626103829782499</v>
          </cell>
        </row>
        <row r="985">
          <cell r="A985" t="str">
            <v>PPP6R3</v>
          </cell>
          <cell r="B985">
            <v>138.86956936193701</v>
          </cell>
          <cell r="C985">
            <v>-1.02747696533919</v>
          </cell>
          <cell r="D985">
            <v>0.47226476063038703</v>
          </cell>
          <cell r="E985">
            <v>-2.1756375893210702</v>
          </cell>
          <cell r="F985">
            <v>2.9582370296112201E-2</v>
          </cell>
          <cell r="G985">
            <v>0.119697799314797</v>
          </cell>
        </row>
        <row r="986">
          <cell r="A986" t="str">
            <v>RBM19</v>
          </cell>
          <cell r="B986">
            <v>42.221176804452703</v>
          </cell>
          <cell r="C986">
            <v>-1.0298885230602299</v>
          </cell>
          <cell r="D986">
            <v>0.52271761437133402</v>
          </cell>
          <cell r="E986">
            <v>-1.97025792654579</v>
          </cell>
          <cell r="F986">
            <v>4.88088177328573E-2</v>
          </cell>
          <cell r="G986">
            <v>0.172114680178137</v>
          </cell>
        </row>
        <row r="987">
          <cell r="A987" t="str">
            <v>TAL1</v>
          </cell>
          <cell r="B987">
            <v>22.482240128771799</v>
          </cell>
          <cell r="C987">
            <v>-1.03147542495031</v>
          </cell>
          <cell r="D987">
            <v>0.497104397354244</v>
          </cell>
          <cell r="E987">
            <v>-2.07496741215762</v>
          </cell>
          <cell r="F987">
            <v>3.7989555110979498E-2</v>
          </cell>
          <cell r="G987">
            <v>0.143335621690412</v>
          </cell>
        </row>
        <row r="988">
          <cell r="A988" t="str">
            <v>TTC17</v>
          </cell>
          <cell r="B988">
            <v>43.039317452177599</v>
          </cell>
          <cell r="C988">
            <v>-1.0356052505334901</v>
          </cell>
          <cell r="D988">
            <v>0.50564229661080795</v>
          </cell>
          <cell r="E988">
            <v>-2.0480985421411302</v>
          </cell>
          <cell r="F988">
            <v>4.0550344743635502E-2</v>
          </cell>
          <cell r="G988">
            <v>0.15071455448278301</v>
          </cell>
        </row>
        <row r="989">
          <cell r="A989" t="str">
            <v>PSME4</v>
          </cell>
          <cell r="B989">
            <v>62.4659362486831</v>
          </cell>
          <cell r="C989">
            <v>-1.0462901251711001</v>
          </cell>
          <cell r="D989">
            <v>0.517885313636262</v>
          </cell>
          <cell r="E989">
            <v>-2.0203124082139299</v>
          </cell>
          <cell r="F989">
            <v>4.33509925438431E-2</v>
          </cell>
          <cell r="G989">
            <v>0.15803166003330801</v>
          </cell>
        </row>
        <row r="990">
          <cell r="A990" t="str">
            <v>TRIM26</v>
          </cell>
          <cell r="B990">
            <v>78.979261506542997</v>
          </cell>
          <cell r="C990">
            <v>-1.0470370263792601</v>
          </cell>
          <cell r="D990">
            <v>0.45020176250176702</v>
          </cell>
          <cell r="E990">
            <v>-2.3257061912882802</v>
          </cell>
          <cell r="F990">
            <v>2.0034229980105601E-2</v>
          </cell>
          <cell r="G990">
            <v>8.9599946012965795E-2</v>
          </cell>
        </row>
        <row r="991">
          <cell r="A991" t="str">
            <v>USP7</v>
          </cell>
          <cell r="B991">
            <v>167.88776512778</v>
          </cell>
          <cell r="C991">
            <v>-1.05186835680116</v>
          </cell>
          <cell r="D991">
            <v>0.47940615495975403</v>
          </cell>
          <cell r="E991">
            <v>-2.19410690897254</v>
          </cell>
          <cell r="F991">
            <v>2.82277247004286E-2</v>
          </cell>
          <cell r="G991">
            <v>0.11582994826328</v>
          </cell>
        </row>
        <row r="992">
          <cell r="A992" t="str">
            <v>H1FX</v>
          </cell>
          <cell r="B992">
            <v>276.93066586437402</v>
          </cell>
          <cell r="C992">
            <v>-1.0560199957226399</v>
          </cell>
          <cell r="D992">
            <v>0.484950928438865</v>
          </cell>
          <cell r="E992">
            <v>-2.17758114026533</v>
          </cell>
          <cell r="F992">
            <v>2.9437234905553299E-2</v>
          </cell>
          <cell r="G992">
            <v>0.1192235034478</v>
          </cell>
        </row>
        <row r="993">
          <cell r="A993" t="str">
            <v>MFHAS1</v>
          </cell>
          <cell r="B993">
            <v>21.545134882122198</v>
          </cell>
          <cell r="C993">
            <v>-1.0587185769920899</v>
          </cell>
          <cell r="D993">
            <v>0.42737681778826098</v>
          </cell>
          <cell r="E993">
            <v>-2.4772484910882899</v>
          </cell>
          <cell r="F993">
            <v>1.32399686459834E-2</v>
          </cell>
          <cell r="G993">
            <v>6.5220043317359394E-2</v>
          </cell>
        </row>
        <row r="994">
          <cell r="A994" t="str">
            <v>RBM8A</v>
          </cell>
          <cell r="B994">
            <v>379.627334583032</v>
          </cell>
          <cell r="C994">
            <v>-1.06707753784996</v>
          </cell>
          <cell r="D994">
            <v>0.470025532198731</v>
          </cell>
          <cell r="E994">
            <v>-2.2702544111982199</v>
          </cell>
          <cell r="F994">
            <v>2.3192151376103799E-2</v>
          </cell>
          <cell r="G994">
            <v>9.9653977101049299E-2</v>
          </cell>
        </row>
        <row r="995">
          <cell r="A995" t="str">
            <v>DFFA</v>
          </cell>
          <cell r="B995">
            <v>68.439537828723104</v>
          </cell>
          <cell r="C995">
            <v>-1.0683662651650401</v>
          </cell>
          <cell r="D995">
            <v>0.52498826591763803</v>
          </cell>
          <cell r="E995">
            <v>-2.03502884640216</v>
          </cell>
          <cell r="F995">
            <v>4.1847970539530099E-2</v>
          </cell>
          <cell r="G995">
            <v>0.15417857074840099</v>
          </cell>
        </row>
        <row r="996">
          <cell r="A996" t="str">
            <v>FAM108A1</v>
          </cell>
          <cell r="B996">
            <v>699.00583831945903</v>
          </cell>
          <cell r="C996">
            <v>-1.07579973038663</v>
          </cell>
          <cell r="D996">
            <v>0.440218158872835</v>
          </cell>
          <cell r="E996">
            <v>-2.4437877191190398</v>
          </cell>
          <cell r="F996">
            <v>1.45339755049125E-2</v>
          </cell>
          <cell r="G996">
            <v>7.0074362698208895E-2</v>
          </cell>
        </row>
        <row r="997">
          <cell r="A997" t="str">
            <v>GATA3</v>
          </cell>
          <cell r="B997">
            <v>25.266489517486502</v>
          </cell>
          <cell r="C997">
            <v>-1.0765766012886</v>
          </cell>
          <cell r="D997">
            <v>0.52647641686495805</v>
          </cell>
          <cell r="E997">
            <v>-2.0448714639477301</v>
          </cell>
          <cell r="F997">
            <v>4.0867531906770699E-2</v>
          </cell>
          <cell r="G997">
            <v>0.15167442807889001</v>
          </cell>
        </row>
        <row r="998">
          <cell r="A998" t="str">
            <v>PRR14</v>
          </cell>
          <cell r="B998">
            <v>155.36883447977999</v>
          </cell>
          <cell r="C998">
            <v>-1.0847016443158199</v>
          </cell>
          <cell r="D998">
            <v>0.53405611295335098</v>
          </cell>
          <cell r="E998">
            <v>-2.0310630624886499</v>
          </cell>
          <cell r="F998">
            <v>4.2248597850884702E-2</v>
          </cell>
          <cell r="G998">
            <v>0.155159357101359</v>
          </cell>
        </row>
        <row r="999">
          <cell r="A999" t="str">
            <v>IKZF3</v>
          </cell>
          <cell r="B999">
            <v>131.574939887792</v>
          </cell>
          <cell r="C999">
            <v>-1.09013610972851</v>
          </cell>
          <cell r="D999">
            <v>0.48010543648401</v>
          </cell>
          <cell r="E999">
            <v>-2.2706181327834498</v>
          </cell>
          <cell r="F999">
            <v>2.3170104808249801E-2</v>
          </cell>
          <cell r="G999">
            <v>9.9586954788144194E-2</v>
          </cell>
        </row>
        <row r="1000">
          <cell r="A1000" t="str">
            <v>TCEA1</v>
          </cell>
          <cell r="B1000">
            <v>129.16367643916701</v>
          </cell>
          <cell r="C1000">
            <v>-1.09073682982743</v>
          </cell>
          <cell r="D1000">
            <v>0.389863805817731</v>
          </cell>
          <cell r="E1000">
            <v>-2.79773811662161</v>
          </cell>
          <cell r="F1000">
            <v>5.1461819165106596E-3</v>
          </cell>
          <cell r="G1000">
            <v>3.1019706220403599E-2</v>
          </cell>
        </row>
        <row r="1001">
          <cell r="A1001" t="str">
            <v>DDX47</v>
          </cell>
          <cell r="B1001">
            <v>12.3563999144062</v>
          </cell>
          <cell r="C1001">
            <v>-1.09097147960812</v>
          </cell>
          <cell r="D1001">
            <v>0.52425680609483205</v>
          </cell>
          <cell r="E1001">
            <v>-2.0809867738956398</v>
          </cell>
          <cell r="F1001">
            <v>3.7435116679667299E-2</v>
          </cell>
          <cell r="G1001">
            <v>0.14190243173394701</v>
          </cell>
        </row>
        <row r="1002">
          <cell r="A1002" t="str">
            <v>FBXL16</v>
          </cell>
          <cell r="B1002">
            <v>9.6869541153825907</v>
          </cell>
          <cell r="C1002">
            <v>-1.0912878667532999</v>
          </cell>
          <cell r="D1002">
            <v>0.54859084029768401</v>
          </cell>
          <cell r="E1002">
            <v>-1.9892564486879201</v>
          </cell>
          <cell r="F1002">
            <v>4.6672904101292503E-2</v>
          </cell>
          <cell r="G1002">
            <v>0.16633726077163899</v>
          </cell>
        </row>
        <row r="1003">
          <cell r="A1003" t="str">
            <v>TTPAL</v>
          </cell>
          <cell r="B1003">
            <v>11.277419500742701</v>
          </cell>
          <cell r="C1003">
            <v>-1.0915267594373901</v>
          </cell>
          <cell r="D1003">
            <v>0.51842596451089495</v>
          </cell>
          <cell r="E1003">
            <v>-2.1054631406572901</v>
          </cell>
          <cell r="F1003">
            <v>3.5251012574208297E-2</v>
          </cell>
          <cell r="G1003">
            <v>0.13620725637442599</v>
          </cell>
        </row>
        <row r="1004">
          <cell r="A1004" t="str">
            <v>PANK3</v>
          </cell>
          <cell r="B1004">
            <v>96.112073322138798</v>
          </cell>
          <cell r="C1004">
            <v>-1.0931562543834801</v>
          </cell>
          <cell r="D1004">
            <v>0.42821440463614802</v>
          </cell>
          <cell r="E1004">
            <v>-2.55282457233622</v>
          </cell>
          <cell r="F1004">
            <v>1.06853299814424E-2</v>
          </cell>
          <cell r="G1004">
            <v>5.4839996976874403E-2</v>
          </cell>
        </row>
        <row r="1005">
          <cell r="A1005" t="str">
            <v>ABCE1</v>
          </cell>
          <cell r="B1005">
            <v>181.523245483995</v>
          </cell>
          <cell r="C1005">
            <v>-1.0940021251541201</v>
          </cell>
          <cell r="D1005">
            <v>0.526106400540714</v>
          </cell>
          <cell r="E1005">
            <v>-2.0794313166115099</v>
          </cell>
          <cell r="F1005">
            <v>3.7577724593274298E-2</v>
          </cell>
          <cell r="G1005">
            <v>0.14230328614368201</v>
          </cell>
        </row>
        <row r="1006">
          <cell r="A1006" t="str">
            <v>TATDN2</v>
          </cell>
          <cell r="B1006">
            <v>107.516822890333</v>
          </cell>
          <cell r="C1006">
            <v>-1.0958266247516799</v>
          </cell>
          <cell r="D1006">
            <v>0.54993821456677605</v>
          </cell>
          <cell r="E1006">
            <v>-1.99263589204278</v>
          </cell>
          <cell r="F1006">
            <v>4.6301331966102102E-2</v>
          </cell>
          <cell r="G1006">
            <v>0.16551654387789699</v>
          </cell>
        </row>
        <row r="1007">
          <cell r="A1007" t="str">
            <v>NDUFAF3</v>
          </cell>
          <cell r="B1007">
            <v>286.43206698882398</v>
          </cell>
          <cell r="C1007">
            <v>-1.0984235519571</v>
          </cell>
          <cell r="D1007">
            <v>0.40550374475373402</v>
          </cell>
          <cell r="E1007">
            <v>-2.70878768980096</v>
          </cell>
          <cell r="F1007">
            <v>6.7529537541834803E-3</v>
          </cell>
          <cell r="G1007">
            <v>3.8284091345761898E-2</v>
          </cell>
        </row>
        <row r="1008">
          <cell r="A1008" t="str">
            <v>C8orf82</v>
          </cell>
          <cell r="B1008">
            <v>23.436138105815001</v>
          </cell>
          <cell r="C1008">
            <v>-1.1000479003707999</v>
          </cell>
          <cell r="D1008">
            <v>0.42363461430128402</v>
          </cell>
          <cell r="E1008">
            <v>-2.59669031574568</v>
          </cell>
          <cell r="F1008">
            <v>9.4126745217978595E-3</v>
          </cell>
          <cell r="G1008">
            <v>4.95939722415982E-2</v>
          </cell>
        </row>
        <row r="1009">
          <cell r="A1009" t="str">
            <v>SMARCC2</v>
          </cell>
          <cell r="B1009">
            <v>489.69587464628501</v>
          </cell>
          <cell r="C1009">
            <v>-1.1002739345779999</v>
          </cell>
          <cell r="D1009">
            <v>0.42444780470870902</v>
          </cell>
          <cell r="E1009">
            <v>-2.5922479098062299</v>
          </cell>
          <cell r="F1009">
            <v>9.5351033367265092E-3</v>
          </cell>
          <cell r="G1009">
            <v>5.0119333161697602E-2</v>
          </cell>
        </row>
        <row r="1010">
          <cell r="A1010" t="str">
            <v>SETD1B</v>
          </cell>
          <cell r="B1010">
            <v>198.987116803014</v>
          </cell>
          <cell r="C1010">
            <v>-1.10115365225121</v>
          </cell>
          <cell r="D1010">
            <v>0.52755343342510996</v>
          </cell>
          <cell r="E1010">
            <v>-2.0872836427241701</v>
          </cell>
          <cell r="F1010">
            <v>3.6862502494520701E-2</v>
          </cell>
          <cell r="G1010">
            <v>0.140386590881105</v>
          </cell>
        </row>
        <row r="1011">
          <cell r="A1011" t="str">
            <v>SRRM2</v>
          </cell>
          <cell r="B1011">
            <v>1372.9747024164001</v>
          </cell>
          <cell r="C1011">
            <v>-1.10230768033118</v>
          </cell>
          <cell r="D1011">
            <v>0.47750654561140898</v>
          </cell>
          <cell r="E1011">
            <v>-2.3084661152021799</v>
          </cell>
          <cell r="F1011">
            <v>2.09732253870176E-2</v>
          </cell>
          <cell r="G1011">
            <v>9.2858233845101307E-2</v>
          </cell>
        </row>
        <row r="1012">
          <cell r="A1012" t="str">
            <v>SNRNP70</v>
          </cell>
          <cell r="B1012">
            <v>386.10112952507302</v>
          </cell>
          <cell r="C1012">
            <v>-1.1025252800267</v>
          </cell>
          <cell r="D1012">
            <v>0.49047215686616602</v>
          </cell>
          <cell r="E1012">
            <v>-2.2478855620902101</v>
          </cell>
          <cell r="F1012">
            <v>2.4583488044900102E-2</v>
          </cell>
          <cell r="G1012">
            <v>0.104040231810741</v>
          </cell>
        </row>
        <row r="1013">
          <cell r="A1013" t="str">
            <v>ZFP90</v>
          </cell>
          <cell r="B1013">
            <v>11.2649929514332</v>
          </cell>
          <cell r="C1013">
            <v>-1.1063339583943901</v>
          </cell>
          <cell r="D1013">
            <v>0.50931636882315401</v>
          </cell>
          <cell r="E1013">
            <v>-2.1721939959454399</v>
          </cell>
          <cell r="F1013">
            <v>2.9841033370228E-2</v>
          </cell>
          <cell r="G1013">
            <v>0.12032247476147</v>
          </cell>
        </row>
        <row r="1014">
          <cell r="A1014" t="str">
            <v>SLFN13</v>
          </cell>
          <cell r="B1014">
            <v>12.1240533927635</v>
          </cell>
          <cell r="C1014">
            <v>-1.1079626508335001</v>
          </cell>
          <cell r="D1014">
            <v>0.48365476616394798</v>
          </cell>
          <cell r="E1014">
            <v>-2.29081305167563</v>
          </cell>
          <cell r="F1014">
            <v>2.1974228450336801E-2</v>
          </cell>
          <cell r="G1014">
            <v>9.5833948025572394E-2</v>
          </cell>
        </row>
        <row r="1015">
          <cell r="A1015" t="str">
            <v>DZIP3</v>
          </cell>
          <cell r="B1015">
            <v>27.368601360557101</v>
          </cell>
          <cell r="C1015">
            <v>-1.10823700193926</v>
          </cell>
          <cell r="D1015">
            <v>0.493276756193051</v>
          </cell>
          <cell r="E1015">
            <v>-2.2466840126266501</v>
          </cell>
          <cell r="F1015">
            <v>2.4660228702636601E-2</v>
          </cell>
          <cell r="G1015">
            <v>0.104279274878099</v>
          </cell>
        </row>
        <row r="1016">
          <cell r="A1016" t="str">
            <v>ST6GALNAC6</v>
          </cell>
          <cell r="B1016">
            <v>94.916881721699198</v>
          </cell>
          <cell r="C1016">
            <v>-1.1110519256443001</v>
          </cell>
          <cell r="D1016">
            <v>0.47819506965630398</v>
          </cell>
          <cell r="E1016">
            <v>-2.3234282328399001</v>
          </cell>
          <cell r="F1016">
            <v>2.01561588865986E-2</v>
          </cell>
          <cell r="G1016">
            <v>9.0040949287168603E-2</v>
          </cell>
        </row>
        <row r="1017">
          <cell r="A1017" t="str">
            <v>SHPRH</v>
          </cell>
          <cell r="B1017">
            <v>16.948744204253899</v>
          </cell>
          <cell r="C1017">
            <v>-1.1147119052014001</v>
          </cell>
          <cell r="D1017">
            <v>0.56847658488039898</v>
          </cell>
          <cell r="E1017">
            <v>-1.96087567166187</v>
          </cell>
          <cell r="F1017">
            <v>4.9893527934214602E-2</v>
          </cell>
          <cell r="G1017">
            <v>0.17507515380324401</v>
          </cell>
        </row>
        <row r="1018">
          <cell r="A1018" t="str">
            <v>UBQLN4</v>
          </cell>
          <cell r="B1018">
            <v>44.311068392952102</v>
          </cell>
          <cell r="C1018">
            <v>-1.1187250065449099</v>
          </cell>
          <cell r="D1018">
            <v>0.448428153486158</v>
          </cell>
          <cell r="E1018">
            <v>-2.4947697816199601</v>
          </cell>
          <cell r="F1018">
            <v>1.26038874527037E-2</v>
          </cell>
          <cell r="G1018">
            <v>6.2565681109644403E-2</v>
          </cell>
        </row>
        <row r="1019">
          <cell r="A1019" t="str">
            <v>MAF1</v>
          </cell>
          <cell r="B1019">
            <v>406.95801519706998</v>
          </cell>
          <cell r="C1019">
            <v>-1.1198521363496801</v>
          </cell>
          <cell r="D1019">
            <v>0.51096752463388695</v>
          </cell>
          <cell r="E1019">
            <v>-2.1916307443453702</v>
          </cell>
          <cell r="F1019">
            <v>2.8406180133551701E-2</v>
          </cell>
          <cell r="G1019">
            <v>0.116359851406483</v>
          </cell>
        </row>
        <row r="1020">
          <cell r="A1020" t="str">
            <v>MZT1</v>
          </cell>
          <cell r="B1020">
            <v>27.5961115193344</v>
          </cell>
          <cell r="C1020">
            <v>-1.1207824064272101</v>
          </cell>
          <cell r="D1020">
            <v>0.55766425177997603</v>
          </cell>
          <cell r="E1020">
            <v>-2.0097799040369702</v>
          </cell>
          <cell r="F1020">
            <v>4.44544886288969E-2</v>
          </cell>
          <cell r="G1020">
            <v>0.16097868263353299</v>
          </cell>
        </row>
        <row r="1021">
          <cell r="A1021" t="str">
            <v>CNTRL</v>
          </cell>
          <cell r="B1021">
            <v>50.641047511827502</v>
          </cell>
          <cell r="C1021">
            <v>-1.12371175425737</v>
          </cell>
          <cell r="D1021">
            <v>0.53427240116605801</v>
          </cell>
          <cell r="E1021">
            <v>-2.10325622623375</v>
          </cell>
          <cell r="F1021">
            <v>3.54433776753766E-2</v>
          </cell>
          <cell r="G1021">
            <v>0.13659897215893199</v>
          </cell>
        </row>
        <row r="1022">
          <cell r="A1022" t="str">
            <v>ELOF1</v>
          </cell>
          <cell r="B1022">
            <v>111.758498828124</v>
          </cell>
          <cell r="C1022">
            <v>-1.1252984162199899</v>
          </cell>
          <cell r="D1022">
            <v>0.43972371742727401</v>
          </cell>
          <cell r="E1022">
            <v>-2.55910329968976</v>
          </cell>
          <cell r="F1022">
            <v>1.0494255271544401E-2</v>
          </cell>
          <cell r="G1022">
            <v>5.4002927077127498E-2</v>
          </cell>
        </row>
        <row r="1023">
          <cell r="A1023" t="str">
            <v>NAP1L1</v>
          </cell>
          <cell r="B1023">
            <v>676.26238937727601</v>
          </cell>
          <cell r="C1023">
            <v>-1.1253403936144899</v>
          </cell>
          <cell r="D1023">
            <v>0.43270646625140702</v>
          </cell>
          <cell r="E1023">
            <v>-2.60070158729881</v>
          </cell>
          <cell r="F1023">
            <v>9.3033341443161804E-3</v>
          </cell>
          <cell r="G1023">
            <v>4.9084861356568102E-2</v>
          </cell>
        </row>
        <row r="1024">
          <cell r="A1024" t="str">
            <v>ZNF28</v>
          </cell>
          <cell r="B1024">
            <v>43.478883643750898</v>
          </cell>
          <cell r="C1024">
            <v>-1.1326929187628401</v>
          </cell>
          <cell r="D1024">
            <v>0.39906681491253998</v>
          </cell>
          <cell r="E1024">
            <v>-2.83835407113739</v>
          </cell>
          <cell r="F1024">
            <v>4.5346849322634997E-3</v>
          </cell>
          <cell r="G1024">
            <v>2.8067791346270601E-2</v>
          </cell>
        </row>
        <row r="1025">
          <cell r="A1025" t="str">
            <v>C6orf106</v>
          </cell>
          <cell r="B1025">
            <v>142.63634553394201</v>
          </cell>
          <cell r="C1025">
            <v>-1.1351532766939001</v>
          </cell>
          <cell r="D1025">
            <v>0.52550936512009805</v>
          </cell>
          <cell r="E1025">
            <v>-2.16010094593552</v>
          </cell>
          <cell r="F1025">
            <v>3.0764855820152402E-2</v>
          </cell>
          <cell r="G1025">
            <v>0.123031171234077</v>
          </cell>
        </row>
        <row r="1026">
          <cell r="A1026" t="str">
            <v>PCNT</v>
          </cell>
          <cell r="B1026">
            <v>26.697237823917099</v>
          </cell>
          <cell r="C1026">
            <v>-1.13694293750329</v>
          </cell>
          <cell r="D1026">
            <v>0.52438266863167504</v>
          </cell>
          <cell r="E1026">
            <v>-2.1681550621610701</v>
          </cell>
          <cell r="F1026">
            <v>3.0146890607102399E-2</v>
          </cell>
          <cell r="G1026">
            <v>0.12123917490767799</v>
          </cell>
        </row>
        <row r="1027">
          <cell r="A1027" t="str">
            <v>FDX1</v>
          </cell>
          <cell r="B1027">
            <v>140.56974398172801</v>
          </cell>
          <cell r="C1027">
            <v>-1.1386839148536401</v>
          </cell>
          <cell r="D1027">
            <v>0.49885214597942001</v>
          </cell>
          <cell r="E1027">
            <v>-2.2826080313195898</v>
          </cell>
          <cell r="F1027">
            <v>2.2453467457617001E-2</v>
          </cell>
          <cell r="G1027">
            <v>9.7374023574270996E-2</v>
          </cell>
        </row>
        <row r="1028">
          <cell r="A1028" t="str">
            <v>FAM102A</v>
          </cell>
          <cell r="B1028">
            <v>135.302929600331</v>
          </cell>
          <cell r="C1028">
            <v>-1.13914720186384</v>
          </cell>
          <cell r="D1028">
            <v>0.43649248184983702</v>
          </cell>
          <cell r="E1028">
            <v>-2.6097750802858801</v>
          </cell>
          <cell r="F1028">
            <v>9.06017705443515E-3</v>
          </cell>
          <cell r="G1028">
            <v>4.8031690439973199E-2</v>
          </cell>
        </row>
        <row r="1029">
          <cell r="A1029" t="str">
            <v>CHD6</v>
          </cell>
          <cell r="B1029">
            <v>32.565312135780303</v>
          </cell>
          <cell r="C1029">
            <v>-1.14154035626767</v>
          </cell>
          <cell r="D1029">
            <v>0.47598784144037498</v>
          </cell>
          <cell r="E1029">
            <v>-2.3982552848687999</v>
          </cell>
          <cell r="F1029">
            <v>1.6473379796883202E-2</v>
          </cell>
          <cell r="G1029">
            <v>7.7545955283328097E-2</v>
          </cell>
        </row>
        <row r="1030">
          <cell r="A1030" t="str">
            <v>DAXX</v>
          </cell>
          <cell r="B1030">
            <v>199.22922620486401</v>
          </cell>
          <cell r="C1030">
            <v>-1.1434931301705999</v>
          </cell>
          <cell r="D1030">
            <v>0.54397711969506501</v>
          </cell>
          <cell r="E1030">
            <v>-2.1020978434012099</v>
          </cell>
          <cell r="F1030">
            <v>3.5544705766980898E-2</v>
          </cell>
          <cell r="G1030">
            <v>0.13685287737708501</v>
          </cell>
        </row>
        <row r="1031">
          <cell r="A1031" t="str">
            <v>METTL21A</v>
          </cell>
          <cell r="B1031">
            <v>60.054944470486497</v>
          </cell>
          <cell r="C1031">
            <v>-1.1437873750525001</v>
          </cell>
          <cell r="D1031">
            <v>0.53984874675782601</v>
          </cell>
          <cell r="E1031">
            <v>-2.1187182186154101</v>
          </cell>
          <cell r="F1031">
            <v>3.4114287728692697E-2</v>
          </cell>
          <cell r="G1031">
            <v>0.132896397568429</v>
          </cell>
        </row>
        <row r="1032">
          <cell r="A1032" t="str">
            <v>CTR9</v>
          </cell>
          <cell r="B1032">
            <v>120.325215185811</v>
          </cell>
          <cell r="C1032">
            <v>-1.1473214461474299</v>
          </cell>
          <cell r="D1032">
            <v>0.568432019559031</v>
          </cell>
          <cell r="E1032">
            <v>-2.0183969351998901</v>
          </cell>
          <cell r="F1032">
            <v>4.3549938328488101E-2</v>
          </cell>
          <cell r="G1032">
            <v>0.15850617431224201</v>
          </cell>
        </row>
        <row r="1033">
          <cell r="A1033" t="str">
            <v>PLXDC1</v>
          </cell>
          <cell r="B1033">
            <v>9.5174414947359605</v>
          </cell>
          <cell r="C1033">
            <v>-1.1477043206377899</v>
          </cell>
          <cell r="D1033">
            <v>0.41268762828778</v>
          </cell>
          <cell r="E1033">
            <v>-2.7810485267018001</v>
          </cell>
          <cell r="F1033">
            <v>5.4183637193863498E-3</v>
          </cell>
          <cell r="G1033">
            <v>3.2245006134290301E-2</v>
          </cell>
        </row>
        <row r="1034">
          <cell r="A1034" t="str">
            <v>ANAPC5</v>
          </cell>
          <cell r="B1034">
            <v>87.599436969069899</v>
          </cell>
          <cell r="C1034">
            <v>-1.14810396237035</v>
          </cell>
          <cell r="D1034">
            <v>0.53389408810538197</v>
          </cell>
          <cell r="E1034">
            <v>-2.1504339305284299</v>
          </cell>
          <cell r="F1034">
            <v>3.1520906848657701E-2</v>
          </cell>
          <cell r="G1034">
            <v>0.12516813432371299</v>
          </cell>
        </row>
        <row r="1035">
          <cell r="A1035" t="str">
            <v>SLC2A1</v>
          </cell>
          <cell r="B1035">
            <v>258.94046692264999</v>
          </cell>
          <cell r="C1035">
            <v>-1.1507323958724001</v>
          </cell>
          <cell r="D1035">
            <v>0.58563272753991702</v>
          </cell>
          <cell r="E1035">
            <v>-1.96493867531331</v>
          </cell>
          <cell r="F1035">
            <v>4.9421335728321802E-2</v>
          </cell>
          <cell r="G1035">
            <v>0.17369451243797801</v>
          </cell>
        </row>
        <row r="1036">
          <cell r="A1036" t="str">
            <v>UBP1</v>
          </cell>
          <cell r="B1036">
            <v>118.98519212063501</v>
          </cell>
          <cell r="C1036">
            <v>-1.15241396047928</v>
          </cell>
          <cell r="D1036">
            <v>0.45440086163246701</v>
          </cell>
          <cell r="E1036">
            <v>-2.5361174632001302</v>
          </cell>
          <cell r="F1036">
            <v>1.12089129669188E-2</v>
          </cell>
          <cell r="G1036">
            <v>5.6959277047755101E-2</v>
          </cell>
        </row>
        <row r="1037">
          <cell r="A1037" t="str">
            <v>SNRPA1</v>
          </cell>
          <cell r="B1037">
            <v>254.584044969768</v>
          </cell>
          <cell r="C1037">
            <v>-1.15324508206159</v>
          </cell>
          <cell r="D1037">
            <v>0.57984570599376095</v>
          </cell>
          <cell r="E1037">
            <v>-1.9888826805833</v>
          </cell>
          <cell r="F1037">
            <v>4.6714153864076798E-2</v>
          </cell>
          <cell r="G1037">
            <v>0.16637607890289199</v>
          </cell>
        </row>
        <row r="1038">
          <cell r="A1038" t="str">
            <v>GPS1</v>
          </cell>
          <cell r="B1038">
            <v>195.75469843006101</v>
          </cell>
          <cell r="C1038">
            <v>-1.15412998593921</v>
          </cell>
          <cell r="D1038">
            <v>0.53815593004193496</v>
          </cell>
          <cell r="E1038">
            <v>-2.1446014463675498</v>
          </cell>
          <cell r="F1038">
            <v>3.1984726569435101E-2</v>
          </cell>
          <cell r="G1038">
            <v>0.12665203137965</v>
          </cell>
        </row>
        <row r="1039">
          <cell r="A1039" t="str">
            <v>OXSR1</v>
          </cell>
          <cell r="B1039">
            <v>40.018636677054097</v>
          </cell>
          <cell r="C1039">
            <v>-1.15744519213075</v>
          </cell>
          <cell r="D1039">
            <v>0.511557689098605</v>
          </cell>
          <cell r="E1039">
            <v>-2.2625897661126602</v>
          </cell>
          <cell r="F1039">
            <v>2.36609895753494E-2</v>
          </cell>
          <cell r="G1039">
            <v>0.101245957886429</v>
          </cell>
        </row>
        <row r="1040">
          <cell r="A1040" t="str">
            <v>MAP2K3</v>
          </cell>
          <cell r="B1040">
            <v>281.81052443462499</v>
          </cell>
          <cell r="C1040">
            <v>-1.1586757193186801</v>
          </cell>
          <cell r="D1040">
            <v>0.49768626340043898</v>
          </cell>
          <cell r="E1040">
            <v>-2.3281247736315498</v>
          </cell>
          <cell r="F1040">
            <v>1.99054791829546E-2</v>
          </cell>
          <cell r="G1040">
            <v>8.9179087618905695E-2</v>
          </cell>
        </row>
        <row r="1041">
          <cell r="A1041" t="str">
            <v>HEATR1</v>
          </cell>
          <cell r="B1041">
            <v>47.349740525987102</v>
          </cell>
          <cell r="C1041">
            <v>-1.1604494036420101</v>
          </cell>
          <cell r="D1041">
            <v>0.54538301814982604</v>
          </cell>
          <cell r="E1041">
            <v>-2.1277695949880302</v>
          </cell>
          <cell r="F1041">
            <v>3.3356191453649299E-2</v>
          </cell>
          <cell r="G1041">
            <v>0.130754415667449</v>
          </cell>
        </row>
        <row r="1042">
          <cell r="A1042" t="str">
            <v>NELF</v>
          </cell>
          <cell r="B1042">
            <v>160.34897317665099</v>
          </cell>
          <cell r="C1042">
            <v>-1.1607594235898</v>
          </cell>
          <cell r="D1042">
            <v>0.54217014011500397</v>
          </cell>
          <cell r="E1042">
            <v>-2.14095048344711</v>
          </cell>
          <cell r="F1042">
            <v>3.2278031401235703E-2</v>
          </cell>
          <cell r="G1042">
            <v>0.12755108467995999</v>
          </cell>
        </row>
        <row r="1043">
          <cell r="A1043" t="str">
            <v>SIRPG</v>
          </cell>
          <cell r="B1043">
            <v>57.553562359945801</v>
          </cell>
          <cell r="C1043">
            <v>-1.1621945531961499</v>
          </cell>
          <cell r="D1043">
            <v>0.57025903312362503</v>
          </cell>
          <cell r="E1043">
            <v>-2.0380116503024301</v>
          </cell>
          <cell r="F1043">
            <v>4.1548767771820497E-2</v>
          </cell>
          <cell r="G1043">
            <v>0.153391733373231</v>
          </cell>
        </row>
        <row r="1044">
          <cell r="A1044" t="str">
            <v>KAT5</v>
          </cell>
          <cell r="B1044">
            <v>229.13983682646699</v>
          </cell>
          <cell r="C1044">
            <v>-1.1623111322478401</v>
          </cell>
          <cell r="D1044">
            <v>0.48885258195145598</v>
          </cell>
          <cell r="E1044">
            <v>-2.3776311615415699</v>
          </cell>
          <cell r="F1044">
            <v>1.7424244960968401E-2</v>
          </cell>
          <cell r="G1044">
            <v>8.09758094890866E-2</v>
          </cell>
        </row>
        <row r="1045">
          <cell r="A1045" t="str">
            <v>NDUFS3</v>
          </cell>
          <cell r="B1045">
            <v>268.47847320795103</v>
          </cell>
          <cell r="C1045">
            <v>-1.1629842176934699</v>
          </cell>
          <cell r="D1045">
            <v>0.55650363944796599</v>
          </cell>
          <cell r="E1045">
            <v>-2.0898052326254599</v>
          </cell>
          <cell r="F1045">
            <v>3.6635299129227201E-2</v>
          </cell>
          <cell r="G1045">
            <v>0.139797115011776</v>
          </cell>
        </row>
        <row r="1046">
          <cell r="A1046" t="str">
            <v>INO80E</v>
          </cell>
          <cell r="B1046">
            <v>170.91544091639</v>
          </cell>
          <cell r="C1046">
            <v>-1.16714418134257</v>
          </cell>
          <cell r="D1046">
            <v>0.53349871030861895</v>
          </cell>
          <cell r="E1046">
            <v>-2.1877169687390601</v>
          </cell>
          <cell r="F1046">
            <v>2.8690225249780901E-2</v>
          </cell>
          <cell r="G1046">
            <v>0.117152979767145</v>
          </cell>
        </row>
        <row r="1047">
          <cell r="A1047" t="str">
            <v>MTMR2</v>
          </cell>
          <cell r="B1047">
            <v>19.404505273845398</v>
          </cell>
          <cell r="C1047">
            <v>-1.17565671371115</v>
          </cell>
          <cell r="D1047">
            <v>0.48440050046788602</v>
          </cell>
          <cell r="E1047">
            <v>-2.4270344736959899</v>
          </cell>
          <cell r="F1047">
            <v>1.52228092792703E-2</v>
          </cell>
          <cell r="G1047">
            <v>7.2685741043258895E-2</v>
          </cell>
        </row>
        <row r="1048">
          <cell r="A1048" t="str">
            <v>GPR174</v>
          </cell>
          <cell r="B1048">
            <v>142.33135355575399</v>
          </cell>
          <cell r="C1048">
            <v>-1.1781450572249801</v>
          </cell>
          <cell r="D1048">
            <v>0.587623155087306</v>
          </cell>
          <cell r="E1048">
            <v>-2.0049330034483401</v>
          </cell>
          <cell r="F1048">
            <v>4.4970209861359203E-2</v>
          </cell>
          <cell r="G1048">
            <v>0.16203335298389401</v>
          </cell>
        </row>
        <row r="1049">
          <cell r="A1049" t="str">
            <v>CDR2</v>
          </cell>
          <cell r="B1049">
            <v>39.831817661448603</v>
          </cell>
          <cell r="C1049">
            <v>-1.17881160141617</v>
          </cell>
          <cell r="D1049">
            <v>0.448143804814155</v>
          </cell>
          <cell r="E1049">
            <v>-2.6304315461975998</v>
          </cell>
          <cell r="F1049">
            <v>8.5276541569930496E-3</v>
          </cell>
          <cell r="G1049">
            <v>4.5758361065477302E-2</v>
          </cell>
        </row>
        <row r="1050">
          <cell r="A1050" t="str">
            <v>PDCD2</v>
          </cell>
          <cell r="B1050">
            <v>66.551257122627405</v>
          </cell>
          <cell r="C1050">
            <v>-1.18129820844489</v>
          </cell>
          <cell r="D1050">
            <v>0.58802108819689403</v>
          </cell>
          <cell r="E1050">
            <v>-2.00893850944568</v>
          </cell>
          <cell r="F1050">
            <v>4.4543655294791103E-2</v>
          </cell>
          <cell r="G1050">
            <v>0.16113555135100899</v>
          </cell>
        </row>
        <row r="1051">
          <cell r="A1051" t="str">
            <v>GPCPD1</v>
          </cell>
          <cell r="B1051">
            <v>181.08986183347599</v>
          </cell>
          <cell r="C1051">
            <v>-1.1814402428353199</v>
          </cell>
          <cell r="D1051">
            <v>0.49370331402793199</v>
          </cell>
          <cell r="E1051">
            <v>-2.3930166342137902</v>
          </cell>
          <cell r="F1051">
            <v>1.6710483468058101E-2</v>
          </cell>
          <cell r="G1051">
            <v>7.8271154442590404E-2</v>
          </cell>
        </row>
        <row r="1052">
          <cell r="A1052" t="str">
            <v>STX18</v>
          </cell>
          <cell r="B1052">
            <v>78.097518872775595</v>
          </cell>
          <cell r="C1052">
            <v>-1.1887428671189499</v>
          </cell>
          <cell r="D1052">
            <v>0.54660726780245805</v>
          </cell>
          <cell r="E1052">
            <v>-2.1747659373394099</v>
          </cell>
          <cell r="F1052">
            <v>2.9647660868403002E-2</v>
          </cell>
          <cell r="G1052">
            <v>0.11986213858436701</v>
          </cell>
        </row>
        <row r="1053">
          <cell r="A1053" t="str">
            <v>TC2N</v>
          </cell>
          <cell r="B1053">
            <v>122.169552361098</v>
          </cell>
          <cell r="C1053">
            <v>-1.1900629129165901</v>
          </cell>
          <cell r="D1053">
            <v>0.47486722657882702</v>
          </cell>
          <cell r="E1053">
            <v>-2.5060961176250802</v>
          </cell>
          <cell r="F1053">
            <v>1.22072430507747E-2</v>
          </cell>
          <cell r="G1053">
            <v>6.0929687922790701E-2</v>
          </cell>
        </row>
        <row r="1054">
          <cell r="A1054" t="str">
            <v>LOC79015</v>
          </cell>
          <cell r="B1054">
            <v>4.47794461602364</v>
          </cell>
          <cell r="C1054">
            <v>-1.19437293835155</v>
          </cell>
          <cell r="D1054">
            <v>0.579890539647408</v>
          </cell>
          <cell r="E1054">
            <v>-2.0596523941876499</v>
          </cell>
          <cell r="F1054">
            <v>3.9431783538801397E-2</v>
          </cell>
          <cell r="G1054">
            <v>0.147515158129984</v>
          </cell>
        </row>
        <row r="1055">
          <cell r="A1055" t="str">
            <v>DENND6A</v>
          </cell>
          <cell r="B1055">
            <v>129.38215213179001</v>
          </cell>
          <cell r="C1055">
            <v>-1.19806028063449</v>
          </cell>
          <cell r="D1055">
            <v>0.50765797697223802</v>
          </cell>
          <cell r="E1055">
            <v>-2.35997528844111</v>
          </cell>
          <cell r="F1055">
            <v>1.8276152450767601E-2</v>
          </cell>
          <cell r="G1055">
            <v>8.3899709363021296E-2</v>
          </cell>
        </row>
        <row r="1056">
          <cell r="A1056" t="str">
            <v>PPDPF</v>
          </cell>
          <cell r="B1056">
            <v>431.26279172077398</v>
          </cell>
          <cell r="C1056">
            <v>-1.19965731884904</v>
          </cell>
          <cell r="D1056">
            <v>0.40865418144006999</v>
          </cell>
          <cell r="E1056">
            <v>-2.9356296187195001</v>
          </cell>
          <cell r="F1056">
            <v>3.3287150961189001E-3</v>
          </cell>
          <cell r="G1056">
            <v>2.1911912714989001E-2</v>
          </cell>
        </row>
        <row r="1057">
          <cell r="A1057" t="str">
            <v>RNASEH1</v>
          </cell>
          <cell r="B1057">
            <v>25.408216098395801</v>
          </cell>
          <cell r="C1057">
            <v>-1.2000863166131801</v>
          </cell>
          <cell r="D1057">
            <v>0.59948222031176901</v>
          </cell>
          <cell r="E1057">
            <v>-2.0018714082780602</v>
          </cell>
          <cell r="F1057">
            <v>4.5298563430237998E-2</v>
          </cell>
          <cell r="G1057">
            <v>0.162690514765334</v>
          </cell>
        </row>
        <row r="1058">
          <cell r="A1058" t="str">
            <v>INO80B</v>
          </cell>
          <cell r="B1058">
            <v>106.561140540727</v>
          </cell>
          <cell r="C1058">
            <v>-1.2082290229485899</v>
          </cell>
          <cell r="D1058">
            <v>0.52962066208874503</v>
          </cell>
          <cell r="E1058">
            <v>-2.2813102082979899</v>
          </cell>
          <cell r="F1058">
            <v>2.2530097084152899E-2</v>
          </cell>
          <cell r="G1058">
            <v>9.7569346402292201E-2</v>
          </cell>
        </row>
        <row r="1059">
          <cell r="A1059" t="str">
            <v>DYNC1H1</v>
          </cell>
          <cell r="B1059">
            <v>60.963526154172598</v>
          </cell>
          <cell r="C1059">
            <v>-1.2082994063605501</v>
          </cell>
          <cell r="D1059">
            <v>0.44826511286825499</v>
          </cell>
          <cell r="E1059">
            <v>-2.6955017726656401</v>
          </cell>
          <cell r="F1059">
            <v>7.0282703823354399E-3</v>
          </cell>
          <cell r="G1059">
            <v>3.9439527439827801E-2</v>
          </cell>
        </row>
        <row r="1060">
          <cell r="A1060" t="str">
            <v>ARIH2</v>
          </cell>
          <cell r="B1060">
            <v>145.438494355171</v>
          </cell>
          <cell r="C1060">
            <v>-1.2125584021456799</v>
          </cell>
          <cell r="D1060">
            <v>0.46105678666677202</v>
          </cell>
          <cell r="E1060">
            <v>-2.6299545678785399</v>
          </cell>
          <cell r="F1060">
            <v>8.5396279695947996E-3</v>
          </cell>
          <cell r="G1060">
            <v>4.5790789838351602E-2</v>
          </cell>
        </row>
        <row r="1061">
          <cell r="A1061" t="str">
            <v>RPL26L1</v>
          </cell>
          <cell r="B1061">
            <v>136.87087657921299</v>
          </cell>
          <cell r="C1061">
            <v>-1.2140937880259399</v>
          </cell>
          <cell r="D1061">
            <v>0.61246653410242002</v>
          </cell>
          <cell r="E1061">
            <v>-1.9823022490611999</v>
          </cell>
          <cell r="F1061">
            <v>4.7445422469362002E-2</v>
          </cell>
          <cell r="G1061">
            <v>0.16849939291724</v>
          </cell>
        </row>
        <row r="1062">
          <cell r="A1062" t="str">
            <v>CSRP2BP</v>
          </cell>
          <cell r="B1062">
            <v>18.234387595498401</v>
          </cell>
          <cell r="C1062">
            <v>-1.21439356558365</v>
          </cell>
          <cell r="D1062">
            <v>0.49170110007999401</v>
          </cell>
          <cell r="E1062">
            <v>-2.4697800460200101</v>
          </cell>
          <cell r="F1062">
            <v>1.3519615123108701E-2</v>
          </cell>
          <cell r="G1062">
            <v>6.6091616443864604E-2</v>
          </cell>
        </row>
        <row r="1063">
          <cell r="A1063" t="str">
            <v>POLE3</v>
          </cell>
          <cell r="B1063">
            <v>72.274204498000003</v>
          </cell>
          <cell r="C1063">
            <v>-1.2160244539292</v>
          </cell>
          <cell r="D1063">
            <v>0.54269005816862204</v>
          </cell>
          <cell r="E1063">
            <v>-2.2407347170368999</v>
          </cell>
          <cell r="F1063">
            <v>2.5043263884333301E-2</v>
          </cell>
          <cell r="G1063">
            <v>0.105494578332176</v>
          </cell>
        </row>
        <row r="1064">
          <cell r="A1064" t="str">
            <v>SPCS2</v>
          </cell>
          <cell r="B1064">
            <v>260.18775084030602</v>
          </cell>
          <cell r="C1064">
            <v>-1.2179302228314399</v>
          </cell>
          <cell r="D1064">
            <v>0.43113814461982097</v>
          </cell>
          <cell r="E1064">
            <v>-2.8249187366741002</v>
          </cell>
          <cell r="F1064">
            <v>4.72926086466742E-3</v>
          </cell>
          <cell r="G1064">
            <v>2.9004755970237901E-2</v>
          </cell>
        </row>
        <row r="1065">
          <cell r="A1065" t="str">
            <v>RIC3</v>
          </cell>
          <cell r="B1065">
            <v>11.9366782323191</v>
          </cell>
          <cell r="C1065">
            <v>-1.21862196439285</v>
          </cell>
          <cell r="D1065">
            <v>0.46732396748238703</v>
          </cell>
          <cell r="E1065">
            <v>-2.6076598873324</v>
          </cell>
          <cell r="F1065">
            <v>9.1163484466910694E-3</v>
          </cell>
          <cell r="G1065">
            <v>4.8230136711973397E-2</v>
          </cell>
        </row>
        <row r="1066">
          <cell r="A1066" t="str">
            <v>CCDC57</v>
          </cell>
          <cell r="B1066">
            <v>53.481327271467698</v>
          </cell>
          <cell r="C1066">
            <v>-1.22070160869994</v>
          </cell>
          <cell r="D1066">
            <v>0.59727643912959405</v>
          </cell>
          <cell r="E1066">
            <v>-2.0437799463157398</v>
          </cell>
          <cell r="F1066">
            <v>4.0975291131819101E-2</v>
          </cell>
          <cell r="G1066">
            <v>0.15196479849872299</v>
          </cell>
        </row>
        <row r="1067">
          <cell r="A1067" t="str">
            <v>TECR</v>
          </cell>
          <cell r="B1067">
            <v>163.92863940803201</v>
          </cell>
          <cell r="C1067">
            <v>-1.2291885355974499</v>
          </cell>
          <cell r="D1067">
            <v>0.54031244005239398</v>
          </cell>
          <cell r="E1067">
            <v>-2.2749587913953202</v>
          </cell>
          <cell r="F1067">
            <v>2.2908401986904799E-2</v>
          </cell>
          <cell r="G1067">
            <v>9.8626833533250594E-2</v>
          </cell>
        </row>
        <row r="1068">
          <cell r="A1068" t="str">
            <v>RALBP1</v>
          </cell>
          <cell r="B1068">
            <v>110.928074134247</v>
          </cell>
          <cell r="C1068">
            <v>-1.2344816993907901</v>
          </cell>
          <cell r="D1068">
            <v>0.57192709290664201</v>
          </cell>
          <cell r="E1068">
            <v>-2.1584599063438699</v>
          </cell>
          <cell r="F1068">
            <v>3.0892092413909701E-2</v>
          </cell>
          <cell r="G1068">
            <v>0.123368653516423</v>
          </cell>
        </row>
        <row r="1069">
          <cell r="A1069" t="str">
            <v>NBPF14</v>
          </cell>
          <cell r="B1069">
            <v>69.300998500333094</v>
          </cell>
          <cell r="C1069">
            <v>-1.2360631029509901</v>
          </cell>
          <cell r="D1069">
            <v>0.382437101989901</v>
          </cell>
          <cell r="E1069">
            <v>-3.23206900303212</v>
          </cell>
          <cell r="F1069">
            <v>1.22897375138312E-3</v>
          </cell>
          <cell r="G1069">
            <v>9.8797718077092596E-3</v>
          </cell>
        </row>
        <row r="1070">
          <cell r="A1070" t="str">
            <v>ATXN7L3B</v>
          </cell>
          <cell r="B1070">
            <v>198.20043939898301</v>
          </cell>
          <cell r="C1070">
            <v>-1.23856564269175</v>
          </cell>
          <cell r="D1070">
            <v>0.44901763196127797</v>
          </cell>
          <cell r="E1070">
            <v>-2.7583897703120899</v>
          </cell>
          <cell r="F1070">
            <v>5.8086891883258303E-3</v>
          </cell>
          <cell r="G1070">
            <v>3.4025980952009399E-2</v>
          </cell>
        </row>
        <row r="1071">
          <cell r="A1071" t="str">
            <v>STRAP</v>
          </cell>
          <cell r="B1071">
            <v>41.282306295081099</v>
          </cell>
          <cell r="C1071">
            <v>-1.23859241881688</v>
          </cell>
          <cell r="D1071">
            <v>0.53207261852590504</v>
          </cell>
          <cell r="E1071">
            <v>-2.3278634827110101</v>
          </cell>
          <cell r="F1071">
            <v>1.9919353851270701E-2</v>
          </cell>
          <cell r="G1071">
            <v>8.9214480714934902E-2</v>
          </cell>
        </row>
        <row r="1072">
          <cell r="A1072" t="str">
            <v>TESPA1</v>
          </cell>
          <cell r="B1072">
            <v>142.43397171240301</v>
          </cell>
          <cell r="C1072">
            <v>-1.2392465554393499</v>
          </cell>
          <cell r="D1072">
            <v>0.43891993957648601</v>
          </cell>
          <cell r="E1072">
            <v>-2.82339999553245</v>
          </cell>
          <cell r="F1072">
            <v>4.7517247366631E-3</v>
          </cell>
          <cell r="G1072">
            <v>2.9096306545713001E-2</v>
          </cell>
        </row>
        <row r="1073">
          <cell r="A1073" t="str">
            <v>PRKACB</v>
          </cell>
          <cell r="B1073">
            <v>139.11596677811599</v>
          </cell>
          <cell r="C1073">
            <v>-1.2396379754360101</v>
          </cell>
          <cell r="D1073">
            <v>0.61140337475999496</v>
          </cell>
          <cell r="E1073">
            <v>-2.0275288403872902</v>
          </cell>
          <cell r="F1073">
            <v>4.26083580654191E-2</v>
          </cell>
          <cell r="G1073">
            <v>0.15617628317843599</v>
          </cell>
        </row>
        <row r="1074">
          <cell r="A1074" t="str">
            <v>GIGYF2</v>
          </cell>
          <cell r="B1074">
            <v>131.57388331807601</v>
          </cell>
          <cell r="C1074">
            <v>-1.2405100809640099</v>
          </cell>
          <cell r="D1074">
            <v>0.54207888972500495</v>
          </cell>
          <cell r="E1074">
            <v>-2.2884308990400202</v>
          </cell>
          <cell r="F1074">
            <v>2.2112439945006699E-2</v>
          </cell>
          <cell r="G1074">
            <v>9.6327901289348095E-2</v>
          </cell>
        </row>
        <row r="1075">
          <cell r="A1075" t="str">
            <v>ZNF692</v>
          </cell>
          <cell r="B1075">
            <v>171.57029640952601</v>
          </cell>
          <cell r="C1075">
            <v>-1.24053360385096</v>
          </cell>
          <cell r="D1075">
            <v>0.57619515218871598</v>
          </cell>
          <cell r="E1075">
            <v>-2.1529747328465199</v>
          </cell>
          <cell r="F1075">
            <v>3.1320664366766802E-2</v>
          </cell>
          <cell r="G1075">
            <v>0.124618551054112</v>
          </cell>
        </row>
        <row r="1076">
          <cell r="A1076" t="str">
            <v>ERP29</v>
          </cell>
          <cell r="B1076">
            <v>433.403060256071</v>
          </cell>
          <cell r="C1076">
            <v>-1.2480521294787399</v>
          </cell>
          <cell r="D1076">
            <v>0.50458145120581499</v>
          </cell>
          <cell r="E1076">
            <v>-2.4734403662604501</v>
          </cell>
          <cell r="F1076">
            <v>1.33819135384435E-2</v>
          </cell>
          <cell r="G1076">
            <v>6.5688776469860904E-2</v>
          </cell>
        </row>
        <row r="1077">
          <cell r="A1077" t="str">
            <v>NDUFA9</v>
          </cell>
          <cell r="B1077">
            <v>101.468541010669</v>
          </cell>
          <cell r="C1077">
            <v>-1.2508115182253701</v>
          </cell>
          <cell r="D1077">
            <v>0.57468696612264203</v>
          </cell>
          <cell r="E1077">
            <v>-2.1765092858543098</v>
          </cell>
          <cell r="F1077">
            <v>2.95172000958197E-2</v>
          </cell>
          <cell r="G1077">
            <v>0.119484697530732</v>
          </cell>
        </row>
        <row r="1078">
          <cell r="A1078" t="str">
            <v>C20orf112</v>
          </cell>
          <cell r="B1078">
            <v>222.63074449115501</v>
          </cell>
          <cell r="C1078">
            <v>-1.25087138950879</v>
          </cell>
          <cell r="D1078">
            <v>0.60040619774356596</v>
          </cell>
          <cell r="E1078">
            <v>-2.0833752119977902</v>
          </cell>
          <cell r="F1078">
            <v>3.7217035906336203E-2</v>
          </cell>
          <cell r="G1078">
            <v>0.141513982750226</v>
          </cell>
        </row>
        <row r="1079">
          <cell r="A1079" t="str">
            <v>KCTD7</v>
          </cell>
          <cell r="B1079">
            <v>28.943688718436601</v>
          </cell>
          <cell r="C1079">
            <v>-1.2526316617951401</v>
          </cell>
          <cell r="D1079">
            <v>0.55594853421120605</v>
          </cell>
          <cell r="E1079">
            <v>-2.2531432042939099</v>
          </cell>
          <cell r="F1079">
            <v>2.4250121110097202E-2</v>
          </cell>
          <cell r="G1079">
            <v>0.103048786837952</v>
          </cell>
        </row>
        <row r="1080">
          <cell r="A1080" t="str">
            <v>ZNF816</v>
          </cell>
          <cell r="B1080">
            <v>183.8158598741</v>
          </cell>
          <cell r="C1080">
            <v>-1.25304112137982</v>
          </cell>
          <cell r="D1080">
            <v>0.59002311358603698</v>
          </cell>
          <cell r="E1080">
            <v>-2.12371531305629</v>
          </cell>
          <cell r="F1080">
            <v>3.3693956132155603E-2</v>
          </cell>
          <cell r="G1080">
            <v>0.13158735769513299</v>
          </cell>
        </row>
        <row r="1081">
          <cell r="A1081" t="str">
            <v>DDX10</v>
          </cell>
          <cell r="B1081">
            <v>88.218163854592603</v>
          </cell>
          <cell r="C1081">
            <v>-1.2567316015174901</v>
          </cell>
          <cell r="D1081">
            <v>0.53644674179672402</v>
          </cell>
          <cell r="E1081">
            <v>-2.3426959353100201</v>
          </cell>
          <cell r="F1081">
            <v>1.9144978571566201E-2</v>
          </cell>
          <cell r="G1081">
            <v>8.6906497378217498E-2</v>
          </cell>
        </row>
        <row r="1082">
          <cell r="A1082" t="str">
            <v>RAB11FIP5</v>
          </cell>
          <cell r="B1082">
            <v>15.4495421995521</v>
          </cell>
          <cell r="C1082">
            <v>-1.2602317092700399</v>
          </cell>
          <cell r="D1082">
            <v>0.61026410305784495</v>
          </cell>
          <cell r="E1082">
            <v>-2.0650595421808502</v>
          </cell>
          <cell r="F1082">
            <v>3.8917366857778399E-2</v>
          </cell>
          <cell r="G1082">
            <v>0.146015766857306</v>
          </cell>
        </row>
        <row r="1083">
          <cell r="A1083" t="str">
            <v>DPM2</v>
          </cell>
          <cell r="B1083">
            <v>135.00859583281601</v>
          </cell>
          <cell r="C1083">
            <v>-1.26352022230526</v>
          </cell>
          <cell r="D1083">
            <v>0.62108378458660696</v>
          </cell>
          <cell r="E1083">
            <v>-2.0343796660965201</v>
          </cell>
          <cell r="F1083">
            <v>4.1913330411789199E-2</v>
          </cell>
          <cell r="G1083">
            <v>0.15429500871257701</v>
          </cell>
        </row>
        <row r="1084">
          <cell r="A1084" t="str">
            <v>AGSK1</v>
          </cell>
          <cell r="B1084">
            <v>13.837005875047801</v>
          </cell>
          <cell r="C1084">
            <v>-1.26638432239607</v>
          </cell>
          <cell r="D1084">
            <v>0.60934424943808796</v>
          </cell>
          <cell r="E1084">
            <v>-2.07827401926559</v>
          </cell>
          <cell r="F1084">
            <v>3.7684127970445298E-2</v>
          </cell>
          <cell r="G1084">
            <v>0.142566386145906</v>
          </cell>
        </row>
        <row r="1085">
          <cell r="A1085" t="str">
            <v>ADARB1</v>
          </cell>
          <cell r="B1085">
            <v>21.1486747278671</v>
          </cell>
          <cell r="C1085">
            <v>-1.26650647512878</v>
          </cell>
          <cell r="D1085">
            <v>0.46777399537061798</v>
          </cell>
          <cell r="E1085">
            <v>-2.7075179203267199</v>
          </cell>
          <cell r="F1085">
            <v>6.7788410907044802E-3</v>
          </cell>
          <cell r="G1085">
            <v>3.84167497114676E-2</v>
          </cell>
        </row>
        <row r="1086">
          <cell r="A1086" t="str">
            <v>ATP6V0C</v>
          </cell>
          <cell r="B1086">
            <v>616.74269974216998</v>
          </cell>
          <cell r="C1086">
            <v>-1.27344258378262</v>
          </cell>
          <cell r="D1086">
            <v>0.50841013029712201</v>
          </cell>
          <cell r="E1086">
            <v>-2.5047545434203</v>
          </cell>
          <cell r="F1086">
            <v>1.22536398271806E-2</v>
          </cell>
          <cell r="G1086">
            <v>6.1121757057865198E-2</v>
          </cell>
        </row>
        <row r="1087">
          <cell r="A1087" t="str">
            <v>TOP1MT</v>
          </cell>
          <cell r="B1087">
            <v>76.152898254846704</v>
          </cell>
          <cell r="C1087">
            <v>-1.2752817432154899</v>
          </cell>
          <cell r="D1087">
            <v>0.59176171377766495</v>
          </cell>
          <cell r="E1087">
            <v>-2.15505956793722</v>
          </cell>
          <cell r="F1087">
            <v>3.1157173128165301E-2</v>
          </cell>
          <cell r="G1087">
            <v>0.124266586936533</v>
          </cell>
        </row>
        <row r="1088">
          <cell r="A1088" t="str">
            <v>NPAT</v>
          </cell>
          <cell r="B1088">
            <v>110.83469250616101</v>
          </cell>
          <cell r="C1088">
            <v>-1.28361348800377</v>
          </cell>
          <cell r="D1088">
            <v>0.54161943755672803</v>
          </cell>
          <cell r="E1088">
            <v>-2.3699546194173098</v>
          </cell>
          <cell r="F1088">
            <v>1.7790268690036599E-2</v>
          </cell>
          <cell r="G1088">
            <v>8.2231403585822996E-2</v>
          </cell>
        </row>
        <row r="1089">
          <cell r="A1089" t="str">
            <v>ARFGEF1</v>
          </cell>
          <cell r="B1089">
            <v>37.483245858305402</v>
          </cell>
          <cell r="C1089">
            <v>-1.28381672429648</v>
          </cell>
          <cell r="D1089">
            <v>0.634991826683315</v>
          </cell>
          <cell r="E1089">
            <v>-2.0217846440671599</v>
          </cell>
          <cell r="F1089">
            <v>4.3198604853759197E-2</v>
          </cell>
          <cell r="G1089">
            <v>0.157747943900828</v>
          </cell>
        </row>
        <row r="1090">
          <cell r="A1090" t="str">
            <v>NARG2</v>
          </cell>
          <cell r="B1090">
            <v>26.944930848151799</v>
          </cell>
          <cell r="C1090">
            <v>-1.2839526940058801</v>
          </cell>
          <cell r="D1090">
            <v>0.58438589064692803</v>
          </cell>
          <cell r="E1090">
            <v>-2.1970973539154302</v>
          </cell>
          <cell r="F1090">
            <v>2.8013494063606099E-2</v>
          </cell>
          <cell r="G1090">
            <v>0.115240380613817</v>
          </cell>
        </row>
        <row r="1091">
          <cell r="A1091" t="str">
            <v>ATP8B2</v>
          </cell>
          <cell r="B1091">
            <v>224.83522944649101</v>
          </cell>
          <cell r="C1091">
            <v>-1.28510919807503</v>
          </cell>
          <cell r="D1091">
            <v>0.42290374144701098</v>
          </cell>
          <cell r="E1091">
            <v>-3.0387747189889698</v>
          </cell>
          <cell r="F1091">
            <v>2.3754241451616801E-3</v>
          </cell>
          <cell r="G1091">
            <v>1.6850562734833201E-2</v>
          </cell>
        </row>
        <row r="1092">
          <cell r="A1092" t="str">
            <v>FAM217B</v>
          </cell>
          <cell r="B1092">
            <v>132.11954397306801</v>
          </cell>
          <cell r="C1092">
            <v>-1.28591477234333</v>
          </cell>
          <cell r="D1092">
            <v>0.50216602603938298</v>
          </cell>
          <cell r="E1092">
            <v>-2.5607363016678599</v>
          </cell>
          <cell r="F1092">
            <v>1.04450603756701E-2</v>
          </cell>
          <cell r="G1092">
            <v>5.3821510637795701E-2</v>
          </cell>
        </row>
        <row r="1093">
          <cell r="A1093" t="str">
            <v>ZNF251</v>
          </cell>
          <cell r="B1093">
            <v>5.1329318386015403</v>
          </cell>
          <cell r="C1093">
            <v>-1.28598535681013</v>
          </cell>
          <cell r="D1093">
            <v>0.54336761430952696</v>
          </cell>
          <cell r="E1093">
            <v>-2.3666948911636401</v>
          </cell>
          <cell r="F1093">
            <v>1.79477219619203E-2</v>
          </cell>
          <cell r="G1093">
            <v>8.2761024263342794E-2</v>
          </cell>
        </row>
        <row r="1094">
          <cell r="A1094" t="str">
            <v>WDR33</v>
          </cell>
          <cell r="B1094">
            <v>198.601472039594</v>
          </cell>
          <cell r="C1094">
            <v>-1.2908837640164399</v>
          </cell>
          <cell r="D1094">
            <v>0.56990732400112998</v>
          </cell>
          <cell r="E1094">
            <v>-2.2650766355371199</v>
          </cell>
          <cell r="F1094">
            <v>2.3507977128671999E-2</v>
          </cell>
          <cell r="G1094">
            <v>0.100730768811899</v>
          </cell>
        </row>
        <row r="1095">
          <cell r="A1095" t="str">
            <v>TFDP1</v>
          </cell>
          <cell r="B1095">
            <v>143.119342665293</v>
          </cell>
          <cell r="C1095">
            <v>-1.2910310952373401</v>
          </cell>
          <cell r="D1095">
            <v>0.61308770772832</v>
          </cell>
          <cell r="E1095">
            <v>-2.10578532070233</v>
          </cell>
          <cell r="F1095">
            <v>3.5223004509411397E-2</v>
          </cell>
          <cell r="G1095">
            <v>0.13620725637442599</v>
          </cell>
        </row>
        <row r="1096">
          <cell r="A1096" t="str">
            <v>AGAP1</v>
          </cell>
          <cell r="B1096">
            <v>15.559234356203699</v>
          </cell>
          <cell r="C1096">
            <v>-1.29677363425509</v>
          </cell>
          <cell r="D1096">
            <v>0.61529566504580102</v>
          </cell>
          <cell r="E1096">
            <v>-2.1075617917096201</v>
          </cell>
          <cell r="F1096">
            <v>3.50689114875017E-2</v>
          </cell>
          <cell r="G1096">
            <v>0.13579969912274101</v>
          </cell>
        </row>
        <row r="1097">
          <cell r="A1097" t="str">
            <v>MRPL38</v>
          </cell>
          <cell r="B1097">
            <v>103.80202225681001</v>
          </cell>
          <cell r="C1097">
            <v>-1.30111279258293</v>
          </cell>
          <cell r="D1097">
            <v>0.59987817257156195</v>
          </cell>
          <cell r="E1097">
            <v>-2.1689617193526298</v>
          </cell>
          <cell r="F1097">
            <v>3.0085590304147598E-2</v>
          </cell>
          <cell r="G1097">
            <v>0.121059228584231</v>
          </cell>
        </row>
        <row r="1098">
          <cell r="A1098" t="str">
            <v>LIG1</v>
          </cell>
          <cell r="B1098">
            <v>86.122666479733297</v>
          </cell>
          <cell r="C1098">
            <v>-1.30162035937304</v>
          </cell>
          <cell r="D1098">
            <v>0.60855056960420995</v>
          </cell>
          <cell r="E1098">
            <v>-2.1388861080511101</v>
          </cell>
          <cell r="F1098">
            <v>3.2444893399758298E-2</v>
          </cell>
          <cell r="G1098">
            <v>0.12797131505341799</v>
          </cell>
        </row>
        <row r="1099">
          <cell r="A1099" t="str">
            <v>TEX2</v>
          </cell>
          <cell r="B1099">
            <v>17.1313663060976</v>
          </cell>
          <cell r="C1099">
            <v>-1.30882098830299</v>
          </cell>
          <cell r="D1099">
            <v>0.47316179436101802</v>
          </cell>
          <cell r="E1099">
            <v>-2.7661172222717099</v>
          </cell>
          <cell r="F1099">
            <v>5.6728139075988499E-3</v>
          </cell>
          <cell r="G1099">
            <v>3.3424366720736003E-2</v>
          </cell>
        </row>
        <row r="1100">
          <cell r="A1100" t="str">
            <v>RAB4A</v>
          </cell>
          <cell r="B1100">
            <v>23.373851994191099</v>
          </cell>
          <cell r="C1100">
            <v>-1.3090100393330599</v>
          </cell>
          <cell r="D1100">
            <v>0.51577969620633302</v>
          </cell>
          <cell r="E1100">
            <v>-2.5379247166205001</v>
          </cell>
          <cell r="F1100">
            <v>1.1151196939509099E-2</v>
          </cell>
          <cell r="G1100">
            <v>5.6732879293563403E-2</v>
          </cell>
        </row>
        <row r="1101">
          <cell r="A1101" t="str">
            <v>CAMK2N1</v>
          </cell>
          <cell r="B1101">
            <v>5.5663220794412398</v>
          </cell>
          <cell r="C1101">
            <v>-1.31104872071794</v>
          </cell>
          <cell r="D1101">
            <v>0.66238315901074896</v>
          </cell>
          <cell r="E1101">
            <v>-1.97929054035123</v>
          </cell>
          <cell r="F1101">
            <v>4.7783304038874701E-2</v>
          </cell>
          <cell r="G1101">
            <v>0.16948037764638099</v>
          </cell>
        </row>
        <row r="1102">
          <cell r="A1102" t="str">
            <v>METTL16</v>
          </cell>
          <cell r="B1102">
            <v>40.750904105383398</v>
          </cell>
          <cell r="C1102">
            <v>-1.3123001833866199</v>
          </cell>
          <cell r="D1102">
            <v>0.55348522116881804</v>
          </cell>
          <cell r="E1102">
            <v>-2.3709760138046301</v>
          </cell>
          <cell r="F1102">
            <v>1.7741182390764498E-2</v>
          </cell>
          <cell r="G1102">
            <v>8.2152047874235995E-2</v>
          </cell>
        </row>
        <row r="1103">
          <cell r="A1103" t="str">
            <v>ACADSB</v>
          </cell>
          <cell r="B1103">
            <v>13.7393082635495</v>
          </cell>
          <cell r="C1103">
            <v>-1.3180939050015801</v>
          </cell>
          <cell r="D1103">
            <v>0.61193723679300804</v>
          </cell>
          <cell r="E1103">
            <v>-2.1539691094945401</v>
          </cell>
          <cell r="F1103">
            <v>3.1242594496685001E-2</v>
          </cell>
          <cell r="G1103">
            <v>0.12435449134321599</v>
          </cell>
        </row>
        <row r="1104">
          <cell r="A1104" t="str">
            <v>RPA2</v>
          </cell>
          <cell r="B1104">
            <v>139.745835744136</v>
          </cell>
          <cell r="C1104">
            <v>-1.3216567913177999</v>
          </cell>
          <cell r="D1104">
            <v>0.54716725372549702</v>
          </cell>
          <cell r="E1104">
            <v>-2.41545301243639</v>
          </cell>
          <cell r="F1104">
            <v>1.5715650040153999E-2</v>
          </cell>
          <cell r="G1104">
            <v>7.4584137544590701E-2</v>
          </cell>
        </row>
        <row r="1105">
          <cell r="A1105" t="str">
            <v>KLHL9</v>
          </cell>
          <cell r="B1105">
            <v>123.33305699486</v>
          </cell>
          <cell r="C1105">
            <v>-1.32419311246184</v>
          </cell>
          <cell r="D1105">
            <v>0.57572120702586005</v>
          </cell>
          <cell r="E1105">
            <v>-2.3000596405029801</v>
          </cell>
          <cell r="F1105">
            <v>2.1444841397531299E-2</v>
          </cell>
          <cell r="G1105">
            <v>9.4243792174751095E-2</v>
          </cell>
        </row>
        <row r="1106">
          <cell r="A1106" t="str">
            <v>PSMC1</v>
          </cell>
          <cell r="B1106">
            <v>234.981894415977</v>
          </cell>
          <cell r="C1106">
            <v>-1.3278415290107</v>
          </cell>
          <cell r="D1106">
            <v>0.64152444280729903</v>
          </cell>
          <cell r="E1106">
            <v>-2.06982219290055</v>
          </cell>
          <cell r="F1106">
            <v>3.8468998313509299E-2</v>
          </cell>
          <cell r="G1106">
            <v>0.14479082158311599</v>
          </cell>
        </row>
        <row r="1107">
          <cell r="A1107" t="str">
            <v>COPS8</v>
          </cell>
          <cell r="B1107">
            <v>184.895383025033</v>
          </cell>
          <cell r="C1107">
            <v>-1.3304450322422401</v>
          </cell>
          <cell r="D1107">
            <v>0.56202077852846299</v>
          </cell>
          <cell r="E1107">
            <v>-2.36725239185238</v>
          </cell>
          <cell r="F1107">
            <v>1.79207070140966E-2</v>
          </cell>
          <cell r="G1107">
            <v>8.2710543460458294E-2</v>
          </cell>
        </row>
        <row r="1108">
          <cell r="A1108" t="str">
            <v>KIAA1147</v>
          </cell>
          <cell r="B1108">
            <v>184.48875598892801</v>
          </cell>
          <cell r="C1108">
            <v>-1.3346526159487599</v>
          </cell>
          <cell r="D1108">
            <v>0.48957867076897299</v>
          </cell>
          <cell r="E1108">
            <v>-2.72612492258382</v>
          </cell>
          <cell r="F1108">
            <v>6.4082739542630296E-3</v>
          </cell>
          <cell r="G1108">
            <v>3.6734585996913101E-2</v>
          </cell>
        </row>
        <row r="1109">
          <cell r="A1109" t="str">
            <v>POLR1A</v>
          </cell>
          <cell r="B1109">
            <v>14.261311229360601</v>
          </cell>
          <cell r="C1109">
            <v>-1.33586978018267</v>
          </cell>
          <cell r="D1109">
            <v>0.491733146263717</v>
          </cell>
          <cell r="E1109">
            <v>-2.7166559552327598</v>
          </cell>
          <cell r="F1109">
            <v>6.5945118292891998E-3</v>
          </cell>
          <cell r="G1109">
            <v>3.7606737880248597E-2</v>
          </cell>
        </row>
        <row r="1110">
          <cell r="A1110" t="str">
            <v>GVINP1</v>
          </cell>
          <cell r="B1110">
            <v>188.04060707042501</v>
          </cell>
          <cell r="C1110">
            <v>-1.34087648767792</v>
          </cell>
          <cell r="D1110">
            <v>0.60370653532634</v>
          </cell>
          <cell r="E1110">
            <v>-2.2210733348332701</v>
          </cell>
          <cell r="F1110">
            <v>2.6345994757845399E-2</v>
          </cell>
          <cell r="G1110">
            <v>0.109784456839019</v>
          </cell>
        </row>
        <row r="1111">
          <cell r="A1111" t="str">
            <v>ZFP161</v>
          </cell>
          <cell r="B1111">
            <v>32.519290877437797</v>
          </cell>
          <cell r="C1111">
            <v>-1.34263841156254</v>
          </cell>
          <cell r="D1111">
            <v>0.57203310326405998</v>
          </cell>
          <cell r="E1111">
            <v>-2.3471341149687901</v>
          </cell>
          <cell r="F1111">
            <v>1.8918443746416401E-2</v>
          </cell>
          <cell r="G1111">
            <v>8.6207591258751201E-2</v>
          </cell>
        </row>
        <row r="1112">
          <cell r="A1112">
            <v>37500</v>
          </cell>
          <cell r="B1112">
            <v>158.24528527798799</v>
          </cell>
          <cell r="C1112">
            <v>-1.3433156232569099</v>
          </cell>
          <cell r="D1112">
            <v>0.60925599704024302</v>
          </cell>
          <cell r="E1112">
            <v>-2.2048459593056502</v>
          </cell>
          <cell r="F1112">
            <v>2.7464905734429099E-2</v>
          </cell>
          <cell r="G1112">
            <v>0.113345948491926</v>
          </cell>
        </row>
        <row r="1113">
          <cell r="A1113" t="str">
            <v>RLTPR</v>
          </cell>
          <cell r="B1113">
            <v>121.550124575748</v>
          </cell>
          <cell r="C1113">
            <v>-1.3433384466620799</v>
          </cell>
          <cell r="D1113">
            <v>0.65573887117617702</v>
          </cell>
          <cell r="E1113">
            <v>-2.04858748765737</v>
          </cell>
          <cell r="F1113">
            <v>4.0502469181442097E-2</v>
          </cell>
          <cell r="G1113">
            <v>0.15064538332586999</v>
          </cell>
        </row>
        <row r="1114">
          <cell r="A1114" t="str">
            <v>SPARC</v>
          </cell>
          <cell r="B1114">
            <v>656.20149065645796</v>
          </cell>
          <cell r="C1114">
            <v>-1.34491502877977</v>
          </cell>
          <cell r="D1114">
            <v>0.64510029430632998</v>
          </cell>
          <cell r="E1114">
            <v>-2.0848154010314599</v>
          </cell>
          <cell r="F1114">
            <v>3.7086060185313102E-2</v>
          </cell>
          <cell r="G1114">
            <v>0.14113357009408301</v>
          </cell>
        </row>
        <row r="1115">
          <cell r="A1115" t="str">
            <v>CDK10</v>
          </cell>
          <cell r="B1115">
            <v>64.261866876310705</v>
          </cell>
          <cell r="C1115">
            <v>-1.3491813805538799</v>
          </cell>
          <cell r="D1115">
            <v>0.59001850606318496</v>
          </cell>
          <cell r="E1115">
            <v>-2.2866763782649802</v>
          </cell>
          <cell r="F1115">
            <v>2.2214719459276298E-2</v>
          </cell>
          <cell r="G1115">
            <v>9.6653129335238702E-2</v>
          </cell>
        </row>
        <row r="1116">
          <cell r="A1116" t="str">
            <v>AHCYL2</v>
          </cell>
          <cell r="B1116">
            <v>7.6698308986305896</v>
          </cell>
          <cell r="C1116">
            <v>-1.34936563706641</v>
          </cell>
          <cell r="D1116">
            <v>0.64492192149120497</v>
          </cell>
          <cell r="E1116">
            <v>-2.0922930235436499</v>
          </cell>
          <cell r="F1116">
            <v>3.6412311409100402E-2</v>
          </cell>
          <cell r="G1116">
            <v>0.13915251796355799</v>
          </cell>
        </row>
        <row r="1117">
          <cell r="A1117" t="str">
            <v>HYPK</v>
          </cell>
          <cell r="B1117">
            <v>102.714316334286</v>
          </cell>
          <cell r="C1117">
            <v>-1.35120966838104</v>
          </cell>
          <cell r="D1117">
            <v>0.57772384129876397</v>
          </cell>
          <cell r="E1117">
            <v>-2.33885045377983</v>
          </cell>
          <cell r="F1117">
            <v>1.9343174472975101E-2</v>
          </cell>
          <cell r="G1117">
            <v>8.7389018811772398E-2</v>
          </cell>
        </row>
        <row r="1118">
          <cell r="A1118" t="str">
            <v>YBX1</v>
          </cell>
          <cell r="B1118">
            <v>1128.5746108194</v>
          </cell>
          <cell r="C1118">
            <v>-1.3523820296268301</v>
          </cell>
          <cell r="D1118">
            <v>0.56120849881208201</v>
          </cell>
          <cell r="E1118">
            <v>-2.4097675507221301</v>
          </cell>
          <cell r="F1118">
            <v>1.5962687151527901E-2</v>
          </cell>
          <cell r="G1118">
            <v>7.5478192798850402E-2</v>
          </cell>
        </row>
        <row r="1119">
          <cell r="A1119" t="str">
            <v>MPP1</v>
          </cell>
          <cell r="B1119">
            <v>344.294629185041</v>
          </cell>
          <cell r="C1119">
            <v>-1.35301753943184</v>
          </cell>
          <cell r="D1119">
            <v>0.490306011575036</v>
          </cell>
          <cell r="E1119">
            <v>-2.7595369167216002</v>
          </cell>
          <cell r="F1119">
            <v>5.7883346805629897E-3</v>
          </cell>
          <cell r="G1119">
            <v>3.3967299350430497E-2</v>
          </cell>
        </row>
        <row r="1120">
          <cell r="A1120" t="str">
            <v>ZNF687</v>
          </cell>
          <cell r="B1120">
            <v>114.01111255903599</v>
          </cell>
          <cell r="C1120">
            <v>-1.3538368063625601</v>
          </cell>
          <cell r="D1120">
            <v>0.66099832850055196</v>
          </cell>
          <cell r="E1120">
            <v>-2.04816978801396</v>
          </cell>
          <cell r="F1120">
            <v>4.0543365652062402E-2</v>
          </cell>
          <cell r="G1120">
            <v>0.15071455448278301</v>
          </cell>
        </row>
        <row r="1121">
          <cell r="A1121" t="str">
            <v>ILF3</v>
          </cell>
          <cell r="B1121">
            <v>289.30481539681301</v>
          </cell>
          <cell r="C1121">
            <v>-1.3549084708310699</v>
          </cell>
          <cell r="D1121">
            <v>0.59323232878869203</v>
          </cell>
          <cell r="E1121">
            <v>-2.28394240347223</v>
          </cell>
          <cell r="F1121">
            <v>2.2374916130219899E-2</v>
          </cell>
          <cell r="G1121">
            <v>9.7169805905226697E-2</v>
          </cell>
        </row>
        <row r="1122">
          <cell r="A1122" t="str">
            <v>DCTN5</v>
          </cell>
          <cell r="B1122">
            <v>158.48439523792001</v>
          </cell>
          <cell r="C1122">
            <v>-1.35511445636853</v>
          </cell>
          <cell r="D1122">
            <v>0.63776571664113002</v>
          </cell>
          <cell r="E1122">
            <v>-2.1247841033309198</v>
          </cell>
          <cell r="F1122">
            <v>3.3604631873313501E-2</v>
          </cell>
          <cell r="G1122">
            <v>0.13141461889581699</v>
          </cell>
        </row>
        <row r="1123">
          <cell r="A1123" t="str">
            <v>HAUS4</v>
          </cell>
          <cell r="B1123">
            <v>71.555080356615704</v>
          </cell>
          <cell r="C1123">
            <v>-1.35608343513489</v>
          </cell>
          <cell r="D1123">
            <v>0.67275941745866696</v>
          </cell>
          <cell r="E1123">
            <v>-2.01570338510825</v>
          </cell>
          <cell r="F1123">
            <v>4.3831001439889702E-2</v>
          </cell>
          <cell r="G1123">
            <v>0.159405782616974</v>
          </cell>
        </row>
        <row r="1124">
          <cell r="A1124" t="str">
            <v>PDK2</v>
          </cell>
          <cell r="B1124">
            <v>73.554316273180902</v>
          </cell>
          <cell r="C1124">
            <v>-1.35778197903176</v>
          </cell>
          <cell r="D1124">
            <v>0.61532362149209696</v>
          </cell>
          <cell r="E1124">
            <v>-2.2066144246815602</v>
          </cell>
          <cell r="F1124">
            <v>2.7341008342162201E-2</v>
          </cell>
          <cell r="G1124">
            <v>0.11295537502087</v>
          </cell>
        </row>
        <row r="1125">
          <cell r="A1125" t="str">
            <v>NCALD</v>
          </cell>
          <cell r="B1125">
            <v>15.6023995696778</v>
          </cell>
          <cell r="C1125">
            <v>-1.35876791525255</v>
          </cell>
          <cell r="D1125">
            <v>0.54890142108622597</v>
          </cell>
          <cell r="E1125">
            <v>-2.47543158580948</v>
          </cell>
          <cell r="F1125">
            <v>1.3307525484576E-2</v>
          </cell>
          <cell r="G1125">
            <v>6.5494188425283401E-2</v>
          </cell>
        </row>
        <row r="1126">
          <cell r="A1126" t="str">
            <v>STK25</v>
          </cell>
          <cell r="B1126">
            <v>121.016440455669</v>
          </cell>
          <cell r="C1126">
            <v>-1.35948562410078</v>
          </cell>
          <cell r="D1126">
            <v>0.55176793463728202</v>
          </cell>
          <cell r="E1126">
            <v>-2.4638721077448502</v>
          </cell>
          <cell r="F1126">
            <v>1.3744514433355301E-2</v>
          </cell>
          <cell r="G1126">
            <v>6.6915679821659996E-2</v>
          </cell>
        </row>
        <row r="1127">
          <cell r="A1127" t="str">
            <v>RAB3GAP1</v>
          </cell>
          <cell r="B1127">
            <v>95.611488572758404</v>
          </cell>
          <cell r="C1127">
            <v>-1.3625790335352199</v>
          </cell>
          <cell r="D1127">
            <v>0.59328946826853501</v>
          </cell>
          <cell r="E1127">
            <v>-2.2966513083601399</v>
          </cell>
          <cell r="F1127">
            <v>2.1638669194369901E-2</v>
          </cell>
          <cell r="G1127">
            <v>9.4771970609374395E-2</v>
          </cell>
        </row>
        <row r="1128">
          <cell r="A1128" t="str">
            <v>PWP2</v>
          </cell>
          <cell r="B1128">
            <v>71.457519999356194</v>
          </cell>
          <cell r="C1128">
            <v>-1.3643332199196301</v>
          </cell>
          <cell r="D1128">
            <v>0.56223019907995098</v>
          </cell>
          <cell r="E1128">
            <v>-2.4266452107202001</v>
          </cell>
          <cell r="F1128">
            <v>1.5239150454558099E-2</v>
          </cell>
          <cell r="G1128">
            <v>7.2702564247680304E-2</v>
          </cell>
        </row>
        <row r="1129">
          <cell r="A1129" t="str">
            <v>PITPNM1</v>
          </cell>
          <cell r="B1129">
            <v>121.657538798532</v>
          </cell>
          <cell r="C1129">
            <v>-1.3647243975618499</v>
          </cell>
          <cell r="D1129">
            <v>0.52427111857979802</v>
          </cell>
          <cell r="E1129">
            <v>-2.60308903007811</v>
          </cell>
          <cell r="F1129">
            <v>9.2387958650820105E-3</v>
          </cell>
          <cell r="G1129">
            <v>4.88110586878076E-2</v>
          </cell>
        </row>
        <row r="1130">
          <cell r="A1130" t="str">
            <v>ST6GALNAC4</v>
          </cell>
          <cell r="B1130">
            <v>42.443846060522297</v>
          </cell>
          <cell r="C1130">
            <v>-1.3654883625077101</v>
          </cell>
          <cell r="D1130">
            <v>0.54781761283642805</v>
          </cell>
          <cell r="E1130">
            <v>-2.49259667909844</v>
          </cell>
          <cell r="F1130">
            <v>1.2681280179438301E-2</v>
          </cell>
          <cell r="G1130">
            <v>6.2869024016393396E-2</v>
          </cell>
        </row>
        <row r="1131">
          <cell r="A1131" t="str">
            <v>ZNF416</v>
          </cell>
          <cell r="B1131">
            <v>19.5323555144527</v>
          </cell>
          <cell r="C1131">
            <v>-1.3666731055510899</v>
          </cell>
          <cell r="D1131">
            <v>0.55075089700829805</v>
          </cell>
          <cell r="E1131">
            <v>-2.4814723189284198</v>
          </cell>
          <cell r="F1131">
            <v>1.3084087235078E-2</v>
          </cell>
          <cell r="G1131">
            <v>6.4575761959510897E-2</v>
          </cell>
        </row>
        <row r="1132">
          <cell r="A1132" t="str">
            <v>AIDA</v>
          </cell>
          <cell r="B1132">
            <v>157.253246488695</v>
          </cell>
          <cell r="C1132">
            <v>-1.3673212217497901</v>
          </cell>
          <cell r="D1132">
            <v>0.526350788840249</v>
          </cell>
          <cell r="E1132">
            <v>-2.5977375749023301</v>
          </cell>
          <cell r="F1132">
            <v>9.3840180166164001E-3</v>
          </cell>
          <cell r="G1132">
            <v>4.94598601469649E-2</v>
          </cell>
        </row>
        <row r="1133">
          <cell r="A1133" t="str">
            <v>SNX29</v>
          </cell>
          <cell r="B1133">
            <v>166.11707702301101</v>
          </cell>
          <cell r="C1133">
            <v>-1.3681570783213099</v>
          </cell>
          <cell r="D1133">
            <v>0.65356492527835797</v>
          </cell>
          <cell r="E1133">
            <v>-2.09337592242822</v>
          </cell>
          <cell r="F1133">
            <v>3.6315610033921898E-2</v>
          </cell>
          <cell r="G1133">
            <v>0.13895002158397801</v>
          </cell>
        </row>
        <row r="1134">
          <cell r="A1134" t="str">
            <v>MTM1</v>
          </cell>
          <cell r="B1134">
            <v>18.2975185267825</v>
          </cell>
          <cell r="C1134">
            <v>-1.36837068132203</v>
          </cell>
          <cell r="D1134">
            <v>0.67228363579625605</v>
          </cell>
          <cell r="E1134">
            <v>-2.0354067962718299</v>
          </cell>
          <cell r="F1134">
            <v>4.1809958062725402E-2</v>
          </cell>
          <cell r="G1134">
            <v>0.15413492059266401</v>
          </cell>
        </row>
        <row r="1135">
          <cell r="A1135" t="str">
            <v>KIAA1143</v>
          </cell>
          <cell r="B1135">
            <v>155.14433643365999</v>
          </cell>
          <cell r="C1135">
            <v>-1.37014792740687</v>
          </cell>
          <cell r="D1135">
            <v>0.51438363249630403</v>
          </cell>
          <cell r="E1135">
            <v>-2.6636693721329001</v>
          </cell>
          <cell r="F1135">
            <v>7.7293490249209403E-3</v>
          </cell>
          <cell r="G1135">
            <v>4.25058379794492E-2</v>
          </cell>
        </row>
        <row r="1136">
          <cell r="A1136" t="str">
            <v>DCUN1D1</v>
          </cell>
          <cell r="B1136">
            <v>330.42659562232598</v>
          </cell>
          <cell r="C1136">
            <v>-1.3701992132354499</v>
          </cell>
          <cell r="D1136">
            <v>0.54272051597461501</v>
          </cell>
          <cell r="E1136">
            <v>-2.5246865981744802</v>
          </cell>
          <cell r="F1136">
            <v>1.1580150934210699E-2</v>
          </cell>
          <cell r="G1136">
            <v>5.8403746204119901E-2</v>
          </cell>
        </row>
        <row r="1137">
          <cell r="A1137" t="str">
            <v>ME2</v>
          </cell>
          <cell r="B1137">
            <v>26.1337836969333</v>
          </cell>
          <cell r="C1137">
            <v>-1.37208551463129</v>
          </cell>
          <cell r="D1137">
            <v>0.61500543050027801</v>
          </cell>
          <cell r="E1137">
            <v>-2.2310136570910699</v>
          </cell>
          <cell r="F1137">
            <v>2.5680224383478702E-2</v>
          </cell>
          <cell r="G1137">
            <v>0.107372728012922</v>
          </cell>
        </row>
        <row r="1138">
          <cell r="A1138" t="str">
            <v>SGK223</v>
          </cell>
          <cell r="B1138">
            <v>46.614665744013102</v>
          </cell>
          <cell r="C1138">
            <v>-1.3729433713819199</v>
          </cell>
          <cell r="D1138">
            <v>0.69552681817641004</v>
          </cell>
          <cell r="E1138">
            <v>-1.9739618020504399</v>
          </cell>
          <cell r="F1138">
            <v>4.8386086486983199E-2</v>
          </cell>
          <cell r="G1138">
            <v>0.17106829982108099</v>
          </cell>
        </row>
        <row r="1139">
          <cell r="A1139" t="str">
            <v>MORC2</v>
          </cell>
          <cell r="B1139">
            <v>101.223786729959</v>
          </cell>
          <cell r="C1139">
            <v>-1.37388447492037</v>
          </cell>
          <cell r="D1139">
            <v>0.40719884895442898</v>
          </cell>
          <cell r="E1139">
            <v>-3.37398909267087</v>
          </cell>
          <cell r="F1139">
            <v>7.4087303270287401E-4</v>
          </cell>
          <cell r="G1139">
            <v>6.7011253657088604E-3</v>
          </cell>
        </row>
        <row r="1140">
          <cell r="A1140" t="str">
            <v>DCTN1</v>
          </cell>
          <cell r="B1140">
            <v>173.11065286348301</v>
          </cell>
          <cell r="C1140">
            <v>-1.37457354653807</v>
          </cell>
          <cell r="D1140">
            <v>0.51124090853211301</v>
          </cell>
          <cell r="E1140">
            <v>-2.68870022644467</v>
          </cell>
          <cell r="F1140">
            <v>7.1730803107925602E-3</v>
          </cell>
          <cell r="G1140">
            <v>4.0077380332695201E-2</v>
          </cell>
        </row>
        <row r="1141">
          <cell r="A1141" t="str">
            <v>PIP4K2A</v>
          </cell>
          <cell r="B1141">
            <v>324.077426828238</v>
          </cell>
          <cell r="C1141">
            <v>-1.3748603862322499</v>
          </cell>
          <cell r="D1141">
            <v>0.49177674698289903</v>
          </cell>
          <cell r="E1141">
            <v>-2.7957002738888299</v>
          </cell>
          <cell r="F1141">
            <v>5.1787403927842403E-3</v>
          </cell>
          <cell r="G1141">
            <v>3.1165971576845301E-2</v>
          </cell>
        </row>
        <row r="1142">
          <cell r="A1142" t="str">
            <v>GRPEL1</v>
          </cell>
          <cell r="B1142">
            <v>47.417841006932001</v>
          </cell>
          <cell r="C1142">
            <v>-1.3783129533004299</v>
          </cell>
          <cell r="D1142">
            <v>0.68804167321779097</v>
          </cell>
          <cell r="E1142">
            <v>-2.0032405113696301</v>
          </cell>
          <cell r="F1142">
            <v>4.5151479287428201E-2</v>
          </cell>
          <cell r="G1142">
            <v>0.162474862285027</v>
          </cell>
        </row>
        <row r="1143">
          <cell r="A1143" t="str">
            <v>UTP3</v>
          </cell>
          <cell r="B1143">
            <v>107.132583603982</v>
          </cell>
          <cell r="C1143">
            <v>-1.3784937690562999</v>
          </cell>
          <cell r="D1143">
            <v>0.63806272409379206</v>
          </cell>
          <cell r="E1143">
            <v>-2.16043614052851</v>
          </cell>
          <cell r="F1143">
            <v>3.0738922210100598E-2</v>
          </cell>
          <cell r="G1143">
            <v>0.12301144744508501</v>
          </cell>
        </row>
        <row r="1144">
          <cell r="A1144" t="str">
            <v>MAP4K1</v>
          </cell>
          <cell r="B1144">
            <v>341.28603613137898</v>
          </cell>
          <cell r="C1144">
            <v>-1.3864005850840799</v>
          </cell>
          <cell r="D1144">
            <v>0.437983256932722</v>
          </cell>
          <cell r="E1144">
            <v>-3.1654191413463999</v>
          </cell>
          <cell r="F1144">
            <v>1.54859696861732E-3</v>
          </cell>
          <cell r="G1144">
            <v>1.1933078809467699E-2</v>
          </cell>
        </row>
        <row r="1145">
          <cell r="A1145" t="str">
            <v>LOC282997</v>
          </cell>
          <cell r="B1145">
            <v>117.916000756396</v>
          </cell>
          <cell r="C1145">
            <v>-1.3869642143220899</v>
          </cell>
          <cell r="D1145">
            <v>0.63294511115588303</v>
          </cell>
          <cell r="E1145">
            <v>-2.1912867164566898</v>
          </cell>
          <cell r="F1145">
            <v>2.8431050716774899E-2</v>
          </cell>
          <cell r="G1145">
            <v>0.116399977788747</v>
          </cell>
        </row>
        <row r="1146">
          <cell r="A1146" t="str">
            <v>DBNDD1</v>
          </cell>
          <cell r="B1146">
            <v>4.7929811739613299</v>
          </cell>
          <cell r="C1146">
            <v>-1.38702008487846</v>
          </cell>
          <cell r="D1146">
            <v>0.66666606281733398</v>
          </cell>
          <cell r="E1146">
            <v>-2.0805320118094901</v>
          </cell>
          <cell r="F1146">
            <v>3.7476762593026701E-2</v>
          </cell>
          <cell r="G1146">
            <v>0.14199058997156799</v>
          </cell>
        </row>
        <row r="1147">
          <cell r="A1147" t="str">
            <v>CHI3L2</v>
          </cell>
          <cell r="B1147">
            <v>23.948563237657901</v>
          </cell>
          <cell r="C1147">
            <v>-1.38874190205704</v>
          </cell>
          <cell r="D1147">
            <v>0.68300133484189596</v>
          </cell>
          <cell r="E1147">
            <v>-2.0332931009256501</v>
          </cell>
          <cell r="F1147">
            <v>4.2022919780006503E-2</v>
          </cell>
          <cell r="G1147">
            <v>0.15455509556079899</v>
          </cell>
        </row>
        <row r="1148">
          <cell r="A1148" t="str">
            <v>NUS1</v>
          </cell>
          <cell r="B1148">
            <v>123.687146709259</v>
          </cell>
          <cell r="C1148">
            <v>-1.39141951924977</v>
          </cell>
          <cell r="D1148">
            <v>0.52595951841666999</v>
          </cell>
          <cell r="E1148">
            <v>-2.6454878570093201</v>
          </cell>
          <cell r="F1148">
            <v>8.1573214750734792E-3</v>
          </cell>
          <cell r="G1148">
            <v>4.4232273714733102E-2</v>
          </cell>
        </row>
        <row r="1149">
          <cell r="A1149" t="str">
            <v>MAGED2</v>
          </cell>
          <cell r="B1149">
            <v>84.223874400282199</v>
          </cell>
          <cell r="C1149">
            <v>-1.3915594287350801</v>
          </cell>
          <cell r="D1149">
            <v>0.68037023769707505</v>
          </cell>
          <cell r="E1149">
            <v>-2.0452973272982198</v>
          </cell>
          <cell r="F1149">
            <v>4.0825554056691499E-2</v>
          </cell>
          <cell r="G1149">
            <v>0.15155505560035701</v>
          </cell>
        </row>
        <row r="1150">
          <cell r="A1150" t="str">
            <v>BDP1</v>
          </cell>
          <cell r="B1150">
            <v>31.0351222463391</v>
          </cell>
          <cell r="C1150">
            <v>-1.39314021214178</v>
          </cell>
          <cell r="D1150">
            <v>0.54752821115028705</v>
          </cell>
          <cell r="E1150">
            <v>-2.5444172259452502</v>
          </cell>
          <cell r="F1150">
            <v>1.09460251430137E-2</v>
          </cell>
          <cell r="G1150">
            <v>5.5947714537204603E-2</v>
          </cell>
        </row>
        <row r="1151">
          <cell r="A1151" t="str">
            <v>CIAO1</v>
          </cell>
          <cell r="B1151">
            <v>251.84730183373901</v>
          </cell>
          <cell r="C1151">
            <v>-1.3978216825557099</v>
          </cell>
          <cell r="D1151">
            <v>0.58605470012255101</v>
          </cell>
          <cell r="E1151">
            <v>-2.3851385924614301</v>
          </cell>
          <cell r="F1151">
            <v>1.70726881759444E-2</v>
          </cell>
          <cell r="G1151">
            <v>7.9581504226112307E-2</v>
          </cell>
        </row>
        <row r="1152">
          <cell r="A1152" t="str">
            <v>RRAGA</v>
          </cell>
          <cell r="B1152">
            <v>109.275511086474</v>
          </cell>
          <cell r="C1152">
            <v>-1.3978591407083001</v>
          </cell>
          <cell r="D1152">
            <v>0.56934363531252796</v>
          </cell>
          <cell r="E1152">
            <v>-2.4552116753548701</v>
          </cell>
          <cell r="F1152">
            <v>1.4080165188044299E-2</v>
          </cell>
          <cell r="G1152">
            <v>6.83343780637862E-2</v>
          </cell>
        </row>
        <row r="1153">
          <cell r="A1153" t="str">
            <v>DNAJC9</v>
          </cell>
          <cell r="B1153">
            <v>57.3640997245869</v>
          </cell>
          <cell r="C1153">
            <v>-1.3988609412804101</v>
          </cell>
          <cell r="D1153">
            <v>0.68907810851539297</v>
          </cell>
          <cell r="E1153">
            <v>-2.0300469917615498</v>
          </cell>
          <cell r="F1153">
            <v>4.2351762903846998E-2</v>
          </cell>
          <cell r="G1153">
            <v>0.15535234156623501</v>
          </cell>
        </row>
        <row r="1154">
          <cell r="A1154" t="str">
            <v>PIGH</v>
          </cell>
          <cell r="B1154">
            <v>104.36039254699099</v>
          </cell>
          <cell r="C1154">
            <v>-1.3998221919924101</v>
          </cell>
          <cell r="D1154">
            <v>0.65556167798598497</v>
          </cell>
          <cell r="E1154">
            <v>-2.1353020455572498</v>
          </cell>
          <cell r="F1154">
            <v>3.2736345951824397E-2</v>
          </cell>
          <cell r="G1154">
            <v>0.12882375648588201</v>
          </cell>
        </row>
        <row r="1155">
          <cell r="A1155" t="str">
            <v>NDUFV2</v>
          </cell>
          <cell r="B1155">
            <v>109.397169996058</v>
          </cell>
          <cell r="C1155">
            <v>-1.39984169576934</v>
          </cell>
          <cell r="D1155">
            <v>0.62169429279285404</v>
          </cell>
          <cell r="E1155">
            <v>-2.2516560180740899</v>
          </cell>
          <cell r="F1155">
            <v>2.4344018086828199E-2</v>
          </cell>
          <cell r="G1155">
            <v>0.10330988494500901</v>
          </cell>
        </row>
        <row r="1156">
          <cell r="A1156" t="str">
            <v>UCHL5</v>
          </cell>
          <cell r="B1156">
            <v>18.582560302869201</v>
          </cell>
          <cell r="C1156">
            <v>-1.4020677497593901</v>
          </cell>
          <cell r="D1156">
            <v>0.57253513504692499</v>
          </cell>
          <cell r="E1156">
            <v>-2.4488763465048802</v>
          </cell>
          <cell r="F1156">
            <v>1.4330263506824301E-2</v>
          </cell>
          <cell r="G1156">
            <v>6.9265182890731594E-2</v>
          </cell>
        </row>
        <row r="1157">
          <cell r="A1157" t="str">
            <v>VGLL4</v>
          </cell>
          <cell r="B1157">
            <v>73.0250770150639</v>
          </cell>
          <cell r="C1157">
            <v>-1.40353334879627</v>
          </cell>
          <cell r="D1157">
            <v>0.67364527627402004</v>
          </cell>
          <cell r="E1157">
            <v>-2.0834902258341601</v>
          </cell>
          <cell r="F1157">
            <v>3.7206561705824599E-2</v>
          </cell>
          <cell r="G1157">
            <v>0.141513982750226</v>
          </cell>
        </row>
        <row r="1158">
          <cell r="A1158" t="str">
            <v>TAOK2</v>
          </cell>
          <cell r="B1158">
            <v>111.866416247659</v>
          </cell>
          <cell r="C1158">
            <v>-1.4047903479483499</v>
          </cell>
          <cell r="D1158">
            <v>0.65678076666954699</v>
          </cell>
          <cell r="E1158">
            <v>-2.1389029935694799</v>
          </cell>
          <cell r="F1158">
            <v>3.2443525563591702E-2</v>
          </cell>
          <cell r="G1158">
            <v>0.12797131505341799</v>
          </cell>
        </row>
        <row r="1159">
          <cell r="A1159" t="str">
            <v>RHOQ</v>
          </cell>
          <cell r="B1159">
            <v>162.83158099525201</v>
          </cell>
          <cell r="C1159">
            <v>-1.40483534185798</v>
          </cell>
          <cell r="D1159">
            <v>0.69912438855307102</v>
          </cell>
          <cell r="E1159">
            <v>-2.0094211628998799</v>
          </cell>
          <cell r="F1159">
            <v>4.44924877326257E-2</v>
          </cell>
          <cell r="G1159">
            <v>0.16098816496132601</v>
          </cell>
        </row>
        <row r="1160">
          <cell r="A1160" t="str">
            <v>FXC1</v>
          </cell>
          <cell r="B1160">
            <v>363.28156332810499</v>
          </cell>
          <cell r="C1160">
            <v>-1.4067803010689901</v>
          </cell>
          <cell r="D1160">
            <v>0.69170488896239701</v>
          </cell>
          <cell r="E1160">
            <v>-2.0337868410605799</v>
          </cell>
          <cell r="F1160">
            <v>4.1973091853079202E-2</v>
          </cell>
          <cell r="G1160">
            <v>0.154441376575435</v>
          </cell>
        </row>
        <row r="1161">
          <cell r="A1161" t="str">
            <v>MLST8</v>
          </cell>
          <cell r="B1161">
            <v>58.893995584890398</v>
          </cell>
          <cell r="C1161">
            <v>-1.4079629781437399</v>
          </cell>
          <cell r="D1161">
            <v>0.62778609380310402</v>
          </cell>
          <cell r="E1161">
            <v>-2.2427431764446299</v>
          </cell>
          <cell r="F1161">
            <v>2.4913380654515701E-2</v>
          </cell>
          <cell r="G1161">
            <v>0.10509077777866301</v>
          </cell>
        </row>
        <row r="1162">
          <cell r="A1162" t="str">
            <v>CC2D1B</v>
          </cell>
          <cell r="B1162">
            <v>176.06617222049499</v>
          </cell>
          <cell r="C1162">
            <v>-1.4086985548106301</v>
          </cell>
          <cell r="D1162">
            <v>0.54648877262662499</v>
          </cell>
          <cell r="E1162">
            <v>-2.5777264335000099</v>
          </cell>
          <cell r="F1162">
            <v>9.9452698430795503E-3</v>
          </cell>
          <cell r="G1162">
            <v>5.1712054608308897E-2</v>
          </cell>
        </row>
        <row r="1163">
          <cell r="A1163" t="str">
            <v>TTC22</v>
          </cell>
          <cell r="B1163">
            <v>29.0773762481886</v>
          </cell>
          <cell r="C1163">
            <v>-1.41150106717353</v>
          </cell>
          <cell r="D1163">
            <v>0.59996241240575199</v>
          </cell>
          <cell r="E1163">
            <v>-2.3526491626594401</v>
          </cell>
          <cell r="F1163">
            <v>1.86402119405851E-2</v>
          </cell>
          <cell r="G1163">
            <v>8.5164079349376295E-2</v>
          </cell>
        </row>
        <row r="1164">
          <cell r="A1164" t="str">
            <v>TCEB3</v>
          </cell>
          <cell r="B1164">
            <v>86.150779353161397</v>
          </cell>
          <cell r="C1164">
            <v>-1.4154760520071199</v>
          </cell>
          <cell r="D1164">
            <v>0.41452980941045697</v>
          </cell>
          <cell r="E1164">
            <v>-3.4146544346719101</v>
          </cell>
          <cell r="F1164">
            <v>6.3862978259024005E-4</v>
          </cell>
          <cell r="G1164">
            <v>6.0205703564147001E-3</v>
          </cell>
        </row>
        <row r="1165">
          <cell r="A1165" t="str">
            <v>LSM14B</v>
          </cell>
          <cell r="B1165">
            <v>115.111379955068</v>
          </cell>
          <cell r="C1165">
            <v>-1.41737984694256</v>
          </cell>
          <cell r="D1165">
            <v>0.58304731593481895</v>
          </cell>
          <cell r="E1165">
            <v>-2.43098597353121</v>
          </cell>
          <cell r="F1165">
            <v>1.5057797478184601E-2</v>
          </cell>
          <cell r="G1165">
            <v>7.2127036741812894E-2</v>
          </cell>
        </row>
        <row r="1166">
          <cell r="A1166" t="str">
            <v>ZC3H6</v>
          </cell>
          <cell r="B1166">
            <v>36.275588068938603</v>
          </cell>
          <cell r="C1166">
            <v>-1.4201629096213499</v>
          </cell>
          <cell r="D1166">
            <v>0.54964682226374095</v>
          </cell>
          <cell r="E1166">
            <v>-2.5837735289223702</v>
          </cell>
          <cell r="F1166">
            <v>9.7725941240478491E-3</v>
          </cell>
          <cell r="G1166">
            <v>5.10721391058108E-2</v>
          </cell>
        </row>
        <row r="1167">
          <cell r="A1167" t="str">
            <v>RFNG</v>
          </cell>
          <cell r="B1167">
            <v>81.522656329337494</v>
          </cell>
          <cell r="C1167">
            <v>-1.4210766999287401</v>
          </cell>
          <cell r="D1167">
            <v>0.69569521636272902</v>
          </cell>
          <cell r="E1167">
            <v>-2.0426713688768601</v>
          </cell>
          <cell r="F1167">
            <v>4.10849809065542E-2</v>
          </cell>
          <cell r="G1167">
            <v>0.152152364541947</v>
          </cell>
        </row>
        <row r="1168">
          <cell r="A1168" t="str">
            <v>CEP290</v>
          </cell>
          <cell r="B1168">
            <v>6.69066309640775</v>
          </cell>
          <cell r="C1168">
            <v>-1.42181043648216</v>
          </cell>
          <cell r="D1168">
            <v>0.52389148612907199</v>
          </cell>
          <cell r="E1168">
            <v>-2.71394071888365</v>
          </cell>
          <cell r="F1168">
            <v>6.6488062980362304E-3</v>
          </cell>
          <cell r="G1168">
            <v>3.7874406366865898E-2</v>
          </cell>
        </row>
        <row r="1169">
          <cell r="A1169" t="str">
            <v>RNF167</v>
          </cell>
          <cell r="B1169">
            <v>228.659305504819</v>
          </cell>
          <cell r="C1169">
            <v>-1.42318251792131</v>
          </cell>
          <cell r="D1169">
            <v>0.671266642673786</v>
          </cell>
          <cell r="E1169">
            <v>-2.1201448536940601</v>
          </cell>
          <cell r="F1169">
            <v>3.3993831338080698E-2</v>
          </cell>
          <cell r="G1169">
            <v>0.13253388976369099</v>
          </cell>
        </row>
        <row r="1170">
          <cell r="A1170" t="str">
            <v>SSB</v>
          </cell>
          <cell r="B1170">
            <v>138.78211638616</v>
          </cell>
          <cell r="C1170">
            <v>-1.4245835989698501</v>
          </cell>
          <cell r="D1170">
            <v>0.557896652394125</v>
          </cell>
          <cell r="E1170">
            <v>-2.5534901363119502</v>
          </cell>
          <cell r="F1170">
            <v>1.06649299329836E-2</v>
          </cell>
          <cell r="G1170">
            <v>5.47717036764436E-2</v>
          </cell>
        </row>
        <row r="1171">
          <cell r="A1171" t="str">
            <v>GBF1</v>
          </cell>
          <cell r="B1171">
            <v>166.737130461422</v>
          </cell>
          <cell r="C1171">
            <v>-1.4248214186780801</v>
          </cell>
          <cell r="D1171">
            <v>0.59606650639340797</v>
          </cell>
          <cell r="E1171">
            <v>-2.3903732274762199</v>
          </cell>
          <cell r="F1171">
            <v>1.6831258731980301E-2</v>
          </cell>
          <cell r="G1171">
            <v>7.8693650801686998E-2</v>
          </cell>
        </row>
        <row r="1172">
          <cell r="A1172" t="str">
            <v>LEPRE1</v>
          </cell>
          <cell r="B1172">
            <v>42.9134174030293</v>
          </cell>
          <cell r="C1172">
            <v>-1.42529665672591</v>
          </cell>
          <cell r="D1172">
            <v>0.68341664001084101</v>
          </cell>
          <cell r="E1172">
            <v>-2.08554573196125</v>
          </cell>
          <cell r="F1172">
            <v>3.7019791498896497E-2</v>
          </cell>
          <cell r="G1172">
            <v>0.140916105525624</v>
          </cell>
        </row>
        <row r="1173">
          <cell r="A1173" t="str">
            <v>ABCA3</v>
          </cell>
          <cell r="B1173">
            <v>6.7043921218755296</v>
          </cell>
          <cell r="C1173">
            <v>-1.42935746245558</v>
          </cell>
          <cell r="D1173">
            <v>0.65072533321953396</v>
          </cell>
          <cell r="E1173">
            <v>-2.1965603450286402</v>
          </cell>
          <cell r="F1173">
            <v>2.8051860953285698E-2</v>
          </cell>
          <cell r="G1173">
            <v>0.11533676483003</v>
          </cell>
        </row>
        <row r="1174">
          <cell r="A1174" t="str">
            <v>SYTL2</v>
          </cell>
          <cell r="B1174">
            <v>31.959549420630399</v>
          </cell>
          <cell r="C1174">
            <v>-1.4294911738160001</v>
          </cell>
          <cell r="D1174">
            <v>0.644161401445418</v>
          </cell>
          <cell r="E1174">
            <v>-2.2191506206494198</v>
          </cell>
          <cell r="F1174">
            <v>2.6476479168349502E-2</v>
          </cell>
          <cell r="G1174">
            <v>0.110149856626299</v>
          </cell>
        </row>
        <row r="1175">
          <cell r="A1175" t="str">
            <v>THOC3</v>
          </cell>
          <cell r="B1175">
            <v>92.690699672484996</v>
          </cell>
          <cell r="C1175">
            <v>-1.4313551752619</v>
          </cell>
          <cell r="D1175">
            <v>0.59654244006712698</v>
          </cell>
          <cell r="E1175">
            <v>-2.3994188495638902</v>
          </cell>
          <cell r="F1175">
            <v>1.6421119190507299E-2</v>
          </cell>
          <cell r="G1175">
            <v>7.7361605753204304E-2</v>
          </cell>
        </row>
        <row r="1176">
          <cell r="A1176" t="str">
            <v>PPP2R5D</v>
          </cell>
          <cell r="B1176">
            <v>39.662387111722701</v>
          </cell>
          <cell r="C1176">
            <v>-1.43147214031438</v>
          </cell>
          <cell r="D1176">
            <v>0.47497467006380001</v>
          </cell>
          <cell r="E1176">
            <v>-3.0137862722702602</v>
          </cell>
          <cell r="F1176">
            <v>2.5800949665687098E-3</v>
          </cell>
          <cell r="G1176">
            <v>1.7923709657544099E-2</v>
          </cell>
        </row>
        <row r="1177">
          <cell r="A1177" t="str">
            <v>SDAD1</v>
          </cell>
          <cell r="B1177">
            <v>111.77613495640099</v>
          </cell>
          <cell r="C1177">
            <v>-1.43461070691953</v>
          </cell>
          <cell r="D1177">
            <v>0.61166769693010503</v>
          </cell>
          <cell r="E1177">
            <v>-2.34540864936907</v>
          </cell>
          <cell r="F1177">
            <v>1.9006235424432999E-2</v>
          </cell>
          <cell r="G1177">
            <v>8.6505538950639199E-2</v>
          </cell>
        </row>
        <row r="1178">
          <cell r="A1178" t="str">
            <v>ZNF45</v>
          </cell>
          <cell r="B1178">
            <v>19.7406539822531</v>
          </cell>
          <cell r="C1178">
            <v>-1.4373950810870999</v>
          </cell>
          <cell r="D1178">
            <v>0.72769700553421202</v>
          </cell>
          <cell r="E1178">
            <v>-1.9752659007190601</v>
          </cell>
          <cell r="F1178">
            <v>4.8237980769291998E-2</v>
          </cell>
          <cell r="G1178">
            <v>0.17070099381763901</v>
          </cell>
        </row>
        <row r="1179">
          <cell r="A1179" t="str">
            <v>NASP</v>
          </cell>
          <cell r="B1179">
            <v>144.32750641709899</v>
          </cell>
          <cell r="C1179">
            <v>-1.44047363388215</v>
          </cell>
          <cell r="D1179">
            <v>0.65455923019649098</v>
          </cell>
          <cell r="E1179">
            <v>-2.20067729157183</v>
          </cell>
          <cell r="F1179">
            <v>2.77588775280883E-2</v>
          </cell>
          <cell r="G1179">
            <v>0.114345250911248</v>
          </cell>
        </row>
        <row r="1180">
          <cell r="A1180" t="str">
            <v>AP2B1</v>
          </cell>
          <cell r="B1180">
            <v>146.7049947145</v>
          </cell>
          <cell r="C1180">
            <v>-1.44231605916971</v>
          </cell>
          <cell r="D1180">
            <v>0.60468119070037596</v>
          </cell>
          <cell r="E1180">
            <v>-2.3852504118726499</v>
          </cell>
          <cell r="F1180">
            <v>1.70674992983363E-2</v>
          </cell>
          <cell r="G1180">
            <v>7.9581504226112307E-2</v>
          </cell>
        </row>
        <row r="1181">
          <cell r="A1181" t="str">
            <v>TFAP2E</v>
          </cell>
          <cell r="B1181">
            <v>8.6916849326556491</v>
          </cell>
          <cell r="C1181">
            <v>-1.44393346921567</v>
          </cell>
          <cell r="D1181">
            <v>0.69722071047016099</v>
          </cell>
          <cell r="E1181">
            <v>-2.0709847649849298</v>
          </cell>
          <cell r="F1181">
            <v>3.83602198147448E-2</v>
          </cell>
          <cell r="G1181">
            <v>0.144487042585147</v>
          </cell>
        </row>
        <row r="1182">
          <cell r="A1182" t="str">
            <v>DDX11L2</v>
          </cell>
          <cell r="B1182">
            <v>21.878017615675599</v>
          </cell>
          <cell r="C1182">
            <v>-1.4485936315047301</v>
          </cell>
          <cell r="D1182">
            <v>0.507625256248042</v>
          </cell>
          <cell r="E1182">
            <v>-2.8536673730766799</v>
          </cell>
          <cell r="F1182">
            <v>4.3217755504427104E-3</v>
          </cell>
          <cell r="G1182">
            <v>2.6977033074166001E-2</v>
          </cell>
        </row>
        <row r="1183">
          <cell r="A1183" t="str">
            <v>KIAA1328</v>
          </cell>
          <cell r="B1183">
            <v>10.4623447730912</v>
          </cell>
          <cell r="C1183">
            <v>-1.4561534127393201</v>
          </cell>
          <cell r="D1183">
            <v>0.50525184309934301</v>
          </cell>
          <cell r="E1183">
            <v>-2.88203483594816</v>
          </cell>
          <cell r="F1183">
            <v>3.9511604800371997E-3</v>
          </cell>
          <cell r="G1183">
            <v>2.5120531615156198E-2</v>
          </cell>
        </row>
        <row r="1184">
          <cell r="A1184" t="str">
            <v>ABCD4</v>
          </cell>
          <cell r="B1184">
            <v>154.86892525205599</v>
          </cell>
          <cell r="C1184">
            <v>-1.45767360167366</v>
          </cell>
          <cell r="D1184">
            <v>0.65287656265372096</v>
          </cell>
          <cell r="E1184">
            <v>-2.2326940267984501</v>
          </cell>
          <cell r="F1184">
            <v>2.5569128633494202E-2</v>
          </cell>
          <cell r="G1184">
            <v>0.107169584269629</v>
          </cell>
        </row>
        <row r="1185">
          <cell r="A1185" t="str">
            <v>ANO9</v>
          </cell>
          <cell r="B1185">
            <v>28.545258247394798</v>
          </cell>
          <cell r="C1185">
            <v>-1.4583194722164701</v>
          </cell>
          <cell r="D1185">
            <v>0.70177738209137297</v>
          </cell>
          <cell r="E1185">
            <v>-2.07803715171115</v>
          </cell>
          <cell r="F1185">
            <v>3.7705937444809601E-2</v>
          </cell>
          <cell r="G1185">
            <v>0.14261395835419899</v>
          </cell>
        </row>
        <row r="1186">
          <cell r="A1186" t="str">
            <v>FBXL12</v>
          </cell>
          <cell r="B1186">
            <v>187.31644729087699</v>
          </cell>
          <cell r="C1186">
            <v>-1.4603305102877699</v>
          </cell>
          <cell r="D1186">
            <v>0.59374298189487396</v>
          </cell>
          <cell r="E1186">
            <v>-2.4595330889255602</v>
          </cell>
          <cell r="F1186">
            <v>1.39117872811662E-2</v>
          </cell>
          <cell r="G1186">
            <v>6.76110611389098E-2</v>
          </cell>
        </row>
        <row r="1187">
          <cell r="A1187" t="str">
            <v>FAM50A</v>
          </cell>
          <cell r="B1187">
            <v>93.562238340475204</v>
          </cell>
          <cell r="C1187">
            <v>-1.4607661209861</v>
          </cell>
          <cell r="D1187">
            <v>0.69791747668614201</v>
          </cell>
          <cell r="E1187">
            <v>-2.0930355948702202</v>
          </cell>
          <cell r="F1187">
            <v>3.6345977202668203E-2</v>
          </cell>
          <cell r="G1187">
            <v>0.13896779547927801</v>
          </cell>
        </row>
        <row r="1188">
          <cell r="A1188" t="str">
            <v>ZNF26</v>
          </cell>
          <cell r="B1188">
            <v>16.328201967286098</v>
          </cell>
          <cell r="C1188">
            <v>-1.4612969905961399</v>
          </cell>
          <cell r="D1188">
            <v>0.51867902573886404</v>
          </cell>
          <cell r="E1188">
            <v>-2.81734351705181</v>
          </cell>
          <cell r="F1188">
            <v>4.84227043306371E-3</v>
          </cell>
          <cell r="G1188">
            <v>2.95686762743388E-2</v>
          </cell>
        </row>
        <row r="1189">
          <cell r="A1189" t="str">
            <v>MLL</v>
          </cell>
          <cell r="B1189">
            <v>109.98397811227299</v>
          </cell>
          <cell r="C1189">
            <v>-1.4653726931870299</v>
          </cell>
          <cell r="D1189">
            <v>0.55211421026210905</v>
          </cell>
          <cell r="E1189">
            <v>-2.6541115333571299</v>
          </cell>
          <cell r="F1189">
            <v>7.9517538909268503E-3</v>
          </cell>
          <cell r="G1189">
            <v>4.3284785103131197E-2</v>
          </cell>
        </row>
        <row r="1190">
          <cell r="A1190" t="str">
            <v>SGSM3</v>
          </cell>
          <cell r="B1190">
            <v>222.229061641698</v>
          </cell>
          <cell r="C1190">
            <v>-1.46620528016003</v>
          </cell>
          <cell r="D1190">
            <v>0.73603735838590301</v>
          </cell>
          <cell r="E1190">
            <v>-1.9920256267634899</v>
          </cell>
          <cell r="F1190">
            <v>4.6368246186912702E-2</v>
          </cell>
          <cell r="G1190">
            <v>0.16565954317672099</v>
          </cell>
        </row>
        <row r="1191">
          <cell r="A1191" t="str">
            <v>GZMK</v>
          </cell>
          <cell r="B1191">
            <v>45.103778250791997</v>
          </cell>
          <cell r="C1191">
            <v>-1.47302463855069</v>
          </cell>
          <cell r="D1191">
            <v>0.52573199417562699</v>
          </cell>
          <cell r="E1191">
            <v>-2.80185466144298</v>
          </cell>
          <cell r="F1191">
            <v>5.0809758166294001E-3</v>
          </cell>
          <cell r="G1191">
            <v>3.07105712470481E-2</v>
          </cell>
        </row>
        <row r="1192">
          <cell r="A1192" t="str">
            <v>SPTAN1</v>
          </cell>
          <cell r="B1192">
            <v>284.90959656648499</v>
          </cell>
          <cell r="C1192">
            <v>-1.4753377211912799</v>
          </cell>
          <cell r="D1192">
            <v>0.33461102741658799</v>
          </cell>
          <cell r="E1192">
            <v>-4.4091126720533902</v>
          </cell>
          <cell r="F1192">
            <v>1.03795016732608E-5</v>
          </cell>
          <cell r="G1192">
            <v>4.8135328630680602E-4</v>
          </cell>
        </row>
        <row r="1193">
          <cell r="A1193" t="str">
            <v>NDST2</v>
          </cell>
          <cell r="B1193">
            <v>176.87503837765101</v>
          </cell>
          <cell r="C1193">
            <v>-1.4806814395808801</v>
          </cell>
          <cell r="D1193">
            <v>0.57859143672581903</v>
          </cell>
          <cell r="E1193">
            <v>-2.5591139888966898</v>
          </cell>
          <cell r="F1193">
            <v>1.0493932585473599E-2</v>
          </cell>
          <cell r="G1193">
            <v>5.4002927077127498E-2</v>
          </cell>
        </row>
        <row r="1194">
          <cell r="A1194" t="str">
            <v>ASPSCR1</v>
          </cell>
          <cell r="B1194">
            <v>101.43790094289599</v>
          </cell>
          <cell r="C1194">
            <v>-1.48118751978995</v>
          </cell>
          <cell r="D1194">
            <v>0.67538233734494602</v>
          </cell>
          <cell r="E1194">
            <v>-2.1931096475113301</v>
          </cell>
          <cell r="F1194">
            <v>2.82994801030499E-2</v>
          </cell>
          <cell r="G1194">
            <v>0.116045903141636</v>
          </cell>
        </row>
        <row r="1195">
          <cell r="A1195" t="str">
            <v>HDAC10</v>
          </cell>
          <cell r="B1195">
            <v>179.63358453095901</v>
          </cell>
          <cell r="C1195">
            <v>-1.4816625260484599</v>
          </cell>
          <cell r="D1195">
            <v>0.73340799292876302</v>
          </cell>
          <cell r="E1195">
            <v>-2.0202432211457699</v>
          </cell>
          <cell r="F1195">
            <v>4.3358165094937902E-2</v>
          </cell>
          <cell r="G1195">
            <v>0.15803166003330801</v>
          </cell>
        </row>
        <row r="1196">
          <cell r="A1196" t="str">
            <v>NDOR1</v>
          </cell>
          <cell r="B1196">
            <v>80.452561159096007</v>
          </cell>
          <cell r="C1196">
            <v>-1.48256001109548</v>
          </cell>
          <cell r="D1196">
            <v>0.64924560161537104</v>
          </cell>
          <cell r="E1196">
            <v>-2.2835118288160201</v>
          </cell>
          <cell r="F1196">
            <v>2.2400236890803799E-2</v>
          </cell>
          <cell r="G1196">
            <v>9.72250866511193E-2</v>
          </cell>
        </row>
        <row r="1197">
          <cell r="A1197" t="str">
            <v>LPCAT4</v>
          </cell>
          <cell r="B1197">
            <v>112.918147314489</v>
          </cell>
          <cell r="C1197">
            <v>-1.48327180359759</v>
          </cell>
          <cell r="D1197">
            <v>0.63513100650394505</v>
          </cell>
          <cell r="E1197">
            <v>-2.3353792971976102</v>
          </cell>
          <cell r="F1197">
            <v>1.95236149657123E-2</v>
          </cell>
          <cell r="G1197">
            <v>8.7938655521582296E-2</v>
          </cell>
        </row>
        <row r="1198">
          <cell r="A1198" t="str">
            <v>RASSF7</v>
          </cell>
          <cell r="B1198">
            <v>46.937005239781598</v>
          </cell>
          <cell r="C1198">
            <v>-1.4833024256348599</v>
          </cell>
          <cell r="D1198">
            <v>0.75380961199631502</v>
          </cell>
          <cell r="E1198">
            <v>-1.9677414588899</v>
          </cell>
          <cell r="F1198">
            <v>4.9097792965667797E-2</v>
          </cell>
          <cell r="G1198">
            <v>0.17283273689737999</v>
          </cell>
        </row>
        <row r="1199">
          <cell r="A1199" t="str">
            <v>PBX4</v>
          </cell>
          <cell r="B1199">
            <v>42.977282828018197</v>
          </cell>
          <cell r="C1199">
            <v>-1.48706571636843</v>
          </cell>
          <cell r="D1199">
            <v>0.637669221242952</v>
          </cell>
          <cell r="E1199">
            <v>-2.3320330773842701</v>
          </cell>
          <cell r="F1199">
            <v>1.9698951119673201E-2</v>
          </cell>
          <cell r="G1199">
            <v>8.8562125805273104E-2</v>
          </cell>
        </row>
        <row r="1200">
          <cell r="A1200" t="str">
            <v>UBE2O</v>
          </cell>
          <cell r="B1200">
            <v>191.893251493495</v>
          </cell>
          <cell r="C1200">
            <v>-1.4887746363788701</v>
          </cell>
          <cell r="D1200">
            <v>0.65839381875659697</v>
          </cell>
          <cell r="E1200">
            <v>-2.2612220740323501</v>
          </cell>
          <cell r="F1200">
            <v>2.37455088624394E-2</v>
          </cell>
          <cell r="G1200">
            <v>0.101495126864836</v>
          </cell>
        </row>
        <row r="1201">
          <cell r="A1201" t="str">
            <v>STMN3</v>
          </cell>
          <cell r="B1201">
            <v>65.992016320979801</v>
          </cell>
          <cell r="C1201">
            <v>-1.48962699267953</v>
          </cell>
          <cell r="D1201">
            <v>0.70013560893240401</v>
          </cell>
          <cell r="E1201">
            <v>-2.1276263821961199</v>
          </cell>
          <cell r="F1201">
            <v>3.3368073052218797E-2</v>
          </cell>
          <cell r="G1201">
            <v>0.130754415667449</v>
          </cell>
        </row>
        <row r="1202">
          <cell r="A1202" t="str">
            <v>SKA2</v>
          </cell>
          <cell r="B1202">
            <v>69.998247722306104</v>
          </cell>
          <cell r="C1202">
            <v>-1.49214210726948</v>
          </cell>
          <cell r="D1202">
            <v>0.75057297295763703</v>
          </cell>
          <cell r="E1202">
            <v>-1.9880040462817099</v>
          </cell>
          <cell r="F1202">
            <v>4.6811242468531897E-2</v>
          </cell>
          <cell r="G1202">
            <v>0.16668342574165099</v>
          </cell>
        </row>
        <row r="1203">
          <cell r="A1203" t="str">
            <v>TUBG2</v>
          </cell>
          <cell r="B1203">
            <v>31.0980149502975</v>
          </cell>
          <cell r="C1203">
            <v>-1.49236151544284</v>
          </cell>
          <cell r="D1203">
            <v>0.65481010023196295</v>
          </cell>
          <cell r="E1203">
            <v>-2.27907528444381</v>
          </cell>
          <cell r="F1203">
            <v>2.2662590437103301E-2</v>
          </cell>
          <cell r="G1203">
            <v>9.8005708238640896E-2</v>
          </cell>
        </row>
        <row r="1204">
          <cell r="A1204" t="str">
            <v>CCDC82</v>
          </cell>
          <cell r="B1204">
            <v>24.9958079707182</v>
          </cell>
          <cell r="C1204">
            <v>-1.4957418325704701</v>
          </cell>
          <cell r="D1204">
            <v>0.66480763077685201</v>
          </cell>
          <cell r="E1204">
            <v>-2.2498866789820702</v>
          </cell>
          <cell r="F1204">
            <v>2.4456139766538099E-2</v>
          </cell>
          <cell r="G1204">
            <v>0.10370021043784899</v>
          </cell>
        </row>
        <row r="1205">
          <cell r="A1205" t="str">
            <v>ZCRB1</v>
          </cell>
          <cell r="B1205">
            <v>65.198586282726893</v>
          </cell>
          <cell r="C1205">
            <v>-1.4979035005380901</v>
          </cell>
          <cell r="D1205">
            <v>0.66834532031549398</v>
          </cell>
          <cell r="E1205">
            <v>-2.2412119229487502</v>
          </cell>
          <cell r="F1205">
            <v>2.5012350907628201E-2</v>
          </cell>
          <cell r="G1205">
            <v>0.105415401591236</v>
          </cell>
        </row>
        <row r="1206">
          <cell r="A1206" t="str">
            <v>CLNS1A</v>
          </cell>
          <cell r="B1206">
            <v>142.487331621696</v>
          </cell>
          <cell r="C1206">
            <v>-1.4985705487204899</v>
          </cell>
          <cell r="D1206">
            <v>0.60714314651513102</v>
          </cell>
          <cell r="E1206">
            <v>-2.4682326685592302</v>
          </cell>
          <cell r="F1206">
            <v>1.35782031159771E-2</v>
          </cell>
          <cell r="G1206">
            <v>6.6295585574488794E-2</v>
          </cell>
        </row>
        <row r="1207">
          <cell r="A1207" t="str">
            <v>LENG8</v>
          </cell>
          <cell r="B1207">
            <v>637.92457818521405</v>
          </cell>
          <cell r="C1207">
            <v>-1.5020445933753901</v>
          </cell>
          <cell r="D1207">
            <v>0.62645636113472103</v>
          </cell>
          <cell r="E1207">
            <v>-2.3976843185927401</v>
          </cell>
          <cell r="F1207">
            <v>1.6499077696808698E-2</v>
          </cell>
          <cell r="G1207">
            <v>7.7586862628445996E-2</v>
          </cell>
        </row>
        <row r="1208">
          <cell r="A1208" t="str">
            <v>JAZF1</v>
          </cell>
          <cell r="B1208">
            <v>114.444721005033</v>
          </cell>
          <cell r="C1208">
            <v>-1.50288796962803</v>
          </cell>
          <cell r="D1208">
            <v>0.56169191119964401</v>
          </cell>
          <cell r="E1208">
            <v>-2.6756446722158</v>
          </cell>
          <cell r="F1208">
            <v>7.45856746846688E-3</v>
          </cell>
          <cell r="G1208">
            <v>4.1387947328614498E-2</v>
          </cell>
        </row>
        <row r="1209">
          <cell r="A1209" t="str">
            <v>SLC12A4</v>
          </cell>
          <cell r="B1209">
            <v>84.725271575845895</v>
          </cell>
          <cell r="C1209">
            <v>-1.50353950449576</v>
          </cell>
          <cell r="D1209">
            <v>0.75758863187472103</v>
          </cell>
          <cell r="E1209">
            <v>-1.98463841884099</v>
          </cell>
          <cell r="F1209">
            <v>4.7184714718157703E-2</v>
          </cell>
          <cell r="G1209">
            <v>0.16778115344059599</v>
          </cell>
        </row>
        <row r="1210">
          <cell r="A1210" t="str">
            <v>ZNF92</v>
          </cell>
          <cell r="B1210">
            <v>116.445018156459</v>
          </cell>
          <cell r="C1210">
            <v>-1.5046755862975001</v>
          </cell>
          <cell r="D1210">
            <v>0.66016505684035898</v>
          </cell>
          <cell r="E1210">
            <v>-2.2792414877259501</v>
          </cell>
          <cell r="F1210">
            <v>2.2652714128605901E-2</v>
          </cell>
          <cell r="G1210">
            <v>9.7990438175927203E-2</v>
          </cell>
        </row>
        <row r="1211">
          <cell r="A1211" t="str">
            <v>YIF1A</v>
          </cell>
          <cell r="B1211">
            <v>115.416757187041</v>
          </cell>
          <cell r="C1211">
            <v>-1.50505074919227</v>
          </cell>
          <cell r="D1211">
            <v>0.69635453630155597</v>
          </cell>
          <cell r="E1211">
            <v>-2.1613282756594399</v>
          </cell>
          <cell r="F1211">
            <v>3.0669990216154502E-2</v>
          </cell>
          <cell r="G1211">
            <v>0.122846269379495</v>
          </cell>
        </row>
        <row r="1212">
          <cell r="A1212" t="str">
            <v>HERC2P7</v>
          </cell>
          <cell r="B1212">
            <v>6.9756966736752801</v>
          </cell>
          <cell r="C1212">
            <v>-1.50527905761822</v>
          </cell>
          <cell r="D1212">
            <v>0.74120097452559197</v>
          </cell>
          <cell r="E1212">
            <v>-2.03086491970909</v>
          </cell>
          <cell r="F1212">
            <v>4.2268699244878603E-2</v>
          </cell>
          <cell r="G1212">
            <v>0.15519408475250801</v>
          </cell>
        </row>
        <row r="1213">
          <cell r="A1213" t="str">
            <v>USP13</v>
          </cell>
          <cell r="B1213">
            <v>9.0562279489408102</v>
          </cell>
          <cell r="C1213">
            <v>-1.5053137460797299</v>
          </cell>
          <cell r="D1213">
            <v>0.69577595126498204</v>
          </cell>
          <cell r="E1213">
            <v>-2.1635035579239701</v>
          </cell>
          <cell r="F1213">
            <v>3.0502470377257201E-2</v>
          </cell>
          <cell r="G1213">
            <v>0.122382346073261</v>
          </cell>
        </row>
        <row r="1214">
          <cell r="A1214" t="str">
            <v>CPSF1</v>
          </cell>
          <cell r="B1214">
            <v>67.817174153372093</v>
          </cell>
          <cell r="C1214">
            <v>-1.5062437943615701</v>
          </cell>
          <cell r="D1214">
            <v>0.563021290942891</v>
          </cell>
          <cell r="E1214">
            <v>-2.6752874510998699</v>
          </cell>
          <cell r="F1214">
            <v>7.4665201114087502E-3</v>
          </cell>
          <cell r="G1214">
            <v>4.1402323188684101E-2</v>
          </cell>
        </row>
        <row r="1215">
          <cell r="A1215">
            <v>38412</v>
          </cell>
          <cell r="B1215">
            <v>68.261870098185895</v>
          </cell>
          <cell r="C1215">
            <v>-1.5069741087308799</v>
          </cell>
          <cell r="D1215">
            <v>0.69430328944216302</v>
          </cell>
          <cell r="E1215">
            <v>-2.1704838960818602</v>
          </cell>
          <cell r="F1215">
            <v>2.99702072934468E-2</v>
          </cell>
          <cell r="G1215">
            <v>0.120717243409676</v>
          </cell>
        </row>
        <row r="1216">
          <cell r="A1216" t="str">
            <v>SUDS3</v>
          </cell>
          <cell r="B1216">
            <v>88.577997183482793</v>
          </cell>
          <cell r="C1216">
            <v>-1.50792569577667</v>
          </cell>
          <cell r="D1216">
            <v>0.70290179838187605</v>
          </cell>
          <cell r="E1216">
            <v>-2.1452864386575801</v>
          </cell>
          <cell r="F1216">
            <v>3.1929952108594603E-2</v>
          </cell>
          <cell r="G1216">
            <v>0.126564232652214</v>
          </cell>
        </row>
        <row r="1217">
          <cell r="A1217" t="str">
            <v>DIEXF</v>
          </cell>
          <cell r="B1217">
            <v>121.420037671912</v>
          </cell>
          <cell r="C1217">
            <v>-1.50906804373993</v>
          </cell>
          <cell r="D1217">
            <v>0.75167276918047699</v>
          </cell>
          <cell r="E1217">
            <v>-2.00761302738852</v>
          </cell>
          <cell r="F1217">
            <v>4.4684429127240403E-2</v>
          </cell>
          <cell r="G1217">
            <v>0.16145569466821999</v>
          </cell>
        </row>
        <row r="1218">
          <cell r="A1218" t="str">
            <v>XPOT</v>
          </cell>
          <cell r="B1218">
            <v>128.520601272036</v>
          </cell>
          <cell r="C1218">
            <v>-1.5106605316657</v>
          </cell>
          <cell r="D1218">
            <v>0.65335721871949204</v>
          </cell>
          <cell r="E1218">
            <v>-2.3121509771123798</v>
          </cell>
          <cell r="F1218">
            <v>2.0769364743060501E-2</v>
          </cell>
          <cell r="G1218">
            <v>9.2140562978191301E-2</v>
          </cell>
        </row>
        <row r="1219">
          <cell r="A1219" t="str">
            <v>MYO9A</v>
          </cell>
          <cell r="B1219">
            <v>33.763856332726803</v>
          </cell>
          <cell r="C1219">
            <v>-1.5132571049849599</v>
          </cell>
          <cell r="D1219">
            <v>0.62351771489383601</v>
          </cell>
          <cell r="E1219">
            <v>-2.4269672999469099</v>
          </cell>
          <cell r="F1219">
            <v>1.52256281166646E-2</v>
          </cell>
          <cell r="G1219">
            <v>7.2685741043258895E-2</v>
          </cell>
        </row>
        <row r="1220">
          <cell r="A1220" t="str">
            <v>PCSK6</v>
          </cell>
          <cell r="B1220">
            <v>26.5980167143335</v>
          </cell>
          <cell r="C1220">
            <v>-1.5144204778795101</v>
          </cell>
          <cell r="D1220">
            <v>0.69302454986617901</v>
          </cell>
          <cell r="E1220">
            <v>-2.1852335219177199</v>
          </cell>
          <cell r="F1220">
            <v>2.8871728823100198E-2</v>
          </cell>
          <cell r="G1220">
            <v>0.11767382111774501</v>
          </cell>
        </row>
        <row r="1221">
          <cell r="A1221" t="str">
            <v>SNORA81</v>
          </cell>
          <cell r="B1221">
            <v>88.901428461663599</v>
          </cell>
          <cell r="C1221">
            <v>-1.51514136158172</v>
          </cell>
          <cell r="D1221">
            <v>0.58566579053165702</v>
          </cell>
          <cell r="E1221">
            <v>-2.5870409132251</v>
          </cell>
          <cell r="F1221">
            <v>9.6804097199900407E-3</v>
          </cell>
          <cell r="G1221">
            <v>5.0676124510442802E-2</v>
          </cell>
        </row>
        <row r="1222">
          <cell r="A1222" t="str">
            <v>FLJ27354</v>
          </cell>
          <cell r="B1222">
            <v>26.928927485134601</v>
          </cell>
          <cell r="C1222">
            <v>-1.5167110121835901</v>
          </cell>
          <cell r="D1222">
            <v>0.63492139489380595</v>
          </cell>
          <cell r="E1222">
            <v>-2.3888169848761698</v>
          </cell>
          <cell r="F1222">
            <v>1.6902720053255899E-2</v>
          </cell>
          <cell r="G1222">
            <v>7.8932175924532999E-2</v>
          </cell>
        </row>
        <row r="1223">
          <cell r="A1223" t="str">
            <v>SPAG7</v>
          </cell>
          <cell r="B1223">
            <v>141.09692379933301</v>
          </cell>
          <cell r="C1223">
            <v>-1.51867559940651</v>
          </cell>
          <cell r="D1223">
            <v>0.65990160510326901</v>
          </cell>
          <cell r="E1223">
            <v>-2.3013667305277199</v>
          </cell>
          <cell r="F1223">
            <v>2.1370910786676099E-2</v>
          </cell>
          <cell r="G1223">
            <v>9.4052714527967901E-2</v>
          </cell>
        </row>
        <row r="1224">
          <cell r="A1224" t="str">
            <v>MRPL3</v>
          </cell>
          <cell r="B1224">
            <v>211.17902487857901</v>
          </cell>
          <cell r="C1224">
            <v>-1.5191906420369701</v>
          </cell>
          <cell r="D1224">
            <v>0.59298009506805904</v>
          </cell>
          <cell r="E1224">
            <v>-2.5619589167872601</v>
          </cell>
          <cell r="F1224">
            <v>1.04083629873295E-2</v>
          </cell>
          <cell r="G1224">
            <v>5.36838536686218E-2</v>
          </cell>
        </row>
        <row r="1225">
          <cell r="A1225" t="str">
            <v>UTP15</v>
          </cell>
          <cell r="B1225">
            <v>68.725003378318107</v>
          </cell>
          <cell r="C1225">
            <v>-1.52016375606267</v>
          </cell>
          <cell r="D1225">
            <v>0.77158900534873398</v>
          </cell>
          <cell r="E1225">
            <v>-1.97017291009169</v>
          </cell>
          <cell r="F1225">
            <v>4.8818557128496198E-2</v>
          </cell>
          <cell r="G1225">
            <v>0.172114680178137</v>
          </cell>
        </row>
        <row r="1226">
          <cell r="A1226" t="str">
            <v>NGFRAP1</v>
          </cell>
          <cell r="B1226">
            <v>212.122727386279</v>
          </cell>
          <cell r="C1226">
            <v>-1.5221519354494599</v>
          </cell>
          <cell r="D1226">
            <v>0.70551679232634601</v>
          </cell>
          <cell r="E1226">
            <v>-2.1574992289416302</v>
          </cell>
          <cell r="F1226">
            <v>3.09667871441313E-2</v>
          </cell>
          <cell r="G1226">
            <v>0.12360302245200799</v>
          </cell>
        </row>
        <row r="1227">
          <cell r="A1227" t="str">
            <v>RHOBTB1</v>
          </cell>
          <cell r="B1227">
            <v>13.5954594531217</v>
          </cell>
          <cell r="C1227">
            <v>-1.52335554087124</v>
          </cell>
          <cell r="D1227">
            <v>0.55384334542636904</v>
          </cell>
          <cell r="E1227">
            <v>-2.7505170071123701</v>
          </cell>
          <cell r="F1227">
            <v>5.9501302787398199E-3</v>
          </cell>
          <cell r="G1227">
            <v>3.4648515043204799E-2</v>
          </cell>
        </row>
        <row r="1228">
          <cell r="A1228" t="str">
            <v>IMPDH2</v>
          </cell>
          <cell r="B1228">
            <v>241.10111731254199</v>
          </cell>
          <cell r="C1228">
            <v>-1.5245697892447401</v>
          </cell>
          <cell r="D1228">
            <v>0.59773958589035303</v>
          </cell>
          <cell r="E1228">
            <v>-2.55055851282434</v>
          </cell>
          <cell r="F1228">
            <v>1.0755046875195001E-2</v>
          </cell>
          <cell r="G1228">
            <v>5.5106233873137601E-2</v>
          </cell>
        </row>
        <row r="1229">
          <cell r="A1229" t="str">
            <v>RRS1</v>
          </cell>
          <cell r="B1229">
            <v>114.41541973361601</v>
          </cell>
          <cell r="C1229">
            <v>-1.5253992794697799</v>
          </cell>
          <cell r="D1229">
            <v>0.65201971951141002</v>
          </cell>
          <cell r="E1229">
            <v>-2.3394986897218901</v>
          </cell>
          <cell r="F1229">
            <v>1.9309639306784102E-2</v>
          </cell>
          <cell r="G1229">
            <v>8.7371450282644605E-2</v>
          </cell>
        </row>
        <row r="1230">
          <cell r="A1230" t="str">
            <v>ZFPM1</v>
          </cell>
          <cell r="B1230">
            <v>51.594298017492001</v>
          </cell>
          <cell r="C1230">
            <v>-1.5278234310933601</v>
          </cell>
          <cell r="D1230">
            <v>0.53996872545581098</v>
          </cell>
          <cell r="E1230">
            <v>-2.8294665210538898</v>
          </cell>
          <cell r="F1230">
            <v>4.6625677954877003E-3</v>
          </cell>
          <cell r="G1230">
            <v>2.8713365231188202E-2</v>
          </cell>
        </row>
        <row r="1231">
          <cell r="A1231" t="str">
            <v>KCNA3</v>
          </cell>
          <cell r="B1231">
            <v>166.58431311427699</v>
          </cell>
          <cell r="C1231">
            <v>-1.52791799614968</v>
          </cell>
          <cell r="D1231">
            <v>0.51363250816825901</v>
          </cell>
          <cell r="E1231">
            <v>-2.9747299321038301</v>
          </cell>
          <cell r="F1231">
            <v>2.9324659477621201E-3</v>
          </cell>
          <cell r="G1231">
            <v>1.9790061690183599E-2</v>
          </cell>
        </row>
        <row r="1232">
          <cell r="A1232" t="str">
            <v>PSMD2</v>
          </cell>
          <cell r="B1232">
            <v>141.31242608929401</v>
          </cell>
          <cell r="C1232">
            <v>-1.53032731753505</v>
          </cell>
          <cell r="D1232">
            <v>0.66661567211939898</v>
          </cell>
          <cell r="E1232">
            <v>-2.2956665760191601</v>
          </cell>
          <cell r="F1232">
            <v>2.1694952937847501E-2</v>
          </cell>
          <cell r="G1232">
            <v>9.4964614007704007E-2</v>
          </cell>
        </row>
        <row r="1233">
          <cell r="A1233" t="str">
            <v>EIF4EBP3</v>
          </cell>
          <cell r="B1233">
            <v>133.86538769263299</v>
          </cell>
          <cell r="C1233">
            <v>-1.5306436930012699</v>
          </cell>
          <cell r="D1233">
            <v>0.58115185569205596</v>
          </cell>
          <cell r="E1233">
            <v>-2.6338102133021999</v>
          </cell>
          <cell r="F1233">
            <v>8.4432667767592399E-3</v>
          </cell>
          <cell r="G1233">
            <v>4.5424274194089502E-2</v>
          </cell>
        </row>
        <row r="1234">
          <cell r="A1234" t="str">
            <v>GPAA1</v>
          </cell>
          <cell r="B1234">
            <v>179.48848984006699</v>
          </cell>
          <cell r="C1234">
            <v>-1.5309410926624401</v>
          </cell>
          <cell r="D1234">
            <v>0.68231179139476195</v>
          </cell>
          <cell r="E1234">
            <v>-2.24375587813444</v>
          </cell>
          <cell r="F1234">
            <v>2.48481126736039E-2</v>
          </cell>
          <cell r="G1234">
            <v>0.104872753216306</v>
          </cell>
        </row>
        <row r="1235">
          <cell r="A1235" t="str">
            <v>SRSF10</v>
          </cell>
          <cell r="B1235">
            <v>68.464783790181798</v>
          </cell>
          <cell r="C1235">
            <v>-1.5322436888453099</v>
          </cell>
          <cell r="D1235">
            <v>0.65336109279688903</v>
          </cell>
          <cell r="E1235">
            <v>-2.3451713083895598</v>
          </cell>
          <cell r="F1235">
            <v>1.90183391578841E-2</v>
          </cell>
          <cell r="G1235">
            <v>8.6509635232755497E-2</v>
          </cell>
        </row>
        <row r="1236">
          <cell r="A1236" t="str">
            <v>SART1</v>
          </cell>
          <cell r="B1236">
            <v>224.15414412417601</v>
          </cell>
          <cell r="C1236">
            <v>-1.5356128867646399</v>
          </cell>
          <cell r="D1236">
            <v>0.58241749143937105</v>
          </cell>
          <cell r="E1236">
            <v>-2.6366187646074501</v>
          </cell>
          <cell r="F1236">
            <v>8.3736881815942195E-3</v>
          </cell>
          <cell r="G1236">
            <v>4.5143878368887502E-2</v>
          </cell>
        </row>
        <row r="1237">
          <cell r="A1237" t="str">
            <v>RABGGTA</v>
          </cell>
          <cell r="B1237">
            <v>96.553181235463896</v>
          </cell>
          <cell r="C1237">
            <v>-1.53869001016586</v>
          </cell>
          <cell r="D1237">
            <v>0.67040235858578101</v>
          </cell>
          <cell r="E1237">
            <v>-2.29517392124297</v>
          </cell>
          <cell r="F1237">
            <v>2.1723159095462199E-2</v>
          </cell>
          <cell r="G1237">
            <v>9.5034205640572897E-2</v>
          </cell>
        </row>
        <row r="1238">
          <cell r="A1238" t="str">
            <v>DYNLT3</v>
          </cell>
          <cell r="B1238">
            <v>98.618502493200893</v>
          </cell>
          <cell r="C1238">
            <v>-1.5394508045542901</v>
          </cell>
          <cell r="D1238">
            <v>0.56676428429092895</v>
          </cell>
          <cell r="E1238">
            <v>-2.7162099786867802</v>
          </cell>
          <cell r="F1238">
            <v>6.60340222029639E-3</v>
          </cell>
          <cell r="G1238">
            <v>3.7643536540434501E-2</v>
          </cell>
        </row>
        <row r="1239">
          <cell r="A1239" t="str">
            <v>DHFR</v>
          </cell>
          <cell r="B1239">
            <v>72.607126485778295</v>
          </cell>
          <cell r="C1239">
            <v>-1.5403284941478901</v>
          </cell>
          <cell r="D1239">
            <v>0.64284126382280304</v>
          </cell>
          <cell r="E1239">
            <v>-2.3961257324832701</v>
          </cell>
          <cell r="F1239">
            <v>1.6569405458647001E-2</v>
          </cell>
          <cell r="G1239">
            <v>7.7870154746769699E-2</v>
          </cell>
        </row>
        <row r="1240">
          <cell r="A1240" t="str">
            <v>FCRL1</v>
          </cell>
          <cell r="B1240">
            <v>74.848014697381103</v>
          </cell>
          <cell r="C1240">
            <v>-1.5430343911927</v>
          </cell>
          <cell r="D1240">
            <v>0.67260899874467595</v>
          </cell>
          <cell r="E1240">
            <v>-2.29410310309934</v>
          </cell>
          <cell r="F1240">
            <v>2.1784577169413798E-2</v>
          </cell>
          <cell r="G1240">
            <v>9.5218035278246405E-2</v>
          </cell>
        </row>
        <row r="1241">
          <cell r="A1241" t="str">
            <v>AKAP7</v>
          </cell>
          <cell r="B1241">
            <v>22.925491064028702</v>
          </cell>
          <cell r="C1241">
            <v>-1.5446012731429</v>
          </cell>
          <cell r="D1241">
            <v>0.71696743155160403</v>
          </cell>
          <cell r="E1241">
            <v>-2.1543534687484902</v>
          </cell>
          <cell r="F1241">
            <v>3.1212462702111098E-2</v>
          </cell>
          <cell r="G1241">
            <v>0.124294497552528</v>
          </cell>
        </row>
        <row r="1242">
          <cell r="A1242" t="str">
            <v>CCNL2</v>
          </cell>
          <cell r="B1242">
            <v>155.31787445847701</v>
          </cell>
          <cell r="C1242">
            <v>-1.5448792223621901</v>
          </cell>
          <cell r="D1242">
            <v>0.54861006009474</v>
          </cell>
          <cell r="E1242">
            <v>-2.8159877748056701</v>
          </cell>
          <cell r="F1242">
            <v>4.8627517041775698E-3</v>
          </cell>
          <cell r="G1242">
            <v>2.96585602557718E-2</v>
          </cell>
        </row>
        <row r="1243">
          <cell r="A1243" t="str">
            <v>LDB1</v>
          </cell>
          <cell r="B1243">
            <v>430.13560988550802</v>
          </cell>
          <cell r="C1243">
            <v>-1.5520577391402299</v>
          </cell>
          <cell r="D1243">
            <v>0.71812730374421696</v>
          </cell>
          <cell r="E1243">
            <v>-2.1612571072677702</v>
          </cell>
          <cell r="F1243">
            <v>3.0675484258974799E-2</v>
          </cell>
          <cell r="G1243">
            <v>0.122846269379495</v>
          </cell>
        </row>
        <row r="1244">
          <cell r="A1244" t="str">
            <v>IPO7</v>
          </cell>
          <cell r="B1244">
            <v>83.956113551494397</v>
          </cell>
          <cell r="C1244">
            <v>-1.55452530204763</v>
          </cell>
          <cell r="D1244">
            <v>0.56274035574050396</v>
          </cell>
          <cell r="E1244">
            <v>-2.7624201573424498</v>
          </cell>
          <cell r="F1244">
            <v>5.7374592627349999E-3</v>
          </cell>
          <cell r="G1244">
            <v>3.3738907876179398E-2</v>
          </cell>
        </row>
        <row r="1245">
          <cell r="A1245" t="str">
            <v>HNRNPA3</v>
          </cell>
          <cell r="B1245">
            <v>417.19583971748398</v>
          </cell>
          <cell r="C1245">
            <v>-1.5574963236696799</v>
          </cell>
          <cell r="D1245">
            <v>0.71936592431456403</v>
          </cell>
          <cell r="E1245">
            <v>-2.1650960533802301</v>
          </cell>
          <cell r="F1245">
            <v>3.03803301551187E-2</v>
          </cell>
          <cell r="G1245">
            <v>0.12198737352717</v>
          </cell>
        </row>
        <row r="1246">
          <cell r="A1246" t="str">
            <v>UBE2H</v>
          </cell>
          <cell r="B1246">
            <v>205.58886265786899</v>
          </cell>
          <cell r="C1246">
            <v>-1.5579034460068</v>
          </cell>
          <cell r="D1246">
            <v>0.57122194728046105</v>
          </cell>
          <cell r="E1246">
            <v>-2.7273172073024199</v>
          </cell>
          <cell r="F1246">
            <v>6.3851624197495899E-3</v>
          </cell>
          <cell r="G1246">
            <v>3.6673653053688901E-2</v>
          </cell>
        </row>
        <row r="1247">
          <cell r="A1247" t="str">
            <v>PLEKHM2</v>
          </cell>
          <cell r="B1247">
            <v>132.25752920784399</v>
          </cell>
          <cell r="C1247">
            <v>-1.5586913205173301</v>
          </cell>
          <cell r="D1247">
            <v>0.58299561299805003</v>
          </cell>
          <cell r="E1247">
            <v>-2.6735901364707999</v>
          </cell>
          <cell r="F1247">
            <v>7.5044106184246904E-3</v>
          </cell>
          <cell r="G1247">
            <v>4.1567651786345902E-2</v>
          </cell>
        </row>
        <row r="1248">
          <cell r="A1248" t="str">
            <v>WBP1</v>
          </cell>
          <cell r="B1248">
            <v>290.48061209900499</v>
          </cell>
          <cell r="C1248">
            <v>-1.56055063351492</v>
          </cell>
          <cell r="D1248">
            <v>0.59827489431967495</v>
          </cell>
          <cell r="E1248">
            <v>-2.6084173819285699</v>
          </cell>
          <cell r="F1248">
            <v>9.0961966705635795E-3</v>
          </cell>
          <cell r="G1248">
            <v>4.8173033327679499E-2</v>
          </cell>
        </row>
        <row r="1249">
          <cell r="A1249" t="str">
            <v>ADSL</v>
          </cell>
          <cell r="B1249">
            <v>164.44754534753901</v>
          </cell>
          <cell r="C1249">
            <v>-1.5630804130129601</v>
          </cell>
          <cell r="D1249">
            <v>0.70215105644374898</v>
          </cell>
          <cell r="E1249">
            <v>-2.2261312557580499</v>
          </cell>
          <cell r="F1249">
            <v>2.6005390911356101E-2</v>
          </cell>
          <cell r="G1249">
            <v>0.108570222180068</v>
          </cell>
        </row>
        <row r="1250">
          <cell r="A1250" t="str">
            <v>CD2BP2</v>
          </cell>
          <cell r="B1250">
            <v>230.76519559762201</v>
          </cell>
          <cell r="C1250">
            <v>-1.5662311060952001</v>
          </cell>
          <cell r="D1250">
            <v>0.56777235083125099</v>
          </cell>
          <cell r="E1250">
            <v>-2.7585547337804499</v>
          </cell>
          <cell r="F1250">
            <v>5.80575817526526E-3</v>
          </cell>
          <cell r="G1250">
            <v>3.4025980952009399E-2</v>
          </cell>
        </row>
        <row r="1251">
          <cell r="A1251" t="str">
            <v>DDRGK1</v>
          </cell>
          <cell r="B1251">
            <v>237.28994777033199</v>
          </cell>
          <cell r="C1251">
            <v>-1.5691511799834601</v>
          </cell>
          <cell r="D1251">
            <v>0.60475513887454002</v>
          </cell>
          <cell r="E1251">
            <v>-2.5946884600330602</v>
          </cell>
          <cell r="F1251">
            <v>9.4676692754121806E-3</v>
          </cell>
          <cell r="G1251">
            <v>4.9832725501087298E-2</v>
          </cell>
        </row>
        <row r="1252">
          <cell r="A1252" t="str">
            <v>PPP1R37</v>
          </cell>
          <cell r="B1252">
            <v>23.603458410323899</v>
          </cell>
          <cell r="C1252">
            <v>-1.5695351560102</v>
          </cell>
          <cell r="D1252">
            <v>0.74588426508526495</v>
          </cell>
          <cell r="E1252">
            <v>-2.1042609818706599</v>
          </cell>
          <cell r="F1252">
            <v>3.5355687637215402E-2</v>
          </cell>
          <cell r="G1252">
            <v>0.13632905972072801</v>
          </cell>
        </row>
        <row r="1253">
          <cell r="A1253" t="str">
            <v>MED24</v>
          </cell>
          <cell r="B1253">
            <v>124.077996244728</v>
          </cell>
          <cell r="C1253">
            <v>-1.5708687490936399</v>
          </cell>
          <cell r="D1253">
            <v>0.58570455437086699</v>
          </cell>
          <cell r="E1253">
            <v>-2.6820155953558902</v>
          </cell>
          <cell r="F1253">
            <v>7.3180048169675504E-3</v>
          </cell>
          <cell r="G1253">
            <v>4.0725026446281003E-2</v>
          </cell>
        </row>
        <row r="1254">
          <cell r="A1254" t="str">
            <v>CCDC12</v>
          </cell>
          <cell r="B1254">
            <v>173.40713026774699</v>
          </cell>
          <cell r="C1254">
            <v>-1.5734557761847601</v>
          </cell>
          <cell r="D1254">
            <v>0.59476576896995803</v>
          </cell>
          <cell r="E1254">
            <v>-2.6455049336644501</v>
          </cell>
          <cell r="F1254">
            <v>8.1569097521235704E-3</v>
          </cell>
          <cell r="G1254">
            <v>4.4232273714733102E-2</v>
          </cell>
        </row>
        <row r="1255">
          <cell r="A1255" t="str">
            <v>GALNT4</v>
          </cell>
          <cell r="B1255">
            <v>114.597360985519</v>
          </cell>
          <cell r="C1255">
            <v>-1.57364235815094</v>
          </cell>
          <cell r="D1255">
            <v>0.68971088380213896</v>
          </cell>
          <cell r="E1255">
            <v>-2.2815971084521598</v>
          </cell>
          <cell r="F1255">
            <v>2.2513137594741099E-2</v>
          </cell>
          <cell r="G1255">
            <v>9.7566550195878204E-2</v>
          </cell>
        </row>
        <row r="1256">
          <cell r="A1256" t="str">
            <v>EXOC5</v>
          </cell>
          <cell r="B1256">
            <v>130.69856001112399</v>
          </cell>
          <cell r="C1256">
            <v>-1.57496802056534</v>
          </cell>
          <cell r="D1256">
            <v>0.78428681192633798</v>
          </cell>
          <cell r="E1256">
            <v>-2.0081531355818099</v>
          </cell>
          <cell r="F1256">
            <v>4.4627021284494903E-2</v>
          </cell>
          <cell r="G1256">
            <v>0.16128600273729299</v>
          </cell>
        </row>
        <row r="1257">
          <cell r="A1257" t="str">
            <v>CSNK2A1</v>
          </cell>
          <cell r="B1257">
            <v>153.17749892486901</v>
          </cell>
          <cell r="C1257">
            <v>-1.5764681862334</v>
          </cell>
          <cell r="D1257">
            <v>0.64262586369257502</v>
          </cell>
          <cell r="E1257">
            <v>-2.45316641501931</v>
          </cell>
          <cell r="F1257">
            <v>1.41604811155999E-2</v>
          </cell>
          <cell r="G1257">
            <v>6.8659437949202304E-2</v>
          </cell>
        </row>
        <row r="1258">
          <cell r="A1258" t="str">
            <v>HOPX</v>
          </cell>
          <cell r="B1258">
            <v>15.1637593339467</v>
          </cell>
          <cell r="C1258">
            <v>-1.5778787284746201</v>
          </cell>
          <cell r="D1258">
            <v>0.77313925515094895</v>
          </cell>
          <cell r="E1258">
            <v>-2.04087260860471</v>
          </cell>
          <cell r="F1258">
            <v>4.1263491084063797E-2</v>
          </cell>
          <cell r="G1258">
            <v>0.15263044139190399</v>
          </cell>
        </row>
        <row r="1259">
          <cell r="A1259" t="str">
            <v>ZNF747</v>
          </cell>
          <cell r="B1259">
            <v>41.606324569210202</v>
          </cell>
          <cell r="C1259">
            <v>-1.57822724166121</v>
          </cell>
          <cell r="D1259">
            <v>0.80072333983452804</v>
          </cell>
          <cell r="E1259">
            <v>-1.97100192182154</v>
          </cell>
          <cell r="F1259">
            <v>4.87236559947411E-2</v>
          </cell>
          <cell r="G1259">
            <v>0.17195745239108701</v>
          </cell>
        </row>
        <row r="1260">
          <cell r="A1260" t="str">
            <v>MAP3K9</v>
          </cell>
          <cell r="B1260">
            <v>8.3753199573274699</v>
          </cell>
          <cell r="C1260">
            <v>-1.57873486686949</v>
          </cell>
          <cell r="D1260">
            <v>0.58987575297019601</v>
          </cell>
          <cell r="E1260">
            <v>-2.6763854234050202</v>
          </cell>
          <cell r="F1260">
            <v>7.4421006836264498E-3</v>
          </cell>
          <cell r="G1260">
            <v>4.1311416555443299E-2</v>
          </cell>
        </row>
        <row r="1261">
          <cell r="A1261" t="str">
            <v>RAB2B</v>
          </cell>
          <cell r="B1261">
            <v>136.32301315074</v>
          </cell>
          <cell r="C1261">
            <v>-1.5812267074055699</v>
          </cell>
          <cell r="D1261">
            <v>0.64755962244375098</v>
          </cell>
          <cell r="E1261">
            <v>-2.4418241233731601</v>
          </cell>
          <cell r="F1261">
            <v>1.4613263893703999E-2</v>
          </cell>
          <cell r="G1261">
            <v>7.03440540581384E-2</v>
          </cell>
        </row>
        <row r="1262">
          <cell r="A1262" t="str">
            <v>POLD2</v>
          </cell>
          <cell r="B1262">
            <v>109.832611378059</v>
          </cell>
          <cell r="C1262">
            <v>-1.5819217620270301</v>
          </cell>
          <cell r="D1262">
            <v>0.73783526736157701</v>
          </cell>
          <cell r="E1262">
            <v>-2.1440039965612101</v>
          </cell>
          <cell r="F1262">
            <v>3.2032566559136701E-2</v>
          </cell>
          <cell r="G1262">
            <v>0.126808235163483</v>
          </cell>
        </row>
        <row r="1263">
          <cell r="A1263" t="str">
            <v>RPL7L1</v>
          </cell>
          <cell r="B1263">
            <v>125.179884157255</v>
          </cell>
          <cell r="C1263">
            <v>-1.58284509444846</v>
          </cell>
          <cell r="D1263">
            <v>0.67145168394690702</v>
          </cell>
          <cell r="E1263">
            <v>-2.35734771732827</v>
          </cell>
          <cell r="F1263">
            <v>1.84060028593536E-2</v>
          </cell>
          <cell r="G1263">
            <v>8.4395457885094394E-2</v>
          </cell>
        </row>
        <row r="1264">
          <cell r="A1264" t="str">
            <v>SRSF8</v>
          </cell>
          <cell r="B1264">
            <v>243.90572056829299</v>
          </cell>
          <cell r="C1264">
            <v>-1.58640114343009</v>
          </cell>
          <cell r="D1264">
            <v>0.43881311040565202</v>
          </cell>
          <cell r="E1264">
            <v>-3.6152090851696999</v>
          </cell>
          <cell r="F1264">
            <v>3.0010531233093802E-4</v>
          </cell>
          <cell r="G1264">
            <v>3.4329824728345799E-3</v>
          </cell>
        </row>
        <row r="1265">
          <cell r="A1265" t="str">
            <v>NBEA</v>
          </cell>
          <cell r="B1265">
            <v>6.6596073555379602</v>
          </cell>
          <cell r="C1265">
            <v>-1.5903596448523101</v>
          </cell>
          <cell r="D1265">
            <v>0.70859925300276405</v>
          </cell>
          <cell r="E1265">
            <v>-2.2443710434536799</v>
          </cell>
          <cell r="F1265">
            <v>2.4808538000466802E-2</v>
          </cell>
          <cell r="G1265">
            <v>0.10473435001126501</v>
          </cell>
        </row>
        <row r="1266">
          <cell r="A1266" t="str">
            <v>MKL2</v>
          </cell>
          <cell r="B1266">
            <v>8.6245447911173407</v>
          </cell>
          <cell r="C1266">
            <v>-1.5917282101505299</v>
          </cell>
          <cell r="D1266">
            <v>0.80019451356575</v>
          </cell>
          <cell r="E1266">
            <v>-1.9891766103939199</v>
          </cell>
          <cell r="F1266">
            <v>4.66817126325378E-2</v>
          </cell>
          <cell r="G1266">
            <v>0.16633726077163899</v>
          </cell>
        </row>
        <row r="1267">
          <cell r="A1267" t="str">
            <v>LOC283070</v>
          </cell>
          <cell r="B1267">
            <v>177.04481626961999</v>
          </cell>
          <cell r="C1267">
            <v>-1.59333563386362</v>
          </cell>
          <cell r="D1267">
            <v>0.68996916641498396</v>
          </cell>
          <cell r="E1267">
            <v>-2.30928527160488</v>
          </cell>
          <cell r="F1267">
            <v>2.0927756407793301E-2</v>
          </cell>
          <cell r="G1267">
            <v>9.2736683559699301E-2</v>
          </cell>
        </row>
        <row r="1268">
          <cell r="A1268" t="str">
            <v>GEN1</v>
          </cell>
          <cell r="B1268">
            <v>11.879725172935901</v>
          </cell>
          <cell r="C1268">
            <v>-1.5936022694685601</v>
          </cell>
          <cell r="D1268">
            <v>0.66035021010184503</v>
          </cell>
          <cell r="E1268">
            <v>-2.4132683613786998</v>
          </cell>
          <cell r="F1268">
            <v>1.5810173895505601E-2</v>
          </cell>
          <cell r="G1268">
            <v>7.4963621574545003E-2</v>
          </cell>
        </row>
        <row r="1269">
          <cell r="A1269" t="str">
            <v>PIAS4</v>
          </cell>
          <cell r="B1269">
            <v>83.973013300948097</v>
          </cell>
          <cell r="C1269">
            <v>-1.59403887468001</v>
          </cell>
          <cell r="D1269">
            <v>0.81325214520204903</v>
          </cell>
          <cell r="E1269">
            <v>-1.96007952033619</v>
          </cell>
          <cell r="F1269">
            <v>4.9986496533650698E-2</v>
          </cell>
          <cell r="G1269">
            <v>0.175242103511729</v>
          </cell>
        </row>
        <row r="1270">
          <cell r="A1270" t="str">
            <v>RNF10</v>
          </cell>
          <cell r="B1270">
            <v>234.44055916498399</v>
          </cell>
          <cell r="C1270">
            <v>-1.59441501793151</v>
          </cell>
          <cell r="D1270">
            <v>0.61573213882133704</v>
          </cell>
          <cell r="E1270">
            <v>-2.5894620686579901</v>
          </cell>
          <cell r="F1270">
            <v>9.6126012369314607E-3</v>
          </cell>
          <cell r="G1270">
            <v>5.0424328586808502E-2</v>
          </cell>
        </row>
        <row r="1271">
          <cell r="A1271" t="str">
            <v>TPGS2</v>
          </cell>
          <cell r="B1271">
            <v>43.723793185461503</v>
          </cell>
          <cell r="C1271">
            <v>-1.59442820792731</v>
          </cell>
          <cell r="D1271">
            <v>0.70068432222159505</v>
          </cell>
          <cell r="E1271">
            <v>-2.2755300173864401</v>
          </cell>
          <cell r="F1271">
            <v>2.2874154093139001E-2</v>
          </cell>
          <cell r="G1271">
            <v>9.8561819659694697E-2</v>
          </cell>
        </row>
        <row r="1272">
          <cell r="A1272" t="str">
            <v>SHMT2</v>
          </cell>
          <cell r="B1272">
            <v>95.020789033615401</v>
          </cell>
          <cell r="C1272">
            <v>-1.6017885046429701</v>
          </cell>
          <cell r="D1272">
            <v>0.68360381640095602</v>
          </cell>
          <cell r="E1272">
            <v>-2.3431532507762798</v>
          </cell>
          <cell r="F1272">
            <v>1.9121527074982901E-2</v>
          </cell>
          <cell r="G1272">
            <v>8.6877413813416696E-2</v>
          </cell>
        </row>
        <row r="1273">
          <cell r="A1273" t="str">
            <v>RAD50</v>
          </cell>
          <cell r="B1273">
            <v>14.351638085669499</v>
          </cell>
          <cell r="C1273">
            <v>-1.60219536715302</v>
          </cell>
          <cell r="D1273">
            <v>0.64755423467705897</v>
          </cell>
          <cell r="E1273">
            <v>-2.4742257580201699</v>
          </cell>
          <cell r="F1273">
            <v>1.33525290650333E-2</v>
          </cell>
          <cell r="G1273">
            <v>6.5655401092511806E-2</v>
          </cell>
        </row>
        <row r="1274">
          <cell r="A1274" t="str">
            <v>PPP1R12C</v>
          </cell>
          <cell r="B1274">
            <v>310.39426585151102</v>
          </cell>
          <cell r="C1274">
            <v>-1.60299709614216</v>
          </cell>
          <cell r="D1274">
            <v>0.64024690877100499</v>
          </cell>
          <cell r="E1274">
            <v>-2.5037170413195899</v>
          </cell>
          <cell r="F1274">
            <v>1.22896276889584E-2</v>
          </cell>
          <cell r="G1274">
            <v>6.1241923330294899E-2</v>
          </cell>
        </row>
        <row r="1275">
          <cell r="A1275" t="str">
            <v>CERS5</v>
          </cell>
          <cell r="B1275">
            <v>76.567251409673403</v>
          </cell>
          <cell r="C1275">
            <v>-1.60401473019704</v>
          </cell>
          <cell r="D1275">
            <v>0.61238218218259999</v>
          </cell>
          <cell r="E1275">
            <v>-2.61930339723496</v>
          </cell>
          <cell r="F1275">
            <v>8.8109544768038596E-3</v>
          </cell>
          <cell r="G1275">
            <v>4.69846581440891E-2</v>
          </cell>
        </row>
        <row r="1276">
          <cell r="A1276" t="str">
            <v>C11orf83</v>
          </cell>
          <cell r="B1276">
            <v>77.070188303886496</v>
          </cell>
          <cell r="C1276">
            <v>-1.6041373463098001</v>
          </cell>
          <cell r="D1276">
            <v>0.81122809256114903</v>
          </cell>
          <cell r="E1276">
            <v>-1.9774183870350699</v>
          </cell>
          <cell r="F1276">
            <v>4.7994357281051302E-2</v>
          </cell>
          <cell r="G1276">
            <v>0.170033691096874</v>
          </cell>
        </row>
        <row r="1277">
          <cell r="A1277" t="str">
            <v>XAB2</v>
          </cell>
          <cell r="B1277">
            <v>152.24117702788001</v>
          </cell>
          <cell r="C1277">
            <v>-1.6068408123120399</v>
          </cell>
          <cell r="D1277">
            <v>0.54447188869445795</v>
          </cell>
          <cell r="E1277">
            <v>-2.9511915044226602</v>
          </cell>
          <cell r="F1277">
            <v>3.1655058513119002E-3</v>
          </cell>
          <cell r="G1277">
            <v>2.1062002094704699E-2</v>
          </cell>
        </row>
        <row r="1278">
          <cell r="A1278" t="str">
            <v>PCYT2</v>
          </cell>
          <cell r="B1278">
            <v>21.5498020244146</v>
          </cell>
          <cell r="C1278">
            <v>-1.6086527942658</v>
          </cell>
          <cell r="D1278">
            <v>0.77289853261942598</v>
          </cell>
          <cell r="E1278">
            <v>-2.0813246841262898</v>
          </cell>
          <cell r="F1278">
            <v>3.7404197263254703E-2</v>
          </cell>
          <cell r="G1278">
            <v>0.141854866978498</v>
          </cell>
        </row>
        <row r="1279">
          <cell r="A1279" t="str">
            <v>COX20</v>
          </cell>
          <cell r="B1279">
            <v>130.26539163075699</v>
          </cell>
          <cell r="C1279">
            <v>-1.61108781325101</v>
          </cell>
          <cell r="D1279">
            <v>0.70140513733068699</v>
          </cell>
          <cell r="E1279">
            <v>-2.2969432750126</v>
          </cell>
          <cell r="F1279">
            <v>2.1622005883397501E-2</v>
          </cell>
          <cell r="G1279">
            <v>9.4725854427604894E-2</v>
          </cell>
        </row>
        <row r="1280">
          <cell r="A1280" t="str">
            <v>SMC1A</v>
          </cell>
          <cell r="B1280">
            <v>199.22905088102601</v>
          </cell>
          <cell r="C1280">
            <v>-1.6133025954872799</v>
          </cell>
          <cell r="D1280">
            <v>0.52174598312982001</v>
          </cell>
          <cell r="E1280">
            <v>-3.0921226950507501</v>
          </cell>
          <cell r="F1280">
            <v>1.9873068992711101E-3</v>
          </cell>
          <cell r="G1280">
            <v>1.4628208029286899E-2</v>
          </cell>
        </row>
        <row r="1281">
          <cell r="A1281" t="str">
            <v>GPR141</v>
          </cell>
          <cell r="B1281">
            <v>136.78326949310701</v>
          </cell>
          <cell r="C1281">
            <v>-1.6135977148557199</v>
          </cell>
          <cell r="D1281">
            <v>0.72786827296837597</v>
          </cell>
          <cell r="E1281">
            <v>-2.2168815083465301</v>
          </cell>
          <cell r="F1281">
            <v>2.6631189700294398E-2</v>
          </cell>
          <cell r="G1281">
            <v>0.11051984299991301</v>
          </cell>
        </row>
        <row r="1282">
          <cell r="A1282" t="str">
            <v>CCDC59</v>
          </cell>
          <cell r="B1282">
            <v>53.690753484435902</v>
          </cell>
          <cell r="C1282">
            <v>-1.62023264622701</v>
          </cell>
          <cell r="D1282">
            <v>0.76958509190136304</v>
          </cell>
          <cell r="E1282">
            <v>-2.1053326828668202</v>
          </cell>
          <cell r="F1282">
            <v>3.5262359061384099E-2</v>
          </cell>
          <cell r="G1282">
            <v>0.13620725637442599</v>
          </cell>
        </row>
        <row r="1283">
          <cell r="A1283" t="str">
            <v>PIK3C2A</v>
          </cell>
          <cell r="B1283">
            <v>14.992208214733701</v>
          </cell>
          <cell r="C1283">
            <v>-1.6261387462120001</v>
          </cell>
          <cell r="D1283">
            <v>0.68931542942379798</v>
          </cell>
          <cell r="E1283">
            <v>-2.3590633210855199</v>
          </cell>
          <cell r="F1283">
            <v>1.8321129274367201E-2</v>
          </cell>
          <cell r="G1283">
            <v>8.4056208967335996E-2</v>
          </cell>
        </row>
        <row r="1284">
          <cell r="A1284" t="str">
            <v>CCDC85B</v>
          </cell>
          <cell r="B1284">
            <v>220.29195440744999</v>
          </cell>
          <cell r="C1284">
            <v>-1.6266649778293201</v>
          </cell>
          <cell r="D1284">
            <v>0.66535029163700099</v>
          </cell>
          <cell r="E1284">
            <v>-2.4448249264716502</v>
          </cell>
          <cell r="F1284">
            <v>1.44922472150372E-2</v>
          </cell>
          <cell r="G1284">
            <v>6.9916830284854695E-2</v>
          </cell>
        </row>
        <row r="1285">
          <cell r="A1285" t="str">
            <v>AK1</v>
          </cell>
          <cell r="B1285">
            <v>87.784101603194699</v>
          </cell>
          <cell r="C1285">
            <v>-1.6272510289570701</v>
          </cell>
          <cell r="D1285">
            <v>0.69786734451867605</v>
          </cell>
          <cell r="E1285">
            <v>-2.33174834979476</v>
          </cell>
          <cell r="F1285">
            <v>1.9713933642983499E-2</v>
          </cell>
          <cell r="G1285">
            <v>8.8603689536843694E-2</v>
          </cell>
        </row>
        <row r="1286">
          <cell r="A1286" t="str">
            <v>DNAJC14</v>
          </cell>
          <cell r="B1286">
            <v>107.118098305269</v>
          </cell>
          <cell r="C1286">
            <v>-1.6290506744080999</v>
          </cell>
          <cell r="D1286">
            <v>0.67515111490843505</v>
          </cell>
          <cell r="E1286">
            <v>-2.4128682282173699</v>
          </cell>
          <cell r="F1286">
            <v>1.5827540633667401E-2</v>
          </cell>
          <cell r="G1286">
            <v>7.4999911017405899E-2</v>
          </cell>
        </row>
        <row r="1287">
          <cell r="A1287" t="str">
            <v>JMJD8</v>
          </cell>
          <cell r="B1287">
            <v>199.12650975058699</v>
          </cell>
          <cell r="C1287">
            <v>-1.6333429253654601</v>
          </cell>
          <cell r="D1287">
            <v>0.690790623608871</v>
          </cell>
          <cell r="E1287">
            <v>-2.3644543940571299</v>
          </cell>
          <cell r="F1287">
            <v>1.8056650380534101E-2</v>
          </cell>
          <cell r="G1287">
            <v>8.3114411870815905E-2</v>
          </cell>
        </row>
        <row r="1288">
          <cell r="A1288" t="str">
            <v>SUMO1P3</v>
          </cell>
          <cell r="B1288">
            <v>256.88119617795599</v>
          </cell>
          <cell r="C1288">
            <v>-1.6387472148198301</v>
          </cell>
          <cell r="D1288">
            <v>0.55071067265135298</v>
          </cell>
          <cell r="E1288">
            <v>-2.9756953990563</v>
          </cell>
          <cell r="F1288">
            <v>2.9232505512196802E-3</v>
          </cell>
          <cell r="G1288">
            <v>1.9747925749118801E-2</v>
          </cell>
        </row>
        <row r="1289">
          <cell r="A1289" t="str">
            <v>STXBP1</v>
          </cell>
          <cell r="B1289">
            <v>7.3187535710674103</v>
          </cell>
          <cell r="C1289">
            <v>-1.63982446026786</v>
          </cell>
          <cell r="D1289">
            <v>0.71212458342449803</v>
          </cell>
          <cell r="E1289">
            <v>-2.3027213193261802</v>
          </cell>
          <cell r="F1289">
            <v>2.12945278868239E-2</v>
          </cell>
          <cell r="G1289">
            <v>9.3770001185121604E-2</v>
          </cell>
        </row>
        <row r="1290">
          <cell r="A1290" t="str">
            <v>RSC1A1</v>
          </cell>
          <cell r="B1290">
            <v>88.445281203449895</v>
          </cell>
          <cell r="C1290">
            <v>-1.6410820110892701</v>
          </cell>
          <cell r="D1290">
            <v>0.71143536373524796</v>
          </cell>
          <cell r="E1290">
            <v>-2.3067197594354898</v>
          </cell>
          <cell r="F1290">
            <v>2.1070447976971701E-2</v>
          </cell>
          <cell r="G1290">
            <v>9.3130601880779401E-2</v>
          </cell>
        </row>
        <row r="1291">
          <cell r="A1291" t="str">
            <v>UPK3BL</v>
          </cell>
          <cell r="B1291">
            <v>305.33283154699802</v>
          </cell>
          <cell r="C1291">
            <v>-1.6412459948307601</v>
          </cell>
          <cell r="D1291">
            <v>0.81707120635116104</v>
          </cell>
          <cell r="E1291">
            <v>-2.00869395723802</v>
          </cell>
          <cell r="F1291">
            <v>4.4569599963392E-2</v>
          </cell>
          <cell r="G1291">
            <v>0.16119164689336399</v>
          </cell>
        </row>
        <row r="1292">
          <cell r="A1292" t="str">
            <v>RNF25</v>
          </cell>
          <cell r="B1292">
            <v>92.4257064258409</v>
          </cell>
          <cell r="C1292">
            <v>-1.6428294231435501</v>
          </cell>
          <cell r="D1292">
            <v>0.81284085224893798</v>
          </cell>
          <cell r="E1292">
            <v>-2.0210960344798501</v>
          </cell>
          <cell r="F1292">
            <v>4.3269824781227102E-2</v>
          </cell>
          <cell r="G1292">
            <v>0.15789058988222099</v>
          </cell>
        </row>
        <row r="1293">
          <cell r="A1293" t="str">
            <v>C16orf5</v>
          </cell>
          <cell r="B1293">
            <v>184.899982642694</v>
          </cell>
          <cell r="C1293">
            <v>-1.6454030382918301</v>
          </cell>
          <cell r="D1293">
            <v>0.78217083160485301</v>
          </cell>
          <cell r="E1293">
            <v>-2.1036364075553702</v>
          </cell>
          <cell r="F1293">
            <v>3.54101755541903E-2</v>
          </cell>
          <cell r="G1293">
            <v>0.13650507765435901</v>
          </cell>
        </row>
        <row r="1294">
          <cell r="A1294" t="str">
            <v>LOC100289230</v>
          </cell>
          <cell r="B1294">
            <v>81.158423645507</v>
          </cell>
          <cell r="C1294">
            <v>-1.64899098990606</v>
          </cell>
          <cell r="D1294">
            <v>0.77999440275608201</v>
          </cell>
          <cell r="E1294">
            <v>-2.11410618342825</v>
          </cell>
          <cell r="F1294">
            <v>3.4506199185756398E-2</v>
          </cell>
          <cell r="G1294">
            <v>0.13402395221972699</v>
          </cell>
        </row>
        <row r="1295">
          <cell r="A1295" t="str">
            <v>QARS</v>
          </cell>
          <cell r="B1295">
            <v>236.575217804261</v>
          </cell>
          <cell r="C1295">
            <v>-1.6539898318798001</v>
          </cell>
          <cell r="D1295">
            <v>0.65281673440468002</v>
          </cell>
          <cell r="E1295">
            <v>-2.5336204553458899</v>
          </cell>
          <cell r="F1295">
            <v>1.12890932928565E-2</v>
          </cell>
          <cell r="G1295">
            <v>5.7310147180007501E-2</v>
          </cell>
        </row>
        <row r="1296">
          <cell r="A1296" t="str">
            <v>C10orf12</v>
          </cell>
          <cell r="B1296">
            <v>116.489971887613</v>
          </cell>
          <cell r="C1296">
            <v>-1.6540635832133499</v>
          </cell>
          <cell r="D1296">
            <v>0.66862957877853202</v>
          </cell>
          <cell r="E1296">
            <v>-2.4738115628013801</v>
          </cell>
          <cell r="F1296">
            <v>1.3368018558040999E-2</v>
          </cell>
          <cell r="G1296">
            <v>6.5655401092511806E-2</v>
          </cell>
        </row>
        <row r="1297">
          <cell r="A1297" t="str">
            <v>SNORA30</v>
          </cell>
          <cell r="B1297">
            <v>93.894170588302799</v>
          </cell>
          <cell r="C1297">
            <v>-1.6549211165116999</v>
          </cell>
          <cell r="D1297">
            <v>0.80686572066973095</v>
          </cell>
          <cell r="E1297">
            <v>-2.0510489838854999</v>
          </cell>
          <cell r="F1297">
            <v>4.0262176731568497E-2</v>
          </cell>
          <cell r="G1297">
            <v>0.149932190804344</v>
          </cell>
        </row>
        <row r="1298">
          <cell r="A1298" t="str">
            <v>DHX29</v>
          </cell>
          <cell r="B1298">
            <v>90.0046978881429</v>
          </cell>
          <cell r="C1298">
            <v>-1.65716320819097</v>
          </cell>
          <cell r="D1298">
            <v>0.66263017096523302</v>
          </cell>
          <cell r="E1298">
            <v>-2.5008870419785301</v>
          </cell>
          <cell r="F1298">
            <v>1.23882684335217E-2</v>
          </cell>
          <cell r="G1298">
            <v>6.1614180167109699E-2</v>
          </cell>
        </row>
        <row r="1299">
          <cell r="A1299" t="str">
            <v>HINT2</v>
          </cell>
          <cell r="B1299">
            <v>126.15636331199801</v>
          </cell>
          <cell r="C1299">
            <v>-1.6592878065879999</v>
          </cell>
          <cell r="D1299">
            <v>0.71979592756200605</v>
          </cell>
          <cell r="E1299">
            <v>-2.30521977556627</v>
          </cell>
          <cell r="F1299">
            <v>2.1154267872907601E-2</v>
          </cell>
          <cell r="G1299">
            <v>9.3330438585890504E-2</v>
          </cell>
        </row>
        <row r="1300">
          <cell r="A1300" t="str">
            <v>NREP</v>
          </cell>
          <cell r="B1300">
            <v>65.390972130982107</v>
          </cell>
          <cell r="C1300">
            <v>-1.6605153254341001</v>
          </cell>
          <cell r="D1300">
            <v>0.83331294620434504</v>
          </cell>
          <cell r="E1300">
            <v>-1.99266714023534</v>
          </cell>
          <cell r="F1300">
            <v>4.6297907861007098E-2</v>
          </cell>
          <cell r="G1300">
            <v>0.16551654387789699</v>
          </cell>
        </row>
        <row r="1301">
          <cell r="A1301" t="str">
            <v>BAX</v>
          </cell>
          <cell r="B1301">
            <v>216.72063350537599</v>
          </cell>
          <cell r="C1301">
            <v>-1.6618696836389599</v>
          </cell>
          <cell r="D1301">
            <v>0.58794224274489204</v>
          </cell>
          <cell r="E1301">
            <v>-2.82658663184377</v>
          </cell>
          <cell r="F1301">
            <v>4.7047016267418298E-3</v>
          </cell>
          <cell r="G1301">
            <v>2.8900042649870301E-2</v>
          </cell>
        </row>
        <row r="1302">
          <cell r="A1302" t="str">
            <v>BAI1</v>
          </cell>
          <cell r="B1302">
            <v>2.77409540470798</v>
          </cell>
          <cell r="C1302">
            <v>-1.6622039395034001</v>
          </cell>
          <cell r="D1302">
            <v>0.81517303198801805</v>
          </cell>
          <cell r="E1302">
            <v>-2.0390811205440298</v>
          </cell>
          <cell r="F1302">
            <v>4.1441932106201E-2</v>
          </cell>
          <cell r="G1302">
            <v>0.15307049928631</v>
          </cell>
        </row>
        <row r="1303">
          <cell r="A1303" t="str">
            <v>C2orf44</v>
          </cell>
          <cell r="B1303">
            <v>8.2207973636390896</v>
          </cell>
          <cell r="C1303">
            <v>-1.6633302883318899</v>
          </cell>
          <cell r="D1303">
            <v>0.82251186072676397</v>
          </cell>
          <cell r="E1303">
            <v>-2.0222569032161899</v>
          </cell>
          <cell r="F1303">
            <v>4.3149818406655001E-2</v>
          </cell>
          <cell r="G1303">
            <v>0.157644344843618</v>
          </cell>
        </row>
        <row r="1304">
          <cell r="A1304" t="str">
            <v>KLRG1</v>
          </cell>
          <cell r="B1304">
            <v>184.190175119808</v>
          </cell>
          <cell r="C1304">
            <v>-1.66357094481891</v>
          </cell>
          <cell r="D1304">
            <v>0.68668037412991301</v>
          </cell>
          <cell r="E1304">
            <v>-2.4226277719482101</v>
          </cell>
          <cell r="F1304">
            <v>1.5408706025959101E-2</v>
          </cell>
          <cell r="G1304">
            <v>7.3413520178319494E-2</v>
          </cell>
        </row>
        <row r="1305">
          <cell r="A1305" t="str">
            <v>ALOX12</v>
          </cell>
          <cell r="B1305">
            <v>64.761589121595406</v>
          </cell>
          <cell r="C1305">
            <v>-1.66455118806819</v>
          </cell>
          <cell r="D1305">
            <v>0.69673646818824897</v>
          </cell>
          <cell r="E1305">
            <v>-2.3890685561451699</v>
          </cell>
          <cell r="F1305">
            <v>1.6891150103431299E-2</v>
          </cell>
          <cell r="G1305">
            <v>7.8916972091864504E-2</v>
          </cell>
        </row>
        <row r="1306">
          <cell r="A1306" t="str">
            <v>RGP1</v>
          </cell>
          <cell r="B1306">
            <v>88.913923002520704</v>
          </cell>
          <cell r="C1306">
            <v>-1.6661459566736001</v>
          </cell>
          <cell r="D1306">
            <v>0.76749894988456502</v>
          </cell>
          <cell r="E1306">
            <v>-2.17087718090584</v>
          </cell>
          <cell r="F1306">
            <v>2.9940457691157E-2</v>
          </cell>
          <cell r="G1306">
            <v>0.120628877674025</v>
          </cell>
        </row>
        <row r="1307">
          <cell r="A1307" t="str">
            <v>ZNF154</v>
          </cell>
          <cell r="B1307">
            <v>67.098776511543903</v>
          </cell>
          <cell r="C1307">
            <v>-1.6712762364453499</v>
          </cell>
          <cell r="D1307">
            <v>0.69769092785087705</v>
          </cell>
          <cell r="E1307">
            <v>-2.3954392550200398</v>
          </cell>
          <cell r="F1307">
            <v>1.6600464664769301E-2</v>
          </cell>
          <cell r="G1307">
            <v>7.7975798074031002E-2</v>
          </cell>
        </row>
        <row r="1308">
          <cell r="A1308" t="str">
            <v>HIST2H3D</v>
          </cell>
          <cell r="B1308">
            <v>351.78229404111801</v>
          </cell>
          <cell r="C1308">
            <v>-1.6724008333160501</v>
          </cell>
          <cell r="D1308">
            <v>0.73249958616755595</v>
          </cell>
          <cell r="E1308">
            <v>-2.2831423592551898</v>
          </cell>
          <cell r="F1308">
            <v>2.2421984106160999E-2</v>
          </cell>
          <cell r="G1308">
            <v>9.72921327764667E-2</v>
          </cell>
        </row>
        <row r="1309">
          <cell r="A1309" t="str">
            <v>SKIV2L</v>
          </cell>
          <cell r="B1309">
            <v>115.539090653822</v>
          </cell>
          <cell r="C1309">
            <v>-1.67272220055076</v>
          </cell>
          <cell r="D1309">
            <v>0.81628465461844502</v>
          </cell>
          <cell r="E1309">
            <v>-2.0491898152031802</v>
          </cell>
          <cell r="F1309">
            <v>4.04435575978873E-2</v>
          </cell>
          <cell r="G1309">
            <v>0.15053503494436599</v>
          </cell>
        </row>
        <row r="1310">
          <cell r="A1310" t="str">
            <v>GTF3C2</v>
          </cell>
          <cell r="B1310">
            <v>129.38541122417499</v>
          </cell>
          <cell r="C1310">
            <v>-1.6731246168621501</v>
          </cell>
          <cell r="D1310">
            <v>0.74373820064985896</v>
          </cell>
          <cell r="E1310">
            <v>-2.2496150061946798</v>
          </cell>
          <cell r="F1310">
            <v>2.4473395036253402E-2</v>
          </cell>
          <cell r="G1310">
            <v>0.103716421389918</v>
          </cell>
        </row>
        <row r="1311">
          <cell r="A1311" t="str">
            <v>FDXR</v>
          </cell>
          <cell r="B1311">
            <v>16.017296935864302</v>
          </cell>
          <cell r="C1311">
            <v>-1.67784902790614</v>
          </cell>
          <cell r="D1311">
            <v>0.76987485296070002</v>
          </cell>
          <cell r="E1311">
            <v>-2.17937892302061</v>
          </cell>
          <cell r="F1311">
            <v>2.9303530570191801E-2</v>
          </cell>
          <cell r="G1311">
            <v>0.118858965776375</v>
          </cell>
        </row>
        <row r="1312">
          <cell r="A1312" t="str">
            <v>LRRC45</v>
          </cell>
          <cell r="B1312">
            <v>48.433766140082902</v>
          </cell>
          <cell r="C1312">
            <v>-1.6784468149224501</v>
          </cell>
          <cell r="D1312">
            <v>0.62886005609298801</v>
          </cell>
          <cell r="E1312">
            <v>-2.6690307305418299</v>
          </cell>
          <cell r="F1312">
            <v>7.6070489906698404E-3</v>
          </cell>
          <cell r="G1312">
            <v>4.2016441193360503E-2</v>
          </cell>
        </row>
        <row r="1313">
          <cell r="A1313" t="str">
            <v>PIAS3</v>
          </cell>
          <cell r="B1313">
            <v>114.765306372827</v>
          </cell>
          <cell r="C1313">
            <v>-1.68041026492182</v>
          </cell>
          <cell r="D1313">
            <v>0.70279732997668998</v>
          </cell>
          <cell r="E1313">
            <v>-2.39103108854661</v>
          </cell>
          <cell r="F1313">
            <v>1.6801130155742802E-2</v>
          </cell>
          <cell r="G1313">
            <v>7.8623887923367899E-2</v>
          </cell>
        </row>
        <row r="1314">
          <cell r="A1314" t="str">
            <v>ATP10A</v>
          </cell>
          <cell r="B1314">
            <v>35.395813660353497</v>
          </cell>
          <cell r="C1314">
            <v>-1.6809086811418401</v>
          </cell>
          <cell r="D1314">
            <v>0.60372384536055301</v>
          </cell>
          <cell r="E1314">
            <v>-2.7842343714914599</v>
          </cell>
          <cell r="F1314">
            <v>5.3654248651008396E-3</v>
          </cell>
          <cell r="G1314">
            <v>3.1966919827064899E-2</v>
          </cell>
        </row>
        <row r="1315">
          <cell r="A1315" t="str">
            <v>SH2B2</v>
          </cell>
          <cell r="B1315">
            <v>118.86736186647801</v>
          </cell>
          <cell r="C1315">
            <v>-1.6844781598462999</v>
          </cell>
          <cell r="D1315">
            <v>0.76038804900567303</v>
          </cell>
          <cell r="E1315">
            <v>-2.2152875259533902</v>
          </cell>
          <cell r="F1315">
            <v>2.67403354979266E-2</v>
          </cell>
          <cell r="G1315">
            <v>0.11091888291552</v>
          </cell>
        </row>
        <row r="1316">
          <cell r="A1316" t="str">
            <v>ZNF525</v>
          </cell>
          <cell r="B1316">
            <v>31.8965682808929</v>
          </cell>
          <cell r="C1316">
            <v>-1.6851298328543201</v>
          </cell>
          <cell r="D1316">
            <v>0.75597930386118195</v>
          </cell>
          <cell r="E1316">
            <v>-2.2290687380560299</v>
          </cell>
          <cell r="F1316">
            <v>2.58093315787103E-2</v>
          </cell>
          <cell r="G1316">
            <v>0.107839152481067</v>
          </cell>
        </row>
        <row r="1317">
          <cell r="A1317" t="str">
            <v>ZNF853</v>
          </cell>
          <cell r="B1317">
            <v>12.7723215956335</v>
          </cell>
          <cell r="C1317">
            <v>-1.6859465531412801</v>
          </cell>
          <cell r="D1317">
            <v>0.78512585739827501</v>
          </cell>
          <cell r="E1317">
            <v>-2.1473583340231701</v>
          </cell>
          <cell r="F1317">
            <v>3.17647650529614E-2</v>
          </cell>
          <cell r="G1317">
            <v>0.126006490293574</v>
          </cell>
        </row>
        <row r="1318">
          <cell r="A1318" t="str">
            <v>PITHD1</v>
          </cell>
          <cell r="B1318">
            <v>75.829848772461801</v>
          </cell>
          <cell r="C1318">
            <v>-1.68616530414438</v>
          </cell>
          <cell r="D1318">
            <v>0.60544029788306297</v>
          </cell>
          <cell r="E1318">
            <v>-2.7850232467843599</v>
          </cell>
          <cell r="F1318">
            <v>5.3523885586160601E-3</v>
          </cell>
          <cell r="G1318">
            <v>3.1938538064415697E-2</v>
          </cell>
        </row>
        <row r="1319">
          <cell r="A1319" t="str">
            <v>SMPD4</v>
          </cell>
          <cell r="B1319">
            <v>93.168689996475194</v>
          </cell>
          <cell r="C1319">
            <v>-1.68635117111435</v>
          </cell>
          <cell r="D1319">
            <v>0.84657135324239496</v>
          </cell>
          <cell r="E1319">
            <v>-1.99197759840984</v>
          </cell>
          <cell r="F1319">
            <v>4.6373515842321099E-2</v>
          </cell>
          <cell r="G1319">
            <v>0.16565954317672099</v>
          </cell>
        </row>
        <row r="1320">
          <cell r="A1320" t="str">
            <v>HSPBAP1</v>
          </cell>
          <cell r="B1320">
            <v>105.036775637788</v>
          </cell>
          <cell r="C1320">
            <v>-1.69043964095996</v>
          </cell>
          <cell r="D1320">
            <v>0.825047310956458</v>
          </cell>
          <cell r="E1320">
            <v>-2.0489002491266501</v>
          </cell>
          <cell r="F1320">
            <v>4.0471869984579599E-2</v>
          </cell>
          <cell r="G1320">
            <v>0.150567836225455</v>
          </cell>
        </row>
        <row r="1321">
          <cell r="A1321" t="str">
            <v>RRP8</v>
          </cell>
          <cell r="B1321">
            <v>50.832487724485397</v>
          </cell>
          <cell r="C1321">
            <v>-1.6950314291952799</v>
          </cell>
          <cell r="D1321">
            <v>0.77515915754763098</v>
          </cell>
          <cell r="E1321">
            <v>-2.1866882596831401</v>
          </cell>
          <cell r="F1321">
            <v>2.87652892531414E-2</v>
          </cell>
          <cell r="G1321">
            <v>0.117398375473088</v>
          </cell>
        </row>
        <row r="1322">
          <cell r="A1322" t="str">
            <v>ZNF621</v>
          </cell>
          <cell r="B1322">
            <v>4.6389873364001799</v>
          </cell>
          <cell r="C1322">
            <v>-1.6972124436641101</v>
          </cell>
          <cell r="D1322">
            <v>0.66880110172776097</v>
          </cell>
          <cell r="E1322">
            <v>-2.5376938514000398</v>
          </cell>
          <cell r="F1322">
            <v>1.1158555061658601E-2</v>
          </cell>
          <cell r="G1322">
            <v>5.6740719729072603E-2</v>
          </cell>
        </row>
        <row r="1323">
          <cell r="A1323" t="str">
            <v>C9orf142</v>
          </cell>
          <cell r="B1323">
            <v>250.097764418184</v>
          </cell>
          <cell r="C1323">
            <v>-1.69771807362467</v>
          </cell>
          <cell r="D1323">
            <v>0.66530047644089196</v>
          </cell>
          <cell r="E1323">
            <v>-2.5518064900641901</v>
          </cell>
          <cell r="F1323">
            <v>1.0716602121628E-2</v>
          </cell>
          <cell r="G1323">
            <v>5.49457126707509E-2</v>
          </cell>
        </row>
        <row r="1324">
          <cell r="A1324" t="str">
            <v>HEXIM1</v>
          </cell>
          <cell r="B1324">
            <v>371.06252889094998</v>
          </cell>
          <cell r="C1324">
            <v>-1.6980976883907499</v>
          </cell>
          <cell r="D1324">
            <v>0.70530937165325802</v>
          </cell>
          <cell r="E1324">
            <v>-2.40759269143182</v>
          </cell>
          <cell r="F1324">
            <v>1.60580852721409E-2</v>
          </cell>
          <cell r="G1324">
            <v>7.5842792593047506E-2</v>
          </cell>
        </row>
        <row r="1325">
          <cell r="A1325" t="str">
            <v>MRPL43</v>
          </cell>
          <cell r="B1325">
            <v>133.66501901873099</v>
          </cell>
          <cell r="C1325">
            <v>-1.70050673689438</v>
          </cell>
          <cell r="D1325">
            <v>0.66834731064630404</v>
          </cell>
          <cell r="E1325">
            <v>-2.54434589592343</v>
          </cell>
          <cell r="F1325">
            <v>1.09482609163655E-2</v>
          </cell>
          <cell r="G1325">
            <v>5.5947714537204603E-2</v>
          </cell>
        </row>
        <row r="1326">
          <cell r="A1326" t="str">
            <v>ATG9A</v>
          </cell>
          <cell r="B1326">
            <v>90.3500305127519</v>
          </cell>
          <cell r="C1326">
            <v>-1.70102801246934</v>
          </cell>
          <cell r="D1326">
            <v>0.73291888244086301</v>
          </cell>
          <cell r="E1326">
            <v>-2.3208953312873599</v>
          </cell>
          <cell r="F1326">
            <v>2.0292493592325499E-2</v>
          </cell>
          <cell r="G1326">
            <v>9.0492919014231205E-2</v>
          </cell>
        </row>
        <row r="1327">
          <cell r="A1327" t="str">
            <v>ZNF783</v>
          </cell>
          <cell r="B1327">
            <v>92.407207650084601</v>
          </cell>
          <cell r="C1327">
            <v>-1.7017273715294801</v>
          </cell>
          <cell r="D1327">
            <v>0.76953741362108796</v>
          </cell>
          <cell r="E1327">
            <v>-2.2113640498932101</v>
          </cell>
          <cell r="F1327">
            <v>2.7010637244863401E-2</v>
          </cell>
          <cell r="G1327">
            <v>0.111829831359899</v>
          </cell>
        </row>
        <row r="1328">
          <cell r="A1328" t="str">
            <v>AKTIP</v>
          </cell>
          <cell r="B1328">
            <v>230.021474337341</v>
          </cell>
          <cell r="C1328">
            <v>-1.70191875848801</v>
          </cell>
          <cell r="D1328">
            <v>0.69198149526267105</v>
          </cell>
          <cell r="E1328">
            <v>-2.4594859402157399</v>
          </cell>
          <cell r="F1328">
            <v>1.39136147315583E-2</v>
          </cell>
          <cell r="G1328">
            <v>6.76110611389098E-2</v>
          </cell>
        </row>
        <row r="1329">
          <cell r="A1329" t="str">
            <v>PRKCQ</v>
          </cell>
          <cell r="B1329">
            <v>65.547839561300194</v>
          </cell>
          <cell r="C1329">
            <v>-1.70644712885177</v>
          </cell>
          <cell r="D1329">
            <v>0.58029121951482299</v>
          </cell>
          <cell r="E1329">
            <v>-2.940673702212</v>
          </cell>
          <cell r="F1329">
            <v>3.2749932144304798E-3</v>
          </cell>
          <cell r="G1329">
            <v>2.16608583602757E-2</v>
          </cell>
        </row>
        <row r="1330">
          <cell r="A1330" t="str">
            <v>TOMM40L</v>
          </cell>
          <cell r="B1330">
            <v>30.266504862786999</v>
          </cell>
          <cell r="C1330">
            <v>-1.70815532853912</v>
          </cell>
          <cell r="D1330">
            <v>0.78781934278170196</v>
          </cell>
          <cell r="E1330">
            <v>-2.1682068918336199</v>
          </cell>
          <cell r="F1330">
            <v>3.0142948690360799E-2</v>
          </cell>
          <cell r="G1330">
            <v>0.12123917490767799</v>
          </cell>
        </row>
        <row r="1331">
          <cell r="A1331" t="str">
            <v>LGALS2</v>
          </cell>
          <cell r="B1331">
            <v>60.8145046167445</v>
          </cell>
          <cell r="C1331">
            <v>-1.7095886333535699</v>
          </cell>
          <cell r="D1331">
            <v>0.76630187447129505</v>
          </cell>
          <cell r="E1331">
            <v>-2.2309597435515802</v>
          </cell>
          <cell r="F1331">
            <v>2.5683795718431199E-2</v>
          </cell>
          <cell r="G1331">
            <v>0.107372728012922</v>
          </cell>
        </row>
        <row r="1332">
          <cell r="A1332" t="str">
            <v>STOML2</v>
          </cell>
          <cell r="B1332">
            <v>69.689221062956804</v>
          </cell>
          <cell r="C1332">
            <v>-1.71014481658465</v>
          </cell>
          <cell r="D1332">
            <v>0.65540716598884097</v>
          </cell>
          <cell r="E1332">
            <v>-2.60928611301417</v>
          </cell>
          <cell r="F1332">
            <v>9.0731346130673695E-3</v>
          </cell>
          <cell r="G1332">
            <v>4.8083877086341598E-2</v>
          </cell>
        </row>
        <row r="1333">
          <cell r="A1333" t="str">
            <v>ANKRD36BP1</v>
          </cell>
          <cell r="B1333">
            <v>143.19639212686801</v>
          </cell>
          <cell r="C1333">
            <v>-1.7107336695730699</v>
          </cell>
          <cell r="D1333">
            <v>0.58829403027439198</v>
          </cell>
          <cell r="E1333">
            <v>-2.9079568745158801</v>
          </cell>
          <cell r="F1333">
            <v>3.63798502910293E-3</v>
          </cell>
          <cell r="G1333">
            <v>2.3487208530282799E-2</v>
          </cell>
        </row>
        <row r="1334">
          <cell r="A1334" t="str">
            <v>VDAC2</v>
          </cell>
          <cell r="B1334">
            <v>125.303167328481</v>
          </cell>
          <cell r="C1334">
            <v>-1.7149510362044</v>
          </cell>
          <cell r="D1334">
            <v>0.62893126358275797</v>
          </cell>
          <cell r="E1334">
            <v>-2.72677021402155</v>
          </cell>
          <cell r="F1334">
            <v>6.3957561415896097E-3</v>
          </cell>
          <cell r="G1334">
            <v>3.6703702004670498E-2</v>
          </cell>
        </row>
        <row r="1335">
          <cell r="A1335" t="str">
            <v>NAE1</v>
          </cell>
          <cell r="B1335">
            <v>73.469459169549395</v>
          </cell>
          <cell r="C1335">
            <v>-1.71606439805124</v>
          </cell>
          <cell r="D1335">
            <v>0.66531604657547005</v>
          </cell>
          <cell r="E1335">
            <v>-2.5793221234993502</v>
          </cell>
          <cell r="F1335">
            <v>9.8994426778584808E-3</v>
          </cell>
          <cell r="G1335">
            <v>5.1595374037856398E-2</v>
          </cell>
        </row>
        <row r="1336">
          <cell r="A1336" t="str">
            <v>PHLPP2</v>
          </cell>
          <cell r="B1336">
            <v>40.8146048044865</v>
          </cell>
          <cell r="C1336">
            <v>-1.7167537586813999</v>
          </cell>
          <cell r="D1336">
            <v>0.642855913660489</v>
          </cell>
          <cell r="E1336">
            <v>-2.6705109530781499</v>
          </cell>
          <cell r="F1336">
            <v>7.5735900595270602E-3</v>
          </cell>
          <cell r="G1336">
            <v>4.18757433903603E-2</v>
          </cell>
        </row>
        <row r="1337">
          <cell r="A1337" t="str">
            <v>MYBL2</v>
          </cell>
          <cell r="B1337">
            <v>58.417944993126703</v>
          </cell>
          <cell r="C1337">
            <v>-1.71886855212752</v>
          </cell>
          <cell r="D1337">
            <v>0.81119982683200598</v>
          </cell>
          <cell r="E1337">
            <v>-2.1189212513028401</v>
          </cell>
          <cell r="F1337">
            <v>3.4097122648365202E-2</v>
          </cell>
          <cell r="G1337">
            <v>0.13288834420767701</v>
          </cell>
        </row>
        <row r="1338">
          <cell r="A1338" t="str">
            <v>PGAP3</v>
          </cell>
          <cell r="B1338">
            <v>131.806071832463</v>
          </cell>
          <cell r="C1338">
            <v>-1.72199522098668</v>
          </cell>
          <cell r="D1338">
            <v>0.63641539625818</v>
          </cell>
          <cell r="E1338">
            <v>-2.7057724107732102</v>
          </cell>
          <cell r="F1338">
            <v>6.8145731113663796E-3</v>
          </cell>
          <cell r="G1338">
            <v>3.8548517420817198E-2</v>
          </cell>
        </row>
        <row r="1339">
          <cell r="A1339" t="str">
            <v>PRR24</v>
          </cell>
          <cell r="B1339">
            <v>82.206073107600204</v>
          </cell>
          <cell r="C1339">
            <v>-1.7238329456679999</v>
          </cell>
          <cell r="D1339">
            <v>0.84164523516066603</v>
          </cell>
          <cell r="E1339">
            <v>-2.0481705042136</v>
          </cell>
          <cell r="F1339">
            <v>4.0543295499864303E-2</v>
          </cell>
          <cell r="G1339">
            <v>0.15071455448278301</v>
          </cell>
        </row>
        <row r="1340">
          <cell r="A1340" t="str">
            <v>ZNF789</v>
          </cell>
          <cell r="B1340">
            <v>141.88707308053699</v>
          </cell>
          <cell r="C1340">
            <v>-1.7241093448120199</v>
          </cell>
          <cell r="D1340">
            <v>0.72604941687761704</v>
          </cell>
          <cell r="E1340">
            <v>-2.3746446243653399</v>
          </cell>
          <cell r="F1340">
            <v>1.7565853232034499E-2</v>
          </cell>
          <cell r="G1340">
            <v>8.1535759381517303E-2</v>
          </cell>
        </row>
        <row r="1341">
          <cell r="A1341" t="str">
            <v>NDUFA5</v>
          </cell>
          <cell r="B1341">
            <v>110.984478830968</v>
          </cell>
          <cell r="C1341">
            <v>-1.72445704767867</v>
          </cell>
          <cell r="D1341">
            <v>0.64792336058186595</v>
          </cell>
          <cell r="E1341">
            <v>-2.6615139267860699</v>
          </cell>
          <cell r="F1341">
            <v>7.7790122796858301E-3</v>
          </cell>
          <cell r="G1341">
            <v>4.2678018605741601E-2</v>
          </cell>
        </row>
        <row r="1342">
          <cell r="A1342" t="str">
            <v>TUBGCP6</v>
          </cell>
          <cell r="B1342">
            <v>202.30067658789801</v>
          </cell>
          <cell r="C1342">
            <v>-1.7260693635841799</v>
          </cell>
          <cell r="D1342">
            <v>0.56488555425692699</v>
          </cell>
          <cell r="E1342">
            <v>-3.0556089646419098</v>
          </cell>
          <cell r="F1342">
            <v>2.2460397294816999E-3</v>
          </cell>
          <cell r="G1342">
            <v>1.61178399360529E-2</v>
          </cell>
        </row>
        <row r="1343">
          <cell r="A1343" t="str">
            <v>C15orf23</v>
          </cell>
          <cell r="B1343">
            <v>83.653568137205397</v>
          </cell>
          <cell r="C1343">
            <v>-1.72681973927669</v>
          </cell>
          <cell r="D1343">
            <v>0.71079725758239798</v>
          </cell>
          <cell r="E1343">
            <v>-2.4294124954140099</v>
          </cell>
          <cell r="F1343">
            <v>1.5123315077811899E-2</v>
          </cell>
          <cell r="G1343">
            <v>7.2313179820472501E-2</v>
          </cell>
        </row>
        <row r="1344">
          <cell r="A1344" t="str">
            <v>FAM98B</v>
          </cell>
          <cell r="B1344">
            <v>29.867449599092701</v>
          </cell>
          <cell r="C1344">
            <v>-1.7348418634734999</v>
          </cell>
          <cell r="D1344">
            <v>0.48574071336446101</v>
          </cell>
          <cell r="E1344">
            <v>-3.5715389213664999</v>
          </cell>
          <cell r="F1344">
            <v>3.5488979460501302E-4</v>
          </cell>
          <cell r="G1344">
            <v>3.8924453821628001E-3</v>
          </cell>
        </row>
        <row r="1345">
          <cell r="A1345" t="str">
            <v>TSPYL2</v>
          </cell>
          <cell r="B1345">
            <v>129.47498774893501</v>
          </cell>
          <cell r="C1345">
            <v>-1.7352366856360499</v>
          </cell>
          <cell r="D1345">
            <v>0.49696993039231302</v>
          </cell>
          <cell r="E1345">
            <v>-3.4916331542760299</v>
          </cell>
          <cell r="F1345">
            <v>4.8007710919614998E-4</v>
          </cell>
          <cell r="G1345">
            <v>4.8666690100882103E-3</v>
          </cell>
        </row>
        <row r="1346">
          <cell r="A1346" t="str">
            <v>GEMIN8</v>
          </cell>
          <cell r="B1346">
            <v>35.108219989027901</v>
          </cell>
          <cell r="C1346">
            <v>-1.73529896583524</v>
          </cell>
          <cell r="D1346">
            <v>0.59039117559315102</v>
          </cell>
          <cell r="E1346">
            <v>-2.9392359465600499</v>
          </cell>
          <cell r="F1346">
            <v>3.2902249439828398E-3</v>
          </cell>
          <cell r="G1346">
            <v>2.17140785512508E-2</v>
          </cell>
        </row>
        <row r="1347">
          <cell r="A1347" t="str">
            <v>FAM122C</v>
          </cell>
          <cell r="B1347">
            <v>11.3290059994355</v>
          </cell>
          <cell r="C1347">
            <v>-1.7363338524738601</v>
          </cell>
          <cell r="D1347">
            <v>0.80395318362746904</v>
          </cell>
          <cell r="E1347">
            <v>-2.15974497997439</v>
          </cell>
          <cell r="F1347">
            <v>3.07924170529137E-2</v>
          </cell>
          <cell r="G1347">
            <v>0.123097928177102</v>
          </cell>
        </row>
        <row r="1348">
          <cell r="A1348" t="str">
            <v>ZNF415</v>
          </cell>
          <cell r="B1348">
            <v>100.074363717612</v>
          </cell>
          <cell r="C1348">
            <v>-1.73656286676328</v>
          </cell>
          <cell r="D1348">
            <v>0.87934508747761597</v>
          </cell>
          <cell r="E1348">
            <v>-1.97483660452869</v>
          </cell>
          <cell r="F1348">
            <v>4.8286693579828899E-2</v>
          </cell>
          <cell r="G1348">
            <v>0.17079510053900501</v>
          </cell>
        </row>
        <row r="1349">
          <cell r="A1349" t="str">
            <v>MDC1</v>
          </cell>
          <cell r="B1349">
            <v>90.279548628474899</v>
          </cell>
          <cell r="C1349">
            <v>-1.73699954052028</v>
          </cell>
          <cell r="D1349">
            <v>0.59336912562379296</v>
          </cell>
          <cell r="E1349">
            <v>-2.92735072572949</v>
          </cell>
          <cell r="F1349">
            <v>3.4186312452759099E-3</v>
          </cell>
          <cell r="G1349">
            <v>2.23703060681338E-2</v>
          </cell>
        </row>
        <row r="1350">
          <cell r="A1350" t="str">
            <v>ARL16</v>
          </cell>
          <cell r="B1350">
            <v>106.067105921018</v>
          </cell>
          <cell r="C1350">
            <v>-1.73852272901755</v>
          </cell>
          <cell r="D1350">
            <v>0.72936556776891404</v>
          </cell>
          <cell r="E1350">
            <v>-2.3836095448481198</v>
          </cell>
          <cell r="F1350">
            <v>1.71437812271787E-2</v>
          </cell>
          <cell r="G1350">
            <v>7.9816525019994103E-2</v>
          </cell>
        </row>
        <row r="1351">
          <cell r="A1351" t="str">
            <v>MRI1</v>
          </cell>
          <cell r="B1351">
            <v>98.073384557336794</v>
          </cell>
          <cell r="C1351">
            <v>-1.74179493119701</v>
          </cell>
          <cell r="D1351">
            <v>0.674066290237333</v>
          </cell>
          <cell r="E1351">
            <v>-2.58401133007815</v>
          </cell>
          <cell r="F1351">
            <v>9.76585861451368E-3</v>
          </cell>
          <cell r="G1351">
            <v>5.10542161760104E-2</v>
          </cell>
        </row>
        <row r="1352">
          <cell r="A1352" t="str">
            <v>ARFIP2</v>
          </cell>
          <cell r="B1352">
            <v>46.149085565019298</v>
          </cell>
          <cell r="C1352">
            <v>-1.7431388599541799</v>
          </cell>
          <cell r="D1352">
            <v>0.73535009751853098</v>
          </cell>
          <cell r="E1352">
            <v>-2.3704883780344499</v>
          </cell>
          <cell r="F1352">
            <v>1.77646024262967E-2</v>
          </cell>
          <cell r="G1352">
            <v>8.2202700261187395E-2</v>
          </cell>
        </row>
        <row r="1353">
          <cell r="A1353" t="str">
            <v>GABRR2</v>
          </cell>
          <cell r="B1353">
            <v>6.8975843684823204</v>
          </cell>
          <cell r="C1353">
            <v>-1.74548950091443</v>
          </cell>
          <cell r="D1353">
            <v>0.86292249355934803</v>
          </cell>
          <cell r="E1353">
            <v>-2.0227650964511401</v>
          </cell>
          <cell r="F1353">
            <v>4.3097371829821103E-2</v>
          </cell>
          <cell r="G1353">
            <v>0.15751567268437699</v>
          </cell>
        </row>
        <row r="1354">
          <cell r="A1354" t="str">
            <v>CCNL1</v>
          </cell>
          <cell r="B1354">
            <v>133.86557066458201</v>
          </cell>
          <cell r="C1354">
            <v>-1.75200966826603</v>
          </cell>
          <cell r="D1354">
            <v>0.77726150119502802</v>
          </cell>
          <cell r="E1354">
            <v>-2.2540800818930902</v>
          </cell>
          <cell r="F1354">
            <v>2.4191130474020599E-2</v>
          </cell>
          <cell r="G1354">
            <v>0.102896210033993</v>
          </cell>
        </row>
        <row r="1355">
          <cell r="A1355" t="str">
            <v>POLR3D</v>
          </cell>
          <cell r="B1355">
            <v>118.767500862424</v>
          </cell>
          <cell r="C1355">
            <v>-1.7521143825844401</v>
          </cell>
          <cell r="D1355">
            <v>0.696383362353581</v>
          </cell>
          <cell r="E1355">
            <v>-2.5160198782790899</v>
          </cell>
          <cell r="F1355">
            <v>1.1868848843591901E-2</v>
          </cell>
          <cell r="G1355">
            <v>5.9567966425606203E-2</v>
          </cell>
        </row>
        <row r="1356">
          <cell r="A1356" t="str">
            <v>ACD</v>
          </cell>
          <cell r="B1356">
            <v>90.0836844603663</v>
          </cell>
          <cell r="C1356">
            <v>-1.7529045458183199</v>
          </cell>
          <cell r="D1356">
            <v>0.74245094194079797</v>
          </cell>
          <cell r="E1356">
            <v>-2.3609701958706499</v>
          </cell>
          <cell r="F1356">
            <v>1.8227195431769198E-2</v>
          </cell>
          <cell r="G1356">
            <v>8.3746309962024298E-2</v>
          </cell>
        </row>
        <row r="1357">
          <cell r="A1357" t="str">
            <v>CES2</v>
          </cell>
          <cell r="B1357">
            <v>125.007056935466</v>
          </cell>
          <cell r="C1357">
            <v>-1.7599656806169901</v>
          </cell>
          <cell r="D1357">
            <v>0.79359913818334105</v>
          </cell>
          <cell r="E1357">
            <v>-2.2177010986249202</v>
          </cell>
          <cell r="F1357">
            <v>2.65752193019714E-2</v>
          </cell>
          <cell r="G1357">
            <v>0.110471362498074</v>
          </cell>
        </row>
        <row r="1358">
          <cell r="A1358" t="str">
            <v>OPTN</v>
          </cell>
          <cell r="B1358">
            <v>109.851665280916</v>
          </cell>
          <cell r="C1358">
            <v>-1.7648322297078101</v>
          </cell>
          <cell r="D1358">
            <v>0.53740441776505299</v>
          </cell>
          <cell r="E1358">
            <v>-3.2839927834001799</v>
          </cell>
          <cell r="F1358">
            <v>1.0234754309360499E-3</v>
          </cell>
          <cell r="G1358">
            <v>8.5993096191215607E-3</v>
          </cell>
        </row>
        <row r="1359">
          <cell r="A1359" t="str">
            <v>SNORA38</v>
          </cell>
          <cell r="B1359">
            <v>228.73637480422599</v>
          </cell>
          <cell r="C1359">
            <v>-1.7668776221535001</v>
          </cell>
          <cell r="D1359">
            <v>0.88074690687380197</v>
          </cell>
          <cell r="E1359">
            <v>-2.0061127758313702</v>
          </cell>
          <cell r="F1359">
            <v>4.4844217082419098E-2</v>
          </cell>
          <cell r="G1359">
            <v>0.161730323307753</v>
          </cell>
        </row>
        <row r="1360">
          <cell r="A1360" t="str">
            <v>LOC728554</v>
          </cell>
          <cell r="B1360">
            <v>99.222105729663696</v>
          </cell>
          <cell r="C1360">
            <v>-1.76938930915488</v>
          </cell>
          <cell r="D1360">
            <v>0.64228013228196001</v>
          </cell>
          <cell r="E1360">
            <v>-2.7548560514684</v>
          </cell>
          <cell r="F1360">
            <v>5.8717962853926204E-3</v>
          </cell>
          <cell r="G1360">
            <v>3.4286753599646197E-2</v>
          </cell>
        </row>
        <row r="1361">
          <cell r="A1361" t="str">
            <v>ZNF234</v>
          </cell>
          <cell r="B1361">
            <v>16.942381241655799</v>
          </cell>
          <cell r="C1361">
            <v>-1.7726296599145801</v>
          </cell>
          <cell r="D1361">
            <v>0.71975632968263203</v>
          </cell>
          <cell r="E1361">
            <v>-2.4628191331032898</v>
          </cell>
          <cell r="F1361">
            <v>1.3784943438981999E-2</v>
          </cell>
          <cell r="G1361">
            <v>6.70519465551212E-2</v>
          </cell>
        </row>
        <row r="1362">
          <cell r="A1362" t="str">
            <v>ADAMTS10</v>
          </cell>
          <cell r="B1362">
            <v>91.529752154330694</v>
          </cell>
          <cell r="C1362">
            <v>-1.77846023226308</v>
          </cell>
          <cell r="D1362">
            <v>0.787090392480707</v>
          </cell>
          <cell r="E1362">
            <v>-2.2595374676825002</v>
          </cell>
          <cell r="F1362">
            <v>2.3849972388152198E-2</v>
          </cell>
          <cell r="G1362">
            <v>0.101857058514998</v>
          </cell>
        </row>
        <row r="1363">
          <cell r="A1363" t="str">
            <v>LOC401397</v>
          </cell>
          <cell r="B1363">
            <v>124.98381775554</v>
          </cell>
          <cell r="C1363">
            <v>-1.77934453785822</v>
          </cell>
          <cell r="D1363">
            <v>0.75066716232111597</v>
          </cell>
          <cell r="E1363">
            <v>-2.3703508387876702</v>
          </cell>
          <cell r="F1363">
            <v>1.77712130195357E-2</v>
          </cell>
          <cell r="G1363">
            <v>8.2202700261187395E-2</v>
          </cell>
        </row>
        <row r="1364">
          <cell r="A1364" t="str">
            <v>RAB23</v>
          </cell>
          <cell r="B1364">
            <v>26.185428879040099</v>
          </cell>
          <cell r="C1364">
            <v>-1.78140855577797</v>
          </cell>
          <cell r="D1364">
            <v>0.90093820020418502</v>
          </cell>
          <cell r="E1364">
            <v>-1.9772816330512299</v>
          </cell>
          <cell r="F1364">
            <v>4.8009804603617201E-2</v>
          </cell>
          <cell r="G1364">
            <v>0.170049406535243</v>
          </cell>
        </row>
        <row r="1365">
          <cell r="A1365" t="str">
            <v>REEP4</v>
          </cell>
          <cell r="B1365">
            <v>60.1215115105934</v>
          </cell>
          <cell r="C1365">
            <v>-1.7822810759818399</v>
          </cell>
          <cell r="D1365">
            <v>0.82337296862837395</v>
          </cell>
          <cell r="E1365">
            <v>-2.1646096530845198</v>
          </cell>
          <cell r="F1365">
            <v>3.04175911357796E-2</v>
          </cell>
          <cell r="G1365">
            <v>0.122073508292579</v>
          </cell>
        </row>
        <row r="1366">
          <cell r="A1366" t="str">
            <v>FLJ45445</v>
          </cell>
          <cell r="B1366">
            <v>108.41304733375399</v>
          </cell>
          <cell r="C1366">
            <v>-1.7825517902699299</v>
          </cell>
          <cell r="D1366">
            <v>0.77750378851675295</v>
          </cell>
          <cell r="E1366">
            <v>-2.2926599414653799</v>
          </cell>
          <cell r="F1366">
            <v>2.18675904978584E-2</v>
          </cell>
          <cell r="G1366">
            <v>9.5503733048197703E-2</v>
          </cell>
        </row>
        <row r="1367">
          <cell r="A1367" t="str">
            <v>IFT46</v>
          </cell>
          <cell r="B1367">
            <v>56.140196002985803</v>
          </cell>
          <cell r="C1367">
            <v>-1.7836941366315699</v>
          </cell>
          <cell r="D1367">
            <v>0.844835177202238</v>
          </cell>
          <cell r="E1367">
            <v>-2.1112924565220599</v>
          </cell>
          <cell r="F1367">
            <v>3.4747182035067298E-2</v>
          </cell>
          <cell r="G1367">
            <v>0.13472275474957199</v>
          </cell>
        </row>
        <row r="1368">
          <cell r="A1368" t="str">
            <v>ADAM15</v>
          </cell>
          <cell r="B1368">
            <v>232.34463091294299</v>
          </cell>
          <cell r="C1368">
            <v>-1.7871083305113999</v>
          </cell>
          <cell r="D1368">
            <v>0.73390943586655299</v>
          </cell>
          <cell r="E1368">
            <v>-2.4350529413772901</v>
          </cell>
          <cell r="F1368">
            <v>1.4889611026162699E-2</v>
          </cell>
          <cell r="G1368">
            <v>7.1432203503271396E-2</v>
          </cell>
        </row>
        <row r="1369">
          <cell r="A1369" t="str">
            <v>MAPK6</v>
          </cell>
          <cell r="B1369">
            <v>34.179882786244697</v>
          </cell>
          <cell r="C1369">
            <v>-1.7878639502657001</v>
          </cell>
          <cell r="D1369">
            <v>0.67870318150058595</v>
          </cell>
          <cell r="E1369">
            <v>-2.6342354051041901</v>
          </cell>
          <cell r="F1369">
            <v>8.4327000404993795E-3</v>
          </cell>
          <cell r="G1369">
            <v>4.5390793560624601E-2</v>
          </cell>
        </row>
        <row r="1370">
          <cell r="A1370" t="str">
            <v>DYNC1I2</v>
          </cell>
          <cell r="B1370">
            <v>113.112861759231</v>
          </cell>
          <cell r="C1370">
            <v>-1.7892702530226701</v>
          </cell>
          <cell r="D1370">
            <v>0.63235954310676001</v>
          </cell>
          <cell r="E1370">
            <v>-2.82951411507455</v>
          </cell>
          <cell r="F1370">
            <v>4.6618743564477497E-3</v>
          </cell>
          <cell r="G1370">
            <v>2.8713365231188202E-2</v>
          </cell>
        </row>
        <row r="1371">
          <cell r="A1371" t="str">
            <v>U2SURP</v>
          </cell>
          <cell r="B1371">
            <v>94.238314575660397</v>
          </cell>
          <cell r="C1371">
            <v>-1.78937676290964</v>
          </cell>
          <cell r="D1371">
            <v>0.64437017610427805</v>
          </cell>
          <cell r="E1371">
            <v>-2.7769391403677601</v>
          </cell>
          <cell r="F1371">
            <v>5.4873452640496704E-3</v>
          </cell>
          <cell r="G1371">
            <v>3.2567082268630601E-2</v>
          </cell>
        </row>
        <row r="1372">
          <cell r="A1372" t="str">
            <v>LOC338758</v>
          </cell>
          <cell r="B1372">
            <v>38.330414695421403</v>
          </cell>
          <cell r="C1372">
            <v>-1.7905593580500201</v>
          </cell>
          <cell r="D1372">
            <v>0.85974491263390496</v>
          </cell>
          <cell r="E1372">
            <v>-2.0826635106970102</v>
          </cell>
          <cell r="F1372">
            <v>3.7281905706715197E-2</v>
          </cell>
          <cell r="G1372">
            <v>0.14163455592344501</v>
          </cell>
        </row>
        <row r="1373">
          <cell r="A1373" t="str">
            <v>STUB1</v>
          </cell>
          <cell r="B1373">
            <v>122.69881118320799</v>
          </cell>
          <cell r="C1373">
            <v>-1.7907729914503701</v>
          </cell>
          <cell r="D1373">
            <v>0.61880529237609505</v>
          </cell>
          <cell r="E1373">
            <v>-2.8939199672551998</v>
          </cell>
          <cell r="F1373">
            <v>3.80465123364471E-3</v>
          </cell>
          <cell r="G1373">
            <v>2.4319217301811E-2</v>
          </cell>
        </row>
        <row r="1374">
          <cell r="A1374" t="str">
            <v>TDG</v>
          </cell>
          <cell r="B1374">
            <v>123.37490766929901</v>
          </cell>
          <cell r="C1374">
            <v>-1.79085699985233</v>
          </cell>
          <cell r="D1374">
            <v>0.69203654463576403</v>
          </cell>
          <cell r="E1374">
            <v>-2.5878069788856299</v>
          </cell>
          <cell r="F1374">
            <v>9.6589088084151706E-3</v>
          </cell>
          <cell r="G1374">
            <v>5.0580715065566502E-2</v>
          </cell>
        </row>
        <row r="1375">
          <cell r="A1375" t="str">
            <v>DBF4</v>
          </cell>
          <cell r="B1375">
            <v>62.085157863923399</v>
          </cell>
          <cell r="C1375">
            <v>-1.7918854901275401</v>
          </cell>
          <cell r="D1375">
            <v>0.82458052460040299</v>
          </cell>
          <cell r="E1375">
            <v>-2.1730873294587001</v>
          </cell>
          <cell r="F1375">
            <v>2.9773745160421299E-2</v>
          </cell>
          <cell r="G1375">
            <v>0.12013432940858999</v>
          </cell>
        </row>
        <row r="1376">
          <cell r="A1376" t="str">
            <v>DAK</v>
          </cell>
          <cell r="B1376">
            <v>186.78091664847301</v>
          </cell>
          <cell r="C1376">
            <v>-1.7939931030220799</v>
          </cell>
          <cell r="D1376">
            <v>0.87707822968386895</v>
          </cell>
          <cell r="E1376">
            <v>-2.0454197154895799</v>
          </cell>
          <cell r="F1376">
            <v>4.0813496871081101E-2</v>
          </cell>
          <cell r="G1376">
            <v>0.15154672569851099</v>
          </cell>
        </row>
        <row r="1377">
          <cell r="A1377" t="str">
            <v>TJAP1</v>
          </cell>
          <cell r="B1377">
            <v>173.41072452012901</v>
          </cell>
          <cell r="C1377">
            <v>-1.7940492783454201</v>
          </cell>
          <cell r="D1377">
            <v>0.671364513090971</v>
          </cell>
          <cell r="E1377">
            <v>-2.6722432350283101</v>
          </cell>
          <cell r="F1377">
            <v>7.5346011790337099E-3</v>
          </cell>
          <cell r="G1377">
            <v>4.1719916101763198E-2</v>
          </cell>
        </row>
        <row r="1378">
          <cell r="A1378" t="str">
            <v>PPM1L</v>
          </cell>
          <cell r="B1378">
            <v>17.253923040642501</v>
          </cell>
          <cell r="C1378">
            <v>-1.7945350891540499</v>
          </cell>
          <cell r="D1378">
            <v>0.86107273868795298</v>
          </cell>
          <cell r="E1378">
            <v>-2.0840691018605999</v>
          </cell>
          <cell r="F1378">
            <v>3.7153882110859703E-2</v>
          </cell>
          <cell r="G1378">
            <v>0.14135683701355201</v>
          </cell>
        </row>
        <row r="1379">
          <cell r="A1379" t="str">
            <v>CD2</v>
          </cell>
          <cell r="B1379">
            <v>210.95422167515599</v>
          </cell>
          <cell r="C1379">
            <v>-1.7948297761673799</v>
          </cell>
          <cell r="D1379">
            <v>0.61737216169244902</v>
          </cell>
          <cell r="E1379">
            <v>-2.9072087916097198</v>
          </cell>
          <cell r="F1379">
            <v>3.6466970489569699E-3</v>
          </cell>
          <cell r="G1379">
            <v>2.3513518274921898E-2</v>
          </cell>
        </row>
        <row r="1380">
          <cell r="A1380" t="str">
            <v>CHCHD3</v>
          </cell>
          <cell r="B1380">
            <v>109.46408264785801</v>
          </cell>
          <cell r="C1380">
            <v>-1.7959638056843199</v>
          </cell>
          <cell r="D1380">
            <v>0.64462230491119099</v>
          </cell>
          <cell r="E1380">
            <v>-2.7860714592116902</v>
          </cell>
          <cell r="F1380">
            <v>5.3351109135864301E-3</v>
          </cell>
          <cell r="G1380">
            <v>3.1847745588911902E-2</v>
          </cell>
        </row>
        <row r="1381">
          <cell r="A1381" t="str">
            <v>FUNDC2</v>
          </cell>
          <cell r="B1381">
            <v>75.069834094586597</v>
          </cell>
          <cell r="C1381">
            <v>-1.79914403441033</v>
          </cell>
          <cell r="D1381">
            <v>0.81763859540801798</v>
          </cell>
          <cell r="E1381">
            <v>-2.20041476089142</v>
          </cell>
          <cell r="F1381">
            <v>2.7777481501916002E-2</v>
          </cell>
          <cell r="G1381">
            <v>0.11439137248909</v>
          </cell>
        </row>
        <row r="1382">
          <cell r="A1382" t="str">
            <v>PPAN</v>
          </cell>
          <cell r="B1382">
            <v>201.37415935271099</v>
          </cell>
          <cell r="C1382">
            <v>-1.80284226870451</v>
          </cell>
          <cell r="D1382">
            <v>0.68961968839518095</v>
          </cell>
          <cell r="E1382">
            <v>-2.6142557978585499</v>
          </cell>
          <cell r="F1382">
            <v>8.9422059547850496E-3</v>
          </cell>
          <cell r="G1382">
            <v>4.7536828419877997E-2</v>
          </cell>
        </row>
        <row r="1383">
          <cell r="A1383" t="str">
            <v>SDHC</v>
          </cell>
          <cell r="B1383">
            <v>256.77085915541699</v>
          </cell>
          <cell r="C1383">
            <v>-1.80360611422998</v>
          </cell>
          <cell r="D1383">
            <v>0.62926212344180299</v>
          </cell>
          <cell r="E1383">
            <v>-2.8662238629031198</v>
          </cell>
          <cell r="F1383">
            <v>4.1540038264431299E-3</v>
          </cell>
          <cell r="G1383">
            <v>2.61432699886547E-2</v>
          </cell>
        </row>
        <row r="1384">
          <cell r="A1384" t="str">
            <v>BZRAP1</v>
          </cell>
          <cell r="B1384">
            <v>164.56621683884401</v>
          </cell>
          <cell r="C1384">
            <v>-1.8073985549649301</v>
          </cell>
          <cell r="D1384">
            <v>0.80710150951561999</v>
          </cell>
          <cell r="E1384">
            <v>-2.2393695633770299</v>
          </cell>
          <cell r="F1384">
            <v>2.5131880062303099E-2</v>
          </cell>
          <cell r="G1384">
            <v>0.105694886656358</v>
          </cell>
        </row>
        <row r="1385">
          <cell r="A1385" t="str">
            <v>ZNF136</v>
          </cell>
          <cell r="B1385">
            <v>58.045675436599602</v>
          </cell>
          <cell r="C1385">
            <v>-1.80847493131746</v>
          </cell>
          <cell r="D1385">
            <v>0.67769194848133096</v>
          </cell>
          <cell r="E1385">
            <v>-2.66857963322443</v>
          </cell>
          <cell r="F1385">
            <v>7.6172719003364297E-3</v>
          </cell>
          <cell r="G1385">
            <v>4.2042004988168499E-2</v>
          </cell>
        </row>
        <row r="1386">
          <cell r="A1386" t="str">
            <v>ATP1B3</v>
          </cell>
          <cell r="B1386">
            <v>158.98089326984899</v>
          </cell>
          <cell r="C1386">
            <v>-1.80889167944617</v>
          </cell>
          <cell r="D1386">
            <v>0.64471279979629403</v>
          </cell>
          <cell r="E1386">
            <v>-2.8057325370579198</v>
          </cell>
          <cell r="F1386">
            <v>5.02023436043061E-3</v>
          </cell>
          <cell r="G1386">
            <v>3.0441882525710898E-2</v>
          </cell>
        </row>
        <row r="1387">
          <cell r="A1387" t="str">
            <v>TMEM14E</v>
          </cell>
          <cell r="B1387">
            <v>97.110749851009601</v>
          </cell>
          <cell r="C1387">
            <v>-1.8102413068816201</v>
          </cell>
          <cell r="D1387">
            <v>0.85746858069451704</v>
          </cell>
          <cell r="E1387">
            <v>-2.11114593308527</v>
          </cell>
          <cell r="F1387">
            <v>3.4759770372691901E-2</v>
          </cell>
          <cell r="G1387">
            <v>0.13473773440398601</v>
          </cell>
        </row>
        <row r="1388">
          <cell r="A1388" t="str">
            <v>SLC7A5P1</v>
          </cell>
          <cell r="B1388">
            <v>186.36766971879999</v>
          </cell>
          <cell r="C1388">
            <v>-1.81155149962749</v>
          </cell>
          <cell r="D1388">
            <v>0.77316381844457505</v>
          </cell>
          <cell r="E1388">
            <v>-2.3430370852996001</v>
          </cell>
          <cell r="F1388">
            <v>1.9127481751406099E-2</v>
          </cell>
          <cell r="G1388">
            <v>8.6878147260871896E-2</v>
          </cell>
        </row>
        <row r="1389">
          <cell r="A1389" t="str">
            <v>MSANTD3</v>
          </cell>
          <cell r="B1389">
            <v>22.236594282376899</v>
          </cell>
          <cell r="C1389">
            <v>-1.81324170864965</v>
          </cell>
          <cell r="D1389">
            <v>0.859695692465683</v>
          </cell>
          <cell r="E1389">
            <v>-2.1091669116651199</v>
          </cell>
          <cell r="F1389">
            <v>3.4930176899517502E-2</v>
          </cell>
          <cell r="G1389">
            <v>0.13536429657697599</v>
          </cell>
        </row>
        <row r="1390">
          <cell r="A1390" t="str">
            <v>CKS1B</v>
          </cell>
          <cell r="B1390">
            <v>158.93181651527101</v>
          </cell>
          <cell r="C1390">
            <v>-1.81440333787861</v>
          </cell>
          <cell r="D1390">
            <v>0.88629653306529899</v>
          </cell>
          <cell r="E1390">
            <v>-2.0471741343762302</v>
          </cell>
          <cell r="F1390">
            <v>4.06409901038573E-2</v>
          </cell>
          <cell r="G1390">
            <v>0.151015113131345</v>
          </cell>
        </row>
        <row r="1391">
          <cell r="A1391" t="str">
            <v>PRKAG2</v>
          </cell>
          <cell r="B1391">
            <v>31.210288607864999</v>
          </cell>
          <cell r="C1391">
            <v>-1.8152977382380799</v>
          </cell>
          <cell r="D1391">
            <v>0.56471783871547698</v>
          </cell>
          <cell r="E1391">
            <v>-3.21452168461192</v>
          </cell>
          <cell r="F1391">
            <v>1.3066204545309601E-3</v>
          </cell>
          <cell r="G1391">
            <v>1.0369033750936099E-2</v>
          </cell>
        </row>
        <row r="1392">
          <cell r="A1392" t="str">
            <v>TMEM147</v>
          </cell>
          <cell r="B1392">
            <v>149.97969984232299</v>
          </cell>
          <cell r="C1392">
            <v>-1.8168290221502199</v>
          </cell>
          <cell r="D1392">
            <v>0.84440981490448697</v>
          </cell>
          <cell r="E1392">
            <v>-2.15159628663924</v>
          </cell>
          <cell r="F1392">
            <v>3.1429164856242198E-2</v>
          </cell>
          <cell r="G1392">
            <v>0.124892111452041</v>
          </cell>
        </row>
        <row r="1393">
          <cell r="A1393" t="str">
            <v>RNF214</v>
          </cell>
          <cell r="B1393">
            <v>99.696192961627006</v>
          </cell>
          <cell r="C1393">
            <v>-1.8190027316967301</v>
          </cell>
          <cell r="D1393">
            <v>0.59311028219879502</v>
          </cell>
          <cell r="E1393">
            <v>-3.0668878727802098</v>
          </cell>
          <cell r="F1393">
            <v>2.1629997806994301E-3</v>
          </cell>
          <cell r="G1393">
            <v>1.5638204875159802E-2</v>
          </cell>
        </row>
        <row r="1394">
          <cell r="A1394" t="str">
            <v>CAD</v>
          </cell>
          <cell r="B1394">
            <v>79.759885071321193</v>
          </cell>
          <cell r="C1394">
            <v>-1.8250510409207601</v>
          </cell>
          <cell r="D1394">
            <v>0.92070370114753697</v>
          </cell>
          <cell r="E1394">
            <v>-1.9822349346984001</v>
          </cell>
          <cell r="F1394">
            <v>4.74529524155183E-2</v>
          </cell>
          <cell r="G1394">
            <v>0.16849939291724</v>
          </cell>
        </row>
        <row r="1395">
          <cell r="A1395" t="str">
            <v>POLR3E</v>
          </cell>
          <cell r="B1395">
            <v>65.820887350039698</v>
          </cell>
          <cell r="C1395">
            <v>-1.8292106127727199</v>
          </cell>
          <cell r="D1395">
            <v>0.59212634609678705</v>
          </cell>
          <cell r="E1395">
            <v>-3.08922348216832</v>
          </cell>
          <cell r="F1395">
            <v>2.0068042019439599E-3</v>
          </cell>
          <cell r="G1395">
            <v>1.47576558526765E-2</v>
          </cell>
        </row>
        <row r="1396">
          <cell r="A1396" t="str">
            <v>GNPTG</v>
          </cell>
          <cell r="B1396">
            <v>238.86219448089</v>
          </cell>
          <cell r="C1396">
            <v>-1.83084655038774</v>
          </cell>
          <cell r="D1396">
            <v>0.74175776121077297</v>
          </cell>
          <cell r="E1396">
            <v>-2.4682539855049699</v>
          </cell>
          <cell r="F1396">
            <v>1.35773944760803E-2</v>
          </cell>
          <cell r="G1396">
            <v>6.6295585574488794E-2</v>
          </cell>
        </row>
        <row r="1397">
          <cell r="A1397" t="str">
            <v>BNIP3</v>
          </cell>
          <cell r="B1397">
            <v>117.79364866765501</v>
          </cell>
          <cell r="C1397">
            <v>-1.8328011019216</v>
          </cell>
          <cell r="D1397">
            <v>0.70979575884749802</v>
          </cell>
          <cell r="E1397">
            <v>-2.58215279406225</v>
          </cell>
          <cell r="F1397">
            <v>9.8186103864288596E-3</v>
          </cell>
          <cell r="G1397">
            <v>5.1277916874406797E-2</v>
          </cell>
        </row>
        <row r="1398">
          <cell r="A1398" t="str">
            <v>NOL6</v>
          </cell>
          <cell r="B1398">
            <v>122.21753568669401</v>
          </cell>
          <cell r="C1398">
            <v>-1.8343090233567001</v>
          </cell>
          <cell r="D1398">
            <v>0.83568022814065901</v>
          </cell>
          <cell r="E1398">
            <v>-2.1949891376967599</v>
          </cell>
          <cell r="F1398">
            <v>2.8164376936778601E-2</v>
          </cell>
          <cell r="G1398">
            <v>0.11570696276527601</v>
          </cell>
        </row>
        <row r="1399">
          <cell r="A1399" t="str">
            <v>EIF1AX</v>
          </cell>
          <cell r="B1399">
            <v>239.164626475511</v>
          </cell>
          <cell r="C1399">
            <v>-1.8347164780956999</v>
          </cell>
          <cell r="D1399">
            <v>0.72959529289552405</v>
          </cell>
          <cell r="E1399">
            <v>-2.51470437921044</v>
          </cell>
          <cell r="F1399">
            <v>1.1913222994120801E-2</v>
          </cell>
          <cell r="G1399">
            <v>5.9751835887693401E-2</v>
          </cell>
        </row>
        <row r="1400">
          <cell r="A1400" t="str">
            <v>ZNF681</v>
          </cell>
          <cell r="B1400">
            <v>38.834298082628997</v>
          </cell>
          <cell r="C1400">
            <v>-1.83612352358611</v>
          </cell>
          <cell r="D1400">
            <v>0.887250897067272</v>
          </cell>
          <cell r="E1400">
            <v>-2.0694524284565401</v>
          </cell>
          <cell r="F1400">
            <v>3.8503651009613601E-2</v>
          </cell>
          <cell r="G1400">
            <v>0.144824977937906</v>
          </cell>
        </row>
        <row r="1401">
          <cell r="A1401" t="str">
            <v>FBXO41</v>
          </cell>
          <cell r="B1401">
            <v>23.105931537113499</v>
          </cell>
          <cell r="C1401">
            <v>-1.83763245035542</v>
          </cell>
          <cell r="D1401">
            <v>0.72757287214664101</v>
          </cell>
          <cell r="E1401">
            <v>-2.52570226393081</v>
          </cell>
          <cell r="F1401">
            <v>1.15467292467253E-2</v>
          </cell>
          <cell r="G1401">
            <v>5.8257097695735199E-2</v>
          </cell>
        </row>
        <row r="1402">
          <cell r="A1402" t="str">
            <v>AGL</v>
          </cell>
          <cell r="B1402">
            <v>76.018418893076301</v>
          </cell>
          <cell r="C1402">
            <v>-1.83973417691134</v>
          </cell>
          <cell r="D1402">
            <v>0.67297112461378195</v>
          </cell>
          <cell r="E1402">
            <v>-2.73374905642076</v>
          </cell>
          <cell r="F1402">
            <v>6.2617747067913896E-3</v>
          </cell>
          <cell r="G1402">
            <v>3.60963407998579E-2</v>
          </cell>
        </row>
        <row r="1403">
          <cell r="A1403" t="str">
            <v>IL12RB1</v>
          </cell>
          <cell r="B1403">
            <v>22.278448069023199</v>
          </cell>
          <cell r="C1403">
            <v>-1.8407846101321199</v>
          </cell>
          <cell r="D1403">
            <v>0.79529137508467596</v>
          </cell>
          <cell r="E1403">
            <v>-2.3146040153348002</v>
          </cell>
          <cell r="F1403">
            <v>2.0634612932726101E-2</v>
          </cell>
          <cell r="G1403">
            <v>9.1700813674845699E-2</v>
          </cell>
        </row>
        <row r="1404">
          <cell r="A1404" t="str">
            <v>LILRA4</v>
          </cell>
          <cell r="B1404">
            <v>20.7786573171444</v>
          </cell>
          <cell r="C1404">
            <v>-1.84175530717209</v>
          </cell>
          <cell r="D1404">
            <v>0.81744869228125605</v>
          </cell>
          <cell r="E1404">
            <v>-2.2530530962528101</v>
          </cell>
          <cell r="F1404">
            <v>2.4255801344036598E-2</v>
          </cell>
          <cell r="G1404">
            <v>0.103048786837952</v>
          </cell>
        </row>
        <row r="1405">
          <cell r="A1405" t="str">
            <v>VDAC1</v>
          </cell>
          <cell r="B1405">
            <v>142.92215416453399</v>
          </cell>
          <cell r="C1405">
            <v>-1.8438765541394</v>
          </cell>
          <cell r="D1405">
            <v>0.58587330258395198</v>
          </cell>
          <cell r="E1405">
            <v>-3.1472274739386799</v>
          </cell>
          <cell r="F1405">
            <v>1.6482667710679901E-3</v>
          </cell>
          <cell r="G1405">
            <v>1.25590118673252E-2</v>
          </cell>
        </row>
        <row r="1406">
          <cell r="A1406" t="str">
            <v>ACAA2</v>
          </cell>
          <cell r="B1406">
            <v>102.505804249318</v>
          </cell>
          <cell r="C1406">
            <v>-1.85064920850874</v>
          </cell>
          <cell r="D1406">
            <v>0.63138593703259804</v>
          </cell>
          <cell r="E1406">
            <v>-2.9310903204567098</v>
          </cell>
          <cell r="F1406">
            <v>3.37774559507255E-3</v>
          </cell>
          <cell r="G1406">
            <v>2.21685190075246E-2</v>
          </cell>
        </row>
        <row r="1407">
          <cell r="A1407" t="str">
            <v>MGAT4B</v>
          </cell>
          <cell r="B1407">
            <v>131.43027822840699</v>
          </cell>
          <cell r="C1407">
            <v>-1.85228371151628</v>
          </cell>
          <cell r="D1407">
            <v>0.63136222121539698</v>
          </cell>
          <cell r="E1407">
            <v>-2.93378927226681</v>
          </cell>
          <cell r="F1407">
            <v>3.3485146435273598E-3</v>
          </cell>
          <cell r="G1407">
            <v>2.2014096057893999E-2</v>
          </cell>
        </row>
        <row r="1408">
          <cell r="A1408" t="str">
            <v>APOA1BP</v>
          </cell>
          <cell r="B1408">
            <v>94.431158476696595</v>
          </cell>
          <cell r="C1408">
            <v>-1.8529698446768901</v>
          </cell>
          <cell r="D1408">
            <v>0.89020776466352702</v>
          </cell>
          <cell r="E1408">
            <v>-2.0815026763749498</v>
          </cell>
          <cell r="F1408">
            <v>3.7387919382129903E-2</v>
          </cell>
          <cell r="G1408">
            <v>0.14184101054672099</v>
          </cell>
        </row>
        <row r="1409">
          <cell r="A1409" t="str">
            <v>RAB27B</v>
          </cell>
          <cell r="B1409">
            <v>147.252121761284</v>
          </cell>
          <cell r="C1409">
            <v>-1.8537389577271099</v>
          </cell>
          <cell r="D1409">
            <v>0.869682476633726</v>
          </cell>
          <cell r="E1409">
            <v>-2.1315123709314698</v>
          </cell>
          <cell r="F1409">
            <v>3.3046954383919303E-2</v>
          </cell>
          <cell r="G1409">
            <v>0.129801475969509</v>
          </cell>
        </row>
        <row r="1410">
          <cell r="A1410" t="str">
            <v>THAP11</v>
          </cell>
          <cell r="B1410">
            <v>122.06420928441401</v>
          </cell>
          <cell r="C1410">
            <v>-1.8560661072823901</v>
          </cell>
          <cell r="D1410">
            <v>0.63752060360472096</v>
          </cell>
          <cell r="E1410">
            <v>-2.9113821526514898</v>
          </cell>
          <cell r="F1410">
            <v>3.59833618032839E-3</v>
          </cell>
          <cell r="G1410">
            <v>2.32798934364522E-2</v>
          </cell>
        </row>
        <row r="1411">
          <cell r="A1411" t="str">
            <v>SUGT1</v>
          </cell>
          <cell r="B1411">
            <v>87.039850942884797</v>
          </cell>
          <cell r="C1411">
            <v>-1.85856880196715</v>
          </cell>
          <cell r="D1411">
            <v>0.70665288289547601</v>
          </cell>
          <cell r="E1411">
            <v>-2.6301014924778201</v>
          </cell>
          <cell r="F1411">
            <v>8.5359380507739301E-3</v>
          </cell>
          <cell r="G1411">
            <v>4.5786902159813098E-2</v>
          </cell>
        </row>
        <row r="1412">
          <cell r="A1412" t="str">
            <v>TMCO6</v>
          </cell>
          <cell r="B1412">
            <v>80.229906085539994</v>
          </cell>
          <cell r="C1412">
            <v>-1.8602185198613901</v>
          </cell>
          <cell r="D1412">
            <v>0.68157833681285496</v>
          </cell>
          <cell r="E1412">
            <v>-2.7292805821264801</v>
          </cell>
          <cell r="F1412">
            <v>6.3472672986311096E-3</v>
          </cell>
          <cell r="G1412">
            <v>3.64932423279078E-2</v>
          </cell>
        </row>
        <row r="1413">
          <cell r="A1413" t="str">
            <v>C21orf58</v>
          </cell>
          <cell r="B1413">
            <v>8.5241972535797199</v>
          </cell>
          <cell r="C1413">
            <v>-1.8607084096461901</v>
          </cell>
          <cell r="D1413">
            <v>0.80731593504710897</v>
          </cell>
          <cell r="E1413">
            <v>-2.3048082279431399</v>
          </cell>
          <cell r="F1413">
            <v>2.1177316095318598E-2</v>
          </cell>
          <cell r="G1413">
            <v>9.3387005271275095E-2</v>
          </cell>
        </row>
        <row r="1414">
          <cell r="A1414" t="str">
            <v>PCNXL4</v>
          </cell>
          <cell r="B1414">
            <v>108.923753985809</v>
          </cell>
          <cell r="C1414">
            <v>-1.8621348461271401</v>
          </cell>
          <cell r="D1414">
            <v>0.70304734381377498</v>
          </cell>
          <cell r="E1414">
            <v>-2.64866208870904</v>
          </cell>
          <cell r="F1414">
            <v>8.0811086992041495E-3</v>
          </cell>
          <cell r="G1414">
            <v>4.38806475533789E-2</v>
          </cell>
        </row>
        <row r="1415">
          <cell r="A1415" t="str">
            <v>SNORA65</v>
          </cell>
          <cell r="B1415">
            <v>234.928869627323</v>
          </cell>
          <cell r="C1415">
            <v>-1.86395744434998</v>
          </cell>
          <cell r="D1415">
            <v>0.80158787894016403</v>
          </cell>
          <cell r="E1415">
            <v>-2.3253313745392998</v>
          </cell>
          <cell r="F1415">
            <v>2.0054247884753299E-2</v>
          </cell>
          <cell r="G1415">
            <v>8.9663506104298199E-2</v>
          </cell>
        </row>
        <row r="1416">
          <cell r="A1416" t="str">
            <v>ULK3</v>
          </cell>
          <cell r="B1416">
            <v>281.17342138604403</v>
          </cell>
          <cell r="C1416">
            <v>-1.8650482808917299</v>
          </cell>
          <cell r="D1416">
            <v>0.641402536572241</v>
          </cell>
          <cell r="E1416">
            <v>-2.9077656768538098</v>
          </cell>
          <cell r="F1416">
            <v>3.6402098753978498E-3</v>
          </cell>
          <cell r="G1416">
            <v>2.3491751402327201E-2</v>
          </cell>
        </row>
        <row r="1417">
          <cell r="A1417" t="str">
            <v>SLC52A2</v>
          </cell>
          <cell r="B1417">
            <v>106.620746574769</v>
          </cell>
          <cell r="C1417">
            <v>-1.8681619420351301</v>
          </cell>
          <cell r="D1417">
            <v>0.64870421386113597</v>
          </cell>
          <cell r="E1417">
            <v>-2.8798362984505501</v>
          </cell>
          <cell r="F1417">
            <v>3.9788170383676198E-3</v>
          </cell>
          <cell r="G1417">
            <v>2.5265160988285799E-2</v>
          </cell>
        </row>
        <row r="1418">
          <cell r="A1418" t="str">
            <v>LMO7</v>
          </cell>
          <cell r="B1418">
            <v>32.482683043836097</v>
          </cell>
          <cell r="C1418">
            <v>-1.86820215179839</v>
          </cell>
          <cell r="D1418">
            <v>0.57319615770106203</v>
          </cell>
          <cell r="E1418">
            <v>-3.25927193805913</v>
          </cell>
          <cell r="F1418">
            <v>1.11698545768302E-3</v>
          </cell>
          <cell r="G1418">
            <v>9.2194582699085398E-3</v>
          </cell>
        </row>
        <row r="1419">
          <cell r="A1419" t="str">
            <v>DLG4</v>
          </cell>
          <cell r="B1419">
            <v>99.945006537149695</v>
          </cell>
          <cell r="C1419">
            <v>-1.86899941088095</v>
          </cell>
          <cell r="D1419">
            <v>0.76279026779453096</v>
          </cell>
          <cell r="E1419">
            <v>-2.4502140231610801</v>
          </cell>
          <cell r="F1419">
            <v>1.42771323898668E-2</v>
          </cell>
          <cell r="G1419">
            <v>6.9051598965459607E-2</v>
          </cell>
        </row>
        <row r="1420">
          <cell r="A1420" t="str">
            <v>LIMA1</v>
          </cell>
          <cell r="B1420">
            <v>13.1384593649918</v>
          </cell>
          <cell r="C1420">
            <v>-1.8726855573643999</v>
          </cell>
          <cell r="D1420">
            <v>0.90701774906486898</v>
          </cell>
          <cell r="E1420">
            <v>-2.06466252649976</v>
          </cell>
          <cell r="F1420">
            <v>3.8954942608025102E-2</v>
          </cell>
          <cell r="G1420">
            <v>0.146085764617711</v>
          </cell>
        </row>
        <row r="1421">
          <cell r="A1421" t="str">
            <v>SLC18A2</v>
          </cell>
          <cell r="B1421">
            <v>28.386339016636398</v>
          </cell>
          <cell r="C1421">
            <v>-1.87651336699196</v>
          </cell>
          <cell r="D1421">
            <v>0.89783064128230805</v>
          </cell>
          <cell r="E1421">
            <v>-2.0900527122931201</v>
          </cell>
          <cell r="F1421">
            <v>3.66130648428524E-2</v>
          </cell>
          <cell r="G1421">
            <v>0.13978134990560401</v>
          </cell>
        </row>
        <row r="1422">
          <cell r="A1422" t="str">
            <v>ZNF607</v>
          </cell>
          <cell r="B1422">
            <v>57.092279310244599</v>
          </cell>
          <cell r="C1422">
            <v>-1.8793400909918301</v>
          </cell>
          <cell r="D1422">
            <v>0.90495832202034099</v>
          </cell>
          <cell r="E1422">
            <v>-2.07671452404146</v>
          </cell>
          <cell r="F1422">
            <v>3.7827915286021099E-2</v>
          </cell>
          <cell r="G1422">
            <v>0.14290031696722699</v>
          </cell>
        </row>
        <row r="1423">
          <cell r="A1423" t="str">
            <v>LOC100133161</v>
          </cell>
          <cell r="B1423">
            <v>115.076744921959</v>
          </cell>
          <cell r="C1423">
            <v>-1.8798586207029599</v>
          </cell>
          <cell r="D1423">
            <v>0.80193987901123798</v>
          </cell>
          <cell r="E1423">
            <v>-2.3441390930960502</v>
          </cell>
          <cell r="F1423">
            <v>1.9071057707769599E-2</v>
          </cell>
          <cell r="G1423">
            <v>8.6698364492518706E-2</v>
          </cell>
        </row>
        <row r="1424">
          <cell r="A1424" t="str">
            <v>USE1</v>
          </cell>
          <cell r="B1424">
            <v>130.879225139906</v>
          </cell>
          <cell r="C1424">
            <v>-1.87999557603141</v>
          </cell>
          <cell r="D1424">
            <v>0.682909194649711</v>
          </cell>
          <cell r="E1424">
            <v>-2.75292175117912</v>
          </cell>
          <cell r="F1424">
            <v>5.9066011987695902E-3</v>
          </cell>
          <cell r="G1424">
            <v>3.4446994831041799E-2</v>
          </cell>
        </row>
        <row r="1425">
          <cell r="A1425" t="str">
            <v>TRAK2</v>
          </cell>
          <cell r="B1425">
            <v>125.522054007783</v>
          </cell>
          <cell r="C1425">
            <v>-1.8807580706262701</v>
          </cell>
          <cell r="D1425">
            <v>0.58072393109565901</v>
          </cell>
          <cell r="E1425">
            <v>-3.2386439922973702</v>
          </cell>
          <cell r="F1425">
            <v>1.20099380391565E-3</v>
          </cell>
          <cell r="G1425">
            <v>9.6995674307568391E-3</v>
          </cell>
        </row>
        <row r="1426">
          <cell r="A1426" t="str">
            <v>SIRT6</v>
          </cell>
          <cell r="B1426">
            <v>100.520078641049</v>
          </cell>
          <cell r="C1426">
            <v>-1.88207165267377</v>
          </cell>
          <cell r="D1426">
            <v>0.66306837569710497</v>
          </cell>
          <cell r="E1426">
            <v>-2.8384277122175998</v>
          </cell>
          <cell r="F1426">
            <v>4.5336387158431803E-3</v>
          </cell>
          <cell r="G1426">
            <v>2.8067791346270601E-2</v>
          </cell>
        </row>
        <row r="1427">
          <cell r="A1427" t="str">
            <v>TMEM180</v>
          </cell>
          <cell r="B1427">
            <v>117.22912219435</v>
          </cell>
          <cell r="C1427">
            <v>-1.8832366354605199</v>
          </cell>
          <cell r="D1427">
            <v>0.85019754942953596</v>
          </cell>
          <cell r="E1427">
            <v>-2.2150577083221799</v>
          </cell>
          <cell r="F1427">
            <v>2.6756103770886702E-2</v>
          </cell>
          <cell r="G1427">
            <v>0.110954487253975</v>
          </cell>
        </row>
        <row r="1428">
          <cell r="A1428" t="str">
            <v>YDJC</v>
          </cell>
          <cell r="B1428">
            <v>32.150952933365197</v>
          </cell>
          <cell r="C1428">
            <v>-1.8852297862638201</v>
          </cell>
          <cell r="D1428">
            <v>0.91201748225802304</v>
          </cell>
          <cell r="E1428">
            <v>-2.0670982990328901</v>
          </cell>
          <cell r="F1428">
            <v>3.8724892358206399E-2</v>
          </cell>
          <cell r="G1428">
            <v>0.14543494958360501</v>
          </cell>
        </row>
        <row r="1429">
          <cell r="A1429" t="str">
            <v>GNPNAT1</v>
          </cell>
          <cell r="B1429">
            <v>70.589446496387794</v>
          </cell>
          <cell r="C1429">
            <v>-1.8891610190763599</v>
          </cell>
          <cell r="D1429">
            <v>0.78136289976359896</v>
          </cell>
          <cell r="E1429">
            <v>-2.4177767074018002</v>
          </cell>
          <cell r="F1429">
            <v>1.56156560684801E-2</v>
          </cell>
          <cell r="G1429">
            <v>7.4269349142450994E-2</v>
          </cell>
        </row>
        <row r="1430">
          <cell r="A1430" t="str">
            <v>ENTPD6</v>
          </cell>
          <cell r="B1430">
            <v>65.940226752230004</v>
          </cell>
          <cell r="C1430">
            <v>-1.88985301289492</v>
          </cell>
          <cell r="D1430">
            <v>0.75367636515444703</v>
          </cell>
          <cell r="E1430">
            <v>-2.50751264106264</v>
          </cell>
          <cell r="F1430">
            <v>1.2158423256245001E-2</v>
          </cell>
          <cell r="G1430">
            <v>6.0744914379227397E-2</v>
          </cell>
        </row>
        <row r="1431">
          <cell r="A1431" t="str">
            <v>FAM122A</v>
          </cell>
          <cell r="B1431">
            <v>120.06021586653</v>
          </cell>
          <cell r="C1431">
            <v>-1.8904553346002799</v>
          </cell>
          <cell r="D1431">
            <v>0.77896818762998099</v>
          </cell>
          <cell r="E1431">
            <v>-2.4268710386646299</v>
          </cell>
          <cell r="F1431">
            <v>1.5229668366404501E-2</v>
          </cell>
          <cell r="G1431">
            <v>7.2685741043258895E-2</v>
          </cell>
        </row>
        <row r="1432">
          <cell r="A1432" t="str">
            <v>CACNA2D2</v>
          </cell>
          <cell r="B1432">
            <v>40.170222383502001</v>
          </cell>
          <cell r="C1432">
            <v>-1.8921432820897499</v>
          </cell>
          <cell r="D1432">
            <v>0.93175856705787896</v>
          </cell>
          <cell r="E1432">
            <v>-2.0307227097083498</v>
          </cell>
          <cell r="F1432">
            <v>4.2283131299306699E-2</v>
          </cell>
          <cell r="G1432">
            <v>0.15519408475250801</v>
          </cell>
        </row>
        <row r="1433">
          <cell r="A1433" t="str">
            <v>C9orf78</v>
          </cell>
          <cell r="B1433">
            <v>710.01866137645004</v>
          </cell>
          <cell r="C1433">
            <v>-1.89593632543433</v>
          </cell>
          <cell r="D1433">
            <v>0.562506312434783</v>
          </cell>
          <cell r="E1433">
            <v>-3.37051564315404</v>
          </cell>
          <cell r="F1433">
            <v>7.5027646086788099E-4</v>
          </cell>
          <cell r="G1433">
            <v>6.7599296296281704E-3</v>
          </cell>
        </row>
        <row r="1434">
          <cell r="A1434">
            <v>39692</v>
          </cell>
          <cell r="B1434">
            <v>18.2196424359792</v>
          </cell>
          <cell r="C1434">
            <v>-1.89693689905634</v>
          </cell>
          <cell r="D1434">
            <v>0.753609264416367</v>
          </cell>
          <cell r="E1434">
            <v>-2.5171358535851098</v>
          </cell>
          <cell r="F1434">
            <v>1.1831319960138699E-2</v>
          </cell>
          <cell r="G1434">
            <v>5.9407873521193498E-2</v>
          </cell>
        </row>
        <row r="1435">
          <cell r="A1435" t="str">
            <v>BOP1</v>
          </cell>
          <cell r="B1435">
            <v>158.09232485330699</v>
          </cell>
          <cell r="C1435">
            <v>-1.89787428424561</v>
          </cell>
          <cell r="D1435">
            <v>0.80388608049045096</v>
          </cell>
          <cell r="E1435">
            <v>-2.36087466906719</v>
          </cell>
          <cell r="F1435">
            <v>1.82318910893172E-2</v>
          </cell>
          <cell r="G1435">
            <v>8.3746309962024298E-2</v>
          </cell>
        </row>
        <row r="1436">
          <cell r="A1436" t="str">
            <v>THOC6</v>
          </cell>
          <cell r="B1436">
            <v>150.11964853739201</v>
          </cell>
          <cell r="C1436">
            <v>-1.89989967234098</v>
          </cell>
          <cell r="D1436">
            <v>0.86127487861802898</v>
          </cell>
          <cell r="E1436">
            <v>-2.2059155787633</v>
          </cell>
          <cell r="F1436">
            <v>2.7389911226708301E-2</v>
          </cell>
          <cell r="G1436">
            <v>0.113127146048156</v>
          </cell>
        </row>
        <row r="1437">
          <cell r="A1437" t="str">
            <v>CCDC101</v>
          </cell>
          <cell r="B1437">
            <v>137.52753738803901</v>
          </cell>
          <cell r="C1437">
            <v>-1.90164330724205</v>
          </cell>
          <cell r="D1437">
            <v>0.68541206817736799</v>
          </cell>
          <cell r="E1437">
            <v>-2.7744526184064</v>
          </cell>
          <cell r="F1437">
            <v>5.52946880607799E-3</v>
          </cell>
          <cell r="G1437">
            <v>3.2754732171945702E-2</v>
          </cell>
        </row>
        <row r="1438">
          <cell r="A1438" t="str">
            <v>ZNF709</v>
          </cell>
          <cell r="B1438">
            <v>8.0140623947384508</v>
          </cell>
          <cell r="C1438">
            <v>-1.9080824083276</v>
          </cell>
          <cell r="D1438">
            <v>0.85139292796927701</v>
          </cell>
          <cell r="E1438">
            <v>-2.2411302063298999</v>
          </cell>
          <cell r="F1438">
            <v>2.5017642092331899E-2</v>
          </cell>
          <cell r="G1438">
            <v>0.105415401591236</v>
          </cell>
        </row>
        <row r="1439">
          <cell r="A1439" t="str">
            <v>EPHA1</v>
          </cell>
          <cell r="B1439">
            <v>90.209430185659201</v>
          </cell>
          <cell r="C1439">
            <v>-1.90916676259996</v>
          </cell>
          <cell r="D1439">
            <v>0.90652228846094096</v>
          </cell>
          <cell r="E1439">
            <v>-2.1060340014819401</v>
          </cell>
          <cell r="F1439">
            <v>3.5201398943334003E-2</v>
          </cell>
          <cell r="G1439">
            <v>0.13619037754174401</v>
          </cell>
        </row>
        <row r="1440">
          <cell r="A1440" t="str">
            <v>MLL4</v>
          </cell>
          <cell r="B1440">
            <v>263.29553166572401</v>
          </cell>
          <cell r="C1440">
            <v>-1.9105352923307199</v>
          </cell>
          <cell r="D1440">
            <v>0.78080552684524795</v>
          </cell>
          <cell r="E1440">
            <v>-2.4468772653928399</v>
          </cell>
          <cell r="F1440">
            <v>1.44099900014541E-2</v>
          </cell>
          <cell r="G1440">
            <v>6.9606967654818996E-2</v>
          </cell>
        </row>
        <row r="1441">
          <cell r="A1441" t="str">
            <v>ARMC5</v>
          </cell>
          <cell r="B1441">
            <v>65.628089187920395</v>
          </cell>
          <cell r="C1441">
            <v>-1.91177177667948</v>
          </cell>
          <cell r="D1441">
            <v>0.87498464547321098</v>
          </cell>
          <cell r="E1441">
            <v>-2.18492037154041</v>
          </cell>
          <cell r="F1441">
            <v>2.8894685562406399E-2</v>
          </cell>
          <cell r="G1441">
            <v>0.11773631375731999</v>
          </cell>
        </row>
        <row r="1442">
          <cell r="A1442" t="str">
            <v>PI16</v>
          </cell>
          <cell r="B1442">
            <v>12.9859244615901</v>
          </cell>
          <cell r="C1442">
            <v>-1.91571781735643</v>
          </cell>
          <cell r="D1442">
            <v>0.75708295018167604</v>
          </cell>
          <cell r="E1442">
            <v>-2.5303935544932301</v>
          </cell>
          <cell r="F1442">
            <v>1.1393465009549599E-2</v>
          </cell>
          <cell r="G1442">
            <v>5.7669380577671001E-2</v>
          </cell>
        </row>
        <row r="1443">
          <cell r="A1443" t="str">
            <v>GSPT1</v>
          </cell>
          <cell r="B1443">
            <v>150.118610066039</v>
          </cell>
          <cell r="C1443">
            <v>-1.9160082005470001</v>
          </cell>
          <cell r="D1443">
            <v>0.72133633187924995</v>
          </cell>
          <cell r="E1443">
            <v>-2.65619256353739</v>
          </cell>
          <cell r="F1443">
            <v>7.9028473148329698E-3</v>
          </cell>
          <cell r="G1443">
            <v>4.3132520453635401E-2</v>
          </cell>
        </row>
        <row r="1444">
          <cell r="A1444" t="str">
            <v>LOC647859</v>
          </cell>
          <cell r="B1444">
            <v>8.2023646313711591</v>
          </cell>
          <cell r="C1444">
            <v>-1.9191236115421599</v>
          </cell>
          <cell r="D1444">
            <v>0.90199407043201596</v>
          </cell>
          <cell r="E1444">
            <v>-2.1276454851005702</v>
          </cell>
          <cell r="F1444">
            <v>3.33664879772528E-2</v>
          </cell>
          <cell r="G1444">
            <v>0.130754415667449</v>
          </cell>
        </row>
        <row r="1445">
          <cell r="A1445" t="str">
            <v>EIF3I</v>
          </cell>
          <cell r="B1445">
            <v>88.977749251395196</v>
          </cell>
          <cell r="C1445">
            <v>-1.91947389106585</v>
          </cell>
          <cell r="D1445">
            <v>0.93612642026876802</v>
          </cell>
          <cell r="E1445">
            <v>-2.0504430272513399</v>
          </cell>
          <cell r="F1445">
            <v>4.0321218051077697E-2</v>
          </cell>
          <cell r="G1445">
            <v>0.15011585592159901</v>
          </cell>
        </row>
        <row r="1446">
          <cell r="A1446" t="str">
            <v>HAGH</v>
          </cell>
          <cell r="B1446">
            <v>116.95484788760101</v>
          </cell>
          <cell r="C1446">
            <v>-1.9204034594996799</v>
          </cell>
          <cell r="D1446">
            <v>0.63747611597611298</v>
          </cell>
          <cell r="E1446">
            <v>-3.01251044764106</v>
          </cell>
          <cell r="F1446">
            <v>2.5909651730044001E-3</v>
          </cell>
          <cell r="G1446">
            <v>1.7966895000766502E-2</v>
          </cell>
        </row>
        <row r="1447">
          <cell r="A1447" t="str">
            <v>SNORA46</v>
          </cell>
          <cell r="B1447">
            <v>103.880520692967</v>
          </cell>
          <cell r="C1447">
            <v>-1.9227843205825299</v>
          </cell>
          <cell r="D1447">
            <v>0.929436913550162</v>
          </cell>
          <cell r="E1447">
            <v>-2.0687625943735002</v>
          </cell>
          <cell r="F1447">
            <v>3.8568370142506497E-2</v>
          </cell>
          <cell r="G1447">
            <v>0.14495286933821599</v>
          </cell>
        </row>
        <row r="1448">
          <cell r="A1448" t="str">
            <v>TOMM34</v>
          </cell>
          <cell r="B1448">
            <v>53.524999182469699</v>
          </cell>
          <cell r="C1448">
            <v>-1.92555216276841</v>
          </cell>
          <cell r="D1448">
            <v>0.70630695275265998</v>
          </cell>
          <cell r="E1448">
            <v>-2.7262256944576801</v>
          </cell>
          <cell r="F1448">
            <v>6.4063176599420298E-3</v>
          </cell>
          <cell r="G1448">
            <v>3.6734585996913101E-2</v>
          </cell>
        </row>
        <row r="1449">
          <cell r="A1449" t="str">
            <v>TBC1D10B</v>
          </cell>
          <cell r="B1449">
            <v>180.75561026029001</v>
          </cell>
          <cell r="C1449">
            <v>-1.92751747719426</v>
          </cell>
          <cell r="D1449">
            <v>0.71090881737718603</v>
          </cell>
          <cell r="E1449">
            <v>-2.7113427630643399</v>
          </cell>
          <cell r="F1449">
            <v>6.7011314943159501E-3</v>
          </cell>
          <cell r="G1449">
            <v>3.8088150130263898E-2</v>
          </cell>
        </row>
        <row r="1450">
          <cell r="A1450" t="str">
            <v>RNF11</v>
          </cell>
          <cell r="B1450">
            <v>405.274450379038</v>
          </cell>
          <cell r="C1450">
            <v>-1.92843331726597</v>
          </cell>
          <cell r="D1450">
            <v>0.47730067372486101</v>
          </cell>
          <cell r="E1450">
            <v>-4.0402903733959796</v>
          </cell>
          <cell r="F1450">
            <v>5.3385063332218997E-5</v>
          </cell>
          <cell r="G1450">
            <v>1.0808116458520701E-3</v>
          </cell>
        </row>
        <row r="1451">
          <cell r="A1451" t="str">
            <v>MOB1B</v>
          </cell>
          <cell r="B1451">
            <v>149.286751580833</v>
          </cell>
          <cell r="C1451">
            <v>-1.92988002595057</v>
          </cell>
          <cell r="D1451">
            <v>0.89899376180024104</v>
          </cell>
          <cell r="E1451">
            <v>-2.1467112542427098</v>
          </cell>
          <cell r="F1451">
            <v>3.1816276244831097E-2</v>
          </cell>
          <cell r="G1451">
            <v>0.12617841655082901</v>
          </cell>
        </row>
        <row r="1452">
          <cell r="A1452" t="str">
            <v>THOC2</v>
          </cell>
          <cell r="B1452">
            <v>81.085024543975805</v>
          </cell>
          <cell r="C1452">
            <v>-1.9315174358501901</v>
          </cell>
          <cell r="D1452">
            <v>0.75063768557993304</v>
          </cell>
          <cell r="E1452">
            <v>-2.5731687509905998</v>
          </cell>
          <cell r="F1452">
            <v>1.0077205970758001E-2</v>
          </cell>
          <cell r="G1452">
            <v>5.2274871281967103E-2</v>
          </cell>
        </row>
        <row r="1453">
          <cell r="A1453" t="str">
            <v>TSPAN4</v>
          </cell>
          <cell r="B1453">
            <v>47.787989697692097</v>
          </cell>
          <cell r="C1453">
            <v>-1.9345060335120401</v>
          </cell>
          <cell r="D1453">
            <v>0.88243767464073597</v>
          </cell>
          <cell r="E1453">
            <v>-2.1922296487393602</v>
          </cell>
          <cell r="F1453">
            <v>2.8362928643408801E-2</v>
          </cell>
          <cell r="G1453">
            <v>0.116244349002166</v>
          </cell>
        </row>
        <row r="1454">
          <cell r="A1454" t="str">
            <v>SARDH</v>
          </cell>
          <cell r="B1454">
            <v>2.5969207022902299</v>
          </cell>
          <cell r="C1454">
            <v>-1.93789535947542</v>
          </cell>
          <cell r="D1454">
            <v>0.90980951554980505</v>
          </cell>
          <cell r="E1454">
            <v>-2.13000119954157</v>
          </cell>
          <cell r="F1454">
            <v>3.3171514334310703E-2</v>
          </cell>
          <cell r="G1454">
            <v>0.13011625498215901</v>
          </cell>
        </row>
        <row r="1455">
          <cell r="A1455" t="str">
            <v>PRKCI</v>
          </cell>
          <cell r="B1455">
            <v>74.784216585816594</v>
          </cell>
          <cell r="C1455">
            <v>-1.93868260855659</v>
          </cell>
          <cell r="D1455">
            <v>0.74734565098602501</v>
          </cell>
          <cell r="E1455">
            <v>-2.5940909751715999</v>
          </cell>
          <cell r="F1455">
            <v>9.4841387505551506E-3</v>
          </cell>
          <cell r="G1455">
            <v>4.9868421765346699E-2</v>
          </cell>
        </row>
        <row r="1456">
          <cell r="A1456" t="str">
            <v>SPHK1</v>
          </cell>
          <cell r="B1456">
            <v>99.403063370591298</v>
          </cell>
          <cell r="C1456">
            <v>-1.9426846709046699</v>
          </cell>
          <cell r="D1456">
            <v>0.88105512910378903</v>
          </cell>
          <cell r="E1456">
            <v>-2.2049524561315099</v>
          </cell>
          <cell r="F1456">
            <v>2.7457430962768901E-2</v>
          </cell>
          <cell r="G1456">
            <v>0.11334539063299701</v>
          </cell>
        </row>
        <row r="1457">
          <cell r="A1457" t="str">
            <v>ATP1A3</v>
          </cell>
          <cell r="B1457">
            <v>13.8561156894443</v>
          </cell>
          <cell r="C1457">
            <v>-1.9433711748217299</v>
          </cell>
          <cell r="D1457">
            <v>0.571076825613546</v>
          </cell>
          <cell r="E1457">
            <v>-3.4029942866860998</v>
          </cell>
          <cell r="F1457">
            <v>6.6651674267652903E-4</v>
          </cell>
          <cell r="G1457">
            <v>6.1943168492105396E-3</v>
          </cell>
        </row>
        <row r="1458">
          <cell r="A1458" t="str">
            <v>ZC3H7B</v>
          </cell>
          <cell r="B1458">
            <v>140.15133259243001</v>
          </cell>
          <cell r="C1458">
            <v>-1.9470713286575101</v>
          </cell>
          <cell r="D1458">
            <v>0.59279880768922799</v>
          </cell>
          <cell r="E1458">
            <v>-3.2845398867236901</v>
          </cell>
          <cell r="F1458">
            <v>1.02149038160564E-3</v>
          </cell>
          <cell r="G1458">
            <v>8.5873031916907303E-3</v>
          </cell>
        </row>
        <row r="1459">
          <cell r="A1459" t="str">
            <v>PCP2</v>
          </cell>
          <cell r="B1459">
            <v>44.082742637662001</v>
          </cell>
          <cell r="C1459">
            <v>-1.94759529593701</v>
          </cell>
          <cell r="D1459">
            <v>0.77365655313033599</v>
          </cell>
          <cell r="E1459">
            <v>-2.5173900331571302</v>
          </cell>
          <cell r="F1459">
            <v>1.1822786940574001E-2</v>
          </cell>
          <cell r="G1459">
            <v>5.9394697047262503E-2</v>
          </cell>
        </row>
        <row r="1460">
          <cell r="A1460" t="str">
            <v>C7orf55</v>
          </cell>
          <cell r="B1460">
            <v>16.783824170830201</v>
          </cell>
          <cell r="C1460">
            <v>-1.9492978728783501</v>
          </cell>
          <cell r="D1460">
            <v>0.85885908795142296</v>
          </cell>
          <cell r="E1460">
            <v>-2.2696364284016401</v>
          </cell>
          <cell r="F1460">
            <v>2.32296514621981E-2</v>
          </cell>
          <cell r="G1460">
            <v>9.9731861976848801E-2</v>
          </cell>
        </row>
        <row r="1461">
          <cell r="A1461" t="str">
            <v>PLK3</v>
          </cell>
          <cell r="B1461">
            <v>92.760076146786801</v>
          </cell>
          <cell r="C1461">
            <v>-1.9506015528817799</v>
          </cell>
          <cell r="D1461">
            <v>0.89499494661069801</v>
          </cell>
          <cell r="E1461">
            <v>-2.17945538158469</v>
          </cell>
          <cell r="F1461">
            <v>2.9297855811538199E-2</v>
          </cell>
          <cell r="G1461">
            <v>0.118858965776375</v>
          </cell>
        </row>
        <row r="1462">
          <cell r="A1462" t="str">
            <v>MRPL12</v>
          </cell>
          <cell r="B1462">
            <v>93.747327858647594</v>
          </cell>
          <cell r="C1462">
            <v>-1.9548672484574099</v>
          </cell>
          <cell r="D1462">
            <v>0.77787548334852696</v>
          </cell>
          <cell r="E1462">
            <v>-2.5130850506333902</v>
          </cell>
          <cell r="F1462">
            <v>1.1968047802185499E-2</v>
          </cell>
          <cell r="G1462">
            <v>5.99683848829171E-2</v>
          </cell>
        </row>
        <row r="1463">
          <cell r="A1463" t="str">
            <v>ANXA2R</v>
          </cell>
          <cell r="B1463">
            <v>70.996164153265994</v>
          </cell>
          <cell r="C1463">
            <v>-1.9566666667566901</v>
          </cell>
          <cell r="D1463">
            <v>0.86843743633998505</v>
          </cell>
          <cell r="E1463">
            <v>-2.2530888062622298</v>
          </cell>
          <cell r="F1463">
            <v>2.4253550117224701E-2</v>
          </cell>
          <cell r="G1463">
            <v>0.103048786837952</v>
          </cell>
        </row>
        <row r="1464">
          <cell r="A1464" t="str">
            <v>SLC25A45</v>
          </cell>
          <cell r="B1464">
            <v>85.256736888895603</v>
          </cell>
          <cell r="C1464">
            <v>-1.9592401688455501</v>
          </cell>
          <cell r="D1464">
            <v>0.70185420512537999</v>
          </cell>
          <cell r="E1464">
            <v>-2.79152016834544</v>
          </cell>
          <cell r="F1464">
            <v>5.2461088114462004E-3</v>
          </cell>
          <cell r="G1464">
            <v>3.1486847405815602E-2</v>
          </cell>
        </row>
        <row r="1465">
          <cell r="A1465" t="str">
            <v>GOLGA7B</v>
          </cell>
          <cell r="B1465">
            <v>7.5469215524676896</v>
          </cell>
          <cell r="C1465">
            <v>-1.96062409007586</v>
          </cell>
          <cell r="D1465">
            <v>0.781739269844826</v>
          </cell>
          <cell r="E1465">
            <v>-2.5080281440448098</v>
          </cell>
          <cell r="F1465">
            <v>1.21406996821451E-2</v>
          </cell>
          <cell r="G1465">
            <v>6.0675995207562103E-2</v>
          </cell>
        </row>
        <row r="1466">
          <cell r="A1466" t="str">
            <v>HOMER2</v>
          </cell>
          <cell r="B1466">
            <v>27.946310493604798</v>
          </cell>
          <cell r="C1466">
            <v>-1.96535614316166</v>
          </cell>
          <cell r="D1466">
            <v>0.81127529213866201</v>
          </cell>
          <cell r="E1466">
            <v>-2.4225514596662299</v>
          </cell>
          <cell r="F1466">
            <v>1.54119427843108E-2</v>
          </cell>
          <cell r="G1466">
            <v>7.3413520178319494E-2</v>
          </cell>
        </row>
        <row r="1467">
          <cell r="A1467" t="str">
            <v>PIGN</v>
          </cell>
          <cell r="B1467">
            <v>81.628332452779105</v>
          </cell>
          <cell r="C1467">
            <v>-1.9667817391504501</v>
          </cell>
          <cell r="D1467">
            <v>0.77049200288778996</v>
          </cell>
          <cell r="E1467">
            <v>-2.55263095759461</v>
          </cell>
          <cell r="F1467">
            <v>1.0691270933808899E-2</v>
          </cell>
          <cell r="G1467">
            <v>5.48522581497713E-2</v>
          </cell>
        </row>
        <row r="1468">
          <cell r="A1468" t="str">
            <v>TMEM161A</v>
          </cell>
          <cell r="B1468">
            <v>82.2521449108024</v>
          </cell>
          <cell r="C1468">
            <v>-1.96723928771245</v>
          </cell>
          <cell r="D1468">
            <v>0.83521210928759004</v>
          </cell>
          <cell r="E1468">
            <v>-2.3553768747323902</v>
          </cell>
          <cell r="F1468">
            <v>1.8503928085897101E-2</v>
          </cell>
          <cell r="G1468">
            <v>8.46684922757064E-2</v>
          </cell>
        </row>
        <row r="1469">
          <cell r="A1469" t="str">
            <v>GGTLC2</v>
          </cell>
          <cell r="B1469">
            <v>27.3735658787087</v>
          </cell>
          <cell r="C1469">
            <v>-1.9697086191536199</v>
          </cell>
          <cell r="D1469">
            <v>0.95407369660114305</v>
          </cell>
          <cell r="E1469">
            <v>-2.0645246024187101</v>
          </cell>
          <cell r="F1469">
            <v>3.8968003713331499E-2</v>
          </cell>
          <cell r="G1469">
            <v>0.14609926713886301</v>
          </cell>
        </row>
        <row r="1470">
          <cell r="A1470" t="str">
            <v>GART</v>
          </cell>
          <cell r="B1470">
            <v>50.878075921590899</v>
          </cell>
          <cell r="C1470">
            <v>-1.9706635978920799</v>
          </cell>
          <cell r="D1470">
            <v>0.70279133449023301</v>
          </cell>
          <cell r="E1470">
            <v>-2.80405221461857</v>
          </cell>
          <cell r="F1470">
            <v>5.0464731758091399E-3</v>
          </cell>
          <cell r="G1470">
            <v>3.0585826237841701E-2</v>
          </cell>
        </row>
        <row r="1471">
          <cell r="A1471" t="str">
            <v>H2AFX</v>
          </cell>
          <cell r="B1471">
            <v>89.901905281572496</v>
          </cell>
          <cell r="C1471">
            <v>-1.97828626401069</v>
          </cell>
          <cell r="D1471">
            <v>0.79573271461260597</v>
          </cell>
          <cell r="E1471">
            <v>-2.4861190544035798</v>
          </cell>
          <cell r="F1471">
            <v>1.2914475316571999E-2</v>
          </cell>
          <cell r="G1471">
            <v>6.3881563841710703E-2</v>
          </cell>
        </row>
        <row r="1472">
          <cell r="A1472" t="str">
            <v>RANBP10</v>
          </cell>
          <cell r="B1472">
            <v>53.048923887991997</v>
          </cell>
          <cell r="C1472">
            <v>-1.9788927754996599</v>
          </cell>
          <cell r="D1472">
            <v>0.67534950796353799</v>
          </cell>
          <cell r="E1472">
            <v>-2.9301757862633999</v>
          </cell>
          <cell r="F1472">
            <v>3.3877030222468E-3</v>
          </cell>
          <cell r="G1472">
            <v>2.2214988438453199E-2</v>
          </cell>
        </row>
        <row r="1473">
          <cell r="A1473" t="str">
            <v>LINC00264</v>
          </cell>
          <cell r="B1473">
            <v>9.5706628757380994</v>
          </cell>
          <cell r="C1473">
            <v>-1.9805513816237901</v>
          </cell>
          <cell r="D1473">
            <v>0.85480929801402294</v>
          </cell>
          <cell r="E1473">
            <v>-2.3169511448052802</v>
          </cell>
          <cell r="F1473">
            <v>2.0506393244474001E-2</v>
          </cell>
          <cell r="G1473">
            <v>9.1288622333355995E-2</v>
          </cell>
        </row>
        <row r="1474">
          <cell r="A1474" t="str">
            <v>C16orf70</v>
          </cell>
          <cell r="B1474">
            <v>179.374172778332</v>
          </cell>
          <cell r="C1474">
            <v>-1.98186224033101</v>
          </cell>
          <cell r="D1474">
            <v>0.75091175538184896</v>
          </cell>
          <cell r="E1474">
            <v>-2.63927449014726</v>
          </cell>
          <cell r="F1474">
            <v>8.3083679140918999E-3</v>
          </cell>
          <cell r="G1474">
            <v>4.4859290236741602E-2</v>
          </cell>
        </row>
        <row r="1475">
          <cell r="A1475" t="str">
            <v>RAB34</v>
          </cell>
          <cell r="B1475">
            <v>50.496730134410903</v>
          </cell>
          <cell r="C1475">
            <v>-1.98562974087065</v>
          </cell>
          <cell r="D1475">
            <v>0.80532579822082895</v>
          </cell>
          <cell r="E1475">
            <v>-2.4656229134313299</v>
          </cell>
          <cell r="F1475">
            <v>1.36775239544561E-2</v>
          </cell>
          <cell r="G1475">
            <v>6.66315465074655E-2</v>
          </cell>
        </row>
        <row r="1476">
          <cell r="A1476" t="str">
            <v>ZCCHC3</v>
          </cell>
          <cell r="B1476">
            <v>129.016526495894</v>
          </cell>
          <cell r="C1476">
            <v>-1.9880101417763201</v>
          </cell>
          <cell r="D1476">
            <v>0.69995580132895596</v>
          </cell>
          <cell r="E1476">
            <v>-2.84019382081244</v>
          </cell>
          <cell r="F1476">
            <v>4.5086130827839401E-3</v>
          </cell>
          <cell r="G1476">
            <v>2.79624545531857E-2</v>
          </cell>
        </row>
        <row r="1477">
          <cell r="A1477" t="str">
            <v>IRF2BPL</v>
          </cell>
          <cell r="B1477">
            <v>228.981112643469</v>
          </cell>
          <cell r="C1477">
            <v>-1.9919720515677699</v>
          </cell>
          <cell r="D1477">
            <v>0.64296439083804002</v>
          </cell>
          <cell r="E1477">
            <v>-3.0981063336515899</v>
          </cell>
          <cell r="F1477">
            <v>1.9476153364416801E-3</v>
          </cell>
          <cell r="G1477">
            <v>1.43497250194031E-2</v>
          </cell>
        </row>
        <row r="1478">
          <cell r="A1478" t="str">
            <v>CAPS</v>
          </cell>
          <cell r="B1478">
            <v>136.734457863892</v>
          </cell>
          <cell r="C1478">
            <v>-1.9926743275143699</v>
          </cell>
          <cell r="D1478">
            <v>0.843012629728908</v>
          </cell>
          <cell r="E1478">
            <v>-2.3637538243705301</v>
          </cell>
          <cell r="F1478">
            <v>1.8090829279476198E-2</v>
          </cell>
          <cell r="G1478">
            <v>8.3234688374194704E-2</v>
          </cell>
        </row>
        <row r="1479">
          <cell r="A1479" t="str">
            <v>SLC26A11</v>
          </cell>
          <cell r="B1479">
            <v>28.603884791940299</v>
          </cell>
          <cell r="C1479">
            <v>-1.9934134041820399</v>
          </cell>
          <cell r="D1479">
            <v>0.360284547316709</v>
          </cell>
          <cell r="E1479">
            <v>-5.5328862118244704</v>
          </cell>
          <cell r="F1479">
            <v>3.1500383736925001E-8</v>
          </cell>
          <cell r="G1479">
            <v>1.07654049249567E-4</v>
          </cell>
        </row>
        <row r="1480">
          <cell r="A1480" t="str">
            <v>BCAP31</v>
          </cell>
          <cell r="B1480">
            <v>15.716048783453401</v>
          </cell>
          <cell r="C1480">
            <v>-1.99543958357449</v>
          </cell>
          <cell r="D1480">
            <v>0.77618060801663402</v>
          </cell>
          <cell r="E1480">
            <v>-2.5708444181224901</v>
          </cell>
          <cell r="F1480">
            <v>1.01450892205162E-2</v>
          </cell>
          <cell r="G1480">
            <v>5.2559353431439498E-2</v>
          </cell>
        </row>
        <row r="1481">
          <cell r="A1481" t="str">
            <v>TBC1D22B</v>
          </cell>
          <cell r="B1481">
            <v>81.582100767047905</v>
          </cell>
          <cell r="C1481">
            <v>-1.9973197767682001</v>
          </cell>
          <cell r="D1481">
            <v>0.73506057179707296</v>
          </cell>
          <cell r="E1481">
            <v>-2.71721794557034</v>
          </cell>
          <cell r="F1481">
            <v>6.5833240707617799E-3</v>
          </cell>
          <cell r="G1481">
            <v>3.7580824943048999E-2</v>
          </cell>
        </row>
        <row r="1482">
          <cell r="A1482" t="str">
            <v>ZNF727</v>
          </cell>
          <cell r="B1482">
            <v>5.6767949119085603</v>
          </cell>
          <cell r="C1482">
            <v>-1.9984182405778099</v>
          </cell>
          <cell r="D1482">
            <v>0.88532744285603504</v>
          </cell>
          <cell r="E1482">
            <v>-2.2572645372100699</v>
          </cell>
          <cell r="F1482">
            <v>2.3991549881167699E-2</v>
          </cell>
          <cell r="G1482">
            <v>0.10229189767708501</v>
          </cell>
        </row>
        <row r="1483">
          <cell r="A1483" t="str">
            <v>SYNE1</v>
          </cell>
          <cell r="B1483">
            <v>62.254806336976998</v>
          </cell>
          <cell r="C1483">
            <v>-1.99898020093522</v>
          </cell>
          <cell r="D1483">
            <v>0.59968365036374505</v>
          </cell>
          <cell r="E1483">
            <v>-3.3333911967129901</v>
          </cell>
          <cell r="F1483">
            <v>8.57942200655192E-4</v>
          </cell>
          <cell r="G1483">
            <v>7.5451033056481397E-3</v>
          </cell>
        </row>
        <row r="1484">
          <cell r="A1484" t="str">
            <v>TRIM68</v>
          </cell>
          <cell r="B1484">
            <v>46.442529532252998</v>
          </cell>
          <cell r="C1484">
            <v>-2.0001664975062399</v>
          </cell>
          <cell r="D1484">
            <v>0.81186749537271896</v>
          </cell>
          <cell r="E1484">
            <v>-2.4636612611125499</v>
          </cell>
          <cell r="F1484">
            <v>1.3752601503656E-2</v>
          </cell>
          <cell r="G1484">
            <v>6.6933950526618394E-2</v>
          </cell>
        </row>
        <row r="1485">
          <cell r="A1485" t="str">
            <v>EPS8L2</v>
          </cell>
          <cell r="B1485">
            <v>18.328458783442102</v>
          </cell>
          <cell r="C1485">
            <v>-2.0032556829309498</v>
          </cell>
          <cell r="D1485">
            <v>0.95959821191682704</v>
          </cell>
          <cell r="E1485">
            <v>-2.0875983907154101</v>
          </cell>
          <cell r="F1485">
            <v>3.6834077298010699E-2</v>
          </cell>
          <cell r="G1485">
            <v>0.14031293924844099</v>
          </cell>
        </row>
        <row r="1486">
          <cell r="A1486" t="str">
            <v>ARHGEF12</v>
          </cell>
          <cell r="B1486">
            <v>131.95831738890701</v>
          </cell>
          <cell r="C1486">
            <v>-2.0049447743731199</v>
          </cell>
          <cell r="D1486">
            <v>0.52951071019685003</v>
          </cell>
          <cell r="E1486">
            <v>-3.78641023828916</v>
          </cell>
          <cell r="F1486">
            <v>1.5283927059202699E-4</v>
          </cell>
          <cell r="G1486">
            <v>2.1302318192713602E-3</v>
          </cell>
        </row>
        <row r="1487">
          <cell r="A1487" t="str">
            <v>PSMC3IP</v>
          </cell>
          <cell r="B1487">
            <v>10.815086592024</v>
          </cell>
          <cell r="C1487">
            <v>-2.0058695909629498</v>
          </cell>
          <cell r="D1487">
            <v>0.92463696053655497</v>
          </cell>
          <cell r="E1487">
            <v>-2.1693590853203299</v>
          </cell>
          <cell r="F1487">
            <v>3.0055432674867801E-2</v>
          </cell>
          <cell r="G1487">
            <v>0.120997405317514</v>
          </cell>
        </row>
        <row r="1488">
          <cell r="A1488" t="str">
            <v>BPGM</v>
          </cell>
          <cell r="B1488">
            <v>69.658268514114496</v>
          </cell>
          <cell r="C1488">
            <v>-2.00761937004363</v>
          </cell>
          <cell r="D1488">
            <v>0.77229524307278996</v>
          </cell>
          <cell r="E1488">
            <v>-2.5995490559488199</v>
          </cell>
          <cell r="F1488">
            <v>9.3346335496467293E-3</v>
          </cell>
          <cell r="G1488">
            <v>4.9233178246992602E-2</v>
          </cell>
        </row>
        <row r="1489">
          <cell r="A1489" t="str">
            <v>NDNL2</v>
          </cell>
          <cell r="B1489">
            <v>85.630160813765102</v>
          </cell>
          <cell r="C1489">
            <v>-2.0101768770275101</v>
          </cell>
          <cell r="D1489">
            <v>0.76899614650951598</v>
          </cell>
          <cell r="E1489">
            <v>-2.6140272433766101</v>
          </cell>
          <cell r="F1489">
            <v>8.9481901109057706E-3</v>
          </cell>
          <cell r="G1489">
            <v>4.7552271122752197E-2</v>
          </cell>
        </row>
        <row r="1490">
          <cell r="A1490" t="str">
            <v>ZMYM3</v>
          </cell>
          <cell r="B1490">
            <v>81.525869847291602</v>
          </cell>
          <cell r="C1490">
            <v>-2.0113000691189198</v>
          </cell>
          <cell r="D1490">
            <v>0.76394520557108903</v>
          </cell>
          <cell r="E1490">
            <v>-2.6327805377289701</v>
          </cell>
          <cell r="F1490">
            <v>8.4689050349461403E-3</v>
          </cell>
          <cell r="G1490">
            <v>4.5506367590352599E-2</v>
          </cell>
        </row>
        <row r="1491">
          <cell r="A1491" t="str">
            <v>C1orf35</v>
          </cell>
          <cell r="B1491">
            <v>80.568371677614195</v>
          </cell>
          <cell r="C1491">
            <v>-2.0117995902335801</v>
          </cell>
          <cell r="D1491">
            <v>0.91356922023183296</v>
          </cell>
          <cell r="E1491">
            <v>-2.20213153604612</v>
          </cell>
          <cell r="F1491">
            <v>2.7656018429915399E-2</v>
          </cell>
          <cell r="G1491">
            <v>0.113951945734574</v>
          </cell>
        </row>
        <row r="1492">
          <cell r="A1492" t="str">
            <v>ABHD14A</v>
          </cell>
          <cell r="B1492">
            <v>36.785496937094599</v>
          </cell>
          <cell r="C1492">
            <v>-2.01536497799614</v>
          </cell>
          <cell r="D1492">
            <v>0.82196228309895003</v>
          </cell>
          <cell r="E1492">
            <v>-2.4518947151660599</v>
          </cell>
          <cell r="F1492">
            <v>1.42106234500637E-2</v>
          </cell>
          <cell r="G1492">
            <v>6.8837722063781095E-2</v>
          </cell>
        </row>
        <row r="1493">
          <cell r="A1493" t="str">
            <v>TNS3</v>
          </cell>
          <cell r="B1493">
            <v>93.752300909966095</v>
          </cell>
          <cell r="C1493">
            <v>-2.01637128295858</v>
          </cell>
          <cell r="D1493">
            <v>0.76477348159578096</v>
          </cell>
          <cell r="E1493">
            <v>-2.6365601468701598</v>
          </cell>
          <cell r="F1493">
            <v>8.3751351114979399E-3</v>
          </cell>
          <cell r="G1493">
            <v>4.5143878368887502E-2</v>
          </cell>
        </row>
        <row r="1494">
          <cell r="A1494" t="str">
            <v>TMEM231</v>
          </cell>
          <cell r="B1494">
            <v>13.287222223108801</v>
          </cell>
          <cell r="C1494">
            <v>-2.01792324963878</v>
          </cell>
          <cell r="D1494">
            <v>1.00550709181769</v>
          </cell>
          <cell r="E1494">
            <v>-2.0068712255334802</v>
          </cell>
          <cell r="F1494">
            <v>4.4763376416520201E-2</v>
          </cell>
          <cell r="G1494">
            <v>0.161665299812984</v>
          </cell>
        </row>
        <row r="1495">
          <cell r="A1495" t="str">
            <v>UPF3A</v>
          </cell>
          <cell r="B1495">
            <v>106.110996112392</v>
          </cell>
          <cell r="C1495">
            <v>-2.0198219070649599</v>
          </cell>
          <cell r="D1495">
            <v>0.68002051268332397</v>
          </cell>
          <cell r="E1495">
            <v>-2.9702367346168099</v>
          </cell>
          <cell r="F1495">
            <v>2.9757033761335198E-3</v>
          </cell>
          <cell r="G1495">
            <v>1.9987747803296201E-2</v>
          </cell>
        </row>
        <row r="1496">
          <cell r="A1496" t="str">
            <v>FANCF</v>
          </cell>
          <cell r="B1496">
            <v>103.102444665573</v>
          </cell>
          <cell r="C1496">
            <v>-2.02149636876723</v>
          </cell>
          <cell r="D1496">
            <v>0.75398886819286803</v>
          </cell>
          <cell r="E1496">
            <v>-2.6810692492215198</v>
          </cell>
          <cell r="F1496">
            <v>7.3387327537170303E-3</v>
          </cell>
          <cell r="G1496">
            <v>4.0810965039845902E-2</v>
          </cell>
        </row>
        <row r="1497">
          <cell r="A1497" t="str">
            <v>SAP30</v>
          </cell>
          <cell r="B1497">
            <v>61.385757029082598</v>
          </cell>
          <cell r="C1497">
            <v>-2.0226574900857002</v>
          </cell>
          <cell r="D1497">
            <v>0.84412941635291305</v>
          </cell>
          <cell r="E1497">
            <v>-2.3961461961895001</v>
          </cell>
          <cell r="F1497">
            <v>1.6568480376042201E-2</v>
          </cell>
          <cell r="G1497">
            <v>7.7870154746769699E-2</v>
          </cell>
        </row>
        <row r="1498">
          <cell r="A1498" t="str">
            <v>STYK1</v>
          </cell>
          <cell r="B1498">
            <v>3.68693959299185</v>
          </cell>
          <cell r="C1498">
            <v>-2.0237112786282099</v>
          </cell>
          <cell r="D1498">
            <v>0.88149934964097598</v>
          </cell>
          <cell r="E1498">
            <v>-2.2957603762866499</v>
          </cell>
          <cell r="F1498">
            <v>2.1689586168187801E-2</v>
          </cell>
          <cell r="G1498">
            <v>9.4964614007704007E-2</v>
          </cell>
        </row>
        <row r="1499">
          <cell r="A1499" t="str">
            <v>GCSHP3</v>
          </cell>
          <cell r="B1499">
            <v>32.558949784027</v>
          </cell>
          <cell r="C1499">
            <v>-2.0244976842084399</v>
          </cell>
          <cell r="D1499">
            <v>0.99425325111841301</v>
          </cell>
          <cell r="E1499">
            <v>-2.0361992097397001</v>
          </cell>
          <cell r="F1499">
            <v>4.1730355593954202E-2</v>
          </cell>
          <cell r="G1499">
            <v>0.153878195185634</v>
          </cell>
        </row>
        <row r="1500">
          <cell r="A1500" t="str">
            <v>FAM203A</v>
          </cell>
          <cell r="B1500">
            <v>101.029269850657</v>
          </cell>
          <cell r="C1500">
            <v>-2.0267564490624701</v>
          </cell>
          <cell r="D1500">
            <v>0.744112281354674</v>
          </cell>
          <cell r="E1500">
            <v>-2.7237239592023799</v>
          </cell>
          <cell r="F1500">
            <v>6.4550433443555204E-3</v>
          </cell>
          <cell r="G1500">
            <v>3.6961525534624499E-2</v>
          </cell>
        </row>
        <row r="1501">
          <cell r="A1501" t="str">
            <v>PLXND1</v>
          </cell>
          <cell r="B1501">
            <v>80.654725366821594</v>
          </cell>
          <cell r="C1501">
            <v>-2.0332019354150601</v>
          </cell>
          <cell r="D1501">
            <v>0.80571059570885895</v>
          </cell>
          <cell r="E1501">
            <v>-2.5234891364761798</v>
          </cell>
          <cell r="F1501">
            <v>1.16196650721869E-2</v>
          </cell>
          <cell r="G1501">
            <v>5.8583900656148498E-2</v>
          </cell>
        </row>
        <row r="1502">
          <cell r="A1502" t="str">
            <v>NAB2</v>
          </cell>
          <cell r="B1502">
            <v>69.352084041610993</v>
          </cell>
          <cell r="C1502">
            <v>-2.0335042626102502</v>
          </cell>
          <cell r="D1502">
            <v>0.88470056784615503</v>
          </cell>
          <cell r="E1502">
            <v>-2.29852261490112</v>
          </cell>
          <cell r="F1502">
            <v>2.15320622664537E-2</v>
          </cell>
          <cell r="G1502">
            <v>9.4438976876127401E-2</v>
          </cell>
        </row>
        <row r="1503">
          <cell r="A1503" t="str">
            <v>WWTR1</v>
          </cell>
          <cell r="B1503">
            <v>1.88508672439475</v>
          </cell>
          <cell r="C1503">
            <v>-2.0354318276746302</v>
          </cell>
          <cell r="D1503">
            <v>1.00149403885443</v>
          </cell>
          <cell r="E1503">
            <v>-2.0323953500541001</v>
          </cell>
          <cell r="F1503">
            <v>4.2113648461776003E-2</v>
          </cell>
          <cell r="G1503">
            <v>0.15481101480485701</v>
          </cell>
        </row>
        <row r="1504">
          <cell r="A1504" t="str">
            <v>SLC30A5</v>
          </cell>
          <cell r="B1504">
            <v>31.8870931770665</v>
          </cell>
          <cell r="C1504">
            <v>-2.0373236764782399</v>
          </cell>
          <cell r="D1504">
            <v>0.75496740707353205</v>
          </cell>
          <cell r="E1504">
            <v>-2.6985584508548301</v>
          </cell>
          <cell r="F1504">
            <v>6.96405072041998E-3</v>
          </cell>
          <cell r="G1504">
            <v>3.92359851424465E-2</v>
          </cell>
        </row>
        <row r="1505">
          <cell r="A1505" t="str">
            <v>HINFP</v>
          </cell>
          <cell r="B1505">
            <v>114.130657702706</v>
          </cell>
          <cell r="C1505">
            <v>-2.0397333942370701</v>
          </cell>
          <cell r="D1505">
            <v>0.68496504590321405</v>
          </cell>
          <cell r="E1505">
            <v>-2.97786493841802</v>
          </cell>
          <cell r="F1505">
            <v>2.90263861675664E-3</v>
          </cell>
          <cell r="G1505">
            <v>1.9630128996400601E-2</v>
          </cell>
        </row>
        <row r="1506">
          <cell r="A1506" t="str">
            <v>TTC31</v>
          </cell>
          <cell r="B1506">
            <v>156.89602295353799</v>
          </cell>
          <cell r="C1506">
            <v>-2.0399261060381</v>
          </cell>
          <cell r="D1506">
            <v>0.61753164345613498</v>
          </cell>
          <cell r="E1506">
            <v>-3.3033547797182599</v>
          </cell>
          <cell r="F1506">
            <v>9.5535436836980498E-4</v>
          </cell>
          <cell r="G1506">
            <v>8.2055269803864902E-3</v>
          </cell>
        </row>
        <row r="1507">
          <cell r="A1507" t="str">
            <v>MYO6</v>
          </cell>
          <cell r="B1507">
            <v>3.2081199843521202</v>
          </cell>
          <cell r="C1507">
            <v>-2.04105341887806</v>
          </cell>
          <cell r="D1507">
            <v>1.0020354756179699</v>
          </cell>
          <cell r="E1507">
            <v>-2.0369073436440002</v>
          </cell>
          <cell r="F1507">
            <v>4.1659328081957499E-2</v>
          </cell>
          <cell r="G1507">
            <v>0.15365297434193201</v>
          </cell>
        </row>
        <row r="1508">
          <cell r="A1508" t="str">
            <v>COMMD4</v>
          </cell>
          <cell r="B1508">
            <v>143.659688352877</v>
          </cell>
          <cell r="C1508">
            <v>-2.0445502771289501</v>
          </cell>
          <cell r="D1508">
            <v>0.81866042484482704</v>
          </cell>
          <cell r="E1508">
            <v>-2.4974338749994902</v>
          </cell>
          <cell r="F1508">
            <v>1.2509579350166999E-2</v>
          </cell>
          <cell r="G1508">
            <v>6.2177481140852399E-2</v>
          </cell>
        </row>
        <row r="1509">
          <cell r="A1509" t="str">
            <v>MED19</v>
          </cell>
          <cell r="B1509">
            <v>124.02451539192499</v>
          </cell>
          <cell r="C1509">
            <v>-2.04894012168341</v>
          </cell>
          <cell r="D1509">
            <v>0.88885513871694199</v>
          </cell>
          <cell r="E1509">
            <v>-2.3051451608200701</v>
          </cell>
          <cell r="F1509">
            <v>2.11584449581819E-2</v>
          </cell>
          <cell r="G1509">
            <v>9.3330438585890504E-2</v>
          </cell>
        </row>
        <row r="1510">
          <cell r="A1510" t="str">
            <v>MXI1</v>
          </cell>
          <cell r="B1510">
            <v>306.04335693729399</v>
          </cell>
          <cell r="C1510">
            <v>-2.05301118744626</v>
          </cell>
          <cell r="D1510">
            <v>0.59448637757632905</v>
          </cell>
          <cell r="E1510">
            <v>-3.4534200696342499</v>
          </cell>
          <cell r="F1510">
            <v>5.53526313421256E-4</v>
          </cell>
          <cell r="G1510">
            <v>5.3931273553088103E-3</v>
          </cell>
        </row>
        <row r="1511">
          <cell r="A1511" t="str">
            <v>STAB1</v>
          </cell>
          <cell r="B1511">
            <v>73.218637980914494</v>
          </cell>
          <cell r="C1511">
            <v>-2.0548009695511098</v>
          </cell>
          <cell r="D1511">
            <v>0.95459997496386995</v>
          </cell>
          <cell r="E1511">
            <v>-2.15252568975699</v>
          </cell>
          <cell r="F1511">
            <v>3.13559741754839E-2</v>
          </cell>
          <cell r="G1511">
            <v>0.12470520453051701</v>
          </cell>
        </row>
        <row r="1512">
          <cell r="A1512" t="str">
            <v>ABCD2</v>
          </cell>
          <cell r="B1512">
            <v>10.074251811050701</v>
          </cell>
          <cell r="C1512">
            <v>-2.0619936620774402</v>
          </cell>
          <cell r="D1512">
            <v>0.815747767342345</v>
          </cell>
          <cell r="E1512">
            <v>-2.5277343618055901</v>
          </cell>
          <cell r="F1512">
            <v>1.1480117507161301E-2</v>
          </cell>
          <cell r="G1512">
            <v>5.7974968823770998E-2</v>
          </cell>
        </row>
        <row r="1513">
          <cell r="A1513" t="str">
            <v>APIP</v>
          </cell>
          <cell r="B1513">
            <v>101.938317350752</v>
          </cell>
          <cell r="C1513">
            <v>-2.0664170267068802</v>
          </cell>
          <cell r="D1513">
            <v>0.80727551489960003</v>
          </cell>
          <cell r="E1513">
            <v>-2.5597419822201299</v>
          </cell>
          <cell r="F1513">
            <v>1.0474990191701601E-2</v>
          </cell>
          <cell r="G1513">
            <v>5.3957729663258201E-2</v>
          </cell>
        </row>
        <row r="1514">
          <cell r="A1514" t="str">
            <v>ZNF547</v>
          </cell>
          <cell r="B1514">
            <v>34.662133488790602</v>
          </cell>
          <cell r="C1514">
            <v>-2.06844551953724</v>
          </cell>
          <cell r="D1514">
            <v>0.94890489865193905</v>
          </cell>
          <cell r="E1514">
            <v>-2.17982383953942</v>
          </cell>
          <cell r="F1514">
            <v>2.9270522098249301E-2</v>
          </cell>
          <cell r="G1514">
            <v>0.118858965776375</v>
          </cell>
        </row>
        <row r="1515">
          <cell r="A1515" t="str">
            <v>NFIA</v>
          </cell>
          <cell r="B1515">
            <v>35.841329620878902</v>
          </cell>
          <cell r="C1515">
            <v>-2.06934229373068</v>
          </cell>
          <cell r="D1515">
            <v>0.77236577452119803</v>
          </cell>
          <cell r="E1515">
            <v>-2.6792257787620102</v>
          </cell>
          <cell r="F1515">
            <v>7.3792618185905502E-3</v>
          </cell>
          <cell r="G1515">
            <v>4.0992064843343098E-2</v>
          </cell>
        </row>
        <row r="1516">
          <cell r="A1516" t="str">
            <v>ABCA10</v>
          </cell>
          <cell r="B1516">
            <v>1.4913901890897301</v>
          </cell>
          <cell r="C1516">
            <v>-2.0715478893124599</v>
          </cell>
          <cell r="D1516">
            <v>0.98639991280970396</v>
          </cell>
          <cell r="E1516">
            <v>-2.10010956247124</v>
          </cell>
          <cell r="F1516">
            <v>3.5719204331377902E-2</v>
          </cell>
          <cell r="G1516" t="str">
            <v>NA</v>
          </cell>
        </row>
        <row r="1517">
          <cell r="A1517" t="str">
            <v>RAB11FIP3</v>
          </cell>
          <cell r="B1517">
            <v>142.97689580153499</v>
          </cell>
          <cell r="C1517">
            <v>-2.0750763796071201</v>
          </cell>
          <cell r="D1517">
            <v>0.79212237282729203</v>
          </cell>
          <cell r="E1517">
            <v>-2.61964117008919</v>
          </cell>
          <cell r="F1517">
            <v>8.8022332074671993E-3</v>
          </cell>
          <cell r="G1517">
            <v>4.6954365258347501E-2</v>
          </cell>
        </row>
        <row r="1518">
          <cell r="A1518" t="str">
            <v>TATDN1</v>
          </cell>
          <cell r="B1518">
            <v>62.002205510514102</v>
          </cell>
          <cell r="C1518">
            <v>-2.0762277701621401</v>
          </cell>
          <cell r="D1518">
            <v>0.812312087789411</v>
          </cell>
          <cell r="E1518">
            <v>-2.5559483865521302</v>
          </cell>
          <cell r="F1518">
            <v>1.05898825356858E-2</v>
          </cell>
          <cell r="G1518">
            <v>5.4458726606259202E-2</v>
          </cell>
        </row>
        <row r="1519">
          <cell r="A1519" t="str">
            <v>TMEM161B</v>
          </cell>
          <cell r="B1519">
            <v>31.8512732956113</v>
          </cell>
          <cell r="C1519">
            <v>-2.0768223834526802</v>
          </cell>
          <cell r="D1519">
            <v>0.97445482793126603</v>
          </cell>
          <cell r="E1519">
            <v>-2.1312659385778798</v>
          </cell>
          <cell r="F1519">
            <v>3.3067239477704298E-2</v>
          </cell>
          <cell r="G1519">
            <v>0.12980614622628001</v>
          </cell>
        </row>
        <row r="1520">
          <cell r="A1520" t="str">
            <v>LINC00094</v>
          </cell>
          <cell r="B1520">
            <v>30.2204317827122</v>
          </cell>
          <cell r="C1520">
            <v>-2.0778142693523698</v>
          </cell>
          <cell r="D1520">
            <v>0.839420583746322</v>
          </cell>
          <cell r="E1520">
            <v>-2.4752958285572602</v>
          </cell>
          <cell r="F1520">
            <v>1.33125854734808E-2</v>
          </cell>
          <cell r="G1520">
            <v>6.5494188425283401E-2</v>
          </cell>
        </row>
        <row r="1521">
          <cell r="A1521" t="str">
            <v>TRIP10</v>
          </cell>
          <cell r="B1521">
            <v>13.832086132336601</v>
          </cell>
          <cell r="C1521">
            <v>-2.0793742943848601</v>
          </cell>
          <cell r="D1521">
            <v>0.761565749842252</v>
          </cell>
          <cell r="E1521">
            <v>-2.7303936591365501</v>
          </cell>
          <cell r="F1521">
            <v>6.3258737979767603E-3</v>
          </cell>
          <cell r="G1521">
            <v>3.6383787360206699E-2</v>
          </cell>
        </row>
        <row r="1522">
          <cell r="A1522" t="str">
            <v>PPP4R2</v>
          </cell>
          <cell r="B1522">
            <v>356.66579529747997</v>
          </cell>
          <cell r="C1522">
            <v>-2.08219185005647</v>
          </cell>
          <cell r="D1522">
            <v>0.67986460386333103</v>
          </cell>
          <cell r="E1522">
            <v>-3.0626566499041301</v>
          </cell>
          <cell r="F1522">
            <v>2.1938161718132502E-3</v>
          </cell>
          <cell r="G1522">
            <v>1.58239622332144E-2</v>
          </cell>
        </row>
        <row r="1523">
          <cell r="A1523" t="str">
            <v>JOSD1</v>
          </cell>
          <cell r="B1523">
            <v>93.338678237596994</v>
          </cell>
          <cell r="C1523">
            <v>-2.08347963626646</v>
          </cell>
          <cell r="D1523">
            <v>0.86241434428194297</v>
          </cell>
          <cell r="E1523">
            <v>-2.4158684860479598</v>
          </cell>
          <cell r="F1523">
            <v>1.56977300052265E-2</v>
          </cell>
          <cell r="G1523">
            <v>7.4521993381713406E-2</v>
          </cell>
        </row>
        <row r="1524">
          <cell r="A1524" t="str">
            <v>TFRC</v>
          </cell>
          <cell r="B1524">
            <v>156.058893443676</v>
          </cell>
          <cell r="C1524">
            <v>-2.0838502641266299</v>
          </cell>
          <cell r="D1524">
            <v>0.70626130693257005</v>
          </cell>
          <cell r="E1524">
            <v>-2.9505372072232001</v>
          </cell>
          <cell r="F1524">
            <v>3.1722183431456799E-3</v>
          </cell>
          <cell r="G1524">
            <v>2.10760005862679E-2</v>
          </cell>
        </row>
        <row r="1525">
          <cell r="A1525" t="str">
            <v>AIFM3</v>
          </cell>
          <cell r="B1525">
            <v>65.465274629678007</v>
          </cell>
          <cell r="C1525">
            <v>-2.08588350585419</v>
          </cell>
          <cell r="D1525">
            <v>1.0397462249359799</v>
          </cell>
          <cell r="E1525">
            <v>-2.0061467460318201</v>
          </cell>
          <cell r="F1525">
            <v>4.4840593678034703E-2</v>
          </cell>
          <cell r="G1525">
            <v>0.161730323307753</v>
          </cell>
        </row>
        <row r="1526">
          <cell r="A1526" t="str">
            <v>SNORA2B</v>
          </cell>
          <cell r="B1526">
            <v>30.822604520634499</v>
          </cell>
          <cell r="C1526">
            <v>-2.08662571826118</v>
          </cell>
          <cell r="D1526">
            <v>0.92146609414118497</v>
          </cell>
          <cell r="E1526">
            <v>-2.2644628288856699</v>
          </cell>
          <cell r="F1526">
            <v>2.35456634696617E-2</v>
          </cell>
          <cell r="G1526">
            <v>0.10080833960687099</v>
          </cell>
        </row>
        <row r="1527">
          <cell r="A1527" t="str">
            <v>FLAD1</v>
          </cell>
          <cell r="B1527">
            <v>45.584094781886499</v>
          </cell>
          <cell r="C1527">
            <v>-2.0887250695007502</v>
          </cell>
          <cell r="D1527">
            <v>0.96754362361354296</v>
          </cell>
          <cell r="E1527">
            <v>-2.1587916229553201</v>
          </cell>
          <cell r="F1527">
            <v>3.0866336684784602E-2</v>
          </cell>
          <cell r="G1527">
            <v>0.12332958277441899</v>
          </cell>
        </row>
        <row r="1528">
          <cell r="A1528" t="str">
            <v>KANSL1-AS1</v>
          </cell>
          <cell r="B1528">
            <v>107.61697266384699</v>
          </cell>
          <cell r="C1528">
            <v>-2.0923387960486699</v>
          </cell>
          <cell r="D1528">
            <v>0.79406378974093905</v>
          </cell>
          <cell r="E1528">
            <v>-2.6349757073437199</v>
          </cell>
          <cell r="F1528">
            <v>8.4143304960703994E-3</v>
          </cell>
          <cell r="G1528">
            <v>4.5307707758303797E-2</v>
          </cell>
        </row>
        <row r="1529">
          <cell r="A1529" t="str">
            <v>SPATA20</v>
          </cell>
          <cell r="B1529">
            <v>68.487197010133201</v>
          </cell>
          <cell r="C1529">
            <v>-2.0931085819486799</v>
          </cell>
          <cell r="D1529">
            <v>0.972225073655271</v>
          </cell>
          <cell r="E1529">
            <v>-2.1529053700283902</v>
          </cell>
          <cell r="F1529">
            <v>3.1326116375837897E-2</v>
          </cell>
          <cell r="G1529">
            <v>0.124618551054112</v>
          </cell>
        </row>
        <row r="1530">
          <cell r="A1530" t="str">
            <v>DDX31</v>
          </cell>
          <cell r="B1530">
            <v>58.8598683664449</v>
          </cell>
          <cell r="C1530">
            <v>-2.0966771445660601</v>
          </cell>
          <cell r="D1530">
            <v>0.93253340947549102</v>
          </cell>
          <cell r="E1530">
            <v>-2.2483667858563301</v>
          </cell>
          <cell r="F1530">
            <v>2.4552811283460999E-2</v>
          </cell>
          <cell r="G1530">
            <v>0.10396738816849101</v>
          </cell>
        </row>
        <row r="1531">
          <cell r="A1531" t="str">
            <v>RHBDD3</v>
          </cell>
          <cell r="B1531">
            <v>92.754015840359202</v>
          </cell>
          <cell r="C1531">
            <v>-2.1033664844938098</v>
          </cell>
          <cell r="D1531">
            <v>0.93222884545493301</v>
          </cell>
          <cell r="E1531">
            <v>-2.25627698043108</v>
          </cell>
          <cell r="F1531">
            <v>2.4053290107044399E-2</v>
          </cell>
          <cell r="G1531">
            <v>0.10240562302341701</v>
          </cell>
        </row>
        <row r="1532">
          <cell r="A1532" t="str">
            <v>IFT172</v>
          </cell>
          <cell r="B1532">
            <v>37.048140227122303</v>
          </cell>
          <cell r="C1532">
            <v>-2.10413989396839</v>
          </cell>
          <cell r="D1532">
            <v>0.99612660056804703</v>
          </cell>
          <cell r="E1532">
            <v>-2.1123217598731898</v>
          </cell>
          <cell r="F1532">
            <v>3.4658860703130297E-2</v>
          </cell>
          <cell r="G1532">
            <v>0.13444782362181401</v>
          </cell>
        </row>
        <row r="1533">
          <cell r="A1533" t="str">
            <v>TRPM7</v>
          </cell>
          <cell r="B1533">
            <v>60.121456195373</v>
          </cell>
          <cell r="C1533">
            <v>-2.1063135571620699</v>
          </cell>
          <cell r="D1533">
            <v>0.77234487465608503</v>
          </cell>
          <cell r="E1533">
            <v>-2.7271671325584701</v>
          </cell>
          <cell r="F1533">
            <v>6.3880673726871198E-3</v>
          </cell>
          <cell r="G1533">
            <v>3.6673653053688901E-2</v>
          </cell>
        </row>
        <row r="1534">
          <cell r="A1534" t="str">
            <v>ABHD11</v>
          </cell>
          <cell r="B1534">
            <v>33.677205537723502</v>
          </cell>
          <cell r="C1534">
            <v>-2.1084971372032202</v>
          </cell>
          <cell r="D1534">
            <v>0.91668094667505795</v>
          </cell>
          <cell r="E1534">
            <v>-2.3001428630660001</v>
          </cell>
          <cell r="F1534">
            <v>2.1440127598055001E-2</v>
          </cell>
          <cell r="G1534">
            <v>9.4243792174751095E-2</v>
          </cell>
        </row>
        <row r="1535">
          <cell r="A1535" t="str">
            <v>WDR5B</v>
          </cell>
          <cell r="B1535">
            <v>89.813569345051704</v>
          </cell>
          <cell r="C1535">
            <v>-2.1089023538841101</v>
          </cell>
          <cell r="D1535">
            <v>0.75164945539098904</v>
          </cell>
          <cell r="E1535">
            <v>-2.8056993040553801</v>
          </cell>
          <cell r="F1535">
            <v>5.0207521072968796E-3</v>
          </cell>
          <cell r="G1535">
            <v>3.0441882525710898E-2</v>
          </cell>
        </row>
        <row r="1536">
          <cell r="A1536" t="str">
            <v>PSIMCT-1</v>
          </cell>
          <cell r="B1536">
            <v>116.90748622672599</v>
          </cell>
          <cell r="C1536">
            <v>-2.1096576397366</v>
          </cell>
          <cell r="D1536">
            <v>0.84035012633333495</v>
          </cell>
          <cell r="E1536">
            <v>-2.5104507914356899</v>
          </cell>
          <cell r="F1536">
            <v>1.2057712615366201E-2</v>
          </cell>
          <cell r="G1536">
            <v>6.0339357070350097E-2</v>
          </cell>
        </row>
        <row r="1537">
          <cell r="A1537" t="str">
            <v>NAA40</v>
          </cell>
          <cell r="B1537">
            <v>94.466693052814605</v>
          </cell>
          <cell r="C1537">
            <v>-2.1148901789588499</v>
          </cell>
          <cell r="D1537">
            <v>0.80762459598508196</v>
          </cell>
          <cell r="E1537">
            <v>-2.6186549907872299</v>
          </cell>
          <cell r="F1537">
            <v>8.8277179193175896E-3</v>
          </cell>
          <cell r="G1537">
            <v>4.7025335573653501E-2</v>
          </cell>
        </row>
        <row r="1538">
          <cell r="A1538" t="str">
            <v>BAG1</v>
          </cell>
          <cell r="B1538">
            <v>124.519323665033</v>
          </cell>
          <cell r="C1538">
            <v>-2.1158227400211902</v>
          </cell>
          <cell r="D1538">
            <v>0.77406068041374498</v>
          </cell>
          <cell r="E1538">
            <v>-2.7334068162334</v>
          </cell>
          <cell r="F1538">
            <v>6.2682857344663803E-3</v>
          </cell>
          <cell r="G1538">
            <v>3.6119827088568798E-2</v>
          </cell>
        </row>
        <row r="1539">
          <cell r="A1539" t="str">
            <v>C17orf59</v>
          </cell>
          <cell r="B1539">
            <v>143.253495856288</v>
          </cell>
          <cell r="C1539">
            <v>-2.1179471672478201</v>
          </cell>
          <cell r="D1539">
            <v>0.82379675960148702</v>
          </cell>
          <cell r="E1539">
            <v>-2.5709583614681599</v>
          </cell>
          <cell r="F1539">
            <v>1.0141751984149201E-2</v>
          </cell>
          <cell r="G1539">
            <v>5.2559353431439498E-2</v>
          </cell>
        </row>
        <row r="1540">
          <cell r="A1540" t="str">
            <v>SDPR</v>
          </cell>
          <cell r="B1540">
            <v>302.612084315613</v>
          </cell>
          <cell r="C1540">
            <v>-2.1183076611601601</v>
          </cell>
          <cell r="D1540">
            <v>0.73923340395495496</v>
          </cell>
          <cell r="E1540">
            <v>-2.8655464564061299</v>
          </cell>
          <cell r="F1540">
            <v>4.1629018701335998E-3</v>
          </cell>
          <cell r="G1540">
            <v>2.6175771001821301E-2</v>
          </cell>
        </row>
        <row r="1541">
          <cell r="A1541" t="str">
            <v>ST13</v>
          </cell>
          <cell r="B1541">
            <v>486.37183166013602</v>
          </cell>
          <cell r="C1541">
            <v>-2.1184127296671198</v>
          </cell>
          <cell r="D1541">
            <v>0.68269767764008804</v>
          </cell>
          <cell r="E1541">
            <v>-3.1030026892576101</v>
          </cell>
          <cell r="F1541">
            <v>1.9156789958210999E-3</v>
          </cell>
          <cell r="G1541">
            <v>1.41752902407596E-2</v>
          </cell>
        </row>
        <row r="1542">
          <cell r="A1542" t="str">
            <v>KCNQ1OT1</v>
          </cell>
          <cell r="B1542">
            <v>505.90564331926703</v>
          </cell>
          <cell r="C1542">
            <v>-2.11865409998012</v>
          </cell>
          <cell r="D1542">
            <v>0.79710934974117598</v>
          </cell>
          <cell r="E1542">
            <v>-2.65792152691228</v>
          </cell>
          <cell r="F1542">
            <v>7.8624197991663796E-3</v>
          </cell>
          <cell r="G1542">
            <v>4.2995520169449901E-2</v>
          </cell>
        </row>
        <row r="1543">
          <cell r="A1543" t="str">
            <v>NEURL4</v>
          </cell>
          <cell r="B1543">
            <v>90.447344082792696</v>
          </cell>
          <cell r="C1543">
            <v>-2.12199989465336</v>
          </cell>
          <cell r="D1543">
            <v>0.93023120807411097</v>
          </cell>
          <cell r="E1543">
            <v>-2.2811531974363701</v>
          </cell>
          <cell r="F1543">
            <v>2.2539383146426801E-2</v>
          </cell>
          <cell r="G1543">
            <v>9.7582196223792994E-2</v>
          </cell>
        </row>
        <row r="1544">
          <cell r="A1544" t="str">
            <v>TRPC1</v>
          </cell>
          <cell r="B1544">
            <v>13.1425025578844</v>
          </cell>
          <cell r="C1544">
            <v>-2.1233212145913698</v>
          </cell>
          <cell r="D1544">
            <v>1.04673116351477</v>
          </cell>
          <cell r="E1544">
            <v>-2.0285258417849801</v>
          </cell>
          <cell r="F1544">
            <v>4.25066086071638E-2</v>
          </cell>
          <cell r="G1544">
            <v>0.155847473105515</v>
          </cell>
        </row>
        <row r="1545">
          <cell r="A1545" t="str">
            <v>MKRN1</v>
          </cell>
          <cell r="B1545">
            <v>668.25914595579798</v>
          </cell>
          <cell r="C1545">
            <v>-2.12365053487627</v>
          </cell>
          <cell r="D1545">
            <v>0.68920108742309405</v>
          </cell>
          <cell r="E1545">
            <v>-3.08132208963359</v>
          </cell>
          <cell r="F1545">
            <v>2.0608359077671002E-3</v>
          </cell>
          <cell r="G1545">
            <v>1.50404011926499E-2</v>
          </cell>
        </row>
        <row r="1546">
          <cell r="A1546" t="str">
            <v>C4orf46</v>
          </cell>
          <cell r="B1546">
            <v>36.057396548155701</v>
          </cell>
          <cell r="C1546">
            <v>-2.1243497566024399</v>
          </cell>
          <cell r="D1546">
            <v>0.90380362398024505</v>
          </cell>
          <cell r="E1546">
            <v>-2.3504550106217201</v>
          </cell>
          <cell r="F1546">
            <v>1.8750474219709198E-2</v>
          </cell>
          <cell r="G1546">
            <v>8.5568431848395202E-2</v>
          </cell>
        </row>
        <row r="1547">
          <cell r="A1547" t="str">
            <v>SLFN14</v>
          </cell>
          <cell r="B1547">
            <v>7.7750164398878496</v>
          </cell>
          <cell r="C1547">
            <v>-2.1278955941270299</v>
          </cell>
          <cell r="D1547">
            <v>0.78442765534369496</v>
          </cell>
          <cell r="E1547">
            <v>-2.7126728381276899</v>
          </cell>
          <cell r="F1547">
            <v>6.6742965046969202E-3</v>
          </cell>
          <cell r="G1547">
            <v>3.7991581615198902E-2</v>
          </cell>
        </row>
        <row r="1548">
          <cell r="A1548" t="str">
            <v>CYP2D7P1</v>
          </cell>
          <cell r="B1548">
            <v>55.240662974484302</v>
          </cell>
          <cell r="C1548">
            <v>-2.1322369114905699</v>
          </cell>
          <cell r="D1548">
            <v>0.98620786723083598</v>
          </cell>
          <cell r="E1548">
            <v>-2.1620562787413702</v>
          </cell>
          <cell r="F1548">
            <v>3.06138384991601E-2</v>
          </cell>
          <cell r="G1548">
            <v>0.122733517119037</v>
          </cell>
        </row>
        <row r="1549">
          <cell r="A1549" t="str">
            <v>FKBP4</v>
          </cell>
          <cell r="B1549">
            <v>192.26148150989599</v>
          </cell>
          <cell r="C1549">
            <v>-2.1355203398760998</v>
          </cell>
          <cell r="D1549">
            <v>0.63921192740655397</v>
          </cell>
          <cell r="E1549">
            <v>-3.3408643492314898</v>
          </cell>
          <cell r="F1549">
            <v>8.3518017602222602E-4</v>
          </cell>
          <cell r="G1549">
            <v>7.3785397358759903E-3</v>
          </cell>
        </row>
        <row r="1550">
          <cell r="A1550" t="str">
            <v>VEPH1</v>
          </cell>
          <cell r="B1550">
            <v>6.1510790114815901</v>
          </cell>
          <cell r="C1550">
            <v>-2.1358866838103299</v>
          </cell>
          <cell r="D1550">
            <v>0.93245848675003895</v>
          </cell>
          <cell r="E1550">
            <v>-2.2905970766105401</v>
          </cell>
          <cell r="F1550">
            <v>2.1986728176933101E-2</v>
          </cell>
          <cell r="G1550">
            <v>9.5861389959451898E-2</v>
          </cell>
        </row>
        <row r="1551">
          <cell r="A1551" t="str">
            <v>KAT2A</v>
          </cell>
          <cell r="B1551">
            <v>78.429194112382902</v>
          </cell>
          <cell r="C1551">
            <v>-2.1362583565693498</v>
          </cell>
          <cell r="D1551">
            <v>0.85075253267385598</v>
          </cell>
          <cell r="E1551">
            <v>-2.5110220358148601</v>
          </cell>
          <cell r="F1551">
            <v>1.20382182171614E-2</v>
          </cell>
          <cell r="G1551">
            <v>6.0261330284480698E-2</v>
          </cell>
        </row>
        <row r="1552">
          <cell r="A1552" t="str">
            <v>B3GALT4</v>
          </cell>
          <cell r="B1552">
            <v>101.483555836498</v>
          </cell>
          <cell r="C1552">
            <v>-2.1372679755797299</v>
          </cell>
          <cell r="D1552">
            <v>0.71154190151154595</v>
          </cell>
          <cell r="E1552">
            <v>-3.0037134440564701</v>
          </cell>
          <cell r="F1552">
            <v>2.66706395819237E-3</v>
          </cell>
          <cell r="G1552">
            <v>1.8396068452443799E-2</v>
          </cell>
        </row>
        <row r="1553">
          <cell r="A1553" t="str">
            <v>LCMT2</v>
          </cell>
          <cell r="B1553">
            <v>80.694767243246602</v>
          </cell>
          <cell r="C1553">
            <v>-2.1382224405547099</v>
          </cell>
          <cell r="D1553">
            <v>0.86573478205856702</v>
          </cell>
          <cell r="E1553">
            <v>-2.4698354332840702</v>
          </cell>
          <cell r="F1553">
            <v>1.3517522155035501E-2</v>
          </cell>
          <cell r="G1553">
            <v>6.6091616443864604E-2</v>
          </cell>
        </row>
        <row r="1554">
          <cell r="A1554" t="str">
            <v>TM7SF2</v>
          </cell>
          <cell r="B1554">
            <v>55.141217694694802</v>
          </cell>
          <cell r="C1554">
            <v>-2.14064089482636</v>
          </cell>
          <cell r="D1554">
            <v>0.93829573372851305</v>
          </cell>
          <cell r="E1554">
            <v>-2.2814138633243899</v>
          </cell>
          <cell r="F1554">
            <v>2.2523968457966101E-2</v>
          </cell>
          <cell r="G1554">
            <v>9.7569346402292201E-2</v>
          </cell>
        </row>
        <row r="1555">
          <cell r="A1555" t="str">
            <v>IQCB1</v>
          </cell>
          <cell r="B1555">
            <v>95.777898088544504</v>
          </cell>
          <cell r="C1555">
            <v>-2.1411237106482299</v>
          </cell>
          <cell r="D1555">
            <v>0.79245419199921296</v>
          </cell>
          <cell r="E1555">
            <v>-2.7018895631639901</v>
          </cell>
          <cell r="F1555">
            <v>6.8946658897049897E-3</v>
          </cell>
          <cell r="G1555">
            <v>3.8916054581401301E-2</v>
          </cell>
        </row>
        <row r="1556">
          <cell r="A1556" t="str">
            <v>LEMD2</v>
          </cell>
          <cell r="B1556">
            <v>182.91473131960899</v>
          </cell>
          <cell r="C1556">
            <v>-2.1436592698796502</v>
          </cell>
          <cell r="D1556">
            <v>0.69887257263392899</v>
          </cell>
          <cell r="E1556">
            <v>-3.06731062831751</v>
          </cell>
          <cell r="F1556">
            <v>2.1599427200276102E-3</v>
          </cell>
          <cell r="G1556">
            <v>1.5623417061070901E-2</v>
          </cell>
        </row>
        <row r="1557">
          <cell r="A1557" t="str">
            <v>FLJ10038</v>
          </cell>
          <cell r="B1557">
            <v>76.110045631540899</v>
          </cell>
          <cell r="C1557">
            <v>-2.1456835248709401</v>
          </cell>
          <cell r="D1557">
            <v>0.80335640810890296</v>
          </cell>
          <cell r="E1557">
            <v>-2.6708986238397898</v>
          </cell>
          <cell r="F1557">
            <v>7.5648489854073103E-3</v>
          </cell>
          <cell r="G1557">
            <v>4.18423935822511E-2</v>
          </cell>
        </row>
        <row r="1558">
          <cell r="A1558" t="str">
            <v>RANBP6</v>
          </cell>
          <cell r="B1558">
            <v>88.668580335677703</v>
          </cell>
          <cell r="C1558">
            <v>-2.1456978917976901</v>
          </cell>
          <cell r="D1558">
            <v>0.68365206031077597</v>
          </cell>
          <cell r="E1558">
            <v>-3.1385817674890002</v>
          </cell>
          <cell r="F1558">
            <v>1.69767562721166E-3</v>
          </cell>
          <cell r="G1558">
            <v>1.2832699320132E-2</v>
          </cell>
        </row>
        <row r="1559">
          <cell r="A1559" t="str">
            <v>VARS2</v>
          </cell>
          <cell r="B1559">
            <v>52.364142863879003</v>
          </cell>
          <cell r="C1559">
            <v>-2.1470352899097298</v>
          </cell>
          <cell r="D1559">
            <v>0.84420394623996398</v>
          </cell>
          <cell r="E1559">
            <v>-2.5432661141570101</v>
          </cell>
          <cell r="F1559">
            <v>1.09821552770501E-2</v>
          </cell>
          <cell r="G1559">
            <v>5.6028705117734799E-2</v>
          </cell>
        </row>
        <row r="1560">
          <cell r="A1560" t="str">
            <v>MYO15B</v>
          </cell>
          <cell r="B1560">
            <v>72.226631217741698</v>
          </cell>
          <cell r="C1560">
            <v>-2.1471735396479099</v>
          </cell>
          <cell r="D1560">
            <v>1.0783147212631701</v>
          </cell>
          <cell r="E1560">
            <v>-1.9912308506116301</v>
          </cell>
          <cell r="F1560">
            <v>4.6455513651643701E-2</v>
          </cell>
          <cell r="G1560">
            <v>0.16587572192423899</v>
          </cell>
        </row>
        <row r="1561">
          <cell r="A1561" t="str">
            <v>SLC50A1</v>
          </cell>
          <cell r="B1561">
            <v>149.63055631306699</v>
          </cell>
          <cell r="C1561">
            <v>-2.14863380326147</v>
          </cell>
          <cell r="D1561">
            <v>0.67966893065605505</v>
          </cell>
          <cell r="E1561">
            <v>-3.1612947221046102</v>
          </cell>
          <cell r="F1561">
            <v>1.57069485558177E-3</v>
          </cell>
          <cell r="G1561">
            <v>1.20459105268295E-2</v>
          </cell>
        </row>
        <row r="1562">
          <cell r="A1562" t="str">
            <v>LOC155060</v>
          </cell>
          <cell r="B1562">
            <v>30.0986718048587</v>
          </cell>
          <cell r="C1562">
            <v>-2.15174438482829</v>
          </cell>
          <cell r="D1562">
            <v>0.94572964994289699</v>
          </cell>
          <cell r="E1562">
            <v>-2.2752214493414802</v>
          </cell>
          <cell r="F1562">
            <v>2.2892648783550101E-2</v>
          </cell>
          <cell r="G1562">
            <v>9.8586496141763402E-2</v>
          </cell>
        </row>
        <row r="1563">
          <cell r="A1563" t="str">
            <v>UBXN6</v>
          </cell>
          <cell r="B1563">
            <v>276.15376627169002</v>
          </cell>
          <cell r="C1563">
            <v>-2.1548507436346198</v>
          </cell>
          <cell r="D1563">
            <v>0.71609482240797795</v>
          </cell>
          <cell r="E1563">
            <v>-3.0091695627523301</v>
          </cell>
          <cell r="F1563">
            <v>2.6196286753252E-3</v>
          </cell>
          <cell r="G1563">
            <v>1.81249666814727E-2</v>
          </cell>
        </row>
        <row r="1564">
          <cell r="A1564" t="str">
            <v>RIOK3</v>
          </cell>
          <cell r="B1564">
            <v>282.88873173957302</v>
          </cell>
          <cell r="C1564">
            <v>-2.1551940516192398</v>
          </cell>
          <cell r="D1564">
            <v>0.68509854663617098</v>
          </cell>
          <cell r="E1564">
            <v>-3.1458161197410601</v>
          </cell>
          <cell r="F1564">
            <v>1.6562409973288599E-3</v>
          </cell>
          <cell r="G1564">
            <v>1.2593466135770399E-2</v>
          </cell>
        </row>
        <row r="1565">
          <cell r="A1565" t="str">
            <v>AMIGO3</v>
          </cell>
          <cell r="B1565">
            <v>111.69169997087199</v>
          </cell>
          <cell r="C1565">
            <v>-2.15551415076418</v>
          </cell>
          <cell r="D1565">
            <v>0.75863449014822404</v>
          </cell>
          <cell r="E1565">
            <v>-2.8413078745510698</v>
          </cell>
          <cell r="F1565">
            <v>4.4928914604697298E-3</v>
          </cell>
          <cell r="G1565">
            <v>2.7898442379367401E-2</v>
          </cell>
        </row>
        <row r="1566">
          <cell r="A1566" t="str">
            <v>ZNF275</v>
          </cell>
          <cell r="B1566">
            <v>8.5061123014550493</v>
          </cell>
          <cell r="C1566">
            <v>-2.1558642292921202</v>
          </cell>
          <cell r="D1566">
            <v>1.04272431661108</v>
          </cell>
          <cell r="E1566">
            <v>-2.0675304056385801</v>
          </cell>
          <cell r="F1566">
            <v>3.8684202182207097E-2</v>
          </cell>
          <cell r="G1566">
            <v>0.145352830729884</v>
          </cell>
        </row>
        <row r="1567">
          <cell r="A1567" t="str">
            <v>NFKBID</v>
          </cell>
          <cell r="B1567">
            <v>101.417978394399</v>
          </cell>
          <cell r="C1567">
            <v>-2.1572372539663802</v>
          </cell>
          <cell r="D1567">
            <v>0.86527592911029805</v>
          </cell>
          <cell r="E1567">
            <v>-2.4931206120393501</v>
          </cell>
          <cell r="F1567">
            <v>1.2662582483687601E-2</v>
          </cell>
          <cell r="G1567">
            <v>6.2796487249707003E-2</v>
          </cell>
        </row>
        <row r="1568">
          <cell r="A1568" t="str">
            <v>TMEM208</v>
          </cell>
          <cell r="B1568">
            <v>114.884840531517</v>
          </cell>
          <cell r="C1568">
            <v>-2.1647690690080998</v>
          </cell>
          <cell r="D1568">
            <v>0.78565421358207399</v>
          </cell>
          <cell r="E1568">
            <v>-2.7553712964106101</v>
          </cell>
          <cell r="F1568">
            <v>5.8625564372972701E-3</v>
          </cell>
          <cell r="G1568">
            <v>3.4268794691815999E-2</v>
          </cell>
        </row>
        <row r="1569">
          <cell r="A1569" t="str">
            <v>TSPYL4</v>
          </cell>
          <cell r="B1569">
            <v>49.2303495003246</v>
          </cell>
          <cell r="C1569">
            <v>-2.16935944615066</v>
          </cell>
          <cell r="D1569">
            <v>0.84551157955674605</v>
          </cell>
          <cell r="E1569">
            <v>-2.5657359385757199</v>
          </cell>
          <cell r="F1569">
            <v>1.02957174291981E-2</v>
          </cell>
          <cell r="G1569">
            <v>5.3176175337493699E-2</v>
          </cell>
        </row>
        <row r="1570">
          <cell r="A1570" t="str">
            <v>SUGT1P3</v>
          </cell>
          <cell r="B1570">
            <v>18.1333563188354</v>
          </cell>
          <cell r="C1570">
            <v>-2.17192179036098</v>
          </cell>
          <cell r="D1570">
            <v>1.0159756537209399</v>
          </cell>
          <cell r="E1570">
            <v>-2.1377695246992001</v>
          </cell>
          <cell r="F1570">
            <v>3.2535453582370699E-2</v>
          </cell>
          <cell r="G1570">
            <v>0.128240176026685</v>
          </cell>
        </row>
        <row r="1571">
          <cell r="A1571" t="str">
            <v>EBPL</v>
          </cell>
          <cell r="B1571">
            <v>144.90818734704001</v>
          </cell>
          <cell r="C1571">
            <v>-2.17458658072111</v>
          </cell>
          <cell r="D1571">
            <v>0.89605636580258796</v>
          </cell>
          <cell r="E1571">
            <v>-2.4268412833308299</v>
          </cell>
          <cell r="F1571">
            <v>1.52309174393567E-2</v>
          </cell>
          <cell r="G1571">
            <v>7.2685741043258895E-2</v>
          </cell>
        </row>
        <row r="1572">
          <cell r="A1572" t="str">
            <v>PHC1</v>
          </cell>
          <cell r="B1572">
            <v>79.521104399826001</v>
          </cell>
          <cell r="C1572">
            <v>-2.1755755516239401</v>
          </cell>
          <cell r="D1572">
            <v>0.99538313736669204</v>
          </cell>
          <cell r="E1572">
            <v>-2.1856664734942899</v>
          </cell>
          <cell r="F1572">
            <v>2.8840015441638299E-2</v>
          </cell>
          <cell r="G1572">
            <v>0.11763770693745899</v>
          </cell>
        </row>
        <row r="1573">
          <cell r="A1573" t="str">
            <v>ECSIT</v>
          </cell>
          <cell r="B1573">
            <v>124.83978290762499</v>
          </cell>
          <cell r="C1573">
            <v>-2.1771335717081799</v>
          </cell>
          <cell r="D1573">
            <v>0.78815541345848605</v>
          </cell>
          <cell r="E1573">
            <v>-2.7623150644296799</v>
          </cell>
          <cell r="F1573">
            <v>5.7393065460547401E-3</v>
          </cell>
          <cell r="G1573">
            <v>3.3738907876179398E-2</v>
          </cell>
        </row>
        <row r="1574">
          <cell r="A1574" t="str">
            <v>CEP250</v>
          </cell>
          <cell r="B1574">
            <v>24.776381868042002</v>
          </cell>
          <cell r="C1574">
            <v>-2.1783265412301498</v>
          </cell>
          <cell r="D1574">
            <v>0.92999098320138396</v>
          </cell>
          <cell r="E1574">
            <v>-2.3423093132919601</v>
          </cell>
          <cell r="F1574">
            <v>1.91648244613342E-2</v>
          </cell>
          <cell r="G1574">
            <v>8.6945471256282103E-2</v>
          </cell>
        </row>
        <row r="1575">
          <cell r="A1575" t="str">
            <v>TAF1C</v>
          </cell>
          <cell r="B1575">
            <v>119.643519308794</v>
          </cell>
          <cell r="C1575">
            <v>-2.1794398456561401</v>
          </cell>
          <cell r="D1575">
            <v>0.93324642400458602</v>
          </cell>
          <cell r="E1575">
            <v>-2.3353315797387202</v>
          </cell>
          <cell r="F1575">
            <v>1.9526105664929499E-2</v>
          </cell>
          <cell r="G1575">
            <v>8.7938655521582296E-2</v>
          </cell>
        </row>
        <row r="1576">
          <cell r="A1576" t="str">
            <v>YRDC</v>
          </cell>
          <cell r="B1576">
            <v>39.930535191078803</v>
          </cell>
          <cell r="C1576">
            <v>-2.18186441241434</v>
          </cell>
          <cell r="D1576">
            <v>0.88469049740462602</v>
          </cell>
          <cell r="E1576">
            <v>-2.4662460135100099</v>
          </cell>
          <cell r="F1576">
            <v>1.3653752166767801E-2</v>
          </cell>
          <cell r="G1576">
            <v>6.6552593413897701E-2</v>
          </cell>
        </row>
        <row r="1577">
          <cell r="A1577" t="str">
            <v>SMPD1</v>
          </cell>
          <cell r="B1577">
            <v>105.38683547687999</v>
          </cell>
          <cell r="C1577">
            <v>-2.1878872280417601</v>
          </cell>
          <cell r="D1577">
            <v>0.78105831511408796</v>
          </cell>
          <cell r="E1577">
            <v>-2.80118294076695</v>
          </cell>
          <cell r="F1577">
            <v>5.0915646244051004E-3</v>
          </cell>
          <cell r="G1577">
            <v>3.0762532274917001E-2</v>
          </cell>
        </row>
        <row r="1578">
          <cell r="A1578" t="str">
            <v>FLJ13224</v>
          </cell>
          <cell r="B1578">
            <v>29.995915751426999</v>
          </cell>
          <cell r="C1578">
            <v>-2.1900027942326199</v>
          </cell>
          <cell r="D1578">
            <v>1.1108226490580799</v>
          </cell>
          <cell r="E1578">
            <v>-1.9715143511789599</v>
          </cell>
          <cell r="F1578">
            <v>4.8665073131310202E-2</v>
          </cell>
          <cell r="G1578">
            <v>0.17181863840119399</v>
          </cell>
        </row>
        <row r="1579">
          <cell r="A1579" t="str">
            <v>ASCC2</v>
          </cell>
          <cell r="B1579">
            <v>248.804955989099</v>
          </cell>
          <cell r="C1579">
            <v>-2.1936333380679001</v>
          </cell>
          <cell r="D1579">
            <v>0.77691110702753197</v>
          </cell>
          <cell r="E1579">
            <v>-2.82353195652043</v>
          </cell>
          <cell r="F1579">
            <v>4.7497690625931304E-3</v>
          </cell>
          <cell r="G1579">
            <v>2.9095868160898802E-2</v>
          </cell>
        </row>
        <row r="1580">
          <cell r="A1580" t="str">
            <v>MDM1</v>
          </cell>
          <cell r="B1580">
            <v>46.824903146371398</v>
          </cell>
          <cell r="C1580">
            <v>-2.19437577843305</v>
          </cell>
          <cell r="D1580">
            <v>0.86742463887432497</v>
          </cell>
          <cell r="E1580">
            <v>-2.5297595665264199</v>
          </cell>
          <cell r="F1580">
            <v>1.14140712715717E-2</v>
          </cell>
          <cell r="G1580">
            <v>5.7716929484899197E-2</v>
          </cell>
        </row>
        <row r="1581">
          <cell r="A1581" t="str">
            <v>C1orf109</v>
          </cell>
          <cell r="B1581">
            <v>102.92372234621401</v>
          </cell>
          <cell r="C1581">
            <v>-2.1964939122784601</v>
          </cell>
          <cell r="D1581">
            <v>0.94412919177700105</v>
          </cell>
          <cell r="E1581">
            <v>-2.3264760071069399</v>
          </cell>
          <cell r="F1581">
            <v>1.99931709764769E-2</v>
          </cell>
          <cell r="G1581">
            <v>8.9446527715239199E-2</v>
          </cell>
        </row>
        <row r="1582">
          <cell r="A1582" t="str">
            <v>TUBB2A</v>
          </cell>
          <cell r="B1582">
            <v>65.653905459507101</v>
          </cell>
          <cell r="C1582">
            <v>-2.1966927521091102</v>
          </cell>
          <cell r="D1582">
            <v>1.0117366501218701</v>
          </cell>
          <cell r="E1582">
            <v>-2.1712100197660198</v>
          </cell>
          <cell r="F1582">
            <v>2.9915300293953302E-2</v>
          </cell>
          <cell r="G1582">
            <v>0.12055897245290199</v>
          </cell>
        </row>
        <row r="1583">
          <cell r="A1583" t="str">
            <v>PHC2</v>
          </cell>
          <cell r="B1583">
            <v>17.287392462920099</v>
          </cell>
          <cell r="C1583">
            <v>-2.1987610122170702</v>
          </cell>
          <cell r="D1583">
            <v>0.87816324282296698</v>
          </cell>
          <cell r="E1583">
            <v>-2.5038180887062298</v>
          </cell>
          <cell r="F1583">
            <v>1.2286118544649E-2</v>
          </cell>
          <cell r="G1583">
            <v>6.1241923330294899E-2</v>
          </cell>
        </row>
        <row r="1584">
          <cell r="A1584" t="str">
            <v>SRRD</v>
          </cell>
          <cell r="B1584">
            <v>67.378897999453102</v>
          </cell>
          <cell r="C1584">
            <v>-2.1987683184703801</v>
          </cell>
          <cell r="D1584">
            <v>0.71391739048676395</v>
          </cell>
          <cell r="E1584">
            <v>-3.07986378784135</v>
          </cell>
          <cell r="F1584">
            <v>2.0709528437979699E-3</v>
          </cell>
          <cell r="G1584">
            <v>1.50999644791181E-2</v>
          </cell>
        </row>
        <row r="1585">
          <cell r="A1585" t="str">
            <v>E4F1</v>
          </cell>
          <cell r="B1585">
            <v>83.216270617707494</v>
          </cell>
          <cell r="C1585">
            <v>-2.2058708605523498</v>
          </cell>
          <cell r="D1585">
            <v>0.72350884682694405</v>
          </cell>
          <cell r="E1585">
            <v>-3.04885126177312</v>
          </cell>
          <cell r="F1585">
            <v>2.29718185020239E-3</v>
          </cell>
          <cell r="G1585">
            <v>1.6423786718831199E-2</v>
          </cell>
        </row>
        <row r="1586">
          <cell r="A1586" t="str">
            <v>DALRD3</v>
          </cell>
          <cell r="B1586">
            <v>125.223124923808</v>
          </cell>
          <cell r="C1586">
            <v>-2.2064478480118201</v>
          </cell>
          <cell r="D1586">
            <v>0.76484817125801496</v>
          </cell>
          <cell r="E1586">
            <v>-2.8848180997578501</v>
          </cell>
          <cell r="F1586">
            <v>3.9163987711823799E-3</v>
          </cell>
          <cell r="G1586">
            <v>2.4920043767354599E-2</v>
          </cell>
        </row>
        <row r="1587">
          <cell r="A1587" t="str">
            <v>PECAM1</v>
          </cell>
          <cell r="B1587">
            <v>109.67251122418</v>
          </cell>
          <cell r="C1587">
            <v>-2.2089074730556901</v>
          </cell>
          <cell r="D1587">
            <v>0.98923544012521103</v>
          </cell>
          <cell r="E1587">
            <v>-2.23294413388192</v>
          </cell>
          <cell r="F1587">
            <v>2.5552628684411102E-2</v>
          </cell>
          <cell r="G1587">
            <v>0.107143427850491</v>
          </cell>
        </row>
        <row r="1588">
          <cell r="A1588" t="str">
            <v>LLPH</v>
          </cell>
          <cell r="B1588">
            <v>183.22471526673201</v>
          </cell>
          <cell r="C1588">
            <v>-2.20971386536938</v>
          </cell>
          <cell r="D1588">
            <v>0.76544603062035199</v>
          </cell>
          <cell r="E1588">
            <v>-2.8868316993929999</v>
          </cell>
          <cell r="F1588">
            <v>3.8914232430069902E-3</v>
          </cell>
          <cell r="G1588">
            <v>2.48241820699487E-2</v>
          </cell>
        </row>
        <row r="1589">
          <cell r="A1589" t="str">
            <v>PIGM</v>
          </cell>
          <cell r="B1589">
            <v>64.800522544446295</v>
          </cell>
          <cell r="C1589">
            <v>-2.2115805904151902</v>
          </cell>
          <cell r="D1589">
            <v>0.81122992372599001</v>
          </cell>
          <cell r="E1589">
            <v>-2.7262068690185499</v>
          </cell>
          <cell r="F1589">
            <v>6.4066830792266502E-3</v>
          </cell>
          <cell r="G1589">
            <v>3.6734585996913101E-2</v>
          </cell>
        </row>
        <row r="1590">
          <cell r="A1590" t="str">
            <v>F8A1</v>
          </cell>
          <cell r="B1590">
            <v>262.556855986524</v>
          </cell>
          <cell r="C1590">
            <v>-2.2128853753086202</v>
          </cell>
          <cell r="D1590">
            <v>0.70334746057560904</v>
          </cell>
          <cell r="E1590">
            <v>-3.1462193287761799</v>
          </cell>
          <cell r="F1590">
            <v>1.65395923049046E-3</v>
          </cell>
          <cell r="G1590">
            <v>1.2587922815212999E-2</v>
          </cell>
        </row>
        <row r="1591">
          <cell r="A1591" t="str">
            <v>ZNF37A</v>
          </cell>
          <cell r="B1591">
            <v>104.66836613697799</v>
          </cell>
          <cell r="C1591">
            <v>-2.22053490690582</v>
          </cell>
          <cell r="D1591">
            <v>0.69220183836945104</v>
          </cell>
          <cell r="E1591">
            <v>-3.20792980286864</v>
          </cell>
          <cell r="F1591">
            <v>1.3369412637682901E-3</v>
          </cell>
          <cell r="G1591">
            <v>1.0560810197633601E-2</v>
          </cell>
        </row>
        <row r="1592">
          <cell r="A1592" t="str">
            <v>ICT1</v>
          </cell>
          <cell r="B1592">
            <v>115.200145120049</v>
          </cell>
          <cell r="C1592">
            <v>-2.2210827890629701</v>
          </cell>
          <cell r="D1592">
            <v>0.78392459061421305</v>
          </cell>
          <cell r="E1592">
            <v>-2.8332862824506302</v>
          </cell>
          <cell r="F1592">
            <v>4.60721041530262E-3</v>
          </cell>
          <cell r="G1592">
            <v>2.8467986723314499E-2</v>
          </cell>
        </row>
        <row r="1593">
          <cell r="A1593" t="str">
            <v>TRMT12</v>
          </cell>
          <cell r="B1593">
            <v>130.52939454980799</v>
          </cell>
          <cell r="C1593">
            <v>-2.22282379078431</v>
          </cell>
          <cell r="D1593">
            <v>0.91571658923180299</v>
          </cell>
          <cell r="E1593">
            <v>-2.4274145701008298</v>
          </cell>
          <cell r="F1593">
            <v>1.52068678050538E-2</v>
          </cell>
          <cell r="G1593">
            <v>7.2660785740546505E-2</v>
          </cell>
        </row>
        <row r="1594">
          <cell r="A1594" t="str">
            <v>SNORA56</v>
          </cell>
          <cell r="B1594">
            <v>27.674892195640901</v>
          </cell>
          <cell r="C1594">
            <v>-2.2229208619140302</v>
          </cell>
          <cell r="D1594">
            <v>1.0203210874704001</v>
          </cell>
          <cell r="E1594">
            <v>-2.1786483580625902</v>
          </cell>
          <cell r="F1594">
            <v>2.9357800845325702E-2</v>
          </cell>
          <cell r="G1594">
            <v>0.118932979657493</v>
          </cell>
        </row>
        <row r="1595">
          <cell r="A1595" t="str">
            <v>DNHD1</v>
          </cell>
          <cell r="B1595">
            <v>6.6905439255582904</v>
          </cell>
          <cell r="C1595">
            <v>-2.2232226415921401</v>
          </cell>
          <cell r="D1595">
            <v>0.970272805834274</v>
          </cell>
          <cell r="E1595">
            <v>-2.2913376817569699</v>
          </cell>
          <cell r="F1595">
            <v>2.19438908179342E-2</v>
          </cell>
          <cell r="G1595">
            <v>9.5764862427335104E-2</v>
          </cell>
        </row>
        <row r="1596">
          <cell r="A1596" t="str">
            <v>ZFYVE21</v>
          </cell>
          <cell r="B1596">
            <v>142.36381546583601</v>
          </cell>
          <cell r="C1596">
            <v>-2.2244061261176098</v>
          </cell>
          <cell r="D1596">
            <v>0.89716591563550696</v>
          </cell>
          <cell r="E1596">
            <v>-2.4793698549525902</v>
          </cell>
          <cell r="F1596">
            <v>1.31614751375687E-2</v>
          </cell>
          <cell r="G1596">
            <v>6.49030717884342E-2</v>
          </cell>
        </row>
        <row r="1597">
          <cell r="A1597" t="str">
            <v>KCTD9</v>
          </cell>
          <cell r="B1597">
            <v>81.8373724130998</v>
          </cell>
          <cell r="C1597">
            <v>-2.2261681441293999</v>
          </cell>
          <cell r="D1597">
            <v>0.90103214756663097</v>
          </cell>
          <cell r="E1597">
            <v>-2.4706867009589901</v>
          </cell>
          <cell r="F1597">
            <v>1.34853905363123E-2</v>
          </cell>
          <cell r="G1597">
            <v>6.6007887813714999E-2</v>
          </cell>
        </row>
        <row r="1598">
          <cell r="A1598" t="str">
            <v>NOB1</v>
          </cell>
          <cell r="B1598">
            <v>151.641111530237</v>
          </cell>
          <cell r="C1598">
            <v>-2.2325322105661898</v>
          </cell>
          <cell r="D1598">
            <v>0.72593608992570202</v>
          </cell>
          <cell r="E1598">
            <v>-3.07538396499158</v>
          </cell>
          <cell r="F1598">
            <v>2.1023171390251501E-3</v>
          </cell>
          <cell r="G1598">
            <v>1.52709706387419E-2</v>
          </cell>
        </row>
        <row r="1599">
          <cell r="A1599" t="str">
            <v>FFAR3</v>
          </cell>
          <cell r="B1599">
            <v>31.357549638662899</v>
          </cell>
          <cell r="C1599">
            <v>-2.2366166774497902</v>
          </cell>
          <cell r="D1599">
            <v>1.0915906686188299</v>
          </cell>
          <cell r="E1599">
            <v>-2.0489518111030902</v>
          </cell>
          <cell r="F1599">
            <v>4.0466827271637203E-2</v>
          </cell>
          <cell r="G1599">
            <v>0.150567836225455</v>
          </cell>
        </row>
        <row r="1600">
          <cell r="A1600" t="str">
            <v>CNN3</v>
          </cell>
          <cell r="B1600">
            <v>3.6105455818896202</v>
          </cell>
          <cell r="C1600">
            <v>-2.2384881102615499</v>
          </cell>
          <cell r="D1600">
            <v>0.87650236822229899</v>
          </cell>
          <cell r="E1600">
            <v>-2.5538871216076702</v>
          </cell>
          <cell r="F1600">
            <v>1.0652778524127601E-2</v>
          </cell>
          <cell r="G1600">
            <v>5.4745710065924498E-2</v>
          </cell>
        </row>
        <row r="1601">
          <cell r="A1601" t="str">
            <v>ALG1</v>
          </cell>
          <cell r="B1601">
            <v>68.974951734608197</v>
          </cell>
          <cell r="C1601">
            <v>-2.2405349373223</v>
          </cell>
          <cell r="D1601">
            <v>0.93411717148655005</v>
          </cell>
          <cell r="E1601">
            <v>-2.3985587736886602</v>
          </cell>
          <cell r="F1601">
            <v>1.64597347676167E-2</v>
          </cell>
          <cell r="G1601">
            <v>7.7519879236445599E-2</v>
          </cell>
        </row>
        <row r="1602">
          <cell r="A1602" t="str">
            <v>PLD2</v>
          </cell>
          <cell r="B1602">
            <v>61.032724674671599</v>
          </cell>
          <cell r="C1602">
            <v>-2.2416999677497502</v>
          </cell>
          <cell r="D1602">
            <v>0.936056861721552</v>
          </cell>
          <cell r="E1602">
            <v>-2.3948331126240698</v>
          </cell>
          <cell r="F1602">
            <v>1.6627931656571799E-2</v>
          </cell>
          <cell r="G1602">
            <v>7.8040325622648399E-2</v>
          </cell>
        </row>
        <row r="1603">
          <cell r="A1603" t="str">
            <v>NOP2</v>
          </cell>
          <cell r="B1603">
            <v>92.147060744818404</v>
          </cell>
          <cell r="C1603">
            <v>-2.2422196500176499</v>
          </cell>
          <cell r="D1603">
            <v>0.86740129956196199</v>
          </cell>
          <cell r="E1603">
            <v>-2.5849853477853602</v>
          </cell>
          <cell r="F1603">
            <v>9.73831357340719E-3</v>
          </cell>
          <cell r="G1603">
            <v>5.0944707491235502E-2</v>
          </cell>
        </row>
        <row r="1604">
          <cell r="A1604" t="str">
            <v>ACER2</v>
          </cell>
          <cell r="B1604">
            <v>189.40636561474699</v>
          </cell>
          <cell r="C1604">
            <v>-2.2442684831773598</v>
          </cell>
          <cell r="D1604">
            <v>1.07438989585088</v>
          </cell>
          <cell r="E1604">
            <v>-2.0888771309599701</v>
          </cell>
          <cell r="F1604">
            <v>3.6718784946239098E-2</v>
          </cell>
          <cell r="G1604">
            <v>0.14000008309373799</v>
          </cell>
        </row>
        <row r="1605">
          <cell r="A1605" t="str">
            <v>FADS2</v>
          </cell>
          <cell r="B1605">
            <v>139.28621512274799</v>
          </cell>
          <cell r="C1605">
            <v>-2.2466243713065599</v>
          </cell>
          <cell r="D1605">
            <v>0.92819875714378897</v>
          </cell>
          <cell r="E1605">
            <v>-2.4204130354793501</v>
          </cell>
          <cell r="F1605">
            <v>1.5502886964326199E-2</v>
          </cell>
          <cell r="G1605">
            <v>7.37784540493341E-2</v>
          </cell>
        </row>
        <row r="1606">
          <cell r="A1606" t="str">
            <v>EBLN2</v>
          </cell>
          <cell r="B1606">
            <v>45.5065252259175</v>
          </cell>
          <cell r="C1606">
            <v>-2.2538502671819201</v>
          </cell>
          <cell r="D1606">
            <v>1.00046847432289</v>
          </cell>
          <cell r="E1606">
            <v>-2.2527948906209199</v>
          </cell>
          <cell r="F1606">
            <v>2.4272084508008499E-2</v>
          </cell>
          <cell r="G1606">
            <v>0.103070122592858</v>
          </cell>
        </row>
        <row r="1607">
          <cell r="A1607" t="str">
            <v>GOLGA2P5</v>
          </cell>
          <cell r="B1607">
            <v>34.515680747223101</v>
          </cell>
          <cell r="C1607">
            <v>-2.2550300067532398</v>
          </cell>
          <cell r="D1607">
            <v>0.98838288018248599</v>
          </cell>
          <cell r="E1607">
            <v>-2.2815348707141698</v>
          </cell>
          <cell r="F1607">
            <v>2.25168157027851E-2</v>
          </cell>
          <cell r="G1607">
            <v>9.7566550195878204E-2</v>
          </cell>
        </row>
        <row r="1608">
          <cell r="A1608" t="str">
            <v>EXPH5</v>
          </cell>
          <cell r="B1608">
            <v>1.41907491276773</v>
          </cell>
          <cell r="C1608">
            <v>-2.2573865627545802</v>
          </cell>
          <cell r="D1608">
            <v>0.97329334242846799</v>
          </cell>
          <cell r="E1608">
            <v>-2.3193280631327098</v>
          </cell>
          <cell r="F1608">
            <v>2.0377254912270298E-2</v>
          </cell>
          <cell r="G1608" t="str">
            <v>NA</v>
          </cell>
        </row>
        <row r="1609">
          <cell r="A1609" t="str">
            <v>POLG2</v>
          </cell>
          <cell r="B1609">
            <v>59.773469690553398</v>
          </cell>
          <cell r="C1609">
            <v>-2.26212920006859</v>
          </cell>
          <cell r="D1609">
            <v>0.96068172892387804</v>
          </cell>
          <cell r="E1609">
            <v>-2.3547124213578501</v>
          </cell>
          <cell r="F1609">
            <v>1.8537045385527699E-2</v>
          </cell>
          <cell r="G1609">
            <v>8.47949028106353E-2</v>
          </cell>
        </row>
        <row r="1610">
          <cell r="A1610" t="str">
            <v>ZNF669</v>
          </cell>
          <cell r="B1610">
            <v>49.159115121299997</v>
          </cell>
          <cell r="C1610">
            <v>-2.2650290883218802</v>
          </cell>
          <cell r="D1610">
            <v>0.81087805114421496</v>
          </cell>
          <cell r="E1610">
            <v>-2.7933042275909901</v>
          </cell>
          <cell r="F1610">
            <v>5.2172598749475E-3</v>
          </cell>
          <cell r="G1610">
            <v>3.1350250680472501E-2</v>
          </cell>
        </row>
        <row r="1611">
          <cell r="A1611" t="str">
            <v>RPP25</v>
          </cell>
          <cell r="B1611">
            <v>3.6012897475679502</v>
          </cell>
          <cell r="C1611">
            <v>-2.2666640023014302</v>
          </cell>
          <cell r="D1611">
            <v>1.1203456006943</v>
          </cell>
          <cell r="E1611">
            <v>-2.02318284723636</v>
          </cell>
          <cell r="F1611">
            <v>4.3054299453475803E-2</v>
          </cell>
          <cell r="G1611">
            <v>0.15740708959754399</v>
          </cell>
        </row>
        <row r="1612">
          <cell r="A1612" t="str">
            <v>CXorf65</v>
          </cell>
          <cell r="B1612">
            <v>47.169187038020702</v>
          </cell>
          <cell r="C1612">
            <v>-2.26936008657569</v>
          </cell>
          <cell r="D1612">
            <v>1.0521525653518999</v>
          </cell>
          <cell r="E1612">
            <v>-2.1568735954340301</v>
          </cell>
          <cell r="F1612">
            <v>3.1015514804667601E-2</v>
          </cell>
          <cell r="G1612">
            <v>0.123765528456972</v>
          </cell>
        </row>
        <row r="1613">
          <cell r="A1613" t="str">
            <v>COQ5</v>
          </cell>
          <cell r="B1613">
            <v>57.645772904138902</v>
          </cell>
          <cell r="C1613">
            <v>-2.2697239377118001</v>
          </cell>
          <cell r="D1613">
            <v>0.83836099127859098</v>
          </cell>
          <cell r="E1613">
            <v>-2.7073348609054699</v>
          </cell>
          <cell r="F1613">
            <v>6.7825805485218198E-3</v>
          </cell>
          <cell r="G1613">
            <v>3.8423841309912901E-2</v>
          </cell>
        </row>
        <row r="1614">
          <cell r="A1614" t="str">
            <v>HCN3</v>
          </cell>
          <cell r="B1614">
            <v>3.1018249225341799</v>
          </cell>
          <cell r="C1614">
            <v>-2.2712221991889501</v>
          </cell>
          <cell r="D1614">
            <v>1.15406153786096</v>
          </cell>
          <cell r="E1614">
            <v>-1.9680252089491199</v>
          </cell>
          <cell r="F1614">
            <v>4.9065137245840502E-2</v>
          </cell>
          <cell r="G1614">
            <v>0.172780950540283</v>
          </cell>
        </row>
        <row r="1615">
          <cell r="A1615" t="str">
            <v>C17orf82</v>
          </cell>
          <cell r="B1615">
            <v>93.438915419687206</v>
          </cell>
          <cell r="C1615">
            <v>-2.2728975629245101</v>
          </cell>
          <cell r="D1615">
            <v>1.1422073036741001</v>
          </cell>
          <cell r="E1615">
            <v>-1.9899168527581199</v>
          </cell>
          <cell r="F1615">
            <v>4.6600095575854601E-2</v>
          </cell>
          <cell r="G1615">
            <v>0.166169311903305</v>
          </cell>
        </row>
        <row r="1616">
          <cell r="A1616" t="str">
            <v>DDIT3</v>
          </cell>
          <cell r="B1616">
            <v>11.917041382310201</v>
          </cell>
          <cell r="C1616">
            <v>-2.2739191661848799</v>
          </cell>
          <cell r="D1616">
            <v>1.1217614945240899</v>
          </cell>
          <cell r="E1616">
            <v>-2.0270968269860301</v>
          </cell>
          <cell r="F1616">
            <v>4.2652511318991601E-2</v>
          </cell>
          <cell r="G1616">
            <v>0.15627111086576201</v>
          </cell>
        </row>
        <row r="1617">
          <cell r="A1617" t="str">
            <v>PDZD7</v>
          </cell>
          <cell r="B1617">
            <v>4.2507572233663202</v>
          </cell>
          <cell r="C1617">
            <v>-2.2747554258245999</v>
          </cell>
          <cell r="D1617">
            <v>1.08542910060703</v>
          </cell>
          <cell r="E1617">
            <v>-2.0957199549491001</v>
          </cell>
          <cell r="F1617">
            <v>3.6107040618448903E-2</v>
          </cell>
          <cell r="G1617">
            <v>0.13839687968992501</v>
          </cell>
        </row>
        <row r="1618">
          <cell r="A1618" t="str">
            <v>SLC25A38</v>
          </cell>
          <cell r="B1618">
            <v>105.033206775179</v>
          </cell>
          <cell r="C1618">
            <v>-2.2778696688378401</v>
          </cell>
          <cell r="D1618">
            <v>0.73869250868703396</v>
          </cell>
          <cell r="E1618">
            <v>-3.0836506963994701</v>
          </cell>
          <cell r="F1618">
            <v>2.0447752157067198E-3</v>
          </cell>
          <cell r="G1618">
            <v>1.4951099841926999E-2</v>
          </cell>
        </row>
        <row r="1619">
          <cell r="A1619" t="str">
            <v>SNORA42</v>
          </cell>
          <cell r="B1619">
            <v>207.08537479709199</v>
          </cell>
          <cell r="C1619">
            <v>-2.2785948834037102</v>
          </cell>
          <cell r="D1619">
            <v>0.92869050194826797</v>
          </cell>
          <cell r="E1619">
            <v>-2.4535567862743499</v>
          </cell>
          <cell r="F1619">
            <v>1.41451203690541E-2</v>
          </cell>
          <cell r="G1619">
            <v>6.8606499327670503E-2</v>
          </cell>
        </row>
        <row r="1620">
          <cell r="A1620" t="str">
            <v>KIAA0664</v>
          </cell>
          <cell r="B1620">
            <v>86.563395353150497</v>
          </cell>
          <cell r="C1620">
            <v>-2.28006311721458</v>
          </cell>
          <cell r="D1620">
            <v>0.76090867499074599</v>
          </cell>
          <cell r="E1620">
            <v>-2.9965003582621899</v>
          </cell>
          <cell r="F1620">
            <v>2.7309791712548598E-3</v>
          </cell>
          <cell r="G1620">
            <v>1.8744227262972799E-2</v>
          </cell>
        </row>
        <row r="1621">
          <cell r="A1621" t="str">
            <v>LOC148696</v>
          </cell>
          <cell r="B1621">
            <v>126.31859228262201</v>
          </cell>
          <cell r="C1621">
            <v>-2.28309029349573</v>
          </cell>
          <cell r="D1621">
            <v>0.85763242480123503</v>
          </cell>
          <cell r="E1621">
            <v>-2.6620848599851601</v>
          </cell>
          <cell r="F1621">
            <v>7.7658297434901298E-3</v>
          </cell>
          <cell r="G1621">
            <v>4.2658800264493597E-2</v>
          </cell>
        </row>
        <row r="1622">
          <cell r="A1622" t="str">
            <v>FAM228A</v>
          </cell>
          <cell r="B1622">
            <v>10.4628206157868</v>
          </cell>
          <cell r="C1622">
            <v>-2.2856981748349101</v>
          </cell>
          <cell r="D1622">
            <v>1.1380378722437701</v>
          </cell>
          <cell r="E1622">
            <v>-2.0084552813065901</v>
          </cell>
          <cell r="F1622">
            <v>4.4594933506960803E-2</v>
          </cell>
          <cell r="G1622">
            <v>0.161245506473425</v>
          </cell>
        </row>
        <row r="1623">
          <cell r="A1623" t="str">
            <v>CEP170</v>
          </cell>
          <cell r="B1623">
            <v>114.60985519438501</v>
          </cell>
          <cell r="C1623">
            <v>-2.2858932584468401</v>
          </cell>
          <cell r="D1623">
            <v>0.84775550279920797</v>
          </cell>
          <cell r="E1623">
            <v>-2.6964062762188399</v>
          </cell>
          <cell r="F1623">
            <v>7.0092119233688098E-3</v>
          </cell>
          <cell r="G1623">
            <v>3.9375503722293398E-2</v>
          </cell>
        </row>
        <row r="1624">
          <cell r="A1624" t="str">
            <v>MORC4</v>
          </cell>
          <cell r="B1624">
            <v>7.0572945965827998</v>
          </cell>
          <cell r="C1624">
            <v>-2.2886870378911799</v>
          </cell>
          <cell r="D1624">
            <v>0.94375604716334205</v>
          </cell>
          <cell r="E1624">
            <v>-2.4250833091563302</v>
          </cell>
          <cell r="F1624">
            <v>1.5304874164952E-2</v>
          </cell>
          <cell r="G1624">
            <v>7.2971031716379794E-2</v>
          </cell>
        </row>
        <row r="1625">
          <cell r="A1625" t="str">
            <v>PLCD1</v>
          </cell>
          <cell r="B1625">
            <v>118.240923888213</v>
          </cell>
          <cell r="C1625">
            <v>-2.2887790083217601</v>
          </cell>
          <cell r="D1625">
            <v>0.82740337457809798</v>
          </cell>
          <cell r="E1625">
            <v>-2.76621908810661</v>
          </cell>
          <cell r="F1625">
            <v>5.6710420612776204E-3</v>
          </cell>
          <cell r="G1625">
            <v>3.3424366720736003E-2</v>
          </cell>
        </row>
        <row r="1626">
          <cell r="A1626" t="str">
            <v>SPAG5</v>
          </cell>
          <cell r="B1626">
            <v>40.4665706784319</v>
          </cell>
          <cell r="C1626">
            <v>-2.2930439756189198</v>
          </cell>
          <cell r="D1626">
            <v>0.99753018791177595</v>
          </cell>
          <cell r="E1626">
            <v>-2.2987213854842499</v>
          </cell>
          <cell r="F1626">
            <v>2.1520765365733E-2</v>
          </cell>
          <cell r="G1626">
            <v>9.4438150687477504E-2</v>
          </cell>
        </row>
        <row r="1627">
          <cell r="A1627" t="str">
            <v>LIPE</v>
          </cell>
          <cell r="B1627">
            <v>86.143192923098297</v>
          </cell>
          <cell r="C1627">
            <v>-2.29466206663461</v>
          </cell>
          <cell r="D1627">
            <v>0.84402562170907103</v>
          </cell>
          <cell r="E1627">
            <v>-2.7187113846000801</v>
          </cell>
          <cell r="F1627">
            <v>6.5536765029033696E-3</v>
          </cell>
          <cell r="G1627">
            <v>3.7456856489391899E-2</v>
          </cell>
        </row>
        <row r="1628">
          <cell r="A1628" t="str">
            <v>AMT</v>
          </cell>
          <cell r="B1628">
            <v>85.219337764345298</v>
          </cell>
          <cell r="C1628">
            <v>-2.2971965412933901</v>
          </cell>
          <cell r="D1628">
            <v>0.90176218017930998</v>
          </cell>
          <cell r="E1628">
            <v>-2.5474527450647901</v>
          </cell>
          <cell r="F1628">
            <v>1.08512548486109E-2</v>
          </cell>
          <cell r="G1628">
            <v>5.5526076818427902E-2</v>
          </cell>
        </row>
        <row r="1629">
          <cell r="A1629" t="str">
            <v>CENPT</v>
          </cell>
          <cell r="B1629">
            <v>6.6124128128005104</v>
          </cell>
          <cell r="C1629">
            <v>-2.2977097951223899</v>
          </cell>
          <cell r="D1629">
            <v>0.855613534740854</v>
          </cell>
          <cell r="E1629">
            <v>-2.6854528380249501</v>
          </cell>
          <cell r="F1629">
            <v>7.2431596224720503E-3</v>
          </cell>
          <cell r="G1629">
            <v>4.0395851950103298E-2</v>
          </cell>
        </row>
        <row r="1630">
          <cell r="A1630" t="str">
            <v>FOXRED2</v>
          </cell>
          <cell r="B1630">
            <v>20.821994886853101</v>
          </cell>
          <cell r="C1630">
            <v>-2.3017565665381801</v>
          </cell>
          <cell r="D1630">
            <v>1.1162525751735199</v>
          </cell>
          <cell r="E1630">
            <v>-2.0620391994888498</v>
          </cell>
          <cell r="F1630">
            <v>3.9204004102605203E-2</v>
          </cell>
          <cell r="G1630">
            <v>0.14680587666259301</v>
          </cell>
        </row>
        <row r="1631">
          <cell r="A1631" t="str">
            <v>MOSPD3</v>
          </cell>
          <cell r="B1631">
            <v>57.568807464398198</v>
          </cell>
          <cell r="C1631">
            <v>-2.3077269598524999</v>
          </cell>
          <cell r="D1631">
            <v>0.94807412041199801</v>
          </cell>
          <cell r="E1631">
            <v>-2.4341208246984398</v>
          </cell>
          <cell r="F1631">
            <v>1.4928011130586101E-2</v>
          </cell>
          <cell r="G1631">
            <v>7.1594185058894602E-2</v>
          </cell>
        </row>
        <row r="1632">
          <cell r="A1632" t="str">
            <v>SUN1</v>
          </cell>
          <cell r="B1632">
            <v>184.94557681763499</v>
          </cell>
          <cell r="C1632">
            <v>-2.3081198422207798</v>
          </cell>
          <cell r="D1632">
            <v>0.75903950569146705</v>
          </cell>
          <cell r="E1632">
            <v>-3.0408428348115302</v>
          </cell>
          <cell r="F1632">
            <v>2.3591694035622699E-3</v>
          </cell>
          <cell r="G1632">
            <v>1.67583500916339E-2</v>
          </cell>
        </row>
        <row r="1633">
          <cell r="A1633" t="str">
            <v>HNRNPA0</v>
          </cell>
          <cell r="B1633">
            <v>90.9905979317532</v>
          </cell>
          <cell r="C1633">
            <v>-2.3110477245108498</v>
          </cell>
          <cell r="D1633">
            <v>0.79441531870013005</v>
          </cell>
          <cell r="E1633">
            <v>-2.9091177751863202</v>
          </cell>
          <cell r="F1633">
            <v>3.6245028896762402E-3</v>
          </cell>
          <cell r="G1633">
            <v>2.3429551329121098E-2</v>
          </cell>
        </row>
        <row r="1634">
          <cell r="A1634" t="str">
            <v>LOC100216545</v>
          </cell>
          <cell r="B1634">
            <v>52.373256379419601</v>
          </cell>
          <cell r="C1634">
            <v>-2.3228154427927201</v>
          </cell>
          <cell r="D1634">
            <v>1.0177449432272401</v>
          </cell>
          <cell r="E1634">
            <v>-2.2823158771264702</v>
          </cell>
          <cell r="F1634">
            <v>2.2470697837492198E-2</v>
          </cell>
          <cell r="G1634">
            <v>9.7421388743512694E-2</v>
          </cell>
        </row>
        <row r="1635">
          <cell r="A1635" t="str">
            <v>CDK5</v>
          </cell>
          <cell r="B1635">
            <v>93.557663505579598</v>
          </cell>
          <cell r="C1635">
            <v>-2.3229799251075902</v>
          </cell>
          <cell r="D1635">
            <v>0.83046330781862199</v>
          </cell>
          <cell r="E1635">
            <v>-2.7972095855858599</v>
          </cell>
          <cell r="F1635">
            <v>5.1546084062208198E-3</v>
          </cell>
          <cell r="G1635">
            <v>3.1058375972402699E-2</v>
          </cell>
        </row>
        <row r="1636">
          <cell r="A1636" t="str">
            <v>KRBA1</v>
          </cell>
          <cell r="B1636">
            <v>32.750254245757503</v>
          </cell>
          <cell r="C1636">
            <v>-2.3239966566279899</v>
          </cell>
          <cell r="D1636">
            <v>0.74065522017402696</v>
          </cell>
          <cell r="E1636">
            <v>-3.13775774925604</v>
          </cell>
          <cell r="F1636">
            <v>1.7024551793086099E-3</v>
          </cell>
          <cell r="G1636">
            <v>1.28625319638272E-2</v>
          </cell>
        </row>
        <row r="1637">
          <cell r="A1637" t="str">
            <v>SPATA31C1</v>
          </cell>
          <cell r="B1637">
            <v>64.704849659476395</v>
          </cell>
          <cell r="C1637">
            <v>-2.3242179910234602</v>
          </cell>
          <cell r="D1637">
            <v>1.06350869614942</v>
          </cell>
          <cell r="E1637">
            <v>-2.1854245286743899</v>
          </cell>
          <cell r="F1637">
            <v>2.88577340210113E-2</v>
          </cell>
          <cell r="G1637">
            <v>0.11764985514425</v>
          </cell>
        </row>
        <row r="1638">
          <cell r="A1638" t="str">
            <v>NUDT4</v>
          </cell>
          <cell r="B1638">
            <v>205.856557285017</v>
          </cell>
          <cell r="C1638">
            <v>-2.33030437011797</v>
          </cell>
          <cell r="D1638">
            <v>0.68050013597614101</v>
          </cell>
          <cell r="E1638">
            <v>-3.4243995657330499</v>
          </cell>
          <cell r="F1638">
            <v>6.1615954706711103E-4</v>
          </cell>
          <cell r="G1638">
            <v>5.8448107403915204E-3</v>
          </cell>
        </row>
        <row r="1639">
          <cell r="A1639">
            <v>39508</v>
          </cell>
          <cell r="B1639">
            <v>352.03464959141502</v>
          </cell>
          <cell r="C1639">
            <v>-2.33321772932254</v>
          </cell>
          <cell r="D1639">
            <v>0.69373900224576901</v>
          </cell>
          <cell r="E1639">
            <v>-3.3632500432719699</v>
          </cell>
          <cell r="F1639">
            <v>7.7030558629463599E-4</v>
          </cell>
          <cell r="G1639">
            <v>6.8921374097034001E-3</v>
          </cell>
        </row>
        <row r="1640">
          <cell r="A1640" t="str">
            <v>JAKMIP2</v>
          </cell>
          <cell r="B1640">
            <v>7.8841682439102199</v>
          </cell>
          <cell r="C1640">
            <v>-2.3347230608585199</v>
          </cell>
          <cell r="D1640">
            <v>1.08370586447526</v>
          </cell>
          <cell r="E1640">
            <v>-2.1543881392475499</v>
          </cell>
          <cell r="F1640">
            <v>3.1209745939320101E-2</v>
          </cell>
          <cell r="G1640">
            <v>0.124294497552528</v>
          </cell>
        </row>
        <row r="1641">
          <cell r="A1641" t="str">
            <v>MYOM1</v>
          </cell>
          <cell r="B1641">
            <v>11.3337523954196</v>
          </cell>
          <cell r="C1641">
            <v>-2.3352491984169599</v>
          </cell>
          <cell r="D1641">
            <v>1.0260905454963201</v>
          </cell>
          <cell r="E1641">
            <v>-2.27587049570502</v>
          </cell>
          <cell r="F1641">
            <v>2.2853761856182899E-2</v>
          </cell>
          <cell r="G1641">
            <v>9.8561819659694697E-2</v>
          </cell>
        </row>
        <row r="1642">
          <cell r="A1642" t="str">
            <v>RFK</v>
          </cell>
          <cell r="B1642">
            <v>100.47535177322401</v>
          </cell>
          <cell r="C1642">
            <v>-2.33975224105057</v>
          </cell>
          <cell r="D1642">
            <v>0.78242731941812305</v>
          </cell>
          <cell r="E1642">
            <v>-2.9903764643476398</v>
          </cell>
          <cell r="F1642">
            <v>2.7863380888567E-3</v>
          </cell>
          <cell r="G1642">
            <v>1.9012438735190901E-2</v>
          </cell>
        </row>
        <row r="1643">
          <cell r="A1643" t="str">
            <v>CSDA</v>
          </cell>
          <cell r="B1643">
            <v>433.03265804697298</v>
          </cell>
          <cell r="C1643">
            <v>-2.34136171059408</v>
          </cell>
          <cell r="D1643">
            <v>0.765303058032615</v>
          </cell>
          <cell r="E1643">
            <v>-3.0593915521690001</v>
          </cell>
          <cell r="F1643">
            <v>2.2178706953367099E-3</v>
          </cell>
          <cell r="G1643">
            <v>1.5968655533940598E-2</v>
          </cell>
        </row>
        <row r="1644">
          <cell r="A1644" t="str">
            <v>POLRMT</v>
          </cell>
          <cell r="B1644">
            <v>149.279823758579</v>
          </cell>
          <cell r="C1644">
            <v>-2.3426016081102601</v>
          </cell>
          <cell r="D1644">
            <v>0.74890421503136395</v>
          </cell>
          <cell r="E1644">
            <v>-3.1280390216686902</v>
          </cell>
          <cell r="F1644">
            <v>1.7597681621451301E-3</v>
          </cell>
          <cell r="G1644">
            <v>1.3224379429687299E-2</v>
          </cell>
        </row>
        <row r="1645">
          <cell r="A1645" t="str">
            <v>TRAF4</v>
          </cell>
          <cell r="B1645">
            <v>128.75089467157099</v>
          </cell>
          <cell r="C1645">
            <v>-2.3427580073385301</v>
          </cell>
          <cell r="D1645">
            <v>0.95478248805838295</v>
          </cell>
          <cell r="E1645">
            <v>-2.4537086055094002</v>
          </cell>
          <cell r="F1645">
            <v>1.41391503953719E-2</v>
          </cell>
          <cell r="G1645">
            <v>6.8599088770257194E-2</v>
          </cell>
        </row>
        <row r="1646">
          <cell r="A1646" t="str">
            <v>RBM12B-AS1</v>
          </cell>
          <cell r="B1646">
            <v>68.393036224280706</v>
          </cell>
          <cell r="C1646">
            <v>-2.34302758915315</v>
          </cell>
          <cell r="D1646">
            <v>0.75350394604262805</v>
          </cell>
          <cell r="E1646">
            <v>-3.1095093814155002</v>
          </cell>
          <cell r="F1646">
            <v>1.87398333298589E-3</v>
          </cell>
          <cell r="G1646">
            <v>1.39268164635712E-2</v>
          </cell>
        </row>
        <row r="1647">
          <cell r="A1647" t="str">
            <v>DENND1C</v>
          </cell>
          <cell r="B1647">
            <v>414.30134559746699</v>
          </cell>
          <cell r="C1647">
            <v>-2.3440808475748902</v>
          </cell>
          <cell r="D1647">
            <v>0.81699178086391999</v>
          </cell>
          <cell r="E1647">
            <v>-2.8691608685416199</v>
          </cell>
          <cell r="F1647">
            <v>4.11562417754635E-3</v>
          </cell>
          <cell r="G1647">
            <v>2.59630654304936E-2</v>
          </cell>
        </row>
        <row r="1648">
          <cell r="A1648" t="str">
            <v>CRIP3</v>
          </cell>
          <cell r="B1648">
            <v>18.213169965237299</v>
          </cell>
          <cell r="C1648">
            <v>-2.34652952775724</v>
          </cell>
          <cell r="D1648">
            <v>1.14356210601264</v>
          </cell>
          <cell r="E1648">
            <v>-2.0519476077596499</v>
          </cell>
          <cell r="F1648">
            <v>4.0174754406039598E-2</v>
          </cell>
          <cell r="G1648">
            <v>0.14967882564353899</v>
          </cell>
        </row>
        <row r="1649">
          <cell r="A1649" t="str">
            <v>RPAIN</v>
          </cell>
          <cell r="B1649">
            <v>91.903477004422598</v>
          </cell>
          <cell r="C1649">
            <v>-2.3493113144387401</v>
          </cell>
          <cell r="D1649">
            <v>0.79082765054384097</v>
          </cell>
          <cell r="E1649">
            <v>-2.9706995105990002</v>
          </cell>
          <cell r="F1649">
            <v>2.9712234283957501E-3</v>
          </cell>
          <cell r="G1649">
            <v>1.9975883066920198E-2</v>
          </cell>
        </row>
        <row r="1650">
          <cell r="A1650" t="str">
            <v>ACP2</v>
          </cell>
          <cell r="B1650">
            <v>72.609537664672303</v>
          </cell>
          <cell r="C1650">
            <v>-2.3521520661353099</v>
          </cell>
          <cell r="D1650">
            <v>0.91494058819747603</v>
          </cell>
          <cell r="E1650">
            <v>-2.57082492183376</v>
          </cell>
          <cell r="F1650">
            <v>1.01456603366652E-2</v>
          </cell>
          <cell r="G1650">
            <v>5.2559353431439498E-2</v>
          </cell>
        </row>
        <row r="1651">
          <cell r="A1651" t="str">
            <v>MRTO4</v>
          </cell>
          <cell r="B1651">
            <v>53.637410762583599</v>
          </cell>
          <cell r="C1651">
            <v>-2.3522490116313102</v>
          </cell>
          <cell r="D1651">
            <v>0.88187281427038</v>
          </cell>
          <cell r="E1651">
            <v>-2.6673336263091998</v>
          </cell>
          <cell r="F1651">
            <v>7.6455733209923604E-3</v>
          </cell>
          <cell r="G1651">
            <v>4.2137968877974698E-2</v>
          </cell>
        </row>
        <row r="1652">
          <cell r="A1652" t="str">
            <v>RINL</v>
          </cell>
          <cell r="B1652">
            <v>19.374343873205799</v>
          </cell>
          <cell r="C1652">
            <v>-2.3546138876200802</v>
          </cell>
          <cell r="D1652">
            <v>0.89209493281088603</v>
          </cell>
          <cell r="E1652">
            <v>-2.6394207623183901</v>
          </cell>
          <cell r="F1652">
            <v>8.3047834829696795E-3</v>
          </cell>
          <cell r="G1652">
            <v>4.4858611866911799E-2</v>
          </cell>
        </row>
        <row r="1653">
          <cell r="A1653" t="str">
            <v>GLRX5</v>
          </cell>
          <cell r="B1653">
            <v>407.783829829659</v>
          </cell>
          <cell r="C1653">
            <v>-2.3561768947611199</v>
          </cell>
          <cell r="D1653">
            <v>0.77746623600402298</v>
          </cell>
          <cell r="E1653">
            <v>-3.03058420500839</v>
          </cell>
          <cell r="F1653">
            <v>2.4408111677290301E-3</v>
          </cell>
          <cell r="G1653">
            <v>1.71489749150316E-2</v>
          </cell>
        </row>
        <row r="1654">
          <cell r="A1654" t="str">
            <v>PEX5</v>
          </cell>
          <cell r="B1654">
            <v>63.699021577095799</v>
          </cell>
          <cell r="C1654">
            <v>-2.3574472048215398</v>
          </cell>
          <cell r="D1654">
            <v>0.79450550846710899</v>
          </cell>
          <cell r="E1654">
            <v>-2.9671879926545901</v>
          </cell>
          <cell r="F1654">
            <v>3.0053713884022801E-3</v>
          </cell>
          <cell r="G1654">
            <v>2.0144075673218902E-2</v>
          </cell>
        </row>
        <row r="1655">
          <cell r="A1655" t="str">
            <v>DCAF12</v>
          </cell>
          <cell r="B1655">
            <v>539.50747528409204</v>
          </cell>
          <cell r="C1655">
            <v>-2.3576652555200601</v>
          </cell>
          <cell r="D1655">
            <v>0.82466544855741497</v>
          </cell>
          <cell r="E1655">
            <v>-2.8589354139236902</v>
          </cell>
          <cell r="F1655">
            <v>4.2506531803193203E-3</v>
          </cell>
          <cell r="G1655">
            <v>2.6597583899380599E-2</v>
          </cell>
        </row>
        <row r="1656">
          <cell r="A1656" t="str">
            <v>BTBD6</v>
          </cell>
          <cell r="B1656">
            <v>69.795654978784995</v>
          </cell>
          <cell r="C1656">
            <v>-2.3578748430193999</v>
          </cell>
          <cell r="D1656">
            <v>0.73028908767591305</v>
          </cell>
          <cell r="E1656">
            <v>-3.2286869444032802</v>
          </cell>
          <cell r="F1656">
            <v>1.2435994781086999E-3</v>
          </cell>
          <cell r="G1656">
            <v>9.9662204153776295E-3</v>
          </cell>
        </row>
        <row r="1657">
          <cell r="A1657" t="str">
            <v>ZNF629</v>
          </cell>
          <cell r="B1657">
            <v>29.029405228744299</v>
          </cell>
          <cell r="C1657">
            <v>-2.3601562221043202</v>
          </cell>
          <cell r="D1657">
            <v>0.91067741283514703</v>
          </cell>
          <cell r="E1657">
            <v>-2.59164901735799</v>
          </cell>
          <cell r="F1657">
            <v>9.5517164500655595E-3</v>
          </cell>
          <cell r="G1657">
            <v>5.01725024280145E-2</v>
          </cell>
        </row>
        <row r="1658">
          <cell r="A1658" t="str">
            <v>SNAPC2</v>
          </cell>
          <cell r="B1658">
            <v>178.900792385995</v>
          </cell>
          <cell r="C1658">
            <v>-2.3607074430942898</v>
          </cell>
          <cell r="D1658">
            <v>0.85853507370868698</v>
          </cell>
          <cell r="E1658">
            <v>-2.7496924882713798</v>
          </cell>
          <cell r="F1658">
            <v>5.9651215897126297E-3</v>
          </cell>
          <cell r="G1658">
            <v>3.4722718699559799E-2</v>
          </cell>
        </row>
        <row r="1659">
          <cell r="A1659" t="str">
            <v>CEMP1</v>
          </cell>
          <cell r="B1659">
            <v>49.096141881280701</v>
          </cell>
          <cell r="C1659">
            <v>-2.36105215348916</v>
          </cell>
          <cell r="D1659">
            <v>0.90439485413855802</v>
          </cell>
          <cell r="E1659">
            <v>-2.61064306445892</v>
          </cell>
          <cell r="F1659">
            <v>9.03721629586305E-3</v>
          </cell>
          <cell r="G1659">
            <v>4.7959357820279401E-2</v>
          </cell>
        </row>
        <row r="1660">
          <cell r="A1660" t="str">
            <v>CLCN6</v>
          </cell>
          <cell r="B1660">
            <v>78.765756567925095</v>
          </cell>
          <cell r="C1660">
            <v>-2.3658624836478901</v>
          </cell>
          <cell r="D1660">
            <v>0.90716611832744798</v>
          </cell>
          <cell r="E1660">
            <v>-2.6079705093151602</v>
          </cell>
          <cell r="F1660">
            <v>9.1080800939877995E-3</v>
          </cell>
          <cell r="G1660">
            <v>4.8202906405570102E-2</v>
          </cell>
        </row>
        <row r="1661">
          <cell r="A1661" t="str">
            <v>DDX51</v>
          </cell>
          <cell r="B1661">
            <v>113.49575709052699</v>
          </cell>
          <cell r="C1661">
            <v>-2.3661476967681598</v>
          </cell>
          <cell r="D1661">
            <v>0.70796681433603004</v>
          </cell>
          <cell r="E1661">
            <v>-3.34217317655951</v>
          </cell>
          <cell r="F1661">
            <v>8.3125181460247204E-4</v>
          </cell>
          <cell r="G1661">
            <v>7.3564594687140304E-3</v>
          </cell>
        </row>
        <row r="1662">
          <cell r="A1662" t="str">
            <v>CHRNE</v>
          </cell>
          <cell r="B1662">
            <v>36.819544567222998</v>
          </cell>
          <cell r="C1662">
            <v>-2.3691562966321902</v>
          </cell>
          <cell r="D1662">
            <v>1.1786182142575701</v>
          </cell>
          <cell r="E1662">
            <v>-2.01011342602113</v>
          </cell>
          <cell r="F1662">
            <v>4.4419185392370601E-2</v>
          </cell>
          <cell r="G1662">
            <v>0.160949197563205</v>
          </cell>
        </row>
        <row r="1663">
          <cell r="A1663" t="str">
            <v>MPL</v>
          </cell>
          <cell r="B1663">
            <v>27.415601857920301</v>
          </cell>
          <cell r="C1663">
            <v>-2.37053514109278</v>
          </cell>
          <cell r="D1663">
            <v>0.88303515201060501</v>
          </cell>
          <cell r="E1663">
            <v>-2.68453088837432</v>
          </cell>
          <cell r="F1663">
            <v>7.2631671549740996E-3</v>
          </cell>
          <cell r="G1663">
            <v>4.0449004823031001E-2</v>
          </cell>
        </row>
        <row r="1664">
          <cell r="A1664" t="str">
            <v>RBM38</v>
          </cell>
          <cell r="B1664">
            <v>98.704795736188501</v>
          </cell>
          <cell r="C1664">
            <v>-2.37217271287007</v>
          </cell>
          <cell r="D1664">
            <v>0.86721808481095297</v>
          </cell>
          <cell r="E1664">
            <v>-2.7353819695621202</v>
          </cell>
          <cell r="F1664">
            <v>6.2307927190018604E-3</v>
          </cell>
          <cell r="G1664">
            <v>3.5962454283373302E-2</v>
          </cell>
        </row>
        <row r="1665">
          <cell r="A1665" t="str">
            <v>TWF1</v>
          </cell>
          <cell r="B1665">
            <v>100.818679174362</v>
          </cell>
          <cell r="C1665">
            <v>-2.3737022940083099</v>
          </cell>
          <cell r="D1665">
            <v>0.83546323070087003</v>
          </cell>
          <cell r="E1665">
            <v>-2.8411810439784499</v>
          </cell>
          <cell r="F1665">
            <v>4.4946787955621502E-3</v>
          </cell>
          <cell r="G1665">
            <v>2.7898442379367401E-2</v>
          </cell>
        </row>
        <row r="1666">
          <cell r="A1666" t="str">
            <v>SFR1</v>
          </cell>
          <cell r="B1666">
            <v>61.223685422729503</v>
          </cell>
          <cell r="C1666">
            <v>-2.3743610941615598</v>
          </cell>
          <cell r="D1666">
            <v>0.92565194110306204</v>
          </cell>
          <cell r="E1666">
            <v>-2.5650689948666101</v>
          </cell>
          <cell r="F1666">
            <v>1.03155290661693E-2</v>
          </cell>
          <cell r="G1666">
            <v>5.3260687184504198E-2</v>
          </cell>
        </row>
        <row r="1667">
          <cell r="A1667" t="str">
            <v>ZBTB8A</v>
          </cell>
          <cell r="B1667">
            <v>2.4533012945753598</v>
          </cell>
          <cell r="C1667">
            <v>-2.3746831924259002</v>
          </cell>
          <cell r="D1667">
            <v>1.0987920709466299</v>
          </cell>
          <cell r="E1667">
            <v>-2.16117612714485</v>
          </cell>
          <cell r="F1667">
            <v>3.0681736773729901E-2</v>
          </cell>
          <cell r="G1667">
            <v>0.122846269379495</v>
          </cell>
        </row>
        <row r="1668">
          <cell r="A1668" t="str">
            <v>HFE</v>
          </cell>
          <cell r="B1668">
            <v>19.9095107113884</v>
          </cell>
          <cell r="C1668">
            <v>-2.3750990024791601</v>
          </cell>
          <cell r="D1668">
            <v>0.89827228957898497</v>
          </cell>
          <cell r="E1668">
            <v>-2.6440746642561499</v>
          </cell>
          <cell r="F1668">
            <v>8.1914584796950202E-3</v>
          </cell>
          <cell r="G1668">
            <v>4.4401787750765198E-2</v>
          </cell>
        </row>
        <row r="1669">
          <cell r="A1669" t="str">
            <v>PYGM</v>
          </cell>
          <cell r="B1669">
            <v>61.909885374864999</v>
          </cell>
          <cell r="C1669">
            <v>-2.37585489185363</v>
          </cell>
          <cell r="D1669">
            <v>0.88804316314943998</v>
          </cell>
          <cell r="E1669">
            <v>-2.6753822228952</v>
          </cell>
          <cell r="F1669">
            <v>7.4644095114410397E-3</v>
          </cell>
          <cell r="G1669">
            <v>4.1402323188684101E-2</v>
          </cell>
        </row>
        <row r="1670">
          <cell r="A1670" t="str">
            <v>HNRNPA3P1</v>
          </cell>
          <cell r="B1670">
            <v>80.911305305260299</v>
          </cell>
          <cell r="C1670">
            <v>-2.3802961631963</v>
          </cell>
          <cell r="D1670">
            <v>1.0661858158225599</v>
          </cell>
          <cell r="E1670">
            <v>-2.2325340741472099</v>
          </cell>
          <cell r="F1670">
            <v>2.55796857875965E-2</v>
          </cell>
          <cell r="G1670">
            <v>0.107169584269629</v>
          </cell>
        </row>
        <row r="1671">
          <cell r="A1671" t="str">
            <v>DNAJA4</v>
          </cell>
          <cell r="B1671">
            <v>45.286639055874403</v>
          </cell>
          <cell r="C1671">
            <v>-2.3817716099440598</v>
          </cell>
          <cell r="D1671">
            <v>0.92285388225958098</v>
          </cell>
          <cell r="E1671">
            <v>-2.5808761882350901</v>
          </cell>
          <cell r="F1671">
            <v>9.8549918948584499E-3</v>
          </cell>
          <cell r="G1671">
            <v>5.1428074601882E-2</v>
          </cell>
        </row>
        <row r="1672">
          <cell r="A1672" t="str">
            <v>CGRRF1</v>
          </cell>
          <cell r="B1672">
            <v>30.536180948925502</v>
          </cell>
          <cell r="C1672">
            <v>-2.3821086474154001</v>
          </cell>
          <cell r="D1672">
            <v>0.73193852287065497</v>
          </cell>
          <cell r="E1672">
            <v>-3.2545201174448302</v>
          </cell>
          <cell r="F1672">
            <v>1.13584115153137E-3</v>
          </cell>
          <cell r="G1672">
            <v>9.3351755737620893E-3</v>
          </cell>
        </row>
        <row r="1673">
          <cell r="A1673" t="str">
            <v>ASIC3</v>
          </cell>
          <cell r="B1673">
            <v>6.6106646193646901</v>
          </cell>
          <cell r="C1673">
            <v>-2.3868126561221001</v>
          </cell>
          <cell r="D1673">
            <v>0.85047499548203798</v>
          </cell>
          <cell r="E1673">
            <v>-2.8064465960804501</v>
          </cell>
          <cell r="F1673">
            <v>5.00912147717298E-3</v>
          </cell>
          <cell r="G1673">
            <v>3.0405620487798098E-2</v>
          </cell>
        </row>
        <row r="1674">
          <cell r="A1674" t="str">
            <v>NCKIPSD</v>
          </cell>
          <cell r="B1674">
            <v>37.847411395692497</v>
          </cell>
          <cell r="C1674">
            <v>-2.3870681683577999</v>
          </cell>
          <cell r="D1674">
            <v>0.80705417956381398</v>
          </cell>
          <cell r="E1674">
            <v>-2.9577545458570502</v>
          </cell>
          <cell r="F1674">
            <v>3.0988877389315399E-3</v>
          </cell>
          <cell r="G1674">
            <v>2.0672191512881102E-2</v>
          </cell>
        </row>
        <row r="1675">
          <cell r="A1675" t="str">
            <v>SEMA7A</v>
          </cell>
          <cell r="B1675">
            <v>110.25903754568699</v>
          </cell>
          <cell r="C1675">
            <v>-2.3880220732784601</v>
          </cell>
          <cell r="D1675">
            <v>0.94664727129081006</v>
          </cell>
          <cell r="E1675">
            <v>-2.5226102115334399</v>
          </cell>
          <cell r="F1675">
            <v>1.1648744137085901E-2</v>
          </cell>
          <cell r="G1675">
            <v>5.8708421669968501E-2</v>
          </cell>
        </row>
        <row r="1676">
          <cell r="A1676" t="str">
            <v>ITPRIP</v>
          </cell>
          <cell r="B1676">
            <v>77.819350070904093</v>
          </cell>
          <cell r="C1676">
            <v>-2.3880905486379</v>
          </cell>
          <cell r="D1676">
            <v>1.04503714210109</v>
          </cell>
          <cell r="E1676">
            <v>-2.2851728923591699</v>
          </cell>
          <cell r="F1676">
            <v>2.2302692019859599E-2</v>
          </cell>
          <cell r="G1676">
            <v>9.6937932131351406E-2</v>
          </cell>
        </row>
        <row r="1677">
          <cell r="A1677" t="str">
            <v>CNPY4</v>
          </cell>
          <cell r="B1677">
            <v>38.7324311851959</v>
          </cell>
          <cell r="C1677">
            <v>-2.3887574683555601</v>
          </cell>
          <cell r="D1677">
            <v>0.795424903811635</v>
          </cell>
          <cell r="E1677">
            <v>-3.0031212964401299</v>
          </cell>
          <cell r="F1677">
            <v>2.6722590108998099E-3</v>
          </cell>
          <cell r="G1677">
            <v>1.8423078529163299E-2</v>
          </cell>
        </row>
        <row r="1678">
          <cell r="A1678" t="str">
            <v>LOC100128573</v>
          </cell>
          <cell r="B1678">
            <v>50.451911535419903</v>
          </cell>
          <cell r="C1678">
            <v>-2.3893372393449201</v>
          </cell>
          <cell r="D1678">
            <v>1.05755748524981</v>
          </cell>
          <cell r="E1678">
            <v>-2.2592977428366701</v>
          </cell>
          <cell r="F1678">
            <v>2.38648702319312E-2</v>
          </cell>
          <cell r="G1678">
            <v>0.10189250511244501</v>
          </cell>
        </row>
        <row r="1679">
          <cell r="A1679" t="str">
            <v>BGLAP</v>
          </cell>
          <cell r="B1679">
            <v>35.220926518548303</v>
          </cell>
          <cell r="C1679">
            <v>-2.3960798186682601</v>
          </cell>
          <cell r="D1679">
            <v>1.00345394522441</v>
          </cell>
          <cell r="E1679">
            <v>-2.3878323764349698</v>
          </cell>
          <cell r="F1679">
            <v>1.69480698406199E-2</v>
          </cell>
          <cell r="G1679">
            <v>7.9072296921386398E-2</v>
          </cell>
        </row>
        <row r="1680">
          <cell r="A1680" t="str">
            <v>C6orf47</v>
          </cell>
          <cell r="B1680">
            <v>168.55247240579899</v>
          </cell>
          <cell r="C1680">
            <v>-2.3975365943998801</v>
          </cell>
          <cell r="D1680">
            <v>0.73774028828897098</v>
          </cell>
          <cell r="E1680">
            <v>-3.24983823231404</v>
          </cell>
          <cell r="F1680">
            <v>1.15470672619437E-3</v>
          </cell>
          <cell r="G1680">
            <v>9.4600190836178696E-3</v>
          </cell>
        </row>
        <row r="1681">
          <cell r="A1681" t="str">
            <v>BRICD5</v>
          </cell>
          <cell r="B1681">
            <v>119.540950595357</v>
          </cell>
          <cell r="C1681">
            <v>-2.4075450180315001</v>
          </cell>
          <cell r="D1681">
            <v>0.99796459582488595</v>
          </cell>
          <cell r="E1681">
            <v>-2.4124553397022099</v>
          </cell>
          <cell r="F1681">
            <v>1.5845478570695602E-2</v>
          </cell>
          <cell r="G1681">
            <v>7.5015857010193698E-2</v>
          </cell>
        </row>
        <row r="1682">
          <cell r="A1682" t="str">
            <v>FAM83H</v>
          </cell>
          <cell r="B1682">
            <v>14.9012413889716</v>
          </cell>
          <cell r="C1682">
            <v>-2.4077139699125398</v>
          </cell>
          <cell r="D1682">
            <v>0.97548416076867095</v>
          </cell>
          <cell r="E1682">
            <v>-2.4682245665734701</v>
          </cell>
          <cell r="F1682">
            <v>1.35785104689573E-2</v>
          </cell>
          <cell r="G1682">
            <v>6.6295585574488794E-2</v>
          </cell>
        </row>
        <row r="1683">
          <cell r="A1683" t="str">
            <v>ZSCAN20</v>
          </cell>
          <cell r="B1683">
            <v>3.0778836853604998</v>
          </cell>
          <cell r="C1683">
            <v>-2.4079381471231098</v>
          </cell>
          <cell r="D1683">
            <v>1.02957572879195</v>
          </cell>
          <cell r="E1683">
            <v>-2.3387673968853799</v>
          </cell>
          <cell r="F1683">
            <v>1.93474749282814E-2</v>
          </cell>
          <cell r="G1683">
            <v>8.7389018811772398E-2</v>
          </cell>
        </row>
        <row r="1684">
          <cell r="A1684" t="str">
            <v>GPX3</v>
          </cell>
          <cell r="B1684">
            <v>22.9639201616239</v>
          </cell>
          <cell r="C1684">
            <v>-2.4102003454365901</v>
          </cell>
          <cell r="D1684">
            <v>0.94969885623601402</v>
          </cell>
          <cell r="E1684">
            <v>-2.5378574793583</v>
          </cell>
          <cell r="F1684">
            <v>1.11533394764786E-2</v>
          </cell>
          <cell r="G1684">
            <v>5.6732879293563403E-2</v>
          </cell>
        </row>
        <row r="1685">
          <cell r="A1685" t="str">
            <v>FLJ14186</v>
          </cell>
          <cell r="B1685">
            <v>64.177319357504899</v>
          </cell>
          <cell r="C1685">
            <v>-2.4114741660579599</v>
          </cell>
          <cell r="D1685">
            <v>1.03083274996366</v>
          </cell>
          <cell r="E1685">
            <v>-2.3393457048614001</v>
          </cell>
          <cell r="F1685">
            <v>1.9317549083146202E-2</v>
          </cell>
          <cell r="G1685">
            <v>8.7381637519339903E-2</v>
          </cell>
        </row>
        <row r="1686">
          <cell r="A1686" t="str">
            <v>ADCY4</v>
          </cell>
          <cell r="B1686">
            <v>18.543747823938499</v>
          </cell>
          <cell r="C1686">
            <v>-2.4132101007416802</v>
          </cell>
          <cell r="D1686">
            <v>1.1042328622013799</v>
          </cell>
          <cell r="E1686">
            <v>-2.1854177532180499</v>
          </cell>
          <cell r="F1686">
            <v>2.88582303494411E-2</v>
          </cell>
          <cell r="G1686">
            <v>0.11764985514425</v>
          </cell>
        </row>
        <row r="1687">
          <cell r="A1687" t="str">
            <v>PIN4P1</v>
          </cell>
          <cell r="B1687">
            <v>29.595546068805099</v>
          </cell>
          <cell r="C1687">
            <v>-2.4146528101705602</v>
          </cell>
          <cell r="D1687">
            <v>1.1747424871376699</v>
          </cell>
          <cell r="E1687">
            <v>-2.0554741457031902</v>
          </cell>
          <cell r="F1687">
            <v>3.9833230374091803E-2</v>
          </cell>
          <cell r="G1687">
            <v>0.14865746173685301</v>
          </cell>
        </row>
        <row r="1688">
          <cell r="A1688" t="str">
            <v>EPOR</v>
          </cell>
          <cell r="B1688">
            <v>112.56613115323</v>
          </cell>
          <cell r="C1688">
            <v>-2.4162690749778899</v>
          </cell>
          <cell r="D1688">
            <v>1.0651447706017501</v>
          </cell>
          <cell r="E1688">
            <v>-2.2684888868325501</v>
          </cell>
          <cell r="F1688">
            <v>2.3299425596332499E-2</v>
          </cell>
          <cell r="G1688">
            <v>9.9948063745600599E-2</v>
          </cell>
        </row>
        <row r="1689">
          <cell r="A1689" t="str">
            <v>SNORA75</v>
          </cell>
          <cell r="B1689">
            <v>86.119448806040296</v>
          </cell>
          <cell r="C1689">
            <v>-2.4176252102117899</v>
          </cell>
          <cell r="D1689">
            <v>0.80805895582084797</v>
          </cell>
          <cell r="E1689">
            <v>-2.9918921048970999</v>
          </cell>
          <cell r="F1689">
            <v>2.7725423372913899E-3</v>
          </cell>
          <cell r="G1689">
            <v>1.89606168183978E-2</v>
          </cell>
        </row>
        <row r="1690">
          <cell r="A1690" t="str">
            <v>NPDC1</v>
          </cell>
          <cell r="B1690">
            <v>72.186461949582295</v>
          </cell>
          <cell r="C1690">
            <v>-2.4176915767265799</v>
          </cell>
          <cell r="D1690">
            <v>0.74608433601525304</v>
          </cell>
          <cell r="E1690">
            <v>-3.2405070848145501</v>
          </cell>
          <cell r="F1690">
            <v>1.1931730714545099E-3</v>
          </cell>
          <cell r="G1690">
            <v>9.6604863794496499E-3</v>
          </cell>
        </row>
        <row r="1691">
          <cell r="A1691" t="str">
            <v>WDR55</v>
          </cell>
          <cell r="B1691">
            <v>134.183745152336</v>
          </cell>
          <cell r="C1691">
            <v>-2.4207365005319401</v>
          </cell>
          <cell r="D1691">
            <v>0.83367889931876904</v>
          </cell>
          <cell r="E1691">
            <v>-2.9036797051118999</v>
          </cell>
          <cell r="F1691">
            <v>3.6880524777982201E-3</v>
          </cell>
          <cell r="G1691">
            <v>2.3711321571456199E-2</v>
          </cell>
        </row>
        <row r="1692">
          <cell r="A1692" t="str">
            <v>MFGE8</v>
          </cell>
          <cell r="B1692">
            <v>143.66838178319699</v>
          </cell>
          <cell r="C1692">
            <v>-2.42336751932294</v>
          </cell>
          <cell r="D1692">
            <v>0.90706835137823805</v>
          </cell>
          <cell r="E1692">
            <v>-2.67164819017307</v>
          </cell>
          <cell r="F1692">
            <v>7.5479736552656702E-3</v>
          </cell>
          <cell r="G1692">
            <v>4.1778981060310999E-2</v>
          </cell>
        </row>
        <row r="1693">
          <cell r="A1693" t="str">
            <v>LOC439994</v>
          </cell>
          <cell r="B1693">
            <v>6.8372290969189402</v>
          </cell>
          <cell r="C1693">
            <v>-2.4245251270871102</v>
          </cell>
          <cell r="D1693">
            <v>1.2044192808605201</v>
          </cell>
          <cell r="E1693">
            <v>-2.0130241732387999</v>
          </cell>
          <cell r="F1693">
            <v>4.41120863503493E-2</v>
          </cell>
          <cell r="G1693">
            <v>0.16012006925290601</v>
          </cell>
        </row>
        <row r="1694">
          <cell r="A1694" t="str">
            <v>RAE1</v>
          </cell>
          <cell r="B1694">
            <v>83.026195511323394</v>
          </cell>
          <cell r="C1694">
            <v>-2.4251366063456699</v>
          </cell>
          <cell r="D1694">
            <v>0.87476179154406997</v>
          </cell>
          <cell r="E1694">
            <v>-2.7723394297606201</v>
          </cell>
          <cell r="F1694">
            <v>5.56549695082464E-3</v>
          </cell>
          <cell r="G1694">
            <v>3.2891184445652602E-2</v>
          </cell>
        </row>
        <row r="1695">
          <cell r="A1695" t="str">
            <v>RAB40AL</v>
          </cell>
          <cell r="B1695">
            <v>45.5994869493938</v>
          </cell>
          <cell r="C1695">
            <v>-2.4256422654347198</v>
          </cell>
          <cell r="D1695">
            <v>1.2276027317821001</v>
          </cell>
          <cell r="E1695">
            <v>-1.9759179436766401</v>
          </cell>
          <cell r="F1695">
            <v>4.8164071561154403E-2</v>
          </cell>
          <cell r="G1695">
            <v>0.170517596771873</v>
          </cell>
        </row>
        <row r="1696">
          <cell r="A1696" t="str">
            <v>SCAMP3</v>
          </cell>
          <cell r="B1696">
            <v>112.948808325382</v>
          </cell>
          <cell r="C1696">
            <v>-2.42700853555576</v>
          </cell>
          <cell r="D1696">
            <v>0.90978517122206604</v>
          </cell>
          <cell r="E1696">
            <v>-2.6676721190077002</v>
          </cell>
          <cell r="F1696">
            <v>7.6378755915272999E-3</v>
          </cell>
          <cell r="G1696">
            <v>4.2110572209909401E-2</v>
          </cell>
        </row>
        <row r="1697">
          <cell r="A1697" t="str">
            <v>KRT73</v>
          </cell>
          <cell r="B1697">
            <v>32.215973018169599</v>
          </cell>
          <cell r="C1697">
            <v>-2.4279863520343601</v>
          </cell>
          <cell r="D1697">
            <v>0.90068988461803701</v>
          </cell>
          <cell r="E1697">
            <v>-2.6956962585008002</v>
          </cell>
          <cell r="F1697">
            <v>7.0241685205515297E-3</v>
          </cell>
          <cell r="G1697">
            <v>3.9430837681889298E-2</v>
          </cell>
        </row>
        <row r="1698">
          <cell r="A1698" t="str">
            <v>ZNF563</v>
          </cell>
          <cell r="B1698">
            <v>149.68604758254199</v>
          </cell>
          <cell r="C1698">
            <v>-2.4317000674011102</v>
          </cell>
          <cell r="D1698">
            <v>0.87997020317675401</v>
          </cell>
          <cell r="E1698">
            <v>-2.7633890995655399</v>
          </cell>
          <cell r="F1698">
            <v>5.7204528090813297E-3</v>
          </cell>
          <cell r="G1698">
            <v>3.3679356740618803E-2</v>
          </cell>
        </row>
        <row r="1699">
          <cell r="A1699" t="str">
            <v>C9orf171</v>
          </cell>
          <cell r="B1699">
            <v>3.4838088887429701</v>
          </cell>
          <cell r="C1699">
            <v>-2.43188081959096</v>
          </cell>
          <cell r="D1699">
            <v>1.1713819779841701</v>
          </cell>
          <cell r="E1699">
            <v>-2.07607839739517</v>
          </cell>
          <cell r="F1699">
            <v>3.7886700787149799E-2</v>
          </cell>
          <cell r="G1699">
            <v>0.143017433452934</v>
          </cell>
        </row>
        <row r="1700">
          <cell r="A1700" t="str">
            <v>RPP14</v>
          </cell>
          <cell r="B1700">
            <v>50.936192986144697</v>
          </cell>
          <cell r="C1700">
            <v>-2.4326315287515801</v>
          </cell>
          <cell r="D1700">
            <v>1.0394586339496401</v>
          </cell>
          <cell r="E1700">
            <v>-2.3402870006556098</v>
          </cell>
          <cell r="F1700">
            <v>1.92689261176331E-2</v>
          </cell>
          <cell r="G1700">
            <v>8.7238354158489503E-2</v>
          </cell>
        </row>
        <row r="1701">
          <cell r="A1701" t="str">
            <v>FOLR2</v>
          </cell>
          <cell r="B1701">
            <v>16.136884250681302</v>
          </cell>
          <cell r="C1701">
            <v>-2.4331507094952198</v>
          </cell>
          <cell r="D1701">
            <v>1.1647415482074099</v>
          </cell>
          <cell r="E1701">
            <v>-2.0890048210608998</v>
          </cell>
          <cell r="F1701">
            <v>3.6707289192916097E-2</v>
          </cell>
          <cell r="G1701">
            <v>0.14000008309373799</v>
          </cell>
        </row>
        <row r="1702">
          <cell r="A1702" t="str">
            <v>OR10AD1</v>
          </cell>
          <cell r="B1702">
            <v>76.541954241152595</v>
          </cell>
          <cell r="C1702">
            <v>-2.4345319361911999</v>
          </cell>
          <cell r="D1702">
            <v>1.0267520118747699</v>
          </cell>
          <cell r="E1702">
            <v>-2.3711002345599801</v>
          </cell>
          <cell r="F1702">
            <v>1.77352206767563E-2</v>
          </cell>
          <cell r="G1702">
            <v>8.2149074058532598E-2</v>
          </cell>
        </row>
        <row r="1703">
          <cell r="A1703" t="str">
            <v>C17orf107</v>
          </cell>
          <cell r="B1703">
            <v>94.990715380231904</v>
          </cell>
          <cell r="C1703">
            <v>-2.4369433013706701</v>
          </cell>
          <cell r="D1703">
            <v>0.91605931311844901</v>
          </cell>
          <cell r="E1703">
            <v>-2.6602461941845599</v>
          </cell>
          <cell r="F1703">
            <v>7.8083552479974996E-3</v>
          </cell>
          <cell r="G1703">
            <v>4.2790784277794702E-2</v>
          </cell>
        </row>
        <row r="1704">
          <cell r="A1704" t="str">
            <v>AFMID</v>
          </cell>
          <cell r="B1704">
            <v>9.9633872935085801</v>
          </cell>
          <cell r="C1704">
            <v>-2.4403551293416101</v>
          </cell>
          <cell r="D1704">
            <v>1.0193879747635199</v>
          </cell>
          <cell r="E1704">
            <v>-2.3939414528680598</v>
          </cell>
          <cell r="F1704">
            <v>1.66684092347117E-2</v>
          </cell>
          <cell r="G1704">
            <v>7.8145186342335304E-2</v>
          </cell>
        </row>
        <row r="1705">
          <cell r="A1705" t="str">
            <v>SSPO</v>
          </cell>
          <cell r="B1705">
            <v>3.9108648262218102</v>
          </cell>
          <cell r="C1705">
            <v>-2.44306924553534</v>
          </cell>
          <cell r="D1705">
            <v>1.19633174160955</v>
          </cell>
          <cell r="E1705">
            <v>-2.0421335993713798</v>
          </cell>
          <cell r="F1705">
            <v>4.1138280823443202E-2</v>
          </cell>
          <cell r="G1705">
            <v>0.15226483507972099</v>
          </cell>
        </row>
        <row r="1706">
          <cell r="A1706" t="str">
            <v>ZNF679</v>
          </cell>
          <cell r="B1706">
            <v>10.2830754815951</v>
          </cell>
          <cell r="C1706">
            <v>-2.4438536135476201</v>
          </cell>
          <cell r="D1706">
            <v>1.03102914346563</v>
          </cell>
          <cell r="E1706">
            <v>-2.3703050772483598</v>
          </cell>
          <cell r="F1706">
            <v>1.7773412949045199E-2</v>
          </cell>
          <cell r="G1706">
            <v>8.2202700261187395E-2</v>
          </cell>
        </row>
        <row r="1707">
          <cell r="A1707" t="str">
            <v>CAMTA1</v>
          </cell>
          <cell r="B1707">
            <v>18.495576385008601</v>
          </cell>
          <cell r="C1707">
            <v>-2.4454523961155101</v>
          </cell>
          <cell r="D1707">
            <v>0.94109873978053504</v>
          </cell>
          <cell r="E1707">
            <v>-2.59850777898798</v>
          </cell>
          <cell r="F1707">
            <v>9.3629923566853797E-3</v>
          </cell>
          <cell r="G1707">
            <v>4.9365889711264002E-2</v>
          </cell>
        </row>
        <row r="1708">
          <cell r="A1708" t="str">
            <v>ZNF830</v>
          </cell>
          <cell r="B1708">
            <v>63.713307007749002</v>
          </cell>
          <cell r="C1708">
            <v>-2.4470273592233598</v>
          </cell>
          <cell r="D1708">
            <v>0.79497818544990695</v>
          </cell>
          <cell r="E1708">
            <v>-3.0781062977702902</v>
          </cell>
          <cell r="F1708">
            <v>2.08320592296562E-3</v>
          </cell>
          <cell r="G1708">
            <v>1.5160673453514699E-2</v>
          </cell>
        </row>
        <row r="1709">
          <cell r="A1709" t="str">
            <v>PEX10</v>
          </cell>
          <cell r="B1709">
            <v>72.189244660125695</v>
          </cell>
          <cell r="C1709">
            <v>-2.4474593387125601</v>
          </cell>
          <cell r="D1709">
            <v>0.830836694462734</v>
          </cell>
          <cell r="E1709">
            <v>-2.94577665505641</v>
          </cell>
          <cell r="F1709">
            <v>3.2214491807162501E-3</v>
          </cell>
          <cell r="G1709">
            <v>2.1355744227101198E-2</v>
          </cell>
        </row>
        <row r="1710">
          <cell r="A1710" t="str">
            <v>NUDT17</v>
          </cell>
          <cell r="B1710">
            <v>63.387529146282603</v>
          </cell>
          <cell r="C1710">
            <v>-2.4493916589077398</v>
          </cell>
          <cell r="D1710">
            <v>0.99366256433931699</v>
          </cell>
          <cell r="E1710">
            <v>-2.4650135235157302</v>
          </cell>
          <cell r="F1710">
            <v>1.37008080395751E-2</v>
          </cell>
          <cell r="G1710">
            <v>6.6723928904180899E-2</v>
          </cell>
        </row>
        <row r="1711">
          <cell r="A1711" t="str">
            <v>LTK</v>
          </cell>
          <cell r="B1711">
            <v>160.87851269781399</v>
          </cell>
          <cell r="C1711">
            <v>-2.45094422970356</v>
          </cell>
          <cell r="D1711">
            <v>0.90458049002317498</v>
          </cell>
          <cell r="E1711">
            <v>-2.7094816400923798</v>
          </cell>
          <cell r="F1711">
            <v>6.7388434716416498E-3</v>
          </cell>
          <cell r="G1711">
            <v>3.8232167425629002E-2</v>
          </cell>
        </row>
        <row r="1712">
          <cell r="A1712" t="str">
            <v>MYLK</v>
          </cell>
          <cell r="B1712">
            <v>1.9470587486426101</v>
          </cell>
          <cell r="C1712">
            <v>-2.4512113088716601</v>
          </cell>
          <cell r="D1712">
            <v>1.13174155082296</v>
          </cell>
          <cell r="E1712">
            <v>-2.1658755102604799</v>
          </cell>
          <cell r="F1712">
            <v>3.0320701170504099E-2</v>
          </cell>
          <cell r="G1712">
            <v>0.121779606807827</v>
          </cell>
        </row>
        <row r="1713">
          <cell r="A1713" t="str">
            <v>IPPK</v>
          </cell>
          <cell r="B1713">
            <v>73.241318751004997</v>
          </cell>
          <cell r="C1713">
            <v>-2.4512791911382701</v>
          </cell>
          <cell r="D1713">
            <v>0.85303421065450502</v>
          </cell>
          <cell r="E1713">
            <v>-2.8736000977703902</v>
          </cell>
          <cell r="F1713">
            <v>4.05822455658274E-3</v>
          </cell>
          <cell r="G1713">
            <v>2.5642864904790199E-2</v>
          </cell>
        </row>
        <row r="1714">
          <cell r="A1714" t="str">
            <v>SLC9A3R2</v>
          </cell>
          <cell r="B1714">
            <v>44.919948616488597</v>
          </cell>
          <cell r="C1714">
            <v>-2.4542436313308</v>
          </cell>
          <cell r="D1714">
            <v>1.00549366755606</v>
          </cell>
          <cell r="E1714">
            <v>-2.4408344980391998</v>
          </cell>
          <cell r="F1714">
            <v>1.4653368486810101E-2</v>
          </cell>
          <cell r="G1714">
            <v>7.049594066723E-2</v>
          </cell>
        </row>
        <row r="1715">
          <cell r="A1715" t="str">
            <v>CNN1</v>
          </cell>
          <cell r="B1715">
            <v>6.2106864680387099</v>
          </cell>
          <cell r="C1715">
            <v>-2.4570340201438801</v>
          </cell>
          <cell r="D1715">
            <v>0.93513026854581305</v>
          </cell>
          <cell r="E1715">
            <v>-2.6274777993923002</v>
          </cell>
          <cell r="F1715">
            <v>8.6020454724592705E-3</v>
          </cell>
          <cell r="G1715">
            <v>4.6068254498087498E-2</v>
          </cell>
        </row>
        <row r="1716">
          <cell r="A1716" t="str">
            <v>ICK</v>
          </cell>
          <cell r="B1716">
            <v>80.355099277738603</v>
          </cell>
          <cell r="C1716">
            <v>-2.4580102908488501</v>
          </cell>
          <cell r="D1716">
            <v>0.76828543287739304</v>
          </cell>
          <cell r="E1716">
            <v>-3.1993451725917601</v>
          </cell>
          <cell r="F1716">
            <v>1.3774014818326999E-3</v>
          </cell>
          <cell r="G1716">
            <v>1.08195376825749E-2</v>
          </cell>
        </row>
        <row r="1717">
          <cell r="A1717" t="str">
            <v>COL9A3</v>
          </cell>
          <cell r="B1717">
            <v>46.453764886964201</v>
          </cell>
          <cell r="C1717">
            <v>-2.4589909255616802</v>
          </cell>
          <cell r="D1717">
            <v>1.0640224376442</v>
          </cell>
          <cell r="E1717">
            <v>-2.3110329618668701</v>
          </cell>
          <cell r="F1717">
            <v>2.0831034302608801E-2</v>
          </cell>
          <cell r="G1717">
            <v>9.2334575985989598E-2</v>
          </cell>
        </row>
        <row r="1718">
          <cell r="A1718" t="str">
            <v>CC2D1A</v>
          </cell>
          <cell r="B1718">
            <v>77.617845259093102</v>
          </cell>
          <cell r="C1718">
            <v>-2.45920316389808</v>
          </cell>
          <cell r="D1718">
            <v>0.81697313980002495</v>
          </cell>
          <cell r="E1718">
            <v>-3.0101395555061199</v>
          </cell>
          <cell r="F1718">
            <v>2.6112767901592701E-3</v>
          </cell>
          <cell r="G1718">
            <v>1.8075279009605399E-2</v>
          </cell>
        </row>
        <row r="1719">
          <cell r="A1719" t="str">
            <v>DDX28</v>
          </cell>
          <cell r="B1719">
            <v>149.10059409808699</v>
          </cell>
          <cell r="C1719">
            <v>-2.4603538691333</v>
          </cell>
          <cell r="D1719">
            <v>0.71066835309237397</v>
          </cell>
          <cell r="E1719">
            <v>-3.4620281857598099</v>
          </cell>
          <cell r="F1719">
            <v>5.3612100617002497E-4</v>
          </cell>
          <cell r="G1719">
            <v>5.2801764657421603E-3</v>
          </cell>
        </row>
        <row r="1720">
          <cell r="A1720" t="str">
            <v>RNF26</v>
          </cell>
          <cell r="B1720">
            <v>159.090634926918</v>
          </cell>
          <cell r="C1720">
            <v>-2.4657907583199101</v>
          </cell>
          <cell r="D1720">
            <v>0.77626066352843803</v>
          </cell>
          <cell r="E1720">
            <v>-3.1764984033994899</v>
          </cell>
          <cell r="F1720">
            <v>1.49064610065669E-3</v>
          </cell>
          <cell r="G1720">
            <v>1.1573679101277601E-2</v>
          </cell>
        </row>
        <row r="1721">
          <cell r="A1721" t="str">
            <v>LOC440173</v>
          </cell>
          <cell r="B1721">
            <v>2898.1974539968101</v>
          </cell>
          <cell r="C1721">
            <v>-2.46890138842915</v>
          </cell>
          <cell r="D1721">
            <v>1.0262923459309901</v>
          </cell>
          <cell r="E1721">
            <v>-2.4056511755327401</v>
          </cell>
          <cell r="F1721">
            <v>1.6143671054277199E-2</v>
          </cell>
          <cell r="G1721">
            <v>7.6170703358143299E-2</v>
          </cell>
        </row>
        <row r="1722">
          <cell r="A1722" t="str">
            <v>ADAM1A</v>
          </cell>
          <cell r="B1722">
            <v>76.629595582769895</v>
          </cell>
          <cell r="C1722">
            <v>-2.46899692889856</v>
          </cell>
          <cell r="D1722">
            <v>0.79138083318295005</v>
          </cell>
          <cell r="E1722">
            <v>-3.1198593968572701</v>
          </cell>
          <cell r="F1722">
            <v>1.80937383981118E-3</v>
          </cell>
          <cell r="G1722">
            <v>1.35182197427209E-2</v>
          </cell>
        </row>
        <row r="1723">
          <cell r="A1723" t="str">
            <v>SNORA55</v>
          </cell>
          <cell r="B1723">
            <v>141.279730560724</v>
          </cell>
          <cell r="C1723">
            <v>-2.4697778533902999</v>
          </cell>
          <cell r="D1723">
            <v>0.88637917596600402</v>
          </cell>
          <cell r="E1723">
            <v>-2.7863671895254698</v>
          </cell>
          <cell r="F1723">
            <v>5.3302455203250504E-3</v>
          </cell>
          <cell r="G1723">
            <v>3.18310060210285E-2</v>
          </cell>
        </row>
        <row r="1724">
          <cell r="A1724" t="str">
            <v>ERAL1</v>
          </cell>
          <cell r="B1724">
            <v>163.230192659875</v>
          </cell>
          <cell r="C1724">
            <v>-2.47302421074304</v>
          </cell>
          <cell r="D1724">
            <v>0.85431341206488398</v>
          </cell>
          <cell r="E1724">
            <v>-2.8947505398115099</v>
          </cell>
          <cell r="F1724">
            <v>3.7945995930008299E-3</v>
          </cell>
          <cell r="G1724">
            <v>2.42851228821847E-2</v>
          </cell>
        </row>
        <row r="1725">
          <cell r="A1725" t="str">
            <v>IGFBP5</v>
          </cell>
          <cell r="B1725">
            <v>2.03047130285427</v>
          </cell>
          <cell r="C1725">
            <v>-2.4743892487444699</v>
          </cell>
          <cell r="D1725">
            <v>1.2460860133056899</v>
          </cell>
          <cell r="E1725">
            <v>-1.9857290927937301</v>
          </cell>
          <cell r="F1725">
            <v>4.7063412802280699E-2</v>
          </cell>
          <cell r="G1725">
            <v>0.16738836570834201</v>
          </cell>
        </row>
        <row r="1726">
          <cell r="A1726" t="str">
            <v>SNORA5B</v>
          </cell>
          <cell r="B1726">
            <v>23.5916983296631</v>
          </cell>
          <cell r="C1726">
            <v>-2.4746598288187198</v>
          </cell>
          <cell r="D1726">
            <v>1.25450382882378</v>
          </cell>
          <cell r="E1726">
            <v>-1.97262038740762</v>
          </cell>
          <cell r="F1726">
            <v>4.8538828457689101E-2</v>
          </cell>
          <cell r="G1726">
            <v>0.171414203697314</v>
          </cell>
        </row>
        <row r="1727">
          <cell r="A1727" t="str">
            <v>TMEM107</v>
          </cell>
          <cell r="B1727">
            <v>131.241157047397</v>
          </cell>
          <cell r="C1727">
            <v>-2.4759708555064899</v>
          </cell>
          <cell r="D1727">
            <v>0.78758486748811096</v>
          </cell>
          <cell r="E1727">
            <v>-3.1437511787183601</v>
          </cell>
          <cell r="F1727">
            <v>1.6679719992121699E-3</v>
          </cell>
          <cell r="G1727">
            <v>1.26453076012928E-2</v>
          </cell>
        </row>
        <row r="1728">
          <cell r="A1728" t="str">
            <v>ERBB2</v>
          </cell>
          <cell r="B1728">
            <v>59.693009699550402</v>
          </cell>
          <cell r="C1728">
            <v>-2.47808045228274</v>
          </cell>
          <cell r="D1728">
            <v>0.84947972999980403</v>
          </cell>
          <cell r="E1728">
            <v>-2.9171743183128198</v>
          </cell>
          <cell r="F1728">
            <v>3.53218307453846E-3</v>
          </cell>
          <cell r="G1728">
            <v>2.2938394962193999E-2</v>
          </cell>
        </row>
        <row r="1729">
          <cell r="A1729" t="str">
            <v>SLCO4A1</v>
          </cell>
          <cell r="B1729">
            <v>32.503370070307</v>
          </cell>
          <cell r="C1729">
            <v>-2.4804442166118199</v>
          </cell>
          <cell r="D1729">
            <v>1.26232686932647</v>
          </cell>
          <cell r="E1729">
            <v>-1.9649777540862201</v>
          </cell>
          <cell r="F1729">
            <v>4.9416812356553201E-2</v>
          </cell>
          <cell r="G1729">
            <v>0.17369451243797801</v>
          </cell>
        </row>
        <row r="1730">
          <cell r="A1730" t="str">
            <v>AVIL</v>
          </cell>
          <cell r="B1730">
            <v>123.940603064079</v>
          </cell>
          <cell r="C1730">
            <v>-2.4833739082414801</v>
          </cell>
          <cell r="D1730">
            <v>0.95274644464356795</v>
          </cell>
          <cell r="E1730">
            <v>-2.60654229905894</v>
          </cell>
          <cell r="F1730">
            <v>9.1461526432954302E-3</v>
          </cell>
          <cell r="G1730">
            <v>4.8354685131944998E-2</v>
          </cell>
        </row>
        <row r="1731">
          <cell r="A1731" t="str">
            <v>NCAPG</v>
          </cell>
          <cell r="B1731">
            <v>17.517488524118299</v>
          </cell>
          <cell r="C1731">
            <v>-2.4834496877662802</v>
          </cell>
          <cell r="D1731">
            <v>1.07222087389034</v>
          </cell>
          <cell r="E1731">
            <v>-2.3161736058687001</v>
          </cell>
          <cell r="F1731">
            <v>2.05487916968046E-2</v>
          </cell>
          <cell r="G1731">
            <v>9.1372009839836996E-2</v>
          </cell>
        </row>
        <row r="1732">
          <cell r="A1732" t="str">
            <v>DHX37</v>
          </cell>
          <cell r="B1732">
            <v>59.143977704936603</v>
          </cell>
          <cell r="C1732">
            <v>-2.48374651354681</v>
          </cell>
          <cell r="D1732">
            <v>0.86281873787362395</v>
          </cell>
          <cell r="E1732">
            <v>-2.8786422970691299</v>
          </cell>
          <cell r="F1732">
            <v>3.9939105516025898E-3</v>
          </cell>
          <cell r="G1732">
            <v>2.53193598720849E-2</v>
          </cell>
        </row>
        <row r="1733">
          <cell r="A1733" t="str">
            <v>SH2D3A</v>
          </cell>
          <cell r="B1733">
            <v>140.10939439698001</v>
          </cell>
          <cell r="C1733">
            <v>-2.4838633986942802</v>
          </cell>
          <cell r="D1733">
            <v>0.84473833025283196</v>
          </cell>
          <cell r="E1733">
            <v>-2.9403938589490202</v>
          </cell>
          <cell r="F1733">
            <v>3.27795285812111E-3</v>
          </cell>
          <cell r="G1733">
            <v>2.16608583602757E-2</v>
          </cell>
        </row>
        <row r="1734">
          <cell r="A1734" t="str">
            <v>G0S2</v>
          </cell>
          <cell r="B1734">
            <v>151.125268061854</v>
          </cell>
          <cell r="C1734">
            <v>-2.4845866532546599</v>
          </cell>
          <cell r="D1734">
            <v>0.76476752960156902</v>
          </cell>
          <cell r="E1734">
            <v>-3.2488129491442801</v>
          </cell>
          <cell r="F1734">
            <v>1.15887655418339E-3</v>
          </cell>
          <cell r="G1734">
            <v>9.4891466735175095E-3</v>
          </cell>
        </row>
        <row r="1735">
          <cell r="A1735" t="str">
            <v>CCDC75</v>
          </cell>
          <cell r="B1735">
            <v>37.802950040317299</v>
          </cell>
          <cell r="C1735">
            <v>-2.4849997455517401</v>
          </cell>
          <cell r="D1735">
            <v>0.75831812109059105</v>
          </cell>
          <cell r="E1735">
            <v>-3.2769884781045202</v>
          </cell>
          <cell r="F1735">
            <v>1.0492065082071101E-3</v>
          </cell>
          <cell r="G1735">
            <v>8.7790192553237906E-3</v>
          </cell>
        </row>
        <row r="1736">
          <cell r="A1736" t="str">
            <v>SUMO4</v>
          </cell>
          <cell r="B1736">
            <v>50.901002071646197</v>
          </cell>
          <cell r="C1736">
            <v>-2.4866113321248702</v>
          </cell>
          <cell r="D1736">
            <v>0.939306940617465</v>
          </cell>
          <cell r="E1736">
            <v>-2.6472830388012101</v>
          </cell>
          <cell r="F1736">
            <v>8.1141408000975201E-3</v>
          </cell>
          <cell r="G1736">
            <v>4.4029050026671103E-2</v>
          </cell>
        </row>
        <row r="1737">
          <cell r="A1737" t="str">
            <v>ZFAND1</v>
          </cell>
          <cell r="B1737">
            <v>205.592096277</v>
          </cell>
          <cell r="C1737">
            <v>-2.48661731672598</v>
          </cell>
          <cell r="D1737">
            <v>0.67956257171305101</v>
          </cell>
          <cell r="E1737">
            <v>-3.6591440144469498</v>
          </cell>
          <cell r="F1737">
            <v>2.5305910621906699E-4</v>
          </cell>
          <cell r="G1737">
            <v>3.0247614375704698E-3</v>
          </cell>
        </row>
        <row r="1738">
          <cell r="A1738" t="str">
            <v>EVI5L</v>
          </cell>
          <cell r="B1738">
            <v>100.748575121635</v>
          </cell>
          <cell r="C1738">
            <v>-2.4897088706226298</v>
          </cell>
          <cell r="D1738">
            <v>0.78937045645604598</v>
          </cell>
          <cell r="E1738">
            <v>-3.15404364358962</v>
          </cell>
          <cell r="F1738">
            <v>1.61025002784684E-3</v>
          </cell>
          <cell r="G1738">
            <v>1.23287512047788E-2</v>
          </cell>
        </row>
        <row r="1739">
          <cell r="A1739" t="str">
            <v>HAUS8</v>
          </cell>
          <cell r="B1739">
            <v>75.589275465315495</v>
          </cell>
          <cell r="C1739">
            <v>-2.4905616013720602</v>
          </cell>
          <cell r="D1739">
            <v>0.97927800235772799</v>
          </cell>
          <cell r="E1739">
            <v>-2.5432630931928801</v>
          </cell>
          <cell r="F1739">
            <v>1.0982250235795099E-2</v>
          </cell>
          <cell r="G1739">
            <v>5.6028705117734799E-2</v>
          </cell>
        </row>
        <row r="1740">
          <cell r="A1740" t="str">
            <v>GMPPB</v>
          </cell>
          <cell r="B1740">
            <v>78.387071755205397</v>
          </cell>
          <cell r="C1740">
            <v>-2.49139157008717</v>
          </cell>
          <cell r="D1740">
            <v>0.87228318514657699</v>
          </cell>
          <cell r="E1740">
            <v>-2.8561728719653399</v>
          </cell>
          <cell r="F1740">
            <v>4.2878160308343696E-3</v>
          </cell>
          <cell r="G1740">
            <v>2.6786708318841099E-2</v>
          </cell>
        </row>
        <row r="1741">
          <cell r="A1741" t="str">
            <v>WHAMMP2</v>
          </cell>
          <cell r="B1741">
            <v>37.900963959530003</v>
          </cell>
          <cell r="C1741">
            <v>-2.4922429592358601</v>
          </cell>
          <cell r="D1741">
            <v>0.71603987358080901</v>
          </cell>
          <cell r="E1741">
            <v>-3.4805924239561099</v>
          </cell>
          <cell r="F1741">
            <v>5.0030617707108095E-4</v>
          </cell>
          <cell r="G1741">
            <v>5.0142619047545099E-3</v>
          </cell>
        </row>
        <row r="1742">
          <cell r="A1742" t="str">
            <v>SEPSECS</v>
          </cell>
          <cell r="B1742">
            <v>52.188544337995303</v>
          </cell>
          <cell r="C1742">
            <v>-2.4937842878669598</v>
          </cell>
          <cell r="D1742">
            <v>0.82919345038126802</v>
          </cell>
          <cell r="E1742">
            <v>-3.0074818930616298</v>
          </cell>
          <cell r="F1742">
            <v>2.6342181701218999E-3</v>
          </cell>
          <cell r="G1742">
            <v>1.8217747962916499E-2</v>
          </cell>
        </row>
        <row r="1743">
          <cell r="A1743" t="str">
            <v>FKBP8</v>
          </cell>
          <cell r="B1743">
            <v>673.20687456510302</v>
          </cell>
          <cell r="C1743">
            <v>-2.4970840275408199</v>
          </cell>
          <cell r="D1743">
            <v>0.83671731062260302</v>
          </cell>
          <cell r="E1743">
            <v>-2.9843819362153901</v>
          </cell>
          <cell r="F1743">
            <v>2.8415183677651099E-3</v>
          </cell>
          <cell r="G1743">
            <v>1.9297083620666899E-2</v>
          </cell>
        </row>
        <row r="1744">
          <cell r="A1744" t="str">
            <v>GOLGA6L5</v>
          </cell>
          <cell r="B1744">
            <v>71.541311607889597</v>
          </cell>
          <cell r="C1744">
            <v>-2.49869280553991</v>
          </cell>
          <cell r="D1744">
            <v>0.786586968080624</v>
          </cell>
          <cell r="E1744">
            <v>-3.1766262434236001</v>
          </cell>
          <cell r="F1744">
            <v>1.48998924157636E-3</v>
          </cell>
          <cell r="G1744">
            <v>1.1573679101277601E-2</v>
          </cell>
        </row>
        <row r="1745">
          <cell r="A1745" t="str">
            <v>ZNF507</v>
          </cell>
          <cell r="B1745">
            <v>34.547483958202498</v>
          </cell>
          <cell r="C1745">
            <v>-2.50178585585101</v>
          </cell>
          <cell r="D1745">
            <v>0.82720736161679498</v>
          </cell>
          <cell r="E1745">
            <v>-3.0243757151305002</v>
          </cell>
          <cell r="F1745">
            <v>2.4914681602542098E-3</v>
          </cell>
          <cell r="G1745">
            <v>1.7417719691627798E-2</v>
          </cell>
        </row>
        <row r="1746">
          <cell r="A1746" t="str">
            <v>GYPC</v>
          </cell>
          <cell r="B1746">
            <v>849.37637936364001</v>
          </cell>
          <cell r="C1746">
            <v>-2.50223072871509</v>
          </cell>
          <cell r="D1746">
            <v>0.74383444688478195</v>
          </cell>
          <cell r="E1746">
            <v>-3.3639618858666198</v>
          </cell>
          <cell r="F1746">
            <v>7.6832153049216396E-4</v>
          </cell>
          <cell r="G1746">
            <v>6.8823604381615302E-3</v>
          </cell>
        </row>
        <row r="1747">
          <cell r="A1747" t="str">
            <v>GPR114</v>
          </cell>
          <cell r="B1747">
            <v>8.6224140057468706</v>
          </cell>
          <cell r="C1747">
            <v>-2.5093637609753099</v>
          </cell>
          <cell r="D1747">
            <v>1.16254181012914</v>
          </cell>
          <cell r="E1747">
            <v>-2.1585148500564899</v>
          </cell>
          <cell r="F1747">
            <v>3.08878251023352E-2</v>
          </cell>
          <cell r="G1747">
            <v>0.123368653516423</v>
          </cell>
        </row>
        <row r="1748">
          <cell r="A1748" t="str">
            <v>RALGDS</v>
          </cell>
          <cell r="B1748">
            <v>136.919048620681</v>
          </cell>
          <cell r="C1748">
            <v>-2.50974484188015</v>
          </cell>
          <cell r="D1748">
            <v>0.65406791916252105</v>
          </cell>
          <cell r="E1748">
            <v>-3.8371318457166699</v>
          </cell>
          <cell r="F1748">
            <v>1.2447964832858701E-4</v>
          </cell>
          <cell r="G1748">
            <v>1.85553977716059E-3</v>
          </cell>
        </row>
        <row r="1749">
          <cell r="A1749" t="str">
            <v>CREB3</v>
          </cell>
          <cell r="B1749">
            <v>50.235118783475698</v>
          </cell>
          <cell r="C1749">
            <v>-2.5194513118169399</v>
          </cell>
          <cell r="D1749">
            <v>0.82363724019333195</v>
          </cell>
          <cell r="E1749">
            <v>-3.0589332158239402</v>
          </cell>
          <cell r="F1749">
            <v>2.22126661552717E-3</v>
          </cell>
          <cell r="G1749">
            <v>1.5969748763308301E-2</v>
          </cell>
        </row>
        <row r="1750">
          <cell r="A1750" t="str">
            <v>RAD54L2</v>
          </cell>
          <cell r="B1750">
            <v>35.3428913469251</v>
          </cell>
          <cell r="C1750">
            <v>-2.52309551659636</v>
          </cell>
          <cell r="D1750">
            <v>0.83085118804428704</v>
          </cell>
          <cell r="E1750">
            <v>-3.0367598348573002</v>
          </cell>
          <cell r="F1750">
            <v>2.3913590502973102E-3</v>
          </cell>
          <cell r="G1750">
            <v>1.6940255877862999E-2</v>
          </cell>
        </row>
        <row r="1751">
          <cell r="A1751" t="str">
            <v>DUSP8</v>
          </cell>
          <cell r="B1751">
            <v>190.91374616956199</v>
          </cell>
          <cell r="C1751">
            <v>-2.5232936205117298</v>
          </cell>
          <cell r="D1751">
            <v>0.83463401543475801</v>
          </cell>
          <cell r="E1751">
            <v>-3.0232336255758199</v>
          </cell>
          <cell r="F1751">
            <v>2.5008909062586501E-3</v>
          </cell>
          <cell r="G1751">
            <v>1.74547801063057E-2</v>
          </cell>
        </row>
        <row r="1752">
          <cell r="A1752" t="str">
            <v>KLHDC7B</v>
          </cell>
          <cell r="B1752">
            <v>88.289365478406594</v>
          </cell>
          <cell r="C1752">
            <v>-2.5233770597927201</v>
          </cell>
          <cell r="D1752">
            <v>1.06243820379975</v>
          </cell>
          <cell r="E1752">
            <v>-2.3750812525076799</v>
          </cell>
          <cell r="F1752">
            <v>1.7545087511083302E-2</v>
          </cell>
          <cell r="G1752">
            <v>8.1463856414209002E-2</v>
          </cell>
        </row>
        <row r="1753">
          <cell r="A1753" t="str">
            <v>SOX12</v>
          </cell>
          <cell r="B1753">
            <v>83.780875089401107</v>
          </cell>
          <cell r="C1753">
            <v>-2.5253747881756898</v>
          </cell>
          <cell r="D1753">
            <v>1.02070257059215</v>
          </cell>
          <cell r="E1753">
            <v>-2.4741534516863402</v>
          </cell>
          <cell r="F1753">
            <v>1.3355231932619199E-2</v>
          </cell>
          <cell r="G1753">
            <v>6.5655401092511806E-2</v>
          </cell>
        </row>
        <row r="1754">
          <cell r="A1754" t="str">
            <v>NEDD4</v>
          </cell>
          <cell r="B1754">
            <v>68.959794154546998</v>
          </cell>
          <cell r="C1754">
            <v>-2.5254538546259901</v>
          </cell>
          <cell r="D1754">
            <v>0.90947694458908301</v>
          </cell>
          <cell r="E1754">
            <v>-2.7768200938474998</v>
          </cell>
          <cell r="F1754">
            <v>5.48935538077093E-3</v>
          </cell>
          <cell r="G1754">
            <v>3.2567082268630601E-2</v>
          </cell>
        </row>
        <row r="1755">
          <cell r="A1755" t="str">
            <v>PROCA1</v>
          </cell>
          <cell r="B1755">
            <v>24.939745613156699</v>
          </cell>
          <cell r="C1755">
            <v>-2.5265255352617202</v>
          </cell>
          <cell r="D1755">
            <v>0.85120165514860702</v>
          </cell>
          <cell r="E1755">
            <v>-2.9681868215124898</v>
          </cell>
          <cell r="F1755">
            <v>2.99562196495774E-3</v>
          </cell>
          <cell r="G1755">
            <v>2.0087446810613301E-2</v>
          </cell>
        </row>
        <row r="1756">
          <cell r="A1756" t="str">
            <v>PCGF1</v>
          </cell>
          <cell r="B1756">
            <v>87.495379072976107</v>
          </cell>
          <cell r="C1756">
            <v>-2.5276456282375599</v>
          </cell>
          <cell r="D1756">
            <v>0.88016945219226805</v>
          </cell>
          <cell r="E1756">
            <v>-2.8717715911883399</v>
          </cell>
          <cell r="F1756">
            <v>4.0817787180931001E-3</v>
          </cell>
          <cell r="G1756">
            <v>2.5760077132616199E-2</v>
          </cell>
        </row>
        <row r="1757">
          <cell r="A1757" t="str">
            <v>APOM</v>
          </cell>
          <cell r="B1757">
            <v>79.733579332077198</v>
          </cell>
          <cell r="C1757">
            <v>-2.52984134273933</v>
          </cell>
          <cell r="D1757">
            <v>1.1145901744617499</v>
          </cell>
          <cell r="E1757">
            <v>-2.2697502640026701</v>
          </cell>
          <cell r="F1757">
            <v>2.32227398009709E-2</v>
          </cell>
          <cell r="G1757">
            <v>9.9731861976848801E-2</v>
          </cell>
        </row>
        <row r="1758">
          <cell r="A1758" t="str">
            <v>LINC00115</v>
          </cell>
          <cell r="B1758">
            <v>56.968685751368803</v>
          </cell>
          <cell r="C1758">
            <v>-2.5300378253300799</v>
          </cell>
          <cell r="D1758">
            <v>0.93459595557525599</v>
          </cell>
          <cell r="E1758">
            <v>-2.7070926321019799</v>
          </cell>
          <cell r="F1758">
            <v>6.7875315420869E-3</v>
          </cell>
          <cell r="G1758">
            <v>3.8437788633827602E-2</v>
          </cell>
        </row>
        <row r="1759">
          <cell r="A1759" t="str">
            <v>PRKCZ</v>
          </cell>
          <cell r="B1759">
            <v>100.918209341782</v>
          </cell>
          <cell r="C1759">
            <v>-2.5302720630997499</v>
          </cell>
          <cell r="D1759">
            <v>0.83794873079937005</v>
          </cell>
          <cell r="E1759">
            <v>-3.0196024769748999</v>
          </cell>
          <cell r="F1759">
            <v>2.5310665134523399E-3</v>
          </cell>
          <cell r="G1759">
            <v>1.7622750300831599E-2</v>
          </cell>
        </row>
        <row r="1760">
          <cell r="A1760" t="str">
            <v>EID2</v>
          </cell>
          <cell r="B1760">
            <v>106.24751812679</v>
          </cell>
          <cell r="C1760">
            <v>-2.5314152398930201</v>
          </cell>
          <cell r="D1760">
            <v>0.785952701097832</v>
          </cell>
          <cell r="E1760">
            <v>-3.2208238948184702</v>
          </cell>
          <cell r="F1760">
            <v>1.2782266573327301E-3</v>
          </cell>
          <cell r="G1760">
            <v>1.01803271114952E-2</v>
          </cell>
        </row>
        <row r="1761">
          <cell r="A1761" t="str">
            <v>SLC5A5</v>
          </cell>
          <cell r="B1761">
            <v>2.6670330516759999</v>
          </cell>
          <cell r="C1761">
            <v>-2.53446909544417</v>
          </cell>
          <cell r="D1761">
            <v>1.14833685065505</v>
          </cell>
          <cell r="E1761">
            <v>-2.2070780834024601</v>
          </cell>
          <cell r="F1761">
            <v>2.7308604653826701E-2</v>
          </cell>
          <cell r="G1761">
            <v>0.112881900875012</v>
          </cell>
        </row>
        <row r="1762">
          <cell r="A1762" t="str">
            <v>PURB</v>
          </cell>
          <cell r="B1762">
            <v>70.600765563279694</v>
          </cell>
          <cell r="C1762">
            <v>-2.53619483444474</v>
          </cell>
          <cell r="D1762">
            <v>0.92456975007691</v>
          </cell>
          <cell r="E1762">
            <v>-2.7431081692146702</v>
          </cell>
          <cell r="F1762">
            <v>6.0860633710324696E-3</v>
          </cell>
          <cell r="G1762">
            <v>3.5320209184086598E-2</v>
          </cell>
        </row>
        <row r="1763">
          <cell r="A1763" t="str">
            <v>FANCG</v>
          </cell>
          <cell r="B1763">
            <v>51.202050611720203</v>
          </cell>
          <cell r="C1763">
            <v>-2.5403901889977698</v>
          </cell>
          <cell r="D1763">
            <v>0.91238632238971096</v>
          </cell>
          <cell r="E1763">
            <v>-2.7843361158067399</v>
          </cell>
          <cell r="F1763">
            <v>5.3637419130161601E-3</v>
          </cell>
          <cell r="G1763">
            <v>3.1966919827064899E-2</v>
          </cell>
        </row>
        <row r="1764">
          <cell r="A1764" t="str">
            <v>RMI2</v>
          </cell>
          <cell r="B1764">
            <v>10.771327354414399</v>
          </cell>
          <cell r="C1764">
            <v>-2.5433338057833299</v>
          </cell>
          <cell r="D1764">
            <v>0.90764180961166396</v>
          </cell>
          <cell r="E1764">
            <v>-2.8021338140774898</v>
          </cell>
          <cell r="F1764">
            <v>5.0765811946112804E-3</v>
          </cell>
          <cell r="G1764">
            <v>3.06960232530861E-2</v>
          </cell>
        </row>
        <row r="1765">
          <cell r="A1765" t="str">
            <v>ENKD1</v>
          </cell>
          <cell r="B1765">
            <v>41.495910002674897</v>
          </cell>
          <cell r="C1765">
            <v>-2.5438209042390501</v>
          </cell>
          <cell r="D1765">
            <v>1.2524457796433</v>
          </cell>
          <cell r="E1765">
            <v>-2.0310826588944502</v>
          </cell>
          <cell r="F1765">
            <v>4.2246610253953501E-2</v>
          </cell>
          <cell r="G1765">
            <v>0.155159357101359</v>
          </cell>
        </row>
        <row r="1766">
          <cell r="A1766" t="str">
            <v>C14orf178</v>
          </cell>
          <cell r="B1766">
            <v>84.074238491398901</v>
          </cell>
          <cell r="C1766">
            <v>-2.54581041141999</v>
          </cell>
          <cell r="D1766">
            <v>0.84180864021633495</v>
          </cell>
          <cell r="E1766">
            <v>-3.0242151123154799</v>
          </cell>
          <cell r="F1766">
            <v>2.4927912392736801E-3</v>
          </cell>
          <cell r="G1766">
            <v>1.7419083759322801E-2</v>
          </cell>
        </row>
        <row r="1767">
          <cell r="A1767" t="str">
            <v>ACADS</v>
          </cell>
          <cell r="B1767">
            <v>50.213178139001499</v>
          </cell>
          <cell r="C1767">
            <v>-2.54819590916488</v>
          </cell>
          <cell r="D1767">
            <v>0.86773244718170695</v>
          </cell>
          <cell r="E1767">
            <v>-2.936614756589</v>
          </cell>
          <cell r="F1767">
            <v>3.3181602636864799E-3</v>
          </cell>
          <cell r="G1767">
            <v>2.1884886363623499E-2</v>
          </cell>
        </row>
        <row r="1768">
          <cell r="A1768" t="str">
            <v>SH3D21</v>
          </cell>
          <cell r="B1768">
            <v>45.924442888352402</v>
          </cell>
          <cell r="C1768">
            <v>-2.5507643117236198</v>
          </cell>
          <cell r="D1768">
            <v>0.95764797733111595</v>
          </cell>
          <cell r="E1768">
            <v>-2.6635719722735498</v>
          </cell>
          <cell r="F1768">
            <v>7.7315870546054996E-3</v>
          </cell>
          <cell r="G1768">
            <v>4.25058379794492E-2</v>
          </cell>
        </row>
        <row r="1769">
          <cell r="A1769" t="str">
            <v>FADS1</v>
          </cell>
          <cell r="B1769">
            <v>132.992933261101</v>
          </cell>
          <cell r="C1769">
            <v>-2.5554248588864499</v>
          </cell>
          <cell r="D1769">
            <v>1.0779968853848301</v>
          </cell>
          <cell r="E1769">
            <v>-2.3705308368995901</v>
          </cell>
          <cell r="F1769">
            <v>1.7762562147474001E-2</v>
          </cell>
          <cell r="G1769">
            <v>8.2202700261187395E-2</v>
          </cell>
        </row>
        <row r="1770">
          <cell r="A1770" t="str">
            <v>AUTS2</v>
          </cell>
          <cell r="B1770">
            <v>5.3364202507592697</v>
          </cell>
          <cell r="C1770">
            <v>-2.5556667038780301</v>
          </cell>
          <cell r="D1770">
            <v>1.22001633673238</v>
          </cell>
          <cell r="E1770">
            <v>-2.0947807229557198</v>
          </cell>
          <cell r="F1770">
            <v>3.6190489503848899E-2</v>
          </cell>
          <cell r="G1770">
            <v>0.138613524158715</v>
          </cell>
        </row>
        <row r="1771">
          <cell r="A1771" t="str">
            <v>TARBP2</v>
          </cell>
          <cell r="B1771">
            <v>13.631208920663299</v>
          </cell>
          <cell r="C1771">
            <v>-2.55638602883301</v>
          </cell>
          <cell r="D1771">
            <v>1.1443764549559401</v>
          </cell>
          <cell r="E1771">
            <v>-2.2338680752842301</v>
          </cell>
          <cell r="F1771">
            <v>2.5491754692125401E-2</v>
          </cell>
          <cell r="G1771">
            <v>0.106975317312634</v>
          </cell>
        </row>
        <row r="1772">
          <cell r="A1772" t="str">
            <v>PPP2R3B</v>
          </cell>
          <cell r="B1772">
            <v>154.39632476087499</v>
          </cell>
          <cell r="C1772">
            <v>-2.5596256552395502</v>
          </cell>
          <cell r="D1772">
            <v>0.82396765152279206</v>
          </cell>
          <cell r="E1772">
            <v>-3.1064637677329401</v>
          </cell>
          <cell r="F1772">
            <v>1.8933950997794501E-3</v>
          </cell>
          <cell r="G1772">
            <v>1.40440444408713E-2</v>
          </cell>
        </row>
        <row r="1773">
          <cell r="A1773" t="str">
            <v>FAM40B</v>
          </cell>
          <cell r="B1773">
            <v>2.9181351304282601</v>
          </cell>
          <cell r="C1773">
            <v>-2.5643821646577298</v>
          </cell>
          <cell r="D1773">
            <v>0.90094623190254697</v>
          </cell>
          <cell r="E1773">
            <v>-2.8463209832649699</v>
          </cell>
          <cell r="F1773">
            <v>4.4227588897007503E-3</v>
          </cell>
          <cell r="G1773">
            <v>2.7507315962001101E-2</v>
          </cell>
        </row>
        <row r="1774">
          <cell r="A1774" t="str">
            <v>ANKRD52</v>
          </cell>
          <cell r="B1774">
            <v>136.93846227122299</v>
          </cell>
          <cell r="C1774">
            <v>-2.5648879314687698</v>
          </cell>
          <cell r="D1774">
            <v>0.81771090339637698</v>
          </cell>
          <cell r="E1774">
            <v>-3.1366683760916798</v>
          </cell>
          <cell r="F1774">
            <v>1.7087928665628601E-3</v>
          </cell>
          <cell r="G1774">
            <v>1.2891494009931699E-2</v>
          </cell>
        </row>
        <row r="1775">
          <cell r="A1775" t="str">
            <v>WDR54</v>
          </cell>
          <cell r="B1775">
            <v>74.310239960941004</v>
          </cell>
          <cell r="C1775">
            <v>-2.56583231802444</v>
          </cell>
          <cell r="D1775">
            <v>0.84593064514362404</v>
          </cell>
          <cell r="E1775">
            <v>-3.0331473776893501</v>
          </cell>
          <cell r="F1775">
            <v>2.4201737277647298E-3</v>
          </cell>
          <cell r="G1775">
            <v>1.7064729194194599E-2</v>
          </cell>
        </row>
        <row r="1776">
          <cell r="A1776" t="str">
            <v>ISCA1</v>
          </cell>
          <cell r="B1776">
            <v>71.871492024102807</v>
          </cell>
          <cell r="C1776">
            <v>-2.56879361321421</v>
          </cell>
          <cell r="D1776">
            <v>0.73248711228161401</v>
          </cell>
          <cell r="E1776">
            <v>-3.5069471805622698</v>
          </cell>
          <cell r="F1776">
            <v>4.5327911272258198E-4</v>
          </cell>
          <cell r="G1776">
            <v>4.6511557061626801E-3</v>
          </cell>
        </row>
        <row r="1777">
          <cell r="A1777" t="str">
            <v>CRYGN</v>
          </cell>
          <cell r="B1777">
            <v>2.63471258340304</v>
          </cell>
          <cell r="C1777">
            <v>-2.56935759093134</v>
          </cell>
          <cell r="D1777">
            <v>1.24614904956928</v>
          </cell>
          <cell r="E1777">
            <v>-2.0618381018060501</v>
          </cell>
          <cell r="F1777">
            <v>3.9223152210903903E-2</v>
          </cell>
          <cell r="G1777">
            <v>0.14680638380828601</v>
          </cell>
        </row>
        <row r="1778">
          <cell r="A1778" t="str">
            <v>RAPGEF3</v>
          </cell>
          <cell r="B1778">
            <v>27.6472008682371</v>
          </cell>
          <cell r="C1778">
            <v>-2.5698031414196199</v>
          </cell>
          <cell r="D1778">
            <v>1.3107837085470699</v>
          </cell>
          <cell r="E1778">
            <v>-1.96050891132001</v>
          </cell>
          <cell r="F1778">
            <v>4.9936337438798301E-2</v>
          </cell>
          <cell r="G1778">
            <v>0.17518556544010899</v>
          </cell>
        </row>
        <row r="1779">
          <cell r="A1779" t="str">
            <v>C9orf37</v>
          </cell>
          <cell r="B1779">
            <v>16.796606745891701</v>
          </cell>
          <cell r="C1779">
            <v>-2.5706278260390398</v>
          </cell>
          <cell r="D1779">
            <v>1.0541910023021599</v>
          </cell>
          <cell r="E1779">
            <v>-2.43848393737498</v>
          </cell>
          <cell r="F1779">
            <v>1.47490141540975E-2</v>
          </cell>
          <cell r="G1779">
            <v>7.0911900866042293E-2</v>
          </cell>
        </row>
        <row r="1780">
          <cell r="A1780" t="str">
            <v>JRKL</v>
          </cell>
          <cell r="B1780">
            <v>78.322240499220101</v>
          </cell>
          <cell r="C1780">
            <v>-2.57138834444289</v>
          </cell>
          <cell r="D1780">
            <v>1.00632955444793</v>
          </cell>
          <cell r="E1780">
            <v>-2.5552149721504902</v>
          </cell>
          <cell r="F1780">
            <v>1.06122234742095E-2</v>
          </cell>
          <cell r="G1780">
            <v>5.4555448439486301E-2</v>
          </cell>
        </row>
        <row r="1781">
          <cell r="A1781" t="str">
            <v>GSTA1</v>
          </cell>
          <cell r="B1781">
            <v>7.27988497132894</v>
          </cell>
          <cell r="C1781">
            <v>-2.57926412976729</v>
          </cell>
          <cell r="D1781">
            <v>1.2141863065726799</v>
          </cell>
          <cell r="E1781">
            <v>-2.12427377561839</v>
          </cell>
          <cell r="F1781">
            <v>3.3647257266978599E-2</v>
          </cell>
          <cell r="G1781">
            <v>0.13151470361274401</v>
          </cell>
        </row>
        <row r="1782">
          <cell r="A1782" t="str">
            <v>B3GALT6</v>
          </cell>
          <cell r="B1782">
            <v>157.96557774654701</v>
          </cell>
          <cell r="C1782">
            <v>-2.5803331211775502</v>
          </cell>
          <cell r="D1782">
            <v>0.96640920468805003</v>
          </cell>
          <cell r="E1782">
            <v>-2.6700212587590801</v>
          </cell>
          <cell r="F1782">
            <v>7.5846444704648899E-3</v>
          </cell>
          <cell r="G1782">
            <v>4.1921855603933203E-2</v>
          </cell>
        </row>
        <row r="1783">
          <cell r="A1783" t="str">
            <v>TRIM16</v>
          </cell>
          <cell r="B1783">
            <v>39.1414157397137</v>
          </cell>
          <cell r="C1783">
            <v>-2.5810566235661798</v>
          </cell>
          <cell r="D1783">
            <v>1.0795238758997701</v>
          </cell>
          <cell r="E1783">
            <v>-2.3909212952005201</v>
          </cell>
          <cell r="F1783">
            <v>1.680615515347E-2</v>
          </cell>
          <cell r="G1783">
            <v>7.8623887923367899E-2</v>
          </cell>
        </row>
        <row r="1784">
          <cell r="A1784" t="str">
            <v>LOC727849</v>
          </cell>
          <cell r="B1784">
            <v>30.146883966726602</v>
          </cell>
          <cell r="C1784">
            <v>-2.5826626545356501</v>
          </cell>
          <cell r="D1784">
            <v>1.0042536169046801</v>
          </cell>
          <cell r="E1784">
            <v>-2.5717235278633601</v>
          </cell>
          <cell r="F1784">
            <v>1.0119366673310501E-2</v>
          </cell>
          <cell r="G1784">
            <v>5.2475950146384703E-2</v>
          </cell>
        </row>
        <row r="1785">
          <cell r="A1785" t="str">
            <v>LRP4</v>
          </cell>
          <cell r="B1785">
            <v>1.5499162356990299</v>
          </cell>
          <cell r="C1785">
            <v>-2.5887947589379099</v>
          </cell>
          <cell r="D1785">
            <v>1.3131377684993599</v>
          </cell>
          <cell r="E1785">
            <v>-1.97145708625559</v>
          </cell>
          <cell r="F1785">
            <v>4.8671616937332803E-2</v>
          </cell>
          <cell r="G1785" t="str">
            <v>NA</v>
          </cell>
        </row>
        <row r="1786">
          <cell r="A1786" t="str">
            <v>LRRC46</v>
          </cell>
          <cell r="B1786">
            <v>23.629153960034301</v>
          </cell>
          <cell r="C1786">
            <v>-2.5897961720463099</v>
          </cell>
          <cell r="D1786">
            <v>1.2070076389089099</v>
          </cell>
          <cell r="E1786">
            <v>-2.1456336219938001</v>
          </cell>
          <cell r="F1786">
            <v>3.1902220793556403E-2</v>
          </cell>
          <cell r="G1786">
            <v>0.126486776820255</v>
          </cell>
        </row>
        <row r="1787">
          <cell r="A1787" t="str">
            <v>PPP1R13L</v>
          </cell>
          <cell r="B1787">
            <v>56.419991746220397</v>
          </cell>
          <cell r="C1787">
            <v>-2.6009350745064501</v>
          </cell>
          <cell r="D1787">
            <v>0.91894678260273199</v>
          </cell>
          <cell r="E1787">
            <v>-2.8303435234190899</v>
          </cell>
          <cell r="F1787">
            <v>4.64980496161239E-3</v>
          </cell>
          <cell r="G1787">
            <v>2.86654443202316E-2</v>
          </cell>
        </row>
        <row r="1788">
          <cell r="A1788" t="str">
            <v>RNASEH2A</v>
          </cell>
          <cell r="B1788">
            <v>78.534626317598907</v>
          </cell>
          <cell r="C1788">
            <v>-2.6066764692014002</v>
          </cell>
          <cell r="D1788">
            <v>0.882653392127697</v>
          </cell>
          <cell r="E1788">
            <v>-2.9532277250051902</v>
          </cell>
          <cell r="F1788">
            <v>3.1446988425719801E-3</v>
          </cell>
          <cell r="G1788">
            <v>2.0932579407689299E-2</v>
          </cell>
        </row>
        <row r="1789">
          <cell r="A1789" t="str">
            <v>RAB3IL1</v>
          </cell>
          <cell r="B1789">
            <v>3.4240018322781798</v>
          </cell>
          <cell r="C1789">
            <v>-2.6088500092767299</v>
          </cell>
          <cell r="D1789">
            <v>1.19091068379564</v>
          </cell>
          <cell r="E1789">
            <v>-2.1906344823122001</v>
          </cell>
          <cell r="F1789">
            <v>2.8478253750080201E-2</v>
          </cell>
          <cell r="G1789">
            <v>0.116529869780733</v>
          </cell>
        </row>
        <row r="1790">
          <cell r="A1790" t="str">
            <v>LOC100287482</v>
          </cell>
          <cell r="B1790">
            <v>1.8608970231444599</v>
          </cell>
          <cell r="C1790">
            <v>-2.6138646665880998</v>
          </cell>
          <cell r="D1790">
            <v>1.01507099459452</v>
          </cell>
          <cell r="E1790">
            <v>-2.5750560113602901</v>
          </cell>
          <cell r="F1790">
            <v>1.00223854975185E-2</v>
          </cell>
          <cell r="G1790">
            <v>5.20604437397168E-2</v>
          </cell>
        </row>
        <row r="1791">
          <cell r="A1791" t="str">
            <v>UBXN11</v>
          </cell>
          <cell r="B1791">
            <v>53.268681752722102</v>
          </cell>
          <cell r="C1791">
            <v>-2.61422228238759</v>
          </cell>
          <cell r="D1791">
            <v>1.12181685970027</v>
          </cell>
          <cell r="E1791">
            <v>-2.3303467582810899</v>
          </cell>
          <cell r="F1791">
            <v>1.9787831315032901E-2</v>
          </cell>
          <cell r="G1791">
            <v>8.8832406685480397E-2</v>
          </cell>
        </row>
        <row r="1792">
          <cell r="A1792" t="str">
            <v>FAM136A</v>
          </cell>
          <cell r="B1792">
            <v>98.523478722444196</v>
          </cell>
          <cell r="C1792">
            <v>-2.61702137776724</v>
          </cell>
          <cell r="D1792">
            <v>0.80125869414675599</v>
          </cell>
          <cell r="E1792">
            <v>-3.2661378864089001</v>
          </cell>
          <cell r="F1792">
            <v>1.0902514788489501E-3</v>
          </cell>
          <cell r="G1792">
            <v>9.06664167359412E-3</v>
          </cell>
        </row>
        <row r="1793">
          <cell r="A1793" t="str">
            <v>UBB</v>
          </cell>
          <cell r="B1793">
            <v>8111.6024199432204</v>
          </cell>
          <cell r="C1793">
            <v>-2.6239578719966201</v>
          </cell>
          <cell r="D1793">
            <v>0.87093430373122005</v>
          </cell>
          <cell r="E1793">
            <v>-3.0128080393149799</v>
          </cell>
          <cell r="F1793">
            <v>2.58842591187779E-3</v>
          </cell>
          <cell r="G1793">
            <v>1.79573501155115E-2</v>
          </cell>
        </row>
        <row r="1794">
          <cell r="A1794" t="str">
            <v>NRP2</v>
          </cell>
          <cell r="B1794">
            <v>7.6202653316167099</v>
          </cell>
          <cell r="C1794">
            <v>-2.62588376400736</v>
          </cell>
          <cell r="D1794">
            <v>0.98758893923042601</v>
          </cell>
          <cell r="E1794">
            <v>-2.6588833265524001</v>
          </cell>
          <cell r="F1794">
            <v>7.8400107848072501E-3</v>
          </cell>
          <cell r="G1794">
            <v>4.2904778966335197E-2</v>
          </cell>
        </row>
        <row r="1795">
          <cell r="A1795" t="str">
            <v>HIST1H3E</v>
          </cell>
          <cell r="B1795">
            <v>34.977902615802201</v>
          </cell>
          <cell r="C1795">
            <v>-2.6295402344900398</v>
          </cell>
          <cell r="D1795">
            <v>0.98048500178131903</v>
          </cell>
          <cell r="E1795">
            <v>-2.68187706054939</v>
          </cell>
          <cell r="F1795">
            <v>7.3210358763932896E-3</v>
          </cell>
          <cell r="G1795">
            <v>4.07272179535813E-2</v>
          </cell>
        </row>
        <row r="1796">
          <cell r="A1796" t="str">
            <v>MIR1307</v>
          </cell>
          <cell r="B1796">
            <v>112.82027859737499</v>
          </cell>
          <cell r="C1796">
            <v>-2.6307269031507499</v>
          </cell>
          <cell r="D1796">
            <v>0.97320353836315698</v>
          </cell>
          <cell r="E1796">
            <v>-2.70316208218417</v>
          </cell>
          <cell r="F1796">
            <v>6.8683245420989398E-3</v>
          </cell>
          <cell r="G1796">
            <v>3.87815487764658E-2</v>
          </cell>
        </row>
        <row r="1797">
          <cell r="A1797" t="str">
            <v>LOC100505622</v>
          </cell>
          <cell r="B1797">
            <v>140.95785763549199</v>
          </cell>
          <cell r="C1797">
            <v>-2.63236843468288</v>
          </cell>
          <cell r="D1797">
            <v>0.86831000665411295</v>
          </cell>
          <cell r="E1797">
            <v>-3.0315997909851</v>
          </cell>
          <cell r="F1797">
            <v>2.4326149672481202E-3</v>
          </cell>
          <cell r="G1797">
            <v>1.7118121966618698E-2</v>
          </cell>
        </row>
        <row r="1798">
          <cell r="A1798" t="str">
            <v>PRSS27</v>
          </cell>
          <cell r="B1798">
            <v>4.5607998293055596</v>
          </cell>
          <cell r="C1798">
            <v>-2.6330891402451599</v>
          </cell>
          <cell r="D1798">
            <v>0.91902423048332105</v>
          </cell>
          <cell r="E1798">
            <v>-2.8650921846319499</v>
          </cell>
          <cell r="F1798">
            <v>4.1688786201550497E-3</v>
          </cell>
          <cell r="G1798">
            <v>2.6181371505105501E-2</v>
          </cell>
        </row>
        <row r="1799">
          <cell r="A1799" t="str">
            <v>SLC27A1</v>
          </cell>
          <cell r="B1799">
            <v>47.231396724092001</v>
          </cell>
          <cell r="C1799">
            <v>-2.6333778864238</v>
          </cell>
          <cell r="D1799">
            <v>0.72356323350779705</v>
          </cell>
          <cell r="E1799">
            <v>-3.63945784483455</v>
          </cell>
          <cell r="F1799">
            <v>2.73212657474248E-4</v>
          </cell>
          <cell r="G1799">
            <v>3.19445804253231E-3</v>
          </cell>
        </row>
        <row r="1800">
          <cell r="A1800" t="str">
            <v>LIN37</v>
          </cell>
          <cell r="B1800">
            <v>199.089392515074</v>
          </cell>
          <cell r="C1800">
            <v>-2.63384202819854</v>
          </cell>
          <cell r="D1800">
            <v>0.77228808867752197</v>
          </cell>
          <cell r="E1800">
            <v>-3.41043979159224</v>
          </cell>
          <cell r="F1800">
            <v>6.4858202421766604E-4</v>
          </cell>
          <cell r="G1800">
            <v>6.0887855319108897E-3</v>
          </cell>
        </row>
        <row r="1801">
          <cell r="A1801" t="str">
            <v>ALDOA</v>
          </cell>
          <cell r="B1801">
            <v>89.003469348276397</v>
          </cell>
          <cell r="C1801">
            <v>-2.63446644009578</v>
          </cell>
          <cell r="D1801">
            <v>1.08995372447126</v>
          </cell>
          <cell r="E1801">
            <v>-2.4170443028430202</v>
          </cell>
          <cell r="F1801">
            <v>1.56471125489345E-2</v>
          </cell>
          <cell r="G1801">
            <v>7.4373148382023593E-2</v>
          </cell>
        </row>
        <row r="1802">
          <cell r="A1802" t="str">
            <v>CYP4F12</v>
          </cell>
          <cell r="B1802">
            <v>47.598669232817201</v>
          </cell>
          <cell r="C1802">
            <v>-2.63481566190001</v>
          </cell>
          <cell r="D1802">
            <v>1.15784710612025</v>
          </cell>
          <cell r="E1802">
            <v>-2.2756162259875898</v>
          </cell>
          <cell r="F1802">
            <v>2.28689893153118E-2</v>
          </cell>
          <cell r="G1802">
            <v>9.8561819659694697E-2</v>
          </cell>
        </row>
        <row r="1803">
          <cell r="A1803" t="str">
            <v>MRPL24</v>
          </cell>
          <cell r="B1803">
            <v>133.91686278846399</v>
          </cell>
          <cell r="C1803">
            <v>-2.6430327103645301</v>
          </cell>
          <cell r="D1803">
            <v>0.88135995585451998</v>
          </cell>
          <cell r="E1803">
            <v>-2.9988118847559702</v>
          </cell>
          <cell r="F1803">
            <v>2.7103459446383101E-3</v>
          </cell>
          <cell r="G1803">
            <v>1.8610881468674699E-2</v>
          </cell>
        </row>
        <row r="1804">
          <cell r="A1804" t="str">
            <v>FZD8</v>
          </cell>
          <cell r="B1804">
            <v>4.0789695593939799</v>
          </cell>
          <cell r="C1804">
            <v>-2.6458588354438999</v>
          </cell>
          <cell r="D1804">
            <v>1.23506572069334</v>
          </cell>
          <cell r="E1804">
            <v>-2.1422818163543398</v>
          </cell>
          <cell r="F1804">
            <v>3.2170811170463602E-2</v>
          </cell>
          <cell r="G1804">
            <v>0.127257642649966</v>
          </cell>
        </row>
        <row r="1805">
          <cell r="A1805" t="str">
            <v>ZNF527</v>
          </cell>
          <cell r="B1805">
            <v>55.481292128192798</v>
          </cell>
          <cell r="C1805">
            <v>-2.6524009457671398</v>
          </cell>
          <cell r="D1805">
            <v>0.82759521500517896</v>
          </cell>
          <cell r="E1805">
            <v>-3.2049495909066401</v>
          </cell>
          <cell r="F1805">
            <v>1.35086136632319E-3</v>
          </cell>
          <cell r="G1805">
            <v>1.06598630966423E-2</v>
          </cell>
        </row>
        <row r="1806">
          <cell r="A1806" t="str">
            <v>DNAH1</v>
          </cell>
          <cell r="B1806">
            <v>70.199184322921795</v>
          </cell>
          <cell r="C1806">
            <v>-2.6537474700938399</v>
          </cell>
          <cell r="D1806">
            <v>0.88143658442226602</v>
          </cell>
          <cell r="E1806">
            <v>-3.0107071988998801</v>
          </cell>
          <cell r="F1806">
            <v>2.6064005342471002E-3</v>
          </cell>
          <cell r="G1806">
            <v>1.8054504031356101E-2</v>
          </cell>
        </row>
        <row r="1807">
          <cell r="A1807" t="str">
            <v>SNORA74B</v>
          </cell>
          <cell r="B1807">
            <v>178.60363671021301</v>
          </cell>
          <cell r="C1807">
            <v>-2.65602149449004</v>
          </cell>
          <cell r="D1807">
            <v>1.0141155311283001</v>
          </cell>
          <cell r="E1807">
            <v>-2.61905218188992</v>
          </cell>
          <cell r="F1807">
            <v>8.8174458431255504E-3</v>
          </cell>
          <cell r="G1807">
            <v>4.6986824070182197E-2</v>
          </cell>
        </row>
        <row r="1808">
          <cell r="A1808" t="str">
            <v>HMMR</v>
          </cell>
          <cell r="B1808">
            <v>8.3202257139040707</v>
          </cell>
          <cell r="C1808">
            <v>-2.65638224863463</v>
          </cell>
          <cell r="D1808">
            <v>1.33164674371627</v>
          </cell>
          <cell r="E1808">
            <v>-1.99481000585889</v>
          </cell>
          <cell r="F1808">
            <v>4.60636056560247E-2</v>
          </cell>
          <cell r="G1808">
            <v>0.164895749222529</v>
          </cell>
        </row>
        <row r="1809">
          <cell r="A1809" t="str">
            <v>LOC100507424</v>
          </cell>
          <cell r="B1809">
            <v>11.538402233426901</v>
          </cell>
          <cell r="C1809">
            <v>-2.65745914017845</v>
          </cell>
          <cell r="D1809">
            <v>0.75333570896362201</v>
          </cell>
          <cell r="E1809">
            <v>-3.5275895043318299</v>
          </cell>
          <cell r="F1809">
            <v>4.1936195459827303E-4</v>
          </cell>
          <cell r="G1809">
            <v>4.3997516911867896E-3</v>
          </cell>
        </row>
        <row r="1810">
          <cell r="A1810" t="str">
            <v>ST6GALNAC1</v>
          </cell>
          <cell r="B1810">
            <v>2.5103812209245802</v>
          </cell>
          <cell r="C1810">
            <v>-2.6578134719636699</v>
          </cell>
          <cell r="D1810">
            <v>1.07578899170237</v>
          </cell>
          <cell r="E1810">
            <v>-2.4705713596844401</v>
          </cell>
          <cell r="F1810">
            <v>1.3489740206772601E-2</v>
          </cell>
          <cell r="G1810">
            <v>6.6008256658171602E-2</v>
          </cell>
        </row>
        <row r="1811">
          <cell r="A1811" t="str">
            <v>SUCLA2</v>
          </cell>
          <cell r="B1811">
            <v>83.961126611101406</v>
          </cell>
          <cell r="C1811">
            <v>-2.65831462603823</v>
          </cell>
          <cell r="D1811">
            <v>0.953926751536468</v>
          </cell>
          <cell r="E1811">
            <v>-2.7867072830870301</v>
          </cell>
          <cell r="F1811">
            <v>5.3246552113630297E-3</v>
          </cell>
          <cell r="G1811">
            <v>3.1809922796548998E-2</v>
          </cell>
        </row>
        <row r="1812">
          <cell r="A1812" t="str">
            <v>ZNF678</v>
          </cell>
          <cell r="B1812">
            <v>55.674539093580002</v>
          </cell>
          <cell r="C1812">
            <v>-2.6608416603485301</v>
          </cell>
          <cell r="D1812">
            <v>0.71550075183006501</v>
          </cell>
          <cell r="E1812">
            <v>-3.7188523611509701</v>
          </cell>
          <cell r="F1812">
            <v>2.0012997620751601E-4</v>
          </cell>
          <cell r="G1812">
            <v>2.5593292506620401E-3</v>
          </cell>
        </row>
        <row r="1813">
          <cell r="A1813" t="str">
            <v>SNORD15A</v>
          </cell>
          <cell r="B1813">
            <v>184.24081399167301</v>
          </cell>
          <cell r="C1813">
            <v>-2.66435993602312</v>
          </cell>
          <cell r="D1813">
            <v>0.84598262560424997</v>
          </cell>
          <cell r="E1813">
            <v>-3.1494263066219301</v>
          </cell>
          <cell r="F1813">
            <v>1.6359136192472599E-3</v>
          </cell>
          <cell r="G1813">
            <v>1.2500452262263999E-2</v>
          </cell>
        </row>
        <row r="1814">
          <cell r="A1814" t="str">
            <v>SSBP4</v>
          </cell>
          <cell r="B1814">
            <v>80.063468881646898</v>
          </cell>
          <cell r="C1814">
            <v>-2.6659262407726598</v>
          </cell>
          <cell r="D1814">
            <v>0.80356263982555698</v>
          </cell>
          <cell r="E1814">
            <v>-3.3176333849361099</v>
          </cell>
          <cell r="F1814">
            <v>9.0783557550658202E-4</v>
          </cell>
          <cell r="G1814">
            <v>7.8939779237320699E-3</v>
          </cell>
        </row>
        <row r="1815">
          <cell r="A1815" t="str">
            <v>WDR19</v>
          </cell>
          <cell r="B1815">
            <v>31.250294007021299</v>
          </cell>
          <cell r="C1815">
            <v>-2.6689199457647099</v>
          </cell>
          <cell r="D1815">
            <v>0.944700131653752</v>
          </cell>
          <cell r="E1815">
            <v>-2.8251503904129001</v>
          </cell>
          <cell r="F1815">
            <v>4.7258429101701199E-3</v>
          </cell>
          <cell r="G1815">
            <v>2.89953087253704E-2</v>
          </cell>
        </row>
        <row r="1816">
          <cell r="A1816" t="str">
            <v>FAM127B</v>
          </cell>
          <cell r="B1816">
            <v>63.483716314078599</v>
          </cell>
          <cell r="C1816">
            <v>-2.66928518702455</v>
          </cell>
          <cell r="D1816">
            <v>0.86557292974488098</v>
          </cell>
          <cell r="E1816">
            <v>-3.0838362606964802</v>
          </cell>
          <cell r="F1816">
            <v>2.0435003087823701E-3</v>
          </cell>
          <cell r="G1816">
            <v>1.49492066643895E-2</v>
          </cell>
        </row>
        <row r="1817">
          <cell r="A1817" t="str">
            <v>LOC100287177</v>
          </cell>
          <cell r="B1817">
            <v>91.292724245513497</v>
          </cell>
          <cell r="C1817">
            <v>-2.6701930071780402</v>
          </cell>
          <cell r="D1817">
            <v>1.02902516172102</v>
          </cell>
          <cell r="E1817">
            <v>-2.5948763028420001</v>
          </cell>
          <cell r="F1817">
            <v>9.4624967225900598E-3</v>
          </cell>
          <cell r="G1817">
            <v>4.9832725501087298E-2</v>
          </cell>
        </row>
        <row r="1818">
          <cell r="A1818" t="str">
            <v>SLC29A2</v>
          </cell>
          <cell r="B1818">
            <v>26.438938618170599</v>
          </cell>
          <cell r="C1818">
            <v>-2.67051235799872</v>
          </cell>
          <cell r="D1818">
            <v>0.95755332451242803</v>
          </cell>
          <cell r="E1818">
            <v>-2.7888915318199201</v>
          </cell>
          <cell r="F1818">
            <v>5.2888775238783096E-3</v>
          </cell>
          <cell r="G1818">
            <v>3.1620648703543398E-2</v>
          </cell>
        </row>
        <row r="1819">
          <cell r="A1819" t="str">
            <v>HSD17B8</v>
          </cell>
          <cell r="B1819">
            <v>62.542906779856999</v>
          </cell>
          <cell r="C1819">
            <v>-2.67337703334855</v>
          </cell>
          <cell r="D1819">
            <v>1.2107482121236499</v>
          </cell>
          <cell r="E1819">
            <v>-2.20803715139043</v>
          </cell>
          <cell r="F1819">
            <v>2.7241683478056201E-2</v>
          </cell>
          <cell r="G1819">
            <v>0.112635426493071</v>
          </cell>
        </row>
        <row r="1820">
          <cell r="A1820" t="str">
            <v>LOC650623</v>
          </cell>
          <cell r="B1820">
            <v>70.678893463921995</v>
          </cell>
          <cell r="C1820">
            <v>-2.6736888152881799</v>
          </cell>
          <cell r="D1820">
            <v>1.1470537052508301</v>
          </cell>
          <cell r="E1820">
            <v>-2.33091859870984</v>
          </cell>
          <cell r="F1820">
            <v>1.975765237448E-2</v>
          </cell>
          <cell r="G1820">
            <v>8.8738387396310806E-2</v>
          </cell>
        </row>
        <row r="1821">
          <cell r="A1821" t="str">
            <v>FAM46C</v>
          </cell>
          <cell r="B1821">
            <v>1651.4785571421501</v>
          </cell>
          <cell r="C1821">
            <v>-2.67934350716975</v>
          </cell>
          <cell r="D1821">
            <v>0.89193210412949897</v>
          </cell>
          <cell r="E1821">
            <v>-3.0039769784772101</v>
          </cell>
          <cell r="F1821">
            <v>2.6647548771403999E-3</v>
          </cell>
          <cell r="G1821">
            <v>1.8395981031595499E-2</v>
          </cell>
        </row>
        <row r="1822">
          <cell r="A1822" t="str">
            <v>ACTR3C</v>
          </cell>
          <cell r="B1822">
            <v>2.3887889885033999</v>
          </cell>
          <cell r="C1822">
            <v>-2.6798154936396501</v>
          </cell>
          <cell r="D1822">
            <v>1.32444708049685</v>
          </cell>
          <cell r="E1822">
            <v>-2.02334659730939</v>
          </cell>
          <cell r="F1822">
            <v>4.30374258596719E-2</v>
          </cell>
          <cell r="G1822">
            <v>0.15740708959754399</v>
          </cell>
        </row>
        <row r="1823">
          <cell r="A1823" t="str">
            <v>CFH</v>
          </cell>
          <cell r="B1823">
            <v>4.31726224930076</v>
          </cell>
          <cell r="C1823">
            <v>-2.6803374011133299</v>
          </cell>
          <cell r="D1823">
            <v>0.96994223167200699</v>
          </cell>
          <cell r="E1823">
            <v>-2.7633990083026898</v>
          </cell>
          <cell r="F1823">
            <v>5.7202791303037999E-3</v>
          </cell>
          <cell r="G1823">
            <v>3.3679356740618803E-2</v>
          </cell>
        </row>
        <row r="1824">
          <cell r="A1824" t="str">
            <v>ABP1</v>
          </cell>
          <cell r="B1824">
            <v>2.2571674674289399</v>
          </cell>
          <cell r="C1824">
            <v>-2.6841582760957001</v>
          </cell>
          <cell r="D1824">
            <v>1.3377989247380999</v>
          </cell>
          <cell r="E1824">
            <v>-2.0063988888473498</v>
          </cell>
          <cell r="F1824">
            <v>4.4813706782807702E-2</v>
          </cell>
          <cell r="G1824">
            <v>0.161730323307753</v>
          </cell>
        </row>
        <row r="1825">
          <cell r="A1825" t="str">
            <v>SHISA4</v>
          </cell>
          <cell r="B1825">
            <v>15.042436146175101</v>
          </cell>
          <cell r="C1825">
            <v>-2.6859923385617401</v>
          </cell>
          <cell r="D1825">
            <v>1.18571485733365</v>
          </cell>
          <cell r="E1825">
            <v>-2.2652936512930402</v>
          </cell>
          <cell r="F1825">
            <v>2.3494665383418101E-2</v>
          </cell>
          <cell r="G1825">
            <v>0.100701670140473</v>
          </cell>
        </row>
        <row r="1826">
          <cell r="A1826" t="str">
            <v>SYCE2</v>
          </cell>
          <cell r="B1826">
            <v>4.02875674411652</v>
          </cell>
          <cell r="C1826">
            <v>-2.6884912659351201</v>
          </cell>
          <cell r="D1826">
            <v>1.3182985164298899</v>
          </cell>
          <cell r="E1826">
            <v>-2.0393645539523799</v>
          </cell>
          <cell r="F1826">
            <v>4.1413657305529102E-2</v>
          </cell>
          <cell r="G1826">
            <v>0.15303173948780899</v>
          </cell>
        </row>
        <row r="1827">
          <cell r="A1827" t="str">
            <v>HEMGN</v>
          </cell>
          <cell r="B1827">
            <v>306.650650168374</v>
          </cell>
          <cell r="C1827">
            <v>-2.6894977506208</v>
          </cell>
          <cell r="D1827">
            <v>0.92122001430661105</v>
          </cell>
          <cell r="E1827">
            <v>-2.9194955698451102</v>
          </cell>
          <cell r="F1827">
            <v>3.5059837747499901E-3</v>
          </cell>
          <cell r="G1827">
            <v>2.2797013656195401E-2</v>
          </cell>
        </row>
        <row r="1828">
          <cell r="A1828" t="str">
            <v>SNORA39</v>
          </cell>
          <cell r="B1828">
            <v>42.028145314716198</v>
          </cell>
          <cell r="C1828">
            <v>-2.6897693709835702</v>
          </cell>
          <cell r="D1828">
            <v>1.0663054771192699</v>
          </cell>
          <cell r="E1828">
            <v>-2.5225129465247198</v>
          </cell>
          <cell r="F1828">
            <v>1.1651966095865701E-2</v>
          </cell>
          <cell r="G1828">
            <v>5.8708421669968501E-2</v>
          </cell>
        </row>
        <row r="1829">
          <cell r="A1829" t="str">
            <v>LOC388796</v>
          </cell>
          <cell r="B1829">
            <v>148.30190627377701</v>
          </cell>
          <cell r="C1829">
            <v>-2.69185759091615</v>
          </cell>
          <cell r="D1829">
            <v>0.92593947096878704</v>
          </cell>
          <cell r="E1829">
            <v>-2.9071636703203998</v>
          </cell>
          <cell r="F1829">
            <v>3.6472231283919201E-3</v>
          </cell>
          <cell r="G1829">
            <v>2.3513518274921898E-2</v>
          </cell>
        </row>
        <row r="1830">
          <cell r="A1830" t="str">
            <v>EMC9</v>
          </cell>
          <cell r="B1830">
            <v>80.642824826566397</v>
          </cell>
          <cell r="C1830">
            <v>-2.6939377058228602</v>
          </cell>
          <cell r="D1830">
            <v>0.85518120819473298</v>
          </cell>
          <cell r="E1830">
            <v>-3.1501366961859398</v>
          </cell>
          <cell r="F1830">
            <v>1.6319408611714099E-3</v>
          </cell>
          <cell r="G1830">
            <v>1.2476268672807E-2</v>
          </cell>
        </row>
        <row r="1831">
          <cell r="A1831" t="str">
            <v>FAM43A</v>
          </cell>
          <cell r="B1831">
            <v>88.4345021131316</v>
          </cell>
          <cell r="C1831">
            <v>-2.6945574261540299</v>
          </cell>
          <cell r="D1831">
            <v>0.96306652770328205</v>
          </cell>
          <cell r="E1831">
            <v>-2.7978933424049099</v>
          </cell>
          <cell r="F1831">
            <v>5.1437094828592203E-3</v>
          </cell>
          <cell r="G1831">
            <v>3.10169096227235E-2</v>
          </cell>
        </row>
        <row r="1832">
          <cell r="A1832" t="str">
            <v>ARHGEF19</v>
          </cell>
          <cell r="B1832">
            <v>124.756941484509</v>
          </cell>
          <cell r="C1832">
            <v>-2.69587666886243</v>
          </cell>
          <cell r="D1832">
            <v>0.88794251425541904</v>
          </cell>
          <cell r="E1832">
            <v>-3.0360936947850101</v>
          </cell>
          <cell r="F1832">
            <v>2.3966487687264301E-3</v>
          </cell>
          <cell r="G1832">
            <v>1.6969943574251401E-2</v>
          </cell>
        </row>
        <row r="1833">
          <cell r="A1833" t="str">
            <v>LRRC73</v>
          </cell>
          <cell r="B1833">
            <v>82.397928218243706</v>
          </cell>
          <cell r="C1833">
            <v>-2.7036833140687002</v>
          </cell>
          <cell r="D1833">
            <v>1.18803184104485</v>
          </cell>
          <cell r="E1833">
            <v>-2.27576670983066</v>
          </cell>
          <cell r="F1833">
            <v>2.2859976220074501E-2</v>
          </cell>
          <cell r="G1833">
            <v>9.8561819659694697E-2</v>
          </cell>
        </row>
        <row r="1834">
          <cell r="A1834" t="str">
            <v>BUB1</v>
          </cell>
          <cell r="B1834">
            <v>56.531584262743202</v>
          </cell>
          <cell r="C1834">
            <v>-2.7097922060427102</v>
          </cell>
          <cell r="D1834">
            <v>1.02887282764237</v>
          </cell>
          <cell r="E1834">
            <v>-2.6337484412452801</v>
          </cell>
          <cell r="F1834">
            <v>8.4448029017179897E-3</v>
          </cell>
          <cell r="G1834">
            <v>4.5424274194089502E-2</v>
          </cell>
        </row>
        <row r="1835">
          <cell r="A1835" t="str">
            <v>NXN</v>
          </cell>
          <cell r="B1835">
            <v>5.57658206703855</v>
          </cell>
          <cell r="C1835">
            <v>-2.7121170034523101</v>
          </cell>
          <cell r="D1835">
            <v>1.24480644305932</v>
          </cell>
          <cell r="E1835">
            <v>-2.1787459557060398</v>
          </cell>
          <cell r="F1835">
            <v>2.93505457694383E-2</v>
          </cell>
          <cell r="G1835">
            <v>0.118932979657493</v>
          </cell>
        </row>
        <row r="1836">
          <cell r="A1836" t="str">
            <v>BMP1</v>
          </cell>
          <cell r="B1836">
            <v>8.7223967893989496</v>
          </cell>
          <cell r="C1836">
            <v>-2.7148728848637198</v>
          </cell>
          <cell r="D1836">
            <v>1.10798408398435</v>
          </cell>
          <cell r="E1836">
            <v>-2.45028148337741</v>
          </cell>
          <cell r="F1836">
            <v>1.4274457549617999E-2</v>
          </cell>
          <cell r="G1836">
            <v>6.9051598965459607E-2</v>
          </cell>
        </row>
        <row r="1837">
          <cell r="A1837" t="str">
            <v>ILVBL</v>
          </cell>
          <cell r="B1837">
            <v>39.625804013821501</v>
          </cell>
          <cell r="C1837">
            <v>-2.7152230965010902</v>
          </cell>
          <cell r="D1837">
            <v>1.0379101795572601</v>
          </cell>
          <cell r="E1837">
            <v>-2.6160482380655798</v>
          </cell>
          <cell r="F1837">
            <v>8.8953989622407303E-3</v>
          </cell>
          <cell r="G1837">
            <v>4.7336887034418899E-2</v>
          </cell>
        </row>
        <row r="1838">
          <cell r="A1838" t="str">
            <v>ZNF605</v>
          </cell>
          <cell r="B1838">
            <v>14.072546857260001</v>
          </cell>
          <cell r="C1838">
            <v>-2.7184620936511101</v>
          </cell>
          <cell r="D1838">
            <v>1.1970748962943201</v>
          </cell>
          <cell r="E1838">
            <v>-2.2709206433669298</v>
          </cell>
          <cell r="F1838">
            <v>2.3151782339268599E-2</v>
          </cell>
          <cell r="G1838">
            <v>9.9535906087228704E-2</v>
          </cell>
        </row>
        <row r="1839">
          <cell r="A1839" t="str">
            <v>PPP1R32</v>
          </cell>
          <cell r="B1839">
            <v>37.104708671044101</v>
          </cell>
          <cell r="C1839">
            <v>-2.7189760204706999</v>
          </cell>
          <cell r="D1839">
            <v>1.1233390492731199</v>
          </cell>
          <cell r="E1839">
            <v>-2.42044111457718</v>
          </cell>
          <cell r="F1839">
            <v>1.5501689746382601E-2</v>
          </cell>
          <cell r="G1839">
            <v>7.37784540493341E-2</v>
          </cell>
        </row>
        <row r="1840">
          <cell r="A1840" t="str">
            <v>SDS</v>
          </cell>
          <cell r="B1840">
            <v>2.87928875876753</v>
          </cell>
          <cell r="C1840">
            <v>-2.7210308394728102</v>
          </cell>
          <cell r="D1840">
            <v>1.36235614010634</v>
          </cell>
          <cell r="E1840">
            <v>-1.9972977398262499</v>
          </cell>
          <cell r="F1840">
            <v>4.5792848746070897E-2</v>
          </cell>
          <cell r="G1840">
            <v>0.16419800674607099</v>
          </cell>
        </row>
        <row r="1841">
          <cell r="A1841" t="str">
            <v>RTEL1</v>
          </cell>
          <cell r="B1841">
            <v>93.182677329644207</v>
          </cell>
          <cell r="C1841">
            <v>-2.7211717697019302</v>
          </cell>
          <cell r="D1841">
            <v>1.09242617545725</v>
          </cell>
          <cell r="E1841">
            <v>-2.4909433981320901</v>
          </cell>
          <cell r="F1841">
            <v>1.27404414630495E-2</v>
          </cell>
          <cell r="G1841">
            <v>6.3121795801691805E-2</v>
          </cell>
        </row>
        <row r="1842">
          <cell r="A1842" t="str">
            <v>LOH12CR2</v>
          </cell>
          <cell r="B1842">
            <v>17.201517442921499</v>
          </cell>
          <cell r="C1842">
            <v>-2.72183505438002</v>
          </cell>
          <cell r="D1842">
            <v>1.2769667898905199</v>
          </cell>
          <cell r="E1842">
            <v>-2.1314846054949999</v>
          </cell>
          <cell r="F1842">
            <v>3.3049239364897398E-2</v>
          </cell>
          <cell r="G1842">
            <v>0.129801475969509</v>
          </cell>
        </row>
        <row r="1843">
          <cell r="A1843" t="str">
            <v>CENPM</v>
          </cell>
          <cell r="B1843">
            <v>20.915584464345901</v>
          </cell>
          <cell r="C1843">
            <v>-2.7230259838383701</v>
          </cell>
          <cell r="D1843">
            <v>1.25545806814504</v>
          </cell>
          <cell r="E1843">
            <v>-2.1689501648284302</v>
          </cell>
          <cell r="F1843">
            <v>3.0086467610326999E-2</v>
          </cell>
          <cell r="G1843">
            <v>0.121059228584231</v>
          </cell>
        </row>
        <row r="1844">
          <cell r="A1844" t="str">
            <v>SPC24</v>
          </cell>
          <cell r="B1844">
            <v>66.437736703973698</v>
          </cell>
          <cell r="C1844">
            <v>-2.7275557634476102</v>
          </cell>
          <cell r="D1844">
            <v>1.13291200367946</v>
          </cell>
          <cell r="E1844">
            <v>-2.4075618888219701</v>
          </cell>
          <cell r="F1844">
            <v>1.6059439990886801E-2</v>
          </cell>
          <cell r="G1844">
            <v>7.5842792593047506E-2</v>
          </cell>
        </row>
        <row r="1845">
          <cell r="A1845" t="str">
            <v>C11orf65</v>
          </cell>
          <cell r="B1845">
            <v>13.9945526702815</v>
          </cell>
          <cell r="C1845">
            <v>-2.7284044666652001</v>
          </cell>
          <cell r="D1845">
            <v>1.3829408027666299</v>
          </cell>
          <cell r="E1845">
            <v>-1.9729004026831301</v>
          </cell>
          <cell r="F1845">
            <v>4.8506910747766599E-2</v>
          </cell>
          <cell r="G1845">
            <v>0.171409419616395</v>
          </cell>
        </row>
        <row r="1846">
          <cell r="A1846" t="str">
            <v>LRRC34</v>
          </cell>
          <cell r="B1846">
            <v>67.503023374663499</v>
          </cell>
          <cell r="C1846">
            <v>-2.72970941491737</v>
          </cell>
          <cell r="D1846">
            <v>1.2508164296439399</v>
          </cell>
          <cell r="E1846">
            <v>-2.1823421488750498</v>
          </cell>
          <cell r="F1846">
            <v>2.9084290475397699E-2</v>
          </cell>
          <cell r="G1846">
            <v>0.118290412907971</v>
          </cell>
        </row>
        <row r="1847">
          <cell r="A1847" t="str">
            <v>ZC4H2</v>
          </cell>
          <cell r="B1847">
            <v>15.2622931087894</v>
          </cell>
          <cell r="C1847">
            <v>-2.7302382369131499</v>
          </cell>
          <cell r="D1847">
            <v>1.1335621915175</v>
          </cell>
          <cell r="E1847">
            <v>-2.40854737158989</v>
          </cell>
          <cell r="F1847">
            <v>1.6016147598187799E-2</v>
          </cell>
          <cell r="G1847">
            <v>7.5707795334806705E-2</v>
          </cell>
        </row>
        <row r="1848">
          <cell r="A1848" t="str">
            <v>PLS1</v>
          </cell>
          <cell r="B1848">
            <v>72.718614512224406</v>
          </cell>
          <cell r="C1848">
            <v>-2.73134616027914</v>
          </cell>
          <cell r="D1848">
            <v>1.0955203370771001</v>
          </cell>
          <cell r="E1848">
            <v>-2.49319530440349</v>
          </cell>
          <cell r="F1848">
            <v>1.26599189113316E-2</v>
          </cell>
          <cell r="G1848">
            <v>6.2796487249707003E-2</v>
          </cell>
        </row>
        <row r="1849">
          <cell r="A1849" t="str">
            <v>ARHGAP21</v>
          </cell>
          <cell r="B1849">
            <v>48.162543743391701</v>
          </cell>
          <cell r="C1849">
            <v>-2.7316692347868998</v>
          </cell>
          <cell r="D1849">
            <v>0.88770777592531802</v>
          </cell>
          <cell r="E1849">
            <v>-3.0772167473012102</v>
          </cell>
          <cell r="F1849">
            <v>2.0894331114682E-3</v>
          </cell>
          <cell r="G1849">
            <v>1.5193029255168499E-2</v>
          </cell>
        </row>
        <row r="1850">
          <cell r="A1850" t="str">
            <v>DHRS12</v>
          </cell>
          <cell r="B1850">
            <v>3.3845156450114202</v>
          </cell>
          <cell r="C1850">
            <v>-2.73187877439997</v>
          </cell>
          <cell r="D1850">
            <v>1.3893946803037001</v>
          </cell>
          <cell r="E1850">
            <v>-1.96623667351513</v>
          </cell>
          <cell r="F1850">
            <v>4.9271278025231499E-2</v>
          </cell>
          <cell r="G1850">
            <v>0.173324908096503</v>
          </cell>
        </row>
        <row r="1851">
          <cell r="A1851" t="str">
            <v>KCND1</v>
          </cell>
          <cell r="B1851">
            <v>32.707315048195603</v>
          </cell>
          <cell r="C1851">
            <v>-2.7379755450318202</v>
          </cell>
          <cell r="D1851">
            <v>1.3867006332865699</v>
          </cell>
          <cell r="E1851">
            <v>-1.9744532304298701</v>
          </cell>
          <cell r="F1851">
            <v>4.8330230471446002E-2</v>
          </cell>
          <cell r="G1851">
            <v>0.17090994943222801</v>
          </cell>
        </row>
        <row r="1852">
          <cell r="A1852" t="str">
            <v>PAFAH1B3</v>
          </cell>
          <cell r="B1852">
            <v>65.980097541086707</v>
          </cell>
          <cell r="C1852">
            <v>-2.73956551238006</v>
          </cell>
          <cell r="D1852">
            <v>0.85627051128196696</v>
          </cell>
          <cell r="E1852">
            <v>-3.19941592789236</v>
          </cell>
          <cell r="F1852">
            <v>1.3770634387234499E-3</v>
          </cell>
          <cell r="G1852">
            <v>1.08195376825749E-2</v>
          </cell>
        </row>
        <row r="1853">
          <cell r="A1853" t="str">
            <v>DHRS2</v>
          </cell>
          <cell r="B1853">
            <v>10.0634242397102</v>
          </cell>
          <cell r="C1853">
            <v>-2.74026211123256</v>
          </cell>
          <cell r="D1853">
            <v>1.3323580863836899</v>
          </cell>
          <cell r="E1853">
            <v>-2.0567009269033898</v>
          </cell>
          <cell r="F1853">
            <v>3.9715002963388299E-2</v>
          </cell>
          <cell r="G1853">
            <v>0.14828790879197401</v>
          </cell>
        </row>
        <row r="1854">
          <cell r="A1854" t="str">
            <v>FSTL3</v>
          </cell>
          <cell r="B1854">
            <v>28.6969859866084</v>
          </cell>
          <cell r="C1854">
            <v>-2.7440189551508398</v>
          </cell>
          <cell r="D1854">
            <v>1.08429095367062</v>
          </cell>
          <cell r="E1854">
            <v>-2.5307035402827802</v>
          </cell>
          <cell r="F1854">
            <v>1.13834016893502E-2</v>
          </cell>
          <cell r="G1854">
            <v>5.7654839536841002E-2</v>
          </cell>
        </row>
        <row r="1855">
          <cell r="A1855" t="str">
            <v>TRIM16L</v>
          </cell>
          <cell r="B1855">
            <v>42.434651076481799</v>
          </cell>
          <cell r="C1855">
            <v>-2.7443992533283601</v>
          </cell>
          <cell r="D1855">
            <v>1.22193229647318</v>
          </cell>
          <cell r="E1855">
            <v>-2.24595033722361</v>
          </cell>
          <cell r="F1855">
            <v>2.4707189117671498E-2</v>
          </cell>
          <cell r="G1855">
            <v>0.104392098917702</v>
          </cell>
        </row>
        <row r="1856">
          <cell r="A1856" t="str">
            <v>UPK3B</v>
          </cell>
          <cell r="B1856">
            <v>113.54782437477699</v>
          </cell>
          <cell r="C1856">
            <v>-2.7477651722873402</v>
          </cell>
          <cell r="D1856">
            <v>0.90780632983473597</v>
          </cell>
          <cell r="E1856">
            <v>-3.0268186968772999</v>
          </cell>
          <cell r="F1856">
            <v>2.4714214302537698E-3</v>
          </cell>
          <cell r="G1856">
            <v>1.7340373079240801E-2</v>
          </cell>
        </row>
        <row r="1857">
          <cell r="A1857" t="str">
            <v>LOC257358</v>
          </cell>
          <cell r="B1857">
            <v>21.4384745822044</v>
          </cell>
          <cell r="C1857">
            <v>-2.7529756408877901</v>
          </cell>
          <cell r="D1857">
            <v>1.36324136918559</v>
          </cell>
          <cell r="E1857">
            <v>-2.01943375774492</v>
          </cell>
          <cell r="F1857">
            <v>4.3442155832846198E-2</v>
          </cell>
          <cell r="G1857">
            <v>0.158263083870404</v>
          </cell>
        </row>
        <row r="1858">
          <cell r="A1858" t="str">
            <v>MPZL1</v>
          </cell>
          <cell r="B1858">
            <v>96.087094416327304</v>
          </cell>
          <cell r="C1858">
            <v>-2.7547759931794</v>
          </cell>
          <cell r="D1858">
            <v>1.0140162429144199</v>
          </cell>
          <cell r="E1858">
            <v>-2.7166980927857698</v>
          </cell>
          <cell r="F1858">
            <v>6.5936723882514103E-3</v>
          </cell>
          <cell r="G1858">
            <v>3.7606737880248597E-2</v>
          </cell>
        </row>
        <row r="1859">
          <cell r="A1859" t="str">
            <v>ZNHIT2</v>
          </cell>
          <cell r="B1859">
            <v>134.07433524091999</v>
          </cell>
          <cell r="C1859">
            <v>-2.7564747709600899</v>
          </cell>
          <cell r="D1859">
            <v>0.82261055877624401</v>
          </cell>
          <cell r="E1859">
            <v>-3.3508866881805601</v>
          </cell>
          <cell r="F1859">
            <v>8.0553256357798796E-4</v>
          </cell>
          <cell r="G1859">
            <v>7.1411247872186397E-3</v>
          </cell>
        </row>
        <row r="1860">
          <cell r="A1860" t="str">
            <v>UACA</v>
          </cell>
          <cell r="B1860">
            <v>64.718236354194701</v>
          </cell>
          <cell r="C1860">
            <v>-2.75937721180183</v>
          </cell>
          <cell r="D1860">
            <v>1.2327095544729301</v>
          </cell>
          <cell r="E1860">
            <v>-2.23846501537149</v>
          </cell>
          <cell r="F1860">
            <v>2.5190746366815599E-2</v>
          </cell>
          <cell r="G1860">
            <v>0.10588478392562101</v>
          </cell>
        </row>
        <row r="1861">
          <cell r="A1861" t="str">
            <v>GMPR</v>
          </cell>
          <cell r="B1861">
            <v>55.077495160446901</v>
          </cell>
          <cell r="C1861">
            <v>-2.7595351720524399</v>
          </cell>
          <cell r="D1861">
            <v>0.91279062014486601</v>
          </cell>
          <cell r="E1861">
            <v>-3.0231852860347002</v>
          </cell>
          <cell r="F1861">
            <v>2.5012904471446401E-3</v>
          </cell>
          <cell r="G1861">
            <v>1.74547801063057E-2</v>
          </cell>
        </row>
        <row r="1862">
          <cell r="A1862" t="str">
            <v>KAZALD1</v>
          </cell>
          <cell r="B1862">
            <v>38.686127960609802</v>
          </cell>
          <cell r="C1862">
            <v>-2.7615004294072598</v>
          </cell>
          <cell r="D1862">
            <v>1.37900013559853</v>
          </cell>
          <cell r="E1862">
            <v>-2.0025381855446098</v>
          </cell>
          <cell r="F1862">
            <v>4.52268804936653E-2</v>
          </cell>
          <cell r="G1862">
            <v>0.16261669743042401</v>
          </cell>
        </row>
        <row r="1863">
          <cell r="A1863" t="str">
            <v>MKRN9P</v>
          </cell>
          <cell r="B1863">
            <v>82.546220919182403</v>
          </cell>
          <cell r="C1863">
            <v>-2.7661630783978</v>
          </cell>
          <cell r="D1863">
            <v>0.93448973473944397</v>
          </cell>
          <cell r="E1863">
            <v>-2.9600786135645101</v>
          </cell>
          <cell r="F1863">
            <v>3.0756054955964601E-3</v>
          </cell>
          <cell r="G1863">
            <v>2.05435015867198E-2</v>
          </cell>
        </row>
        <row r="1864">
          <cell r="A1864" t="str">
            <v>UBE2T</v>
          </cell>
          <cell r="B1864">
            <v>74.7733449424924</v>
          </cell>
          <cell r="C1864">
            <v>-2.7664785962349399</v>
          </cell>
          <cell r="D1864">
            <v>0.99769577851833802</v>
          </cell>
          <cell r="E1864">
            <v>-2.7728678980113499</v>
          </cell>
          <cell r="F1864">
            <v>5.5564671896790197E-3</v>
          </cell>
          <cell r="G1864">
            <v>3.2886287216175002E-2</v>
          </cell>
        </row>
        <row r="1865">
          <cell r="A1865" t="str">
            <v>SARS2</v>
          </cell>
          <cell r="B1865">
            <v>64.343203061654606</v>
          </cell>
          <cell r="C1865">
            <v>-2.7677727081124202</v>
          </cell>
          <cell r="D1865">
            <v>0.92420178037022105</v>
          </cell>
          <cell r="E1865">
            <v>-2.9947710195967101</v>
          </cell>
          <cell r="F1865">
            <v>2.7465093848486198E-3</v>
          </cell>
          <cell r="G1865">
            <v>1.88424453266181E-2</v>
          </cell>
        </row>
        <row r="1866">
          <cell r="A1866" t="str">
            <v>DKFZP586I1420</v>
          </cell>
          <cell r="B1866">
            <v>56.0260943245489</v>
          </cell>
          <cell r="C1866">
            <v>-2.76921569385908</v>
          </cell>
          <cell r="D1866">
            <v>0.93582000035708102</v>
          </cell>
          <cell r="E1866">
            <v>-2.9591328383689501</v>
          </cell>
          <cell r="F1866">
            <v>3.0850608464953301E-3</v>
          </cell>
          <cell r="G1866">
            <v>2.0597749525476598E-2</v>
          </cell>
        </row>
        <row r="1867">
          <cell r="A1867" t="str">
            <v>PLA2G12A</v>
          </cell>
          <cell r="B1867">
            <v>90.572653535101907</v>
          </cell>
          <cell r="C1867">
            <v>-2.7699953652917801</v>
          </cell>
          <cell r="D1867">
            <v>0.71048358389771304</v>
          </cell>
          <cell r="E1867">
            <v>-3.8987464708130002</v>
          </cell>
          <cell r="F1867">
            <v>9.6691948155759906E-5</v>
          </cell>
          <cell r="G1867">
            <v>1.5668559867464901E-3</v>
          </cell>
        </row>
        <row r="1868">
          <cell r="A1868" t="str">
            <v>SLC38A5</v>
          </cell>
          <cell r="B1868">
            <v>59.240281156017602</v>
          </cell>
          <cell r="C1868">
            <v>-2.7701218321837202</v>
          </cell>
          <cell r="D1868">
            <v>0.97370835410427203</v>
          </cell>
          <cell r="E1868">
            <v>-2.8449194468830399</v>
          </cell>
          <cell r="F1868">
            <v>4.4422655576569804E-3</v>
          </cell>
          <cell r="G1868">
            <v>2.7617514898106599E-2</v>
          </cell>
        </row>
        <row r="1869">
          <cell r="A1869" t="str">
            <v>GSTA7P</v>
          </cell>
          <cell r="B1869">
            <v>4.0497412148147802</v>
          </cell>
          <cell r="C1869">
            <v>-2.7710336655270198</v>
          </cell>
          <cell r="D1869">
            <v>1.2626683715373901</v>
          </cell>
          <cell r="E1869">
            <v>-2.1945854731065202</v>
          </cell>
          <cell r="F1869">
            <v>2.81933465461052E-2</v>
          </cell>
          <cell r="G1869">
            <v>0.11573361262932</v>
          </cell>
        </row>
        <row r="1870">
          <cell r="A1870" t="str">
            <v>FLJ42289</v>
          </cell>
          <cell r="B1870">
            <v>7.4481063645015704</v>
          </cell>
          <cell r="C1870">
            <v>-2.77189560137113</v>
          </cell>
          <cell r="D1870">
            <v>1.3621166918098799</v>
          </cell>
          <cell r="E1870">
            <v>-2.03499128821925</v>
          </cell>
          <cell r="F1870">
            <v>4.1851749567914098E-2</v>
          </cell>
          <cell r="G1870">
            <v>0.15417857074840099</v>
          </cell>
        </row>
        <row r="1871">
          <cell r="A1871" t="str">
            <v>ZGLP1</v>
          </cell>
          <cell r="B1871">
            <v>78.023844041279204</v>
          </cell>
          <cell r="C1871">
            <v>-2.7720366202215501</v>
          </cell>
          <cell r="D1871">
            <v>1.00817704004562</v>
          </cell>
          <cell r="E1871">
            <v>-2.7495534118651701</v>
          </cell>
          <cell r="F1871">
            <v>5.9676536135937503E-3</v>
          </cell>
          <cell r="G1871">
            <v>3.47243687847507E-2</v>
          </cell>
        </row>
        <row r="1872">
          <cell r="A1872" t="str">
            <v>TMED10P1</v>
          </cell>
          <cell r="B1872">
            <v>87.642573102884299</v>
          </cell>
          <cell r="C1872">
            <v>-2.77265250102641</v>
          </cell>
          <cell r="D1872">
            <v>1.0231821542475901</v>
          </cell>
          <cell r="E1872">
            <v>-2.7098327404520801</v>
          </cell>
          <cell r="F1872">
            <v>6.7317145516922403E-3</v>
          </cell>
          <cell r="G1872">
            <v>3.8205758111643999E-2</v>
          </cell>
        </row>
        <row r="1873">
          <cell r="A1873" t="str">
            <v>KCTD11</v>
          </cell>
          <cell r="B1873">
            <v>81.351336701801202</v>
          </cell>
          <cell r="C1873">
            <v>-2.7745824364388398</v>
          </cell>
          <cell r="D1873">
            <v>0.95490279342365103</v>
          </cell>
          <cell r="E1873">
            <v>-2.90561767705278</v>
          </cell>
          <cell r="F1873">
            <v>3.66528996253006E-3</v>
          </cell>
          <cell r="G1873">
            <v>2.36141313689411E-2</v>
          </cell>
        </row>
        <row r="1874">
          <cell r="A1874" t="str">
            <v>TGFB2</v>
          </cell>
          <cell r="B1874">
            <v>42.180375471091502</v>
          </cell>
          <cell r="C1874">
            <v>-2.7748674306400098</v>
          </cell>
          <cell r="D1874">
            <v>1.17267171194933</v>
          </cell>
          <cell r="E1874">
            <v>-2.36627813425069</v>
          </cell>
          <cell r="F1874">
            <v>1.7967940149660699E-2</v>
          </cell>
          <cell r="G1874">
            <v>8.2780101351793006E-2</v>
          </cell>
        </row>
        <row r="1875">
          <cell r="A1875" t="str">
            <v>MFSD6L</v>
          </cell>
          <cell r="B1875">
            <v>110.370175071688</v>
          </cell>
          <cell r="C1875">
            <v>-2.7791129255764702</v>
          </cell>
          <cell r="D1875">
            <v>1.04915557081197</v>
          </cell>
          <cell r="E1875">
            <v>-2.6489045122503998</v>
          </cell>
          <cell r="F1875">
            <v>8.0753144347393193E-3</v>
          </cell>
          <cell r="G1875">
            <v>4.3864608095560802E-2</v>
          </cell>
        </row>
        <row r="1876">
          <cell r="A1876" t="str">
            <v>KIF20A</v>
          </cell>
          <cell r="B1876">
            <v>23.488412529734099</v>
          </cell>
          <cell r="C1876">
            <v>-2.7794707445438598</v>
          </cell>
          <cell r="D1876">
            <v>1.3201495678424</v>
          </cell>
          <cell r="E1876">
            <v>-2.10542109185895</v>
          </cell>
          <cell r="F1876">
            <v>3.5254669402571097E-2</v>
          </cell>
          <cell r="G1876">
            <v>0.13620725637442599</v>
          </cell>
        </row>
        <row r="1877">
          <cell r="A1877" t="str">
            <v>ZG16</v>
          </cell>
          <cell r="B1877">
            <v>1.9047396213191401</v>
          </cell>
          <cell r="C1877">
            <v>-2.77968759359725</v>
          </cell>
          <cell r="D1877">
            <v>1.4103104628715</v>
          </cell>
          <cell r="E1877">
            <v>-1.9709756587479299</v>
          </cell>
          <cell r="F1877">
            <v>4.87266600831055E-2</v>
          </cell>
          <cell r="G1877">
            <v>0.17195745239108701</v>
          </cell>
        </row>
        <row r="1878">
          <cell r="A1878" t="str">
            <v>CR2</v>
          </cell>
          <cell r="B1878">
            <v>55.4020295553726</v>
          </cell>
          <cell r="C1878">
            <v>-2.7816823731443998</v>
          </cell>
          <cell r="D1878">
            <v>1.02375807162237</v>
          </cell>
          <cell r="E1878">
            <v>-2.7171286363937499</v>
          </cell>
          <cell r="F1878">
            <v>6.5851008415392402E-3</v>
          </cell>
          <cell r="G1878">
            <v>3.7580824943048999E-2</v>
          </cell>
        </row>
        <row r="1879">
          <cell r="A1879" t="str">
            <v>BCL6B</v>
          </cell>
          <cell r="B1879">
            <v>1.8273948914624301</v>
          </cell>
          <cell r="C1879">
            <v>-2.7838260323195501</v>
          </cell>
          <cell r="D1879">
            <v>1.2394818438053501</v>
          </cell>
          <cell r="E1879">
            <v>-2.2459595081868202</v>
          </cell>
          <cell r="F1879">
            <v>2.4706601633391102E-2</v>
          </cell>
          <cell r="G1879">
            <v>0.104392098917702</v>
          </cell>
        </row>
        <row r="1880">
          <cell r="A1880" t="str">
            <v>RECQL4</v>
          </cell>
          <cell r="B1880">
            <v>67.592089023873996</v>
          </cell>
          <cell r="C1880">
            <v>-2.7864902354052901</v>
          </cell>
          <cell r="D1880">
            <v>1.10687062405406</v>
          </cell>
          <cell r="E1880">
            <v>-2.5174489003957801</v>
          </cell>
          <cell r="F1880">
            <v>1.18208114969789E-2</v>
          </cell>
          <cell r="G1880">
            <v>5.9394697047262503E-2</v>
          </cell>
        </row>
        <row r="1881">
          <cell r="A1881" t="str">
            <v>LOC100132356</v>
          </cell>
          <cell r="B1881">
            <v>67.540062980725097</v>
          </cell>
          <cell r="C1881">
            <v>-2.7873835720137201</v>
          </cell>
          <cell r="D1881">
            <v>0.79016873341649696</v>
          </cell>
          <cell r="E1881">
            <v>-3.5275801915898999</v>
          </cell>
          <cell r="F1881">
            <v>4.1937670720889399E-4</v>
          </cell>
          <cell r="G1881">
            <v>4.3997516911867896E-3</v>
          </cell>
        </row>
        <row r="1882">
          <cell r="A1882" t="str">
            <v>CYB561</v>
          </cell>
          <cell r="B1882">
            <v>2.2696852031571502</v>
          </cell>
          <cell r="C1882">
            <v>-2.79113818868526</v>
          </cell>
          <cell r="D1882">
            <v>1.21021564452782</v>
          </cell>
          <cell r="E1882">
            <v>-2.3063147475458901</v>
          </cell>
          <cell r="F1882">
            <v>2.1093051689868799E-2</v>
          </cell>
          <cell r="G1882">
            <v>9.3148412138016307E-2</v>
          </cell>
        </row>
        <row r="1883">
          <cell r="A1883" t="str">
            <v>SHROOM1</v>
          </cell>
          <cell r="B1883">
            <v>72.101838682750596</v>
          </cell>
          <cell r="C1883">
            <v>-2.79132415627382</v>
          </cell>
          <cell r="D1883">
            <v>1.1431704181206499</v>
          </cell>
          <cell r="E1883">
            <v>-2.4417393172775599</v>
          </cell>
          <cell r="F1883">
            <v>1.46166968682029E-2</v>
          </cell>
          <cell r="G1883">
            <v>7.03440540581384E-2</v>
          </cell>
        </row>
        <row r="1884">
          <cell r="A1884" t="str">
            <v>SNORA41</v>
          </cell>
          <cell r="B1884">
            <v>43.582633611862498</v>
          </cell>
          <cell r="C1884">
            <v>-2.7919886900162201</v>
          </cell>
          <cell r="D1884">
            <v>0.991577015856417</v>
          </cell>
          <cell r="E1884">
            <v>-2.8157053313753999</v>
          </cell>
          <cell r="F1884">
            <v>4.8670284442275703E-3</v>
          </cell>
          <cell r="G1884">
            <v>2.9661215573877801E-2</v>
          </cell>
        </row>
        <row r="1885">
          <cell r="A1885" t="str">
            <v>ARGFXP2</v>
          </cell>
          <cell r="B1885">
            <v>95.3124835026738</v>
          </cell>
          <cell r="C1885">
            <v>-2.7941061265898801</v>
          </cell>
          <cell r="D1885">
            <v>1.0290755230592701</v>
          </cell>
          <cell r="E1885">
            <v>-2.7151613890139799</v>
          </cell>
          <cell r="F1885">
            <v>6.6243479741166997E-3</v>
          </cell>
          <cell r="G1885">
            <v>3.7749005817078997E-2</v>
          </cell>
        </row>
        <row r="1886">
          <cell r="A1886" t="str">
            <v>SLC9A7P1</v>
          </cell>
          <cell r="B1886">
            <v>24.260825916294099</v>
          </cell>
          <cell r="C1886">
            <v>-2.7958561533780202</v>
          </cell>
          <cell r="D1886">
            <v>1.27724987370361</v>
          </cell>
          <cell r="E1886">
            <v>-2.1889656917882099</v>
          </cell>
          <cell r="F1886">
            <v>2.85993337257258E-2</v>
          </cell>
          <cell r="G1886">
            <v>0.116841140403805</v>
          </cell>
        </row>
        <row r="1887">
          <cell r="A1887" t="str">
            <v>TMEM102</v>
          </cell>
          <cell r="B1887">
            <v>68.334122037684807</v>
          </cell>
          <cell r="C1887">
            <v>-2.7965168183826701</v>
          </cell>
          <cell r="D1887">
            <v>1.0149859623434401</v>
          </cell>
          <cell r="E1887">
            <v>-2.75522708897959</v>
          </cell>
          <cell r="F1887">
            <v>5.86514117643408E-3</v>
          </cell>
          <cell r="G1887">
            <v>3.4269911156894303E-2</v>
          </cell>
        </row>
        <row r="1888">
          <cell r="A1888" t="str">
            <v>PLEKHA7</v>
          </cell>
          <cell r="B1888">
            <v>8.1571963932125993</v>
          </cell>
          <cell r="C1888">
            <v>-2.7966244097281998</v>
          </cell>
          <cell r="D1888">
            <v>0.84063571596360298</v>
          </cell>
          <cell r="E1888">
            <v>-3.3267970377900098</v>
          </cell>
          <cell r="F1888">
            <v>8.7850334374823895E-4</v>
          </cell>
          <cell r="G1888">
            <v>7.6821784470577897E-3</v>
          </cell>
        </row>
        <row r="1889">
          <cell r="A1889" t="str">
            <v>SETD4</v>
          </cell>
          <cell r="B1889">
            <v>59.073826325449502</v>
          </cell>
          <cell r="C1889">
            <v>-2.80362547221947</v>
          </cell>
          <cell r="D1889">
            <v>1.0427987047815499</v>
          </cell>
          <cell r="E1889">
            <v>-2.6885586445054099</v>
          </cell>
          <cell r="F1889">
            <v>7.1761229434834503E-3</v>
          </cell>
          <cell r="G1889">
            <v>4.0079879427202501E-2</v>
          </cell>
        </row>
        <row r="1890">
          <cell r="A1890" t="str">
            <v>HSD17B1</v>
          </cell>
          <cell r="B1890">
            <v>38.9847031483121</v>
          </cell>
          <cell r="C1890">
            <v>-2.80365701291309</v>
          </cell>
          <cell r="D1890">
            <v>0.99858103842164003</v>
          </cell>
          <cell r="E1890">
            <v>-2.8076409475434798</v>
          </cell>
          <cell r="F1890">
            <v>4.9905835213554899E-3</v>
          </cell>
          <cell r="G1890">
            <v>3.0306559701255498E-2</v>
          </cell>
        </row>
        <row r="1891">
          <cell r="A1891" t="str">
            <v>FBXO24</v>
          </cell>
          <cell r="B1891">
            <v>3.1376794201109401</v>
          </cell>
          <cell r="C1891">
            <v>-2.80667533225945</v>
          </cell>
          <cell r="D1891">
            <v>1.2861589373902</v>
          </cell>
          <cell r="E1891">
            <v>-2.1822150052112499</v>
          </cell>
          <cell r="F1891">
            <v>2.90936683806193E-2</v>
          </cell>
          <cell r="G1891">
            <v>0.118297398841997</v>
          </cell>
        </row>
        <row r="1892">
          <cell r="A1892" t="str">
            <v>APOE</v>
          </cell>
          <cell r="B1892">
            <v>3.25000528864607</v>
          </cell>
          <cell r="C1892">
            <v>-2.80687008191761</v>
          </cell>
          <cell r="D1892">
            <v>1.4064926950037799</v>
          </cell>
          <cell r="E1892">
            <v>-1.9956520868457499</v>
          </cell>
          <cell r="F1892">
            <v>4.5971805732477902E-2</v>
          </cell>
          <cell r="G1892">
            <v>0.16464345916666401</v>
          </cell>
        </row>
        <row r="1893">
          <cell r="A1893" t="str">
            <v>DOLK</v>
          </cell>
          <cell r="B1893">
            <v>100.96315465606099</v>
          </cell>
          <cell r="C1893">
            <v>-2.8078298699286899</v>
          </cell>
          <cell r="D1893">
            <v>0.94285667124800099</v>
          </cell>
          <cell r="E1893">
            <v>-2.9780028667688598</v>
          </cell>
          <cell r="F1893">
            <v>2.90133270972469E-3</v>
          </cell>
          <cell r="G1893">
            <v>1.9630128996400601E-2</v>
          </cell>
        </row>
        <row r="1894">
          <cell r="A1894" t="str">
            <v>FTSJ3</v>
          </cell>
          <cell r="B1894">
            <v>126.064866215515</v>
          </cell>
          <cell r="C1894">
            <v>-2.81106745271348</v>
          </cell>
          <cell r="D1894">
            <v>0.87257699335457495</v>
          </cell>
          <cell r="E1894">
            <v>-3.2215695281014498</v>
          </cell>
          <cell r="F1894">
            <v>1.2749052498318E-3</v>
          </cell>
          <cell r="G1894">
            <v>1.0159113402039399E-2</v>
          </cell>
        </row>
        <row r="1895">
          <cell r="A1895" t="str">
            <v>IPO4</v>
          </cell>
          <cell r="B1895">
            <v>102.935936120657</v>
          </cell>
          <cell r="C1895">
            <v>-2.8141122389988</v>
          </cell>
          <cell r="D1895">
            <v>0.96214233694460105</v>
          </cell>
          <cell r="E1895">
            <v>-2.9248398401585298</v>
          </cell>
          <cell r="F1895">
            <v>3.4463354616809999E-3</v>
          </cell>
          <cell r="G1895">
            <v>2.25229617159288E-2</v>
          </cell>
        </row>
        <row r="1896">
          <cell r="A1896" t="str">
            <v>LOC400027</v>
          </cell>
          <cell r="B1896">
            <v>57.881564607940497</v>
          </cell>
          <cell r="C1896">
            <v>-2.8152902162572002</v>
          </cell>
          <cell r="D1896">
            <v>0.89485398493592905</v>
          </cell>
          <cell r="E1896">
            <v>-3.1460889303172399</v>
          </cell>
          <cell r="F1896">
            <v>1.6546968409559301E-3</v>
          </cell>
          <cell r="G1896">
            <v>1.2587922815212999E-2</v>
          </cell>
        </row>
        <row r="1897">
          <cell r="A1897" t="str">
            <v>FUT4</v>
          </cell>
          <cell r="B1897">
            <v>101.72845003948601</v>
          </cell>
          <cell r="C1897">
            <v>-2.81615856083081</v>
          </cell>
          <cell r="D1897">
            <v>0.94350420338771201</v>
          </cell>
          <cell r="E1897">
            <v>-2.9847864489837099</v>
          </cell>
          <cell r="F1897">
            <v>2.8377636219084901E-3</v>
          </cell>
          <cell r="G1897">
            <v>1.9280063182196602E-2</v>
          </cell>
        </row>
        <row r="1898">
          <cell r="A1898" t="str">
            <v>EID3</v>
          </cell>
          <cell r="B1898">
            <v>85.106910527917904</v>
          </cell>
          <cell r="C1898">
            <v>-2.8171681606366001</v>
          </cell>
          <cell r="D1898">
            <v>0.83160854816321295</v>
          </cell>
          <cell r="E1898">
            <v>-3.3876132789386602</v>
          </cell>
          <cell r="F1898">
            <v>7.0503596115048897E-4</v>
          </cell>
          <cell r="G1898">
            <v>6.4501601587956198E-3</v>
          </cell>
        </row>
        <row r="1899">
          <cell r="A1899" t="str">
            <v>SUV39H1</v>
          </cell>
          <cell r="B1899">
            <v>133.91620347884299</v>
          </cell>
          <cell r="C1899">
            <v>-2.8171740649600401</v>
          </cell>
          <cell r="D1899">
            <v>0.973308378903598</v>
          </cell>
          <cell r="E1899">
            <v>-2.8944311238063101</v>
          </cell>
          <cell r="F1899">
            <v>3.79846232606891E-3</v>
          </cell>
          <cell r="G1899">
            <v>2.4299773695725901E-2</v>
          </cell>
        </row>
        <row r="1900">
          <cell r="A1900" t="str">
            <v>LOC728752</v>
          </cell>
          <cell r="B1900">
            <v>58.766670712683002</v>
          </cell>
          <cell r="C1900">
            <v>-2.8172234488290799</v>
          </cell>
          <cell r="D1900">
            <v>0.96449707971207299</v>
          </cell>
          <cell r="E1900">
            <v>-2.9209248095080702</v>
          </cell>
          <cell r="F1900">
            <v>3.4899404414954101E-3</v>
          </cell>
          <cell r="G1900">
            <v>2.27213955472233E-2</v>
          </cell>
        </row>
        <row r="1901">
          <cell r="A1901" t="str">
            <v>MEOX1</v>
          </cell>
          <cell r="B1901">
            <v>5.2089154508333797</v>
          </cell>
          <cell r="C1901">
            <v>-2.8238676868024002</v>
          </cell>
          <cell r="D1901">
            <v>1.01165896497782</v>
          </cell>
          <cell r="E1901">
            <v>-2.7913237410635698</v>
          </cell>
          <cell r="F1901">
            <v>5.2492939082736199E-3</v>
          </cell>
          <cell r="G1901">
            <v>3.1493724096919001E-2</v>
          </cell>
        </row>
        <row r="1902">
          <cell r="A1902" t="str">
            <v>ZNF334</v>
          </cell>
          <cell r="B1902">
            <v>5.3745852153920399</v>
          </cell>
          <cell r="C1902">
            <v>-2.8241374208480399</v>
          </cell>
          <cell r="D1902">
            <v>1.2486727182170001</v>
          </cell>
          <cell r="E1902">
            <v>-2.2617114794344801</v>
          </cell>
          <cell r="F1902">
            <v>2.3715235025065801E-2</v>
          </cell>
          <cell r="G1902">
            <v>0.101421870532288</v>
          </cell>
        </row>
        <row r="1903">
          <cell r="A1903" t="str">
            <v>MAPKBP1</v>
          </cell>
          <cell r="B1903">
            <v>55.589170115999202</v>
          </cell>
          <cell r="C1903">
            <v>-2.83060812460098</v>
          </cell>
          <cell r="D1903">
            <v>0.88761873341289799</v>
          </cell>
          <cell r="E1903">
            <v>-3.1889909688107698</v>
          </cell>
          <cell r="F1903">
            <v>1.42770337945987E-3</v>
          </cell>
          <cell r="G1903">
            <v>1.1152262665148601E-2</v>
          </cell>
        </row>
        <row r="1904">
          <cell r="A1904" t="str">
            <v>RPL29P2</v>
          </cell>
          <cell r="B1904">
            <v>179.18288177029601</v>
          </cell>
          <cell r="C1904">
            <v>-2.8348896770507102</v>
          </cell>
          <cell r="D1904">
            <v>0.96430197089873804</v>
          </cell>
          <cell r="E1904">
            <v>-2.9398360291730699</v>
          </cell>
          <cell r="F1904">
            <v>3.2838597787955199E-3</v>
          </cell>
          <cell r="G1904">
            <v>2.1687672179980601E-2</v>
          </cell>
        </row>
        <row r="1905">
          <cell r="A1905" t="str">
            <v>ENPP2</v>
          </cell>
          <cell r="B1905">
            <v>49.866613682528197</v>
          </cell>
          <cell r="C1905">
            <v>-2.8364981764694601</v>
          </cell>
          <cell r="D1905">
            <v>1.05311059661893</v>
          </cell>
          <cell r="E1905">
            <v>-2.69344756911212</v>
          </cell>
          <cell r="F1905">
            <v>7.0717267050707903E-3</v>
          </cell>
          <cell r="G1905">
            <v>3.9616586639040399E-2</v>
          </cell>
        </row>
        <row r="1906">
          <cell r="A1906" t="str">
            <v>TIGD5</v>
          </cell>
          <cell r="B1906">
            <v>109.748978090512</v>
          </cell>
          <cell r="C1906">
            <v>-2.8367833103711999</v>
          </cell>
          <cell r="D1906">
            <v>0.912658834605239</v>
          </cell>
          <cell r="E1906">
            <v>-3.1082625870796701</v>
          </cell>
          <cell r="F1906">
            <v>1.8819077930124399E-3</v>
          </cell>
          <cell r="G1906">
            <v>1.39789812638245E-2</v>
          </cell>
        </row>
        <row r="1907">
          <cell r="A1907" t="str">
            <v>MDS2</v>
          </cell>
          <cell r="B1907">
            <v>18.399322359043701</v>
          </cell>
          <cell r="C1907">
            <v>-2.8377721411312402</v>
          </cell>
          <cell r="D1907">
            <v>1.0251635722674499</v>
          </cell>
          <cell r="E1907">
            <v>-2.7681164429737501</v>
          </cell>
          <cell r="F1907">
            <v>5.6381307322912596E-3</v>
          </cell>
          <cell r="G1907">
            <v>3.3247458414090797E-2</v>
          </cell>
        </row>
        <row r="1908">
          <cell r="A1908" t="str">
            <v>C10orf2</v>
          </cell>
          <cell r="B1908">
            <v>75.591763735318096</v>
          </cell>
          <cell r="C1908">
            <v>-2.8390467340874501</v>
          </cell>
          <cell r="D1908">
            <v>0.88638426422871297</v>
          </cell>
          <cell r="E1908">
            <v>-3.20295254401639</v>
          </cell>
          <cell r="F1908">
            <v>1.3602639431211799E-3</v>
          </cell>
          <cell r="G1908">
            <v>1.07176306498063E-2</v>
          </cell>
        </row>
        <row r="1909">
          <cell r="A1909" t="str">
            <v>SOX13</v>
          </cell>
          <cell r="B1909">
            <v>84.011463167811598</v>
          </cell>
          <cell r="C1909">
            <v>-2.8411021532888698</v>
          </cell>
          <cell r="D1909">
            <v>1.0184736815223401</v>
          </cell>
          <cell r="E1909">
            <v>-2.7895685522695102</v>
          </cell>
          <cell r="F1909">
            <v>5.2778321891557003E-3</v>
          </cell>
          <cell r="G1909">
            <v>3.1592795962175999E-2</v>
          </cell>
        </row>
        <row r="1910">
          <cell r="A1910" t="str">
            <v>CXCL2</v>
          </cell>
          <cell r="B1910">
            <v>4.6143055957596903</v>
          </cell>
          <cell r="C1910">
            <v>-2.8454715509768098</v>
          </cell>
          <cell r="D1910">
            <v>1.21950655648309</v>
          </cell>
          <cell r="E1910">
            <v>-2.3332974602308001</v>
          </cell>
          <cell r="F1910">
            <v>1.96325386570614E-2</v>
          </cell>
          <cell r="G1910">
            <v>8.8328856302945694E-2</v>
          </cell>
        </row>
        <row r="1911">
          <cell r="A1911" t="str">
            <v>OLFML3</v>
          </cell>
          <cell r="B1911">
            <v>4.3789769687108802</v>
          </cell>
          <cell r="C1911">
            <v>-2.8463345630219399</v>
          </cell>
          <cell r="D1911">
            <v>1.09951701435156</v>
          </cell>
          <cell r="E1911">
            <v>-2.5887135222737401</v>
          </cell>
          <cell r="F1911">
            <v>9.6335201597159293E-3</v>
          </cell>
          <cell r="G1911">
            <v>5.04991350395428E-2</v>
          </cell>
        </row>
        <row r="1912">
          <cell r="A1912" t="str">
            <v>C19orf18</v>
          </cell>
          <cell r="B1912">
            <v>4.3206245175393798</v>
          </cell>
          <cell r="C1912">
            <v>-2.8471143646063899</v>
          </cell>
          <cell r="D1912">
            <v>1.3406619190812801</v>
          </cell>
          <cell r="E1912">
            <v>-2.12366318762707</v>
          </cell>
          <cell r="F1912">
            <v>3.3698317708532002E-2</v>
          </cell>
          <cell r="G1912">
            <v>0.13158735769513299</v>
          </cell>
        </row>
        <row r="1913">
          <cell r="A1913" t="str">
            <v>C11orf35</v>
          </cell>
          <cell r="B1913">
            <v>87.641499084139497</v>
          </cell>
          <cell r="C1913">
            <v>-2.8495664069827402</v>
          </cell>
          <cell r="D1913">
            <v>0.94580614680529496</v>
          </cell>
          <cell r="E1913">
            <v>-3.01284403427477</v>
          </cell>
          <cell r="F1913">
            <v>2.5881189319126498E-3</v>
          </cell>
          <cell r="G1913">
            <v>1.79573501155115E-2</v>
          </cell>
        </row>
        <row r="1914">
          <cell r="A1914" t="str">
            <v>UHRF1</v>
          </cell>
          <cell r="B1914">
            <v>51.078767207794897</v>
          </cell>
          <cell r="C1914">
            <v>-2.85214593042063</v>
          </cell>
          <cell r="D1914">
            <v>0.97229757467088196</v>
          </cell>
          <cell r="E1914">
            <v>-2.9334084592220302</v>
          </cell>
          <cell r="F1914">
            <v>3.3526250260663402E-3</v>
          </cell>
          <cell r="G1914">
            <v>2.2027174358422202E-2</v>
          </cell>
        </row>
        <row r="1915">
          <cell r="A1915" t="str">
            <v>GALP</v>
          </cell>
          <cell r="B1915">
            <v>3.3173598695677202</v>
          </cell>
          <cell r="C1915">
            <v>-2.8531835841150901</v>
          </cell>
          <cell r="D1915">
            <v>1.3877901434787401</v>
          </cell>
          <cell r="E1915">
            <v>-2.0559186109818399</v>
          </cell>
          <cell r="F1915">
            <v>3.9790361894580198E-2</v>
          </cell>
          <cell r="G1915">
            <v>0.148533371703651</v>
          </cell>
        </row>
        <row r="1916">
          <cell r="A1916" t="str">
            <v>LOC730101</v>
          </cell>
          <cell r="B1916">
            <v>6.3320625133878599</v>
          </cell>
          <cell r="C1916">
            <v>-2.8562664865772498</v>
          </cell>
          <cell r="D1916">
            <v>1.26433272920738</v>
          </cell>
          <cell r="E1916">
            <v>-2.2591098218013199</v>
          </cell>
          <cell r="F1916">
            <v>2.3876554340051901E-2</v>
          </cell>
          <cell r="G1916">
            <v>0.101914214669271</v>
          </cell>
        </row>
        <row r="1917">
          <cell r="A1917" t="str">
            <v>HDGFL1</v>
          </cell>
          <cell r="B1917">
            <v>12.757376950802501</v>
          </cell>
          <cell r="C1917">
            <v>-2.8566616900882198</v>
          </cell>
          <cell r="D1917">
            <v>1.33411337006569</v>
          </cell>
          <cell r="E1917">
            <v>-2.1412435810815502</v>
          </cell>
          <cell r="F1917">
            <v>3.2254400241090803E-2</v>
          </cell>
          <cell r="G1917">
            <v>0.127509433337268</v>
          </cell>
        </row>
        <row r="1918">
          <cell r="A1918" t="str">
            <v>SSBP3</v>
          </cell>
          <cell r="B1918">
            <v>452.66577740986901</v>
          </cell>
          <cell r="C1918">
            <v>-2.8572945031879402</v>
          </cell>
          <cell r="D1918">
            <v>0.76392617097676596</v>
          </cell>
          <cell r="E1918">
            <v>-3.7402757121602002</v>
          </cell>
          <cell r="F1918">
            <v>1.83818509690736E-4</v>
          </cell>
          <cell r="G1918">
            <v>2.41280897132269E-3</v>
          </cell>
        </row>
        <row r="1919">
          <cell r="A1919" t="str">
            <v>GPR82</v>
          </cell>
          <cell r="B1919">
            <v>18.852509594425801</v>
          </cell>
          <cell r="C1919">
            <v>-2.8577987784684402</v>
          </cell>
          <cell r="D1919">
            <v>1.1653697594549199</v>
          </cell>
          <cell r="E1919">
            <v>-2.4522678362660901</v>
          </cell>
          <cell r="F1919">
            <v>1.4195895303179801E-2</v>
          </cell>
          <cell r="G1919">
            <v>6.8787954555069197E-2</v>
          </cell>
        </row>
        <row r="1920">
          <cell r="A1920" t="str">
            <v>UCKL1</v>
          </cell>
          <cell r="B1920">
            <v>143.114648497622</v>
          </cell>
          <cell r="C1920">
            <v>-2.8617399043059701</v>
          </cell>
          <cell r="D1920">
            <v>0.74470013671346402</v>
          </cell>
          <cell r="E1920">
            <v>-3.8428083509363899</v>
          </cell>
          <cell r="F1920">
            <v>1.21634449454703E-4</v>
          </cell>
          <cell r="G1920">
            <v>1.8308000028547601E-3</v>
          </cell>
        </row>
        <row r="1921">
          <cell r="A1921" t="str">
            <v>TLE2</v>
          </cell>
          <cell r="B1921">
            <v>47.583442317719602</v>
          </cell>
          <cell r="C1921">
            <v>-2.8626307246681599</v>
          </cell>
          <cell r="D1921">
            <v>0.86751403484049905</v>
          </cell>
          <cell r="E1921">
            <v>-3.2998091208916098</v>
          </cell>
          <cell r="F1921">
            <v>9.6750609676651399E-4</v>
          </cell>
          <cell r="G1921">
            <v>8.2688140788457296E-3</v>
          </cell>
        </row>
        <row r="1922">
          <cell r="A1922" t="str">
            <v>C10orf25</v>
          </cell>
          <cell r="B1922">
            <v>12.381454280905</v>
          </cell>
          <cell r="C1922">
            <v>-2.8636538468513999</v>
          </cell>
          <cell r="D1922">
            <v>1.1403634199888499</v>
          </cell>
          <cell r="E1922">
            <v>-2.51117652202436</v>
          </cell>
          <cell r="F1922">
            <v>1.20329509919855E-2</v>
          </cell>
          <cell r="G1922">
            <v>6.0254494866806799E-2</v>
          </cell>
        </row>
        <row r="1923">
          <cell r="A1923" t="str">
            <v>GSTM3</v>
          </cell>
          <cell r="B1923">
            <v>10.4468064210738</v>
          </cell>
          <cell r="C1923">
            <v>-2.8648584596512201</v>
          </cell>
          <cell r="D1923">
            <v>0.96498174176154805</v>
          </cell>
          <cell r="E1923">
            <v>-2.9688214146119498</v>
          </cell>
          <cell r="F1923">
            <v>2.9894427920166698E-3</v>
          </cell>
          <cell r="G1923">
            <v>2.0063435478971499E-2</v>
          </cell>
        </row>
        <row r="1924">
          <cell r="A1924" t="str">
            <v>ACBD4</v>
          </cell>
          <cell r="B1924">
            <v>134.578347064729</v>
          </cell>
          <cell r="C1924">
            <v>-2.86587520023902</v>
          </cell>
          <cell r="D1924">
            <v>0.95171448119137803</v>
          </cell>
          <cell r="E1924">
            <v>-3.0112762355485501</v>
          </cell>
          <cell r="F1924">
            <v>2.6015206668998799E-3</v>
          </cell>
          <cell r="G1924">
            <v>1.8031994460922299E-2</v>
          </cell>
        </row>
        <row r="1925">
          <cell r="A1925" t="str">
            <v>ABCB6</v>
          </cell>
          <cell r="B1925">
            <v>68.493015085819394</v>
          </cell>
          <cell r="C1925">
            <v>-2.8682227534003499</v>
          </cell>
          <cell r="D1925">
            <v>1.0681203429643</v>
          </cell>
          <cell r="E1925">
            <v>-2.6852992476861899</v>
          </cell>
          <cell r="F1925">
            <v>7.2464892995568603E-3</v>
          </cell>
          <cell r="G1925">
            <v>4.03998318603093E-2</v>
          </cell>
        </row>
        <row r="1926">
          <cell r="A1926" t="str">
            <v>MRM1</v>
          </cell>
          <cell r="B1926">
            <v>46.8016107794489</v>
          </cell>
          <cell r="C1926">
            <v>-2.8687642482503399</v>
          </cell>
          <cell r="D1926">
            <v>1.01466339145169</v>
          </cell>
          <cell r="E1926">
            <v>-2.8273063485083099</v>
          </cell>
          <cell r="F1926">
            <v>4.69413972678576E-3</v>
          </cell>
          <cell r="G1926">
            <v>2.88558625418581E-2</v>
          </cell>
        </row>
        <row r="1927">
          <cell r="A1927" t="str">
            <v>SPATA31A1</v>
          </cell>
          <cell r="B1927">
            <v>2.7287623481321099</v>
          </cell>
          <cell r="C1927">
            <v>-2.8698353939114298</v>
          </cell>
          <cell r="D1927">
            <v>1.2510118133147801</v>
          </cell>
          <cell r="E1927">
            <v>-2.2940114260850102</v>
          </cell>
          <cell r="F1927">
            <v>2.17898424317375E-2</v>
          </cell>
          <cell r="G1927">
            <v>9.5218035278246405E-2</v>
          </cell>
        </row>
        <row r="1928">
          <cell r="A1928" t="str">
            <v>EMC6</v>
          </cell>
          <cell r="B1928">
            <v>23.9584786173106</v>
          </cell>
          <cell r="C1928">
            <v>-2.8723274358643902</v>
          </cell>
          <cell r="D1928">
            <v>1.1463088179330401</v>
          </cell>
          <cell r="E1928">
            <v>-2.50571869545906</v>
          </cell>
          <cell r="F1928">
            <v>1.2220279993537701E-2</v>
          </cell>
          <cell r="G1928">
            <v>6.0975051353861998E-2</v>
          </cell>
        </row>
        <row r="1929">
          <cell r="A1929" t="str">
            <v>DCDC2B</v>
          </cell>
          <cell r="B1929">
            <v>22.382314323253599</v>
          </cell>
          <cell r="C1929">
            <v>-2.87264104465905</v>
          </cell>
          <cell r="D1929">
            <v>1.27829828692793</v>
          </cell>
          <cell r="E1929">
            <v>-2.2472384372529599</v>
          </cell>
          <cell r="F1929">
            <v>2.4624792917374599E-2</v>
          </cell>
          <cell r="G1929">
            <v>0.104186486855621</v>
          </cell>
        </row>
        <row r="1930">
          <cell r="A1930" t="str">
            <v>PCBP4</v>
          </cell>
          <cell r="B1930">
            <v>67.216647034944103</v>
          </cell>
          <cell r="C1930">
            <v>-2.8751817912167801</v>
          </cell>
          <cell r="D1930">
            <v>0.93829785387582199</v>
          </cell>
          <cell r="E1930">
            <v>-3.0642527629582501</v>
          </cell>
          <cell r="F1930">
            <v>2.1821445690232699E-3</v>
          </cell>
          <cell r="G1930">
            <v>1.57618608884127E-2</v>
          </cell>
        </row>
        <row r="1931">
          <cell r="A1931" t="str">
            <v>CRP</v>
          </cell>
          <cell r="B1931">
            <v>2.7315608818276602</v>
          </cell>
          <cell r="C1931">
            <v>-2.8766605522224902</v>
          </cell>
          <cell r="D1931">
            <v>1.3489708227366</v>
          </cell>
          <cell r="E1931">
            <v>-2.1324853760637499</v>
          </cell>
          <cell r="F1931">
            <v>3.2966965430267697E-2</v>
          </cell>
          <cell r="G1931">
            <v>0.12964320018834299</v>
          </cell>
        </row>
        <row r="1932">
          <cell r="A1932" t="str">
            <v>ATP2A1</v>
          </cell>
          <cell r="B1932">
            <v>14.4756990403207</v>
          </cell>
          <cell r="C1932">
            <v>-2.8794821445021199</v>
          </cell>
          <cell r="D1932">
            <v>1.4597282768655</v>
          </cell>
          <cell r="E1932">
            <v>-1.9726151710133999</v>
          </cell>
          <cell r="F1932">
            <v>4.85394232188276E-2</v>
          </cell>
          <cell r="G1932">
            <v>0.171414203697314</v>
          </cell>
        </row>
        <row r="1933">
          <cell r="A1933" t="str">
            <v>IDO1</v>
          </cell>
          <cell r="B1933">
            <v>44.8938809709529</v>
          </cell>
          <cell r="C1933">
            <v>-2.88521157398575</v>
          </cell>
          <cell r="D1933">
            <v>1.2472890517261499</v>
          </cell>
          <cell r="E1933">
            <v>-2.3131860012663701</v>
          </cell>
          <cell r="F1933">
            <v>2.0712414889778801E-2</v>
          </cell>
          <cell r="G1933">
            <v>9.1967171691447497E-2</v>
          </cell>
        </row>
        <row r="1934">
          <cell r="A1934" t="str">
            <v>INSR</v>
          </cell>
          <cell r="B1934">
            <v>104.219426844664</v>
          </cell>
          <cell r="C1934">
            <v>-2.8858445028462199</v>
          </cell>
          <cell r="D1934">
            <v>0.940689315561828</v>
          </cell>
          <cell r="E1934">
            <v>-3.0677976831517899</v>
          </cell>
          <cell r="F1934">
            <v>2.1564256045252502E-3</v>
          </cell>
          <cell r="G1934">
            <v>1.56126022553603E-2</v>
          </cell>
        </row>
        <row r="1935">
          <cell r="A1935" t="str">
            <v>AVPR2</v>
          </cell>
          <cell r="B1935">
            <v>60.194118042886203</v>
          </cell>
          <cell r="C1935">
            <v>-2.8875179569069802</v>
          </cell>
          <cell r="D1935">
            <v>1.11022637487206</v>
          </cell>
          <cell r="E1935">
            <v>-2.6008371105755099</v>
          </cell>
          <cell r="F1935">
            <v>9.2996598853960204E-3</v>
          </cell>
          <cell r="G1935">
            <v>4.9084861356568102E-2</v>
          </cell>
        </row>
        <row r="1936">
          <cell r="A1936" t="str">
            <v>HOXB7</v>
          </cell>
          <cell r="B1936">
            <v>2.1013932054974802</v>
          </cell>
          <cell r="C1936">
            <v>-2.88888333020622</v>
          </cell>
          <cell r="D1936">
            <v>1.44041883237589</v>
          </cell>
          <cell r="E1936">
            <v>-2.0055856430599199</v>
          </cell>
          <cell r="F1936">
            <v>4.4900474933824999E-2</v>
          </cell>
          <cell r="G1936">
            <v>0.16185761774114399</v>
          </cell>
        </row>
        <row r="1937">
          <cell r="A1937" t="str">
            <v>CCDC142</v>
          </cell>
          <cell r="B1937">
            <v>122.296202106859</v>
          </cell>
          <cell r="C1937">
            <v>-2.8912169727952701</v>
          </cell>
          <cell r="D1937">
            <v>1.00403089531428</v>
          </cell>
          <cell r="E1937">
            <v>-2.8796095680803502</v>
          </cell>
          <cell r="F1937">
            <v>3.9816791740601397E-3</v>
          </cell>
          <cell r="G1937">
            <v>2.5272943479248199E-2</v>
          </cell>
        </row>
        <row r="1938">
          <cell r="A1938" t="str">
            <v>CYP2B7P1</v>
          </cell>
          <cell r="B1938">
            <v>3.7175879638779801</v>
          </cell>
          <cell r="C1938">
            <v>-2.8941265906015401</v>
          </cell>
          <cell r="D1938">
            <v>1.33184536356917</v>
          </cell>
          <cell r="E1938">
            <v>-2.1730199839759599</v>
          </cell>
          <cell r="F1938">
            <v>2.9778813247172398E-2</v>
          </cell>
          <cell r="G1938">
            <v>0.12013432940858999</v>
          </cell>
        </row>
        <row r="1939">
          <cell r="A1939" t="str">
            <v>MAP3K14-AS1</v>
          </cell>
          <cell r="B1939">
            <v>50.983041043176598</v>
          </cell>
          <cell r="C1939">
            <v>-2.8968277704677199</v>
          </cell>
          <cell r="D1939">
            <v>1.03438912009991</v>
          </cell>
          <cell r="E1939">
            <v>-2.8005203401481098</v>
          </cell>
          <cell r="F1939">
            <v>5.10202920460541E-3</v>
          </cell>
          <cell r="G1939">
            <v>3.0813702388236702E-2</v>
          </cell>
        </row>
        <row r="1940">
          <cell r="A1940" t="str">
            <v>HES4</v>
          </cell>
          <cell r="B1940">
            <v>77.2883830259928</v>
          </cell>
          <cell r="C1940">
            <v>-2.9017642625061599</v>
          </cell>
          <cell r="D1940">
            <v>1.1939986905419899</v>
          </cell>
          <cell r="E1940">
            <v>-2.43029099235358</v>
          </cell>
          <cell r="F1940">
            <v>1.5086704709761801E-2</v>
          </cell>
          <cell r="G1940">
            <v>7.2198320679532399E-2</v>
          </cell>
        </row>
        <row r="1941">
          <cell r="A1941" t="str">
            <v>CEP57L1</v>
          </cell>
          <cell r="B1941">
            <v>90.239124705111607</v>
          </cell>
          <cell r="C1941">
            <v>-2.90392978173566</v>
          </cell>
          <cell r="D1941">
            <v>0.79686669100164398</v>
          </cell>
          <cell r="E1941">
            <v>-3.6441851749198801</v>
          </cell>
          <cell r="F1941">
            <v>2.6824025077046602E-4</v>
          </cell>
          <cell r="G1941">
            <v>3.1549384559393001E-3</v>
          </cell>
        </row>
        <row r="1942">
          <cell r="A1942" t="str">
            <v>LRRC39</v>
          </cell>
          <cell r="B1942">
            <v>7.1371504620034596</v>
          </cell>
          <cell r="C1942">
            <v>-2.9078581045955101</v>
          </cell>
          <cell r="D1942">
            <v>1.3675604988285901</v>
          </cell>
          <cell r="E1942">
            <v>-2.1263103951059401</v>
          </cell>
          <cell r="F1942">
            <v>3.3477423073356098E-2</v>
          </cell>
          <cell r="G1942">
            <v>0.13104989721719601</v>
          </cell>
        </row>
        <row r="1943">
          <cell r="A1943" t="str">
            <v>DUSP21</v>
          </cell>
          <cell r="B1943">
            <v>87.5201523046305</v>
          </cell>
          <cell r="C1943">
            <v>-2.9082355725242999</v>
          </cell>
          <cell r="D1943">
            <v>1.33340108729521</v>
          </cell>
          <cell r="E1943">
            <v>-2.1810658475040099</v>
          </cell>
          <cell r="F1943">
            <v>2.9178546463156398E-2</v>
          </cell>
          <cell r="G1943">
            <v>0.118548880039601</v>
          </cell>
        </row>
        <row r="1944">
          <cell r="A1944" t="str">
            <v>NAT8B</v>
          </cell>
          <cell r="B1944">
            <v>69.369035031296093</v>
          </cell>
          <cell r="C1944">
            <v>-2.91068654810468</v>
          </cell>
          <cell r="D1944">
            <v>0.94680880766016695</v>
          </cell>
          <cell r="E1944">
            <v>-3.0742072998854</v>
          </cell>
          <cell r="F1944">
            <v>2.11062718033136E-3</v>
          </cell>
          <cell r="G1944">
            <v>1.5316924598617099E-2</v>
          </cell>
        </row>
        <row r="1945">
          <cell r="A1945" t="str">
            <v>PIDD</v>
          </cell>
          <cell r="B1945">
            <v>68.533963228162904</v>
          </cell>
          <cell r="C1945">
            <v>-2.9111210589139098</v>
          </cell>
          <cell r="D1945">
            <v>0.83488728894961395</v>
          </cell>
          <cell r="E1945">
            <v>-3.4868431912245801</v>
          </cell>
          <cell r="F1945">
            <v>4.8875784064910895E-4</v>
          </cell>
          <cell r="G1945">
            <v>4.9331999408143198E-3</v>
          </cell>
        </row>
        <row r="1946">
          <cell r="A1946" t="str">
            <v>SPIRE2</v>
          </cell>
          <cell r="B1946">
            <v>5.5942091789831201</v>
          </cell>
          <cell r="C1946">
            <v>-2.9111993346046798</v>
          </cell>
          <cell r="D1946">
            <v>1.4801091202326599</v>
          </cell>
          <cell r="E1946">
            <v>-1.9668815594806099</v>
          </cell>
          <cell r="F1946">
            <v>4.9196866947786001E-2</v>
          </cell>
          <cell r="G1946">
            <v>0.17310257832642001</v>
          </cell>
        </row>
        <row r="1947">
          <cell r="A1947" t="str">
            <v>SPOCD1</v>
          </cell>
          <cell r="B1947">
            <v>29.214261247633001</v>
          </cell>
          <cell r="C1947">
            <v>-2.9130678767295</v>
          </cell>
          <cell r="D1947">
            <v>0.92035923505233297</v>
          </cell>
          <cell r="E1947">
            <v>-3.1651422246704199</v>
          </cell>
          <cell r="F1947">
            <v>1.55007162415283E-3</v>
          </cell>
          <cell r="G1947">
            <v>1.1933078809467699E-2</v>
          </cell>
        </row>
        <row r="1948">
          <cell r="A1948" t="str">
            <v>PITPNM2</v>
          </cell>
          <cell r="B1948">
            <v>81.758895726676002</v>
          </cell>
          <cell r="C1948">
            <v>-2.9154028577945801</v>
          </cell>
          <cell r="D1948">
            <v>0.84508262824613201</v>
          </cell>
          <cell r="E1948">
            <v>-3.4498435541683699</v>
          </cell>
          <cell r="F1948">
            <v>5.6091151088058305E-4</v>
          </cell>
          <cell r="G1948">
            <v>5.4478971462445496E-3</v>
          </cell>
        </row>
        <row r="1949">
          <cell r="A1949" t="str">
            <v>GTF2IRD1</v>
          </cell>
          <cell r="B1949">
            <v>2.4882651088565599</v>
          </cell>
          <cell r="C1949">
            <v>-2.9182923694410499</v>
          </cell>
          <cell r="D1949">
            <v>1.33293409709124</v>
          </cell>
          <cell r="E1949">
            <v>-2.1893748354171501</v>
          </cell>
          <cell r="F1949">
            <v>2.8569607142080702E-2</v>
          </cell>
          <cell r="G1949">
            <v>0.11678148308500599</v>
          </cell>
        </row>
        <row r="1950">
          <cell r="A1950" t="str">
            <v>CDT1</v>
          </cell>
          <cell r="B1950">
            <v>34.366455174165097</v>
          </cell>
          <cell r="C1950">
            <v>-2.9207778875813202</v>
          </cell>
          <cell r="D1950">
            <v>1.18071549275951</v>
          </cell>
          <cell r="E1950">
            <v>-2.47373554890435</v>
          </cell>
          <cell r="F1950">
            <v>1.3370862943466301E-2</v>
          </cell>
          <cell r="G1950">
            <v>6.5655401092511806E-2</v>
          </cell>
        </row>
        <row r="1951">
          <cell r="A1951" t="str">
            <v>PKI55</v>
          </cell>
          <cell r="B1951">
            <v>141.493763653804</v>
          </cell>
          <cell r="C1951">
            <v>-2.9208933576478802</v>
          </cell>
          <cell r="D1951">
            <v>0.90829719164964895</v>
          </cell>
          <cell r="E1951">
            <v>-3.2157903652029902</v>
          </cell>
          <cell r="F1951">
            <v>1.30085820538023E-3</v>
          </cell>
          <cell r="G1951">
            <v>1.0328613504209201E-2</v>
          </cell>
        </row>
        <row r="1952">
          <cell r="A1952" t="str">
            <v>RCN1</v>
          </cell>
          <cell r="B1952">
            <v>122.590781088786</v>
          </cell>
          <cell r="C1952">
            <v>-2.92322632296746</v>
          </cell>
          <cell r="D1952">
            <v>0.896010740350071</v>
          </cell>
          <cell r="E1952">
            <v>-3.2624902708480401</v>
          </cell>
          <cell r="F1952">
            <v>1.10437963590468E-3</v>
          </cell>
          <cell r="G1952">
            <v>9.1545543302608504E-3</v>
          </cell>
        </row>
        <row r="1953">
          <cell r="A1953" t="str">
            <v>PDPR</v>
          </cell>
          <cell r="B1953">
            <v>125.46552360508799</v>
          </cell>
          <cell r="C1953">
            <v>-2.9261956058303702</v>
          </cell>
          <cell r="D1953">
            <v>0.91091083059714595</v>
          </cell>
          <cell r="E1953">
            <v>-3.2123842505112199</v>
          </cell>
          <cell r="F1953">
            <v>1.3163818152202101E-3</v>
          </cell>
          <cell r="G1953">
            <v>1.0435772265115901E-2</v>
          </cell>
        </row>
        <row r="1954">
          <cell r="A1954" t="str">
            <v>CCNB1</v>
          </cell>
          <cell r="B1954">
            <v>37.579367048567804</v>
          </cell>
          <cell r="C1954">
            <v>-2.9274638744144101</v>
          </cell>
          <cell r="D1954">
            <v>1.1417508191416199</v>
          </cell>
          <cell r="E1954">
            <v>-2.5640129398946399</v>
          </cell>
          <cell r="F1954">
            <v>1.03469686974421E-2</v>
          </cell>
          <cell r="G1954">
            <v>5.3405159623862899E-2</v>
          </cell>
        </row>
        <row r="1955">
          <cell r="A1955" t="str">
            <v>GOLGA8S</v>
          </cell>
          <cell r="B1955">
            <v>44.275497318435399</v>
          </cell>
          <cell r="C1955">
            <v>-2.9300091103332102</v>
          </cell>
          <cell r="D1955">
            <v>1.43529904112075</v>
          </cell>
          <cell r="E1955">
            <v>-2.0413927874189399</v>
          </cell>
          <cell r="F1955">
            <v>4.1211800793338901E-2</v>
          </cell>
          <cell r="G1955">
            <v>0.152475764171426</v>
          </cell>
        </row>
        <row r="1956">
          <cell r="A1956" t="str">
            <v>A1BG</v>
          </cell>
          <cell r="B1956">
            <v>4.5441975487131696</v>
          </cell>
          <cell r="C1956">
            <v>-2.9304759300121201</v>
          </cell>
          <cell r="D1956">
            <v>1.44840007954589</v>
          </cell>
          <cell r="E1956">
            <v>-2.0232503238545099</v>
          </cell>
          <cell r="F1956">
            <v>4.3047345661546499E-2</v>
          </cell>
          <cell r="G1956">
            <v>0.15740708959754399</v>
          </cell>
        </row>
        <row r="1957">
          <cell r="A1957" t="str">
            <v>C12orf52</v>
          </cell>
          <cell r="B1957">
            <v>28.880089871372899</v>
          </cell>
          <cell r="C1957">
            <v>-2.9349269323537999</v>
          </cell>
          <cell r="D1957">
            <v>1.14966885909498</v>
          </cell>
          <cell r="E1957">
            <v>-2.5528454642706202</v>
          </cell>
          <cell r="F1957">
            <v>1.0684689100449301E-2</v>
          </cell>
          <cell r="G1957">
            <v>5.4839996976874403E-2</v>
          </cell>
        </row>
        <row r="1958">
          <cell r="A1958" t="str">
            <v>ECHDC2</v>
          </cell>
          <cell r="B1958">
            <v>89.175032106714099</v>
          </cell>
          <cell r="C1958">
            <v>-2.93765331757632</v>
          </cell>
          <cell r="D1958">
            <v>0.75260472647334598</v>
          </cell>
          <cell r="E1958">
            <v>-3.90331499955091</v>
          </cell>
          <cell r="F1958">
            <v>9.4884082224069006E-5</v>
          </cell>
          <cell r="G1958">
            <v>1.54404097132381E-3</v>
          </cell>
        </row>
        <row r="1959">
          <cell r="A1959" t="str">
            <v>LOC150381</v>
          </cell>
          <cell r="B1959">
            <v>81.573945227728203</v>
          </cell>
          <cell r="C1959">
            <v>-2.9394047113311701</v>
          </cell>
          <cell r="D1959">
            <v>0.95331940547234395</v>
          </cell>
          <cell r="E1959">
            <v>-3.08333670169525</v>
          </cell>
          <cell r="F1959">
            <v>2.0469341573172701E-3</v>
          </cell>
          <cell r="G1959">
            <v>1.4953076722540501E-2</v>
          </cell>
        </row>
        <row r="1960">
          <cell r="A1960" t="str">
            <v>MMD2</v>
          </cell>
          <cell r="B1960">
            <v>2.94135053019082</v>
          </cell>
          <cell r="C1960">
            <v>-2.94227787022098</v>
          </cell>
          <cell r="D1960">
            <v>1.38087348826301</v>
          </cell>
          <cell r="E1960">
            <v>-2.1307367367318002</v>
          </cell>
          <cell r="F1960">
            <v>3.3110836779316699E-2</v>
          </cell>
          <cell r="G1960">
            <v>0.129911242983483</v>
          </cell>
        </row>
        <row r="1961">
          <cell r="A1961" t="str">
            <v>LOC100499194</v>
          </cell>
          <cell r="B1961">
            <v>111.42610650093</v>
          </cell>
          <cell r="C1961">
            <v>-2.94289480545492</v>
          </cell>
          <cell r="D1961">
            <v>1.1737010047804499</v>
          </cell>
          <cell r="E1961">
            <v>-2.50736328372269</v>
          </cell>
          <cell r="F1961">
            <v>1.2163562612215699E-2</v>
          </cell>
          <cell r="G1961">
            <v>6.0750937070002203E-2</v>
          </cell>
        </row>
        <row r="1962">
          <cell r="A1962" t="str">
            <v>DNAJC30</v>
          </cell>
          <cell r="B1962">
            <v>125.683364233058</v>
          </cell>
          <cell r="C1962">
            <v>-2.9434474470199299</v>
          </cell>
          <cell r="D1962">
            <v>0.92129669713940998</v>
          </cell>
          <cell r="E1962">
            <v>-3.1948963413840699</v>
          </cell>
          <cell r="F1962">
            <v>1.39881071692755E-3</v>
          </cell>
          <cell r="G1962">
            <v>1.09542768263246E-2</v>
          </cell>
        </row>
        <row r="1963">
          <cell r="A1963" t="str">
            <v>FAM104B</v>
          </cell>
          <cell r="B1963">
            <v>119.864908141396</v>
          </cell>
          <cell r="C1963">
            <v>-2.9464301853644401</v>
          </cell>
          <cell r="D1963">
            <v>0.90864868261485099</v>
          </cell>
          <cell r="E1963">
            <v>-3.2426505884379799</v>
          </cell>
          <cell r="F1963">
            <v>1.1842334721560001E-3</v>
          </cell>
          <cell r="G1963">
            <v>9.6303936337573202E-3</v>
          </cell>
        </row>
        <row r="1964">
          <cell r="A1964" t="str">
            <v>TSSK6</v>
          </cell>
          <cell r="B1964">
            <v>13.3553504790691</v>
          </cell>
          <cell r="C1964">
            <v>-2.9478368846151</v>
          </cell>
          <cell r="D1964">
            <v>1.1838437833330999</v>
          </cell>
          <cell r="E1964">
            <v>-2.4900556358166601</v>
          </cell>
          <cell r="F1964">
            <v>1.27723099910755E-2</v>
          </cell>
          <cell r="G1964">
            <v>6.3259391658812905E-2</v>
          </cell>
        </row>
        <row r="1965">
          <cell r="A1965" t="str">
            <v>FAM66C</v>
          </cell>
          <cell r="B1965">
            <v>54.053357614208998</v>
          </cell>
          <cell r="C1965">
            <v>-2.9506685214673798</v>
          </cell>
          <cell r="D1965">
            <v>1.0875350076252099</v>
          </cell>
          <cell r="E1965">
            <v>-2.7131710710725301</v>
          </cell>
          <cell r="F1965">
            <v>6.6642692818835196E-3</v>
          </cell>
          <cell r="G1965">
            <v>3.7948492079692898E-2</v>
          </cell>
        </row>
        <row r="1966">
          <cell r="A1966" t="str">
            <v>RGS9</v>
          </cell>
          <cell r="B1966">
            <v>12.5300793988766</v>
          </cell>
          <cell r="C1966">
            <v>-2.95262388631902</v>
          </cell>
          <cell r="D1966">
            <v>0.97275922574405904</v>
          </cell>
          <cell r="E1966">
            <v>-3.0353080270819999</v>
          </cell>
          <cell r="F1966">
            <v>2.4029014034672698E-3</v>
          </cell>
          <cell r="G1966">
            <v>1.70064190530454E-2</v>
          </cell>
        </row>
        <row r="1967">
          <cell r="A1967" t="str">
            <v>BCL2L1</v>
          </cell>
          <cell r="B1967">
            <v>1094.8885977484999</v>
          </cell>
          <cell r="C1967">
            <v>-2.9533391305109999</v>
          </cell>
          <cell r="D1967">
            <v>0.83100101487019795</v>
          </cell>
          <cell r="E1967">
            <v>-3.5539536988078302</v>
          </cell>
          <cell r="F1967">
            <v>3.7948601706889302E-4</v>
          </cell>
          <cell r="G1967">
            <v>4.0725521623314201E-3</v>
          </cell>
        </row>
        <row r="1968">
          <cell r="A1968" t="str">
            <v>OCM</v>
          </cell>
          <cell r="B1968">
            <v>2.4604353395479501</v>
          </cell>
          <cell r="C1968">
            <v>-2.95584876352296</v>
          </cell>
          <cell r="D1968">
            <v>1.29758484275228</v>
          </cell>
          <cell r="E1968">
            <v>-2.2779618458345801</v>
          </cell>
          <cell r="F1968">
            <v>2.2728850926977399E-2</v>
          </cell>
          <cell r="G1968">
            <v>9.8205377856337497E-2</v>
          </cell>
        </row>
        <row r="1969">
          <cell r="A1969" t="str">
            <v>GHRLOS2</v>
          </cell>
          <cell r="B1969">
            <v>114.46218991809999</v>
          </cell>
          <cell r="C1969">
            <v>-2.9567863898138298</v>
          </cell>
          <cell r="D1969">
            <v>1.0070848157485699</v>
          </cell>
          <cell r="E1969">
            <v>-2.9359854736922499</v>
          </cell>
          <cell r="F1969">
            <v>3.3248989197098302E-3</v>
          </cell>
          <cell r="G1969">
            <v>2.1902474897022899E-2</v>
          </cell>
        </row>
        <row r="1970">
          <cell r="A1970" t="str">
            <v>RGS4</v>
          </cell>
          <cell r="B1970">
            <v>12.067518043293701</v>
          </cell>
          <cell r="C1970">
            <v>-2.9571627022892399</v>
          </cell>
          <cell r="D1970">
            <v>1.47535567141247</v>
          </cell>
          <cell r="E1970">
            <v>-2.0043727486119498</v>
          </cell>
          <cell r="F1970">
            <v>4.5030146252687198E-2</v>
          </cell>
          <cell r="G1970">
            <v>0.162135823870424</v>
          </cell>
        </row>
        <row r="1971">
          <cell r="A1971" t="str">
            <v>MAGEH1</v>
          </cell>
          <cell r="B1971">
            <v>116.961056059388</v>
          </cell>
          <cell r="C1971">
            <v>-2.9593353739862498</v>
          </cell>
          <cell r="D1971">
            <v>0.97556851419207302</v>
          </cell>
          <cell r="E1971">
            <v>-3.0334469910983701</v>
          </cell>
          <cell r="F1971">
            <v>2.4177718381172999E-3</v>
          </cell>
          <cell r="G1971">
            <v>1.7064729194194599E-2</v>
          </cell>
        </row>
        <row r="1972">
          <cell r="A1972" t="str">
            <v>FZD1</v>
          </cell>
          <cell r="B1972">
            <v>63.662620153888199</v>
          </cell>
          <cell r="C1972">
            <v>-2.9609189682500499</v>
          </cell>
          <cell r="D1972">
            <v>1.01398388599845</v>
          </cell>
          <cell r="E1972">
            <v>-2.9200848348141899</v>
          </cell>
          <cell r="F1972">
            <v>3.4993611135142001E-3</v>
          </cell>
          <cell r="G1972">
            <v>2.2763535668070701E-2</v>
          </cell>
        </row>
        <row r="1973">
          <cell r="A1973" t="str">
            <v>FAM13A</v>
          </cell>
          <cell r="B1973">
            <v>23.635517298942101</v>
          </cell>
          <cell r="C1973">
            <v>-2.96193098354063</v>
          </cell>
          <cell r="D1973">
            <v>1.3790477448070999</v>
          </cell>
          <cell r="E1973">
            <v>-2.1478088736912802</v>
          </cell>
          <cell r="F1973">
            <v>3.1728941802501E-2</v>
          </cell>
          <cell r="G1973">
            <v>0.12589672360123899</v>
          </cell>
        </row>
        <row r="1974">
          <cell r="A1974" t="str">
            <v>ANKK1</v>
          </cell>
          <cell r="B1974">
            <v>13.0926483679097</v>
          </cell>
          <cell r="C1974">
            <v>-2.9625997449198</v>
          </cell>
          <cell r="D1974">
            <v>1.35420217582169</v>
          </cell>
          <cell r="E1974">
            <v>-2.1877085990666001</v>
          </cell>
          <cell r="F1974">
            <v>2.8690835296208101E-2</v>
          </cell>
          <cell r="G1974">
            <v>0.117152979767145</v>
          </cell>
        </row>
        <row r="1975">
          <cell r="A1975" t="str">
            <v>SEMA4C</v>
          </cell>
          <cell r="B1975">
            <v>174.44650465001001</v>
          </cell>
          <cell r="C1975">
            <v>-2.9647834416297298</v>
          </cell>
          <cell r="D1975">
            <v>0.795604443040967</v>
          </cell>
          <cell r="E1975">
            <v>-3.72645410362178</v>
          </cell>
          <cell r="F1975">
            <v>1.9419241288168E-4</v>
          </cell>
          <cell r="G1975">
            <v>2.50745270245133E-3</v>
          </cell>
        </row>
        <row r="1976">
          <cell r="A1976" t="str">
            <v>FOXP3</v>
          </cell>
          <cell r="B1976">
            <v>61.847178085773997</v>
          </cell>
          <cell r="C1976">
            <v>-2.9686324854477601</v>
          </cell>
          <cell r="D1976">
            <v>1.05930746203925</v>
          </cell>
          <cell r="E1976">
            <v>-2.8024276159944299</v>
          </cell>
          <cell r="F1976">
            <v>5.0719596644342099E-3</v>
          </cell>
          <cell r="G1976">
            <v>3.06800913035086E-2</v>
          </cell>
        </row>
        <row r="1977">
          <cell r="A1977" t="str">
            <v>N6AMT1</v>
          </cell>
          <cell r="B1977">
            <v>40.943972240462799</v>
          </cell>
          <cell r="C1977">
            <v>-2.9771173835545302</v>
          </cell>
          <cell r="D1977">
            <v>0.964152572801249</v>
          </cell>
          <cell r="E1977">
            <v>-3.0878073320956001</v>
          </cell>
          <cell r="F1977">
            <v>2.0163915364300499E-3</v>
          </cell>
          <cell r="G1977">
            <v>1.4807006418016799E-2</v>
          </cell>
        </row>
        <row r="1978">
          <cell r="A1978" t="str">
            <v>LINC00641</v>
          </cell>
          <cell r="B1978">
            <v>108.095149932125</v>
          </cell>
          <cell r="C1978">
            <v>-2.98311240137653</v>
          </cell>
          <cell r="D1978">
            <v>1.04079087348615</v>
          </cell>
          <cell r="E1978">
            <v>-2.8661976938599998</v>
          </cell>
          <cell r="F1978">
            <v>4.1543472480838296E-3</v>
          </cell>
          <cell r="G1978">
            <v>2.61432699886547E-2</v>
          </cell>
        </row>
        <row r="1979">
          <cell r="A1979" t="str">
            <v>PACSIN1</v>
          </cell>
          <cell r="B1979">
            <v>47.079137660857803</v>
          </cell>
          <cell r="C1979">
            <v>-2.9845963282955701</v>
          </cell>
          <cell r="D1979">
            <v>1.1187068037151</v>
          </cell>
          <cell r="E1979">
            <v>-2.6678986114896701</v>
          </cell>
          <cell r="F1979">
            <v>7.6327287613013198E-3</v>
          </cell>
          <cell r="G1979">
            <v>4.2100324611720398E-2</v>
          </cell>
        </row>
        <row r="1980">
          <cell r="A1980" t="str">
            <v>LRRC71</v>
          </cell>
          <cell r="B1980">
            <v>47.2748000721243</v>
          </cell>
          <cell r="C1980">
            <v>-2.98497558756549</v>
          </cell>
          <cell r="D1980">
            <v>1.2749916723431101</v>
          </cell>
          <cell r="E1980">
            <v>-2.3411726149394001</v>
          </cell>
          <cell r="F1980">
            <v>1.9223277090865399E-2</v>
          </cell>
          <cell r="G1980">
            <v>8.71314427400149E-2</v>
          </cell>
        </row>
        <row r="1981">
          <cell r="A1981" t="str">
            <v>RPL31P11</v>
          </cell>
          <cell r="B1981">
            <v>55.5753547095347</v>
          </cell>
          <cell r="C1981">
            <v>-2.9861534981708902</v>
          </cell>
          <cell r="D1981">
            <v>1.1694369778684901</v>
          </cell>
          <cell r="E1981">
            <v>-2.5534967293523501</v>
          </cell>
          <cell r="F1981">
            <v>1.0664728024573701E-2</v>
          </cell>
          <cell r="G1981">
            <v>5.47717036764436E-2</v>
          </cell>
        </row>
        <row r="1982">
          <cell r="A1982" t="str">
            <v>RIN1</v>
          </cell>
          <cell r="B1982">
            <v>62.833366994148697</v>
          </cell>
          <cell r="C1982">
            <v>-2.98935554803785</v>
          </cell>
          <cell r="D1982">
            <v>1.1267835371194099</v>
          </cell>
          <cell r="E1982">
            <v>-2.6529989563745802</v>
          </cell>
          <cell r="F1982">
            <v>7.9780117529440007E-3</v>
          </cell>
          <cell r="G1982">
            <v>4.3397124163689398E-2</v>
          </cell>
        </row>
        <row r="1983">
          <cell r="A1983" t="str">
            <v>CLEC4F</v>
          </cell>
          <cell r="B1983">
            <v>3.8618898613895598</v>
          </cell>
          <cell r="C1983">
            <v>-2.9920745245345199</v>
          </cell>
          <cell r="D1983">
            <v>1.3415166735667701</v>
          </cell>
          <cell r="E1983">
            <v>-2.2303670043692598</v>
          </cell>
          <cell r="F1983">
            <v>2.5723088217465301E-2</v>
          </cell>
          <cell r="G1983">
            <v>0.107507889402521</v>
          </cell>
        </row>
        <row r="1984">
          <cell r="A1984" t="str">
            <v>ZFP57</v>
          </cell>
          <cell r="B1984">
            <v>3.4005408671479298</v>
          </cell>
          <cell r="C1984">
            <v>-2.9923790815006601</v>
          </cell>
          <cell r="D1984">
            <v>1.34434943274951</v>
          </cell>
          <cell r="E1984">
            <v>-2.2258938104957902</v>
          </cell>
          <cell r="F1984">
            <v>2.6021295058152701E-2</v>
          </cell>
          <cell r="G1984">
            <v>0.108607259346771</v>
          </cell>
        </row>
        <row r="1985">
          <cell r="A1985" t="str">
            <v>CTRL</v>
          </cell>
          <cell r="B1985">
            <v>100.877003186316</v>
          </cell>
          <cell r="C1985">
            <v>-2.9943368304332698</v>
          </cell>
          <cell r="D1985">
            <v>1.0020050084268599</v>
          </cell>
          <cell r="E1985">
            <v>-2.9883451731786801</v>
          </cell>
          <cell r="F1985">
            <v>2.8049257479903001E-3</v>
          </cell>
          <cell r="G1985">
            <v>1.9097654937635201E-2</v>
          </cell>
        </row>
        <row r="1986">
          <cell r="A1986" t="str">
            <v>A2M-AS1</v>
          </cell>
          <cell r="B1986">
            <v>54.053645215415401</v>
          </cell>
          <cell r="C1986">
            <v>-2.9944316760840102</v>
          </cell>
          <cell r="D1986">
            <v>1.1931580112054401</v>
          </cell>
          <cell r="E1986">
            <v>-2.5096690027322999</v>
          </cell>
          <cell r="F1986">
            <v>1.2084437441272499E-2</v>
          </cell>
          <cell r="G1986">
            <v>6.0453504180619101E-2</v>
          </cell>
        </row>
        <row r="1987">
          <cell r="A1987" t="str">
            <v>IRAK1BP1</v>
          </cell>
          <cell r="B1987">
            <v>63.334228624364101</v>
          </cell>
          <cell r="C1987">
            <v>-2.9977419900844402</v>
          </cell>
          <cell r="D1987">
            <v>1.0265120552120399</v>
          </cell>
          <cell r="E1987">
            <v>-2.92031834878473</v>
          </cell>
          <cell r="F1987">
            <v>3.4967398357310499E-3</v>
          </cell>
          <cell r="G1987">
            <v>2.2756069651578E-2</v>
          </cell>
        </row>
        <row r="1988">
          <cell r="A1988" t="str">
            <v>MTRF1L</v>
          </cell>
          <cell r="B1988">
            <v>81.7148957233765</v>
          </cell>
          <cell r="C1988">
            <v>-3.00181935135253</v>
          </cell>
          <cell r="D1988">
            <v>0.92662626067960696</v>
          </cell>
          <cell r="E1988">
            <v>-3.2395146551868002</v>
          </cell>
          <cell r="F1988">
            <v>1.1973331332310101E-3</v>
          </cell>
          <cell r="G1988">
            <v>9.6808458515635805E-3</v>
          </cell>
        </row>
        <row r="1989">
          <cell r="A1989" t="str">
            <v>LGMN</v>
          </cell>
          <cell r="B1989">
            <v>197.569639071279</v>
          </cell>
          <cell r="C1989">
            <v>-3.0040601592765799</v>
          </cell>
          <cell r="D1989">
            <v>1.02698847037588</v>
          </cell>
          <cell r="E1989">
            <v>-2.9251157592617201</v>
          </cell>
          <cell r="F1989">
            <v>3.44328110550739E-3</v>
          </cell>
          <cell r="G1989">
            <v>2.25125275666175E-2</v>
          </cell>
        </row>
        <row r="1990">
          <cell r="A1990" t="str">
            <v>FANCB</v>
          </cell>
          <cell r="B1990">
            <v>32.745930767706803</v>
          </cell>
          <cell r="C1990">
            <v>-3.0052219542756999</v>
          </cell>
          <cell r="D1990">
            <v>0.901953334740621</v>
          </cell>
          <cell r="E1990">
            <v>-3.3319040337490802</v>
          </cell>
          <cell r="F1990">
            <v>8.6253994143445595E-4</v>
          </cell>
          <cell r="G1990">
            <v>7.5769080293357797E-3</v>
          </cell>
        </row>
        <row r="1991">
          <cell r="A1991" t="str">
            <v>PCDH8</v>
          </cell>
          <cell r="B1991">
            <v>3.71298777394433</v>
          </cell>
          <cell r="C1991">
            <v>-3.0063902667076201</v>
          </cell>
          <cell r="D1991">
            <v>1.3368477667766401</v>
          </cell>
          <cell r="E1991">
            <v>-2.2488650850324801</v>
          </cell>
          <cell r="F1991">
            <v>2.4521080968598601E-2</v>
          </cell>
          <cell r="G1991">
            <v>0.10386150669173499</v>
          </cell>
        </row>
        <row r="1992">
          <cell r="A1992" t="str">
            <v>OLIG1</v>
          </cell>
          <cell r="B1992">
            <v>52.8270758683392</v>
          </cell>
          <cell r="C1992">
            <v>-3.0068956341842399</v>
          </cell>
          <cell r="D1992">
            <v>1.07782508781996</v>
          </cell>
          <cell r="E1992">
            <v>-2.7897807057600299</v>
          </cell>
          <cell r="F1992">
            <v>5.2743752746952201E-3</v>
          </cell>
          <cell r="G1992">
            <v>3.1592795962175999E-2</v>
          </cell>
        </row>
        <row r="1993">
          <cell r="A1993" t="str">
            <v>CRY2</v>
          </cell>
          <cell r="B1993">
            <v>198.86158603420199</v>
          </cell>
          <cell r="C1993">
            <v>-3.0091472666855901</v>
          </cell>
          <cell r="D1993">
            <v>0.83249116364918496</v>
          </cell>
          <cell r="E1993">
            <v>-3.6146296778636602</v>
          </cell>
          <cell r="F1993">
            <v>3.0077723867175397E-4</v>
          </cell>
          <cell r="G1993">
            <v>3.4381220553722398E-3</v>
          </cell>
        </row>
        <row r="1994">
          <cell r="A1994" t="str">
            <v>ADO</v>
          </cell>
          <cell r="B1994">
            <v>80.853215190749196</v>
          </cell>
          <cell r="C1994">
            <v>-3.0093357417825199</v>
          </cell>
          <cell r="D1994">
            <v>0.91569949265853501</v>
          </cell>
          <cell r="E1994">
            <v>-3.2863791734180898</v>
          </cell>
          <cell r="F1994">
            <v>1.0148430136816601E-3</v>
          </cell>
          <cell r="G1994">
            <v>8.5453765868516596E-3</v>
          </cell>
        </row>
        <row r="1995">
          <cell r="A1995" t="str">
            <v>CHST14</v>
          </cell>
          <cell r="B1995">
            <v>75.465729218236007</v>
          </cell>
          <cell r="C1995">
            <v>-3.0115376483945302</v>
          </cell>
          <cell r="D1995">
            <v>0.99336773600867001</v>
          </cell>
          <cell r="E1995">
            <v>-3.0316443138115399</v>
          </cell>
          <cell r="F1995">
            <v>2.4322562265621699E-3</v>
          </cell>
          <cell r="G1995">
            <v>1.7118121966618698E-2</v>
          </cell>
        </row>
        <row r="1996">
          <cell r="A1996" t="str">
            <v>TSHZ2</v>
          </cell>
          <cell r="B1996">
            <v>10.0643605091803</v>
          </cell>
          <cell r="C1996">
            <v>-3.0142293881117799</v>
          </cell>
          <cell r="D1996">
            <v>1.16353327457589</v>
          </cell>
          <cell r="E1996">
            <v>-2.5905828857455502</v>
          </cell>
          <cell r="F1996">
            <v>9.5813545306791693E-3</v>
          </cell>
          <cell r="G1996">
            <v>5.0311070390098099E-2</v>
          </cell>
        </row>
        <row r="1997">
          <cell r="A1997" t="str">
            <v>C8orf73</v>
          </cell>
          <cell r="B1997">
            <v>52.786545621625997</v>
          </cell>
          <cell r="C1997">
            <v>-3.01442255009357</v>
          </cell>
          <cell r="D1997">
            <v>1.0074124284844299</v>
          </cell>
          <cell r="E1997">
            <v>-2.9922427645929801</v>
          </cell>
          <cell r="F1997">
            <v>2.7693594423332901E-3</v>
          </cell>
          <cell r="G1997">
            <v>1.8948700871933101E-2</v>
          </cell>
        </row>
        <row r="1998">
          <cell r="A1998" t="str">
            <v>C1orf204</v>
          </cell>
          <cell r="B1998">
            <v>9.0002486573231</v>
          </cell>
          <cell r="C1998">
            <v>-3.01515102766726</v>
          </cell>
          <cell r="D1998">
            <v>1.19238388934114</v>
          </cell>
          <cell r="E1998">
            <v>-2.52867474528971</v>
          </cell>
          <cell r="F1998">
            <v>1.14494075337813E-2</v>
          </cell>
          <cell r="G1998">
            <v>5.7876661389258302E-2</v>
          </cell>
        </row>
        <row r="1999">
          <cell r="A1999" t="str">
            <v>AAED1</v>
          </cell>
          <cell r="B1999">
            <v>97.506288365387107</v>
          </cell>
          <cell r="C1999">
            <v>-3.0155491014901301</v>
          </cell>
          <cell r="D1999">
            <v>0.88443917483048196</v>
          </cell>
          <cell r="E1999">
            <v>-3.4095607559085299</v>
          </cell>
          <cell r="F1999">
            <v>6.5067583039817695E-4</v>
          </cell>
          <cell r="G1999">
            <v>6.0908837146185302E-3</v>
          </cell>
        </row>
        <row r="2000">
          <cell r="A2000" t="str">
            <v>MFSD3</v>
          </cell>
          <cell r="B2000">
            <v>141.15279744149601</v>
          </cell>
          <cell r="C2000">
            <v>-3.01625551274237</v>
          </cell>
          <cell r="D2000">
            <v>1.0778406196889001</v>
          </cell>
          <cell r="E2000">
            <v>-2.7984244216115699</v>
          </cell>
          <cell r="F2000">
            <v>5.1352585795315002E-3</v>
          </cell>
          <cell r="G2000">
            <v>3.0978046188947301E-2</v>
          </cell>
        </row>
        <row r="2001">
          <cell r="A2001" t="str">
            <v>DNAJB7</v>
          </cell>
          <cell r="B2001">
            <v>85.844317380647595</v>
          </cell>
          <cell r="C2001">
            <v>-3.0164524471991898</v>
          </cell>
          <cell r="D2001">
            <v>0.99228900881353699</v>
          </cell>
          <cell r="E2001">
            <v>-3.0398930356045302</v>
          </cell>
          <cell r="F2001">
            <v>2.3666218396286198E-3</v>
          </cell>
          <cell r="G2001">
            <v>1.68035591123608E-2</v>
          </cell>
        </row>
        <row r="2002">
          <cell r="A2002" t="str">
            <v>IFRD2</v>
          </cell>
          <cell r="B2002">
            <v>164.17117066596199</v>
          </cell>
          <cell r="C2002">
            <v>-3.0167228235459098</v>
          </cell>
          <cell r="D2002">
            <v>0.81703583646017897</v>
          </cell>
          <cell r="E2002">
            <v>-3.6922772403912099</v>
          </cell>
          <cell r="F2002">
            <v>2.2225498840111799E-4</v>
          </cell>
          <cell r="G2002">
            <v>2.7702048312174799E-3</v>
          </cell>
        </row>
        <row r="2003">
          <cell r="A2003" t="str">
            <v>LOC284023</v>
          </cell>
          <cell r="B2003">
            <v>8.2881577890355107</v>
          </cell>
          <cell r="C2003">
            <v>-3.0172110320285599</v>
          </cell>
          <cell r="D2003">
            <v>1.2423045826549</v>
          </cell>
          <cell r="E2003">
            <v>-2.4287208420181101</v>
          </cell>
          <cell r="F2003">
            <v>1.5152193978880501E-2</v>
          </cell>
          <cell r="G2003">
            <v>7.2421953455849994E-2</v>
          </cell>
        </row>
        <row r="2004">
          <cell r="A2004" t="str">
            <v>RFESD</v>
          </cell>
          <cell r="B2004">
            <v>54.898241073690798</v>
          </cell>
          <cell r="C2004">
            <v>-3.0175613689891101</v>
          </cell>
          <cell r="D2004">
            <v>1.1874845339989999</v>
          </cell>
          <cell r="E2004">
            <v>-2.5411374065033998</v>
          </cell>
          <cell r="F2004">
            <v>1.1049248639769501E-2</v>
          </cell>
          <cell r="G2004">
            <v>5.6333293741815803E-2</v>
          </cell>
        </row>
        <row r="2005">
          <cell r="A2005" t="str">
            <v>SPIN4</v>
          </cell>
          <cell r="B2005">
            <v>107.73316498618701</v>
          </cell>
          <cell r="C2005">
            <v>-3.0196360264408999</v>
          </cell>
          <cell r="D2005">
            <v>0.89837982021895402</v>
          </cell>
          <cell r="E2005">
            <v>-3.3612019754684002</v>
          </cell>
          <cell r="F2005">
            <v>7.7604054569972995E-4</v>
          </cell>
          <cell r="G2005">
            <v>6.9193961589150898E-3</v>
          </cell>
        </row>
        <row r="2006">
          <cell r="A2006" t="str">
            <v>KLLN</v>
          </cell>
          <cell r="B2006">
            <v>133.34492559903799</v>
          </cell>
          <cell r="C2006">
            <v>-3.0201036536966801</v>
          </cell>
          <cell r="D2006">
            <v>1.0213814394885501</v>
          </cell>
          <cell r="E2006">
            <v>-2.95688127562704</v>
          </cell>
          <cell r="F2006">
            <v>3.1076775158348602E-3</v>
          </cell>
          <cell r="G2006">
            <v>2.07218755945759E-2</v>
          </cell>
        </row>
        <row r="2007">
          <cell r="A2007" t="str">
            <v>C2orf74</v>
          </cell>
          <cell r="B2007">
            <v>16.023241551510999</v>
          </cell>
          <cell r="C2007">
            <v>-3.0252496756761902</v>
          </cell>
          <cell r="D2007">
            <v>1.35455648053204</v>
          </cell>
          <cell r="E2007">
            <v>-2.2333876210816501</v>
          </cell>
          <cell r="F2007">
            <v>2.5523393799023401E-2</v>
          </cell>
          <cell r="G2007">
            <v>0.10704991049383999</v>
          </cell>
        </row>
        <row r="2008">
          <cell r="A2008" t="str">
            <v>PTTG2</v>
          </cell>
          <cell r="B2008">
            <v>72.133711769921902</v>
          </cell>
          <cell r="C2008">
            <v>-3.0290240820043799</v>
          </cell>
          <cell r="D2008">
            <v>1.04930592743981</v>
          </cell>
          <cell r="E2008">
            <v>-2.8866930061043798</v>
          </cell>
          <cell r="F2008">
            <v>3.8931388640701401E-3</v>
          </cell>
          <cell r="G2008">
            <v>2.48241820699487E-2</v>
          </cell>
        </row>
        <row r="2009">
          <cell r="A2009" t="str">
            <v>ADAMTS1</v>
          </cell>
          <cell r="B2009">
            <v>36.719729547950401</v>
          </cell>
          <cell r="C2009">
            <v>-3.02982028825949</v>
          </cell>
          <cell r="D2009">
            <v>1.10607882502105</v>
          </cell>
          <cell r="E2009">
            <v>-2.7392444550250201</v>
          </cell>
          <cell r="F2009">
            <v>6.1580566766541401E-3</v>
          </cell>
          <cell r="G2009">
            <v>3.5670993720018702E-2</v>
          </cell>
        </row>
        <row r="2010">
          <cell r="A2010" t="str">
            <v>TMEM81</v>
          </cell>
          <cell r="B2010">
            <v>73.294880047770803</v>
          </cell>
          <cell r="C2010">
            <v>-3.0299990261037202</v>
          </cell>
          <cell r="D2010">
            <v>1.0752362895773699</v>
          </cell>
          <cell r="E2010">
            <v>-2.8179843402557498</v>
          </cell>
          <cell r="F2010">
            <v>4.8326166741459601E-3</v>
          </cell>
          <cell r="G2010">
            <v>2.9533082429297999E-2</v>
          </cell>
        </row>
        <row r="2011">
          <cell r="A2011" t="str">
            <v>DUSP2</v>
          </cell>
          <cell r="B2011">
            <v>79.952189517135494</v>
          </cell>
          <cell r="C2011">
            <v>-3.0308839933848999</v>
          </cell>
          <cell r="D2011">
            <v>0.77415989118708095</v>
          </cell>
          <cell r="E2011">
            <v>-3.9150620277387498</v>
          </cell>
          <cell r="F2011">
            <v>9.0380969334147304E-5</v>
          </cell>
          <cell r="G2011">
            <v>1.48800992476251E-3</v>
          </cell>
        </row>
        <row r="2012">
          <cell r="A2012" t="str">
            <v>SNORA14A</v>
          </cell>
          <cell r="B2012">
            <v>140.366126500127</v>
          </cell>
          <cell r="C2012">
            <v>-3.0341521672395699</v>
          </cell>
          <cell r="D2012">
            <v>1.22963250405112</v>
          </cell>
          <cell r="E2012">
            <v>-2.4675276208487702</v>
          </cell>
          <cell r="F2012">
            <v>1.36049724779454E-2</v>
          </cell>
          <cell r="G2012">
            <v>6.6384400526093901E-2</v>
          </cell>
        </row>
        <row r="2013">
          <cell r="A2013" t="str">
            <v>NICN1</v>
          </cell>
          <cell r="B2013">
            <v>144.170891226241</v>
          </cell>
          <cell r="C2013">
            <v>-3.0398324302174999</v>
          </cell>
          <cell r="D2013">
            <v>0.96713787094982695</v>
          </cell>
          <cell r="E2013">
            <v>-3.1431221147736501</v>
          </cell>
          <cell r="F2013">
            <v>1.67156089555622E-3</v>
          </cell>
          <cell r="G2013">
            <v>1.2666297796896301E-2</v>
          </cell>
        </row>
        <row r="2014">
          <cell r="A2014" t="str">
            <v>H2AFY2</v>
          </cell>
          <cell r="B2014">
            <v>18.370347595203501</v>
          </cell>
          <cell r="C2014">
            <v>-3.0400705795179301</v>
          </cell>
          <cell r="D2014">
            <v>0.81029324039323403</v>
          </cell>
          <cell r="E2014">
            <v>-3.75181530336177</v>
          </cell>
          <cell r="F2014">
            <v>1.7555878216762299E-4</v>
          </cell>
          <cell r="G2014">
            <v>2.3446797082165298E-3</v>
          </cell>
        </row>
        <row r="2015">
          <cell r="A2015" t="str">
            <v>LLGL2</v>
          </cell>
          <cell r="B2015">
            <v>24.885056914868699</v>
          </cell>
          <cell r="C2015">
            <v>-3.04526425369952</v>
          </cell>
          <cell r="D2015">
            <v>1.0044384312483099</v>
          </cell>
          <cell r="E2015">
            <v>-3.0318077832952701</v>
          </cell>
          <cell r="F2015">
            <v>2.4309394936937998E-3</v>
          </cell>
          <cell r="G2015">
            <v>1.7118121966618698E-2</v>
          </cell>
        </row>
        <row r="2016">
          <cell r="A2016" t="str">
            <v>AP4S1</v>
          </cell>
          <cell r="B2016">
            <v>90.170833224408597</v>
          </cell>
          <cell r="C2016">
            <v>-3.0457402474457398</v>
          </cell>
          <cell r="D2016">
            <v>0.84049674911715999</v>
          </cell>
          <cell r="E2016">
            <v>-3.6237382841098702</v>
          </cell>
          <cell r="F2016">
            <v>2.9037543611947902E-4</v>
          </cell>
          <cell r="G2016">
            <v>3.3414812667608902E-3</v>
          </cell>
        </row>
        <row r="2017">
          <cell r="A2017" t="str">
            <v>LOC100128822</v>
          </cell>
          <cell r="B2017">
            <v>42.264079046446597</v>
          </cell>
          <cell r="C2017">
            <v>-3.0478707571546901</v>
          </cell>
          <cell r="D2017">
            <v>0.97972609770797303</v>
          </cell>
          <cell r="E2017">
            <v>-3.1109416849107601</v>
          </cell>
          <cell r="F2017">
            <v>1.8649176406284199E-3</v>
          </cell>
          <cell r="G2017">
            <v>1.38728840436265E-2</v>
          </cell>
        </row>
        <row r="2018">
          <cell r="A2018" t="str">
            <v>MAPK11</v>
          </cell>
          <cell r="B2018">
            <v>10.7003161353952</v>
          </cell>
          <cell r="C2018">
            <v>-3.0480950676437599</v>
          </cell>
          <cell r="D2018">
            <v>1.09460938859408</v>
          </cell>
          <cell r="E2018">
            <v>-2.7846418086718101</v>
          </cell>
          <cell r="F2018">
            <v>5.3586883164950701E-3</v>
          </cell>
          <cell r="G2018">
            <v>3.1951437711055401E-2</v>
          </cell>
        </row>
        <row r="2019">
          <cell r="A2019" t="str">
            <v>SNORA29</v>
          </cell>
          <cell r="B2019">
            <v>30.6969018630375</v>
          </cell>
          <cell r="C2019">
            <v>-3.0509681022625301</v>
          </cell>
          <cell r="D2019">
            <v>1.0504498403068101</v>
          </cell>
          <cell r="E2019">
            <v>-2.9044395888254999</v>
          </cell>
          <cell r="F2019">
            <v>3.6791119643272102E-3</v>
          </cell>
          <cell r="G2019">
            <v>2.3683420619051699E-2</v>
          </cell>
        </row>
        <row r="2020">
          <cell r="A2020" t="str">
            <v>GAMT</v>
          </cell>
          <cell r="B2020">
            <v>81.8977019473284</v>
          </cell>
          <cell r="C2020">
            <v>-3.0510610194957701</v>
          </cell>
          <cell r="D2020">
            <v>0.92009841111234203</v>
          </cell>
          <cell r="E2020">
            <v>-3.31601596377851</v>
          </cell>
          <cell r="F2020">
            <v>9.1310612728639899E-4</v>
          </cell>
          <cell r="G2020">
            <v>7.9264181695805902E-3</v>
          </cell>
        </row>
        <row r="2021">
          <cell r="A2021" t="str">
            <v>BOLA3</v>
          </cell>
          <cell r="B2021">
            <v>87.814321840374504</v>
          </cell>
          <cell r="C2021">
            <v>-3.0536147717682298</v>
          </cell>
          <cell r="D2021">
            <v>0.98400303415787804</v>
          </cell>
          <cell r="E2021">
            <v>-3.1032574756047899</v>
          </cell>
          <cell r="F2021">
            <v>1.9140303967882799E-3</v>
          </cell>
          <cell r="G2021">
            <v>1.4169880832982399E-2</v>
          </cell>
        </row>
        <row r="2022">
          <cell r="A2022" t="str">
            <v>CLDN9</v>
          </cell>
          <cell r="B2022">
            <v>94.758993079309604</v>
          </cell>
          <cell r="C2022">
            <v>-3.0546945097757101</v>
          </cell>
          <cell r="D2022">
            <v>1.2202046389460199</v>
          </cell>
          <cell r="E2022">
            <v>-2.5034280417211501</v>
          </cell>
          <cell r="F2022">
            <v>1.2299668884941301E-2</v>
          </cell>
          <cell r="G2022">
            <v>6.1266565698591298E-2</v>
          </cell>
        </row>
        <row r="2023">
          <cell r="A2023" t="str">
            <v>CFL2</v>
          </cell>
          <cell r="B2023">
            <v>64.606887832674701</v>
          </cell>
          <cell r="C2023">
            <v>-3.06055792894331</v>
          </cell>
          <cell r="D2023">
            <v>0.96760715719030299</v>
          </cell>
          <cell r="E2023">
            <v>-3.1630170428156301</v>
          </cell>
          <cell r="F2023">
            <v>1.5614319038615399E-3</v>
          </cell>
          <cell r="G2023">
            <v>1.2002584814003899E-2</v>
          </cell>
        </row>
        <row r="2024">
          <cell r="A2024" t="str">
            <v>FZD5</v>
          </cell>
          <cell r="B2024">
            <v>31.104566409143899</v>
          </cell>
          <cell r="C2024">
            <v>-3.0611580338155902</v>
          </cell>
          <cell r="D2024">
            <v>1.01061943368593</v>
          </cell>
          <cell r="E2024">
            <v>-3.0289918556691</v>
          </cell>
          <cell r="F2024">
            <v>2.45371297672389E-3</v>
          </cell>
          <cell r="G2024">
            <v>1.7231782400885399E-2</v>
          </cell>
        </row>
        <row r="2025">
          <cell r="A2025" t="str">
            <v>SOWAHD</v>
          </cell>
          <cell r="B2025">
            <v>182.54293423846599</v>
          </cell>
          <cell r="C2025">
            <v>-3.0619238769231498</v>
          </cell>
          <cell r="D2025">
            <v>1.03864102386237</v>
          </cell>
          <cell r="E2025">
            <v>-2.9480097613869001</v>
          </cell>
          <cell r="F2025">
            <v>3.1982696562669901E-3</v>
          </cell>
          <cell r="G2025">
            <v>2.1216013016207499E-2</v>
          </cell>
        </row>
        <row r="2026">
          <cell r="A2026" t="str">
            <v>GABRD</v>
          </cell>
          <cell r="B2026">
            <v>2.9535451838453102</v>
          </cell>
          <cell r="C2026">
            <v>-3.0680528076831202</v>
          </cell>
          <cell r="D2026">
            <v>1.24144342236461</v>
          </cell>
          <cell r="E2026">
            <v>-2.4713593486518399</v>
          </cell>
          <cell r="F2026">
            <v>1.3460048790854801E-2</v>
          </cell>
          <cell r="G2026">
            <v>6.5925637005128601E-2</v>
          </cell>
        </row>
        <row r="2027">
          <cell r="A2027" t="str">
            <v>MEST</v>
          </cell>
          <cell r="B2027">
            <v>87.447450573982294</v>
          </cell>
          <cell r="C2027">
            <v>-3.0691079441831399</v>
          </cell>
          <cell r="D2027">
            <v>1.0960062412298901</v>
          </cell>
          <cell r="E2027">
            <v>-2.8002650247129202</v>
          </cell>
          <cell r="F2027">
            <v>5.1060666366586202E-3</v>
          </cell>
          <cell r="G2027">
            <v>3.0826030910836199E-2</v>
          </cell>
        </row>
        <row r="2028">
          <cell r="A2028" t="str">
            <v>SLC4A3</v>
          </cell>
          <cell r="B2028">
            <v>20.8836946421638</v>
          </cell>
          <cell r="C2028">
            <v>-3.0694642528099201</v>
          </cell>
          <cell r="D2028">
            <v>1.1703128505634399</v>
          </cell>
          <cell r="E2028">
            <v>-2.62277240767897</v>
          </cell>
          <cell r="F2028">
            <v>8.7217513221379706E-3</v>
          </cell>
          <cell r="G2028">
            <v>4.6589417387677801E-2</v>
          </cell>
        </row>
        <row r="2029">
          <cell r="A2029" t="str">
            <v>SH2D4A</v>
          </cell>
          <cell r="B2029">
            <v>18.737018640942399</v>
          </cell>
          <cell r="C2029">
            <v>-3.0701054679714099</v>
          </cell>
          <cell r="D2029">
            <v>1.2973519939742599</v>
          </cell>
          <cell r="E2029">
            <v>-2.36643985767236</v>
          </cell>
          <cell r="F2029">
            <v>1.7960092070522599E-2</v>
          </cell>
          <cell r="G2029">
            <v>8.2768636778597804E-2</v>
          </cell>
        </row>
        <row r="2030">
          <cell r="A2030" t="str">
            <v>NR2C2AP</v>
          </cell>
          <cell r="B2030">
            <v>90.381744925870095</v>
          </cell>
          <cell r="C2030">
            <v>-3.0730170522092699</v>
          </cell>
          <cell r="D2030">
            <v>0.96946727746387995</v>
          </cell>
          <cell r="E2030">
            <v>-3.1697996659033798</v>
          </cell>
          <cell r="F2030">
            <v>1.5254407130876201E-3</v>
          </cell>
          <cell r="G2030">
            <v>1.1796385043671601E-2</v>
          </cell>
        </row>
        <row r="2031">
          <cell r="A2031" t="str">
            <v>BRE-AS1</v>
          </cell>
          <cell r="B2031">
            <v>19.348407505604499</v>
          </cell>
          <cell r="C2031">
            <v>-3.0733177732424601</v>
          </cell>
          <cell r="D2031">
            <v>1.1192012189157701</v>
          </cell>
          <cell r="E2031">
            <v>-2.74599216056943</v>
          </cell>
          <cell r="F2031">
            <v>6.0328205165104103E-3</v>
          </cell>
          <cell r="G2031">
            <v>3.5051107012187603E-2</v>
          </cell>
        </row>
        <row r="2032">
          <cell r="A2032" t="str">
            <v>ACP6</v>
          </cell>
          <cell r="B2032">
            <v>80.682806844757707</v>
          </cell>
          <cell r="C2032">
            <v>-3.0749902324351499</v>
          </cell>
          <cell r="D2032">
            <v>0.88853325495656699</v>
          </cell>
          <cell r="E2032">
            <v>-3.4607486160835501</v>
          </cell>
          <cell r="F2032">
            <v>5.3867557556565196E-4</v>
          </cell>
          <cell r="G2032">
            <v>5.2906047654614902E-3</v>
          </cell>
        </row>
        <row r="2033">
          <cell r="A2033" t="str">
            <v>LOC642361</v>
          </cell>
          <cell r="B2033">
            <v>76.765154819492494</v>
          </cell>
          <cell r="C2033">
            <v>-3.0781036501205801</v>
          </cell>
          <cell r="D2033">
            <v>0.96915144022872002</v>
          </cell>
          <cell r="E2033">
            <v>-3.1760811802479001</v>
          </cell>
          <cell r="F2033">
            <v>1.4927917055342699E-3</v>
          </cell>
          <cell r="G2033">
            <v>1.1578695283056601E-2</v>
          </cell>
        </row>
        <row r="2034">
          <cell r="A2034" t="str">
            <v>MSTO2P</v>
          </cell>
          <cell r="B2034">
            <v>49.0776306367461</v>
          </cell>
          <cell r="C2034">
            <v>-3.07923764998751</v>
          </cell>
          <cell r="D2034">
            <v>1.0387246264708301</v>
          </cell>
          <cell r="E2034">
            <v>-2.9644407877856298</v>
          </cell>
          <cell r="F2034">
            <v>3.03233593361452E-3</v>
          </cell>
          <cell r="G2034">
            <v>2.02983805040351E-2</v>
          </cell>
        </row>
        <row r="2035">
          <cell r="A2035" t="str">
            <v>PDE4C</v>
          </cell>
          <cell r="B2035">
            <v>2.3058990036735101</v>
          </cell>
          <cell r="C2035">
            <v>-3.08135635534452</v>
          </cell>
          <cell r="D2035">
            <v>1.35761130454976</v>
          </cell>
          <cell r="E2035">
            <v>-2.26968967112898</v>
          </cell>
          <cell r="F2035">
            <v>2.3226418545644199E-2</v>
          </cell>
          <cell r="G2035">
            <v>9.9731861976848801E-2</v>
          </cell>
        </row>
        <row r="2036">
          <cell r="A2036" t="str">
            <v>CD1B</v>
          </cell>
          <cell r="B2036">
            <v>7.0895550950815602</v>
          </cell>
          <cell r="C2036">
            <v>-3.0815422525476199</v>
          </cell>
          <cell r="D2036">
            <v>1.35947665979546</v>
          </cell>
          <cell r="E2036">
            <v>-2.2667121427529699</v>
          </cell>
          <cell r="F2036">
            <v>2.3407816150265499E-2</v>
          </cell>
          <cell r="G2036">
            <v>0.10035727507177999</v>
          </cell>
        </row>
        <row r="2037">
          <cell r="A2037" t="str">
            <v>TNNC1</v>
          </cell>
          <cell r="B2037">
            <v>22.9342452009322</v>
          </cell>
          <cell r="C2037">
            <v>-3.0839493895742298</v>
          </cell>
          <cell r="D2037">
            <v>1.1754725719498</v>
          </cell>
          <cell r="E2037">
            <v>-2.62358260257724</v>
          </cell>
          <cell r="F2037">
            <v>8.7010343446963703E-3</v>
          </cell>
          <cell r="G2037">
            <v>4.65109288283648E-2</v>
          </cell>
        </row>
        <row r="2038">
          <cell r="A2038" t="str">
            <v>RLN1</v>
          </cell>
          <cell r="B2038">
            <v>2.8439953625452699</v>
          </cell>
          <cell r="C2038">
            <v>-3.08536109471599</v>
          </cell>
          <cell r="D2038">
            <v>1.5671518351967499</v>
          </cell>
          <cell r="E2038">
            <v>-1.9687697295320701</v>
          </cell>
          <cell r="F2038">
            <v>4.8979539845424198E-2</v>
          </cell>
          <cell r="G2038">
            <v>0.172613198044931</v>
          </cell>
        </row>
        <row r="2039">
          <cell r="A2039" t="str">
            <v>OR2H2</v>
          </cell>
          <cell r="B2039">
            <v>57.955910741198601</v>
          </cell>
          <cell r="C2039">
            <v>-3.0879652646498101</v>
          </cell>
          <cell r="D2039">
            <v>1.48355373372527</v>
          </cell>
          <cell r="E2039">
            <v>-2.0814650622028998</v>
          </cell>
          <cell r="F2039">
            <v>3.7391358799177599E-2</v>
          </cell>
          <cell r="G2039">
            <v>0.14184101054672099</v>
          </cell>
        </row>
        <row r="2040">
          <cell r="A2040" t="str">
            <v>HSF4</v>
          </cell>
          <cell r="B2040">
            <v>30.0564839437952</v>
          </cell>
          <cell r="C2040">
            <v>-3.0899429016477802</v>
          </cell>
          <cell r="D2040">
            <v>1.0846250657386101</v>
          </cell>
          <cell r="E2040">
            <v>-2.8488580978382401</v>
          </cell>
          <cell r="F2040">
            <v>4.38764452920454E-3</v>
          </cell>
          <cell r="G2040">
            <v>2.73329546044799E-2</v>
          </cell>
        </row>
        <row r="2041">
          <cell r="A2041" t="str">
            <v>CGB8</v>
          </cell>
          <cell r="B2041">
            <v>2.6452709608368701</v>
          </cell>
          <cell r="C2041">
            <v>-3.09010695622097</v>
          </cell>
          <cell r="D2041">
            <v>1.57347658466624</v>
          </cell>
          <cell r="E2041">
            <v>-1.96387222176327</v>
          </cell>
          <cell r="F2041">
            <v>4.9544911979380997E-2</v>
          </cell>
          <cell r="G2041">
            <v>0.174049607756502</v>
          </cell>
        </row>
        <row r="2042">
          <cell r="A2042" t="str">
            <v>FAM57B</v>
          </cell>
          <cell r="B2042">
            <v>4.0996609369191104</v>
          </cell>
          <cell r="C2042">
            <v>-3.0930649415834002</v>
          </cell>
          <cell r="D2042">
            <v>1.4878527865100399</v>
          </cell>
          <cell r="E2042">
            <v>-2.0788783471237098</v>
          </cell>
          <cell r="F2042">
            <v>3.7628533369828202E-2</v>
          </cell>
          <cell r="G2042">
            <v>0.14246076019373799</v>
          </cell>
        </row>
        <row r="2043">
          <cell r="A2043" t="str">
            <v>CSF3</v>
          </cell>
          <cell r="B2043">
            <v>3.1754468966954899</v>
          </cell>
          <cell r="C2043">
            <v>-3.0947094952943401</v>
          </cell>
          <cell r="D2043">
            <v>1.2565797484569301</v>
          </cell>
          <cell r="E2043">
            <v>-2.4628038921481998</v>
          </cell>
          <cell r="F2043">
            <v>1.3785529386292201E-2</v>
          </cell>
          <cell r="G2043">
            <v>6.70519465551212E-2</v>
          </cell>
        </row>
        <row r="2044">
          <cell r="A2044" t="str">
            <v>FLJ42627</v>
          </cell>
          <cell r="B2044">
            <v>321.34792230343498</v>
          </cell>
          <cell r="C2044">
            <v>-3.0954686995388201</v>
          </cell>
          <cell r="D2044">
            <v>0.92640840892564702</v>
          </cell>
          <cell r="E2044">
            <v>-3.3413650715116399</v>
          </cell>
          <cell r="F2044">
            <v>8.3367526072463901E-4</v>
          </cell>
          <cell r="G2044">
            <v>7.3698032198346404E-3</v>
          </cell>
        </row>
        <row r="2045">
          <cell r="A2045" t="str">
            <v>SAMD15</v>
          </cell>
          <cell r="B2045">
            <v>5.5798292298184098</v>
          </cell>
          <cell r="C2045">
            <v>-3.0982247617232801</v>
          </cell>
          <cell r="D2045">
            <v>1.0430230550969799</v>
          </cell>
          <cell r="E2045">
            <v>-2.9704278794059999</v>
          </cell>
          <cell r="F2045">
            <v>2.97385223393783E-3</v>
          </cell>
          <cell r="G2045">
            <v>1.9984856418059999E-2</v>
          </cell>
        </row>
        <row r="2046">
          <cell r="A2046" t="str">
            <v>IL28B</v>
          </cell>
          <cell r="B2046">
            <v>2.4940463509326198</v>
          </cell>
          <cell r="C2046">
            <v>-3.0987786922623899</v>
          </cell>
          <cell r="D2046">
            <v>1.56700503821811</v>
          </cell>
          <cell r="E2046">
            <v>-1.97751673841848</v>
          </cell>
          <cell r="F2046">
            <v>4.7983250383918402E-2</v>
          </cell>
          <cell r="G2046">
            <v>0.17003334916908</v>
          </cell>
        </row>
        <row r="2047">
          <cell r="A2047" t="str">
            <v>GGN</v>
          </cell>
          <cell r="B2047">
            <v>7.6253788574518104</v>
          </cell>
          <cell r="C2047">
            <v>-3.1022061186573402</v>
          </cell>
          <cell r="D2047">
            <v>1.2957640786186799</v>
          </cell>
          <cell r="E2047">
            <v>-2.3941133805502299</v>
          </cell>
          <cell r="F2047">
            <v>1.6660597719508501E-2</v>
          </cell>
          <cell r="G2047">
            <v>7.8132283808797498E-2</v>
          </cell>
        </row>
        <row r="2048">
          <cell r="A2048" t="str">
            <v>FBXO7</v>
          </cell>
          <cell r="B2048">
            <v>757.577732965726</v>
          </cell>
          <cell r="C2048">
            <v>-3.10234958806031</v>
          </cell>
          <cell r="D2048">
            <v>0.78298195250788005</v>
          </cell>
          <cell r="E2048">
            <v>-3.9622236222987399</v>
          </cell>
          <cell r="F2048">
            <v>7.4254940912279294E-5</v>
          </cell>
          <cell r="G2048">
            <v>1.32568676590558E-3</v>
          </cell>
        </row>
        <row r="2049">
          <cell r="A2049" t="str">
            <v>GABPB1-AS1</v>
          </cell>
          <cell r="B2049">
            <v>63.024785465633599</v>
          </cell>
          <cell r="C2049">
            <v>-3.1026622850830998</v>
          </cell>
          <cell r="D2049">
            <v>1.13235964593253</v>
          </cell>
          <cell r="E2049">
            <v>-2.7399972228151799</v>
          </cell>
          <cell r="F2049">
            <v>6.1439703521828396E-3</v>
          </cell>
          <cell r="G2049">
            <v>3.5602752025801002E-2</v>
          </cell>
        </row>
        <row r="2050">
          <cell r="A2050" t="str">
            <v>IBA57</v>
          </cell>
          <cell r="B2050">
            <v>41.766400476191599</v>
          </cell>
          <cell r="C2050">
            <v>-3.10432980956893</v>
          </cell>
          <cell r="D2050">
            <v>0.90871096254441897</v>
          </cell>
          <cell r="E2050">
            <v>-3.4161905573106699</v>
          </cell>
          <cell r="F2050">
            <v>6.3503791949344305E-4</v>
          </cell>
          <cell r="G2050">
            <v>5.9907700615377101E-3</v>
          </cell>
        </row>
        <row r="2051">
          <cell r="A2051" t="str">
            <v>LOC440461</v>
          </cell>
          <cell r="B2051">
            <v>43.1220521424721</v>
          </cell>
          <cell r="C2051">
            <v>-3.10500967639015</v>
          </cell>
          <cell r="D2051">
            <v>1.1512082866362701</v>
          </cell>
          <cell r="E2051">
            <v>-2.6971745360370099</v>
          </cell>
          <cell r="F2051">
            <v>6.9930606719294502E-3</v>
          </cell>
          <cell r="G2051">
            <v>3.9327689714714703E-2</v>
          </cell>
        </row>
        <row r="2052">
          <cell r="A2052" t="str">
            <v>LCE1C</v>
          </cell>
          <cell r="B2052">
            <v>7.6599099770655803</v>
          </cell>
          <cell r="C2052">
            <v>-3.10969293222781</v>
          </cell>
          <cell r="D2052">
            <v>1.3750609829706499</v>
          </cell>
          <cell r="E2052">
            <v>-2.2614945596883298</v>
          </cell>
          <cell r="F2052">
            <v>2.37286492002593E-2</v>
          </cell>
          <cell r="G2052">
            <v>0.101451143300001</v>
          </cell>
        </row>
        <row r="2053">
          <cell r="A2053" t="str">
            <v>MT1L</v>
          </cell>
          <cell r="B2053">
            <v>9.3408354238118996</v>
          </cell>
          <cell r="C2053">
            <v>-3.1112696835731302</v>
          </cell>
          <cell r="D2053">
            <v>1.4841883091902299</v>
          </cell>
          <cell r="E2053">
            <v>-2.09627691062372</v>
          </cell>
          <cell r="F2053">
            <v>3.6057633741002203E-2</v>
          </cell>
          <cell r="G2053">
            <v>0.13824181674833599</v>
          </cell>
        </row>
        <row r="2054">
          <cell r="A2054" t="str">
            <v>E2F1</v>
          </cell>
          <cell r="B2054">
            <v>160.06480296355801</v>
          </cell>
          <cell r="C2054">
            <v>-3.1135481535012399</v>
          </cell>
          <cell r="D2054">
            <v>1.0104041848194401</v>
          </cell>
          <cell r="E2054">
            <v>-3.0814877850665501</v>
          </cell>
          <cell r="F2054">
            <v>2.0596892724700699E-3</v>
          </cell>
          <cell r="G2054">
            <v>1.5039140158276801E-2</v>
          </cell>
        </row>
        <row r="2055">
          <cell r="A2055" t="str">
            <v>TCEA2</v>
          </cell>
          <cell r="B2055">
            <v>91.788629948711701</v>
          </cell>
          <cell r="C2055">
            <v>-3.1157567826853501</v>
          </cell>
          <cell r="D2055">
            <v>1.0323643381024199</v>
          </cell>
          <cell r="E2055">
            <v>-3.01807866437193</v>
          </cell>
          <cell r="F2055">
            <v>2.5438286282605999E-3</v>
          </cell>
          <cell r="G2055">
            <v>1.7695651128931698E-2</v>
          </cell>
        </row>
        <row r="2056">
          <cell r="A2056" t="str">
            <v>CKB</v>
          </cell>
          <cell r="B2056">
            <v>82.695610413480594</v>
          </cell>
          <cell r="C2056">
            <v>-3.1159547664532501</v>
          </cell>
          <cell r="D2056">
            <v>1.19139540920126</v>
          </cell>
          <cell r="E2056">
            <v>-2.61538255258366</v>
          </cell>
          <cell r="F2056">
            <v>8.9127567722576493E-3</v>
          </cell>
          <cell r="G2056">
            <v>4.7412918647597301E-2</v>
          </cell>
        </row>
        <row r="2057">
          <cell r="A2057" t="str">
            <v>NT5DC2</v>
          </cell>
          <cell r="B2057">
            <v>116.812260911945</v>
          </cell>
          <cell r="C2057">
            <v>-3.11660202938064</v>
          </cell>
          <cell r="D2057">
            <v>1.21467735906128</v>
          </cell>
          <cell r="E2057">
            <v>-2.5657858904929198</v>
          </cell>
          <cell r="F2057">
            <v>1.02942349660413E-2</v>
          </cell>
          <cell r="G2057">
            <v>5.3176175337493699E-2</v>
          </cell>
        </row>
        <row r="2058">
          <cell r="A2058" t="str">
            <v>PACRG-AS1</v>
          </cell>
          <cell r="B2058">
            <v>3.4326936091467899</v>
          </cell>
          <cell r="C2058">
            <v>-3.1205401360026701</v>
          </cell>
          <cell r="D2058">
            <v>1.3860965737952899</v>
          </cell>
          <cell r="E2058">
            <v>-2.2513150923230998</v>
          </cell>
          <cell r="F2058">
            <v>2.4365587576025801E-2</v>
          </cell>
          <cell r="G2058">
            <v>0.103373013444112</v>
          </cell>
        </row>
        <row r="2059">
          <cell r="A2059" t="str">
            <v>APC2</v>
          </cell>
          <cell r="B2059">
            <v>13.8420444002995</v>
          </cell>
          <cell r="C2059">
            <v>-3.1247717629523701</v>
          </cell>
          <cell r="D2059">
            <v>1.1477584821068201</v>
          </cell>
          <cell r="E2059">
            <v>-2.7224993861222</v>
          </cell>
          <cell r="F2059">
            <v>6.47901538105599E-3</v>
          </cell>
          <cell r="G2059">
            <v>3.7071298454852797E-2</v>
          </cell>
        </row>
        <row r="2060">
          <cell r="A2060" t="str">
            <v>GGTA1P</v>
          </cell>
          <cell r="B2060">
            <v>11.0994420645711</v>
          </cell>
          <cell r="C2060">
            <v>-3.1254849050297602</v>
          </cell>
          <cell r="D2060">
            <v>1.19816257139247</v>
          </cell>
          <cell r="E2060">
            <v>-2.6085649640995099</v>
          </cell>
          <cell r="F2060">
            <v>9.09227514534478E-3</v>
          </cell>
          <cell r="G2060">
            <v>4.8168783900363402E-2</v>
          </cell>
        </row>
        <row r="2061">
          <cell r="A2061" t="str">
            <v>KIFC1</v>
          </cell>
          <cell r="B2061">
            <v>51.410276719759302</v>
          </cell>
          <cell r="C2061">
            <v>-3.12636604431126</v>
          </cell>
          <cell r="D2061">
            <v>1.17582807889831</v>
          </cell>
          <cell r="E2061">
            <v>-2.6588632304481998</v>
          </cell>
          <cell r="F2061">
            <v>7.8404784189979801E-3</v>
          </cell>
          <cell r="G2061">
            <v>4.2904778966335197E-2</v>
          </cell>
        </row>
        <row r="2062">
          <cell r="A2062" t="str">
            <v>NDUFAF5</v>
          </cell>
          <cell r="B2062">
            <v>12.8196145359023</v>
          </cell>
          <cell r="C2062">
            <v>-3.12701769121617</v>
          </cell>
          <cell r="D2062">
            <v>1.3835599803288099</v>
          </cell>
          <cell r="E2062">
            <v>-2.2601244150420001</v>
          </cell>
          <cell r="F2062">
            <v>2.3813530244295798E-2</v>
          </cell>
          <cell r="G2062">
            <v>0.10175770546836201</v>
          </cell>
        </row>
        <row r="2063">
          <cell r="A2063" t="str">
            <v>CA11</v>
          </cell>
          <cell r="B2063">
            <v>78.759208045248201</v>
          </cell>
          <cell r="C2063">
            <v>-3.1275071303341302</v>
          </cell>
          <cell r="D2063">
            <v>0.79553745323894898</v>
          </cell>
          <cell r="E2063">
            <v>-3.93131350082992</v>
          </cell>
          <cell r="F2063">
            <v>8.4483019939402801E-5</v>
          </cell>
          <cell r="G2063">
            <v>1.4429437481411601E-3</v>
          </cell>
        </row>
        <row r="2064">
          <cell r="A2064" t="str">
            <v>POU4F3</v>
          </cell>
          <cell r="B2064">
            <v>3.1619886396275101</v>
          </cell>
          <cell r="C2064">
            <v>-3.1284340817268301</v>
          </cell>
          <cell r="D2064">
            <v>1.4003089469160901</v>
          </cell>
          <cell r="E2064">
            <v>-2.2341027589780098</v>
          </cell>
          <cell r="F2064">
            <v>2.5476312525533E-2</v>
          </cell>
          <cell r="G2064">
            <v>0.106939574431043</v>
          </cell>
        </row>
        <row r="2065">
          <cell r="A2065" t="str">
            <v>PCGF6</v>
          </cell>
          <cell r="B2065">
            <v>56.212614383994797</v>
          </cell>
          <cell r="C2065">
            <v>-3.1287540625513102</v>
          </cell>
          <cell r="D2065">
            <v>0.92700071187288002</v>
          </cell>
          <cell r="E2065">
            <v>-3.3751366341780802</v>
          </cell>
          <cell r="F2065">
            <v>7.3779050768891597E-4</v>
          </cell>
          <cell r="G2065">
            <v>6.6786042264009001E-3</v>
          </cell>
        </row>
        <row r="2066">
          <cell r="A2066" t="str">
            <v>KRTAP10-4</v>
          </cell>
          <cell r="B2066">
            <v>38.352020519835101</v>
          </cell>
          <cell r="C2066">
            <v>-3.1337496152656499</v>
          </cell>
          <cell r="D2066">
            <v>1.2006573008514301</v>
          </cell>
          <cell r="E2066">
            <v>-2.6100283678310201</v>
          </cell>
          <cell r="F2066">
            <v>9.0534714708942199E-3</v>
          </cell>
          <cell r="G2066">
            <v>4.8029117116118E-2</v>
          </cell>
        </row>
        <row r="2067">
          <cell r="A2067" t="str">
            <v>SSX6</v>
          </cell>
          <cell r="B2067">
            <v>5.4100698960769096</v>
          </cell>
          <cell r="C2067">
            <v>-3.13396131899077</v>
          </cell>
          <cell r="D2067">
            <v>1.58181304429897</v>
          </cell>
          <cell r="E2067">
            <v>-1.98124634910927</v>
          </cell>
          <cell r="F2067">
            <v>4.7563653762154899E-2</v>
          </cell>
          <cell r="G2067">
            <v>0.168778838476323</v>
          </cell>
        </row>
        <row r="2068">
          <cell r="A2068" t="str">
            <v>DBIL5P2</v>
          </cell>
          <cell r="B2068">
            <v>27.135929736345101</v>
          </cell>
          <cell r="C2068">
            <v>-3.1342806683661002</v>
          </cell>
          <cell r="D2068">
            <v>1.1648912435967</v>
          </cell>
          <cell r="E2068">
            <v>-2.6906208503111002</v>
          </cell>
          <cell r="F2068">
            <v>7.1319198526208398E-3</v>
          </cell>
          <cell r="G2068">
            <v>3.9902107185265601E-2</v>
          </cell>
        </row>
        <row r="2069">
          <cell r="A2069" t="str">
            <v>LOC100505716</v>
          </cell>
          <cell r="B2069">
            <v>6.7883266047986996</v>
          </cell>
          <cell r="C2069">
            <v>-3.1349147814304001</v>
          </cell>
          <cell r="D2069">
            <v>1.2991412872457599</v>
          </cell>
          <cell r="E2069">
            <v>-2.4130668559356998</v>
          </cell>
          <cell r="F2069">
            <v>1.5818917618712802E-2</v>
          </cell>
          <cell r="G2069">
            <v>7.4982057945298206E-2</v>
          </cell>
        </row>
        <row r="2070">
          <cell r="A2070" t="str">
            <v>ITPRIPL2</v>
          </cell>
          <cell r="B2070">
            <v>44.4372182880766</v>
          </cell>
          <cell r="C2070">
            <v>-3.1371095805325901</v>
          </cell>
          <cell r="D2070">
            <v>0.979800061208703</v>
          </cell>
          <cell r="E2070">
            <v>-3.2017854506587602</v>
          </cell>
          <cell r="F2070">
            <v>1.36578681063268E-3</v>
          </cell>
          <cell r="G2070">
            <v>1.07392289799391E-2</v>
          </cell>
        </row>
        <row r="2071">
          <cell r="A2071" t="str">
            <v>ZDHHC9</v>
          </cell>
          <cell r="B2071">
            <v>29.0261167876656</v>
          </cell>
          <cell r="C2071">
            <v>-3.1379001982746599</v>
          </cell>
          <cell r="D2071">
            <v>1.0032986542096101</v>
          </cell>
          <cell r="E2071">
            <v>-3.12758338218512</v>
          </cell>
          <cell r="F2071">
            <v>1.7624981827493199E-3</v>
          </cell>
          <cell r="G2071">
            <v>1.3238453033170099E-2</v>
          </cell>
        </row>
        <row r="2072">
          <cell r="A2072" t="str">
            <v>ADCK5</v>
          </cell>
          <cell r="B2072">
            <v>75.996752595673001</v>
          </cell>
          <cell r="C2072">
            <v>-3.1383711808435999</v>
          </cell>
          <cell r="D2072">
            <v>0.93504964808562896</v>
          </cell>
          <cell r="E2072">
            <v>-3.3563684958001301</v>
          </cell>
          <cell r="F2072">
            <v>7.8973267879926801E-4</v>
          </cell>
          <cell r="G2072">
            <v>7.0212099934928596E-3</v>
          </cell>
        </row>
        <row r="2073">
          <cell r="A2073" t="str">
            <v>SPEG</v>
          </cell>
          <cell r="B2073">
            <v>26.566398579145499</v>
          </cell>
          <cell r="C2073">
            <v>-3.1407825957431998</v>
          </cell>
          <cell r="D2073">
            <v>1.3608777101626199</v>
          </cell>
          <cell r="E2073">
            <v>-2.30790950008865</v>
          </cell>
          <cell r="F2073">
            <v>2.1004170566263702E-2</v>
          </cell>
          <cell r="G2073">
            <v>9.2946828303976201E-2</v>
          </cell>
        </row>
        <row r="2074">
          <cell r="A2074" t="str">
            <v>KIF7</v>
          </cell>
          <cell r="B2074">
            <v>2.8634413420507001</v>
          </cell>
          <cell r="C2074">
            <v>-3.1437574605617198</v>
          </cell>
          <cell r="D2074">
            <v>1.33985598705642</v>
          </cell>
          <cell r="E2074">
            <v>-2.3463398237808701</v>
          </cell>
          <cell r="F2074">
            <v>1.89588131311294E-2</v>
          </cell>
          <cell r="G2074">
            <v>8.6352926051723303E-2</v>
          </cell>
        </row>
        <row r="2075">
          <cell r="A2075" t="str">
            <v>AMH</v>
          </cell>
          <cell r="B2075">
            <v>5.0099014969239004</v>
          </cell>
          <cell r="C2075">
            <v>-3.1440952526830102</v>
          </cell>
          <cell r="D2075">
            <v>1.4713825072344699</v>
          </cell>
          <cell r="E2075">
            <v>-2.1368306590734698</v>
          </cell>
          <cell r="F2075">
            <v>3.2611767498020902E-2</v>
          </cell>
          <cell r="G2075">
            <v>0.128508171847904</v>
          </cell>
        </row>
        <row r="2076">
          <cell r="A2076" t="str">
            <v>KRTCAP3</v>
          </cell>
          <cell r="B2076">
            <v>42.245551219496399</v>
          </cell>
          <cell r="C2076">
            <v>-3.1456268191752499</v>
          </cell>
          <cell r="D2076">
            <v>0.97400472465950305</v>
          </cell>
          <cell r="E2076">
            <v>-3.2295806576040098</v>
          </cell>
          <cell r="F2076">
            <v>1.2397190661308801E-3</v>
          </cell>
          <cell r="G2076">
            <v>9.9402811725125204E-3</v>
          </cell>
        </row>
        <row r="2077">
          <cell r="A2077" t="str">
            <v>PCDHB9</v>
          </cell>
          <cell r="B2077">
            <v>30.4306337313533</v>
          </cell>
          <cell r="C2077">
            <v>-3.1490731766564402</v>
          </cell>
          <cell r="D2077">
            <v>1.08409635022205</v>
          </cell>
          <cell r="E2077">
            <v>-2.9047908666157198</v>
          </cell>
          <cell r="F2077">
            <v>3.6749856226968298E-3</v>
          </cell>
          <cell r="G2077">
            <v>2.36667235076343E-2</v>
          </cell>
        </row>
        <row r="2078">
          <cell r="A2078" t="str">
            <v>ANKRD9</v>
          </cell>
          <cell r="B2078">
            <v>113.794704750356</v>
          </cell>
          <cell r="C2078">
            <v>-3.1495953056830799</v>
          </cell>
          <cell r="D2078">
            <v>0.97757787449100797</v>
          </cell>
          <cell r="E2078">
            <v>-3.2218357103498998</v>
          </cell>
          <cell r="F2078">
            <v>1.27372147776068E-3</v>
          </cell>
          <cell r="G2078">
            <v>1.0154920382580399E-2</v>
          </cell>
        </row>
        <row r="2079">
          <cell r="A2079" t="str">
            <v>LINC00593</v>
          </cell>
          <cell r="B2079">
            <v>4.0051006200404196</v>
          </cell>
          <cell r="C2079">
            <v>-3.15018796436848</v>
          </cell>
          <cell r="D2079">
            <v>1.16992368455843</v>
          </cell>
          <cell r="E2079">
            <v>-2.6926439783612701</v>
          </cell>
          <cell r="F2079">
            <v>7.0887920734523701E-3</v>
          </cell>
          <cell r="G2079">
            <v>3.9692609133547802E-2</v>
          </cell>
        </row>
        <row r="2080">
          <cell r="A2080" t="str">
            <v>RAMP2</v>
          </cell>
          <cell r="B2080">
            <v>47.658645933264602</v>
          </cell>
          <cell r="C2080">
            <v>-3.1563089134614302</v>
          </cell>
          <cell r="D2080">
            <v>1.2843905024457101</v>
          </cell>
          <cell r="E2080">
            <v>-2.4574371325942201</v>
          </cell>
          <cell r="F2080">
            <v>1.39932300264634E-2</v>
          </cell>
          <cell r="G2080">
            <v>6.7955173364362895E-2</v>
          </cell>
        </row>
        <row r="2081">
          <cell r="A2081" t="str">
            <v>ADCYAP1R1</v>
          </cell>
          <cell r="B2081">
            <v>2.5509900568912798</v>
          </cell>
          <cell r="C2081">
            <v>-3.1587474587315398</v>
          </cell>
          <cell r="D2081">
            <v>1.3824123965046</v>
          </cell>
          <cell r="E2081">
            <v>-2.2849530767507402</v>
          </cell>
          <cell r="F2081">
            <v>2.23155793063959E-2</v>
          </cell>
          <cell r="G2081">
            <v>9.6966654819547596E-2</v>
          </cell>
        </row>
        <row r="2082">
          <cell r="A2082" t="str">
            <v>BPIFB2</v>
          </cell>
          <cell r="B2082">
            <v>5.41323563535187</v>
          </cell>
          <cell r="C2082">
            <v>-3.1590664489292202</v>
          </cell>
          <cell r="D2082">
            <v>1.57076523785508</v>
          </cell>
          <cell r="E2082">
            <v>-2.0111639682343601</v>
          </cell>
          <cell r="F2082">
            <v>4.4308140283442897E-2</v>
          </cell>
          <cell r="G2082">
            <v>0.160622209013429</v>
          </cell>
        </row>
        <row r="2083">
          <cell r="A2083" t="str">
            <v>LOC100506123</v>
          </cell>
          <cell r="B2083">
            <v>192.69753392424599</v>
          </cell>
          <cell r="C2083">
            <v>-3.1601919614428402</v>
          </cell>
          <cell r="D2083">
            <v>0.94433959761564601</v>
          </cell>
          <cell r="E2083">
            <v>-3.34645711079148</v>
          </cell>
          <cell r="F2083">
            <v>8.1851340733080395E-4</v>
          </cell>
          <cell r="G2083">
            <v>7.2520381809578899E-3</v>
          </cell>
        </row>
        <row r="2084">
          <cell r="A2084" t="str">
            <v>DGCR11</v>
          </cell>
          <cell r="B2084">
            <v>68.182252348192605</v>
          </cell>
          <cell r="C2084">
            <v>-3.1602103777404702</v>
          </cell>
          <cell r="D2084">
            <v>1.00415995554087</v>
          </cell>
          <cell r="E2084">
            <v>-3.1471185046791499</v>
          </cell>
          <cell r="F2084">
            <v>1.64888119236124E-3</v>
          </cell>
          <cell r="G2084">
            <v>1.25590118673252E-2</v>
          </cell>
        </row>
        <row r="2085">
          <cell r="A2085" t="str">
            <v>OR52K1</v>
          </cell>
          <cell r="B2085">
            <v>80.228543644335403</v>
          </cell>
          <cell r="C2085">
            <v>-3.1606590200469</v>
          </cell>
          <cell r="D2085">
            <v>1.3328861038786799</v>
          </cell>
          <cell r="E2085">
            <v>-2.3712896479672398</v>
          </cell>
          <cell r="F2085">
            <v>1.7726133557941701E-2</v>
          </cell>
          <cell r="G2085">
            <v>8.2131617322320397E-2</v>
          </cell>
        </row>
        <row r="2086">
          <cell r="A2086" t="str">
            <v>TTC30B</v>
          </cell>
          <cell r="B2086">
            <v>50.628391256439002</v>
          </cell>
          <cell r="C2086">
            <v>-3.1625952697009798</v>
          </cell>
          <cell r="D2086">
            <v>1.0795239234531799</v>
          </cell>
          <cell r="E2086">
            <v>-2.9296203641179801</v>
          </cell>
          <cell r="F2086">
            <v>3.3937634829834E-3</v>
          </cell>
          <cell r="G2086">
            <v>2.2245284154377199E-2</v>
          </cell>
        </row>
        <row r="2087">
          <cell r="A2087" t="str">
            <v>HOOK2</v>
          </cell>
          <cell r="B2087">
            <v>96.773991348935994</v>
          </cell>
          <cell r="C2087">
            <v>-3.1645589670083298</v>
          </cell>
          <cell r="D2087">
            <v>0.878795541494791</v>
          </cell>
          <cell r="E2087">
            <v>-3.6010184594536701</v>
          </cell>
          <cell r="F2087">
            <v>3.1697306805337198E-4</v>
          </cell>
          <cell r="G2087">
            <v>3.5626019577497999E-3</v>
          </cell>
        </row>
        <row r="2088">
          <cell r="A2088" t="str">
            <v>GPR113</v>
          </cell>
          <cell r="B2088">
            <v>3.4873915373864</v>
          </cell>
          <cell r="C2088">
            <v>-3.1657332697254099</v>
          </cell>
          <cell r="D2088">
            <v>1.20241311549501</v>
          </cell>
          <cell r="E2088">
            <v>-2.6328166492280198</v>
          </cell>
          <cell r="F2088">
            <v>8.4680047052207996E-3</v>
          </cell>
          <cell r="G2088">
            <v>4.5506367590352599E-2</v>
          </cell>
        </row>
        <row r="2089">
          <cell r="A2089" t="str">
            <v>LOC100130275</v>
          </cell>
          <cell r="B2089">
            <v>9.3411682709642001</v>
          </cell>
          <cell r="C2089">
            <v>-3.1690354636298799</v>
          </cell>
          <cell r="D2089">
            <v>1.58054970484796</v>
          </cell>
          <cell r="E2089">
            <v>-2.0050210720419699</v>
          </cell>
          <cell r="F2089">
            <v>4.4960794352847999E-2</v>
          </cell>
          <cell r="G2089">
            <v>0.16203335298389401</v>
          </cell>
        </row>
        <row r="2090">
          <cell r="A2090" t="str">
            <v>DKFZP434I0714</v>
          </cell>
          <cell r="B2090">
            <v>60.428310200816199</v>
          </cell>
          <cell r="C2090">
            <v>-3.1709872038982598</v>
          </cell>
          <cell r="D2090">
            <v>1.01220255428991</v>
          </cell>
          <cell r="E2090">
            <v>-3.1327595355879998</v>
          </cell>
          <cell r="F2090">
            <v>1.7317125146242599E-3</v>
          </cell>
          <cell r="G2090">
            <v>1.3045286030898801E-2</v>
          </cell>
        </row>
        <row r="2091">
          <cell r="A2091" t="str">
            <v>RALGAPA1</v>
          </cell>
          <cell r="B2091">
            <v>83.562627633139897</v>
          </cell>
          <cell r="C2091">
            <v>-3.1731430142006198</v>
          </cell>
          <cell r="D2091">
            <v>0.91721560086756004</v>
          </cell>
          <cell r="E2091">
            <v>-3.4595388600011399</v>
          </cell>
          <cell r="F2091">
            <v>5.4110119276205404E-4</v>
          </cell>
          <cell r="G2091">
            <v>5.2988114900598604E-3</v>
          </cell>
        </row>
        <row r="2092">
          <cell r="A2092" t="str">
            <v>CAHM</v>
          </cell>
          <cell r="B2092">
            <v>110.663947820483</v>
          </cell>
          <cell r="C2092">
            <v>-3.1737846185307701</v>
          </cell>
          <cell r="D2092">
            <v>0.97754667312481502</v>
          </cell>
          <cell r="E2092">
            <v>-3.2466834635992199</v>
          </cell>
          <cell r="F2092">
            <v>1.1675816793061001E-3</v>
          </cell>
          <cell r="G2092">
            <v>9.5401925256741703E-3</v>
          </cell>
        </row>
        <row r="2093">
          <cell r="A2093" t="str">
            <v>DPRXP4</v>
          </cell>
          <cell r="B2093">
            <v>36.148529891201598</v>
          </cell>
          <cell r="C2093">
            <v>-3.1754870806012798</v>
          </cell>
          <cell r="D2093">
            <v>1.1582416897246901</v>
          </cell>
          <cell r="E2093">
            <v>-2.7416446055883799</v>
          </cell>
          <cell r="F2093">
            <v>6.1132445473032499E-3</v>
          </cell>
          <cell r="G2093">
            <v>3.5464626425245699E-2</v>
          </cell>
        </row>
        <row r="2094">
          <cell r="A2094" t="str">
            <v>TCL6</v>
          </cell>
          <cell r="B2094">
            <v>19.936947566303498</v>
          </cell>
          <cell r="C2094">
            <v>-3.17755308270202</v>
          </cell>
          <cell r="D2094">
            <v>1.19605969695468</v>
          </cell>
          <cell r="E2094">
            <v>-2.6566843534586702</v>
          </cell>
          <cell r="F2094">
            <v>7.8913291227864207E-3</v>
          </cell>
          <cell r="G2094">
            <v>4.3107815933212203E-2</v>
          </cell>
        </row>
        <row r="2095">
          <cell r="A2095" t="str">
            <v>PPM1N</v>
          </cell>
          <cell r="B2095">
            <v>67.747535873051007</v>
          </cell>
          <cell r="C2095">
            <v>-3.1791560463281701</v>
          </cell>
          <cell r="D2095">
            <v>1.0594382972885701</v>
          </cell>
          <cell r="E2095">
            <v>-3.00079396267305</v>
          </cell>
          <cell r="F2095">
            <v>2.6927669941267099E-3</v>
          </cell>
          <cell r="G2095">
            <v>1.8514871188913099E-2</v>
          </cell>
        </row>
        <row r="2096">
          <cell r="A2096" t="str">
            <v>FAM210B</v>
          </cell>
          <cell r="B2096">
            <v>188.31747014514201</v>
          </cell>
          <cell r="C2096">
            <v>-3.1878054013882702</v>
          </cell>
          <cell r="D2096">
            <v>0.80972798251380795</v>
          </cell>
          <cell r="E2096">
            <v>-3.936884324402</v>
          </cell>
          <cell r="F2096">
            <v>8.2546372370777502E-5</v>
          </cell>
          <cell r="G2096">
            <v>1.4195586063718501E-3</v>
          </cell>
        </row>
        <row r="2097">
          <cell r="A2097" t="str">
            <v>CDK3</v>
          </cell>
          <cell r="B2097">
            <v>100.958952558158</v>
          </cell>
          <cell r="C2097">
            <v>-3.1900750955986399</v>
          </cell>
          <cell r="D2097">
            <v>1.0110354877213199</v>
          </cell>
          <cell r="E2097">
            <v>-3.1552553143198301</v>
          </cell>
          <cell r="F2097">
            <v>1.6035771049296699E-3</v>
          </cell>
          <cell r="G2097">
            <v>1.2283750610827799E-2</v>
          </cell>
        </row>
        <row r="2098">
          <cell r="A2098" t="str">
            <v>ALG14</v>
          </cell>
          <cell r="B2098">
            <v>35.499096156506702</v>
          </cell>
          <cell r="C2098">
            <v>-3.19275623806737</v>
          </cell>
          <cell r="D2098">
            <v>1.10145253433484</v>
          </cell>
          <cell r="E2098">
            <v>-2.8986780079410699</v>
          </cell>
          <cell r="F2098">
            <v>3.7473952046999499E-3</v>
          </cell>
          <cell r="G2098">
            <v>2.4022841073549801E-2</v>
          </cell>
        </row>
        <row r="2099">
          <cell r="A2099" t="str">
            <v>CACNA1D</v>
          </cell>
          <cell r="B2099">
            <v>19.9424783191673</v>
          </cell>
          <cell r="C2099">
            <v>-3.1935991136654098</v>
          </cell>
          <cell r="D2099">
            <v>1.4567422827480501</v>
          </cell>
          <cell r="E2099">
            <v>-2.1922883350656099</v>
          </cell>
          <cell r="F2099">
            <v>2.8358693506477E-2</v>
          </cell>
          <cell r="G2099">
            <v>0.116244349002166</v>
          </cell>
        </row>
        <row r="2100">
          <cell r="A2100" t="str">
            <v>MTCP1</v>
          </cell>
          <cell r="B2100">
            <v>24.539661279793599</v>
          </cell>
          <cell r="C2100">
            <v>-3.19480773901559</v>
          </cell>
          <cell r="D2100">
            <v>1.1637624302243501</v>
          </cell>
          <cell r="E2100">
            <v>-2.7452404855514301</v>
          </cell>
          <cell r="F2100">
            <v>6.0466569936824203E-3</v>
          </cell>
          <cell r="G2100">
            <v>3.5104708253172003E-2</v>
          </cell>
        </row>
        <row r="2101">
          <cell r="A2101" t="str">
            <v>THEM4</v>
          </cell>
          <cell r="B2101">
            <v>110.284377414795</v>
          </cell>
          <cell r="C2101">
            <v>-3.1951868985260399</v>
          </cell>
          <cell r="D2101">
            <v>0.85524165571299604</v>
          </cell>
          <cell r="E2101">
            <v>-3.7360047621420902</v>
          </cell>
          <cell r="F2101">
            <v>1.86967128425373E-4</v>
          </cell>
          <cell r="G2101">
            <v>2.44260335296942E-3</v>
          </cell>
        </row>
        <row r="2102">
          <cell r="A2102" t="str">
            <v>TRIM49B</v>
          </cell>
          <cell r="B2102">
            <v>7.06049811333967</v>
          </cell>
          <cell r="C2102">
            <v>-3.1956349579512202</v>
          </cell>
          <cell r="D2102">
            <v>1.57715351087657</v>
          </cell>
          <cell r="E2102">
            <v>-2.02620413036085</v>
          </cell>
          <cell r="F2102">
            <v>4.27438705626242E-2</v>
          </cell>
          <cell r="G2102">
            <v>0.15649445071090701</v>
          </cell>
        </row>
        <row r="2103">
          <cell r="A2103" t="str">
            <v>LOC100128164</v>
          </cell>
          <cell r="B2103">
            <v>5.1286372343023903</v>
          </cell>
          <cell r="C2103">
            <v>-3.1987017591014202</v>
          </cell>
          <cell r="D2103">
            <v>1.4125473332201099</v>
          </cell>
          <cell r="E2103">
            <v>-2.2644917333916998</v>
          </cell>
          <cell r="F2103">
            <v>2.3543887622701199E-2</v>
          </cell>
          <cell r="G2103">
            <v>0.10080833960687099</v>
          </cell>
        </row>
        <row r="2104">
          <cell r="A2104" t="str">
            <v>C3orf45</v>
          </cell>
          <cell r="B2104">
            <v>16.7593394639797</v>
          </cell>
          <cell r="C2104">
            <v>-3.1993684479575202</v>
          </cell>
          <cell r="D2104">
            <v>1.3084481659260101</v>
          </cell>
          <cell r="E2104">
            <v>-2.4451625454289898</v>
          </cell>
          <cell r="F2104">
            <v>1.44786871456308E-2</v>
          </cell>
          <cell r="G2104">
            <v>6.9874266715002006E-2</v>
          </cell>
        </row>
        <row r="2105">
          <cell r="A2105" t="str">
            <v>SNORA77</v>
          </cell>
          <cell r="B2105">
            <v>61.917917028677998</v>
          </cell>
          <cell r="C2105">
            <v>-3.2001756078996202</v>
          </cell>
          <cell r="D2105">
            <v>1.0369469980989501</v>
          </cell>
          <cell r="E2105">
            <v>-3.0861515716488399</v>
          </cell>
          <cell r="F2105">
            <v>2.0276543247237E-3</v>
          </cell>
          <cell r="G2105">
            <v>1.4861445532372199E-2</v>
          </cell>
        </row>
        <row r="2106">
          <cell r="A2106" t="str">
            <v>OR52K2</v>
          </cell>
          <cell r="B2106">
            <v>114.83375703546901</v>
          </cell>
          <cell r="C2106">
            <v>-3.2015497134522599</v>
          </cell>
          <cell r="D2106">
            <v>1.18563882443108</v>
          </cell>
          <cell r="E2106">
            <v>-2.70027401893533</v>
          </cell>
          <cell r="F2106">
            <v>6.9282386513755999E-3</v>
          </cell>
          <cell r="G2106">
            <v>3.90769866666155E-2</v>
          </cell>
        </row>
        <row r="2107">
          <cell r="A2107" t="str">
            <v>CHAF1A</v>
          </cell>
          <cell r="B2107">
            <v>90.214340120010107</v>
          </cell>
          <cell r="C2107">
            <v>-3.2023952782568101</v>
          </cell>
          <cell r="D2107">
            <v>0.85781851055950098</v>
          </cell>
          <cell r="E2107">
            <v>-3.7331850954907599</v>
          </cell>
          <cell r="F2107">
            <v>1.8907354298952999E-4</v>
          </cell>
          <cell r="G2107">
            <v>2.45867045169707E-3</v>
          </cell>
        </row>
        <row r="2108">
          <cell r="A2108" t="str">
            <v>UGT1A10</v>
          </cell>
          <cell r="B2108">
            <v>71.5555904087106</v>
          </cell>
          <cell r="C2108">
            <v>-3.2065229465902299</v>
          </cell>
          <cell r="D2108">
            <v>1.27814347968078</v>
          </cell>
          <cell r="E2108">
            <v>-2.5087347371916899</v>
          </cell>
          <cell r="F2108">
            <v>1.2116443413913E-2</v>
          </cell>
          <cell r="G2108">
            <v>6.0574372172566497E-2</v>
          </cell>
        </row>
        <row r="2109">
          <cell r="A2109" t="str">
            <v>CAPNS2</v>
          </cell>
          <cell r="B2109">
            <v>60.618810313901101</v>
          </cell>
          <cell r="C2109">
            <v>-3.2190482649380101</v>
          </cell>
          <cell r="D2109">
            <v>1.0494632670894299</v>
          </cell>
          <cell r="E2109">
            <v>-3.0673281913579502</v>
          </cell>
          <cell r="F2109">
            <v>2.1598158026297299E-3</v>
          </cell>
          <cell r="G2109">
            <v>1.5623417061070901E-2</v>
          </cell>
        </row>
        <row r="2110">
          <cell r="A2110" t="str">
            <v>RAD17</v>
          </cell>
          <cell r="B2110">
            <v>107.944481102164</v>
          </cell>
          <cell r="C2110">
            <v>-3.22570231854945</v>
          </cell>
          <cell r="D2110">
            <v>1.01428322876234</v>
          </cell>
          <cell r="E2110">
            <v>-3.1802776848489902</v>
          </cell>
          <cell r="F2110">
            <v>1.47133986832445E-3</v>
          </cell>
          <cell r="G2110">
            <v>1.1452571364180699E-2</v>
          </cell>
        </row>
        <row r="2111">
          <cell r="A2111" t="str">
            <v>ARL17B</v>
          </cell>
          <cell r="B2111">
            <v>14.093445774223699</v>
          </cell>
          <cell r="C2111">
            <v>-3.2266079900755602</v>
          </cell>
          <cell r="D2111">
            <v>1.1898761634972399</v>
          </cell>
          <cell r="E2111">
            <v>-2.7117174787265501</v>
          </cell>
          <cell r="F2111">
            <v>6.6935616054195303E-3</v>
          </cell>
          <cell r="G2111">
            <v>3.8073175643644097E-2</v>
          </cell>
        </row>
        <row r="2112">
          <cell r="A2112" t="str">
            <v>PINLYP</v>
          </cell>
          <cell r="B2112">
            <v>33.229077676117903</v>
          </cell>
          <cell r="C2112">
            <v>-3.2268072626209001</v>
          </cell>
          <cell r="D2112">
            <v>1.1315043746569799</v>
          </cell>
          <cell r="E2112">
            <v>-2.8517850526199902</v>
          </cell>
          <cell r="F2112">
            <v>4.3474487302213897E-3</v>
          </cell>
          <cell r="G2112">
            <v>2.71153678274672E-2</v>
          </cell>
        </row>
        <row r="2113">
          <cell r="A2113" t="str">
            <v>SEMA3F</v>
          </cell>
          <cell r="B2113">
            <v>57.615623237122698</v>
          </cell>
          <cell r="C2113">
            <v>-3.2336203762825999</v>
          </cell>
          <cell r="D2113">
            <v>1.4489119805515001</v>
          </cell>
          <cell r="E2113">
            <v>-2.2317576358584499</v>
          </cell>
          <cell r="F2113">
            <v>2.5630985664582301E-2</v>
          </cell>
          <cell r="G2113">
            <v>0.107268106129579</v>
          </cell>
        </row>
        <row r="2114">
          <cell r="A2114" t="str">
            <v>OR1D4</v>
          </cell>
          <cell r="B2114">
            <v>45.381055388500201</v>
          </cell>
          <cell r="C2114">
            <v>-3.2350540721087002</v>
          </cell>
          <cell r="D2114">
            <v>1.19904443846265</v>
          </cell>
          <cell r="E2114">
            <v>-2.6980268356496602</v>
          </cell>
          <cell r="F2114">
            <v>6.9751817543427597E-3</v>
          </cell>
          <cell r="G2114">
            <v>3.9257960735147597E-2</v>
          </cell>
        </row>
        <row r="2115">
          <cell r="A2115" t="str">
            <v>CENPE</v>
          </cell>
          <cell r="B2115">
            <v>13.0320201719697</v>
          </cell>
          <cell r="C2115">
            <v>-3.2362622314845599</v>
          </cell>
          <cell r="D2115">
            <v>1.2568935008465101</v>
          </cell>
          <cell r="E2115">
            <v>-2.5748102200424698</v>
          </cell>
          <cell r="F2115">
            <v>1.00295100809647E-2</v>
          </cell>
          <cell r="G2115">
            <v>5.2079934156132199E-2</v>
          </cell>
        </row>
        <row r="2116">
          <cell r="A2116" t="str">
            <v>EPM2AIP1</v>
          </cell>
          <cell r="B2116">
            <v>54.4376464893407</v>
          </cell>
          <cell r="C2116">
            <v>-3.2363051144892498</v>
          </cell>
          <cell r="D2116">
            <v>1.1076450141721701</v>
          </cell>
          <cell r="E2116">
            <v>-2.9217890868294099</v>
          </cell>
          <cell r="F2116">
            <v>3.4802713015634201E-3</v>
          </cell>
          <cell r="G2116">
            <v>2.2693944457033301E-2</v>
          </cell>
        </row>
        <row r="2117">
          <cell r="A2117" t="str">
            <v>SOWAHC</v>
          </cell>
          <cell r="B2117">
            <v>86.981612654965602</v>
          </cell>
          <cell r="C2117">
            <v>-3.24100657110613</v>
          </cell>
          <cell r="D2117">
            <v>1.0840003425473801</v>
          </cell>
          <cell r="E2117">
            <v>-2.9898575156257201</v>
          </cell>
          <cell r="F2117">
            <v>2.7910760836468498E-3</v>
          </cell>
          <cell r="G2117">
            <v>1.9029840158833699E-2</v>
          </cell>
        </row>
        <row r="2118">
          <cell r="A2118" t="str">
            <v>OR2T8</v>
          </cell>
          <cell r="B2118">
            <v>3.2080204851916099</v>
          </cell>
          <cell r="C2118">
            <v>-3.2431530876523098</v>
          </cell>
          <cell r="D2118">
            <v>1.6354695141817901</v>
          </cell>
          <cell r="E2118">
            <v>-1.9830104196560601</v>
          </cell>
          <cell r="F2118">
            <v>4.73662656724562E-2</v>
          </cell>
          <cell r="G2118">
            <v>0.16831045577076401</v>
          </cell>
        </row>
        <row r="2119">
          <cell r="A2119" t="str">
            <v>ACSL6</v>
          </cell>
          <cell r="B2119">
            <v>4.1942221601344203</v>
          </cell>
          <cell r="C2119">
            <v>-3.2469637388052699</v>
          </cell>
          <cell r="D2119">
            <v>1.44760122884916</v>
          </cell>
          <cell r="E2119">
            <v>-2.2429959812804299</v>
          </cell>
          <cell r="F2119">
            <v>2.4897073654324E-2</v>
          </cell>
          <cell r="G2119">
            <v>0.10505068536713801</v>
          </cell>
        </row>
        <row r="2120">
          <cell r="A2120" t="str">
            <v>MMP23B</v>
          </cell>
          <cell r="B2120">
            <v>7.8583401877854104</v>
          </cell>
          <cell r="C2120">
            <v>-3.2473662969427299</v>
          </cell>
          <cell r="D2120">
            <v>1.1529786596634199</v>
          </cell>
          <cell r="E2120">
            <v>-2.8165016496408501</v>
          </cell>
          <cell r="F2120">
            <v>4.8549793639351404E-3</v>
          </cell>
          <cell r="G2120">
            <v>2.9622855123370401E-2</v>
          </cell>
        </row>
        <row r="2121">
          <cell r="A2121" t="str">
            <v>COL27A1</v>
          </cell>
          <cell r="B2121">
            <v>6.1347879392553004</v>
          </cell>
          <cell r="C2121">
            <v>-3.24969996163302</v>
          </cell>
          <cell r="D2121">
            <v>1.35787434007132</v>
          </cell>
          <cell r="E2121">
            <v>-2.39322584257858</v>
          </cell>
          <cell r="F2121">
            <v>1.6700957469593498E-2</v>
          </cell>
          <cell r="G2121">
            <v>7.8250268872248896E-2</v>
          </cell>
        </row>
        <row r="2122">
          <cell r="A2122" t="str">
            <v>PLB1</v>
          </cell>
          <cell r="B2122">
            <v>66.262098294674701</v>
          </cell>
          <cell r="C2122">
            <v>-3.2511422088205899</v>
          </cell>
          <cell r="D2122">
            <v>1.1689061494242901</v>
          </cell>
          <cell r="E2122">
            <v>-2.7813543546005399</v>
          </cell>
          <cell r="F2122">
            <v>5.4132614242350203E-3</v>
          </cell>
          <cell r="G2122">
            <v>3.2227060977047597E-2</v>
          </cell>
        </row>
        <row r="2123">
          <cell r="A2123" t="str">
            <v>PSRC1</v>
          </cell>
          <cell r="B2123">
            <v>20.958382912413601</v>
          </cell>
          <cell r="C2123">
            <v>-3.2573307078387099</v>
          </cell>
          <cell r="D2123">
            <v>1.23304774438672</v>
          </cell>
          <cell r="E2123">
            <v>-2.64169065850633</v>
          </cell>
          <cell r="F2123">
            <v>8.2493362352663406E-3</v>
          </cell>
          <cell r="G2123">
            <v>4.4605917185300402E-2</v>
          </cell>
        </row>
        <row r="2124">
          <cell r="A2124" t="str">
            <v>NPRL3</v>
          </cell>
          <cell r="B2124">
            <v>210.42906381175001</v>
          </cell>
          <cell r="C2124">
            <v>-3.2575493318645901</v>
          </cell>
          <cell r="D2124">
            <v>0.81297662198296805</v>
          </cell>
          <cell r="E2124">
            <v>-4.0069409670341498</v>
          </cell>
          <cell r="F2124">
            <v>6.1510229042800404E-5</v>
          </cell>
          <cell r="G2124">
            <v>1.1727190951950201E-3</v>
          </cell>
        </row>
        <row r="2125">
          <cell r="A2125" t="str">
            <v>GK</v>
          </cell>
          <cell r="B2125">
            <v>32.666424776764501</v>
          </cell>
          <cell r="C2125">
            <v>-3.2580310280241598</v>
          </cell>
          <cell r="D2125">
            <v>1.17276081410158</v>
          </cell>
          <cell r="E2125">
            <v>-2.7780865363582801</v>
          </cell>
          <cell r="F2125">
            <v>5.4680053599802398E-3</v>
          </cell>
          <cell r="G2125">
            <v>3.2490345045854102E-2</v>
          </cell>
        </row>
        <row r="2126">
          <cell r="A2126" t="str">
            <v>LCK</v>
          </cell>
          <cell r="B2126">
            <v>92.921225793560893</v>
          </cell>
          <cell r="C2126">
            <v>-3.26132833645595</v>
          </cell>
          <cell r="D2126">
            <v>0.95260543126569897</v>
          </cell>
          <cell r="E2126">
            <v>-3.42358780394808</v>
          </cell>
          <cell r="F2126">
            <v>6.1800283241332402E-4</v>
          </cell>
          <cell r="G2126">
            <v>5.8586972013253301E-3</v>
          </cell>
        </row>
        <row r="2127">
          <cell r="A2127" t="str">
            <v>KRBOX1</v>
          </cell>
          <cell r="B2127">
            <v>70.633022861859104</v>
          </cell>
          <cell r="C2127">
            <v>-3.26134407201392</v>
          </cell>
          <cell r="D2127">
            <v>1.05197408825044</v>
          </cell>
          <cell r="E2127">
            <v>-3.1002133117536501</v>
          </cell>
          <cell r="F2127">
            <v>1.93381318534634E-3</v>
          </cell>
          <cell r="G2127">
            <v>1.4275275822802899E-2</v>
          </cell>
        </row>
        <row r="2128">
          <cell r="A2128" t="str">
            <v>RBM4B</v>
          </cell>
          <cell r="B2128">
            <v>108.14338403153199</v>
          </cell>
          <cell r="C2128">
            <v>-3.2632424478662201</v>
          </cell>
          <cell r="D2128">
            <v>0.99088214553434995</v>
          </cell>
          <cell r="E2128">
            <v>-3.2932700044831802</v>
          </cell>
          <cell r="F2128">
            <v>9.9029325205523904E-4</v>
          </cell>
          <cell r="G2128">
            <v>8.4074209408955807E-3</v>
          </cell>
        </row>
        <row r="2129">
          <cell r="A2129" t="str">
            <v>PDSS1</v>
          </cell>
          <cell r="B2129">
            <v>96.092296124498603</v>
          </cell>
          <cell r="C2129">
            <v>-3.2644591697640299</v>
          </cell>
          <cell r="D2129">
            <v>0.99038905203827998</v>
          </cell>
          <cell r="E2129">
            <v>-3.29613818230884</v>
          </cell>
          <cell r="F2129">
            <v>9.8023788329361893E-4</v>
          </cell>
          <cell r="G2129">
            <v>8.3495938398805095E-3</v>
          </cell>
        </row>
        <row r="2130">
          <cell r="A2130" t="str">
            <v>GPR87</v>
          </cell>
          <cell r="B2130">
            <v>9.97370581581559</v>
          </cell>
          <cell r="C2130">
            <v>-3.26493474409566</v>
          </cell>
          <cell r="D2130">
            <v>1.38574089612463</v>
          </cell>
          <cell r="E2130">
            <v>-2.35609323014598</v>
          </cell>
          <cell r="F2130">
            <v>1.84682819283816E-2</v>
          </cell>
          <cell r="G2130">
            <v>8.4626088775349204E-2</v>
          </cell>
        </row>
        <row r="2131">
          <cell r="A2131" t="str">
            <v>B4GALNT3</v>
          </cell>
          <cell r="B2131">
            <v>2.7477406084165898</v>
          </cell>
          <cell r="C2131">
            <v>-3.2671912649759198</v>
          </cell>
          <cell r="D2131">
            <v>1.4524732775615601</v>
          </cell>
          <cell r="E2131">
            <v>-2.2493985365850899</v>
          </cell>
          <cell r="F2131">
            <v>2.4487151632886801E-2</v>
          </cell>
          <cell r="G2131">
            <v>0.103746250388662</v>
          </cell>
        </row>
        <row r="2132">
          <cell r="A2132" t="str">
            <v>ARHGAP8</v>
          </cell>
          <cell r="B2132">
            <v>9.7049212938131504</v>
          </cell>
          <cell r="C2132">
            <v>-3.2700978606704298</v>
          </cell>
          <cell r="D2132">
            <v>1.38817929067819</v>
          </cell>
          <cell r="E2132">
            <v>-2.3556739987619699</v>
          </cell>
          <cell r="F2132">
            <v>1.8489135763604801E-2</v>
          </cell>
          <cell r="G2132">
            <v>8.4626088775349204E-2</v>
          </cell>
        </row>
        <row r="2133">
          <cell r="A2133" t="str">
            <v>HPS6</v>
          </cell>
          <cell r="B2133">
            <v>143.095669303032</v>
          </cell>
          <cell r="C2133">
            <v>-3.2709204854093401</v>
          </cell>
          <cell r="D2133">
            <v>0.98940132667803105</v>
          </cell>
          <cell r="E2133">
            <v>-3.3059592677034599</v>
          </cell>
          <cell r="F2133">
            <v>9.4651846090257796E-4</v>
          </cell>
          <cell r="G2133">
            <v>8.1582309322130904E-3</v>
          </cell>
        </row>
        <row r="2134">
          <cell r="A2134" t="str">
            <v>HOXD4</v>
          </cell>
          <cell r="B2134">
            <v>3.7706391768270899</v>
          </cell>
          <cell r="C2134">
            <v>-3.27141968431618</v>
          </cell>
          <cell r="D2134">
            <v>1.5347851465486799</v>
          </cell>
          <cell r="E2134">
            <v>-2.1315163830407999</v>
          </cell>
          <cell r="F2134">
            <v>3.3046624215041003E-2</v>
          </cell>
          <cell r="G2134">
            <v>0.129801475969509</v>
          </cell>
        </row>
        <row r="2135">
          <cell r="A2135" t="str">
            <v>HBM</v>
          </cell>
          <cell r="B2135">
            <v>50.917747445902499</v>
          </cell>
          <cell r="C2135">
            <v>-3.2762578918059502</v>
          </cell>
          <cell r="D2135">
            <v>1.6033044091348401</v>
          </cell>
          <cell r="E2135">
            <v>-2.0434409542813201</v>
          </cell>
          <cell r="F2135">
            <v>4.1008806813396102E-2</v>
          </cell>
          <cell r="G2135">
            <v>0.15205258190138701</v>
          </cell>
        </row>
        <row r="2136">
          <cell r="A2136" t="str">
            <v>LDHD</v>
          </cell>
          <cell r="B2136">
            <v>3.84905018531148</v>
          </cell>
          <cell r="C2136">
            <v>-3.2809671457104499</v>
          </cell>
          <cell r="D2136">
            <v>1.14514513475878</v>
          </cell>
          <cell r="E2136">
            <v>-2.8651103219345</v>
          </cell>
          <cell r="F2136">
            <v>4.1686398426774296E-3</v>
          </cell>
          <cell r="G2136">
            <v>2.6181371505105501E-2</v>
          </cell>
        </row>
        <row r="2137">
          <cell r="A2137" t="str">
            <v>PLEK2</v>
          </cell>
          <cell r="B2137">
            <v>6.3983522455174198</v>
          </cell>
          <cell r="C2137">
            <v>-3.28463706567346</v>
          </cell>
          <cell r="D2137">
            <v>1.4005473934615</v>
          </cell>
          <cell r="E2137">
            <v>-2.3452523499082498</v>
          </cell>
          <cell r="F2137">
            <v>1.90142055070875E-2</v>
          </cell>
          <cell r="G2137">
            <v>8.6509635232755497E-2</v>
          </cell>
        </row>
        <row r="2138">
          <cell r="A2138" t="str">
            <v>EME1</v>
          </cell>
          <cell r="B2138">
            <v>9.7615452200708397</v>
          </cell>
          <cell r="C2138">
            <v>-3.2867301594532701</v>
          </cell>
          <cell r="D2138">
            <v>1.3888163277134</v>
          </cell>
          <cell r="E2138">
            <v>-2.36656935396537</v>
          </cell>
          <cell r="F2138">
            <v>1.7953810067506799E-2</v>
          </cell>
          <cell r="G2138">
            <v>8.27643847380619E-2</v>
          </cell>
        </row>
        <row r="2139">
          <cell r="A2139" t="str">
            <v>FLJ42351</v>
          </cell>
          <cell r="B2139">
            <v>24.591440588560602</v>
          </cell>
          <cell r="C2139">
            <v>-3.28961316850065</v>
          </cell>
          <cell r="D2139">
            <v>1.2316234730990001</v>
          </cell>
          <cell r="E2139">
            <v>-2.6709568633207099</v>
          </cell>
          <cell r="F2139">
            <v>7.5635366023221297E-3</v>
          </cell>
          <cell r="G2139">
            <v>4.18423935822511E-2</v>
          </cell>
        </row>
        <row r="2140">
          <cell r="A2140" t="str">
            <v>YOD1</v>
          </cell>
          <cell r="B2140">
            <v>147.91018294575599</v>
          </cell>
          <cell r="C2140">
            <v>-3.2906956534325098</v>
          </cell>
          <cell r="D2140">
            <v>0.92577886128305598</v>
          </cell>
          <cell r="E2140">
            <v>-3.5545158688024698</v>
          </cell>
          <cell r="F2140">
            <v>3.7867565923850198E-4</v>
          </cell>
          <cell r="G2140">
            <v>4.0695116253446004E-3</v>
          </cell>
        </row>
        <row r="2141">
          <cell r="A2141" t="str">
            <v>HIRIP3</v>
          </cell>
          <cell r="B2141">
            <v>186.11557844386201</v>
          </cell>
          <cell r="C2141">
            <v>-3.2911839437936199</v>
          </cell>
          <cell r="D2141">
            <v>0.85171826278085505</v>
          </cell>
          <cell r="E2141">
            <v>-3.8641697467516098</v>
          </cell>
          <cell r="F2141">
            <v>1.11467688621316E-4</v>
          </cell>
          <cell r="G2141">
            <v>1.7196758395394401E-3</v>
          </cell>
        </row>
        <row r="2142">
          <cell r="A2142" t="str">
            <v>F2RL3</v>
          </cell>
          <cell r="B2142">
            <v>5.2749912273872699</v>
          </cell>
          <cell r="C2142">
            <v>-3.2924253751690902</v>
          </cell>
          <cell r="D2142">
            <v>1.42426034144847</v>
          </cell>
          <cell r="E2142">
            <v>-2.3116738417505198</v>
          </cell>
          <cell r="F2142">
            <v>2.07956639667768E-2</v>
          </cell>
          <cell r="G2142">
            <v>9.22307405625888E-2</v>
          </cell>
        </row>
        <row r="2143">
          <cell r="A2143" t="str">
            <v>NUP210L</v>
          </cell>
          <cell r="B2143">
            <v>34.883167855359403</v>
          </cell>
          <cell r="C2143">
            <v>-3.2958152893838499</v>
          </cell>
          <cell r="D2143">
            <v>1.4067106187515599</v>
          </cell>
          <cell r="E2143">
            <v>-2.3429234452703902</v>
          </cell>
          <cell r="F2143">
            <v>1.91333085411357E-2</v>
          </cell>
          <cell r="G2143">
            <v>8.6879060217806295E-2</v>
          </cell>
        </row>
        <row r="2144">
          <cell r="A2144" t="str">
            <v>MAB21L2</v>
          </cell>
          <cell r="B2144">
            <v>44.3344692051473</v>
          </cell>
          <cell r="C2144">
            <v>-3.29751801297484</v>
          </cell>
          <cell r="D2144">
            <v>1.17640841003818</v>
          </cell>
          <cell r="E2144">
            <v>-2.80303845572459</v>
          </cell>
          <cell r="F2144">
            <v>5.0623632729943904E-3</v>
          </cell>
          <cell r="G2144">
            <v>3.0649344621543301E-2</v>
          </cell>
        </row>
        <row r="2145">
          <cell r="A2145" t="str">
            <v>PRORSD1P</v>
          </cell>
          <cell r="B2145">
            <v>54.161923184764802</v>
          </cell>
          <cell r="C2145">
            <v>-3.2982784375283898</v>
          </cell>
          <cell r="D2145">
            <v>1.39349411975771</v>
          </cell>
          <cell r="E2145">
            <v>-2.3669123470014202</v>
          </cell>
          <cell r="F2145">
            <v>1.79371804101825E-2</v>
          </cell>
          <cell r="G2145">
            <v>8.2761024263342794E-2</v>
          </cell>
        </row>
        <row r="2146">
          <cell r="A2146" t="str">
            <v>GLB1L</v>
          </cell>
          <cell r="B2146">
            <v>36.803927348502199</v>
          </cell>
          <cell r="C2146">
            <v>-3.3049178967528601</v>
          </cell>
          <cell r="D2146">
            <v>1.2089347067557601</v>
          </cell>
          <cell r="E2146">
            <v>-2.73374391378157</v>
          </cell>
          <cell r="F2146">
            <v>6.2618724990493703E-3</v>
          </cell>
          <cell r="G2146">
            <v>3.60963407998579E-2</v>
          </cell>
        </row>
        <row r="2147">
          <cell r="A2147" t="str">
            <v>TSPYL5</v>
          </cell>
          <cell r="B2147">
            <v>73.552139352694297</v>
          </cell>
          <cell r="C2147">
            <v>-3.3087491452097701</v>
          </cell>
          <cell r="D2147">
            <v>1.04153611057869</v>
          </cell>
          <cell r="E2147">
            <v>-3.1767973396250002</v>
          </cell>
          <cell r="F2147">
            <v>1.48911054379832E-3</v>
          </cell>
          <cell r="G2147">
            <v>1.1573394125756101E-2</v>
          </cell>
        </row>
        <row r="2148">
          <cell r="A2148" t="str">
            <v>CCDC78</v>
          </cell>
          <cell r="B2148">
            <v>14.7060213426627</v>
          </cell>
          <cell r="C2148">
            <v>-3.3087728351722299</v>
          </cell>
          <cell r="D2148">
            <v>1.44013965782541</v>
          </cell>
          <cell r="E2148">
            <v>-2.2975360876933402</v>
          </cell>
          <cell r="F2148">
            <v>2.1588206853587699E-2</v>
          </cell>
          <cell r="G2148">
            <v>9.4631472733453098E-2</v>
          </cell>
        </row>
        <row r="2149">
          <cell r="A2149" t="str">
            <v>HEPACAM2</v>
          </cell>
          <cell r="B2149">
            <v>4.6031663322353102</v>
          </cell>
          <cell r="C2149">
            <v>-3.3089571465767902</v>
          </cell>
          <cell r="D2149">
            <v>1.45335523161255</v>
          </cell>
          <cell r="E2149">
            <v>-2.27677107055609</v>
          </cell>
          <cell r="F2149">
            <v>2.2799899926330799E-2</v>
          </cell>
          <cell r="G2149">
            <v>9.8406611113003598E-2</v>
          </cell>
        </row>
        <row r="2150">
          <cell r="A2150" t="str">
            <v>LOC729080</v>
          </cell>
          <cell r="B2150">
            <v>49.634510491847799</v>
          </cell>
          <cell r="C2150">
            <v>-3.3117113151347399</v>
          </cell>
          <cell r="D2150">
            <v>1.5069372437750701</v>
          </cell>
          <cell r="E2150">
            <v>-2.1976438161674801</v>
          </cell>
          <cell r="F2150">
            <v>2.7974498215407002E-2</v>
          </cell>
          <cell r="G2150">
            <v>0.11511062508407401</v>
          </cell>
        </row>
        <row r="2151">
          <cell r="A2151" t="str">
            <v>MOCS3</v>
          </cell>
          <cell r="B2151">
            <v>100.238532973603</v>
          </cell>
          <cell r="C2151">
            <v>-3.3146310144980098</v>
          </cell>
          <cell r="D2151">
            <v>0.92280253859017303</v>
          </cell>
          <cell r="E2151">
            <v>-3.5919179628200699</v>
          </cell>
          <cell r="F2151">
            <v>3.2825319274122698E-4</v>
          </cell>
          <cell r="G2151">
            <v>3.67068360282605E-3</v>
          </cell>
        </row>
        <row r="2152">
          <cell r="A2152" t="str">
            <v>ZNF322</v>
          </cell>
          <cell r="B2152">
            <v>52.795606151774301</v>
          </cell>
          <cell r="C2152">
            <v>-3.3171273142328501</v>
          </cell>
          <cell r="D2152">
            <v>1.0746264179329801</v>
          </cell>
          <cell r="E2152">
            <v>-3.0867725368349701</v>
          </cell>
          <cell r="F2152">
            <v>2.02342365715792E-3</v>
          </cell>
          <cell r="G2152">
            <v>1.4851583430365901E-2</v>
          </cell>
        </row>
        <row r="2153">
          <cell r="A2153" t="str">
            <v>GOLGA6L9</v>
          </cell>
          <cell r="B2153">
            <v>40.049200090673601</v>
          </cell>
          <cell r="C2153">
            <v>-3.3174522866686802</v>
          </cell>
          <cell r="D2153">
            <v>1.0004092580344399</v>
          </cell>
          <cell r="E2153">
            <v>-3.3160951480863599</v>
          </cell>
          <cell r="F2153">
            <v>9.1284743743741295E-4</v>
          </cell>
          <cell r="G2153">
            <v>7.9264181695805902E-3</v>
          </cell>
        </row>
        <row r="2154">
          <cell r="A2154" t="str">
            <v>ITGB1BP2</v>
          </cell>
          <cell r="B2154">
            <v>17.480170513453299</v>
          </cell>
          <cell r="C2154">
            <v>-3.31888288558459</v>
          </cell>
          <cell r="D2154">
            <v>1.22946144630335</v>
          </cell>
          <cell r="E2154">
            <v>-2.6994607236880399</v>
          </cell>
          <cell r="F2154">
            <v>6.9451953187306603E-3</v>
          </cell>
          <cell r="G2154">
            <v>3.9144033323780102E-2</v>
          </cell>
        </row>
        <row r="2155">
          <cell r="A2155" t="str">
            <v>FABP5</v>
          </cell>
          <cell r="B2155">
            <v>254.47264762454199</v>
          </cell>
          <cell r="C2155">
            <v>-3.32028966434136</v>
          </cell>
          <cell r="D2155">
            <v>0.90675884320886402</v>
          </cell>
          <cell r="E2155">
            <v>-3.66171191955672</v>
          </cell>
          <cell r="F2155">
            <v>2.5053549394737798E-4</v>
          </cell>
          <cell r="G2155">
            <v>3.0015668215898901E-3</v>
          </cell>
        </row>
        <row r="2156">
          <cell r="A2156" t="str">
            <v>EPB49</v>
          </cell>
          <cell r="B2156">
            <v>198.52978525009101</v>
          </cell>
          <cell r="C2156">
            <v>-3.3211555140860698</v>
          </cell>
          <cell r="D2156">
            <v>0.79592649901235901</v>
          </cell>
          <cell r="E2156">
            <v>-4.1726912198641299</v>
          </cell>
          <cell r="F2156">
            <v>3.0102277494949502E-5</v>
          </cell>
          <cell r="G2156">
            <v>8.0706505443490595E-4</v>
          </cell>
        </row>
        <row r="2157">
          <cell r="A2157" t="str">
            <v>F8</v>
          </cell>
          <cell r="B2157">
            <v>6.1714384555779702</v>
          </cell>
          <cell r="C2157">
            <v>-3.3221582820348501</v>
          </cell>
          <cell r="D2157">
            <v>1.44960918126593</v>
          </cell>
          <cell r="E2157">
            <v>-2.2917613415870099</v>
          </cell>
          <cell r="F2157">
            <v>2.1919418564998499E-2</v>
          </cell>
          <cell r="G2157">
            <v>9.5703019762304595E-2</v>
          </cell>
        </row>
        <row r="2158">
          <cell r="A2158" t="str">
            <v>C1RL-AS1</v>
          </cell>
          <cell r="B2158">
            <v>57.596415519607298</v>
          </cell>
          <cell r="C2158">
            <v>-3.3223110570332399</v>
          </cell>
          <cell r="D2158">
            <v>1.1458062558120301</v>
          </cell>
          <cell r="E2158">
            <v>-2.8995399878304302</v>
          </cell>
          <cell r="F2158">
            <v>3.73710672981061E-3</v>
          </cell>
          <cell r="G2158">
            <v>2.3966835227768001E-2</v>
          </cell>
        </row>
        <row r="2159">
          <cell r="A2159" t="str">
            <v>RPUSD4</v>
          </cell>
          <cell r="B2159">
            <v>81.437567119117503</v>
          </cell>
          <cell r="C2159">
            <v>-3.32512626194876</v>
          </cell>
          <cell r="D2159">
            <v>1.0855900402144301</v>
          </cell>
          <cell r="E2159">
            <v>-3.0629668095443998</v>
          </cell>
          <cell r="F2159">
            <v>2.19154365494771E-3</v>
          </cell>
          <cell r="G2159">
            <v>1.58149573193259E-2</v>
          </cell>
        </row>
        <row r="2160">
          <cell r="A2160" t="str">
            <v>LY6G6F</v>
          </cell>
          <cell r="B2160">
            <v>166.13888082068701</v>
          </cell>
          <cell r="C2160">
            <v>-3.3290028212654099</v>
          </cell>
          <cell r="D2160">
            <v>0.92073300999723495</v>
          </cell>
          <cell r="E2160">
            <v>-3.6156005976970498</v>
          </cell>
          <cell r="F2160">
            <v>2.9965207974295499E-4</v>
          </cell>
          <cell r="G2160">
            <v>3.4308744761812099E-3</v>
          </cell>
        </row>
        <row r="2161">
          <cell r="A2161" t="str">
            <v>C9orf50</v>
          </cell>
          <cell r="B2161">
            <v>7.2027697429745103</v>
          </cell>
          <cell r="C2161">
            <v>-3.32924511989685</v>
          </cell>
          <cell r="D2161">
            <v>1.62984772760151</v>
          </cell>
          <cell r="E2161">
            <v>-2.0426724923537298</v>
          </cell>
          <cell r="F2161">
            <v>4.10848696167277E-2</v>
          </cell>
          <cell r="G2161">
            <v>0.152152364541947</v>
          </cell>
        </row>
        <row r="2162">
          <cell r="A2162" t="str">
            <v>SPDYE7P</v>
          </cell>
          <cell r="B2162">
            <v>676.10136662089099</v>
          </cell>
          <cell r="C2162">
            <v>-3.33067924661272</v>
          </cell>
          <cell r="D2162">
            <v>1.00210264657532</v>
          </cell>
          <cell r="E2162">
            <v>-3.32369069974547</v>
          </cell>
          <cell r="F2162">
            <v>8.8834662515034505E-4</v>
          </cell>
          <cell r="G2162">
            <v>7.7550802330111799E-3</v>
          </cell>
        </row>
        <row r="2163">
          <cell r="A2163" t="str">
            <v>LAMP5</v>
          </cell>
          <cell r="B2163">
            <v>35.020024232136599</v>
          </cell>
          <cell r="C2163">
            <v>-3.3307864689643298</v>
          </cell>
          <cell r="D2163">
            <v>1.15789516735695</v>
          </cell>
          <cell r="E2163">
            <v>-2.8765872445666201</v>
          </cell>
          <cell r="F2163">
            <v>4.02001049691915E-3</v>
          </cell>
          <cell r="G2163">
            <v>2.54403230928687E-2</v>
          </cell>
        </row>
        <row r="2164">
          <cell r="A2164" t="str">
            <v>C15orf62</v>
          </cell>
          <cell r="B2164">
            <v>91.414656326943003</v>
          </cell>
          <cell r="C2164">
            <v>-3.3332793576145998</v>
          </cell>
          <cell r="D2164">
            <v>1.07911633857417</v>
          </cell>
          <cell r="E2164">
            <v>-3.08889712671651</v>
          </cell>
          <cell r="F2164">
            <v>2.0090099110193901E-3</v>
          </cell>
          <cell r="G2164">
            <v>1.4766844386421899E-2</v>
          </cell>
        </row>
        <row r="2165">
          <cell r="A2165" t="str">
            <v>ICAM4</v>
          </cell>
          <cell r="B2165">
            <v>29.410102785859099</v>
          </cell>
          <cell r="C2165">
            <v>-3.3371081247993502</v>
          </cell>
          <cell r="D2165">
            <v>1.2659824121555201</v>
          </cell>
          <cell r="E2165">
            <v>-2.63598300636535</v>
          </cell>
          <cell r="F2165">
            <v>8.3893932884475404E-3</v>
          </cell>
          <cell r="G2165">
            <v>4.5189187496859198E-2</v>
          </cell>
        </row>
        <row r="2166">
          <cell r="A2166" t="str">
            <v>SNORA79</v>
          </cell>
          <cell r="B2166">
            <v>40.2064124231199</v>
          </cell>
          <cell r="C2166">
            <v>-3.3380061895388802</v>
          </cell>
          <cell r="D2166">
            <v>1.09765076798786</v>
          </cell>
          <cell r="E2166">
            <v>-3.0410457377603799</v>
          </cell>
          <cell r="F2166">
            <v>2.3575801485422299E-3</v>
          </cell>
          <cell r="G2166">
            <v>1.6754767710049599E-2</v>
          </cell>
        </row>
        <row r="2167">
          <cell r="A2167" t="str">
            <v>MARS2</v>
          </cell>
          <cell r="B2167">
            <v>45.5581153944104</v>
          </cell>
          <cell r="C2167">
            <v>-3.3396943568431898</v>
          </cell>
          <cell r="D2167">
            <v>1.1403818129438901</v>
          </cell>
          <cell r="E2167">
            <v>-2.9285756041845201</v>
          </cell>
          <cell r="F2167">
            <v>3.4051900821860802E-3</v>
          </cell>
          <cell r="G2167">
            <v>2.22917975579481E-2</v>
          </cell>
        </row>
        <row r="2168">
          <cell r="A2168" t="str">
            <v>EPB41L1</v>
          </cell>
          <cell r="B2168">
            <v>11.3906950963952</v>
          </cell>
          <cell r="C2168">
            <v>-3.3428542831506101</v>
          </cell>
          <cell r="D2168">
            <v>1.45781478325928</v>
          </cell>
          <cell r="E2168">
            <v>-2.2930582962513899</v>
          </cell>
          <cell r="F2168">
            <v>2.1844648935025201E-2</v>
          </cell>
          <cell r="G2168">
            <v>9.5430527158018003E-2</v>
          </cell>
        </row>
        <row r="2169">
          <cell r="A2169" t="str">
            <v>C15orf48</v>
          </cell>
          <cell r="B2169">
            <v>15.2490507718316</v>
          </cell>
          <cell r="C2169">
            <v>-3.3437344536810998</v>
          </cell>
          <cell r="D2169">
            <v>1.3980913011729701</v>
          </cell>
          <cell r="E2169">
            <v>-2.3916424133930101</v>
          </cell>
          <cell r="F2169">
            <v>1.6773175284350399E-2</v>
          </cell>
          <cell r="G2169">
            <v>7.8517170632380506E-2</v>
          </cell>
        </row>
        <row r="2170">
          <cell r="A2170" t="str">
            <v>SPATA31A2</v>
          </cell>
          <cell r="B2170">
            <v>2.9732387925920398</v>
          </cell>
          <cell r="C2170">
            <v>-3.3486788734433199</v>
          </cell>
          <cell r="D2170">
            <v>1.51736033989101</v>
          </cell>
          <cell r="E2170">
            <v>-2.2069107682647302</v>
          </cell>
          <cell r="F2170">
            <v>2.73202939730792E-2</v>
          </cell>
          <cell r="G2170">
            <v>0.11289999995350899</v>
          </cell>
        </row>
        <row r="2171">
          <cell r="A2171" t="str">
            <v>SNX32</v>
          </cell>
          <cell r="B2171">
            <v>82.882498641638094</v>
          </cell>
          <cell r="C2171">
            <v>-3.3580625338365202</v>
          </cell>
          <cell r="D2171">
            <v>1.14598268571746</v>
          </cell>
          <cell r="E2171">
            <v>-2.9302908112736201</v>
          </cell>
          <cell r="F2171">
            <v>3.3864491649418802E-3</v>
          </cell>
          <cell r="G2171">
            <v>2.2214988438453199E-2</v>
          </cell>
        </row>
        <row r="2172">
          <cell r="A2172" t="str">
            <v>ZXDA</v>
          </cell>
          <cell r="B2172">
            <v>48.190215073806399</v>
          </cell>
          <cell r="C2172">
            <v>-3.35878622981854</v>
          </cell>
          <cell r="D2172">
            <v>1.0321289497858399</v>
          </cell>
          <cell r="E2172">
            <v>-3.2542311990332999</v>
          </cell>
          <cell r="F2172">
            <v>1.13699704377779E-3</v>
          </cell>
          <cell r="G2172">
            <v>9.3397049718406799E-3</v>
          </cell>
        </row>
        <row r="2173">
          <cell r="A2173" t="str">
            <v>ACR</v>
          </cell>
          <cell r="B2173">
            <v>6.2557942363761603</v>
          </cell>
          <cell r="C2173">
            <v>-3.3589983203215898</v>
          </cell>
          <cell r="D2173">
            <v>1.1725670646538</v>
          </cell>
          <cell r="E2173">
            <v>-2.86465347831796</v>
          </cell>
          <cell r="F2173">
            <v>4.1746579673570504E-3</v>
          </cell>
          <cell r="G2173">
            <v>2.61963604184864E-2</v>
          </cell>
        </row>
        <row r="2174">
          <cell r="A2174" t="str">
            <v>ATXN3L</v>
          </cell>
          <cell r="B2174">
            <v>54.297809714346101</v>
          </cell>
          <cell r="C2174">
            <v>-3.3615221518570602</v>
          </cell>
          <cell r="D2174">
            <v>1.34322151308205</v>
          </cell>
          <cell r="E2174">
            <v>-2.5025821274586102</v>
          </cell>
          <cell r="F2174">
            <v>1.23291016816689E-2</v>
          </cell>
          <cell r="G2174">
            <v>6.13594319271712E-2</v>
          </cell>
        </row>
        <row r="2175">
          <cell r="A2175" t="str">
            <v>RAB15</v>
          </cell>
          <cell r="B2175">
            <v>45.4085539047542</v>
          </cell>
          <cell r="C2175">
            <v>-3.3640896054397902</v>
          </cell>
          <cell r="D2175">
            <v>1.1879421601274001</v>
          </cell>
          <cell r="E2175">
            <v>-2.83186313134894</v>
          </cell>
          <cell r="F2175">
            <v>4.6277652932553998E-3</v>
          </cell>
          <cell r="G2175">
            <v>2.8540966223539601E-2</v>
          </cell>
        </row>
        <row r="2176">
          <cell r="A2176" t="str">
            <v>PLCXD3</v>
          </cell>
          <cell r="B2176">
            <v>7.4255381320770599</v>
          </cell>
          <cell r="C2176">
            <v>-3.3644931011581201</v>
          </cell>
          <cell r="D2176">
            <v>1.65312070994585</v>
          </cell>
          <cell r="E2176">
            <v>-2.0352374033644098</v>
          </cell>
          <cell r="F2176">
            <v>4.18269912143149E-2</v>
          </cell>
          <cell r="G2176">
            <v>0.154160912964836</v>
          </cell>
        </row>
        <row r="2177">
          <cell r="A2177" t="str">
            <v>CCDC121</v>
          </cell>
          <cell r="B2177">
            <v>27.673389470240799</v>
          </cell>
          <cell r="C2177">
            <v>-3.3673141540342999</v>
          </cell>
          <cell r="D2177">
            <v>1.3218647204512499</v>
          </cell>
          <cell r="E2177">
            <v>-2.5473969476125999</v>
          </cell>
          <cell r="F2177">
            <v>1.0852990269867101E-2</v>
          </cell>
          <cell r="G2177">
            <v>5.5526076818427902E-2</v>
          </cell>
        </row>
        <row r="2178">
          <cell r="A2178" t="str">
            <v>IZUMO4</v>
          </cell>
          <cell r="B2178">
            <v>64.0413383128693</v>
          </cell>
          <cell r="C2178">
            <v>-3.3700068041675499</v>
          </cell>
          <cell r="D2178">
            <v>0.94672031181901595</v>
          </cell>
          <cell r="E2178">
            <v>-3.5596646254398601</v>
          </cell>
          <cell r="F2178">
            <v>3.7132869983864101E-4</v>
          </cell>
          <cell r="G2178">
            <v>4.0218622286508597E-3</v>
          </cell>
        </row>
        <row r="2179">
          <cell r="A2179" t="str">
            <v>ZWINT</v>
          </cell>
          <cell r="B2179">
            <v>112.170064010278</v>
          </cell>
          <cell r="C2179">
            <v>-3.3791581986103898</v>
          </cell>
          <cell r="D2179">
            <v>1.0334748879498401</v>
          </cell>
          <cell r="E2179">
            <v>-3.2697051839487101</v>
          </cell>
          <cell r="F2179">
            <v>1.0765962598054499E-3</v>
          </cell>
          <cell r="G2179">
            <v>8.9724101673909797E-3</v>
          </cell>
        </row>
        <row r="2180">
          <cell r="A2180" t="str">
            <v>SCARNA14</v>
          </cell>
          <cell r="B2180">
            <v>60.7720367401594</v>
          </cell>
          <cell r="C2180">
            <v>-3.38634744580611</v>
          </cell>
          <cell r="D2180">
            <v>1.17345120076522</v>
          </cell>
          <cell r="E2180">
            <v>-2.8858016793521801</v>
          </cell>
          <cell r="F2180">
            <v>3.9041808853806101E-3</v>
          </cell>
          <cell r="G2180">
            <v>2.4862789861003199E-2</v>
          </cell>
        </row>
        <row r="2181">
          <cell r="A2181" t="str">
            <v>LOC145474</v>
          </cell>
          <cell r="B2181">
            <v>96.430315841049506</v>
          </cell>
          <cell r="C2181">
            <v>-3.3871902462977399</v>
          </cell>
          <cell r="D2181">
            <v>1.1432334747315001</v>
          </cell>
          <cell r="E2181">
            <v>-2.9628158387273098</v>
          </cell>
          <cell r="F2181">
            <v>3.0483889193533998E-3</v>
          </cell>
          <cell r="G2181">
            <v>2.0379337697651299E-2</v>
          </cell>
        </row>
        <row r="2182">
          <cell r="A2182" t="str">
            <v>SNORA80B</v>
          </cell>
          <cell r="B2182">
            <v>5.7662037191229798</v>
          </cell>
          <cell r="C2182">
            <v>-3.3897614230725899</v>
          </cell>
          <cell r="D2182">
            <v>1.29014437834079</v>
          </cell>
          <cell r="E2182">
            <v>-2.6274279685131301</v>
          </cell>
          <cell r="F2182">
            <v>8.6033054440513099E-3</v>
          </cell>
          <cell r="G2182">
            <v>4.6068254498087498E-2</v>
          </cell>
        </row>
        <row r="2183">
          <cell r="A2183" t="str">
            <v>TAS2R50</v>
          </cell>
          <cell r="B2183">
            <v>47.077371142333099</v>
          </cell>
          <cell r="C2183">
            <v>-3.3916968847627702</v>
          </cell>
          <cell r="D2183">
            <v>1.2232325037623299</v>
          </cell>
          <cell r="E2183">
            <v>-2.7727327996360698</v>
          </cell>
          <cell r="F2183">
            <v>5.55877431196452E-3</v>
          </cell>
          <cell r="G2183">
            <v>3.2886287216175002E-2</v>
          </cell>
        </row>
        <row r="2184">
          <cell r="A2184" t="str">
            <v>SNORA36C</v>
          </cell>
          <cell r="B2184">
            <v>83.067714959709903</v>
          </cell>
          <cell r="C2184">
            <v>-3.4004397138673399</v>
          </cell>
          <cell r="D2184">
            <v>1.0360617203371301</v>
          </cell>
          <cell r="E2184">
            <v>-3.2820821840235901</v>
          </cell>
          <cell r="F2184">
            <v>1.0304356771998599E-3</v>
          </cell>
          <cell r="G2184">
            <v>8.6389892307260907E-3</v>
          </cell>
        </row>
        <row r="2185">
          <cell r="A2185" t="str">
            <v>USP27X</v>
          </cell>
          <cell r="B2185">
            <v>77.9357486152755</v>
          </cell>
          <cell r="C2185">
            <v>-3.4006621046573602</v>
          </cell>
          <cell r="D2185">
            <v>1.1217604840376101</v>
          </cell>
          <cell r="E2185">
            <v>-3.03154029139731</v>
          </cell>
          <cell r="F2185">
            <v>2.4330944581187602E-3</v>
          </cell>
          <cell r="G2185">
            <v>1.7118121966618698E-2</v>
          </cell>
        </row>
        <row r="2186">
          <cell r="A2186" t="str">
            <v>KRT14</v>
          </cell>
          <cell r="B2186">
            <v>11.258004469574599</v>
          </cell>
          <cell r="C2186">
            <v>-3.4010971559959802</v>
          </cell>
          <cell r="D2186">
            <v>1.3777262556980301</v>
          </cell>
          <cell r="E2186">
            <v>-2.4686305729673501</v>
          </cell>
          <cell r="F2186">
            <v>1.3563115969666899E-2</v>
          </cell>
          <cell r="G2186">
            <v>6.6283291113786696E-2</v>
          </cell>
        </row>
        <row r="2187">
          <cell r="A2187" t="str">
            <v>CHRNG</v>
          </cell>
          <cell r="B2187">
            <v>5.8465600293060804</v>
          </cell>
          <cell r="C2187">
            <v>-3.4029442285098099</v>
          </cell>
          <cell r="D2187">
            <v>1.35350325154981</v>
          </cell>
          <cell r="E2187">
            <v>-2.51417514114822</v>
          </cell>
          <cell r="F2187">
            <v>1.19311165995321E-2</v>
          </cell>
          <cell r="G2187">
            <v>5.9802737308203201E-2</v>
          </cell>
        </row>
        <row r="2188">
          <cell r="A2188" t="str">
            <v>RHPN2</v>
          </cell>
          <cell r="B2188">
            <v>11.7606803709246</v>
          </cell>
          <cell r="C2188">
            <v>-3.4050807624808002</v>
          </cell>
          <cell r="D2188">
            <v>1.43868549407554</v>
          </cell>
          <cell r="E2188">
            <v>-2.3667999548913299</v>
          </cell>
          <cell r="F2188">
            <v>1.79426281367067E-2</v>
          </cell>
          <cell r="G2188">
            <v>8.2761024263342794E-2</v>
          </cell>
        </row>
        <row r="2189">
          <cell r="A2189" t="str">
            <v>NOTUM</v>
          </cell>
          <cell r="B2189">
            <v>31.952307441963001</v>
          </cell>
          <cell r="C2189">
            <v>-3.4059795279765002</v>
          </cell>
          <cell r="D2189">
            <v>1.63985885209466</v>
          </cell>
          <cell r="E2189">
            <v>-2.07699554362615</v>
          </cell>
          <cell r="F2189">
            <v>3.7801970527491E-2</v>
          </cell>
          <cell r="G2189">
            <v>0.142837247579164</v>
          </cell>
        </row>
        <row r="2190">
          <cell r="A2190" t="str">
            <v>LOC100506835</v>
          </cell>
          <cell r="B2190">
            <v>5.3091573270129402</v>
          </cell>
          <cell r="C2190">
            <v>-3.4109178723351898</v>
          </cell>
          <cell r="D2190">
            <v>1.73372408422818</v>
          </cell>
          <cell r="E2190">
            <v>-1.9673937181611301</v>
          </cell>
          <cell r="F2190">
            <v>4.91378380017954E-2</v>
          </cell>
          <cell r="G2190">
            <v>0.17293428264852501</v>
          </cell>
        </row>
        <row r="2191">
          <cell r="A2191" t="str">
            <v>GPER</v>
          </cell>
          <cell r="B2191">
            <v>27.209573918912099</v>
          </cell>
          <cell r="C2191">
            <v>-3.41108070690471</v>
          </cell>
          <cell r="D2191">
            <v>1.2919702816732299</v>
          </cell>
          <cell r="E2191">
            <v>-2.64021607562599</v>
          </cell>
          <cell r="F2191">
            <v>8.2853183600349201E-3</v>
          </cell>
          <cell r="G2191">
            <v>4.4784799241868803E-2</v>
          </cell>
        </row>
        <row r="2192">
          <cell r="A2192" t="str">
            <v>LDOC1</v>
          </cell>
          <cell r="B2192">
            <v>107.036060450889</v>
          </cell>
          <cell r="C2192">
            <v>-3.41269643024618</v>
          </cell>
          <cell r="D2192">
            <v>0.94613042683632897</v>
          </cell>
          <cell r="E2192">
            <v>-3.6070042072925999</v>
          </cell>
          <cell r="F2192">
            <v>3.0975263982814598E-4</v>
          </cell>
          <cell r="G2192">
            <v>3.5053013585818501E-3</v>
          </cell>
        </row>
        <row r="2193">
          <cell r="A2193" t="str">
            <v>JAKMIP1</v>
          </cell>
          <cell r="B2193">
            <v>84.757646381565806</v>
          </cell>
          <cell r="C2193">
            <v>-3.4244021203190602</v>
          </cell>
          <cell r="D2193">
            <v>0.90635811696310797</v>
          </cell>
          <cell r="E2193">
            <v>-3.7781998707012701</v>
          </cell>
          <cell r="F2193">
            <v>1.57966078532959E-4</v>
          </cell>
          <cell r="G2193">
            <v>2.1780983489147099E-3</v>
          </cell>
        </row>
        <row r="2194">
          <cell r="A2194" t="str">
            <v>CADM3</v>
          </cell>
          <cell r="B2194">
            <v>3.1489825210690401</v>
          </cell>
          <cell r="C2194">
            <v>-3.4256530822205402</v>
          </cell>
          <cell r="D2194">
            <v>1.53091440531158</v>
          </cell>
          <cell r="E2194">
            <v>-2.2376516089567602</v>
          </cell>
          <cell r="F2194">
            <v>2.5243783226273998E-2</v>
          </cell>
          <cell r="G2194">
            <v>0.106049984864894</v>
          </cell>
        </row>
        <row r="2195">
          <cell r="A2195" t="str">
            <v>GSTA3</v>
          </cell>
          <cell r="B2195">
            <v>6.5794247936420396</v>
          </cell>
          <cell r="C2195">
            <v>-3.4270481054586002</v>
          </cell>
          <cell r="D2195">
            <v>1.3033966507324699</v>
          </cell>
          <cell r="E2195">
            <v>-2.6293209388966101</v>
          </cell>
          <cell r="F2195">
            <v>8.5555575051862801E-3</v>
          </cell>
          <cell r="G2195">
            <v>4.5860282732589998E-2</v>
          </cell>
        </row>
        <row r="2196">
          <cell r="A2196" t="str">
            <v>COIL</v>
          </cell>
          <cell r="B2196">
            <v>177.55498248981399</v>
          </cell>
          <cell r="C2196">
            <v>-3.4314461668740899</v>
          </cell>
          <cell r="D2196">
            <v>0.87103186084895401</v>
          </cell>
          <cell r="E2196">
            <v>-3.9395185424441599</v>
          </cell>
          <cell r="F2196">
            <v>8.1645291946218403E-5</v>
          </cell>
          <cell r="G2196">
            <v>1.4110040979095301E-3</v>
          </cell>
        </row>
        <row r="2197">
          <cell r="A2197" t="str">
            <v>MMRN1</v>
          </cell>
          <cell r="B2197">
            <v>17.440252604478498</v>
          </cell>
          <cell r="C2197">
            <v>-3.4329765074887999</v>
          </cell>
          <cell r="D2197">
            <v>1.2902000397317599</v>
          </cell>
          <cell r="E2197">
            <v>-2.66080948827326</v>
          </cell>
          <cell r="F2197">
            <v>7.7953050098489201E-3</v>
          </cell>
          <cell r="G2197">
            <v>4.2734432114695402E-2</v>
          </cell>
        </row>
        <row r="2198">
          <cell r="A2198" t="str">
            <v>GRHL1</v>
          </cell>
          <cell r="B2198">
            <v>33.4325722085687</v>
          </cell>
          <cell r="C2198">
            <v>-3.4360160284510499</v>
          </cell>
          <cell r="D2198">
            <v>1.20213092094853</v>
          </cell>
          <cell r="E2198">
            <v>-2.8582710656339398</v>
          </cell>
          <cell r="F2198">
            <v>4.2595634907601704E-3</v>
          </cell>
          <cell r="G2198">
            <v>2.6642543129934901E-2</v>
          </cell>
        </row>
        <row r="2199">
          <cell r="A2199" t="str">
            <v>H2AFJ</v>
          </cell>
          <cell r="B2199">
            <v>49.617289237277298</v>
          </cell>
          <cell r="C2199">
            <v>-3.4362045084438702</v>
          </cell>
          <cell r="D2199">
            <v>1.2172401116041101</v>
          </cell>
          <cell r="E2199">
            <v>-2.82294715371772</v>
          </cell>
          <cell r="F2199">
            <v>4.7584414373201501E-3</v>
          </cell>
          <cell r="G2199">
            <v>2.9125886292721E-2</v>
          </cell>
        </row>
        <row r="2200">
          <cell r="A2200" t="str">
            <v>ZNF532</v>
          </cell>
          <cell r="B2200">
            <v>161.33353975743199</v>
          </cell>
          <cell r="C2200">
            <v>-3.4388216438830002</v>
          </cell>
          <cell r="D2200">
            <v>0.97429353994350998</v>
          </cell>
          <cell r="E2200">
            <v>-3.5295539823474398</v>
          </cell>
          <cell r="F2200">
            <v>4.1626077342426599E-4</v>
          </cell>
          <cell r="G2200">
            <v>4.3759803430843697E-3</v>
          </cell>
        </row>
        <row r="2201">
          <cell r="A2201" t="str">
            <v>PRMT6</v>
          </cell>
          <cell r="B2201">
            <v>72.358879984334905</v>
          </cell>
          <cell r="C2201">
            <v>-3.44056619366255</v>
          </cell>
          <cell r="D2201">
            <v>1.2027048580449899</v>
          </cell>
          <cell r="E2201">
            <v>-2.86069036027278</v>
          </cell>
          <cell r="F2201">
            <v>4.22719690040894E-3</v>
          </cell>
          <cell r="G2201">
            <v>2.64615329278538E-2</v>
          </cell>
        </row>
        <row r="2202">
          <cell r="A2202" t="str">
            <v>RPS15AP10</v>
          </cell>
          <cell r="B2202">
            <v>59.2711661482926</v>
          </cell>
          <cell r="C2202">
            <v>-3.4414661306876901</v>
          </cell>
          <cell r="D2202">
            <v>1.01257886959913</v>
          </cell>
          <cell r="E2202">
            <v>-3.3987141486076302</v>
          </cell>
          <cell r="F2202">
            <v>6.7703436910224798E-4</v>
          </cell>
          <cell r="G2202">
            <v>6.26074357008744E-3</v>
          </cell>
        </row>
        <row r="2203">
          <cell r="A2203" t="str">
            <v>CCDC28B</v>
          </cell>
          <cell r="B2203">
            <v>107.375431995957</v>
          </cell>
          <cell r="C2203">
            <v>-3.44301417062406</v>
          </cell>
          <cell r="D2203">
            <v>0.94975205780844296</v>
          </cell>
          <cell r="E2203">
            <v>-3.6251715827484801</v>
          </cell>
          <cell r="F2203">
            <v>2.8876966079027701E-4</v>
          </cell>
          <cell r="G2203">
            <v>3.3254808885788598E-3</v>
          </cell>
        </row>
        <row r="2204">
          <cell r="A2204" t="str">
            <v>CD248</v>
          </cell>
          <cell r="B2204">
            <v>111.881312667386</v>
          </cell>
          <cell r="C2204">
            <v>-3.4457760559970598</v>
          </cell>
          <cell r="D2204">
            <v>1.0112920155251199</v>
          </cell>
          <cell r="E2204">
            <v>-3.4073007628838101</v>
          </cell>
          <cell r="F2204">
            <v>6.5608787954825798E-4</v>
          </cell>
          <cell r="G2204">
            <v>6.1257346577168999E-3</v>
          </cell>
        </row>
        <row r="2205">
          <cell r="A2205" t="str">
            <v>RPL13AP6</v>
          </cell>
          <cell r="B2205">
            <v>102.62713364337399</v>
          </cell>
          <cell r="C2205">
            <v>-3.4460663290795202</v>
          </cell>
          <cell r="D2205">
            <v>1.00948689889704</v>
          </cell>
          <cell r="E2205">
            <v>-3.4136810817898402</v>
          </cell>
          <cell r="F2205">
            <v>6.4091551160714905E-4</v>
          </cell>
          <cell r="G2205">
            <v>6.0351574669202396E-3</v>
          </cell>
        </row>
        <row r="2206">
          <cell r="A2206" t="str">
            <v>TBC1D21</v>
          </cell>
          <cell r="B2206">
            <v>21.502352941833301</v>
          </cell>
          <cell r="C2206">
            <v>-3.4489339056105401</v>
          </cell>
          <cell r="D2206">
            <v>1.4115123348529901</v>
          </cell>
          <cell r="E2206">
            <v>-2.4434316445203201</v>
          </cell>
          <cell r="F2206">
            <v>1.45483252874935E-2</v>
          </cell>
          <cell r="G2206">
            <v>7.0121656496492601E-2</v>
          </cell>
        </row>
        <row r="2207">
          <cell r="A2207" t="str">
            <v>GPR25</v>
          </cell>
          <cell r="B2207">
            <v>16.250043072063502</v>
          </cell>
          <cell r="C2207">
            <v>-3.4496648264151699</v>
          </cell>
          <cell r="D2207">
            <v>1.1621914532119999</v>
          </cell>
          <cell r="E2207">
            <v>-2.9682414346458801</v>
          </cell>
          <cell r="F2207">
            <v>2.9950897269541798E-3</v>
          </cell>
          <cell r="G2207">
            <v>2.0087446810613301E-2</v>
          </cell>
        </row>
        <row r="2208">
          <cell r="A2208" t="str">
            <v>SPATA31A5</v>
          </cell>
          <cell r="B2208">
            <v>4.0900760034238797</v>
          </cell>
          <cell r="C2208">
            <v>-3.4515933594105701</v>
          </cell>
          <cell r="D2208">
            <v>1.34355201127045</v>
          </cell>
          <cell r="E2208">
            <v>-2.5690061348252402</v>
          </cell>
          <cell r="F2208">
            <v>1.0199065187823399E-2</v>
          </cell>
          <cell r="G2208">
            <v>5.2765213968360598E-2</v>
          </cell>
        </row>
        <row r="2209">
          <cell r="A2209" t="str">
            <v>ASB9P1</v>
          </cell>
          <cell r="B2209">
            <v>81.875481955951301</v>
          </cell>
          <cell r="C2209">
            <v>-3.45743498939167</v>
          </cell>
          <cell r="D2209">
            <v>1.1942042228865299</v>
          </cell>
          <cell r="E2209">
            <v>-2.8951790013224401</v>
          </cell>
          <cell r="F2209">
            <v>3.7894237661537699E-3</v>
          </cell>
          <cell r="G2209">
            <v>2.4262052744905799E-2</v>
          </cell>
        </row>
        <row r="2210">
          <cell r="A2210" t="str">
            <v>LOC644656</v>
          </cell>
          <cell r="B2210">
            <v>67.483866850511504</v>
          </cell>
          <cell r="C2210">
            <v>-3.4580135669828702</v>
          </cell>
          <cell r="D2210">
            <v>1.1559500147728401</v>
          </cell>
          <cell r="E2210">
            <v>-2.9914905686146098</v>
          </cell>
          <cell r="F2210">
            <v>2.7761911362835698E-3</v>
          </cell>
          <cell r="G2210">
            <v>1.89702299635519E-2</v>
          </cell>
        </row>
        <row r="2211">
          <cell r="A2211" t="str">
            <v>ANGPTL7</v>
          </cell>
          <cell r="B2211">
            <v>26.295922708839299</v>
          </cell>
          <cell r="C2211">
            <v>-3.4623302449678302</v>
          </cell>
          <cell r="D2211">
            <v>1.47805271610873</v>
          </cell>
          <cell r="E2211">
            <v>-2.3424944233945202</v>
          </cell>
          <cell r="F2211">
            <v>1.9155320238635899E-2</v>
          </cell>
          <cell r="G2211">
            <v>8.6927890227815094E-2</v>
          </cell>
        </row>
        <row r="2212">
          <cell r="A2212" t="str">
            <v>OR2B11</v>
          </cell>
          <cell r="B2212">
            <v>121.050097349936</v>
          </cell>
          <cell r="C2212">
            <v>-3.46288807344725</v>
          </cell>
          <cell r="D2212">
            <v>1.09990932347631</v>
          </cell>
          <cell r="E2212">
            <v>-3.14833959448826</v>
          </cell>
          <cell r="F2212">
            <v>1.64200813429096E-3</v>
          </cell>
          <cell r="G2212">
            <v>1.2530071297754301E-2</v>
          </cell>
        </row>
        <row r="2213">
          <cell r="A2213" t="str">
            <v>FHOD3</v>
          </cell>
          <cell r="B2213">
            <v>6.7190299614796398</v>
          </cell>
          <cell r="C2213">
            <v>-3.4660862395302199</v>
          </cell>
          <cell r="D2213">
            <v>1.7259053156879001</v>
          </cell>
          <cell r="E2213">
            <v>-2.0082713738839901</v>
          </cell>
          <cell r="F2213">
            <v>4.4614462096397099E-2</v>
          </cell>
          <cell r="G2213">
            <v>0.16127835630961099</v>
          </cell>
        </row>
        <row r="2214">
          <cell r="A2214" t="str">
            <v>LCN9</v>
          </cell>
          <cell r="B2214">
            <v>3.2837126950668201</v>
          </cell>
          <cell r="C2214">
            <v>-3.4661498597005198</v>
          </cell>
          <cell r="D2214">
            <v>1.5730866602809701</v>
          </cell>
          <cell r="E2214">
            <v>-2.2034068098202599</v>
          </cell>
          <cell r="F2214">
            <v>2.75660886580479E-2</v>
          </cell>
          <cell r="G2214">
            <v>0.113672391761344</v>
          </cell>
        </row>
        <row r="2215">
          <cell r="A2215" t="str">
            <v>PRODH2</v>
          </cell>
          <cell r="B2215">
            <v>11.3788026387304</v>
          </cell>
          <cell r="C2215">
            <v>-3.46643704543939</v>
          </cell>
          <cell r="D2215">
            <v>1.4760995790485301</v>
          </cell>
          <cell r="E2215">
            <v>-2.34837614930681</v>
          </cell>
          <cell r="F2215">
            <v>1.88554687499204E-2</v>
          </cell>
          <cell r="G2215">
            <v>8.5996752482286207E-2</v>
          </cell>
        </row>
        <row r="2216">
          <cell r="A2216" t="str">
            <v>WBP2NL</v>
          </cell>
          <cell r="B2216">
            <v>19.3064479044554</v>
          </cell>
          <cell r="C2216">
            <v>-3.46886338260069</v>
          </cell>
          <cell r="D2216">
            <v>1.5315363619084701</v>
          </cell>
          <cell r="E2216">
            <v>-2.2649565944866601</v>
          </cell>
          <cell r="F2216">
            <v>2.35153432573579E-2</v>
          </cell>
          <cell r="G2216">
            <v>0.10073438167084001</v>
          </cell>
        </row>
        <row r="2217">
          <cell r="A2217" t="str">
            <v>C7orf61</v>
          </cell>
          <cell r="B2217">
            <v>11.1234904827091</v>
          </cell>
          <cell r="C2217">
            <v>-3.4745150650327599</v>
          </cell>
          <cell r="D2217">
            <v>1.21337463986363</v>
          </cell>
          <cell r="E2217">
            <v>-2.8635138323174898</v>
          </cell>
          <cell r="F2217">
            <v>4.1897052047449902E-3</v>
          </cell>
          <cell r="G2217">
            <v>2.62481206802746E-2</v>
          </cell>
        </row>
        <row r="2218">
          <cell r="A2218" t="str">
            <v>GAS5-AS1</v>
          </cell>
          <cell r="B2218">
            <v>95.535808851898594</v>
          </cell>
          <cell r="C2218">
            <v>-3.4779219274235502</v>
          </cell>
          <cell r="D2218">
            <v>1.01556592617422</v>
          </cell>
          <cell r="E2218">
            <v>-3.4246146289343899</v>
          </cell>
          <cell r="F2218">
            <v>6.1567205624596497E-4</v>
          </cell>
          <cell r="G2218">
            <v>5.8437760077482701E-3</v>
          </cell>
        </row>
        <row r="2219">
          <cell r="A2219" t="str">
            <v>RXFP4</v>
          </cell>
          <cell r="B2219">
            <v>75.873824811543201</v>
          </cell>
          <cell r="C2219">
            <v>-3.4793729432717</v>
          </cell>
          <cell r="D2219">
            <v>0.99740013770049096</v>
          </cell>
          <cell r="E2219">
            <v>-3.4884424131857501</v>
          </cell>
          <cell r="F2219">
            <v>4.85843463299512E-4</v>
          </cell>
          <cell r="G2219">
            <v>4.9070507545679303E-3</v>
          </cell>
        </row>
        <row r="2220">
          <cell r="A2220" t="str">
            <v>FAM187B</v>
          </cell>
          <cell r="B2220">
            <v>3.9356855896188101</v>
          </cell>
          <cell r="C2220">
            <v>-3.47940551119496</v>
          </cell>
          <cell r="D2220">
            <v>1.66718700438343</v>
          </cell>
          <cell r="E2220">
            <v>-2.0869917424060902</v>
          </cell>
          <cell r="F2220">
            <v>3.6888880991052898E-2</v>
          </cell>
          <cell r="G2220">
            <v>0.14045241349724599</v>
          </cell>
        </row>
        <row r="2221">
          <cell r="A2221" t="str">
            <v>MSTO1</v>
          </cell>
          <cell r="B2221">
            <v>145.392377726262</v>
          </cell>
          <cell r="C2221">
            <v>-3.4804811509287199</v>
          </cell>
          <cell r="D2221">
            <v>0.97212145584617604</v>
          </cell>
          <cell r="E2221">
            <v>-3.5802945506424999</v>
          </cell>
          <cell r="F2221">
            <v>3.4320710570955498E-4</v>
          </cell>
          <cell r="G2221">
            <v>3.7939494155137098E-3</v>
          </cell>
        </row>
        <row r="2222">
          <cell r="A2222" t="str">
            <v>DNAJC6</v>
          </cell>
          <cell r="B2222">
            <v>15.257486623644899</v>
          </cell>
          <cell r="C2222">
            <v>-3.48372750280677</v>
          </cell>
          <cell r="D2222">
            <v>1.10073801991878</v>
          </cell>
          <cell r="E2222">
            <v>-3.1649015839971</v>
          </cell>
          <cell r="F2222">
            <v>1.55135415029352E-3</v>
          </cell>
          <cell r="G2222">
            <v>1.1937001566010399E-2</v>
          </cell>
        </row>
        <row r="2223">
          <cell r="A2223" t="str">
            <v>ZXDB</v>
          </cell>
          <cell r="B2223">
            <v>59.958147190059698</v>
          </cell>
          <cell r="C2223">
            <v>-3.4843855917285498</v>
          </cell>
          <cell r="D2223">
            <v>0.99807551758930502</v>
          </cell>
          <cell r="E2223">
            <v>-3.4911041602789101</v>
          </cell>
          <cell r="F2223">
            <v>4.8102867951817002E-4</v>
          </cell>
          <cell r="G2223">
            <v>4.8679724100911502E-3</v>
          </cell>
        </row>
        <row r="2224">
          <cell r="A2224" t="str">
            <v>CASP14</v>
          </cell>
          <cell r="B2224">
            <v>3.4244581975487902</v>
          </cell>
          <cell r="C2224">
            <v>-3.4852998134471802</v>
          </cell>
          <cell r="D2224">
            <v>1.7059780112516001</v>
          </cell>
          <cell r="E2224">
            <v>-2.0429922252574402</v>
          </cell>
          <cell r="F2224">
            <v>4.1053207762832299E-2</v>
          </cell>
          <cell r="G2224">
            <v>0.15214415346326399</v>
          </cell>
        </row>
        <row r="2225">
          <cell r="A2225" t="str">
            <v>ANGPTL6</v>
          </cell>
          <cell r="B2225">
            <v>36.123131023553903</v>
          </cell>
          <cell r="C2225">
            <v>-3.4853459835852401</v>
          </cell>
          <cell r="D2225">
            <v>1.23044133149396</v>
          </cell>
          <cell r="E2225">
            <v>-2.8325982672846699</v>
          </cell>
          <cell r="F2225">
            <v>4.61713722056832E-3</v>
          </cell>
          <cell r="G2225">
            <v>2.8486795883834001E-2</v>
          </cell>
        </row>
        <row r="2226">
          <cell r="A2226" t="str">
            <v>CDHR4</v>
          </cell>
          <cell r="B2226">
            <v>16.506842253093399</v>
          </cell>
          <cell r="C2226">
            <v>-3.4857931331938699</v>
          </cell>
          <cell r="D2226">
            <v>1.4994112702712501</v>
          </cell>
          <cell r="E2226">
            <v>-2.3247745313821002</v>
          </cell>
          <cell r="F2226">
            <v>2.0084019537855199E-2</v>
          </cell>
          <cell r="G2226">
            <v>8.97446509615447E-2</v>
          </cell>
        </row>
        <row r="2227">
          <cell r="A2227" t="str">
            <v>SPTBN5</v>
          </cell>
          <cell r="B2227">
            <v>43.261572043111698</v>
          </cell>
          <cell r="C2227">
            <v>-3.4876426759073298</v>
          </cell>
          <cell r="D2227">
            <v>1.10297456714747</v>
          </cell>
          <cell r="E2227">
            <v>-3.16203363140739</v>
          </cell>
          <cell r="F2227">
            <v>1.5667146882861801E-3</v>
          </cell>
          <cell r="G2227">
            <v>1.2031215778818201E-2</v>
          </cell>
        </row>
        <row r="2228">
          <cell r="A2228" t="str">
            <v>PAR-SN</v>
          </cell>
          <cell r="B2228">
            <v>40.544142397344103</v>
          </cell>
          <cell r="C2228">
            <v>-3.4880902554454098</v>
          </cell>
          <cell r="D2228">
            <v>0.98084517756262901</v>
          </cell>
          <cell r="E2228">
            <v>-3.5562088036291399</v>
          </cell>
          <cell r="F2228">
            <v>3.7624508327281398E-4</v>
          </cell>
          <cell r="G2228">
            <v>4.0529161742001397E-3</v>
          </cell>
        </row>
        <row r="2229">
          <cell r="A2229" t="str">
            <v>CYP21A1P</v>
          </cell>
          <cell r="B2229">
            <v>89.352391384494098</v>
          </cell>
          <cell r="C2229">
            <v>-3.4891285634233</v>
          </cell>
          <cell r="D2229">
            <v>1.16868827748336</v>
          </cell>
          <cell r="E2229">
            <v>-2.9855083093130301</v>
          </cell>
          <cell r="F2229">
            <v>2.8310744636056901E-3</v>
          </cell>
          <cell r="G2229">
            <v>1.9243082280573399E-2</v>
          </cell>
        </row>
        <row r="2230">
          <cell r="A2230" t="str">
            <v>METTL1</v>
          </cell>
          <cell r="B2230">
            <v>99.014114995081997</v>
          </cell>
          <cell r="C2230">
            <v>-3.48988399518141</v>
          </cell>
          <cell r="D2230">
            <v>0.99009661986685804</v>
          </cell>
          <cell r="E2230">
            <v>-3.5247913437485598</v>
          </cell>
          <cell r="F2230">
            <v>4.23816479761016E-4</v>
          </cell>
          <cell r="G2230">
            <v>4.4402970806983596E-3</v>
          </cell>
        </row>
        <row r="2231">
          <cell r="A2231" t="str">
            <v>LOC158696</v>
          </cell>
          <cell r="B2231">
            <v>114.825966863932</v>
          </cell>
          <cell r="C2231">
            <v>-3.4899828380726001</v>
          </cell>
          <cell r="D2231">
            <v>1.31377769622784</v>
          </cell>
          <cell r="E2231">
            <v>-2.6564485362273502</v>
          </cell>
          <cell r="F2231">
            <v>7.8968503109540199E-3</v>
          </cell>
          <cell r="G2231">
            <v>4.3122722543162302E-2</v>
          </cell>
        </row>
        <row r="2232">
          <cell r="A2232" t="str">
            <v>PGBD4</v>
          </cell>
          <cell r="B2232">
            <v>72.6175642281585</v>
          </cell>
          <cell r="C2232">
            <v>-3.4919954038211101</v>
          </cell>
          <cell r="D2232">
            <v>1.0616887655503</v>
          </cell>
          <cell r="E2232">
            <v>-3.28909518225064</v>
          </cell>
          <cell r="F2232">
            <v>1.0051002723611301E-3</v>
          </cell>
          <cell r="G2232">
            <v>8.48183798146066E-3</v>
          </cell>
        </row>
        <row r="2233">
          <cell r="A2233" t="str">
            <v>RIMBP3B</v>
          </cell>
          <cell r="B2233">
            <v>14.409306777801801</v>
          </cell>
          <cell r="C2233">
            <v>-3.4930483567150201</v>
          </cell>
          <cell r="D2233">
            <v>1.5142821557263699</v>
          </cell>
          <cell r="E2233">
            <v>-2.3067354676972198</v>
          </cell>
          <cell r="F2233">
            <v>2.10695717242157E-2</v>
          </cell>
          <cell r="G2233">
            <v>9.3130601880779401E-2</v>
          </cell>
        </row>
        <row r="2234">
          <cell r="A2234" t="str">
            <v>HLA-F-AS1</v>
          </cell>
          <cell r="B2234">
            <v>59.5651323779609</v>
          </cell>
          <cell r="C2234">
            <v>-3.49559145273779</v>
          </cell>
          <cell r="D2234">
            <v>1.28176838345948</v>
          </cell>
          <cell r="E2234">
            <v>-2.7271631114064601</v>
          </cell>
          <cell r="F2234">
            <v>6.3881452253074702E-3</v>
          </cell>
          <cell r="G2234">
            <v>3.6673653053688901E-2</v>
          </cell>
        </row>
        <row r="2235">
          <cell r="A2235" t="str">
            <v>SNORA70F</v>
          </cell>
          <cell r="B2235">
            <v>121.595366460932</v>
          </cell>
          <cell r="C2235">
            <v>-3.4973211964480901</v>
          </cell>
          <cell r="D2235">
            <v>1.1891679710485099</v>
          </cell>
          <cell r="E2235">
            <v>-2.9409816624681202</v>
          </cell>
          <cell r="F2235">
            <v>3.2717390169839599E-3</v>
          </cell>
          <cell r="G2235">
            <v>2.1656864826096599E-2</v>
          </cell>
        </row>
        <row r="2236">
          <cell r="A2236" t="str">
            <v>ANK1</v>
          </cell>
          <cell r="B2236">
            <v>39.400702771412902</v>
          </cell>
          <cell r="C2236">
            <v>-3.4988161770853101</v>
          </cell>
          <cell r="D2236">
            <v>0.97160882363621504</v>
          </cell>
          <cell r="E2236">
            <v>-3.6010543461216198</v>
          </cell>
          <cell r="F2236">
            <v>3.16929313389931E-4</v>
          </cell>
          <cell r="G2236">
            <v>3.5626019577497999E-3</v>
          </cell>
        </row>
        <row r="2237">
          <cell r="A2237" t="str">
            <v>PAQR5</v>
          </cell>
          <cell r="B2237">
            <v>18.0204875629341</v>
          </cell>
          <cell r="C2237">
            <v>-3.4996655147848199</v>
          </cell>
          <cell r="D2237">
            <v>1.5662060946293399</v>
          </cell>
          <cell r="E2237">
            <v>-2.2344859509776498</v>
          </cell>
          <cell r="F2237">
            <v>2.5451115921935899E-2</v>
          </cell>
          <cell r="G2237">
            <v>0.106862855677666</v>
          </cell>
        </row>
        <row r="2238">
          <cell r="A2238" t="str">
            <v>EPX</v>
          </cell>
          <cell r="B2238">
            <v>3.5592383730234798</v>
          </cell>
          <cell r="C2238">
            <v>-3.5010957622796099</v>
          </cell>
          <cell r="D2238">
            <v>1.76797127379156</v>
          </cell>
          <cell r="E2238">
            <v>-1.98028995955982</v>
          </cell>
          <cell r="F2238">
            <v>4.7670956356387802E-2</v>
          </cell>
          <cell r="G2238">
            <v>0.16912073949269399</v>
          </cell>
        </row>
        <row r="2239">
          <cell r="A2239" t="str">
            <v>DNASE1</v>
          </cell>
          <cell r="B2239">
            <v>141.088232470082</v>
          </cell>
          <cell r="C2239">
            <v>-3.5016722679548198</v>
          </cell>
          <cell r="D2239">
            <v>0.90742245412155997</v>
          </cell>
          <cell r="E2239">
            <v>-3.85892177568457</v>
          </cell>
          <cell r="F2239">
            <v>1.13888380975309E-4</v>
          </cell>
          <cell r="G2239">
            <v>1.74828853618459E-3</v>
          </cell>
        </row>
        <row r="2240">
          <cell r="A2240" t="str">
            <v>NRADDP</v>
          </cell>
          <cell r="B2240">
            <v>71.738603834264495</v>
          </cell>
          <cell r="C2240">
            <v>-3.50566802924607</v>
          </cell>
          <cell r="D2240">
            <v>1.33942063816107</v>
          </cell>
          <cell r="E2240">
            <v>-2.6173017865837198</v>
          </cell>
          <cell r="F2240">
            <v>8.8627945184036501E-3</v>
          </cell>
          <cell r="G2240">
            <v>4.71959088785198E-2</v>
          </cell>
        </row>
        <row r="2241">
          <cell r="A2241" t="str">
            <v>BEND6</v>
          </cell>
          <cell r="B2241">
            <v>2.6820091094077201</v>
          </cell>
          <cell r="C2241">
            <v>-3.5101281256833099</v>
          </cell>
          <cell r="D2241">
            <v>1.11773095890439</v>
          </cell>
          <cell r="E2241">
            <v>-3.1404052090710399</v>
          </cell>
          <cell r="F2241">
            <v>1.68714296446716E-3</v>
          </cell>
          <cell r="G2241">
            <v>1.2778101422396399E-2</v>
          </cell>
        </row>
        <row r="2242">
          <cell r="A2242" t="str">
            <v>CNIH2</v>
          </cell>
          <cell r="B2242">
            <v>106.195103849128</v>
          </cell>
          <cell r="C2242">
            <v>-3.5104044274956099</v>
          </cell>
          <cell r="D2242">
            <v>1.06261421686958</v>
          </cell>
          <cell r="E2242">
            <v>-3.30355492310006</v>
          </cell>
          <cell r="F2242">
            <v>9.5467266747982895E-4</v>
          </cell>
          <cell r="G2242">
            <v>8.2052370860367201E-3</v>
          </cell>
        </row>
        <row r="2243">
          <cell r="A2243" t="str">
            <v>GPR152</v>
          </cell>
          <cell r="B2243">
            <v>6.4113818730007104</v>
          </cell>
          <cell r="C2243">
            <v>-3.5121474653516298</v>
          </cell>
          <cell r="D2243">
            <v>1.4188287836504301</v>
          </cell>
          <cell r="E2243">
            <v>-2.4753849836027499</v>
          </cell>
          <cell r="F2243">
            <v>1.33092622656711E-2</v>
          </cell>
          <cell r="G2243">
            <v>6.5494188425283401E-2</v>
          </cell>
        </row>
        <row r="2244">
          <cell r="A2244" t="str">
            <v>FBXO40</v>
          </cell>
          <cell r="B2244">
            <v>6.0720632009537301</v>
          </cell>
          <cell r="C2244">
            <v>-3.5159028480755099</v>
          </cell>
          <cell r="D2244">
            <v>1.4622950515544699</v>
          </cell>
          <cell r="E2244">
            <v>-2.40437307391417</v>
          </cell>
          <cell r="F2244">
            <v>1.6200230852747698E-2</v>
          </cell>
          <cell r="G2244">
            <v>7.6390890094345798E-2</v>
          </cell>
        </row>
        <row r="2245">
          <cell r="A2245" t="str">
            <v>SNHG11</v>
          </cell>
          <cell r="B2245">
            <v>100.028669153042</v>
          </cell>
          <cell r="C2245">
            <v>-3.51838457028586</v>
          </cell>
          <cell r="D2245">
            <v>1.0809014312818099</v>
          </cell>
          <cell r="E2245">
            <v>-3.2550466383539698</v>
          </cell>
          <cell r="F2245">
            <v>1.13373746271306E-3</v>
          </cell>
          <cell r="G2245">
            <v>9.3278144041970407E-3</v>
          </cell>
        </row>
        <row r="2246">
          <cell r="A2246" t="str">
            <v>LOC646471</v>
          </cell>
          <cell r="B2246">
            <v>94.642130431526496</v>
          </cell>
          <cell r="C2246">
            <v>-3.5184999397462802</v>
          </cell>
          <cell r="D2246">
            <v>1.2476365849936299</v>
          </cell>
          <cell r="E2246">
            <v>-2.8201320657523401</v>
          </cell>
          <cell r="F2246">
            <v>4.8003888540014703E-3</v>
          </cell>
          <cell r="G2246">
            <v>2.9347745475987601E-2</v>
          </cell>
        </row>
        <row r="2247">
          <cell r="A2247" t="str">
            <v>RHAG</v>
          </cell>
          <cell r="B2247">
            <v>7.6118804838889398</v>
          </cell>
          <cell r="C2247">
            <v>-3.5234132293356102</v>
          </cell>
          <cell r="D2247">
            <v>1.7109882379961301</v>
          </cell>
          <cell r="E2247">
            <v>-2.059285476715</v>
          </cell>
          <cell r="F2247">
            <v>3.9466898927894803E-2</v>
          </cell>
          <cell r="G2247">
            <v>0.14753989836443401</v>
          </cell>
        </row>
        <row r="2248">
          <cell r="A2248" t="str">
            <v>CCDC96</v>
          </cell>
          <cell r="B2248">
            <v>19.454380980753999</v>
          </cell>
          <cell r="C2248">
            <v>-3.5266738830192899</v>
          </cell>
          <cell r="D2248">
            <v>1.1262075453348199</v>
          </cell>
          <cell r="E2248">
            <v>-3.1314600027571502</v>
          </cell>
          <cell r="F2248">
            <v>1.73939477314539E-3</v>
          </cell>
          <cell r="G2248">
            <v>1.30903866869806E-2</v>
          </cell>
        </row>
        <row r="2249">
          <cell r="A2249" t="str">
            <v>GJD4</v>
          </cell>
          <cell r="B2249">
            <v>6.2481466624087396</v>
          </cell>
          <cell r="C2249">
            <v>-3.5273978424201999</v>
          </cell>
          <cell r="D2249">
            <v>1.22219389257221</v>
          </cell>
          <cell r="E2249">
            <v>-2.8861196769659099</v>
          </cell>
          <cell r="F2249">
            <v>3.9002381764257502E-3</v>
          </cell>
          <cell r="G2249">
            <v>2.4847928283227301E-2</v>
          </cell>
        </row>
        <row r="2250">
          <cell r="A2250" t="str">
            <v>KCNIP2</v>
          </cell>
          <cell r="B2250">
            <v>16.775414019057099</v>
          </cell>
          <cell r="C2250">
            <v>-3.52941294094519</v>
          </cell>
          <cell r="D2250">
            <v>1.3946957619640099</v>
          </cell>
          <cell r="E2250">
            <v>-2.5305970213712099</v>
          </cell>
          <cell r="F2250">
            <v>1.13868588089986E-2</v>
          </cell>
          <cell r="G2250">
            <v>5.7654839536841002E-2</v>
          </cell>
        </row>
        <row r="2251">
          <cell r="A2251" t="str">
            <v>CCL13</v>
          </cell>
          <cell r="B2251">
            <v>5.7159649197622002</v>
          </cell>
          <cell r="C2251">
            <v>-3.5315801913064</v>
          </cell>
          <cell r="D2251">
            <v>1.5818696117542901</v>
          </cell>
          <cell r="E2251">
            <v>-2.2325355800911399</v>
          </cell>
          <cell r="F2251">
            <v>2.5579586375088299E-2</v>
          </cell>
          <cell r="G2251">
            <v>0.107169584269629</v>
          </cell>
        </row>
        <row r="2252">
          <cell r="A2252" t="str">
            <v>LOC729177</v>
          </cell>
          <cell r="B2252">
            <v>5.5748890749395601</v>
          </cell>
          <cell r="C2252">
            <v>-3.5319026615584499</v>
          </cell>
          <cell r="D2252">
            <v>1.5654196414210799</v>
          </cell>
          <cell r="E2252">
            <v>-2.2562018311921799</v>
          </cell>
          <cell r="F2252">
            <v>2.4057993934401101E-2</v>
          </cell>
          <cell r="G2252">
            <v>0.10240562302341701</v>
          </cell>
        </row>
        <row r="2253">
          <cell r="A2253" t="str">
            <v>AQP7P1</v>
          </cell>
          <cell r="B2253">
            <v>69.966162788373197</v>
          </cell>
          <cell r="C2253">
            <v>-3.5356763408723499</v>
          </cell>
          <cell r="D2253">
            <v>1.1838379446999401</v>
          </cell>
          <cell r="E2253">
            <v>-2.9866219077548899</v>
          </cell>
          <cell r="F2253">
            <v>2.8207834759164298E-3</v>
          </cell>
          <cell r="G2253">
            <v>1.9181576053975101E-2</v>
          </cell>
        </row>
        <row r="2254">
          <cell r="A2254" t="str">
            <v>ZSCAN23</v>
          </cell>
          <cell r="B2254">
            <v>14.5605637259297</v>
          </cell>
          <cell r="C2254">
            <v>-3.54225498806148</v>
          </cell>
          <cell r="D2254">
            <v>1.5010881616880101</v>
          </cell>
          <cell r="E2254">
            <v>-2.3597914356196998</v>
          </cell>
          <cell r="F2254">
            <v>1.82852120009173E-2</v>
          </cell>
          <cell r="G2254">
            <v>8.3916353322486106E-2</v>
          </cell>
        </row>
        <row r="2255">
          <cell r="A2255" t="str">
            <v>EMP1</v>
          </cell>
          <cell r="B2255">
            <v>69.038367230384196</v>
          </cell>
          <cell r="C2255">
            <v>-3.5429126764871901</v>
          </cell>
          <cell r="D2255">
            <v>1.27786501042423</v>
          </cell>
          <cell r="E2255">
            <v>-2.7725249909699001</v>
          </cell>
          <cell r="F2255">
            <v>5.5623248208669998E-3</v>
          </cell>
          <cell r="G2255">
            <v>3.2886287216175002E-2</v>
          </cell>
        </row>
        <row r="2256">
          <cell r="A2256" t="str">
            <v>C2orf62</v>
          </cell>
          <cell r="B2256">
            <v>3.93863325168754</v>
          </cell>
          <cell r="C2256">
            <v>-3.5432679433550498</v>
          </cell>
          <cell r="D2256">
            <v>1.5360691797680399</v>
          </cell>
          <cell r="E2256">
            <v>-2.3067111755279899</v>
          </cell>
          <cell r="F2256">
            <v>2.1070926825839699E-2</v>
          </cell>
          <cell r="G2256">
            <v>9.3130601880779401E-2</v>
          </cell>
        </row>
        <row r="2257">
          <cell r="A2257" t="str">
            <v>NKX2-6</v>
          </cell>
          <cell r="B2257">
            <v>16.142257877847602</v>
          </cell>
          <cell r="C2257">
            <v>-3.5433244429254001</v>
          </cell>
          <cell r="D2257">
            <v>1.5040725531114001</v>
          </cell>
          <cell r="E2257">
            <v>-2.3558201601348898</v>
          </cell>
          <cell r="F2257">
            <v>1.8481862916740699E-2</v>
          </cell>
          <cell r="G2257">
            <v>8.4626088775349204E-2</v>
          </cell>
        </row>
        <row r="2258">
          <cell r="A2258" t="str">
            <v>ATAT1</v>
          </cell>
          <cell r="B2258">
            <v>79.188214663909406</v>
          </cell>
          <cell r="C2258">
            <v>-3.54576976839647</v>
          </cell>
          <cell r="D2258">
            <v>1.1320482372474201</v>
          </cell>
          <cell r="E2258">
            <v>-3.1321719797188301</v>
          </cell>
          <cell r="F2258">
            <v>1.73518201031962E-3</v>
          </cell>
          <cell r="G2258">
            <v>1.30650491396226E-2</v>
          </cell>
        </row>
        <row r="2259">
          <cell r="A2259" t="str">
            <v>TM4SF5</v>
          </cell>
          <cell r="B2259">
            <v>12.035005333486501</v>
          </cell>
          <cell r="C2259">
            <v>-3.5471162013489899</v>
          </cell>
          <cell r="D2259">
            <v>1.58909279523001</v>
          </cell>
          <cell r="E2259">
            <v>-2.2321642965070398</v>
          </cell>
          <cell r="F2259">
            <v>2.5604106193246198E-2</v>
          </cell>
          <cell r="G2259">
            <v>0.107213723411687</v>
          </cell>
        </row>
        <row r="2260">
          <cell r="A2260" t="str">
            <v>FAM178B</v>
          </cell>
          <cell r="B2260">
            <v>12.0474542934142</v>
          </cell>
          <cell r="C2260">
            <v>-3.5496307614977201</v>
          </cell>
          <cell r="D2260">
            <v>1.07837836626884</v>
          </cell>
          <cell r="E2260">
            <v>-3.29163758521912</v>
          </cell>
          <cell r="F2260">
            <v>9.9605881125935805E-4</v>
          </cell>
          <cell r="G2260">
            <v>8.4331887183543095E-3</v>
          </cell>
        </row>
        <row r="2261">
          <cell r="A2261" t="str">
            <v>BEST2</v>
          </cell>
          <cell r="B2261">
            <v>3.40015372156518</v>
          </cell>
          <cell r="C2261">
            <v>-3.5529322422461602</v>
          </cell>
          <cell r="D2261">
            <v>1.5258994910600201</v>
          </cell>
          <cell r="E2261">
            <v>-2.3284182628424501</v>
          </cell>
          <cell r="F2261">
            <v>1.9889904831706801E-2</v>
          </cell>
          <cell r="G2261">
            <v>8.91610450844844E-2</v>
          </cell>
        </row>
        <row r="2262">
          <cell r="A2262" t="str">
            <v>SIGLEC8</v>
          </cell>
          <cell r="B2262">
            <v>16.9656564479459</v>
          </cell>
          <cell r="C2262">
            <v>-3.55298164430548</v>
          </cell>
          <cell r="D2262">
            <v>1.3338484646948101</v>
          </cell>
          <cell r="E2262">
            <v>-2.6637071139249802</v>
          </cell>
          <cell r="F2262">
            <v>7.7284819595072503E-3</v>
          </cell>
          <cell r="G2262">
            <v>4.25058379794492E-2</v>
          </cell>
        </row>
        <row r="2263">
          <cell r="A2263" t="str">
            <v>C17orf96</v>
          </cell>
          <cell r="B2263">
            <v>27.2569119707785</v>
          </cell>
          <cell r="C2263">
            <v>-3.5555557528885902</v>
          </cell>
          <cell r="D2263">
            <v>1.5124863016668899</v>
          </cell>
          <cell r="E2263">
            <v>-2.3508019536904698</v>
          </cell>
          <cell r="F2263">
            <v>1.87330014746977E-2</v>
          </cell>
          <cell r="G2263">
            <v>8.5513964461648204E-2</v>
          </cell>
        </row>
        <row r="2264">
          <cell r="A2264" t="str">
            <v>OR8K5</v>
          </cell>
          <cell r="B2264">
            <v>6.6630523396334702</v>
          </cell>
          <cell r="C2264">
            <v>-3.5568597280168901</v>
          </cell>
          <cell r="D2264">
            <v>1.49845052976958</v>
          </cell>
          <cell r="E2264">
            <v>-2.3736917951931602</v>
          </cell>
          <cell r="F2264">
            <v>1.76112439263711E-2</v>
          </cell>
          <cell r="G2264">
            <v>8.1623781499084197E-2</v>
          </cell>
        </row>
        <row r="2265">
          <cell r="A2265" t="str">
            <v>LYNX1</v>
          </cell>
          <cell r="B2265">
            <v>15.964614380519301</v>
          </cell>
          <cell r="C2265">
            <v>-3.5573306123888302</v>
          </cell>
          <cell r="D2265">
            <v>1.6838764655349301</v>
          </cell>
          <cell r="E2265">
            <v>-2.1125840791763402</v>
          </cell>
          <cell r="F2265">
            <v>3.4636382581486998E-2</v>
          </cell>
          <cell r="G2265">
            <v>0.13439438598138301</v>
          </cell>
        </row>
        <row r="2266">
          <cell r="A2266" t="str">
            <v>C20orf85</v>
          </cell>
          <cell r="B2266">
            <v>6.6832333656060898</v>
          </cell>
          <cell r="C2266">
            <v>-3.55885210217907</v>
          </cell>
          <cell r="D2266">
            <v>1.6613520792559899</v>
          </cell>
          <cell r="E2266">
            <v>-2.1421420219203902</v>
          </cell>
          <cell r="F2266">
            <v>3.2182055294806999E-2</v>
          </cell>
          <cell r="G2266">
            <v>0.12726952110568601</v>
          </cell>
        </row>
        <row r="2267">
          <cell r="A2267" t="str">
            <v>C3orf65</v>
          </cell>
          <cell r="B2267">
            <v>4.4882131378782999</v>
          </cell>
          <cell r="C2267">
            <v>-3.56130020080287</v>
          </cell>
          <cell r="D2267">
            <v>1.3135411039114799</v>
          </cell>
          <cell r="E2267">
            <v>-2.7112209813594599</v>
          </cell>
          <cell r="F2267">
            <v>6.7035933467627503E-3</v>
          </cell>
          <cell r="G2267">
            <v>3.8088150130263898E-2</v>
          </cell>
        </row>
        <row r="2268">
          <cell r="A2268" t="str">
            <v>TMEM89</v>
          </cell>
          <cell r="B2268">
            <v>3.7438460615595401</v>
          </cell>
          <cell r="C2268">
            <v>-3.56285659611811</v>
          </cell>
          <cell r="D2268">
            <v>1.7700502643740901</v>
          </cell>
          <cell r="E2268">
            <v>-2.01285617014836</v>
          </cell>
          <cell r="F2268">
            <v>4.4129762689218803E-2</v>
          </cell>
          <cell r="G2268">
            <v>0.16012397663869701</v>
          </cell>
        </row>
        <row r="2269">
          <cell r="A2269" t="str">
            <v>MTSS1L</v>
          </cell>
          <cell r="B2269">
            <v>10.4269671467823</v>
          </cell>
          <cell r="C2269">
            <v>-3.5630127558586899</v>
          </cell>
          <cell r="D2269">
            <v>1.09172631259933</v>
          </cell>
          <cell r="E2269">
            <v>-3.2636501609779698</v>
          </cell>
          <cell r="F2269">
            <v>1.0998688286249999E-3</v>
          </cell>
          <cell r="G2269">
            <v>9.1241250809368808E-3</v>
          </cell>
        </row>
        <row r="2270">
          <cell r="A2270" t="str">
            <v>MAGEF1</v>
          </cell>
          <cell r="B2270">
            <v>70.534351242752095</v>
          </cell>
          <cell r="C2270">
            <v>-3.56491220942817</v>
          </cell>
          <cell r="D2270">
            <v>1.10712256514898</v>
          </cell>
          <cell r="E2270">
            <v>-3.2199797218914701</v>
          </cell>
          <cell r="F2270">
            <v>1.2819966474702099E-3</v>
          </cell>
          <cell r="G2270">
            <v>1.0205089807671401E-2</v>
          </cell>
        </row>
        <row r="2271">
          <cell r="A2271" t="str">
            <v>BRCC3</v>
          </cell>
          <cell r="B2271">
            <v>38.459305466547001</v>
          </cell>
          <cell r="C2271">
            <v>-3.5651529831530699</v>
          </cell>
          <cell r="D2271">
            <v>1.1153222683895301</v>
          </cell>
          <cell r="E2271">
            <v>-3.1965227308704098</v>
          </cell>
          <cell r="F2271">
            <v>1.3909486641420501E-3</v>
          </cell>
          <cell r="G2271">
            <v>1.09037666093125E-2</v>
          </cell>
        </row>
        <row r="2272">
          <cell r="A2272" t="str">
            <v>WDR38</v>
          </cell>
          <cell r="B2272">
            <v>15.7450854237612</v>
          </cell>
          <cell r="C2272">
            <v>-3.5713938618113601</v>
          </cell>
          <cell r="D2272">
            <v>1.3113451356655199</v>
          </cell>
          <cell r="E2272">
            <v>-2.72345835179298</v>
          </cell>
          <cell r="F2272">
            <v>6.4602360432962297E-3</v>
          </cell>
          <cell r="G2272">
            <v>3.6977548264130397E-2</v>
          </cell>
        </row>
        <row r="2273">
          <cell r="A2273" t="str">
            <v>KRTAP10-6</v>
          </cell>
          <cell r="B2273">
            <v>37.920138014928298</v>
          </cell>
          <cell r="C2273">
            <v>-3.5714123087431702</v>
          </cell>
          <cell r="D2273">
            <v>1.1774360826675201</v>
          </cell>
          <cell r="E2273">
            <v>-3.03321119618826</v>
          </cell>
          <cell r="F2273">
            <v>2.4196619355386201E-3</v>
          </cell>
          <cell r="G2273">
            <v>1.7064729194194599E-2</v>
          </cell>
        </row>
        <row r="2274">
          <cell r="A2274" t="str">
            <v>TROAP</v>
          </cell>
          <cell r="B2274">
            <v>23.031297282268</v>
          </cell>
          <cell r="C2274">
            <v>-3.5721462282504999</v>
          </cell>
          <cell r="D2274">
            <v>1.5525043882551799</v>
          </cell>
          <cell r="E2274">
            <v>-2.30089283822582</v>
          </cell>
          <cell r="F2274">
            <v>2.1397689027012601E-2</v>
          </cell>
          <cell r="G2274">
            <v>9.4111385442329595E-2</v>
          </cell>
        </row>
        <row r="2275">
          <cell r="A2275" t="str">
            <v>SH3RF3-AS1</v>
          </cell>
          <cell r="B2275">
            <v>93.393953426175898</v>
          </cell>
          <cell r="C2275">
            <v>-3.5726311191396301</v>
          </cell>
          <cell r="D2275">
            <v>0.95218882628508394</v>
          </cell>
          <cell r="E2275">
            <v>-3.7520195790136199</v>
          </cell>
          <cell r="F2275">
            <v>1.7541576108896201E-4</v>
          </cell>
          <cell r="G2275">
            <v>2.3446797082165298E-3</v>
          </cell>
        </row>
        <row r="2276">
          <cell r="A2276" t="str">
            <v>CABP2</v>
          </cell>
          <cell r="B2276">
            <v>3.76373203687367</v>
          </cell>
          <cell r="C2276">
            <v>-3.5868412969068499</v>
          </cell>
          <cell r="D2276">
            <v>1.76406461526606</v>
          </cell>
          <cell r="E2276">
            <v>-2.0332822652110498</v>
          </cell>
          <cell r="F2276">
            <v>4.2024013874233997E-2</v>
          </cell>
          <cell r="G2276">
            <v>0.15455509556079899</v>
          </cell>
        </row>
        <row r="2277">
          <cell r="A2277" t="str">
            <v>STRA6</v>
          </cell>
          <cell r="B2277">
            <v>14.606638057465499</v>
          </cell>
          <cell r="C2277">
            <v>-3.5883394060974201</v>
          </cell>
          <cell r="D2277">
            <v>1.45231521128446</v>
          </cell>
          <cell r="E2277">
            <v>-2.47077175685836</v>
          </cell>
          <cell r="F2277">
            <v>1.34821837609649E-2</v>
          </cell>
          <cell r="G2277">
            <v>6.6007887813714999E-2</v>
          </cell>
        </row>
        <row r="2278">
          <cell r="A2278" t="str">
            <v>ACY1</v>
          </cell>
          <cell r="B2278">
            <v>72.882284257247605</v>
          </cell>
          <cell r="C2278">
            <v>-3.58836762888322</v>
          </cell>
          <cell r="D2278">
            <v>1.09951679861947</v>
          </cell>
          <cell r="E2278">
            <v>-3.2635859983119002</v>
          </cell>
          <cell r="F2278">
            <v>1.1001179110732701E-3</v>
          </cell>
          <cell r="G2278">
            <v>9.1241250809368808E-3</v>
          </cell>
        </row>
        <row r="2279">
          <cell r="A2279" t="str">
            <v>LOC100507299</v>
          </cell>
          <cell r="B2279">
            <v>14.1822454140763</v>
          </cell>
          <cell r="C2279">
            <v>-3.5934297811212299</v>
          </cell>
          <cell r="D2279">
            <v>1.2891559014756999</v>
          </cell>
          <cell r="E2279">
            <v>-2.7874284072297502</v>
          </cell>
          <cell r="F2279">
            <v>5.3128192021729102E-3</v>
          </cell>
          <cell r="G2279">
            <v>3.1751496493481503E-2</v>
          </cell>
        </row>
        <row r="2280">
          <cell r="A2280" t="str">
            <v>CYP4F30P</v>
          </cell>
          <cell r="B2280">
            <v>4.7223107622980303</v>
          </cell>
          <cell r="C2280">
            <v>-3.59667924935887</v>
          </cell>
          <cell r="D2280">
            <v>1.46167564121641</v>
          </cell>
          <cell r="E2280">
            <v>-2.4606548456713102</v>
          </cell>
          <cell r="F2280">
            <v>1.38683712390555E-2</v>
          </cell>
          <cell r="G2280">
            <v>6.7433645165218298E-2</v>
          </cell>
        </row>
        <row r="2281">
          <cell r="A2281" t="str">
            <v>RTKN</v>
          </cell>
          <cell r="B2281">
            <v>16.2705623359032</v>
          </cell>
          <cell r="C2281">
            <v>-3.5982142365885998</v>
          </cell>
          <cell r="D2281">
            <v>1.31255696987988</v>
          </cell>
          <cell r="E2281">
            <v>-2.7413775700096998</v>
          </cell>
          <cell r="F2281">
            <v>6.1182156865943298E-3</v>
          </cell>
          <cell r="G2281">
            <v>3.54801370064124E-2</v>
          </cell>
        </row>
        <row r="2282">
          <cell r="A2282" t="str">
            <v>OR6N2</v>
          </cell>
          <cell r="B2282">
            <v>38.292978032042399</v>
          </cell>
          <cell r="C2282">
            <v>-3.5994357893192799</v>
          </cell>
          <cell r="D2282">
            <v>1.4879026242111599</v>
          </cell>
          <cell r="E2282">
            <v>-2.41913397473009</v>
          </cell>
          <cell r="F2282">
            <v>1.5557509053700701E-2</v>
          </cell>
          <cell r="G2282">
            <v>7.40155922108134E-2</v>
          </cell>
        </row>
        <row r="2283">
          <cell r="A2283" t="str">
            <v>VMO1</v>
          </cell>
          <cell r="B2283">
            <v>13.104322827177601</v>
          </cell>
          <cell r="C2283">
            <v>-3.60328746483466</v>
          </cell>
          <cell r="D2283">
            <v>1.47805309750577</v>
          </cell>
          <cell r="E2283">
            <v>-2.4378606363433399</v>
          </cell>
          <cell r="F2283">
            <v>1.47744687490805E-2</v>
          </cell>
          <cell r="G2283">
            <v>7.1012175814519296E-2</v>
          </cell>
        </row>
        <row r="2284">
          <cell r="A2284" t="str">
            <v>MAMDC4</v>
          </cell>
          <cell r="B2284">
            <v>26.2255269934838</v>
          </cell>
          <cell r="C2284">
            <v>-3.60359607065568</v>
          </cell>
          <cell r="D2284">
            <v>1.2090067757769101</v>
          </cell>
          <cell r="E2284">
            <v>-2.9806252064551102</v>
          </cell>
          <cell r="F2284">
            <v>2.8766061725105899E-3</v>
          </cell>
          <cell r="G2284">
            <v>1.9509630707984602E-2</v>
          </cell>
        </row>
        <row r="2285">
          <cell r="A2285" t="str">
            <v>MSI1</v>
          </cell>
          <cell r="B2285">
            <v>6.9740077861267098</v>
          </cell>
          <cell r="C2285">
            <v>-3.6044358314314202</v>
          </cell>
          <cell r="D2285">
            <v>1.6686712081856501</v>
          </cell>
          <cell r="E2285">
            <v>-2.1600635366331602</v>
          </cell>
          <cell r="F2285">
            <v>3.0767751298711701E-2</v>
          </cell>
          <cell r="G2285">
            <v>0.123031171234077</v>
          </cell>
        </row>
        <row r="2286">
          <cell r="A2286" t="str">
            <v>ARHGEF39</v>
          </cell>
          <cell r="B2286">
            <v>13.509630937340299</v>
          </cell>
          <cell r="C2286">
            <v>-3.6053531598206598</v>
          </cell>
          <cell r="D2286">
            <v>1.40266170447255</v>
          </cell>
          <cell r="E2286">
            <v>-2.5703654333219301</v>
          </cell>
          <cell r="F2286">
            <v>1.01591286915777E-2</v>
          </cell>
          <cell r="G2286">
            <v>5.2611476989951202E-2</v>
          </cell>
        </row>
        <row r="2287">
          <cell r="A2287" t="str">
            <v>TUBB8</v>
          </cell>
          <cell r="B2287">
            <v>11.312526354518701</v>
          </cell>
          <cell r="C2287">
            <v>-3.60573293794871</v>
          </cell>
          <cell r="D2287">
            <v>1.6152584048215901</v>
          </cell>
          <cell r="E2287">
            <v>-2.2322948001295</v>
          </cell>
          <cell r="F2287">
            <v>2.5595485329719898E-2</v>
          </cell>
          <cell r="G2287">
            <v>0.10720669377457701</v>
          </cell>
        </row>
        <row r="2288">
          <cell r="A2288" t="str">
            <v>CYP21A2</v>
          </cell>
          <cell r="B2288">
            <v>83.993854792204402</v>
          </cell>
          <cell r="C2288">
            <v>-3.6073256955354802</v>
          </cell>
          <cell r="D2288">
            <v>1.26817603818281</v>
          </cell>
          <cell r="E2288">
            <v>-2.8444991759223499</v>
          </cell>
          <cell r="F2288">
            <v>4.44813009042284E-3</v>
          </cell>
          <cell r="G2288">
            <v>2.76428462721931E-2</v>
          </cell>
        </row>
        <row r="2289">
          <cell r="A2289" t="str">
            <v>GCSH</v>
          </cell>
          <cell r="B2289">
            <v>44.386686101453897</v>
          </cell>
          <cell r="C2289">
            <v>-3.6079014771483502</v>
          </cell>
          <cell r="D2289">
            <v>1.1790977995296099</v>
          </cell>
          <cell r="E2289">
            <v>-3.0598831399631901</v>
          </cell>
          <cell r="F2289">
            <v>2.21423369617515E-3</v>
          </cell>
          <cell r="G2289">
            <v>1.5963777296934101E-2</v>
          </cell>
        </row>
        <row r="2290">
          <cell r="A2290" t="str">
            <v>NRBP2</v>
          </cell>
          <cell r="B2290">
            <v>245.67140847324401</v>
          </cell>
          <cell r="C2290">
            <v>-3.6079845741572401</v>
          </cell>
          <cell r="D2290">
            <v>0.91588208001831395</v>
          </cell>
          <cell r="E2290">
            <v>-3.9393549157388201</v>
          </cell>
          <cell r="F2290">
            <v>8.1700991421013706E-5</v>
          </cell>
          <cell r="G2290">
            <v>1.4110040979095301E-3</v>
          </cell>
        </row>
        <row r="2291">
          <cell r="A2291" t="str">
            <v>MAST2</v>
          </cell>
          <cell r="B2291">
            <v>58.140413692547703</v>
          </cell>
          <cell r="C2291">
            <v>-3.61131948210656</v>
          </cell>
          <cell r="D2291">
            <v>1.09618682297869</v>
          </cell>
          <cell r="E2291">
            <v>-3.2944379611255101</v>
          </cell>
          <cell r="F2291">
            <v>9.8618711285959897E-4</v>
          </cell>
          <cell r="G2291">
            <v>8.3801290750866401E-3</v>
          </cell>
        </row>
        <row r="2292">
          <cell r="A2292" t="str">
            <v>RIMKLB</v>
          </cell>
          <cell r="B2292">
            <v>64.169155770589896</v>
          </cell>
          <cell r="C2292">
            <v>-3.61232686491749</v>
          </cell>
          <cell r="D2292">
            <v>0.90966884575247298</v>
          </cell>
          <cell r="E2292">
            <v>-3.97103504399933</v>
          </cell>
          <cell r="F2292">
            <v>7.1561050877724507E-5</v>
          </cell>
          <cell r="G2292">
            <v>1.2925348639821099E-3</v>
          </cell>
        </row>
        <row r="2293">
          <cell r="A2293" t="str">
            <v>FSCN1</v>
          </cell>
          <cell r="B2293">
            <v>38.901096613967702</v>
          </cell>
          <cell r="C2293">
            <v>-3.6146581240943498</v>
          </cell>
          <cell r="D2293">
            <v>1.1393246943336299</v>
          </cell>
          <cell r="E2293">
            <v>-3.1726321232846502</v>
          </cell>
          <cell r="F2293">
            <v>1.51063805898089E-3</v>
          </cell>
          <cell r="G2293">
            <v>1.1699490243150401E-2</v>
          </cell>
        </row>
        <row r="2294">
          <cell r="A2294" t="str">
            <v>PTPN13</v>
          </cell>
          <cell r="B2294">
            <v>29.8940611979958</v>
          </cell>
          <cell r="C2294">
            <v>-3.6154353138497402</v>
          </cell>
          <cell r="D2294">
            <v>1.3440518300557101</v>
          </cell>
          <cell r="E2294">
            <v>-2.6899523016905502</v>
          </cell>
          <cell r="F2294">
            <v>7.1462232481365601E-3</v>
          </cell>
          <cell r="G2294">
            <v>3.9956236647709198E-2</v>
          </cell>
        </row>
        <row r="2295">
          <cell r="A2295" t="str">
            <v>PLK2</v>
          </cell>
          <cell r="B2295">
            <v>23.177000895981699</v>
          </cell>
          <cell r="C2295">
            <v>-3.6160043462683</v>
          </cell>
          <cell r="D2295">
            <v>1.4705591082525999</v>
          </cell>
          <cell r="E2295">
            <v>-2.4589316580174998</v>
          </cell>
          <cell r="F2295">
            <v>1.39351142103656E-2</v>
          </cell>
          <cell r="G2295">
            <v>6.7694233642867696E-2</v>
          </cell>
        </row>
        <row r="2296">
          <cell r="A2296" t="str">
            <v>C6orf25</v>
          </cell>
          <cell r="B2296">
            <v>19.158299445317201</v>
          </cell>
          <cell r="C2296">
            <v>-3.61604902619897</v>
          </cell>
          <cell r="D2296">
            <v>1.04405382730214</v>
          </cell>
          <cell r="E2296">
            <v>-3.4634699204569901</v>
          </cell>
          <cell r="F2296">
            <v>5.3325621225624499E-4</v>
          </cell>
          <cell r="G2296">
            <v>5.25531313712392E-3</v>
          </cell>
        </row>
        <row r="2297">
          <cell r="A2297" t="str">
            <v>FBXW4P1</v>
          </cell>
          <cell r="B2297">
            <v>179.57240592963001</v>
          </cell>
          <cell r="C2297">
            <v>-3.6184271211390202</v>
          </cell>
          <cell r="D2297">
            <v>1.0501156520078001</v>
          </cell>
          <cell r="E2297">
            <v>-3.4457415373446199</v>
          </cell>
          <cell r="F2297">
            <v>5.69494769219226E-4</v>
          </cell>
          <cell r="G2297">
            <v>5.5139233360830698E-3</v>
          </cell>
        </row>
        <row r="2298">
          <cell r="A2298" t="str">
            <v>MYH3</v>
          </cell>
          <cell r="B2298">
            <v>53.734116606976002</v>
          </cell>
          <cell r="C2298">
            <v>-3.62008623920602</v>
          </cell>
          <cell r="D2298">
            <v>1.3492317605462101</v>
          </cell>
          <cell r="E2298">
            <v>-2.6830722082472298</v>
          </cell>
          <cell r="F2298">
            <v>7.2949237717239504E-3</v>
          </cell>
          <cell r="G2298">
            <v>4.06112140615476E-2</v>
          </cell>
        </row>
        <row r="2299">
          <cell r="A2299" t="str">
            <v>MGC3771</v>
          </cell>
          <cell r="B2299">
            <v>81.923624156441605</v>
          </cell>
          <cell r="C2299">
            <v>-3.6201712190837898</v>
          </cell>
          <cell r="D2299">
            <v>1.1676869749017</v>
          </cell>
          <cell r="E2299">
            <v>-3.10029254149089</v>
          </cell>
          <cell r="F2299">
            <v>1.9332959326535299E-3</v>
          </cell>
          <cell r="G2299">
            <v>1.4275275822802899E-2</v>
          </cell>
        </row>
        <row r="2300">
          <cell r="A2300" t="str">
            <v>GIPR</v>
          </cell>
          <cell r="B2300">
            <v>41.2338369051093</v>
          </cell>
          <cell r="C2300">
            <v>-3.62067246776492</v>
          </cell>
          <cell r="D2300">
            <v>1.09118899604228</v>
          </cell>
          <cell r="E2300">
            <v>-3.3180984054064102</v>
          </cell>
          <cell r="F2300">
            <v>9.0632547967242399E-4</v>
          </cell>
          <cell r="G2300">
            <v>7.8897318954798505E-3</v>
          </cell>
        </row>
        <row r="2301">
          <cell r="A2301" t="str">
            <v>CREB3L1</v>
          </cell>
          <cell r="B2301">
            <v>13.0699890476251</v>
          </cell>
          <cell r="C2301">
            <v>-3.6217875937731101</v>
          </cell>
          <cell r="D2301">
            <v>1.7093062471465701</v>
          </cell>
          <cell r="E2301">
            <v>-2.1188640712096798</v>
          </cell>
          <cell r="F2301">
            <v>3.4101956102766597E-2</v>
          </cell>
          <cell r="G2301">
            <v>0.13288834420767701</v>
          </cell>
        </row>
        <row r="2302">
          <cell r="A2302" t="str">
            <v>RBFOX3</v>
          </cell>
          <cell r="B2302">
            <v>3.7753008823693901</v>
          </cell>
          <cell r="C2302">
            <v>-3.6253757229488399</v>
          </cell>
          <cell r="D2302">
            <v>1.7224508087858299</v>
          </cell>
          <cell r="E2302">
            <v>-2.1047775091495402</v>
          </cell>
          <cell r="F2302">
            <v>3.5310679821370303E-2</v>
          </cell>
          <cell r="G2302">
            <v>0.13626103829782499</v>
          </cell>
        </row>
        <row r="2303">
          <cell r="A2303" t="str">
            <v>NTN5</v>
          </cell>
          <cell r="B2303">
            <v>8.8175646942562</v>
          </cell>
          <cell r="C2303">
            <v>-3.6293345153246701</v>
          </cell>
          <cell r="D2303">
            <v>1.6410639631725801</v>
          </cell>
          <cell r="E2303">
            <v>-2.2115740743634902</v>
          </cell>
          <cell r="F2303">
            <v>2.6996108414196401E-2</v>
          </cell>
          <cell r="G2303">
            <v>0.11179965198188099</v>
          </cell>
        </row>
        <row r="2304">
          <cell r="A2304" t="str">
            <v>OOEP</v>
          </cell>
          <cell r="B2304">
            <v>5.9207361513528296</v>
          </cell>
          <cell r="C2304">
            <v>-3.63045285365477</v>
          </cell>
          <cell r="D2304">
            <v>1.7335882871541199</v>
          </cell>
          <cell r="E2304">
            <v>-2.0941840000629899</v>
          </cell>
          <cell r="F2304">
            <v>3.6243592500226601E-2</v>
          </cell>
          <cell r="G2304">
            <v>0.13871370482800499</v>
          </cell>
        </row>
        <row r="2305">
          <cell r="A2305" t="str">
            <v>LOC644961</v>
          </cell>
          <cell r="B2305">
            <v>145.59613312135701</v>
          </cell>
          <cell r="C2305">
            <v>-3.6359121826546499</v>
          </cell>
          <cell r="D2305">
            <v>1.0675635983688601</v>
          </cell>
          <cell r="E2305">
            <v>-3.4058038211587598</v>
          </cell>
          <cell r="F2305">
            <v>6.5969564948060598E-4</v>
          </cell>
          <cell r="G2305">
            <v>6.1519806249571299E-3</v>
          </cell>
        </row>
        <row r="2306">
          <cell r="A2306" t="str">
            <v>FGF22</v>
          </cell>
          <cell r="B2306">
            <v>5.9153394521292499</v>
          </cell>
          <cell r="C2306">
            <v>-3.6373150953625699</v>
          </cell>
          <cell r="D2306">
            <v>1.59680391143844</v>
          </cell>
          <cell r="E2306">
            <v>-2.2778721102242301</v>
          </cell>
          <cell r="F2306">
            <v>2.27341983964519E-2</v>
          </cell>
          <cell r="G2306">
            <v>9.8205377856337497E-2</v>
          </cell>
        </row>
        <row r="2307">
          <cell r="A2307" t="str">
            <v>IGIP</v>
          </cell>
          <cell r="B2307">
            <v>87.655579646118099</v>
          </cell>
          <cell r="C2307">
            <v>-3.6387483610736</v>
          </cell>
          <cell r="D2307">
            <v>0.93113219891551102</v>
          </cell>
          <cell r="E2307">
            <v>-3.9078751280555499</v>
          </cell>
          <cell r="F2307">
            <v>9.3111405497513602E-5</v>
          </cell>
          <cell r="G2307">
            <v>1.5248350319173899E-3</v>
          </cell>
        </row>
        <row r="2308">
          <cell r="A2308" t="str">
            <v>C1orf233</v>
          </cell>
          <cell r="B2308">
            <v>64.001658268741707</v>
          </cell>
          <cell r="C2308">
            <v>-3.63891921380494</v>
          </cell>
          <cell r="D2308">
            <v>1.0084344025265399</v>
          </cell>
          <cell r="E2308">
            <v>-3.6084838088505902</v>
          </cell>
          <cell r="F2308">
            <v>3.0799173207932698E-4</v>
          </cell>
          <cell r="G2308">
            <v>3.4895937773301898E-3</v>
          </cell>
        </row>
        <row r="2309">
          <cell r="A2309" t="str">
            <v>GYPB</v>
          </cell>
          <cell r="B2309">
            <v>19.587625125761502</v>
          </cell>
          <cell r="C2309">
            <v>-3.6408005686526899</v>
          </cell>
          <cell r="D2309">
            <v>1.3856791414943099</v>
          </cell>
          <cell r="E2309">
            <v>-2.6274484905116302</v>
          </cell>
          <cell r="F2309">
            <v>8.6027865262406494E-3</v>
          </cell>
          <cell r="G2309">
            <v>4.6068254498087498E-2</v>
          </cell>
        </row>
        <row r="2310">
          <cell r="A2310" t="str">
            <v>MBNL3</v>
          </cell>
          <cell r="B2310">
            <v>224.39281694004299</v>
          </cell>
          <cell r="C2310">
            <v>-3.6420462034810499</v>
          </cell>
          <cell r="D2310">
            <v>0.90271812932315398</v>
          </cell>
          <cell r="E2310">
            <v>-4.0345331340712196</v>
          </cell>
          <cell r="F2310">
            <v>5.4710969729447102E-5</v>
          </cell>
          <cell r="G2310">
            <v>1.0958514987443001E-3</v>
          </cell>
        </row>
        <row r="2311">
          <cell r="A2311" t="str">
            <v>GATA1</v>
          </cell>
          <cell r="B2311">
            <v>106.351722733581</v>
          </cell>
          <cell r="C2311">
            <v>-3.6423912365979998</v>
          </cell>
          <cell r="D2311">
            <v>0.98898639326608795</v>
          </cell>
          <cell r="E2311">
            <v>-3.6829538418310799</v>
          </cell>
          <cell r="F2311">
            <v>2.30546916981127E-4</v>
          </cell>
          <cell r="G2311">
            <v>2.8369211465653801E-3</v>
          </cell>
        </row>
        <row r="2312">
          <cell r="A2312" t="str">
            <v>C4A</v>
          </cell>
          <cell r="B2312">
            <v>57.353345563004197</v>
          </cell>
          <cell r="C2312">
            <v>-3.64574490680095</v>
          </cell>
          <cell r="D2312">
            <v>1.3302558085098499</v>
          </cell>
          <cell r="E2312">
            <v>-2.74063445803323</v>
          </cell>
          <cell r="F2312">
            <v>6.1320686414200699E-3</v>
          </cell>
          <cell r="G2312">
            <v>3.5547123134178002E-2</v>
          </cell>
        </row>
        <row r="2313">
          <cell r="A2313" t="str">
            <v>FGF11</v>
          </cell>
          <cell r="B2313">
            <v>37.223406433123301</v>
          </cell>
          <cell r="C2313">
            <v>-3.6481616170520699</v>
          </cell>
          <cell r="D2313">
            <v>1.07574788109905</v>
          </cell>
          <cell r="E2313">
            <v>-3.3912793891119599</v>
          </cell>
          <cell r="F2313">
            <v>6.9567144399615096E-4</v>
          </cell>
          <cell r="G2313">
            <v>6.37203683845347E-3</v>
          </cell>
        </row>
        <row r="2314">
          <cell r="A2314" t="str">
            <v>GABRE</v>
          </cell>
          <cell r="B2314">
            <v>3.3210105170148498</v>
          </cell>
          <cell r="C2314">
            <v>-3.6510750345279002</v>
          </cell>
          <cell r="D2314">
            <v>1.3257527600326</v>
          </cell>
          <cell r="E2314">
            <v>-2.75396374391716</v>
          </cell>
          <cell r="F2314">
            <v>5.8878290238477101E-3</v>
          </cell>
          <cell r="G2314">
            <v>3.4350488709966001E-2</v>
          </cell>
        </row>
        <row r="2315">
          <cell r="A2315" t="str">
            <v>CDCA5</v>
          </cell>
          <cell r="B2315">
            <v>104.82109525340501</v>
          </cell>
          <cell r="C2315">
            <v>-3.6516751025054099</v>
          </cell>
          <cell r="D2315">
            <v>1.2606562224112701</v>
          </cell>
          <cell r="E2315">
            <v>-2.8966462367677202</v>
          </cell>
          <cell r="F2315">
            <v>3.7717480872578898E-3</v>
          </cell>
          <cell r="G2315">
            <v>2.41588990922951E-2</v>
          </cell>
        </row>
        <row r="2316">
          <cell r="A2316" t="str">
            <v>LOC84931</v>
          </cell>
          <cell r="B2316">
            <v>60.338103121829697</v>
          </cell>
          <cell r="C2316">
            <v>-3.6527986323305401</v>
          </cell>
          <cell r="D2316">
            <v>1.55594750477585</v>
          </cell>
          <cell r="E2316">
            <v>-2.3476361645354902</v>
          </cell>
          <cell r="F2316">
            <v>1.88929661612935E-2</v>
          </cell>
          <cell r="G2316">
            <v>8.6116905675577393E-2</v>
          </cell>
        </row>
        <row r="2317">
          <cell r="A2317" t="str">
            <v>SEC14L1P1</v>
          </cell>
          <cell r="B2317">
            <v>90.259805697148096</v>
          </cell>
          <cell r="C2317">
            <v>-3.6542289154425802</v>
          </cell>
          <cell r="D2317">
            <v>1.0788408459896099</v>
          </cell>
          <cell r="E2317">
            <v>-3.3871807218149801</v>
          </cell>
          <cell r="F2317">
            <v>7.0614855479399902E-4</v>
          </cell>
          <cell r="G2317">
            <v>6.4565139915238202E-3</v>
          </cell>
        </row>
        <row r="2318">
          <cell r="A2318" t="str">
            <v>LILRP2</v>
          </cell>
          <cell r="B2318">
            <v>12.682080182584601</v>
          </cell>
          <cell r="C2318">
            <v>-3.65545748422926</v>
          </cell>
          <cell r="D2318">
            <v>1.53845020986768</v>
          </cell>
          <cell r="E2318">
            <v>-2.3760648611069799</v>
          </cell>
          <cell r="F2318">
            <v>1.7498386621498802E-2</v>
          </cell>
          <cell r="G2318">
            <v>8.1295903909688799E-2</v>
          </cell>
        </row>
        <row r="2319">
          <cell r="A2319" t="str">
            <v>WDR83</v>
          </cell>
          <cell r="B2319">
            <v>139.10775509892201</v>
          </cell>
          <cell r="C2319">
            <v>-3.6562647718643801</v>
          </cell>
          <cell r="D2319">
            <v>1.0505322596094799</v>
          </cell>
          <cell r="E2319">
            <v>-3.4803926661172202</v>
          </cell>
          <cell r="F2319">
            <v>5.0067939241931403E-4</v>
          </cell>
          <cell r="G2319">
            <v>5.0142619047545099E-3</v>
          </cell>
        </row>
        <row r="2320">
          <cell r="A2320" t="str">
            <v>EPS8</v>
          </cell>
          <cell r="B2320">
            <v>16.061165778522</v>
          </cell>
          <cell r="C2320">
            <v>-3.6607307393753001</v>
          </cell>
          <cell r="D2320">
            <v>1.2443118557194199</v>
          </cell>
          <cell r="E2320">
            <v>-2.9419720808324201</v>
          </cell>
          <cell r="F2320">
            <v>3.2612932866863298E-3</v>
          </cell>
          <cell r="G2320">
            <v>2.1596977798583598E-2</v>
          </cell>
        </row>
        <row r="2321">
          <cell r="A2321" t="str">
            <v>PRSS30P</v>
          </cell>
          <cell r="B2321">
            <v>90.6441597924089</v>
          </cell>
          <cell r="C2321">
            <v>-3.6609727300591399</v>
          </cell>
          <cell r="D2321">
            <v>1.5122781835692001</v>
          </cell>
          <cell r="E2321">
            <v>-2.4208328664893601</v>
          </cell>
          <cell r="F2321">
            <v>1.54849949726414E-2</v>
          </cell>
          <cell r="G2321">
            <v>7.3738753426611306E-2</v>
          </cell>
        </row>
        <row r="2322">
          <cell r="A2322" t="str">
            <v>RORC</v>
          </cell>
          <cell r="B2322">
            <v>63.2757036078089</v>
          </cell>
          <cell r="C2322">
            <v>-3.66198850260368</v>
          </cell>
          <cell r="D2322">
            <v>1.3739079178287299</v>
          </cell>
          <cell r="E2322">
            <v>-2.6653813222002101</v>
          </cell>
          <cell r="F2322">
            <v>7.6901069261266696E-3</v>
          </cell>
          <cell r="G2322">
            <v>4.2322994034274503E-2</v>
          </cell>
        </row>
        <row r="2323">
          <cell r="A2323" t="str">
            <v>TGM7</v>
          </cell>
          <cell r="B2323">
            <v>13.5169224667526</v>
          </cell>
          <cell r="C2323">
            <v>-3.6632092368074298</v>
          </cell>
          <cell r="D2323">
            <v>1.5839839186261999</v>
          </cell>
          <cell r="E2323">
            <v>-2.3126555729079401</v>
          </cell>
          <cell r="F2323">
            <v>2.0741583476070601E-2</v>
          </cell>
          <cell r="G2323">
            <v>9.2070213745604396E-2</v>
          </cell>
        </row>
        <row r="2324">
          <cell r="A2324" t="str">
            <v>CTSF</v>
          </cell>
          <cell r="B2324">
            <v>138.401473081517</v>
          </cell>
          <cell r="C2324">
            <v>-3.6641684207710701</v>
          </cell>
          <cell r="D2324">
            <v>0.98058642325329903</v>
          </cell>
          <cell r="E2324">
            <v>-3.7367113534107799</v>
          </cell>
          <cell r="F2324">
            <v>1.8644274098242401E-4</v>
          </cell>
          <cell r="G2324">
            <v>2.43812182767766E-3</v>
          </cell>
        </row>
        <row r="2325">
          <cell r="A2325" t="str">
            <v>LCTL</v>
          </cell>
          <cell r="B2325">
            <v>42.104067401642297</v>
          </cell>
          <cell r="C2325">
            <v>-3.6668876586555599</v>
          </cell>
          <cell r="D2325">
            <v>1.3791758405717101</v>
          </cell>
          <cell r="E2325">
            <v>-2.6587528223634802</v>
          </cell>
          <cell r="F2325">
            <v>7.8430480490814108E-3</v>
          </cell>
          <cell r="G2325">
            <v>4.2904778966335197E-2</v>
          </cell>
        </row>
        <row r="2326">
          <cell r="A2326" t="str">
            <v>TMEM158</v>
          </cell>
          <cell r="B2326">
            <v>56.219735181764598</v>
          </cell>
          <cell r="C2326">
            <v>-3.66831073246082</v>
          </cell>
          <cell r="D2326">
            <v>1.0295378591666799</v>
          </cell>
          <cell r="E2326">
            <v>-3.56306540823083</v>
          </cell>
          <cell r="F2326">
            <v>3.6654930085682001E-4</v>
          </cell>
          <cell r="G2326">
            <v>3.97984993212952E-3</v>
          </cell>
        </row>
        <row r="2327">
          <cell r="A2327" t="str">
            <v>OCLM</v>
          </cell>
          <cell r="B2327">
            <v>65.603246096407602</v>
          </cell>
          <cell r="C2327">
            <v>-3.6739603632210001</v>
          </cell>
          <cell r="D2327">
            <v>1.0103725547898701</v>
          </cell>
          <cell r="E2327">
            <v>-3.6362432310773398</v>
          </cell>
          <cell r="F2327">
            <v>2.7664313042581303E-4</v>
          </cell>
          <cell r="G2327">
            <v>3.2145973387252302E-3</v>
          </cell>
        </row>
        <row r="2328">
          <cell r="A2328" t="str">
            <v>IRS4</v>
          </cell>
          <cell r="B2328">
            <v>10.8113070296302</v>
          </cell>
          <cell r="C2328">
            <v>-3.6757750637280302</v>
          </cell>
          <cell r="D2328">
            <v>1.78934443701832</v>
          </cell>
          <cell r="E2328">
            <v>-2.0542579660365301</v>
          </cell>
          <cell r="F2328">
            <v>3.9950730733922697E-2</v>
          </cell>
          <cell r="G2328">
            <v>0.14905995040443801</v>
          </cell>
        </row>
        <row r="2329">
          <cell r="A2329" t="str">
            <v>TMOD4</v>
          </cell>
          <cell r="B2329">
            <v>75.004976507559107</v>
          </cell>
          <cell r="C2329">
            <v>-3.6758323237133101</v>
          </cell>
          <cell r="D2329">
            <v>1.2370184949786001</v>
          </cell>
          <cell r="E2329">
            <v>-2.9715257602328</v>
          </cell>
          <cell r="F2329">
            <v>2.9632401378799798E-3</v>
          </cell>
          <cell r="G2329">
            <v>1.9948263927323701E-2</v>
          </cell>
        </row>
        <row r="2330">
          <cell r="A2330" t="str">
            <v>ULBP3</v>
          </cell>
          <cell r="B2330">
            <v>17.464075816152199</v>
          </cell>
          <cell r="C2330">
            <v>-3.6775987988616201</v>
          </cell>
          <cell r="D2330">
            <v>1.4685079923434401</v>
          </cell>
          <cell r="E2330">
            <v>-2.50430969258323</v>
          </cell>
          <cell r="F2330">
            <v>1.22690589295471E-2</v>
          </cell>
          <cell r="G2330">
            <v>6.1178907668387399E-2</v>
          </cell>
        </row>
        <row r="2331">
          <cell r="A2331" t="str">
            <v>SLC22A17</v>
          </cell>
          <cell r="B2331">
            <v>50.5195223850207</v>
          </cell>
          <cell r="C2331">
            <v>-3.6806116437833301</v>
          </cell>
          <cell r="D2331">
            <v>1.2100215908424701</v>
          </cell>
          <cell r="E2331">
            <v>-3.0417735283720901</v>
          </cell>
          <cell r="F2331">
            <v>2.3518877258573399E-3</v>
          </cell>
          <cell r="G2331">
            <v>1.6729710801665101E-2</v>
          </cell>
        </row>
        <row r="2332">
          <cell r="A2332" t="str">
            <v>SYDE1</v>
          </cell>
          <cell r="B2332">
            <v>45.576088901315998</v>
          </cell>
          <cell r="C2332">
            <v>-3.68148505620767</v>
          </cell>
          <cell r="D2332">
            <v>1.45362737641228</v>
          </cell>
          <cell r="E2332">
            <v>-2.5326195116756698</v>
          </cell>
          <cell r="F2332">
            <v>1.1321376879650199E-2</v>
          </cell>
          <cell r="G2332">
            <v>5.7455150559460197E-2</v>
          </cell>
        </row>
        <row r="2333">
          <cell r="A2333" t="str">
            <v>KRT25</v>
          </cell>
          <cell r="B2333">
            <v>3.7588595649475498</v>
          </cell>
          <cell r="C2333">
            <v>-3.6855479659621402</v>
          </cell>
          <cell r="D2333">
            <v>1.54645382680489</v>
          </cell>
          <cell r="E2333">
            <v>-2.3832253521443998</v>
          </cell>
          <cell r="F2333">
            <v>1.7161685037701602E-2</v>
          </cell>
          <cell r="G2333">
            <v>7.9875799287892194E-2</v>
          </cell>
        </row>
        <row r="2334">
          <cell r="A2334" t="str">
            <v>TSPY26P</v>
          </cell>
          <cell r="B2334">
            <v>86.670264430153296</v>
          </cell>
          <cell r="C2334">
            <v>-3.6867791804373802</v>
          </cell>
          <cell r="D2334">
            <v>1.2814320921542399</v>
          </cell>
          <cell r="E2334">
            <v>-2.8770772973536798</v>
          </cell>
          <cell r="F2334">
            <v>4.0137726200663798E-3</v>
          </cell>
          <cell r="G2334">
            <v>2.5413977274163699E-2</v>
          </cell>
        </row>
        <row r="2335">
          <cell r="A2335" t="str">
            <v>OR9G4</v>
          </cell>
          <cell r="B2335">
            <v>44.2676878233232</v>
          </cell>
          <cell r="C2335">
            <v>-3.6877806620540201</v>
          </cell>
          <cell r="D2335">
            <v>1.33011094311725</v>
          </cell>
          <cell r="E2335">
            <v>-2.7725361415426999</v>
          </cell>
          <cell r="F2335">
            <v>5.5621342561373603E-3</v>
          </cell>
          <cell r="G2335">
            <v>3.2886287216175002E-2</v>
          </cell>
        </row>
        <row r="2336">
          <cell r="A2336" t="str">
            <v>DLEU2L</v>
          </cell>
          <cell r="B2336">
            <v>50.289359062316002</v>
          </cell>
          <cell r="C2336">
            <v>-3.68823811446926</v>
          </cell>
          <cell r="D2336">
            <v>1.16670465636822</v>
          </cell>
          <cell r="E2336">
            <v>-3.1612440169307301</v>
          </cell>
          <cell r="F2336">
            <v>1.5709683222841801E-3</v>
          </cell>
          <cell r="G2336">
            <v>1.20459105268295E-2</v>
          </cell>
        </row>
        <row r="2337">
          <cell r="A2337" t="str">
            <v>ZNF491</v>
          </cell>
          <cell r="B2337">
            <v>14.1668796204162</v>
          </cell>
          <cell r="C2337">
            <v>-3.68934371951006</v>
          </cell>
          <cell r="D2337">
            <v>1.0523895237392</v>
          </cell>
          <cell r="E2337">
            <v>-3.5056826738464602</v>
          </cell>
          <cell r="F2337">
            <v>4.5543785245151898E-4</v>
          </cell>
          <cell r="G2337">
            <v>4.6692942252159102E-3</v>
          </cell>
        </row>
        <row r="2338">
          <cell r="A2338" t="str">
            <v>FBLL1</v>
          </cell>
          <cell r="B2338">
            <v>7.5174479060441799</v>
          </cell>
          <cell r="C2338">
            <v>-3.6918963749909999</v>
          </cell>
          <cell r="D2338">
            <v>1.21365509270671</v>
          </cell>
          <cell r="E2338">
            <v>-3.0419650501834701</v>
          </cell>
          <cell r="F2338">
            <v>2.3503918289378401E-3</v>
          </cell>
          <cell r="G2338">
            <v>1.6726774660961799E-2</v>
          </cell>
        </row>
        <row r="2339">
          <cell r="A2339" t="str">
            <v>SLC25A39</v>
          </cell>
          <cell r="B2339">
            <v>806.53987901255505</v>
          </cell>
          <cell r="C2339">
            <v>-3.6921678377024301</v>
          </cell>
          <cell r="D2339">
            <v>0.94166718192099197</v>
          </cell>
          <cell r="E2339">
            <v>-3.9208840539291598</v>
          </cell>
          <cell r="F2339">
            <v>8.8224707341889001E-5</v>
          </cell>
          <cell r="G2339">
            <v>1.4729678928017899E-3</v>
          </cell>
        </row>
        <row r="2340">
          <cell r="A2340" t="str">
            <v>SFT2D3</v>
          </cell>
          <cell r="B2340">
            <v>58.9223272452289</v>
          </cell>
          <cell r="C2340">
            <v>-3.6929209050573899</v>
          </cell>
          <cell r="D2340">
            <v>1.0647490154032799</v>
          </cell>
          <cell r="E2340">
            <v>-3.4683487391239201</v>
          </cell>
          <cell r="F2340">
            <v>5.2366723514374704E-4</v>
          </cell>
          <cell r="G2340">
            <v>5.1740199055181598E-3</v>
          </cell>
        </row>
        <row r="2341">
          <cell r="A2341" t="str">
            <v>SPTB</v>
          </cell>
          <cell r="B2341">
            <v>11.111190392189201</v>
          </cell>
          <cell r="C2341">
            <v>-3.6934795580892099</v>
          </cell>
          <cell r="D2341">
            <v>1.2959734587601599</v>
          </cell>
          <cell r="E2341">
            <v>-2.8499654318713401</v>
          </cell>
          <cell r="F2341">
            <v>4.3723980905996298E-3</v>
          </cell>
          <cell r="G2341">
            <v>2.7248968407235698E-2</v>
          </cell>
        </row>
        <row r="2342">
          <cell r="A2342" t="str">
            <v>CYSLTR2</v>
          </cell>
          <cell r="B2342">
            <v>67.075308214816602</v>
          </cell>
          <cell r="C2342">
            <v>-3.6980022255049199</v>
          </cell>
          <cell r="D2342">
            <v>1.0024420455430001</v>
          </cell>
          <cell r="E2342">
            <v>-3.68899353528393</v>
          </cell>
          <cell r="F2342">
            <v>2.25142939257401E-4</v>
          </cell>
          <cell r="G2342">
            <v>2.7936687610243798E-3</v>
          </cell>
        </row>
        <row r="2343">
          <cell r="A2343" t="str">
            <v>PAX8</v>
          </cell>
          <cell r="B2343">
            <v>14.1731306343139</v>
          </cell>
          <cell r="C2343">
            <v>-3.69881380859053</v>
          </cell>
          <cell r="D2343">
            <v>1.2845906787342001</v>
          </cell>
          <cell r="E2343">
            <v>-2.8793715148511199</v>
          </cell>
          <cell r="F2343">
            <v>3.9846862557682099E-3</v>
          </cell>
          <cell r="G2343">
            <v>2.5281639214391301E-2</v>
          </cell>
        </row>
        <row r="2344">
          <cell r="A2344" t="str">
            <v>LCE3C</v>
          </cell>
          <cell r="B2344">
            <v>7.2084880223279404</v>
          </cell>
          <cell r="C2344">
            <v>-3.6990010778016198</v>
          </cell>
          <cell r="D2344">
            <v>1.59687940716348</v>
          </cell>
          <cell r="E2344">
            <v>-2.3163934992261699</v>
          </cell>
          <cell r="F2344">
            <v>2.05367933773049E-2</v>
          </cell>
          <cell r="G2344">
            <v>9.1344959713629006E-2</v>
          </cell>
        </row>
        <row r="2345">
          <cell r="A2345" t="str">
            <v>GPR52</v>
          </cell>
          <cell r="B2345">
            <v>56.340871583291801</v>
          </cell>
          <cell r="C2345">
            <v>-3.7002812635771498</v>
          </cell>
          <cell r="D2345">
            <v>1.2978817103737501</v>
          </cell>
          <cell r="E2345">
            <v>-2.8510158005937098</v>
          </cell>
          <cell r="F2345">
            <v>4.3579803830228704E-3</v>
          </cell>
          <cell r="G2345">
            <v>2.71700811687615E-2</v>
          </cell>
        </row>
        <row r="2346">
          <cell r="A2346" t="str">
            <v>SRPK3</v>
          </cell>
          <cell r="B2346">
            <v>7.7365636504764304</v>
          </cell>
          <cell r="C2346">
            <v>-3.7031360360972698</v>
          </cell>
          <cell r="D2346">
            <v>1.6287479597530301</v>
          </cell>
          <cell r="E2346">
            <v>-2.27360900986718</v>
          </cell>
          <cell r="F2346">
            <v>2.29895052634084E-2</v>
          </cell>
          <cell r="G2346">
            <v>9.8920849758377394E-2</v>
          </cell>
        </row>
        <row r="2347">
          <cell r="A2347" t="str">
            <v>MIR7-3HG</v>
          </cell>
          <cell r="B2347">
            <v>3.8826497296910301</v>
          </cell>
          <cell r="C2347">
            <v>-3.70724826683547</v>
          </cell>
          <cell r="D2347">
            <v>1.5927339076927201</v>
          </cell>
          <cell r="E2347">
            <v>-2.32760051690361</v>
          </cell>
          <cell r="F2347">
            <v>1.9933325980030399E-2</v>
          </cell>
          <cell r="G2347">
            <v>8.9226189307133205E-2</v>
          </cell>
        </row>
        <row r="2348">
          <cell r="A2348" t="str">
            <v>MIER3</v>
          </cell>
          <cell r="B2348">
            <v>49.708694327411997</v>
          </cell>
          <cell r="C2348">
            <v>-3.7091728201177099</v>
          </cell>
          <cell r="D2348">
            <v>0.98397933561871198</v>
          </cell>
          <cell r="E2348">
            <v>-3.7695637355894598</v>
          </cell>
          <cell r="F2348">
            <v>1.6353314530364501E-4</v>
          </cell>
          <cell r="G2348">
            <v>2.2349047459506101E-3</v>
          </cell>
        </row>
        <row r="2349">
          <cell r="A2349" t="str">
            <v>LOC727896</v>
          </cell>
          <cell r="B2349">
            <v>48.575745957482901</v>
          </cell>
          <cell r="C2349">
            <v>-3.7106569978316601</v>
          </cell>
          <cell r="D2349">
            <v>1.21959446547773</v>
          </cell>
          <cell r="E2349">
            <v>-3.0425334837659799</v>
          </cell>
          <cell r="F2349">
            <v>2.34595716013771E-3</v>
          </cell>
          <cell r="G2349">
            <v>1.67106164317374E-2</v>
          </cell>
        </row>
        <row r="2350">
          <cell r="A2350" t="str">
            <v>TEX13A</v>
          </cell>
          <cell r="B2350">
            <v>3.7652115217782698</v>
          </cell>
          <cell r="C2350">
            <v>-3.7111292710158601</v>
          </cell>
          <cell r="D2350">
            <v>1.49503422948654</v>
          </cell>
          <cell r="E2350">
            <v>-2.48230388162444</v>
          </cell>
          <cell r="F2350">
            <v>1.30535901465251E-2</v>
          </cell>
          <cell r="G2350">
            <v>6.4481153650608497E-2</v>
          </cell>
        </row>
        <row r="2351">
          <cell r="A2351" t="str">
            <v>FFAR1</v>
          </cell>
          <cell r="B2351">
            <v>24.143577223281699</v>
          </cell>
          <cell r="C2351">
            <v>-3.7123163579418401</v>
          </cell>
          <cell r="D2351">
            <v>1.4111182297583</v>
          </cell>
          <cell r="E2351">
            <v>-2.6307621003363399</v>
          </cell>
          <cell r="F2351">
            <v>8.5193649085607108E-3</v>
          </cell>
          <cell r="G2351">
            <v>4.5741347674363803E-2</v>
          </cell>
        </row>
        <row r="2352">
          <cell r="A2352" t="str">
            <v>QPRT</v>
          </cell>
          <cell r="B2352">
            <v>54.587762474627702</v>
          </cell>
          <cell r="C2352">
            <v>-3.71503432182495</v>
          </cell>
          <cell r="D2352">
            <v>1.1696089467314099</v>
          </cell>
          <cell r="E2352">
            <v>-3.17630463772272</v>
          </cell>
          <cell r="F2352">
            <v>1.4916422032005599E-3</v>
          </cell>
          <cell r="G2352">
            <v>1.15755932382042E-2</v>
          </cell>
        </row>
        <row r="2353">
          <cell r="A2353" t="str">
            <v>SFTA2</v>
          </cell>
          <cell r="B2353">
            <v>7.4041193620496903</v>
          </cell>
          <cell r="C2353">
            <v>-3.7167116836932501</v>
          </cell>
          <cell r="D2353">
            <v>1.4404560940091</v>
          </cell>
          <cell r="E2353">
            <v>-2.5802325382572602</v>
          </cell>
          <cell r="F2353">
            <v>9.8733805406916592E-3</v>
          </cell>
          <cell r="G2353">
            <v>5.1494297767612697E-2</v>
          </cell>
        </row>
        <row r="2354">
          <cell r="A2354" t="str">
            <v>FECH</v>
          </cell>
          <cell r="B2354">
            <v>118.308874630831</v>
          </cell>
          <cell r="C2354">
            <v>-3.7169502331293098</v>
          </cell>
          <cell r="D2354">
            <v>0.98799359907920303</v>
          </cell>
          <cell r="E2354">
            <v>-3.7621197511739601</v>
          </cell>
          <cell r="F2354">
            <v>1.6847934027193999E-4</v>
          </cell>
          <cell r="G2354">
            <v>2.2883258151447398E-3</v>
          </cell>
        </row>
        <row r="2355">
          <cell r="A2355" t="str">
            <v>PA2G4P4</v>
          </cell>
          <cell r="B2355">
            <v>29.214161281555999</v>
          </cell>
          <cell r="C2355">
            <v>-3.7213036914032398</v>
          </cell>
          <cell r="D2355">
            <v>1.27637722783396</v>
          </cell>
          <cell r="E2355">
            <v>-2.9155202789996202</v>
          </cell>
          <cell r="F2355">
            <v>3.5509602932345201E-3</v>
          </cell>
          <cell r="G2355">
            <v>2.3011951241469E-2</v>
          </cell>
        </row>
        <row r="2356">
          <cell r="A2356" t="str">
            <v>MGC45800</v>
          </cell>
          <cell r="B2356">
            <v>3.9623161385596699</v>
          </cell>
          <cell r="C2356">
            <v>-3.7222689139761198</v>
          </cell>
          <cell r="D2356">
            <v>1.62224391570937</v>
          </cell>
          <cell r="E2356">
            <v>-2.2945186466293199</v>
          </cell>
          <cell r="F2356">
            <v>2.1760725246083301E-2</v>
          </cell>
          <cell r="G2356">
            <v>9.5147299121749199E-2</v>
          </cell>
        </row>
        <row r="2357">
          <cell r="A2357" t="str">
            <v>STRADB</v>
          </cell>
          <cell r="B2357">
            <v>284.52991920763401</v>
          </cell>
          <cell r="C2357">
            <v>-3.7238933870326698</v>
          </cell>
          <cell r="D2357">
            <v>0.87271815338454894</v>
          </cell>
          <cell r="E2357">
            <v>-4.2670057596381801</v>
          </cell>
          <cell r="F2357">
            <v>1.9811404659765502E-5</v>
          </cell>
          <cell r="G2357">
            <v>6.5513388042989199E-4</v>
          </cell>
        </row>
        <row r="2358">
          <cell r="A2358" t="str">
            <v>ZNF653</v>
          </cell>
          <cell r="B2358">
            <v>62.283894905328502</v>
          </cell>
          <cell r="C2358">
            <v>-3.7307691886006502</v>
          </cell>
          <cell r="D2358">
            <v>1.16200229460942</v>
          </cell>
          <cell r="E2358">
            <v>-3.2106384005503599</v>
          </cell>
          <cell r="F2358">
            <v>1.3244047487584499E-3</v>
          </cell>
          <cell r="G2358">
            <v>1.04939879605319E-2</v>
          </cell>
        </row>
        <row r="2359">
          <cell r="A2359" t="str">
            <v>C19orf77</v>
          </cell>
          <cell r="B2359">
            <v>8.8005206952639892</v>
          </cell>
          <cell r="C2359">
            <v>-3.7310920360764102</v>
          </cell>
          <cell r="D2359">
            <v>1.7339821485096401</v>
          </cell>
          <cell r="E2359">
            <v>-2.1517476631944001</v>
          </cell>
          <cell r="F2359">
            <v>3.1417233940624199E-2</v>
          </cell>
          <cell r="G2359">
            <v>0.124892111452041</v>
          </cell>
        </row>
        <row r="2360">
          <cell r="A2360" t="str">
            <v>ACTG1P4</v>
          </cell>
          <cell r="B2360">
            <v>75.336498896405203</v>
          </cell>
          <cell r="C2360">
            <v>-3.7337357773746902</v>
          </cell>
          <cell r="D2360">
            <v>1.0479367492866101</v>
          </cell>
          <cell r="E2360">
            <v>-3.5629400151454398</v>
          </cell>
          <cell r="F2360">
            <v>3.6672449999483999E-4</v>
          </cell>
          <cell r="G2360">
            <v>3.97984993212952E-3</v>
          </cell>
        </row>
        <row r="2361">
          <cell r="A2361" t="str">
            <v>SNX7</v>
          </cell>
          <cell r="B2361">
            <v>15.7490109327301</v>
          </cell>
          <cell r="C2361">
            <v>-3.7399763627998901</v>
          </cell>
          <cell r="D2361">
            <v>1.15858772307768</v>
          </cell>
          <cell r="E2361">
            <v>-3.22804763791645</v>
          </cell>
          <cell r="F2361">
            <v>1.2463821597975E-3</v>
          </cell>
          <cell r="G2361">
            <v>9.9775554481515705E-3</v>
          </cell>
        </row>
        <row r="2362">
          <cell r="A2362" t="str">
            <v>HSD3BP4</v>
          </cell>
          <cell r="B2362">
            <v>67.228275944881901</v>
          </cell>
          <cell r="C2362">
            <v>-3.7457219864329199</v>
          </cell>
          <cell r="D2362">
            <v>1.2315421650849401</v>
          </cell>
          <cell r="E2362">
            <v>-3.0414890310918201</v>
          </cell>
          <cell r="F2362">
            <v>2.35411142468525E-3</v>
          </cell>
          <cell r="G2362">
            <v>1.6737818937115199E-2</v>
          </cell>
        </row>
        <row r="2363">
          <cell r="A2363" t="str">
            <v>RPL13P5</v>
          </cell>
          <cell r="B2363">
            <v>47.808463964732702</v>
          </cell>
          <cell r="C2363">
            <v>-3.7460393105027401</v>
          </cell>
          <cell r="D2363">
            <v>1.2660531141686</v>
          </cell>
          <cell r="E2363">
            <v>-2.95883266553371</v>
          </cell>
          <cell r="F2363">
            <v>3.0880673495861399E-3</v>
          </cell>
          <cell r="G2363">
            <v>2.0608912739696901E-2</v>
          </cell>
        </row>
        <row r="2364">
          <cell r="A2364" t="str">
            <v>LEAP2</v>
          </cell>
          <cell r="B2364">
            <v>15.9600494791607</v>
          </cell>
          <cell r="C2364">
            <v>-3.7491888803926399</v>
          </cell>
          <cell r="D2364">
            <v>1.2831484477684001</v>
          </cell>
          <cell r="E2364">
            <v>-2.9218668244606398</v>
          </cell>
          <cell r="F2364">
            <v>3.47940280460678E-3</v>
          </cell>
          <cell r="G2364">
            <v>2.2693944457033301E-2</v>
          </cell>
        </row>
        <row r="2365">
          <cell r="A2365" t="str">
            <v>KRT26</v>
          </cell>
          <cell r="B2365">
            <v>4.1845595366369697</v>
          </cell>
          <cell r="C2365">
            <v>-3.7545910245232199</v>
          </cell>
          <cell r="D2365">
            <v>1.7542100437653001</v>
          </cell>
          <cell r="E2365">
            <v>-2.14033150583509</v>
          </cell>
          <cell r="F2365">
            <v>3.2327985565716602E-2</v>
          </cell>
          <cell r="G2365">
            <v>0.12758524944834199</v>
          </cell>
        </row>
        <row r="2366">
          <cell r="A2366" t="str">
            <v>SEMA3G</v>
          </cell>
          <cell r="B2366">
            <v>66.826150144985803</v>
          </cell>
          <cell r="C2366">
            <v>-3.7548563747156298</v>
          </cell>
          <cell r="D2366">
            <v>1.43138343695621</v>
          </cell>
          <cell r="E2366">
            <v>-2.6232358694189002</v>
          </cell>
          <cell r="F2366">
            <v>8.7098950481234901E-3</v>
          </cell>
          <cell r="G2366">
            <v>4.65421831239346E-2</v>
          </cell>
        </row>
        <row r="2367">
          <cell r="A2367" t="str">
            <v>ENO3</v>
          </cell>
          <cell r="B2367">
            <v>49.894114131950097</v>
          </cell>
          <cell r="C2367">
            <v>-3.7553964994883602</v>
          </cell>
          <cell r="D2367">
            <v>1.02261154569329</v>
          </cell>
          <cell r="E2367">
            <v>-3.67235879088609</v>
          </cell>
          <cell r="F2367">
            <v>2.4032195034112699E-4</v>
          </cell>
          <cell r="G2367">
            <v>2.9147673801401498E-3</v>
          </cell>
        </row>
        <row r="2368">
          <cell r="A2368" t="str">
            <v>PPY2</v>
          </cell>
          <cell r="B2368">
            <v>16.644696917322701</v>
          </cell>
          <cell r="C2368">
            <v>-3.7581831561108698</v>
          </cell>
          <cell r="D2368">
            <v>1.6099493403018801</v>
          </cell>
          <cell r="E2368">
            <v>-2.3343487040444302</v>
          </cell>
          <cell r="F2368">
            <v>1.95774704200458E-2</v>
          </cell>
          <cell r="G2368">
            <v>8.8144278628795203E-2</v>
          </cell>
        </row>
        <row r="2369">
          <cell r="A2369" t="str">
            <v>TRIM10</v>
          </cell>
          <cell r="B2369">
            <v>9.3723225975674698</v>
          </cell>
          <cell r="C2369">
            <v>-3.7630714500377</v>
          </cell>
          <cell r="D2369">
            <v>1.28146360764154</v>
          </cell>
          <cell r="E2369">
            <v>-2.9365418007955801</v>
          </cell>
          <cell r="F2369">
            <v>3.3189408705307402E-3</v>
          </cell>
          <cell r="G2369">
            <v>2.1884886363623499E-2</v>
          </cell>
        </row>
        <row r="2370">
          <cell r="A2370" t="str">
            <v>CHEK1</v>
          </cell>
          <cell r="B2370">
            <v>27.5884350037865</v>
          </cell>
          <cell r="C2370">
            <v>-3.7665802677822402</v>
          </cell>
          <cell r="D2370">
            <v>1.31457737033925</v>
          </cell>
          <cell r="E2370">
            <v>-2.8652404588481701</v>
          </cell>
          <cell r="F2370">
            <v>4.1669269548708296E-3</v>
          </cell>
          <cell r="G2370">
            <v>2.6181371505105501E-2</v>
          </cell>
        </row>
        <row r="2371">
          <cell r="A2371" t="str">
            <v>RAET1G</v>
          </cell>
          <cell r="B2371">
            <v>7.4679845611882802</v>
          </cell>
          <cell r="C2371">
            <v>-3.7684274723726898</v>
          </cell>
          <cell r="D2371">
            <v>1.4274328458185199</v>
          </cell>
          <cell r="E2371">
            <v>-2.6400033342456801</v>
          </cell>
          <cell r="F2371">
            <v>8.2905211566033105E-3</v>
          </cell>
          <cell r="G2371">
            <v>4.4797242204837301E-2</v>
          </cell>
        </row>
        <row r="2372">
          <cell r="A2372" t="str">
            <v>C5orf55</v>
          </cell>
          <cell r="B2372">
            <v>87.890041546890004</v>
          </cell>
          <cell r="C2372">
            <v>-3.7701195173659001</v>
          </cell>
          <cell r="D2372">
            <v>1.15829613187418</v>
          </cell>
          <cell r="E2372">
            <v>-3.2548839745028499</v>
          </cell>
          <cell r="F2372">
            <v>1.1343869934585899E-3</v>
          </cell>
          <cell r="G2372">
            <v>9.3281886794361005E-3</v>
          </cell>
        </row>
        <row r="2373">
          <cell r="A2373" t="str">
            <v>MYADML2</v>
          </cell>
          <cell r="B2373">
            <v>5.5238166204689803</v>
          </cell>
          <cell r="C2373">
            <v>-3.7716321902189698</v>
          </cell>
          <cell r="D2373">
            <v>1.7013883005424899</v>
          </cell>
          <cell r="E2373">
            <v>-2.2167968293989002</v>
          </cell>
          <cell r="F2373">
            <v>2.6636978284379699E-2</v>
          </cell>
          <cell r="G2373">
            <v>0.11051984299991301</v>
          </cell>
        </row>
        <row r="2374">
          <cell r="A2374" t="str">
            <v>CLDN7</v>
          </cell>
          <cell r="B2374">
            <v>95.393329267485399</v>
          </cell>
          <cell r="C2374">
            <v>-3.7737415800391099</v>
          </cell>
          <cell r="D2374">
            <v>1.3524983933138399</v>
          </cell>
          <cell r="E2374">
            <v>-2.7902004162776302</v>
          </cell>
          <cell r="F2374">
            <v>5.2675423673097998E-3</v>
          </cell>
          <cell r="G2374">
            <v>3.1567412853651201E-2</v>
          </cell>
        </row>
        <row r="2375">
          <cell r="A2375" t="str">
            <v>SNTA1</v>
          </cell>
          <cell r="B2375">
            <v>89.210118047984906</v>
          </cell>
          <cell r="C2375">
            <v>-3.7756223868312202</v>
          </cell>
          <cell r="D2375">
            <v>1.01808943439171</v>
          </cell>
          <cell r="E2375">
            <v>-3.70853704919067</v>
          </cell>
          <cell r="F2375">
            <v>2.0846016271123001E-4</v>
          </cell>
          <cell r="G2375">
            <v>2.63834365160484E-3</v>
          </cell>
        </row>
        <row r="2376">
          <cell r="A2376" t="str">
            <v>PPIAL4G</v>
          </cell>
          <cell r="B2376">
            <v>20.2833043842788</v>
          </cell>
          <cell r="C2376">
            <v>-3.7791376230416902</v>
          </cell>
          <cell r="D2376">
            <v>1.11911674543187</v>
          </cell>
          <cell r="E2376">
            <v>-3.37689310652152</v>
          </cell>
          <cell r="F2376">
            <v>7.3309533681036401E-4</v>
          </cell>
          <cell r="G2376">
            <v>6.6580466918164201E-3</v>
          </cell>
        </row>
        <row r="2377">
          <cell r="A2377" t="str">
            <v>OR6C3</v>
          </cell>
          <cell r="B2377">
            <v>31.448045649940099</v>
          </cell>
          <cell r="C2377">
            <v>-3.7802324541426402</v>
          </cell>
          <cell r="D2377">
            <v>1.5522003326078599</v>
          </cell>
          <cell r="E2377">
            <v>-2.4354024250152402</v>
          </cell>
          <cell r="F2377">
            <v>1.48752359126537E-2</v>
          </cell>
          <cell r="G2377">
            <v>7.14298097634051E-2</v>
          </cell>
        </row>
        <row r="2378">
          <cell r="A2378" t="str">
            <v>HSPB9</v>
          </cell>
          <cell r="B2378">
            <v>126.16918489257201</v>
          </cell>
          <cell r="C2378">
            <v>-3.7805811582536899</v>
          </cell>
          <cell r="D2378">
            <v>1.07885963431567</v>
          </cell>
          <cell r="E2378">
            <v>-3.5042382141322101</v>
          </cell>
          <cell r="F2378">
            <v>4.5791554177611403E-4</v>
          </cell>
          <cell r="G2378">
            <v>4.6862754881700002E-3</v>
          </cell>
        </row>
        <row r="2379">
          <cell r="A2379" t="str">
            <v>RNF208</v>
          </cell>
          <cell r="B2379">
            <v>27.925683003347601</v>
          </cell>
          <cell r="C2379">
            <v>-3.7860432824195902</v>
          </cell>
          <cell r="D2379">
            <v>1.3355714572230999</v>
          </cell>
          <cell r="E2379">
            <v>-2.8347740302053599</v>
          </cell>
          <cell r="F2379">
            <v>4.5858109804328704E-3</v>
          </cell>
          <cell r="G2379">
            <v>2.8361505394803699E-2</v>
          </cell>
        </row>
        <row r="2380">
          <cell r="A2380" t="str">
            <v>MGC16142</v>
          </cell>
          <cell r="B2380">
            <v>40.178885340972997</v>
          </cell>
          <cell r="C2380">
            <v>-3.7878577045286801</v>
          </cell>
          <cell r="D2380">
            <v>1.3369572775185701</v>
          </cell>
          <cell r="E2380">
            <v>-2.83319277902361</v>
          </cell>
          <cell r="F2380">
            <v>4.6085583635489397E-3</v>
          </cell>
          <cell r="G2380">
            <v>2.8467986723314499E-2</v>
          </cell>
        </row>
        <row r="2381">
          <cell r="A2381" t="str">
            <v>KLHL17</v>
          </cell>
          <cell r="B2381">
            <v>38.020589822261201</v>
          </cell>
          <cell r="C2381">
            <v>-3.78827669312453</v>
          </cell>
          <cell r="D2381">
            <v>1.0907096951494599</v>
          </cell>
          <cell r="E2381">
            <v>-3.47322180225546</v>
          </cell>
          <cell r="F2381">
            <v>5.1425018042052201E-4</v>
          </cell>
          <cell r="G2381">
            <v>5.1071161004721099E-3</v>
          </cell>
        </row>
        <row r="2382">
          <cell r="A2382" t="str">
            <v>TOMM40</v>
          </cell>
          <cell r="B2382">
            <v>385.43854919761401</v>
          </cell>
          <cell r="C2382">
            <v>-3.78987390759788</v>
          </cell>
          <cell r="D2382">
            <v>0.94471323440144495</v>
          </cell>
          <cell r="E2382">
            <v>-4.01166594220423</v>
          </cell>
          <cell r="F2382">
            <v>6.0291774656255798E-5</v>
          </cell>
          <cell r="G2382">
            <v>1.1566284174118701E-3</v>
          </cell>
        </row>
        <row r="2383">
          <cell r="A2383" t="str">
            <v>KRTAP5-1</v>
          </cell>
          <cell r="B2383">
            <v>41.5697593398923</v>
          </cell>
          <cell r="C2383">
            <v>-3.7899520862978302</v>
          </cell>
          <cell r="D2383">
            <v>1.1687577620459999</v>
          </cell>
          <cell r="E2383">
            <v>-3.2427182170437199</v>
          </cell>
          <cell r="F2383">
            <v>1.1839524330250601E-3</v>
          </cell>
          <cell r="G2383">
            <v>9.6303936337573202E-3</v>
          </cell>
        </row>
        <row r="2384">
          <cell r="A2384" t="str">
            <v>RPS10P7</v>
          </cell>
          <cell r="B2384">
            <v>80.179857630222003</v>
          </cell>
          <cell r="C2384">
            <v>-3.7908433486012698</v>
          </cell>
          <cell r="D2384">
            <v>0.94581278800592505</v>
          </cell>
          <cell r="E2384">
            <v>-4.0080271663418499</v>
          </cell>
          <cell r="F2384">
            <v>6.1228078603174199E-5</v>
          </cell>
          <cell r="G2384">
            <v>1.16878271677234E-3</v>
          </cell>
        </row>
        <row r="2385">
          <cell r="A2385" t="str">
            <v>C15orf37</v>
          </cell>
          <cell r="B2385">
            <v>33.270641055213702</v>
          </cell>
          <cell r="C2385">
            <v>-3.79133045562146</v>
          </cell>
          <cell r="D2385">
            <v>1.1635508377266499</v>
          </cell>
          <cell r="E2385">
            <v>-3.2584140999193298</v>
          </cell>
          <cell r="F2385">
            <v>1.12036789133083E-3</v>
          </cell>
          <cell r="G2385">
            <v>9.2424366163579297E-3</v>
          </cell>
        </row>
        <row r="2386">
          <cell r="A2386" t="str">
            <v>KRT8</v>
          </cell>
          <cell r="B2386">
            <v>126.69659480797699</v>
          </cell>
          <cell r="C2386">
            <v>-3.7944452278296898</v>
          </cell>
          <cell r="D2386">
            <v>1.1369240692989699</v>
          </cell>
          <cell r="E2386">
            <v>-3.3374658258131098</v>
          </cell>
          <cell r="F2386">
            <v>8.4546118205889795E-4</v>
          </cell>
          <cell r="G2386">
            <v>7.4565716930528603E-3</v>
          </cell>
        </row>
        <row r="2387">
          <cell r="A2387" t="str">
            <v>CCDC17</v>
          </cell>
          <cell r="B2387">
            <v>41.637779090187998</v>
          </cell>
          <cell r="C2387">
            <v>-3.7947844751230702</v>
          </cell>
          <cell r="D2387">
            <v>1.2249763296287901</v>
          </cell>
          <cell r="E2387">
            <v>-3.0978431038524898</v>
          </cell>
          <cell r="F2387">
            <v>1.9493460129972799E-3</v>
          </cell>
          <cell r="G2387">
            <v>1.4355627314600401E-2</v>
          </cell>
        </row>
        <row r="2388">
          <cell r="A2388" t="str">
            <v>ZNF623</v>
          </cell>
          <cell r="B2388">
            <v>65.595830801999398</v>
          </cell>
          <cell r="C2388">
            <v>-3.7951608598567201</v>
          </cell>
          <cell r="D2388">
            <v>0.98408583019499196</v>
          </cell>
          <cell r="E2388">
            <v>-3.8565344032082298</v>
          </cell>
          <cell r="F2388">
            <v>1.1500591846627701E-4</v>
          </cell>
          <cell r="G2388">
            <v>1.7601946470512601E-3</v>
          </cell>
        </row>
        <row r="2389">
          <cell r="A2389" t="str">
            <v>PRSS8</v>
          </cell>
          <cell r="B2389">
            <v>10.3573612991605</v>
          </cell>
          <cell r="C2389">
            <v>-3.7994557468929999</v>
          </cell>
          <cell r="D2389">
            <v>1.29215646955031</v>
          </cell>
          <cell r="E2389">
            <v>-2.94039912071583</v>
          </cell>
          <cell r="F2389">
            <v>3.2778971868055399E-3</v>
          </cell>
          <cell r="G2389">
            <v>2.16608583602757E-2</v>
          </cell>
        </row>
        <row r="2390">
          <cell r="A2390" t="str">
            <v>PGAM4</v>
          </cell>
          <cell r="B2390">
            <v>22.412820602313001</v>
          </cell>
          <cell r="C2390">
            <v>-3.80265992946513</v>
          </cell>
          <cell r="D2390">
            <v>1.22275786767908</v>
          </cell>
          <cell r="E2390">
            <v>-3.1099042827530301</v>
          </cell>
          <cell r="F2390">
            <v>1.87147979138874E-3</v>
          </cell>
          <cell r="G2390">
            <v>1.39149072789679E-2</v>
          </cell>
        </row>
        <row r="2391">
          <cell r="A2391" t="str">
            <v>LOC100506422</v>
          </cell>
          <cell r="B2391">
            <v>28.683335396453899</v>
          </cell>
          <cell r="C2391">
            <v>-3.80505697939437</v>
          </cell>
          <cell r="D2391">
            <v>1.2152818592121</v>
          </cell>
          <cell r="E2391">
            <v>-3.1310077991794301</v>
          </cell>
          <cell r="F2391">
            <v>1.7420753401008399E-3</v>
          </cell>
          <cell r="G2391">
            <v>1.31035230404825E-2</v>
          </cell>
        </row>
        <row r="2392">
          <cell r="A2392" t="str">
            <v>LOC338799</v>
          </cell>
          <cell r="B2392">
            <v>36.106805949320901</v>
          </cell>
          <cell r="C2392">
            <v>-3.80508221066777</v>
          </cell>
          <cell r="D2392">
            <v>1.17425815382623</v>
          </cell>
          <cell r="E2392">
            <v>-3.2404137014243499</v>
          </cell>
          <cell r="F2392">
            <v>1.19356394560577E-3</v>
          </cell>
          <cell r="G2392">
            <v>9.6604863794496499E-3</v>
          </cell>
        </row>
        <row r="2393">
          <cell r="A2393" t="str">
            <v>FTH1P3</v>
          </cell>
          <cell r="B2393">
            <v>48.7887831016115</v>
          </cell>
          <cell r="C2393">
            <v>-3.8057601573244102</v>
          </cell>
          <cell r="D2393">
            <v>1.1334620596820999</v>
          </cell>
          <cell r="E2393">
            <v>-3.3576423002564302</v>
          </cell>
          <cell r="F2393">
            <v>7.8610268820625804E-4</v>
          </cell>
          <cell r="G2393">
            <v>6.9929630264799697E-3</v>
          </cell>
        </row>
        <row r="2394">
          <cell r="A2394" t="str">
            <v>SDHAF1</v>
          </cell>
          <cell r="B2394">
            <v>118.124590522114</v>
          </cell>
          <cell r="C2394">
            <v>-3.8079465256605598</v>
          </cell>
          <cell r="D2394">
            <v>0.98916223709190898</v>
          </cell>
          <cell r="E2394">
            <v>-3.8496683181676499</v>
          </cell>
          <cell r="F2394">
            <v>1.18277881619333E-4</v>
          </cell>
          <cell r="G2394">
            <v>1.79957174960331E-3</v>
          </cell>
        </row>
        <row r="2395">
          <cell r="A2395" t="str">
            <v>GRIN2D</v>
          </cell>
          <cell r="B2395">
            <v>32.760098914003102</v>
          </cell>
          <cell r="C2395">
            <v>-3.8086336092758701</v>
          </cell>
          <cell r="D2395">
            <v>1.32410909094905</v>
          </cell>
          <cell r="E2395">
            <v>-2.8763744885597302</v>
          </cell>
          <cell r="F2395">
            <v>4.0227214047582598E-3</v>
          </cell>
          <cell r="G2395">
            <v>2.54403230928687E-2</v>
          </cell>
        </row>
        <row r="2396">
          <cell r="A2396" t="str">
            <v>AURKAPS1</v>
          </cell>
          <cell r="B2396">
            <v>64.802484483904806</v>
          </cell>
          <cell r="C2396">
            <v>-3.8095735897442902</v>
          </cell>
          <cell r="D2396">
            <v>1.1569846952463101</v>
          </cell>
          <cell r="E2396">
            <v>-3.29267414287902</v>
          </cell>
          <cell r="F2396">
            <v>9.9239419168263804E-4</v>
          </cell>
          <cell r="G2396">
            <v>8.4206282978873497E-3</v>
          </cell>
        </row>
        <row r="2397">
          <cell r="A2397" t="str">
            <v>PCOLCE</v>
          </cell>
          <cell r="B2397">
            <v>40.416672407564</v>
          </cell>
          <cell r="C2397">
            <v>-3.8104269891862801</v>
          </cell>
          <cell r="D2397">
            <v>1.1897669347413899</v>
          </cell>
          <cell r="E2397">
            <v>-3.20266673910761</v>
          </cell>
          <cell r="F2397">
            <v>1.3616145085213801E-3</v>
          </cell>
          <cell r="G2397">
            <v>1.07228010479835E-2</v>
          </cell>
        </row>
        <row r="2398">
          <cell r="A2398" t="str">
            <v>OR7E24</v>
          </cell>
          <cell r="B2398">
            <v>13.8978112152114</v>
          </cell>
          <cell r="C2398">
            <v>-3.8131102768173699</v>
          </cell>
          <cell r="D2398">
            <v>1.5336584902304</v>
          </cell>
          <cell r="E2398">
            <v>-2.4862838116225698</v>
          </cell>
          <cell r="F2398">
            <v>1.29084973357202E-2</v>
          </cell>
          <cell r="G2398">
            <v>6.3872452533011104E-2</v>
          </cell>
        </row>
        <row r="2399">
          <cell r="A2399" t="str">
            <v>EPCAM</v>
          </cell>
          <cell r="B2399">
            <v>14.4777610865873</v>
          </cell>
          <cell r="C2399">
            <v>-3.8131264359041701</v>
          </cell>
          <cell r="D2399">
            <v>1.6769687809021001</v>
          </cell>
          <cell r="E2399">
            <v>-2.2738207647806998</v>
          </cell>
          <cell r="F2399">
            <v>2.29767652398624E-2</v>
          </cell>
          <cell r="G2399">
            <v>9.8893585729987396E-2</v>
          </cell>
        </row>
        <row r="2400">
          <cell r="A2400" t="str">
            <v>MSS51</v>
          </cell>
          <cell r="B2400">
            <v>24.435918311788999</v>
          </cell>
          <cell r="C2400">
            <v>-3.8147280815940499</v>
          </cell>
          <cell r="D2400">
            <v>1.1601055915717</v>
          </cell>
          <cell r="E2400">
            <v>-3.2882593699301901</v>
          </cell>
          <cell r="F2400">
            <v>1.00808919771908E-3</v>
          </cell>
          <cell r="G2400">
            <v>8.4977737338295598E-3</v>
          </cell>
        </row>
        <row r="2401">
          <cell r="A2401" t="str">
            <v>RNF151</v>
          </cell>
          <cell r="B2401">
            <v>6.7909261448425102</v>
          </cell>
          <cell r="C2401">
            <v>-3.81804405987313</v>
          </cell>
          <cell r="D2401">
            <v>1.50465214887947</v>
          </cell>
          <cell r="E2401">
            <v>-2.5374928435894502</v>
          </cell>
          <cell r="F2401">
            <v>1.1164965081868801E-2</v>
          </cell>
          <cell r="G2401">
            <v>5.6754626648880903E-2</v>
          </cell>
        </row>
        <row r="2402">
          <cell r="A2402" t="str">
            <v>ENTPD2</v>
          </cell>
          <cell r="B2402">
            <v>62.7646968468311</v>
          </cell>
          <cell r="C2402">
            <v>-3.81894496166829</v>
          </cell>
          <cell r="D2402">
            <v>1.2438451211872701</v>
          </cell>
          <cell r="E2402">
            <v>-3.0702736993678501</v>
          </cell>
          <cell r="F2402">
            <v>2.1386268774182299E-3</v>
          </cell>
          <cell r="G2402">
            <v>1.55128299051055E-2</v>
          </cell>
        </row>
        <row r="2403">
          <cell r="A2403" t="str">
            <v>CTSL2</v>
          </cell>
          <cell r="B2403">
            <v>50.419344945878301</v>
          </cell>
          <cell r="C2403">
            <v>-3.82138849043411</v>
          </cell>
          <cell r="D2403">
            <v>1.4806305113593601</v>
          </cell>
          <cell r="E2403">
            <v>-2.5809197238045001</v>
          </cell>
          <cell r="F2403">
            <v>9.8537492155147399E-3</v>
          </cell>
          <cell r="G2403">
            <v>5.1428074601882E-2</v>
          </cell>
        </row>
        <row r="2404">
          <cell r="A2404" t="str">
            <v>LOC100130992</v>
          </cell>
          <cell r="B2404">
            <v>24.1811396540818</v>
          </cell>
          <cell r="C2404">
            <v>-3.8266668645451101</v>
          </cell>
          <cell r="D2404">
            <v>1.2279735676975101</v>
          </cell>
          <cell r="E2404">
            <v>-3.1162453046283698</v>
          </cell>
          <cell r="F2404">
            <v>1.83169832695118E-3</v>
          </cell>
          <cell r="G2404">
            <v>1.3671782147466E-2</v>
          </cell>
        </row>
        <row r="2405">
          <cell r="A2405" t="str">
            <v>LOC440288</v>
          </cell>
          <cell r="B2405">
            <v>25.314785255947399</v>
          </cell>
          <cell r="C2405">
            <v>-3.83000141927138</v>
          </cell>
          <cell r="D2405">
            <v>1.3900177330482</v>
          </cell>
          <cell r="E2405">
            <v>-2.7553615527425701</v>
          </cell>
          <cell r="F2405">
            <v>5.8627310480980398E-3</v>
          </cell>
          <cell r="G2405">
            <v>3.4268794691815999E-2</v>
          </cell>
        </row>
        <row r="2406">
          <cell r="A2406" t="str">
            <v>SLC52A1</v>
          </cell>
          <cell r="B2406">
            <v>65.518924492689706</v>
          </cell>
          <cell r="C2406">
            <v>-3.83006396417169</v>
          </cell>
          <cell r="D2406">
            <v>1.4647349674585799</v>
          </cell>
          <cell r="E2406">
            <v>-2.61485118418189</v>
          </cell>
          <cell r="F2406">
            <v>8.9266339578544397E-3</v>
          </cell>
          <cell r="G2406">
            <v>4.7470388502460797E-2</v>
          </cell>
        </row>
        <row r="2407">
          <cell r="A2407" t="str">
            <v>PURA</v>
          </cell>
          <cell r="B2407">
            <v>38.8860831174228</v>
          </cell>
          <cell r="C2407">
            <v>-3.8308931000053601</v>
          </cell>
          <cell r="D2407">
            <v>1.43113197218058</v>
          </cell>
          <cell r="E2407">
            <v>-2.6768272769200498</v>
          </cell>
          <cell r="F2407">
            <v>7.4322938805743604E-3</v>
          </cell>
          <cell r="G2407">
            <v>4.1271813879075803E-2</v>
          </cell>
        </row>
        <row r="2408">
          <cell r="A2408" t="str">
            <v>GAGE2B</v>
          </cell>
          <cell r="B2408">
            <v>10.3500513162875</v>
          </cell>
          <cell r="C2408">
            <v>-3.83486724859161</v>
          </cell>
          <cell r="D2408">
            <v>1.7274076700151</v>
          </cell>
          <cell r="E2408">
            <v>-2.2200128638760099</v>
          </cell>
          <cell r="F2408">
            <v>2.6417894407442299E-2</v>
          </cell>
          <cell r="G2408">
            <v>0.10996537556176</v>
          </cell>
        </row>
        <row r="2409">
          <cell r="A2409" t="str">
            <v>ADM5</v>
          </cell>
          <cell r="B2409">
            <v>32.233950329702303</v>
          </cell>
          <cell r="C2409">
            <v>-3.83590235659072</v>
          </cell>
          <cell r="D2409">
            <v>1.2428228560348999</v>
          </cell>
          <cell r="E2409">
            <v>-3.0864433639632201</v>
          </cell>
          <cell r="F2409">
            <v>2.0256653188662401E-3</v>
          </cell>
          <cell r="G2409">
            <v>1.48609736433498E-2</v>
          </cell>
        </row>
        <row r="2410">
          <cell r="A2410" t="str">
            <v>LRRC16B</v>
          </cell>
          <cell r="B2410">
            <v>11.1239503783037</v>
          </cell>
          <cell r="C2410">
            <v>-3.8360441759352799</v>
          </cell>
          <cell r="D2410">
            <v>1.1516234029769199</v>
          </cell>
          <cell r="E2410">
            <v>-3.3309883821561699</v>
          </cell>
          <cell r="F2410">
            <v>8.65382140345756E-4</v>
          </cell>
          <cell r="G2410">
            <v>7.5889246981030696E-3</v>
          </cell>
        </row>
        <row r="2411">
          <cell r="A2411" t="str">
            <v>C12orf61</v>
          </cell>
          <cell r="B2411">
            <v>14.2086820708272</v>
          </cell>
          <cell r="C2411">
            <v>-3.8441397081701698</v>
          </cell>
          <cell r="D2411">
            <v>1.2671906714874801</v>
          </cell>
          <cell r="E2411">
            <v>-3.0335921772985999</v>
          </cell>
          <cell r="F2411">
            <v>2.4166087191301298E-3</v>
          </cell>
          <cell r="G2411">
            <v>1.7064329423651901E-2</v>
          </cell>
        </row>
        <row r="2412">
          <cell r="A2412" t="str">
            <v>ELAVL3</v>
          </cell>
          <cell r="B2412">
            <v>4.5961195778552</v>
          </cell>
          <cell r="C2412">
            <v>-3.8456243804616799</v>
          </cell>
          <cell r="D2412">
            <v>1.92272012883524</v>
          </cell>
          <cell r="E2412">
            <v>-2.0000957616183599</v>
          </cell>
          <cell r="F2412">
            <v>4.5489924361875898E-2</v>
          </cell>
          <cell r="G2412">
            <v>0.163296350981043</v>
          </cell>
        </row>
        <row r="2413">
          <cell r="A2413" t="str">
            <v>TMCC2</v>
          </cell>
          <cell r="B2413">
            <v>40.078866718796398</v>
          </cell>
          <cell r="C2413">
            <v>-3.8480153898154601</v>
          </cell>
          <cell r="D2413">
            <v>1.0138897326860601</v>
          </cell>
          <cell r="E2413">
            <v>-3.7952996916351802</v>
          </cell>
          <cell r="F2413">
            <v>1.4746521516644599E-4</v>
          </cell>
          <cell r="G2413">
            <v>2.0854444302338998E-3</v>
          </cell>
        </row>
        <row r="2414">
          <cell r="A2414" t="str">
            <v>C9orf66</v>
          </cell>
          <cell r="B2414">
            <v>44.9082668768772</v>
          </cell>
          <cell r="C2414">
            <v>-3.8529442174935702</v>
          </cell>
          <cell r="D2414">
            <v>1.3369722122266099</v>
          </cell>
          <cell r="E2414">
            <v>-2.8818431544488399</v>
          </cell>
          <cell r="F2414">
            <v>3.9535647771724502E-3</v>
          </cell>
          <cell r="G2414">
            <v>2.5125473602417299E-2</v>
          </cell>
        </row>
        <row r="2415">
          <cell r="A2415" t="str">
            <v>ADCY2</v>
          </cell>
          <cell r="B2415">
            <v>5.2798532790512001</v>
          </cell>
          <cell r="C2415">
            <v>-3.85410497287037</v>
          </cell>
          <cell r="D2415">
            <v>1.35718301435564</v>
          </cell>
          <cell r="E2415">
            <v>-2.8397827942904299</v>
          </cell>
          <cell r="F2415">
            <v>4.5144260993958E-3</v>
          </cell>
          <cell r="G2415">
            <v>2.79847402819361E-2</v>
          </cell>
        </row>
        <row r="2416">
          <cell r="A2416" t="str">
            <v>ELL3</v>
          </cell>
          <cell r="B2416">
            <v>89.695447240930605</v>
          </cell>
          <cell r="C2416">
            <v>-3.8543302499271199</v>
          </cell>
          <cell r="D2416">
            <v>1.14020562929721</v>
          </cell>
          <cell r="E2416">
            <v>-3.3803817056251799</v>
          </cell>
          <cell r="F2416">
            <v>7.2385226664312195E-4</v>
          </cell>
          <cell r="G2416">
            <v>6.5949560789201897E-3</v>
          </cell>
        </row>
        <row r="2417">
          <cell r="A2417" t="str">
            <v>NDUFB2-AS1</v>
          </cell>
          <cell r="B2417">
            <v>6.4798209511045703</v>
          </cell>
          <cell r="C2417">
            <v>-3.86039533438549</v>
          </cell>
          <cell r="D2417">
            <v>1.34128313988397</v>
          </cell>
          <cell r="E2417">
            <v>-2.8781360322768501</v>
          </cell>
          <cell r="F2417">
            <v>4.0003259844548396E-3</v>
          </cell>
          <cell r="G2417">
            <v>2.53472648789493E-2</v>
          </cell>
        </row>
        <row r="2418">
          <cell r="A2418" t="str">
            <v>OR5T2</v>
          </cell>
          <cell r="B2418">
            <v>68.326551189483098</v>
          </cell>
          <cell r="C2418">
            <v>-3.8621588019413799</v>
          </cell>
          <cell r="D2418">
            <v>1.2952127145449499</v>
          </cell>
          <cell r="E2418">
            <v>-2.9818722118538599</v>
          </cell>
          <cell r="F2418">
            <v>2.8649155444474498E-3</v>
          </cell>
          <cell r="G2418">
            <v>1.94388799441573E-2</v>
          </cell>
        </row>
        <row r="2419">
          <cell r="A2419" t="str">
            <v>IL24</v>
          </cell>
          <cell r="B2419">
            <v>65.092621334981402</v>
          </cell>
          <cell r="C2419">
            <v>-3.8637651019021302</v>
          </cell>
          <cell r="D2419">
            <v>1.2768429539320501</v>
          </cell>
          <cell r="E2419">
            <v>-3.0260300141091299</v>
          </cell>
          <cell r="F2419">
            <v>2.4778770487791299E-3</v>
          </cell>
          <cell r="G2419">
            <v>1.7354129371562801E-2</v>
          </cell>
        </row>
        <row r="2420">
          <cell r="A2420" t="str">
            <v>PPAPDC2</v>
          </cell>
          <cell r="B2420">
            <v>65.667906279627104</v>
          </cell>
          <cell r="C2420">
            <v>-3.8702138424224399</v>
          </cell>
          <cell r="D2420">
            <v>1.1625192863289699</v>
          </cell>
          <cell r="E2420">
            <v>-3.3291609764547601</v>
          </cell>
          <cell r="F2420">
            <v>8.7108041796352999E-4</v>
          </cell>
          <cell r="G2420">
            <v>7.6223777638341197E-3</v>
          </cell>
        </row>
        <row r="2421">
          <cell r="A2421" t="str">
            <v>FOXO3B</v>
          </cell>
          <cell r="B2421">
            <v>112.115401712242</v>
          </cell>
          <cell r="C2421">
            <v>-3.8708947167281802</v>
          </cell>
          <cell r="D2421">
            <v>0.96747744259207402</v>
          </cell>
          <cell r="E2421">
            <v>-4.0010180561494497</v>
          </cell>
          <cell r="F2421">
            <v>6.3070544419260207E-5</v>
          </cell>
          <cell r="G2421">
            <v>1.1892532569800201E-3</v>
          </cell>
        </row>
        <row r="2422">
          <cell r="A2422" t="str">
            <v>LPAR6</v>
          </cell>
          <cell r="B2422">
            <v>60.738764300934399</v>
          </cell>
          <cell r="C2422">
            <v>-3.8770592703059799</v>
          </cell>
          <cell r="D2422">
            <v>1.1418277113794599</v>
          </cell>
          <cell r="E2422">
            <v>-3.3954853535846099</v>
          </cell>
          <cell r="F2422">
            <v>6.8507039086506002E-4</v>
          </cell>
          <cell r="G2422">
            <v>6.31991759028024E-3</v>
          </cell>
        </row>
        <row r="2423">
          <cell r="A2423" t="str">
            <v>TCTEX1D4</v>
          </cell>
          <cell r="B2423">
            <v>110.091013539098</v>
          </cell>
          <cell r="C2423">
            <v>-3.8784970489695598</v>
          </cell>
          <cell r="D2423">
            <v>1.1010641216299899</v>
          </cell>
          <cell r="E2423">
            <v>-3.5224988016392</v>
          </cell>
          <cell r="F2423">
            <v>4.2749897442551402E-4</v>
          </cell>
          <cell r="G2423">
            <v>4.4658087532584E-3</v>
          </cell>
        </row>
        <row r="2424">
          <cell r="A2424" t="str">
            <v>B3GAT1</v>
          </cell>
          <cell r="B2424">
            <v>53.8955229312485</v>
          </cell>
          <cell r="C2424">
            <v>-3.8800279530549702</v>
          </cell>
          <cell r="D2424">
            <v>1.17331158032842</v>
          </cell>
          <cell r="E2424">
            <v>-3.30690331375484</v>
          </cell>
          <cell r="F2424">
            <v>9.4333445531069203E-4</v>
          </cell>
          <cell r="G2424">
            <v>8.1430486268099598E-3</v>
          </cell>
        </row>
        <row r="2425">
          <cell r="A2425" t="str">
            <v>LOC100272217</v>
          </cell>
          <cell r="B2425">
            <v>65.752528855280801</v>
          </cell>
          <cell r="C2425">
            <v>-3.8860344155470301</v>
          </cell>
          <cell r="D2425">
            <v>1.2020828167076001</v>
          </cell>
          <cell r="E2425">
            <v>-3.2327509898116</v>
          </cell>
          <cell r="F2425">
            <v>1.2260438114836099E-3</v>
          </cell>
          <cell r="G2425">
            <v>9.8613513441361302E-3</v>
          </cell>
        </row>
        <row r="2426">
          <cell r="A2426" t="str">
            <v>IL23A</v>
          </cell>
          <cell r="B2426">
            <v>50.494322892742197</v>
          </cell>
          <cell r="C2426">
            <v>-3.8894089650470098</v>
          </cell>
          <cell r="D2426">
            <v>1.1289956312656899</v>
          </cell>
          <cell r="E2426">
            <v>-3.4450168427017598</v>
          </cell>
          <cell r="F2426">
            <v>5.7102380967806899E-4</v>
          </cell>
          <cell r="G2426">
            <v>5.5218038151899898E-3</v>
          </cell>
        </row>
        <row r="2427">
          <cell r="A2427" t="str">
            <v>RAET1L</v>
          </cell>
          <cell r="B2427">
            <v>7.7884695059612703</v>
          </cell>
          <cell r="C2427">
            <v>-3.8902024415251599</v>
          </cell>
          <cell r="D2427">
            <v>1.4471226945391999</v>
          </cell>
          <cell r="E2427">
            <v>-2.6882326261657501</v>
          </cell>
          <cell r="F2427">
            <v>7.1831335678518501E-3</v>
          </cell>
          <cell r="G2427">
            <v>4.0104530617619698E-2</v>
          </cell>
        </row>
        <row r="2428">
          <cell r="A2428" t="str">
            <v>LOC100506469</v>
          </cell>
          <cell r="B2428">
            <v>30.3462229893711</v>
          </cell>
          <cell r="C2428">
            <v>-3.89020512858878</v>
          </cell>
          <cell r="D2428">
            <v>1.26755890788722</v>
          </cell>
          <cell r="E2428">
            <v>-3.06905273150028</v>
          </cell>
          <cell r="F2428">
            <v>2.1473868449605402E-3</v>
          </cell>
          <cell r="G2428">
            <v>1.55617527201903E-2</v>
          </cell>
        </row>
        <row r="2429">
          <cell r="A2429" t="str">
            <v>AGR2</v>
          </cell>
          <cell r="B2429">
            <v>9.0859543903336704</v>
          </cell>
          <cell r="C2429">
            <v>-3.8905630294035101</v>
          </cell>
          <cell r="D2429">
            <v>1.7547617030064599</v>
          </cell>
          <cell r="E2429">
            <v>-2.2171460790019202</v>
          </cell>
          <cell r="F2429">
            <v>2.66131108652078E-2</v>
          </cell>
          <cell r="G2429">
            <v>0.110484739768961</v>
          </cell>
        </row>
        <row r="2430">
          <cell r="A2430" t="str">
            <v>MCOLN2</v>
          </cell>
          <cell r="B2430">
            <v>57.970132015316501</v>
          </cell>
          <cell r="C2430">
            <v>-3.8911968112109201</v>
          </cell>
          <cell r="D2430">
            <v>1.09110472041018</v>
          </cell>
          <cell r="E2430">
            <v>-3.56629087788028</v>
          </cell>
          <cell r="F2430">
            <v>3.62069482784675E-4</v>
          </cell>
          <cell r="G2430">
            <v>3.9459992084789498E-3</v>
          </cell>
        </row>
        <row r="2431">
          <cell r="A2431" t="str">
            <v>RPL21P44</v>
          </cell>
          <cell r="B2431">
            <v>44.508717056976103</v>
          </cell>
          <cell r="C2431">
            <v>-3.8952184312437801</v>
          </cell>
          <cell r="D2431">
            <v>1.19803027425018</v>
          </cell>
          <cell r="E2431">
            <v>-3.25135225291505</v>
          </cell>
          <cell r="F2431">
            <v>1.14857455495407E-3</v>
          </cell>
          <cell r="G2431">
            <v>9.4197752799551893E-3</v>
          </cell>
        </row>
        <row r="2432">
          <cell r="A2432" t="str">
            <v>FAM86B3P</v>
          </cell>
          <cell r="B2432">
            <v>8.5605294349039998</v>
          </cell>
          <cell r="C2432">
            <v>-3.8954209837298501</v>
          </cell>
          <cell r="D2432">
            <v>1.28041732656453</v>
          </cell>
          <cell r="E2432">
            <v>-3.0423057411926799</v>
          </cell>
          <cell r="F2432">
            <v>2.3477329868050898E-3</v>
          </cell>
          <cell r="G2432">
            <v>1.6715555793098601E-2</v>
          </cell>
        </row>
        <row r="2433">
          <cell r="A2433" t="str">
            <v>MSH5</v>
          </cell>
          <cell r="B2433">
            <v>83.396779440199495</v>
          </cell>
          <cell r="C2433">
            <v>-3.8983329002319298</v>
          </cell>
          <cell r="D2433">
            <v>1.1214072342003101</v>
          </cell>
          <cell r="E2433">
            <v>-3.4762865632946101</v>
          </cell>
          <cell r="F2433">
            <v>5.0840872753960301E-4</v>
          </cell>
          <cell r="G2433">
            <v>5.0719353872054904E-3</v>
          </cell>
        </row>
        <row r="2434">
          <cell r="A2434" t="str">
            <v>AEBP1</v>
          </cell>
          <cell r="B2434">
            <v>54.814185294946299</v>
          </cell>
          <cell r="C2434">
            <v>-3.9007214053907999</v>
          </cell>
          <cell r="D2434">
            <v>1.04570560181042</v>
          </cell>
          <cell r="E2434">
            <v>-3.7302290421295701</v>
          </cell>
          <cell r="F2434">
            <v>1.9130578142227E-4</v>
          </cell>
          <cell r="G2434">
            <v>2.4805501112545101E-3</v>
          </cell>
        </row>
        <row r="2435">
          <cell r="A2435" t="str">
            <v>BAI2</v>
          </cell>
          <cell r="B2435">
            <v>43.290199934406502</v>
          </cell>
          <cell r="C2435">
            <v>-3.9016885965774701</v>
          </cell>
          <cell r="D2435">
            <v>1.272447934119</v>
          </cell>
          <cell r="E2435">
            <v>-3.0662854580992098</v>
          </cell>
          <cell r="F2435">
            <v>2.1673628594043501E-3</v>
          </cell>
          <cell r="G2435">
            <v>1.5662416770136401E-2</v>
          </cell>
        </row>
        <row r="2436">
          <cell r="A2436" t="str">
            <v>ZNF177</v>
          </cell>
          <cell r="B2436">
            <v>61.118617434115897</v>
          </cell>
          <cell r="C2436">
            <v>-3.90742486633083</v>
          </cell>
          <cell r="D2436">
            <v>1.0921069166019399</v>
          </cell>
          <cell r="E2436">
            <v>-3.5778775932384699</v>
          </cell>
          <cell r="F2436">
            <v>3.4639559658095699E-4</v>
          </cell>
          <cell r="G2436">
            <v>3.8209908557140901E-3</v>
          </cell>
        </row>
        <row r="2437">
          <cell r="A2437" t="str">
            <v>PRSS45</v>
          </cell>
          <cell r="B2437">
            <v>8.9629649481402698</v>
          </cell>
          <cell r="C2437">
            <v>-3.9081319040937701</v>
          </cell>
          <cell r="D2437">
            <v>1.67039791939142</v>
          </cell>
          <cell r="E2437">
            <v>-2.3396412667453701</v>
          </cell>
          <cell r="F2437">
            <v>1.93022701950166E-2</v>
          </cell>
          <cell r="G2437">
            <v>8.7363704168124695E-2</v>
          </cell>
        </row>
        <row r="2438">
          <cell r="A2438" t="str">
            <v>TMEM54</v>
          </cell>
          <cell r="B2438">
            <v>27.150156474400902</v>
          </cell>
          <cell r="C2438">
            <v>-3.90933938134518</v>
          </cell>
          <cell r="D2438">
            <v>1.4797203123518601</v>
          </cell>
          <cell r="E2438">
            <v>-2.6419447977514698</v>
          </cell>
          <cell r="F2438">
            <v>8.2431489864290605E-3</v>
          </cell>
          <cell r="G2438">
            <v>4.4588073484211503E-2</v>
          </cell>
        </row>
        <row r="2439">
          <cell r="A2439" t="str">
            <v>ASH1L-AS1</v>
          </cell>
          <cell r="B2439">
            <v>92.933742701785107</v>
          </cell>
          <cell r="C2439">
            <v>-3.91729769195917</v>
          </cell>
          <cell r="D2439">
            <v>0.96073449663250698</v>
          </cell>
          <cell r="E2439">
            <v>-4.0773988086092299</v>
          </cell>
          <cell r="F2439">
            <v>4.5542339800847499E-5</v>
          </cell>
          <cell r="G2439">
            <v>9.9619030247094596E-4</v>
          </cell>
        </row>
        <row r="2440">
          <cell r="A2440" t="str">
            <v>GJA1</v>
          </cell>
          <cell r="B2440">
            <v>15.2852950091105</v>
          </cell>
          <cell r="C2440">
            <v>-3.9177819993752299</v>
          </cell>
          <cell r="D2440">
            <v>1.7391017531439601</v>
          </cell>
          <cell r="E2440">
            <v>-2.2527618020582398</v>
          </cell>
          <cell r="F2440">
            <v>2.42741718493962E-2</v>
          </cell>
          <cell r="G2440">
            <v>0.103070122592858</v>
          </cell>
        </row>
        <row r="2441">
          <cell r="A2441" t="str">
            <v>ATP1A1OS</v>
          </cell>
          <cell r="B2441">
            <v>22.816166058100801</v>
          </cell>
          <cell r="C2441">
            <v>-3.9245287500298698</v>
          </cell>
          <cell r="D2441">
            <v>1.0639330862497101</v>
          </cell>
          <cell r="E2441">
            <v>-3.6886988484055299</v>
          </cell>
          <cell r="F2441">
            <v>2.25403825437828E-4</v>
          </cell>
          <cell r="G2441">
            <v>2.7936687610243798E-3</v>
          </cell>
        </row>
        <row r="2442">
          <cell r="A2442" t="str">
            <v>GSPT2</v>
          </cell>
          <cell r="B2442">
            <v>51.3360513196182</v>
          </cell>
          <cell r="C2442">
            <v>-3.9256672228892899</v>
          </cell>
          <cell r="D2442">
            <v>1.15454350575142</v>
          </cell>
          <cell r="E2442">
            <v>-3.4001899480906199</v>
          </cell>
          <cell r="F2442">
            <v>6.7339056712744402E-4</v>
          </cell>
          <cell r="G2442">
            <v>6.2307792259731097E-3</v>
          </cell>
        </row>
        <row r="2443">
          <cell r="A2443" t="str">
            <v>TMEM17</v>
          </cell>
          <cell r="B2443">
            <v>41.371387799541402</v>
          </cell>
          <cell r="C2443">
            <v>-3.9258001433254499</v>
          </cell>
          <cell r="D2443">
            <v>1.33049462316158</v>
          </cell>
          <cell r="E2443">
            <v>-2.9506320995095701</v>
          </cell>
          <cell r="F2443">
            <v>3.1712440312717601E-3</v>
          </cell>
          <cell r="G2443">
            <v>2.10760005862679E-2</v>
          </cell>
        </row>
        <row r="2444">
          <cell r="A2444" t="str">
            <v>C14orf37</v>
          </cell>
          <cell r="B2444">
            <v>15.032023933790301</v>
          </cell>
          <cell r="C2444">
            <v>-3.92882813612797</v>
          </cell>
          <cell r="D2444">
            <v>1.4079506298629101</v>
          </cell>
          <cell r="E2444">
            <v>-2.7904587368312201</v>
          </cell>
          <cell r="F2444">
            <v>5.26334087252627E-3</v>
          </cell>
          <cell r="G2444">
            <v>3.15657371240479E-2</v>
          </cell>
        </row>
        <row r="2445">
          <cell r="A2445" t="str">
            <v>CAMK2B</v>
          </cell>
          <cell r="B2445">
            <v>4.5039679539011503</v>
          </cell>
          <cell r="C2445">
            <v>-3.92939355710983</v>
          </cell>
          <cell r="D2445">
            <v>1.5425516976299301</v>
          </cell>
          <cell r="E2445">
            <v>-2.54733346256543</v>
          </cell>
          <cell r="F2445">
            <v>1.08549650919403E-2</v>
          </cell>
          <cell r="G2445">
            <v>5.5526076818427902E-2</v>
          </cell>
        </row>
        <row r="2446">
          <cell r="A2446" t="str">
            <v>HFM1</v>
          </cell>
          <cell r="B2446">
            <v>10.052719640745099</v>
          </cell>
          <cell r="C2446">
            <v>-3.9305395204153601</v>
          </cell>
          <cell r="D2446">
            <v>1.19387183298949</v>
          </cell>
          <cell r="E2446">
            <v>-3.2922625459494999</v>
          </cell>
          <cell r="F2446">
            <v>9.9384784419241905E-4</v>
          </cell>
          <cell r="G2446">
            <v>8.4209859303468297E-3</v>
          </cell>
        </row>
        <row r="2447">
          <cell r="A2447" t="str">
            <v>LRRTM1</v>
          </cell>
          <cell r="B2447">
            <v>4.4508351992266304</v>
          </cell>
          <cell r="C2447">
            <v>-3.9306903695964102</v>
          </cell>
          <cell r="D2447">
            <v>1.5901496253815799</v>
          </cell>
          <cell r="E2447">
            <v>-2.47189969224008</v>
          </cell>
          <cell r="F2447">
            <v>1.34397220423693E-2</v>
          </cell>
          <cell r="G2447">
            <v>6.5867860203208201E-2</v>
          </cell>
        </row>
        <row r="2448">
          <cell r="A2448" t="str">
            <v>ANKRD16</v>
          </cell>
          <cell r="B2448">
            <v>35.346004311739001</v>
          </cell>
          <cell r="C2448">
            <v>-3.9319886786182598</v>
          </cell>
          <cell r="D2448">
            <v>1.17094415420481</v>
          </cell>
          <cell r="E2448">
            <v>-3.3579643098252299</v>
          </cell>
          <cell r="F2448">
            <v>7.8518750550856699E-4</v>
          </cell>
          <cell r="G2448">
            <v>6.9888476354863401E-3</v>
          </cell>
        </row>
        <row r="2449">
          <cell r="A2449" t="str">
            <v>LOC100190986</v>
          </cell>
          <cell r="B2449">
            <v>528.23574134117098</v>
          </cell>
          <cell r="C2449">
            <v>-3.9353362239711398</v>
          </cell>
          <cell r="D2449">
            <v>0.93965535672366995</v>
          </cell>
          <cell r="E2449">
            <v>-4.1880634168814996</v>
          </cell>
          <cell r="F2449">
            <v>2.8134490880786501E-5</v>
          </cell>
          <cell r="G2449">
            <v>7.8072625970685902E-4</v>
          </cell>
        </row>
        <row r="2450">
          <cell r="A2450" t="str">
            <v>ARC</v>
          </cell>
          <cell r="B2450">
            <v>5.2678638199373804</v>
          </cell>
          <cell r="C2450">
            <v>-3.9373119316924599</v>
          </cell>
          <cell r="D2450">
            <v>1.59601567814926</v>
          </cell>
          <cell r="E2450">
            <v>-2.4669631919018302</v>
          </cell>
          <cell r="F2450">
            <v>1.3626436395540399E-2</v>
          </cell>
          <cell r="G2450">
            <v>6.6454204903003994E-2</v>
          </cell>
        </row>
        <row r="2451">
          <cell r="A2451" t="str">
            <v>DNALI1</v>
          </cell>
          <cell r="B2451">
            <v>4.8256964330126202</v>
          </cell>
          <cell r="C2451">
            <v>-3.93955959672203</v>
          </cell>
          <cell r="D2451">
            <v>1.8049246446087299</v>
          </cell>
          <cell r="E2451">
            <v>-2.1826726165490702</v>
          </cell>
          <cell r="F2451">
            <v>2.9059927897266399E-2</v>
          </cell>
          <cell r="G2451">
            <v>0.118222462201656</v>
          </cell>
        </row>
        <row r="2452">
          <cell r="A2452" t="str">
            <v>MTNR1B</v>
          </cell>
          <cell r="B2452">
            <v>7.6570881270097004</v>
          </cell>
          <cell r="C2452">
            <v>-3.9423338322118902</v>
          </cell>
          <cell r="D2452">
            <v>1.78203843905881</v>
          </cell>
          <cell r="E2452">
            <v>-2.2122608277148399</v>
          </cell>
          <cell r="F2452">
            <v>2.6948648069032102E-2</v>
          </cell>
          <cell r="G2452">
            <v>0.111633039734459</v>
          </cell>
        </row>
        <row r="2453">
          <cell r="A2453" t="str">
            <v>LOC150185</v>
          </cell>
          <cell r="B2453">
            <v>65.935274794492102</v>
          </cell>
          <cell r="C2453">
            <v>-3.9430231268771898</v>
          </cell>
          <cell r="D2453">
            <v>1.2170129546912101</v>
          </cell>
          <cell r="E2453">
            <v>-3.2399187795643698</v>
          </cell>
          <cell r="F2453">
            <v>1.19563751196309E-3</v>
          </cell>
          <cell r="G2453">
            <v>9.6722001557077199E-3</v>
          </cell>
        </row>
        <row r="2454">
          <cell r="A2454" t="str">
            <v>INCA1</v>
          </cell>
          <cell r="B2454">
            <v>43.744197613205699</v>
          </cell>
          <cell r="C2454">
            <v>-3.94639950106829</v>
          </cell>
          <cell r="D2454">
            <v>1.2091791269001499</v>
          </cell>
          <cell r="E2454">
            <v>-3.2637013104793402</v>
          </cell>
          <cell r="F2454">
            <v>1.09967030124652E-3</v>
          </cell>
          <cell r="G2454">
            <v>9.1241250809368808E-3</v>
          </cell>
        </row>
        <row r="2455">
          <cell r="A2455" t="str">
            <v>GRIN2C</v>
          </cell>
          <cell r="B2455">
            <v>5.4864124382455097</v>
          </cell>
          <cell r="C2455">
            <v>-3.9476241765691702</v>
          </cell>
          <cell r="D2455">
            <v>1.84409658897365</v>
          </cell>
          <cell r="E2455">
            <v>-2.14068189278863</v>
          </cell>
          <cell r="F2455">
            <v>3.2299699697430601E-2</v>
          </cell>
          <cell r="G2455">
            <v>0.127571422615709</v>
          </cell>
        </row>
        <row r="2456">
          <cell r="A2456" t="str">
            <v>LINC00167</v>
          </cell>
          <cell r="B2456">
            <v>70.284619299251602</v>
          </cell>
          <cell r="C2456">
            <v>-3.9509050026922399</v>
          </cell>
          <cell r="D2456">
            <v>1.1631704234065801</v>
          </cell>
          <cell r="E2456">
            <v>-3.3966690720360799</v>
          </cell>
          <cell r="F2456">
            <v>6.8211404193493203E-4</v>
          </cell>
          <cell r="G2456">
            <v>6.29640594716148E-3</v>
          </cell>
        </row>
        <row r="2457">
          <cell r="A2457" t="str">
            <v>RGL3</v>
          </cell>
          <cell r="B2457">
            <v>51.030783630167797</v>
          </cell>
          <cell r="C2457">
            <v>-3.9540742211204698</v>
          </cell>
          <cell r="D2457">
            <v>1.16575089181348</v>
          </cell>
          <cell r="E2457">
            <v>-3.3918689223298801</v>
          </cell>
          <cell r="F2457">
            <v>6.9417640507566801E-4</v>
          </cell>
          <cell r="G2457">
            <v>6.3678320782210897E-3</v>
          </cell>
        </row>
        <row r="2458">
          <cell r="A2458" t="str">
            <v>PGCP1</v>
          </cell>
          <cell r="B2458">
            <v>19.0627334357557</v>
          </cell>
          <cell r="C2458">
            <v>-3.9596774726580501</v>
          </cell>
          <cell r="D2458">
            <v>1.63839216409096</v>
          </cell>
          <cell r="E2458">
            <v>-2.4168068911969001</v>
          </cell>
          <cell r="F2458">
            <v>1.56573212410527E-2</v>
          </cell>
          <cell r="G2458">
            <v>7.4398772900177601E-2</v>
          </cell>
        </row>
        <row r="2459">
          <cell r="A2459" t="str">
            <v>BHLHA15</v>
          </cell>
          <cell r="B2459">
            <v>61.875709454388698</v>
          </cell>
          <cell r="C2459">
            <v>-3.9619897736274798</v>
          </cell>
          <cell r="D2459">
            <v>1.17663855415135</v>
          </cell>
          <cell r="E2459">
            <v>-3.3672105674669601</v>
          </cell>
          <cell r="F2459">
            <v>7.5932685854902099E-4</v>
          </cell>
          <cell r="G2459">
            <v>6.8096891269294598E-3</v>
          </cell>
        </row>
        <row r="2460">
          <cell r="A2460" t="str">
            <v>AK4</v>
          </cell>
          <cell r="B2460">
            <v>160.97874655263701</v>
          </cell>
          <cell r="C2460">
            <v>-3.9629580320600502</v>
          </cell>
          <cell r="D2460">
            <v>1.09675235402855</v>
          </cell>
          <cell r="E2460">
            <v>-3.6133572155131302</v>
          </cell>
          <cell r="F2460">
            <v>3.02257834073972E-4</v>
          </cell>
          <cell r="G2460">
            <v>3.4470588302780701E-3</v>
          </cell>
        </row>
        <row r="2461">
          <cell r="A2461" t="str">
            <v>DGCR10</v>
          </cell>
          <cell r="B2461">
            <v>54.442700349738899</v>
          </cell>
          <cell r="C2461">
            <v>-3.9679008115521799</v>
          </cell>
          <cell r="D2461">
            <v>1.46280282971499</v>
          </cell>
          <cell r="E2461">
            <v>-2.7125329066565098</v>
          </cell>
          <cell r="F2461">
            <v>6.6771151441134997E-3</v>
          </cell>
          <cell r="G2461">
            <v>3.7993621654585398E-2</v>
          </cell>
        </row>
        <row r="2462">
          <cell r="A2462" t="str">
            <v>ATP6V1F</v>
          </cell>
          <cell r="B2462">
            <v>98.182864764102504</v>
          </cell>
          <cell r="C2462">
            <v>-3.9701420690404001</v>
          </cell>
          <cell r="D2462">
            <v>1.1881842705957499</v>
          </cell>
          <cell r="E2462">
            <v>-3.3413521515899101</v>
          </cell>
          <cell r="F2462">
            <v>8.3371405977148902E-4</v>
          </cell>
          <cell r="G2462">
            <v>7.3698032198346404E-3</v>
          </cell>
        </row>
        <row r="2463">
          <cell r="A2463" t="str">
            <v>LOC100303749</v>
          </cell>
          <cell r="B2463">
            <v>30.793449492703601</v>
          </cell>
          <cell r="C2463">
            <v>-3.9717962792428301</v>
          </cell>
          <cell r="D2463">
            <v>1.34070576559929</v>
          </cell>
          <cell r="E2463">
            <v>-2.9624667702293701</v>
          </cell>
          <cell r="F2463">
            <v>3.0518474890096599E-3</v>
          </cell>
          <cell r="G2463">
            <v>2.0393630797393401E-2</v>
          </cell>
        </row>
        <row r="2464">
          <cell r="A2464" t="str">
            <v>LOC100130348</v>
          </cell>
          <cell r="B2464">
            <v>10.5312538638533</v>
          </cell>
          <cell r="C2464">
            <v>-3.9727447939990799</v>
          </cell>
          <cell r="D2464">
            <v>1.4610718782357599</v>
          </cell>
          <cell r="E2464">
            <v>-2.7190618430054001</v>
          </cell>
          <cell r="F2464">
            <v>6.5467366644422599E-3</v>
          </cell>
          <cell r="G2464">
            <v>3.74310456530847E-2</v>
          </cell>
        </row>
        <row r="2465">
          <cell r="A2465" t="str">
            <v>ERI2</v>
          </cell>
          <cell r="B2465">
            <v>30.310959321163999</v>
          </cell>
          <cell r="C2465">
            <v>-3.9733647811182999</v>
          </cell>
          <cell r="D2465">
            <v>1.0450724609092501</v>
          </cell>
          <cell r="E2465">
            <v>-3.8019993155893999</v>
          </cell>
          <cell r="F2465">
            <v>1.4353312389111099E-4</v>
          </cell>
          <cell r="G2465">
            <v>2.0448173729247501E-3</v>
          </cell>
        </row>
        <row r="2466">
          <cell r="A2466" t="str">
            <v>C1orf170</v>
          </cell>
          <cell r="B2466">
            <v>8.2360921942930894</v>
          </cell>
          <cell r="C2466">
            <v>-3.97342872951153</v>
          </cell>
          <cell r="D2466">
            <v>1.6077877388410999</v>
          </cell>
          <cell r="E2466">
            <v>-2.4713639950853099</v>
          </cell>
          <cell r="F2466">
            <v>1.34598738846949E-2</v>
          </cell>
          <cell r="G2466">
            <v>6.5925637005128601E-2</v>
          </cell>
        </row>
        <row r="2467">
          <cell r="A2467" t="str">
            <v>LOC728024</v>
          </cell>
          <cell r="B2467">
            <v>47.035477327073103</v>
          </cell>
          <cell r="C2467">
            <v>-3.9796426509349501</v>
          </cell>
          <cell r="D2467">
            <v>1.22883690598571</v>
          </cell>
          <cell r="E2467">
            <v>-3.2385442132718998</v>
          </cell>
          <cell r="F2467">
            <v>1.20141398091293E-3</v>
          </cell>
          <cell r="G2467">
            <v>9.6995674307568391E-3</v>
          </cell>
        </row>
        <row r="2468">
          <cell r="A2468" t="str">
            <v>KIAA0754</v>
          </cell>
          <cell r="B2468">
            <v>101.350521120325</v>
          </cell>
          <cell r="C2468">
            <v>-3.9838047557765801</v>
          </cell>
          <cell r="D2468">
            <v>0.98899149704059097</v>
          </cell>
          <cell r="E2468">
            <v>-4.0281486420232397</v>
          </cell>
          <cell r="F2468">
            <v>5.6217798189319999E-5</v>
          </cell>
          <cell r="G2468">
            <v>1.1073615528541701E-3</v>
          </cell>
        </row>
        <row r="2469">
          <cell r="A2469" t="str">
            <v>SYNGR4</v>
          </cell>
          <cell r="B2469">
            <v>5.0707408525397701</v>
          </cell>
          <cell r="C2469">
            <v>-3.9838327276168002</v>
          </cell>
          <cell r="D2469">
            <v>1.98556125809968</v>
          </cell>
          <cell r="E2469">
            <v>-2.0064013192066401</v>
          </cell>
          <cell r="F2469">
            <v>4.4813447691033098E-2</v>
          </cell>
          <cell r="G2469">
            <v>0.161730323307753</v>
          </cell>
        </row>
        <row r="2470">
          <cell r="A2470" t="str">
            <v>LOC375196</v>
          </cell>
          <cell r="B2470">
            <v>50.085339992180501</v>
          </cell>
          <cell r="C2470">
            <v>-3.9852456075873599</v>
          </cell>
          <cell r="D2470">
            <v>1.22933305131865</v>
          </cell>
          <cell r="E2470">
            <v>-3.2417948930215101</v>
          </cell>
          <cell r="F2470">
            <v>1.18779474947592E-3</v>
          </cell>
          <cell r="G2470">
            <v>9.6491921705190008E-3</v>
          </cell>
        </row>
        <row r="2471">
          <cell r="A2471" t="str">
            <v>MGC12916</v>
          </cell>
          <cell r="B2471">
            <v>71.408207257640498</v>
          </cell>
          <cell r="C2471">
            <v>-3.9859981303462702</v>
          </cell>
          <cell r="D2471">
            <v>1.26083285032849</v>
          </cell>
          <cell r="E2471">
            <v>-3.1614009178994502</v>
          </cell>
          <cell r="F2471">
            <v>1.5701222549921101E-3</v>
          </cell>
          <cell r="G2471">
            <v>1.20459105268295E-2</v>
          </cell>
        </row>
        <row r="2472">
          <cell r="A2472" t="str">
            <v>MYH10</v>
          </cell>
          <cell r="B2472">
            <v>17.0215223039711</v>
          </cell>
          <cell r="C2472">
            <v>-3.9869775417086699</v>
          </cell>
          <cell r="D2472">
            <v>1.10829225067718</v>
          </cell>
          <cell r="E2472">
            <v>-3.5974063152318898</v>
          </cell>
          <cell r="F2472">
            <v>3.2140620338691299E-4</v>
          </cell>
          <cell r="G2472">
            <v>3.6098007264757101E-3</v>
          </cell>
        </row>
        <row r="2473">
          <cell r="A2473" t="str">
            <v>MXRA5</v>
          </cell>
          <cell r="B2473">
            <v>9.4792279590134303</v>
          </cell>
          <cell r="C2473">
            <v>-3.9906305130941702</v>
          </cell>
          <cell r="D2473">
            <v>1.69735486491042</v>
          </cell>
          <cell r="E2473">
            <v>-2.3510879166123999</v>
          </cell>
          <cell r="F2473">
            <v>1.8718610521233098E-2</v>
          </cell>
          <cell r="G2473">
            <v>8.5473537042993E-2</v>
          </cell>
        </row>
        <row r="2474">
          <cell r="A2474" t="str">
            <v>OPN1SW</v>
          </cell>
          <cell r="B2474">
            <v>5.5697543161470398</v>
          </cell>
          <cell r="C2474">
            <v>-3.9929410936734899</v>
          </cell>
          <cell r="D2474">
            <v>1.7207175435284701</v>
          </cell>
          <cell r="E2474">
            <v>-2.3205093181566898</v>
          </cell>
          <cell r="F2474">
            <v>2.0313341433889302E-2</v>
          </cell>
          <cell r="G2474">
            <v>9.0533602240563393E-2</v>
          </cell>
        </row>
        <row r="2475">
          <cell r="A2475" t="str">
            <v>NEUROG3</v>
          </cell>
          <cell r="B2475">
            <v>8.0458771722895506</v>
          </cell>
          <cell r="C2475">
            <v>-3.99531387610975</v>
          </cell>
          <cell r="D2475">
            <v>1.9655601882985201</v>
          </cell>
          <cell r="E2475">
            <v>-2.0326591370210298</v>
          </cell>
          <cell r="F2475">
            <v>4.20869723895438E-2</v>
          </cell>
          <cell r="G2475">
            <v>0.15474978919326801</v>
          </cell>
        </row>
        <row r="2476">
          <cell r="A2476" t="str">
            <v>DCHS1</v>
          </cell>
          <cell r="B2476">
            <v>95.971707331821804</v>
          </cell>
          <cell r="C2476">
            <v>-3.9972749790746702</v>
          </cell>
          <cell r="D2476">
            <v>1.0551855682839799</v>
          </cell>
          <cell r="E2476">
            <v>-3.7882199105274998</v>
          </cell>
          <cell r="F2476">
            <v>1.51730520036336E-4</v>
          </cell>
          <cell r="G2476">
            <v>2.1243648421769099E-3</v>
          </cell>
        </row>
        <row r="2477">
          <cell r="A2477" t="str">
            <v>LOC650293</v>
          </cell>
          <cell r="B2477">
            <v>78.037958504583003</v>
          </cell>
          <cell r="C2477">
            <v>-3.99830496762968</v>
          </cell>
          <cell r="D2477">
            <v>1.31548479725513</v>
          </cell>
          <cell r="E2477">
            <v>-3.0394155644918799</v>
          </cell>
          <cell r="F2477">
            <v>2.37037637016852E-3</v>
          </cell>
          <cell r="G2477">
            <v>1.6822482667514901E-2</v>
          </cell>
        </row>
        <row r="2478">
          <cell r="A2478" t="str">
            <v>MARVELD2</v>
          </cell>
          <cell r="B2478">
            <v>12.3144806178479</v>
          </cell>
          <cell r="C2478">
            <v>-3.9995366709136499</v>
          </cell>
          <cell r="D2478">
            <v>1.31815236275305</v>
          </cell>
          <cell r="E2478">
            <v>-3.0341990682779199</v>
          </cell>
          <cell r="F2478">
            <v>2.4117523230405302E-3</v>
          </cell>
          <cell r="G2478">
            <v>1.70378275959354E-2</v>
          </cell>
        </row>
        <row r="2479">
          <cell r="A2479" t="str">
            <v>LY6H</v>
          </cell>
          <cell r="B2479">
            <v>9.5507585068804808</v>
          </cell>
          <cell r="C2479">
            <v>-4.0010860179102599</v>
          </cell>
          <cell r="D2479">
            <v>1.6774741954704799</v>
          </cell>
          <cell r="E2479">
            <v>-2.38518483843984</v>
          </cell>
          <cell r="F2479">
            <v>1.7070542005747199E-2</v>
          </cell>
          <cell r="G2479">
            <v>7.9581504226112307E-2</v>
          </cell>
        </row>
        <row r="2480">
          <cell r="A2480" t="str">
            <v>OR4L1</v>
          </cell>
          <cell r="B2480">
            <v>58.128882107212902</v>
          </cell>
          <cell r="C2480">
            <v>-4.0013843249229097</v>
          </cell>
          <cell r="D2480">
            <v>1.4852055620709701</v>
          </cell>
          <cell r="E2480">
            <v>-2.69416195785274</v>
          </cell>
          <cell r="F2480">
            <v>7.0565866483056697E-3</v>
          </cell>
          <cell r="G2480">
            <v>3.9569668703625403E-2</v>
          </cell>
        </row>
        <row r="2481">
          <cell r="A2481" t="str">
            <v>LOC100129917</v>
          </cell>
          <cell r="B2481">
            <v>109.806981103715</v>
          </cell>
          <cell r="C2481">
            <v>-4.00139547318844</v>
          </cell>
          <cell r="D2481">
            <v>1.0435066112773399</v>
          </cell>
          <cell r="E2481">
            <v>-3.8345664799290402</v>
          </cell>
          <cell r="F2481">
            <v>1.2578594917645299E-4</v>
          </cell>
          <cell r="G2481">
            <v>1.8642153676890201E-3</v>
          </cell>
        </row>
        <row r="2482">
          <cell r="A2482" t="str">
            <v>FRMD4A</v>
          </cell>
          <cell r="B2482">
            <v>36.044112530924799</v>
          </cell>
          <cell r="C2482">
            <v>-4.0026475054563102</v>
          </cell>
          <cell r="D2482">
            <v>1.1739628240856199</v>
          </cell>
          <cell r="E2482">
            <v>-3.4095181068224401</v>
          </cell>
          <cell r="F2482">
            <v>6.5077757748627696E-4</v>
          </cell>
          <cell r="G2482">
            <v>6.0908837146185302E-3</v>
          </cell>
        </row>
        <row r="2483">
          <cell r="A2483" t="str">
            <v>FAM59B</v>
          </cell>
          <cell r="B2483">
            <v>8.4980061554394606</v>
          </cell>
          <cell r="C2483">
            <v>-4.0057722416155803</v>
          </cell>
          <cell r="D2483">
            <v>1.4853545291116499</v>
          </cell>
          <cell r="E2483">
            <v>-2.6968458796239898</v>
          </cell>
          <cell r="F2483">
            <v>6.9999659738634199E-3</v>
          </cell>
          <cell r="G2483">
            <v>3.93378728291022E-2</v>
          </cell>
        </row>
        <row r="2484">
          <cell r="A2484" t="str">
            <v>BBS5</v>
          </cell>
          <cell r="B2484">
            <v>11.535287046120599</v>
          </cell>
          <cell r="C2484">
            <v>-4.0108928009475298</v>
          </cell>
          <cell r="D2484">
            <v>1.29440138357818</v>
          </cell>
          <cell r="E2484">
            <v>-3.0986468740167901</v>
          </cell>
          <cell r="F2484">
            <v>1.94406582746326E-3</v>
          </cell>
          <cell r="G2484">
            <v>1.43441034751625E-2</v>
          </cell>
        </row>
        <row r="2485">
          <cell r="A2485" t="str">
            <v>C21orf119</v>
          </cell>
          <cell r="B2485">
            <v>29.559404175030402</v>
          </cell>
          <cell r="C2485">
            <v>-4.0109162155420304</v>
          </cell>
          <cell r="D2485">
            <v>1.0953406327652899</v>
          </cell>
          <cell r="E2485">
            <v>-3.6617980704468902</v>
          </cell>
          <cell r="F2485">
            <v>2.5045123966441999E-4</v>
          </cell>
          <cell r="G2485">
            <v>3.0015668215898901E-3</v>
          </cell>
        </row>
        <row r="2486">
          <cell r="A2486" t="str">
            <v>C8orf48</v>
          </cell>
          <cell r="B2486">
            <v>10.4294100806103</v>
          </cell>
          <cell r="C2486">
            <v>-4.0112289045929401</v>
          </cell>
          <cell r="D2486">
            <v>1.71613205444844</v>
          </cell>
          <cell r="E2486">
            <v>-2.3373661101401302</v>
          </cell>
          <cell r="F2486">
            <v>1.94201557201025E-2</v>
          </cell>
          <cell r="G2486">
            <v>8.7660844476374303E-2</v>
          </cell>
        </row>
        <row r="2487">
          <cell r="A2487" t="str">
            <v>ANKRD20A9P</v>
          </cell>
          <cell r="B2487">
            <v>613.41199024631703</v>
          </cell>
          <cell r="C2487">
            <v>-4.0119640181336402</v>
          </cell>
          <cell r="D2487">
            <v>0.96703718180440601</v>
          </cell>
          <cell r="E2487">
            <v>-4.14871743674599</v>
          </cell>
          <cell r="F2487">
            <v>3.34343187773965E-5</v>
          </cell>
          <cell r="G2487">
            <v>8.5587275802423597E-4</v>
          </cell>
        </row>
        <row r="2488">
          <cell r="A2488" t="str">
            <v>LOC100270804</v>
          </cell>
          <cell r="B2488">
            <v>105.65526579407199</v>
          </cell>
          <cell r="C2488">
            <v>-4.01294998700316</v>
          </cell>
          <cell r="D2488">
            <v>1.14634531879288</v>
          </cell>
          <cell r="E2488">
            <v>-3.5006467259175</v>
          </cell>
          <cell r="F2488">
            <v>4.6413066166482698E-4</v>
          </cell>
          <cell r="G2488">
            <v>4.7435935195830102E-3</v>
          </cell>
        </row>
        <row r="2489">
          <cell r="A2489" t="str">
            <v>BPIFA1</v>
          </cell>
          <cell r="B2489">
            <v>7.9668532525243698</v>
          </cell>
          <cell r="C2489">
            <v>-4.0146174868777598</v>
          </cell>
          <cell r="D2489">
            <v>1.66819648769663</v>
          </cell>
          <cell r="E2489">
            <v>-2.4065615270662399</v>
          </cell>
          <cell r="F2489">
            <v>1.6103491199249201E-2</v>
          </cell>
          <cell r="G2489">
            <v>7.6004344312348898E-2</v>
          </cell>
        </row>
        <row r="2490">
          <cell r="A2490" t="str">
            <v>MTVR2</v>
          </cell>
          <cell r="B2490">
            <v>19.618030809802999</v>
          </cell>
          <cell r="C2490">
            <v>-4.0172180975677003</v>
          </cell>
          <cell r="D2490">
            <v>1.46996218028148</v>
          </cell>
          <cell r="E2490">
            <v>-2.7328717374201199</v>
          </cell>
          <cell r="F2490">
            <v>6.2784776786451698E-3</v>
          </cell>
          <cell r="G2490">
            <v>3.6151577476255498E-2</v>
          </cell>
        </row>
        <row r="2491">
          <cell r="A2491" t="str">
            <v>BRD7P3</v>
          </cell>
          <cell r="B2491">
            <v>24.426661241927999</v>
          </cell>
          <cell r="C2491">
            <v>-4.01947586858177</v>
          </cell>
          <cell r="D2491">
            <v>1.26134403495115</v>
          </cell>
          <cell r="E2491">
            <v>-3.1866610196776501</v>
          </cell>
          <cell r="F2491">
            <v>1.4392534916465201E-3</v>
          </cell>
          <cell r="G2491">
            <v>1.122545033914E-2</v>
          </cell>
        </row>
        <row r="2492">
          <cell r="A2492" t="str">
            <v>GOLGA6L6</v>
          </cell>
          <cell r="B2492">
            <v>10.0530554596555</v>
          </cell>
          <cell r="C2492">
            <v>-4.0201429548725196</v>
          </cell>
          <cell r="D2492">
            <v>1.37239158804407</v>
          </cell>
          <cell r="E2492">
            <v>-2.9292972864997102</v>
          </cell>
          <cell r="F2492">
            <v>3.3972932673189799E-3</v>
          </cell>
          <cell r="G2492">
            <v>2.2250650750015501E-2</v>
          </cell>
        </row>
        <row r="2493">
          <cell r="A2493" t="str">
            <v>C11orf94</v>
          </cell>
          <cell r="B2493">
            <v>44.1963599279539</v>
          </cell>
          <cell r="C2493">
            <v>-4.02353910445576</v>
          </cell>
          <cell r="D2493">
            <v>1.4399839051736301</v>
          </cell>
          <cell r="E2493">
            <v>-2.7941556082674399</v>
          </cell>
          <cell r="F2493">
            <v>5.2035433023194001E-3</v>
          </cell>
          <cell r="G2493">
            <v>3.1292180380731498E-2</v>
          </cell>
        </row>
        <row r="2494">
          <cell r="A2494" t="str">
            <v>OR5D14</v>
          </cell>
          <cell r="B2494">
            <v>125.737145384778</v>
          </cell>
          <cell r="C2494">
            <v>-4.0237900170682801</v>
          </cell>
          <cell r="D2494">
            <v>1.1705302036823799</v>
          </cell>
          <cell r="E2494">
            <v>-3.4375789743911001</v>
          </cell>
          <cell r="F2494">
            <v>5.8693953384321895E-4</v>
          </cell>
          <cell r="G2494">
            <v>5.6333792549041802E-3</v>
          </cell>
        </row>
        <row r="2495">
          <cell r="A2495" t="str">
            <v>FLJ46906</v>
          </cell>
          <cell r="B2495">
            <v>54.707606846300102</v>
          </cell>
          <cell r="C2495">
            <v>-4.0241401540193804</v>
          </cell>
          <cell r="D2495">
            <v>1.29053338484555</v>
          </cell>
          <cell r="E2495">
            <v>-3.11819918901283</v>
          </cell>
          <cell r="F2495">
            <v>1.8195978190365099E-3</v>
          </cell>
          <cell r="G2495">
            <v>1.35880314890623E-2</v>
          </cell>
        </row>
        <row r="2496">
          <cell r="A2496" t="str">
            <v>TUBA3C</v>
          </cell>
          <cell r="B2496">
            <v>4.93343423752248</v>
          </cell>
          <cell r="C2496">
            <v>-4.0244692075106201</v>
          </cell>
          <cell r="D2496">
            <v>1.6471412890607799</v>
          </cell>
          <cell r="E2496">
            <v>-2.4433054008411301</v>
          </cell>
          <cell r="F2496">
            <v>1.4553415898087599E-2</v>
          </cell>
          <cell r="G2496">
            <v>7.0124306307072198E-2</v>
          </cell>
        </row>
        <row r="2497">
          <cell r="A2497" t="str">
            <v>TSPAN5</v>
          </cell>
          <cell r="B2497">
            <v>91.790596963597196</v>
          </cell>
          <cell r="C2497">
            <v>-4.02488714681082</v>
          </cell>
          <cell r="D2497">
            <v>0.97974219572004095</v>
          </cell>
          <cell r="E2497">
            <v>-4.1081084027955104</v>
          </cell>
          <cell r="F2497">
            <v>3.9891287240487697E-5</v>
          </cell>
          <cell r="G2497">
            <v>9.3765776081408203E-4</v>
          </cell>
        </row>
        <row r="2498">
          <cell r="A2498" t="str">
            <v>FAM127C</v>
          </cell>
          <cell r="B2498">
            <v>41.6332316516419</v>
          </cell>
          <cell r="C2498">
            <v>-4.0266137637431401</v>
          </cell>
          <cell r="D2498">
            <v>1.1619195141838901</v>
          </cell>
          <cell r="E2498">
            <v>-3.4654842393032399</v>
          </cell>
          <cell r="F2498">
            <v>5.2927754793763101E-4</v>
          </cell>
          <cell r="G2498">
            <v>5.2227688005117203E-3</v>
          </cell>
        </row>
        <row r="2499">
          <cell r="A2499" t="str">
            <v>PAX4</v>
          </cell>
          <cell r="B2499">
            <v>5.1865146753758102</v>
          </cell>
          <cell r="C2499">
            <v>-4.0279518274291997</v>
          </cell>
          <cell r="D2499">
            <v>1.8585041536736799</v>
          </cell>
          <cell r="E2499">
            <v>-2.16730848810169</v>
          </cell>
          <cell r="F2499">
            <v>3.02113397170958E-2</v>
          </cell>
          <cell r="G2499">
            <v>0.12144780979031</v>
          </cell>
        </row>
        <row r="2500">
          <cell r="A2500" t="str">
            <v>TMEM125</v>
          </cell>
          <cell r="B2500">
            <v>9.5006656636483804</v>
          </cell>
          <cell r="C2500">
            <v>-4.0284017553316396</v>
          </cell>
          <cell r="D2500">
            <v>1.7305926851155999</v>
          </cell>
          <cell r="E2500">
            <v>-2.3277584552268902</v>
          </cell>
          <cell r="F2500">
            <v>1.99249332374416E-2</v>
          </cell>
          <cell r="G2500">
            <v>8.9214480714934902E-2</v>
          </cell>
        </row>
        <row r="2501">
          <cell r="A2501" t="str">
            <v>CATSPER3</v>
          </cell>
          <cell r="B2501">
            <v>13.8507731999967</v>
          </cell>
          <cell r="C2501">
            <v>-4.0312357183602598</v>
          </cell>
          <cell r="D2501">
            <v>1.3011556670767299</v>
          </cell>
          <cell r="E2501">
            <v>-3.0981963345071102</v>
          </cell>
          <cell r="F2501">
            <v>1.9470239248185199E-3</v>
          </cell>
          <cell r="G2501">
            <v>1.43497250194031E-2</v>
          </cell>
        </row>
        <row r="2502">
          <cell r="A2502" t="str">
            <v>BASP1P1</v>
          </cell>
          <cell r="B2502">
            <v>14.6835553844159</v>
          </cell>
          <cell r="C2502">
            <v>-4.0315785682298602</v>
          </cell>
          <cell r="D2502">
            <v>1.28911797158922</v>
          </cell>
          <cell r="E2502">
            <v>-3.1273930370078902</v>
          </cell>
          <cell r="F2502">
            <v>1.76363981216763E-3</v>
          </cell>
          <cell r="G2502">
            <v>1.3240588050221099E-2</v>
          </cell>
        </row>
        <row r="2503">
          <cell r="A2503" t="str">
            <v>TMEM182</v>
          </cell>
          <cell r="B2503">
            <v>5.2913971186633297</v>
          </cell>
          <cell r="C2503">
            <v>-4.0418115981860199</v>
          </cell>
          <cell r="D2503">
            <v>1.9944701518519199</v>
          </cell>
          <cell r="E2503">
            <v>-2.0265089424542602</v>
          </cell>
          <cell r="F2503">
            <v>4.2712657279273099E-2</v>
          </cell>
          <cell r="G2503">
            <v>0.156417255481104</v>
          </cell>
        </row>
        <row r="2504">
          <cell r="A2504" t="str">
            <v>C7orf29</v>
          </cell>
          <cell r="B2504">
            <v>94.454395493137199</v>
          </cell>
          <cell r="C2504">
            <v>-4.0471875015702201</v>
          </cell>
          <cell r="D2504">
            <v>1.1704000626645801</v>
          </cell>
          <cell r="E2504">
            <v>-3.4579522256314998</v>
          </cell>
          <cell r="F2504">
            <v>5.4429789502430804E-4</v>
          </cell>
          <cell r="G2504">
            <v>5.3176702504195896E-3</v>
          </cell>
        </row>
        <row r="2505">
          <cell r="A2505" t="str">
            <v>LOC254100</v>
          </cell>
          <cell r="B2505">
            <v>80.257018724677806</v>
          </cell>
          <cell r="C2505">
            <v>-4.0485200378265596</v>
          </cell>
          <cell r="D2505">
            <v>1.27269840403035</v>
          </cell>
          <cell r="E2505">
            <v>-3.1810521840883901</v>
          </cell>
          <cell r="F2505">
            <v>1.46741194511672E-3</v>
          </cell>
          <cell r="G2505">
            <v>1.1427757271022399E-2</v>
          </cell>
        </row>
        <row r="2506">
          <cell r="A2506" t="str">
            <v>DKFZp779M0652</v>
          </cell>
          <cell r="B2506">
            <v>9.46747913811374</v>
          </cell>
          <cell r="C2506">
            <v>-4.0486627396451</v>
          </cell>
          <cell r="D2506">
            <v>1.63106350331145</v>
          </cell>
          <cell r="E2506">
            <v>-2.48222263046494</v>
          </cell>
          <cell r="F2506">
            <v>1.30565672126823E-2</v>
          </cell>
          <cell r="G2506">
            <v>6.4481153650608497E-2</v>
          </cell>
        </row>
        <row r="2507">
          <cell r="A2507" t="str">
            <v>OR6K6</v>
          </cell>
          <cell r="B2507">
            <v>91.915686430266007</v>
          </cell>
          <cell r="C2507">
            <v>-4.0490961161504604</v>
          </cell>
          <cell r="D2507">
            <v>1.41192220043622</v>
          </cell>
          <cell r="E2507">
            <v>-2.8677898222008702</v>
          </cell>
          <cell r="F2507">
            <v>4.1335002536733402E-3</v>
          </cell>
          <cell r="G2507">
            <v>2.60469152641279E-2</v>
          </cell>
        </row>
        <row r="2508">
          <cell r="A2508" t="str">
            <v>TRIM54</v>
          </cell>
          <cell r="B2508">
            <v>73.646694381112198</v>
          </cell>
          <cell r="C2508">
            <v>-4.0504479944866203</v>
          </cell>
          <cell r="D2508">
            <v>1.50538554464022</v>
          </cell>
          <cell r="E2508">
            <v>-2.6906382945603902</v>
          </cell>
          <cell r="F2508">
            <v>7.1315469824768897E-3</v>
          </cell>
          <cell r="G2508">
            <v>3.9902107185265601E-2</v>
          </cell>
        </row>
        <row r="2509">
          <cell r="A2509" t="str">
            <v>PRPF40B</v>
          </cell>
          <cell r="B2509">
            <v>39.871640460614998</v>
          </cell>
          <cell r="C2509">
            <v>-4.0513418771618204</v>
          </cell>
          <cell r="D2509">
            <v>1.0922193805342</v>
          </cell>
          <cell r="E2509">
            <v>-3.7092748484103302</v>
          </cell>
          <cell r="F2509">
            <v>2.0785369937532399E-4</v>
          </cell>
          <cell r="G2509">
            <v>2.6375387670116101E-3</v>
          </cell>
        </row>
        <row r="2510">
          <cell r="A2510" t="str">
            <v>MPP2</v>
          </cell>
          <cell r="B2510">
            <v>6.2024549005473402</v>
          </cell>
          <cell r="C2510">
            <v>-4.0547128250859403</v>
          </cell>
          <cell r="D2510">
            <v>1.4568884594414999</v>
          </cell>
          <cell r="E2510">
            <v>-2.7831319541376098</v>
          </cell>
          <cell r="F2510">
            <v>5.3836905408344597E-3</v>
          </cell>
          <cell r="G2510">
            <v>3.20633756352127E-2</v>
          </cell>
        </row>
        <row r="2511">
          <cell r="A2511" t="str">
            <v>ID1</v>
          </cell>
          <cell r="B2511">
            <v>18.896311591898201</v>
          </cell>
          <cell r="C2511">
            <v>-4.0635880294383604</v>
          </cell>
          <cell r="D2511">
            <v>1.23084792705653</v>
          </cell>
          <cell r="E2511">
            <v>-3.3014541765172201</v>
          </cell>
          <cell r="F2511">
            <v>9.6185044928387398E-4</v>
          </cell>
          <cell r="G2511">
            <v>8.2338450600281908E-3</v>
          </cell>
        </row>
        <row r="2512">
          <cell r="A2512" t="str">
            <v>TIMELESS</v>
          </cell>
          <cell r="B2512">
            <v>103.504986246125</v>
          </cell>
          <cell r="C2512">
            <v>-4.0640642445031299</v>
          </cell>
          <cell r="D2512">
            <v>1.1834789082286401</v>
          </cell>
          <cell r="E2512">
            <v>-3.4339980343088401</v>
          </cell>
          <cell r="F2512">
            <v>5.9474850901045095E-4</v>
          </cell>
          <cell r="G2512">
            <v>5.6906451205999903E-3</v>
          </cell>
        </row>
        <row r="2513">
          <cell r="A2513" t="str">
            <v>C17orf104</v>
          </cell>
          <cell r="B2513">
            <v>27.175795720014602</v>
          </cell>
          <cell r="C2513">
            <v>-4.06484524002156</v>
          </cell>
          <cell r="D2513">
            <v>1.19194101368414</v>
          </cell>
          <cell r="E2513">
            <v>-3.41027382509276</v>
          </cell>
          <cell r="F2513">
            <v>6.4897686520337997E-4</v>
          </cell>
          <cell r="G2513">
            <v>6.0887908440679199E-3</v>
          </cell>
        </row>
        <row r="2514">
          <cell r="A2514" t="str">
            <v>KRTAP10-5</v>
          </cell>
          <cell r="B2514">
            <v>17.074531762253301</v>
          </cell>
          <cell r="C2514">
            <v>-4.06526256928694</v>
          </cell>
          <cell r="D2514">
            <v>1.51266338524168</v>
          </cell>
          <cell r="E2514">
            <v>-2.6874865941423098</v>
          </cell>
          <cell r="F2514">
            <v>7.1991992053772498E-3</v>
          </cell>
          <cell r="G2514">
            <v>4.0165185451098602E-2</v>
          </cell>
        </row>
        <row r="2515">
          <cell r="A2515" t="str">
            <v>SPATA31C2</v>
          </cell>
          <cell r="B2515">
            <v>27.888201747517002</v>
          </cell>
          <cell r="C2515">
            <v>-4.0661278149885902</v>
          </cell>
          <cell r="D2515">
            <v>1.4675450048849099</v>
          </cell>
          <cell r="E2515">
            <v>-2.77070059279542</v>
          </cell>
          <cell r="F2515">
            <v>5.5935834754401899E-3</v>
          </cell>
          <cell r="G2515">
            <v>3.3007913493016003E-2</v>
          </cell>
        </row>
        <row r="2516">
          <cell r="A2516" t="str">
            <v>ASPM</v>
          </cell>
          <cell r="B2516">
            <v>46.739053832370899</v>
          </cell>
          <cell r="C2516">
            <v>-4.0667285330009397</v>
          </cell>
          <cell r="D2516">
            <v>1.17717319007221</v>
          </cell>
          <cell r="E2516">
            <v>-3.45465609249178</v>
          </cell>
          <cell r="F2516">
            <v>5.5099516292389603E-4</v>
          </cell>
          <cell r="G2516">
            <v>5.3718549880263401E-3</v>
          </cell>
        </row>
        <row r="2517">
          <cell r="A2517" t="str">
            <v>TPSB2</v>
          </cell>
          <cell r="B2517">
            <v>10.5255571670642</v>
          </cell>
          <cell r="C2517">
            <v>-4.0674379932349902</v>
          </cell>
          <cell r="D2517">
            <v>1.48497949329896</v>
          </cell>
          <cell r="E2517">
            <v>-2.7390533078668802</v>
          </cell>
          <cell r="F2517">
            <v>6.1616381846970898E-3</v>
          </cell>
          <cell r="G2517">
            <v>3.5678357137711697E-2</v>
          </cell>
        </row>
        <row r="2518">
          <cell r="A2518" t="str">
            <v>PSORS1C3</v>
          </cell>
          <cell r="B2518">
            <v>8.8889325339915892</v>
          </cell>
          <cell r="C2518">
            <v>-4.0717289044557896</v>
          </cell>
          <cell r="D2518">
            <v>1.4761699881625701</v>
          </cell>
          <cell r="E2518">
            <v>-2.7583062500301798</v>
          </cell>
          <cell r="F2518">
            <v>5.81017365605444E-3</v>
          </cell>
          <cell r="G2518">
            <v>3.4025980952009399E-2</v>
          </cell>
        </row>
        <row r="2519">
          <cell r="A2519" t="str">
            <v>POU5F2</v>
          </cell>
          <cell r="B2519">
            <v>62.757442785057101</v>
          </cell>
          <cell r="C2519">
            <v>-4.0739707731895001</v>
          </cell>
          <cell r="D2519">
            <v>1.1299741805294501</v>
          </cell>
          <cell r="E2519">
            <v>-3.60536624941345</v>
          </cell>
          <cell r="F2519">
            <v>3.1171300268665898E-4</v>
          </cell>
          <cell r="G2519">
            <v>3.5111479945223001E-3</v>
          </cell>
        </row>
        <row r="2520">
          <cell r="A2520" t="str">
            <v>FRG2C</v>
          </cell>
          <cell r="B2520">
            <v>6.3476680548453803</v>
          </cell>
          <cell r="C2520">
            <v>-4.0746817178717398</v>
          </cell>
          <cell r="D2520">
            <v>1.4065377909774099</v>
          </cell>
          <cell r="E2520">
            <v>-2.8969585773022302</v>
          </cell>
          <cell r="F2520">
            <v>3.767995030535E-3</v>
          </cell>
          <cell r="G2520">
            <v>2.4144874380312001E-2</v>
          </cell>
        </row>
        <row r="2521">
          <cell r="A2521" t="str">
            <v>GAGE13</v>
          </cell>
          <cell r="B2521">
            <v>16.031990368808199</v>
          </cell>
          <cell r="C2521">
            <v>-4.0801506175972602</v>
          </cell>
          <cell r="D2521">
            <v>1.53768795451693</v>
          </cell>
          <cell r="E2521">
            <v>-2.6534321255570101</v>
          </cell>
          <cell r="F2521">
            <v>7.9677793370034299E-3</v>
          </cell>
          <cell r="G2521">
            <v>4.3356735835568698E-2</v>
          </cell>
        </row>
        <row r="2522">
          <cell r="A2522" t="str">
            <v>SSR4P1</v>
          </cell>
          <cell r="B2522">
            <v>26.544065138561798</v>
          </cell>
          <cell r="C2522">
            <v>-4.0804487384032404</v>
          </cell>
          <cell r="D2522">
            <v>1.3351026082591499</v>
          </cell>
          <cell r="E2522">
            <v>-3.0562810027940501</v>
          </cell>
          <cell r="F2522">
            <v>2.2410112178329299E-3</v>
          </cell>
          <cell r="G2522">
            <v>1.6089231165501601E-2</v>
          </cell>
        </row>
        <row r="2523">
          <cell r="A2523" t="str">
            <v>ZNF662</v>
          </cell>
          <cell r="B2523">
            <v>41.690858891392203</v>
          </cell>
          <cell r="C2523">
            <v>-4.0809150530271499</v>
          </cell>
          <cell r="D2523">
            <v>0.99941921416525503</v>
          </cell>
          <cell r="E2523">
            <v>-4.0832865680250601</v>
          </cell>
          <cell r="F2523">
            <v>4.4403210928283203E-5</v>
          </cell>
          <cell r="G2523">
            <v>9.8316721934743091E-4</v>
          </cell>
        </row>
        <row r="2524">
          <cell r="A2524" t="str">
            <v>CTAGE15P</v>
          </cell>
          <cell r="B2524">
            <v>12.0473684470235</v>
          </cell>
          <cell r="C2524">
            <v>-4.0816041212606802</v>
          </cell>
          <cell r="D2524">
            <v>1.44088932131864</v>
          </cell>
          <cell r="E2524">
            <v>-2.8326978768399602</v>
          </cell>
          <cell r="F2524">
            <v>4.6156988380992997E-3</v>
          </cell>
          <cell r="G2524">
            <v>2.8486795883834001E-2</v>
          </cell>
        </row>
        <row r="2525">
          <cell r="A2525" t="str">
            <v>POU5F1P4</v>
          </cell>
          <cell r="B2525">
            <v>78.8287299638001</v>
          </cell>
          <cell r="C2525">
            <v>-4.0818197205078004</v>
          </cell>
          <cell r="D2525">
            <v>1.3134042626529501</v>
          </cell>
          <cell r="E2525">
            <v>-3.1078167146061499</v>
          </cell>
          <cell r="F2525">
            <v>1.8847491633834899E-3</v>
          </cell>
          <cell r="G2525">
            <v>1.3993356408716901E-2</v>
          </cell>
        </row>
        <row r="2526">
          <cell r="A2526" t="str">
            <v>LOC90834</v>
          </cell>
          <cell r="B2526">
            <v>100.93269926839</v>
          </cell>
          <cell r="C2526">
            <v>-4.0827485582220104</v>
          </cell>
          <cell r="D2526">
            <v>1.1439130020839401</v>
          </cell>
          <cell r="E2526">
            <v>-3.5691075726774701</v>
          </cell>
          <cell r="F2526">
            <v>3.5819933357313099E-4</v>
          </cell>
          <cell r="G2526">
            <v>3.9176149492704399E-3</v>
          </cell>
        </row>
        <row r="2527">
          <cell r="A2527" t="str">
            <v>CCDC71L</v>
          </cell>
          <cell r="B2527">
            <v>117.732038681866</v>
          </cell>
          <cell r="C2527">
            <v>-4.0848045528094303</v>
          </cell>
          <cell r="D2527">
            <v>1.0972883848911399</v>
          </cell>
          <cell r="E2527">
            <v>-3.7226353701125401</v>
          </cell>
          <cell r="F2527">
            <v>1.9715414367452801E-4</v>
          </cell>
          <cell r="G2527">
            <v>2.53088232815107E-3</v>
          </cell>
        </row>
        <row r="2528">
          <cell r="A2528" t="str">
            <v>CCDC106</v>
          </cell>
          <cell r="B2528">
            <v>119.79269915526</v>
          </cell>
          <cell r="C2528">
            <v>-4.0856504768290502</v>
          </cell>
          <cell r="D2528">
            <v>1.13778266065899</v>
          </cell>
          <cell r="E2528">
            <v>-3.5908883287628099</v>
          </cell>
          <cell r="F2528">
            <v>3.2955282276779101E-4</v>
          </cell>
          <cell r="G2528">
            <v>3.6825501027518098E-3</v>
          </cell>
        </row>
        <row r="2529">
          <cell r="A2529" t="str">
            <v>LOC100507634</v>
          </cell>
          <cell r="B2529">
            <v>69.469067137895394</v>
          </cell>
          <cell r="C2529">
            <v>-4.0869124193847899</v>
          </cell>
          <cell r="D2529">
            <v>1.0357611917448699</v>
          </cell>
          <cell r="E2529">
            <v>-3.9458057049809501</v>
          </cell>
          <cell r="F2529">
            <v>7.9532087622454306E-5</v>
          </cell>
          <cell r="G2529">
            <v>1.39336043415967E-3</v>
          </cell>
        </row>
        <row r="2530">
          <cell r="A2530" t="str">
            <v>TAS2R40</v>
          </cell>
          <cell r="B2530">
            <v>72.490873382740801</v>
          </cell>
          <cell r="C2530">
            <v>-4.0892641888525603</v>
          </cell>
          <cell r="D2530">
            <v>1.3006239225535099</v>
          </cell>
          <cell r="E2530">
            <v>-3.1440788670287798</v>
          </cell>
          <cell r="F2530">
            <v>1.6661053018834401E-3</v>
          </cell>
          <cell r="G2530">
            <v>1.26453076012928E-2</v>
          </cell>
        </row>
        <row r="2531">
          <cell r="A2531" t="str">
            <v>NDUFAF4P1</v>
          </cell>
          <cell r="B2531">
            <v>70.878115291715801</v>
          </cell>
          <cell r="C2531">
            <v>-4.0937377694826704</v>
          </cell>
          <cell r="D2531">
            <v>1.27526408729067</v>
          </cell>
          <cell r="E2531">
            <v>-3.21010981982558</v>
          </cell>
          <cell r="F2531">
            <v>1.32684268853526E-3</v>
          </cell>
          <cell r="G2531">
            <v>1.0502527749385E-2</v>
          </cell>
        </row>
        <row r="2532">
          <cell r="A2532" t="str">
            <v>FRMD8P1</v>
          </cell>
          <cell r="B2532">
            <v>6.7971265020263996</v>
          </cell>
          <cell r="C2532">
            <v>-4.0956816434671799</v>
          </cell>
          <cell r="D2532">
            <v>1.6081911660291599</v>
          </cell>
          <cell r="E2532">
            <v>-2.5467629284272002</v>
          </cell>
          <cell r="F2532">
            <v>1.0872726969906999E-2</v>
          </cell>
          <cell r="G2532">
            <v>5.5598517415984802E-2</v>
          </cell>
        </row>
        <row r="2533">
          <cell r="A2533" t="str">
            <v>C2CD4B</v>
          </cell>
          <cell r="B2533">
            <v>11.247612008932601</v>
          </cell>
          <cell r="C2533">
            <v>-4.0959439585996904</v>
          </cell>
          <cell r="D2533">
            <v>1.5035847435652201</v>
          </cell>
          <cell r="E2533">
            <v>-2.72411912672617</v>
          </cell>
          <cell r="F2533">
            <v>6.4473246579961896E-3</v>
          </cell>
          <cell r="G2533">
            <v>3.69335400304504E-2</v>
          </cell>
        </row>
        <row r="2534">
          <cell r="A2534" t="str">
            <v>C16orf59</v>
          </cell>
          <cell r="B2534">
            <v>63.591701790709003</v>
          </cell>
          <cell r="C2534">
            <v>-4.0966518528588098</v>
          </cell>
          <cell r="D2534">
            <v>1.29499880300958</v>
          </cell>
          <cell r="E2534">
            <v>-3.1634406482370401</v>
          </cell>
          <cell r="F2534">
            <v>1.5591613977524799E-3</v>
          </cell>
          <cell r="G2534">
            <v>1.1991100331420101E-2</v>
          </cell>
        </row>
        <row r="2535">
          <cell r="A2535" t="str">
            <v>C9orf47</v>
          </cell>
          <cell r="B2535">
            <v>48.8947939980971</v>
          </cell>
          <cell r="C2535">
            <v>-4.1016027617902102</v>
          </cell>
          <cell r="D2535">
            <v>1.14146775933079</v>
          </cell>
          <cell r="E2535">
            <v>-3.5932707939073598</v>
          </cell>
          <cell r="F2535">
            <v>3.2655290559070098E-4</v>
          </cell>
          <cell r="G2535">
            <v>3.6596201168629899E-3</v>
          </cell>
        </row>
        <row r="2536">
          <cell r="A2536" t="str">
            <v>GPR135</v>
          </cell>
          <cell r="B2536">
            <v>42.003342883068697</v>
          </cell>
          <cell r="C2536">
            <v>-4.10333994754897</v>
          </cell>
          <cell r="D2536">
            <v>1.1901587647444101</v>
          </cell>
          <cell r="E2536">
            <v>-3.44772484907101</v>
          </cell>
          <cell r="F2536">
            <v>5.6532963336344399E-4</v>
          </cell>
          <cell r="G2536">
            <v>5.4770298168329203E-3</v>
          </cell>
        </row>
        <row r="2537">
          <cell r="A2537" t="str">
            <v>SLC7A10</v>
          </cell>
          <cell r="B2537">
            <v>6.3546218889045099</v>
          </cell>
          <cell r="C2537">
            <v>-4.1038018264413703</v>
          </cell>
          <cell r="D2537">
            <v>2.08304265300039</v>
          </cell>
          <cell r="E2537">
            <v>-1.97009975793357</v>
          </cell>
          <cell r="F2537">
            <v>4.8826938668679598E-2</v>
          </cell>
          <cell r="G2537">
            <v>0.172114680178137</v>
          </cell>
        </row>
        <row r="2538">
          <cell r="A2538" t="str">
            <v>NPR2</v>
          </cell>
          <cell r="B2538">
            <v>76.838985814325</v>
          </cell>
          <cell r="C2538">
            <v>-4.1049982028846799</v>
          </cell>
          <cell r="D2538">
            <v>1.3021037927275201</v>
          </cell>
          <cell r="E2538">
            <v>-3.1525890837672201</v>
          </cell>
          <cell r="F2538">
            <v>1.61829434579558E-3</v>
          </cell>
          <cell r="G2538">
            <v>1.2384201973300899E-2</v>
          </cell>
        </row>
        <row r="2539">
          <cell r="A2539" t="str">
            <v>LINC00235</v>
          </cell>
          <cell r="B2539">
            <v>11.5509027704391</v>
          </cell>
          <cell r="C2539">
            <v>-4.1074070719239302</v>
          </cell>
          <cell r="D2539">
            <v>1.4106384889966199</v>
          </cell>
          <cell r="E2539">
            <v>-2.9117361421532699</v>
          </cell>
          <cell r="F2539">
            <v>3.5942611116152501E-3</v>
          </cell>
          <cell r="G2539">
            <v>2.3266773949855799E-2</v>
          </cell>
        </row>
        <row r="2540">
          <cell r="A2540" t="str">
            <v>MMP14</v>
          </cell>
          <cell r="B2540">
            <v>87.570573075862995</v>
          </cell>
          <cell r="C2540">
            <v>-4.1095750525960604</v>
          </cell>
          <cell r="D2540">
            <v>1.28580535635639</v>
          </cell>
          <cell r="E2540">
            <v>-3.196109762866</v>
          </cell>
          <cell r="F2540">
            <v>1.3929411042184401E-3</v>
          </cell>
          <cell r="G2540">
            <v>1.09138454959135E-2</v>
          </cell>
        </row>
        <row r="2541">
          <cell r="A2541" t="str">
            <v>C8G</v>
          </cell>
          <cell r="B2541">
            <v>14.2506922946811</v>
          </cell>
          <cell r="C2541">
            <v>-4.1126154436090498</v>
          </cell>
          <cell r="D2541">
            <v>1.3737839818859301</v>
          </cell>
          <cell r="E2541">
            <v>-2.9936405561835602</v>
          </cell>
          <cell r="F2541">
            <v>2.7567050011052499E-3</v>
          </cell>
          <cell r="G2541">
            <v>1.8879272639142498E-2</v>
          </cell>
        </row>
        <row r="2542">
          <cell r="A2542" t="str">
            <v>NOG</v>
          </cell>
          <cell r="B2542">
            <v>25.139383421054301</v>
          </cell>
          <cell r="C2542">
            <v>-4.11389746005164</v>
          </cell>
          <cell r="D2542">
            <v>0.91928646126176194</v>
          </cell>
          <cell r="E2542">
            <v>-4.4750984958542004</v>
          </cell>
          <cell r="F2542">
            <v>7.6376095653846997E-6</v>
          </cell>
          <cell r="G2542">
            <v>4.2734639318201402E-4</v>
          </cell>
        </row>
        <row r="2543">
          <cell r="A2543" t="str">
            <v>THEM5</v>
          </cell>
          <cell r="B2543">
            <v>5.2790084241955197</v>
          </cell>
          <cell r="C2543">
            <v>-4.1150242515498903</v>
          </cell>
          <cell r="D2543">
            <v>1.6356812586545899</v>
          </cell>
          <cell r="E2543">
            <v>-2.5157861470728502</v>
          </cell>
          <cell r="F2543">
            <v>1.18767222943697E-2</v>
          </cell>
          <cell r="G2543">
            <v>5.9588116436631401E-2</v>
          </cell>
        </row>
        <row r="2544">
          <cell r="A2544" t="str">
            <v>CYCSP52</v>
          </cell>
          <cell r="B2544">
            <v>62.679745982218201</v>
          </cell>
          <cell r="C2544">
            <v>-4.1184987180692003</v>
          </cell>
          <cell r="D2544">
            <v>1.1637931848737599</v>
          </cell>
          <cell r="E2544">
            <v>-3.5388579101500199</v>
          </cell>
          <cell r="F2544">
            <v>4.01862098399298E-4</v>
          </cell>
          <cell r="G2544">
            <v>4.2506550586166904E-3</v>
          </cell>
        </row>
        <row r="2545">
          <cell r="A2545" t="str">
            <v>SNORA58</v>
          </cell>
          <cell r="B2545">
            <v>120.48291566641301</v>
          </cell>
          <cell r="C2545">
            <v>-4.1215793832857601</v>
          </cell>
          <cell r="D2545">
            <v>0.99862127668966905</v>
          </cell>
          <cell r="E2545">
            <v>-4.1272697462929999</v>
          </cell>
          <cell r="F2545">
            <v>3.6709569467873102E-5</v>
          </cell>
          <cell r="G2545">
            <v>8.9891473796247E-4</v>
          </cell>
        </row>
        <row r="2546">
          <cell r="A2546" t="str">
            <v>CXorf1</v>
          </cell>
          <cell r="B2546">
            <v>53.577934928214397</v>
          </cell>
          <cell r="C2546">
            <v>-4.12302268913718</v>
          </cell>
          <cell r="D2546">
            <v>1.6955480126290901</v>
          </cell>
          <cell r="E2546">
            <v>-2.4316755753463299</v>
          </cell>
          <cell r="F2546">
            <v>1.50291622295473E-2</v>
          </cell>
          <cell r="G2546">
            <v>7.2012209838938607E-2</v>
          </cell>
        </row>
        <row r="2547">
          <cell r="A2547" t="str">
            <v>SYT3</v>
          </cell>
          <cell r="B2547">
            <v>5.6124286466042497</v>
          </cell>
          <cell r="C2547">
            <v>-4.1250288674671101</v>
          </cell>
          <cell r="D2547">
            <v>1.9741771093495399</v>
          </cell>
          <cell r="E2547">
            <v>-2.0894928058538</v>
          </cell>
          <cell r="F2547">
            <v>3.6663384877261097E-2</v>
          </cell>
          <cell r="G2547">
            <v>0.139869726447516</v>
          </cell>
        </row>
        <row r="2548">
          <cell r="A2548" t="str">
            <v>RHBDL1</v>
          </cell>
          <cell r="B2548">
            <v>25.581095608555099</v>
          </cell>
          <cell r="C2548">
            <v>-4.1259772249168396</v>
          </cell>
          <cell r="D2548">
            <v>1.21091967581257</v>
          </cell>
          <cell r="E2548">
            <v>-3.4073087648428699</v>
          </cell>
          <cell r="F2548">
            <v>6.5606864347286201E-4</v>
          </cell>
          <cell r="G2548">
            <v>6.1257346577168999E-3</v>
          </cell>
        </row>
        <row r="2549">
          <cell r="A2549" t="str">
            <v>LINC00599</v>
          </cell>
          <cell r="B2549">
            <v>5.6510633928496796</v>
          </cell>
          <cell r="C2549">
            <v>-4.1311647241091798</v>
          </cell>
          <cell r="D2549">
            <v>1.97255268394368</v>
          </cell>
          <cell r="E2549">
            <v>-2.0943241504961101</v>
          </cell>
          <cell r="F2549">
            <v>3.62311144021671E-2</v>
          </cell>
          <cell r="G2549">
            <v>0.138700322189555</v>
          </cell>
        </row>
        <row r="2550">
          <cell r="A2550" t="str">
            <v>ANKLE1</v>
          </cell>
          <cell r="B2550">
            <v>16.661359899030501</v>
          </cell>
          <cell r="C2550">
            <v>-4.1340031776872497</v>
          </cell>
          <cell r="D2550">
            <v>1.3386388125877</v>
          </cell>
          <cell r="E2550">
            <v>-3.0882140416173001</v>
          </cell>
          <cell r="F2550">
            <v>2.0136338200744202E-3</v>
          </cell>
          <cell r="G2550">
            <v>1.47937902394906E-2</v>
          </cell>
        </row>
        <row r="2551">
          <cell r="A2551" t="str">
            <v>MIR31HG</v>
          </cell>
          <cell r="B2551">
            <v>59.496124074332897</v>
          </cell>
          <cell r="C2551">
            <v>-4.1346030596673202</v>
          </cell>
          <cell r="D2551">
            <v>1.38604860701165</v>
          </cell>
          <cell r="E2551">
            <v>-2.9830144763693398</v>
          </cell>
          <cell r="F2551">
            <v>2.85424493785141E-3</v>
          </cell>
          <cell r="G2551">
            <v>1.9374991022083201E-2</v>
          </cell>
        </row>
        <row r="2552">
          <cell r="A2552" t="str">
            <v>TIAF1</v>
          </cell>
          <cell r="B2552">
            <v>173.64724612777999</v>
          </cell>
          <cell r="C2552">
            <v>-4.13566672237517</v>
          </cell>
          <cell r="D2552">
            <v>1.25449301700136</v>
          </cell>
          <cell r="E2552">
            <v>-3.2966837330515602</v>
          </cell>
          <cell r="F2552">
            <v>9.7833600496800193E-4</v>
          </cell>
          <cell r="G2552">
            <v>8.3379927840622793E-3</v>
          </cell>
        </row>
        <row r="2553">
          <cell r="A2553" t="str">
            <v>CABP7</v>
          </cell>
          <cell r="B2553">
            <v>11.0774407362827</v>
          </cell>
          <cell r="C2553">
            <v>-4.1375075864759303</v>
          </cell>
          <cell r="D2553">
            <v>1.9330724989049901</v>
          </cell>
          <cell r="E2553">
            <v>-2.1403788987840202</v>
          </cell>
          <cell r="F2553">
            <v>3.23241584099314E-2</v>
          </cell>
          <cell r="G2553">
            <v>0.12758524944834199</v>
          </cell>
        </row>
        <row r="2554">
          <cell r="A2554" t="str">
            <v>EGFL8</v>
          </cell>
          <cell r="B2554">
            <v>45.797356247947903</v>
          </cell>
          <cell r="C2554">
            <v>-4.1378963009937504</v>
          </cell>
          <cell r="D2554">
            <v>1.04981896025565</v>
          </cell>
          <cell r="E2554">
            <v>-3.94153321443738</v>
          </cell>
          <cell r="F2554">
            <v>8.0962420950689902E-5</v>
          </cell>
          <cell r="G2554">
            <v>1.4053237774348699E-3</v>
          </cell>
        </row>
        <row r="2555">
          <cell r="A2555" t="str">
            <v>AQP7</v>
          </cell>
          <cell r="B2555">
            <v>41.379241152048401</v>
          </cell>
          <cell r="C2555">
            <v>-4.13895920060944</v>
          </cell>
          <cell r="D2555">
            <v>1.3639992853021501</v>
          </cell>
          <cell r="E2555">
            <v>-3.0344291563852201</v>
          </cell>
          <cell r="F2555">
            <v>2.4099134738976998E-3</v>
          </cell>
          <cell r="G2555">
            <v>1.7035874770547198E-2</v>
          </cell>
        </row>
        <row r="2556">
          <cell r="A2556" t="str">
            <v>SERPINH1</v>
          </cell>
          <cell r="B2556">
            <v>154.273770964915</v>
          </cell>
          <cell r="C2556">
            <v>-4.1394720052620597</v>
          </cell>
          <cell r="D2556">
            <v>1.1005432743186601</v>
          </cell>
          <cell r="E2556">
            <v>-3.7612987166041099</v>
          </cell>
          <cell r="F2556">
            <v>1.69033415978084E-4</v>
          </cell>
          <cell r="G2556">
            <v>2.2918200552673801E-3</v>
          </cell>
        </row>
        <row r="2557">
          <cell r="A2557" t="str">
            <v>BREA2</v>
          </cell>
          <cell r="B2557">
            <v>7.7134224316284801</v>
          </cell>
          <cell r="C2557">
            <v>-4.1405603148280701</v>
          </cell>
          <cell r="D2557">
            <v>1.55935730021649</v>
          </cell>
          <cell r="E2557">
            <v>-2.6552992789101202</v>
          </cell>
          <cell r="F2557">
            <v>7.9238074207176792E-3</v>
          </cell>
          <cell r="G2557">
            <v>4.3208812852451699E-2</v>
          </cell>
        </row>
        <row r="2558">
          <cell r="A2558" t="str">
            <v>C9orf172</v>
          </cell>
          <cell r="B2558">
            <v>56.803067297830701</v>
          </cell>
          <cell r="C2558">
            <v>-4.1432867575904799</v>
          </cell>
          <cell r="D2558">
            <v>1.14212155261906</v>
          </cell>
          <cell r="E2558">
            <v>-3.6277108579987001</v>
          </cell>
          <cell r="F2558">
            <v>2.8594522694934502E-4</v>
          </cell>
          <cell r="G2558">
            <v>3.3052785477385798E-3</v>
          </cell>
        </row>
        <row r="2559">
          <cell r="A2559" t="str">
            <v>VCX2</v>
          </cell>
          <cell r="B2559">
            <v>10.967783175990499</v>
          </cell>
          <cell r="C2559">
            <v>-4.1448049531780304</v>
          </cell>
          <cell r="D2559">
            <v>1.8356303748021301</v>
          </cell>
          <cell r="E2559">
            <v>-2.25797361499033</v>
          </cell>
          <cell r="F2559">
            <v>2.3947304454610002E-2</v>
          </cell>
          <cell r="G2559">
            <v>0.10218795874344901</v>
          </cell>
        </row>
        <row r="2560">
          <cell r="A2560" t="str">
            <v>NAP1L5</v>
          </cell>
          <cell r="B2560">
            <v>52.883227727844798</v>
          </cell>
          <cell r="C2560">
            <v>-4.1453531982348899</v>
          </cell>
          <cell r="D2560">
            <v>1.1539606445081001</v>
          </cell>
          <cell r="E2560">
            <v>-3.5922829933267999</v>
          </cell>
          <cell r="F2560">
            <v>3.2779359483040899E-4</v>
          </cell>
          <cell r="G2560">
            <v>3.6682003514246402E-3</v>
          </cell>
        </row>
        <row r="2561">
          <cell r="A2561" t="str">
            <v>FBXW9</v>
          </cell>
          <cell r="B2561">
            <v>50.099476857701397</v>
          </cell>
          <cell r="C2561">
            <v>-4.1468663272184196</v>
          </cell>
          <cell r="D2561">
            <v>1.1324002808734499</v>
          </cell>
          <cell r="E2561">
            <v>-3.6620145696359501</v>
          </cell>
          <cell r="F2561">
            <v>2.5023962398344502E-4</v>
          </cell>
          <cell r="G2561">
            <v>3.0015668215898901E-3</v>
          </cell>
        </row>
        <row r="2562">
          <cell r="A2562" t="str">
            <v>PLEKHG4</v>
          </cell>
          <cell r="B2562">
            <v>69.341181348109302</v>
          </cell>
          <cell r="C2562">
            <v>-4.1495143284635203</v>
          </cell>
          <cell r="D2562">
            <v>1.1196625740926001</v>
          </cell>
          <cell r="E2562">
            <v>-3.70604003784476</v>
          </cell>
          <cell r="F2562">
            <v>2.10525033432634E-4</v>
          </cell>
          <cell r="G2562">
            <v>2.6539902786123799E-3</v>
          </cell>
        </row>
        <row r="2563">
          <cell r="A2563" t="str">
            <v>KLF14</v>
          </cell>
          <cell r="B2563">
            <v>33.317478997052298</v>
          </cell>
          <cell r="C2563">
            <v>-4.1497496266552796</v>
          </cell>
          <cell r="D2563">
            <v>1.6087077791864199</v>
          </cell>
          <cell r="E2563">
            <v>-2.5795546464964398</v>
          </cell>
          <cell r="F2563">
            <v>9.8927804989038508E-3</v>
          </cell>
          <cell r="G2563">
            <v>5.15780584890521E-2</v>
          </cell>
        </row>
        <row r="2564">
          <cell r="A2564" t="str">
            <v>H1FNT</v>
          </cell>
          <cell r="B2564">
            <v>55.276516013094103</v>
          </cell>
          <cell r="C2564">
            <v>-4.1512085008608501</v>
          </cell>
          <cell r="D2564">
            <v>1.29395362153365</v>
          </cell>
          <cell r="E2564">
            <v>-3.2081586478661102</v>
          </cell>
          <cell r="F2564">
            <v>1.33587785486012E-3</v>
          </cell>
          <cell r="G2564">
            <v>1.0557810497750701E-2</v>
          </cell>
        </row>
        <row r="2565">
          <cell r="A2565" t="str">
            <v>C7orf13</v>
          </cell>
          <cell r="B2565">
            <v>70.563322062670295</v>
          </cell>
          <cell r="C2565">
            <v>-4.1522386926834702</v>
          </cell>
          <cell r="D2565">
            <v>1.16727751231457</v>
          </cell>
          <cell r="E2565">
            <v>-3.5571992511447399</v>
          </cell>
          <cell r="F2565">
            <v>3.7482985020285899E-4</v>
          </cell>
          <cell r="G2565">
            <v>4.04507154205643E-3</v>
          </cell>
        </row>
        <row r="2566">
          <cell r="A2566" t="str">
            <v>OR52E2</v>
          </cell>
          <cell r="B2566">
            <v>49.067045117013699</v>
          </cell>
          <cell r="C2566">
            <v>-4.1526602358848601</v>
          </cell>
          <cell r="D2566">
            <v>1.4680736742153899</v>
          </cell>
          <cell r="E2566">
            <v>-2.8286456659637702</v>
          </cell>
          <cell r="F2566">
            <v>4.6745422578262303E-3</v>
          </cell>
          <cell r="G2566">
            <v>2.87605402739484E-2</v>
          </cell>
        </row>
        <row r="2567">
          <cell r="A2567" t="str">
            <v>FOXD2-AS1</v>
          </cell>
          <cell r="B2567">
            <v>86.333094365851906</v>
          </cell>
          <cell r="C2567">
            <v>-4.1530650509410298</v>
          </cell>
          <cell r="D2567">
            <v>1.1895295703242299</v>
          </cell>
          <cell r="E2567">
            <v>-3.49135082855403</v>
          </cell>
          <cell r="F2567">
            <v>4.8058474651198102E-4</v>
          </cell>
          <cell r="G2567">
            <v>4.8666690100882103E-3</v>
          </cell>
        </row>
        <row r="2568">
          <cell r="A2568" t="str">
            <v>VIL1</v>
          </cell>
          <cell r="B2568">
            <v>68.848999788378293</v>
          </cell>
          <cell r="C2568">
            <v>-4.1578518204809898</v>
          </cell>
          <cell r="D2568">
            <v>1.25993433137469</v>
          </cell>
          <cell r="E2568">
            <v>-3.3000543892985599</v>
          </cell>
          <cell r="F2568">
            <v>9.6666092294979704E-4</v>
          </cell>
          <cell r="G2568">
            <v>8.2688140788457296E-3</v>
          </cell>
        </row>
        <row r="2569">
          <cell r="A2569" t="str">
            <v>SPTA1</v>
          </cell>
          <cell r="B2569">
            <v>5.1833474760671203</v>
          </cell>
          <cell r="C2569">
            <v>-4.1590926851278498</v>
          </cell>
          <cell r="D2569">
            <v>1.52835956307359</v>
          </cell>
          <cell r="E2569">
            <v>-2.72127893567384</v>
          </cell>
          <cell r="F2569">
            <v>6.5029863634647796E-3</v>
          </cell>
          <cell r="G2569">
            <v>3.7194673485550597E-2</v>
          </cell>
        </row>
        <row r="2570">
          <cell r="A2570" t="str">
            <v>CCDC163P</v>
          </cell>
          <cell r="B2570">
            <v>36.545484036165298</v>
          </cell>
          <cell r="C2570">
            <v>-4.1640964995548204</v>
          </cell>
          <cell r="D2570">
            <v>1.2897817663811799</v>
          </cell>
          <cell r="E2570">
            <v>-3.2285279634850799</v>
          </cell>
          <cell r="F2570">
            <v>1.2442909310350801E-3</v>
          </cell>
          <cell r="G2570">
            <v>9.9665896514391592E-3</v>
          </cell>
        </row>
        <row r="2571">
          <cell r="A2571" t="str">
            <v>TAS2R43</v>
          </cell>
          <cell r="B2571">
            <v>39.0016593853072</v>
          </cell>
          <cell r="C2571">
            <v>-4.1642853259192103</v>
          </cell>
          <cell r="D2571">
            <v>1.4550498593102199</v>
          </cell>
          <cell r="E2571">
            <v>-2.8619536982006402</v>
          </cell>
          <cell r="F2571">
            <v>4.2103841106147597E-3</v>
          </cell>
          <cell r="G2571">
            <v>2.63669755961978E-2</v>
          </cell>
        </row>
        <row r="2572">
          <cell r="A2572" t="str">
            <v>FLJ42393</v>
          </cell>
          <cell r="B2572">
            <v>55.108667728201297</v>
          </cell>
          <cell r="C2572">
            <v>-4.1674168957955899</v>
          </cell>
          <cell r="D2572">
            <v>1.2648996498366001</v>
          </cell>
          <cell r="E2572">
            <v>-3.2946620677252398</v>
          </cell>
          <cell r="F2572">
            <v>9.8540103497410598E-4</v>
          </cell>
          <cell r="G2572">
            <v>8.3797071492869597E-3</v>
          </cell>
        </row>
        <row r="2573">
          <cell r="A2573" t="str">
            <v>C2orf81</v>
          </cell>
          <cell r="B2573">
            <v>22.4876658148319</v>
          </cell>
          <cell r="C2573">
            <v>-4.1690545926662201</v>
          </cell>
          <cell r="D2573">
            <v>1.40542284164262</v>
          </cell>
          <cell r="E2573">
            <v>-2.9664058880625199</v>
          </cell>
          <cell r="F2573">
            <v>3.0130255942792802E-3</v>
          </cell>
          <cell r="G2573">
            <v>2.0186617896943499E-2</v>
          </cell>
        </row>
        <row r="2574">
          <cell r="A2574" t="str">
            <v>C16orf93</v>
          </cell>
          <cell r="B2574">
            <v>39.833068733766098</v>
          </cell>
          <cell r="C2574">
            <v>-4.1693473889831996</v>
          </cell>
          <cell r="D2574">
            <v>1.38806883208479</v>
          </cell>
          <cell r="E2574">
            <v>-3.0037036295391202</v>
          </cell>
          <cell r="F2574">
            <v>2.6671499880218598E-3</v>
          </cell>
          <cell r="G2574">
            <v>1.8396068452443799E-2</v>
          </cell>
        </row>
        <row r="2575">
          <cell r="A2575" t="str">
            <v>ZIM2</v>
          </cell>
          <cell r="B2575">
            <v>5.4126152100463001</v>
          </cell>
          <cell r="C2575">
            <v>-4.1700691945806101</v>
          </cell>
          <cell r="D2575">
            <v>1.6508585225346599</v>
          </cell>
          <cell r="E2575">
            <v>-2.5260003432505198</v>
          </cell>
          <cell r="F2575">
            <v>1.15369368534493E-2</v>
          </cell>
          <cell r="G2575">
            <v>5.8242862317037403E-2</v>
          </cell>
        </row>
        <row r="2576">
          <cell r="A2576" t="str">
            <v>SNORA70B</v>
          </cell>
          <cell r="B2576">
            <v>114.116297371749</v>
          </cell>
          <cell r="C2576">
            <v>-4.1709086373238904</v>
          </cell>
          <cell r="D2576">
            <v>1.14036773273597</v>
          </cell>
          <cell r="E2576">
            <v>-3.65751197406914</v>
          </cell>
          <cell r="F2576">
            <v>2.5467536557767902E-4</v>
          </cell>
          <cell r="G2576">
            <v>3.03468493103094E-3</v>
          </cell>
        </row>
        <row r="2577">
          <cell r="A2577" t="str">
            <v>KRT24</v>
          </cell>
          <cell r="B2577">
            <v>10.537862563228501</v>
          </cell>
          <cell r="C2577">
            <v>-4.1721531341634499</v>
          </cell>
          <cell r="D2577">
            <v>1.64897675340686</v>
          </cell>
          <cell r="E2577">
            <v>-2.5301467261704</v>
          </cell>
          <cell r="F2577">
            <v>1.14014836446087E-2</v>
          </cell>
          <cell r="G2577">
            <v>5.7691058952716902E-2</v>
          </cell>
        </row>
        <row r="2578">
          <cell r="A2578" t="str">
            <v>LOC641746</v>
          </cell>
          <cell r="B2578">
            <v>10.967729572004</v>
          </cell>
          <cell r="C2578">
            <v>-4.1722182848387197</v>
          </cell>
          <cell r="D2578">
            <v>1.78368427727485</v>
          </cell>
          <cell r="E2578">
            <v>-2.3391013409688899</v>
          </cell>
          <cell r="F2578">
            <v>1.9330189303106201E-2</v>
          </cell>
          <cell r="G2578">
            <v>8.7389018811772398E-2</v>
          </cell>
        </row>
        <row r="2579">
          <cell r="A2579" t="str">
            <v>OR4F15</v>
          </cell>
          <cell r="B2579">
            <v>67.458864501886495</v>
          </cell>
          <cell r="C2579">
            <v>-4.1759848545169103</v>
          </cell>
          <cell r="D2579">
            <v>1.49494201088941</v>
          </cell>
          <cell r="E2579">
            <v>-2.7934092587527402</v>
          </cell>
          <cell r="F2579">
            <v>5.2155659559329302E-3</v>
          </cell>
          <cell r="G2579">
            <v>3.1350250680472501E-2</v>
          </cell>
        </row>
        <row r="2580">
          <cell r="A2580" t="str">
            <v>C11orf48</v>
          </cell>
          <cell r="B2580">
            <v>75.676985801962303</v>
          </cell>
          <cell r="C2580">
            <v>-4.1762565256261901</v>
          </cell>
          <cell r="D2580">
            <v>0.99695826114561203</v>
          </cell>
          <cell r="E2580">
            <v>-4.1889983647131004</v>
          </cell>
          <cell r="F2580">
            <v>2.80188418798489E-5</v>
          </cell>
          <cell r="G2580">
            <v>7.8072625970685902E-4</v>
          </cell>
        </row>
        <row r="2581">
          <cell r="A2581" t="str">
            <v>SLC22A6</v>
          </cell>
          <cell r="B2581">
            <v>5.4601835161275201</v>
          </cell>
          <cell r="C2581">
            <v>-4.1771389852618199</v>
          </cell>
          <cell r="D2581">
            <v>1.6885680577607101</v>
          </cell>
          <cell r="E2581">
            <v>-2.4737759109344601</v>
          </cell>
          <cell r="F2581">
            <v>1.3369352558691301E-2</v>
          </cell>
          <cell r="G2581">
            <v>6.5655401092511806E-2</v>
          </cell>
        </row>
        <row r="2582">
          <cell r="A2582" t="str">
            <v>WBP11P1</v>
          </cell>
          <cell r="B2582">
            <v>59.339839868096497</v>
          </cell>
          <cell r="C2582">
            <v>-4.1779951743788803</v>
          </cell>
          <cell r="D2582">
            <v>1.6542028862010201</v>
          </cell>
          <cell r="E2582">
            <v>-2.5256848535513798</v>
          </cell>
          <cell r="F2582">
            <v>1.15473014340896E-2</v>
          </cell>
          <cell r="G2582">
            <v>5.8257097695735199E-2</v>
          </cell>
        </row>
        <row r="2583">
          <cell r="A2583" t="str">
            <v>MIR600HG</v>
          </cell>
          <cell r="B2583">
            <v>97.323798557379206</v>
          </cell>
          <cell r="C2583">
            <v>-4.1783460104775303</v>
          </cell>
          <cell r="D2583">
            <v>1.04776229316433</v>
          </cell>
          <cell r="E2583">
            <v>-3.9878759120626399</v>
          </cell>
          <cell r="F2583">
            <v>6.6667516377808206E-5</v>
          </cell>
          <cell r="G2583">
            <v>1.23558957220996E-3</v>
          </cell>
        </row>
        <row r="2584">
          <cell r="A2584" t="str">
            <v>REG1B</v>
          </cell>
          <cell r="B2584">
            <v>17.4229058964209</v>
          </cell>
          <cell r="C2584">
            <v>-4.1791332986015899</v>
          </cell>
          <cell r="D2584">
            <v>1.8510569517016899</v>
          </cell>
          <cell r="E2584">
            <v>-2.2577010905902699</v>
          </cell>
          <cell r="F2584">
            <v>2.39643012030211E-2</v>
          </cell>
          <cell r="G2584">
            <v>0.102204005379247</v>
          </cell>
        </row>
        <row r="2585">
          <cell r="A2585" t="str">
            <v>RNF112</v>
          </cell>
          <cell r="B2585">
            <v>9.81973037698544</v>
          </cell>
          <cell r="C2585">
            <v>-4.1804416756812399</v>
          </cell>
          <cell r="D2585">
            <v>1.5418258791047901</v>
          </cell>
          <cell r="E2585">
            <v>-2.7113578338096498</v>
          </cell>
          <cell r="F2585">
            <v>6.7008268913510997E-3</v>
          </cell>
          <cell r="G2585">
            <v>3.8088150130263898E-2</v>
          </cell>
        </row>
        <row r="2586">
          <cell r="A2586" t="str">
            <v>LOC286437</v>
          </cell>
          <cell r="B2586">
            <v>96.566338135175698</v>
          </cell>
          <cell r="C2586">
            <v>-4.1818259143287699</v>
          </cell>
          <cell r="D2586">
            <v>1.1129238335124501</v>
          </cell>
          <cell r="E2586">
            <v>-3.75751312749831</v>
          </cell>
          <cell r="F2586">
            <v>1.7161036678419299E-4</v>
          </cell>
          <cell r="G2586">
            <v>2.3165899425247301E-3</v>
          </cell>
        </row>
        <row r="2587">
          <cell r="A2587" t="str">
            <v>ASPHD1</v>
          </cell>
          <cell r="B2587">
            <v>6.8595117580231699</v>
          </cell>
          <cell r="C2587">
            <v>-4.1829230718397898</v>
          </cell>
          <cell r="D2587">
            <v>1.4758198576352899</v>
          </cell>
          <cell r="E2587">
            <v>-2.8343046410434498</v>
          </cell>
          <cell r="F2587">
            <v>4.5925528298616496E-3</v>
          </cell>
          <cell r="G2587">
            <v>2.8391830805265601E-2</v>
          </cell>
        </row>
        <row r="2588">
          <cell r="A2588" t="str">
            <v>SERPINB13</v>
          </cell>
          <cell r="B2588">
            <v>5.5049115597231504</v>
          </cell>
          <cell r="C2588">
            <v>-4.1868655357583897</v>
          </cell>
          <cell r="D2588">
            <v>1.6457887223635299</v>
          </cell>
          <cell r="E2588">
            <v>-2.5439872559982</v>
          </cell>
          <cell r="F2588">
            <v>1.09595083028023E-2</v>
          </cell>
          <cell r="G2588">
            <v>5.5968150370428502E-2</v>
          </cell>
        </row>
        <row r="2589">
          <cell r="A2589" t="str">
            <v>ANKRD19P</v>
          </cell>
          <cell r="B2589">
            <v>13.9795689215661</v>
          </cell>
          <cell r="C2589">
            <v>-4.1893588035687204</v>
          </cell>
          <cell r="D2589">
            <v>1.54633957851642</v>
          </cell>
          <cell r="E2589">
            <v>-2.7092100996264001</v>
          </cell>
          <cell r="F2589">
            <v>6.7443616197688204E-3</v>
          </cell>
          <cell r="G2589">
            <v>3.8249422142522901E-2</v>
          </cell>
        </row>
        <row r="2590">
          <cell r="A2590" t="str">
            <v>LOC284661</v>
          </cell>
          <cell r="B2590">
            <v>56.383924714073402</v>
          </cell>
          <cell r="C2590">
            <v>-4.1911235268776004</v>
          </cell>
          <cell r="D2590">
            <v>1.6989320215133501</v>
          </cell>
          <cell r="E2590">
            <v>-2.4669165533440802</v>
          </cell>
          <cell r="F2590">
            <v>1.36282112884681E-2</v>
          </cell>
          <cell r="G2590">
            <v>6.6454204903003994E-2</v>
          </cell>
        </row>
        <row r="2591">
          <cell r="A2591" t="str">
            <v>GCAT</v>
          </cell>
          <cell r="B2591">
            <v>13.443345999055399</v>
          </cell>
          <cell r="C2591">
            <v>-4.1916448087428497</v>
          </cell>
          <cell r="D2591">
            <v>1.2590396994189801</v>
          </cell>
          <cell r="E2591">
            <v>-3.3292395868670499</v>
          </cell>
          <cell r="F2591">
            <v>8.7083457798419796E-4</v>
          </cell>
          <cell r="G2591">
            <v>7.6223777638341197E-3</v>
          </cell>
        </row>
        <row r="2592">
          <cell r="A2592" t="str">
            <v>MTRNR2L5</v>
          </cell>
          <cell r="B2592">
            <v>57.035772436399199</v>
          </cell>
          <cell r="C2592">
            <v>-4.1923688920209896</v>
          </cell>
          <cell r="D2592">
            <v>1.4003662335681799</v>
          </cell>
          <cell r="E2592">
            <v>-2.9937660531407602</v>
          </cell>
          <cell r="F2592">
            <v>2.7555714441609399E-3</v>
          </cell>
          <cell r="G2592">
            <v>1.8879272639142498E-2</v>
          </cell>
        </row>
        <row r="2593">
          <cell r="A2593" t="str">
            <v>KLHL14</v>
          </cell>
          <cell r="B2593">
            <v>85.103227255488804</v>
          </cell>
          <cell r="C2593">
            <v>-4.19556387482299</v>
          </cell>
          <cell r="D2593">
            <v>1.14191107684696</v>
          </cell>
          <cell r="E2593">
            <v>-3.6741598885333202</v>
          </cell>
          <cell r="F2593">
            <v>2.38633274307913E-4</v>
          </cell>
          <cell r="G2593">
            <v>2.9017430355410198E-3</v>
          </cell>
        </row>
        <row r="2594">
          <cell r="A2594" t="str">
            <v>SSTR4</v>
          </cell>
          <cell r="B2594">
            <v>76.899305608815894</v>
          </cell>
          <cell r="C2594">
            <v>-4.1996034335538601</v>
          </cell>
          <cell r="D2594">
            <v>1.2449047161129001</v>
          </cell>
          <cell r="E2594">
            <v>-3.3734336284520898</v>
          </cell>
          <cell r="F2594">
            <v>7.42369412620587E-4</v>
          </cell>
          <cell r="G2594">
            <v>6.7082567812169203E-3</v>
          </cell>
        </row>
        <row r="2595">
          <cell r="A2595" t="str">
            <v>FAM47A</v>
          </cell>
          <cell r="B2595">
            <v>10.6209475344924</v>
          </cell>
          <cell r="C2595">
            <v>-4.1997613993965404</v>
          </cell>
          <cell r="D2595">
            <v>1.73097557358923</v>
          </cell>
          <cell r="E2595">
            <v>-2.42623955154273</v>
          </cell>
          <cell r="F2595">
            <v>1.5256196371663399E-2</v>
          </cell>
          <cell r="G2595">
            <v>7.2761408452006807E-2</v>
          </cell>
        </row>
        <row r="2596">
          <cell r="A2596" t="str">
            <v>GUSBP5</v>
          </cell>
          <cell r="B2596">
            <v>132.97096733828101</v>
          </cell>
          <cell r="C2596">
            <v>-4.2023714750648304</v>
          </cell>
          <cell r="D2596">
            <v>1.00849550608725</v>
          </cell>
          <cell r="E2596">
            <v>-4.1669709480106203</v>
          </cell>
          <cell r="F2596">
            <v>3.0867381856341301E-5</v>
          </cell>
          <cell r="G2596">
            <v>8.1940331697038995E-4</v>
          </cell>
        </row>
        <row r="2597">
          <cell r="A2597" t="str">
            <v>LINC00494</v>
          </cell>
          <cell r="B2597">
            <v>28.5092930523791</v>
          </cell>
          <cell r="C2597">
            <v>-4.2050636580946996</v>
          </cell>
          <cell r="D2597">
            <v>1.28570707730239</v>
          </cell>
          <cell r="E2597">
            <v>-3.2706234042963902</v>
          </cell>
          <cell r="F2597">
            <v>1.0731071064172899E-3</v>
          </cell>
          <cell r="G2597">
            <v>8.9578340780552598E-3</v>
          </cell>
        </row>
        <row r="2598">
          <cell r="A2598" t="str">
            <v>C11orf52</v>
          </cell>
          <cell r="B2598">
            <v>6.3743276091397298</v>
          </cell>
          <cell r="C2598">
            <v>-4.2053904930966102</v>
          </cell>
          <cell r="D2598">
            <v>1.62405216184157</v>
          </cell>
          <cell r="E2598">
            <v>-2.5894429944466499</v>
          </cell>
          <cell r="F2598">
            <v>9.6131337827566991E-3</v>
          </cell>
          <cell r="G2598">
            <v>5.0424328586808502E-2</v>
          </cell>
        </row>
        <row r="2599">
          <cell r="A2599" t="str">
            <v>ALOX12P2</v>
          </cell>
          <cell r="B2599">
            <v>38.333111547755202</v>
          </cell>
          <cell r="C2599">
            <v>-4.2068554949427996</v>
          </cell>
          <cell r="D2599">
            <v>1.4014658784048999</v>
          </cell>
          <cell r="E2599">
            <v>-3.0017537777879402</v>
          </cell>
          <cell r="F2599">
            <v>2.6842919385588401E-3</v>
          </cell>
          <cell r="G2599">
            <v>1.8473048309787899E-2</v>
          </cell>
        </row>
        <row r="2600">
          <cell r="A2600" t="str">
            <v>GPR150</v>
          </cell>
          <cell r="B2600">
            <v>27.276996905649298</v>
          </cell>
          <cell r="C2600">
            <v>-4.2078781542502801</v>
          </cell>
          <cell r="D2600">
            <v>1.0766200816153899</v>
          </cell>
          <cell r="E2600">
            <v>-3.9084150724150102</v>
          </cell>
          <cell r="F2600">
            <v>9.2903594056763201E-5</v>
          </cell>
          <cell r="G2600">
            <v>1.52304692464819E-3</v>
          </cell>
        </row>
        <row r="2601">
          <cell r="A2601" t="str">
            <v>PCSK9</v>
          </cell>
          <cell r="B2601">
            <v>10.256161673916701</v>
          </cell>
          <cell r="C2601">
            <v>-4.2082338238349104</v>
          </cell>
          <cell r="D2601">
            <v>1.4968274663373</v>
          </cell>
          <cell r="E2601">
            <v>-2.8114354649920701</v>
          </cell>
          <cell r="F2601">
            <v>4.9320983732208199E-3</v>
          </cell>
          <cell r="G2601">
            <v>2.9998580219633399E-2</v>
          </cell>
        </row>
        <row r="2602">
          <cell r="A2602" t="str">
            <v>UNC5A</v>
          </cell>
          <cell r="B2602">
            <v>85.246387144183103</v>
          </cell>
          <cell r="C2602">
            <v>-4.2097065407636096</v>
          </cell>
          <cell r="D2602">
            <v>1.5281246375553701</v>
          </cell>
          <cell r="E2602">
            <v>-2.7548188395798201</v>
          </cell>
          <cell r="F2602">
            <v>5.8724641113167301E-3</v>
          </cell>
          <cell r="G2602">
            <v>3.4286753599646197E-2</v>
          </cell>
        </row>
        <row r="2603">
          <cell r="A2603" t="str">
            <v>POU5F1</v>
          </cell>
          <cell r="B2603">
            <v>15.213572035390399</v>
          </cell>
          <cell r="C2603">
            <v>-4.2100251307669101</v>
          </cell>
          <cell r="D2603">
            <v>1.4038172352429601</v>
          </cell>
          <cell r="E2603">
            <v>-2.99898378868264</v>
          </cell>
          <cell r="F2603">
            <v>2.7088171948117601E-3</v>
          </cell>
          <cell r="G2603">
            <v>1.8608658336066699E-2</v>
          </cell>
        </row>
        <row r="2604">
          <cell r="A2604" t="str">
            <v>PARP3</v>
          </cell>
          <cell r="B2604">
            <v>106.52726852809</v>
          </cell>
          <cell r="C2604">
            <v>-4.2114175408572203</v>
          </cell>
          <cell r="D2604">
            <v>0.958775519230183</v>
          </cell>
          <cell r="E2604">
            <v>-4.3924959037738498</v>
          </cell>
          <cell r="F2604">
            <v>1.1205674212433701E-5</v>
          </cell>
          <cell r="G2604">
            <v>4.98643583259941E-4</v>
          </cell>
        </row>
        <row r="2605">
          <cell r="A2605" t="str">
            <v>TAS2R13</v>
          </cell>
          <cell r="B2605">
            <v>44.333130844797701</v>
          </cell>
          <cell r="C2605">
            <v>-4.2119338507162096</v>
          </cell>
          <cell r="D2605">
            <v>1.29688118388391</v>
          </cell>
          <cell r="E2605">
            <v>-3.2477407360497601</v>
          </cell>
          <cell r="F2605">
            <v>1.16325212938522E-3</v>
          </cell>
          <cell r="G2605">
            <v>9.5151101141222293E-3</v>
          </cell>
        </row>
        <row r="2606">
          <cell r="A2606" t="str">
            <v>CREB3L4</v>
          </cell>
          <cell r="B2606">
            <v>68.892796538386307</v>
          </cell>
          <cell r="C2606">
            <v>-4.2129734316977698</v>
          </cell>
          <cell r="D2606">
            <v>1.2140872711572499</v>
          </cell>
          <cell r="E2606">
            <v>-3.47007462460425</v>
          </cell>
          <cell r="F2606">
            <v>5.2031378171239501E-4</v>
          </cell>
          <cell r="G2606">
            <v>5.1541458248521698E-3</v>
          </cell>
        </row>
        <row r="2607">
          <cell r="A2607" t="str">
            <v>TAS2R19</v>
          </cell>
          <cell r="B2607">
            <v>57.477128124669399</v>
          </cell>
          <cell r="C2607">
            <v>-4.2149329526104102</v>
          </cell>
          <cell r="D2607">
            <v>1.0522740850780301</v>
          </cell>
          <cell r="E2607">
            <v>-4.0055466654372998</v>
          </cell>
          <cell r="F2607">
            <v>6.1874216463795806E-5</v>
          </cell>
          <cell r="G2607">
            <v>1.1753666824995399E-3</v>
          </cell>
        </row>
        <row r="2608">
          <cell r="A2608" t="str">
            <v>DPY19L2P4</v>
          </cell>
          <cell r="B2608">
            <v>12.6814445953916</v>
          </cell>
          <cell r="C2608">
            <v>-4.2155700935868898</v>
          </cell>
          <cell r="D2608">
            <v>1.56441588646299</v>
          </cell>
          <cell r="E2608">
            <v>-2.6946607548955002</v>
          </cell>
          <cell r="F2608">
            <v>7.0460328933278802E-3</v>
          </cell>
          <cell r="G2608">
            <v>3.9524840527301999E-2</v>
          </cell>
        </row>
        <row r="2609">
          <cell r="A2609" t="str">
            <v>KRTAP10-3</v>
          </cell>
          <cell r="B2609">
            <v>16.942783949731599</v>
          </cell>
          <cell r="C2609">
            <v>-4.2194956261263803</v>
          </cell>
          <cell r="D2609">
            <v>1.58539154161273</v>
          </cell>
          <cell r="E2609">
            <v>-2.6614848858308702</v>
          </cell>
          <cell r="F2609">
            <v>7.7796833550612303E-3</v>
          </cell>
          <cell r="G2609">
            <v>4.2678018605741601E-2</v>
          </cell>
        </row>
        <row r="2610">
          <cell r="A2610" t="str">
            <v>CLDN16</v>
          </cell>
          <cell r="B2610">
            <v>16.202495096348098</v>
          </cell>
          <cell r="C2610">
            <v>-4.2213906356725097</v>
          </cell>
          <cell r="D2610">
            <v>1.4616890392884501</v>
          </cell>
          <cell r="E2610">
            <v>-2.8880223646798999</v>
          </cell>
          <cell r="F2610">
            <v>3.8767230717683299E-3</v>
          </cell>
          <cell r="G2610">
            <v>2.4759402149428601E-2</v>
          </cell>
        </row>
        <row r="2611">
          <cell r="A2611" t="str">
            <v>HKDC1</v>
          </cell>
          <cell r="B2611">
            <v>29.055913288698299</v>
          </cell>
          <cell r="C2611">
            <v>-4.2218725842172997</v>
          </cell>
          <cell r="D2611">
            <v>1.1786673689220299</v>
          </cell>
          <cell r="E2611">
            <v>-3.5819033389195201</v>
          </cell>
          <cell r="F2611">
            <v>3.4110000770403001E-4</v>
          </cell>
          <cell r="G2611">
            <v>3.7760626659307001E-3</v>
          </cell>
        </row>
        <row r="2612">
          <cell r="A2612" t="str">
            <v>KRTAP7-1</v>
          </cell>
          <cell r="B2612">
            <v>21.408865532176701</v>
          </cell>
          <cell r="C2612">
            <v>-4.2224453538308797</v>
          </cell>
          <cell r="D2612">
            <v>1.3973713590115899</v>
          </cell>
          <cell r="E2612">
            <v>-3.0217059528238401</v>
          </cell>
          <cell r="F2612">
            <v>2.51354585576995E-3</v>
          </cell>
          <cell r="G2612">
            <v>1.7532379697676299E-2</v>
          </cell>
        </row>
        <row r="2613">
          <cell r="A2613" t="str">
            <v>H2BFM</v>
          </cell>
          <cell r="B2613">
            <v>18.403996806768902</v>
          </cell>
          <cell r="C2613">
            <v>-4.2271929461719999</v>
          </cell>
          <cell r="D2613">
            <v>1.32389065706582</v>
          </cell>
          <cell r="E2613">
            <v>-3.1930076125326399</v>
          </cell>
          <cell r="F2613">
            <v>1.4079923466252401E-3</v>
          </cell>
          <cell r="G2613">
            <v>1.10094307893334E-2</v>
          </cell>
        </row>
        <row r="2614">
          <cell r="A2614" t="str">
            <v>SH3GL1P1</v>
          </cell>
          <cell r="B2614">
            <v>108.818424323389</v>
          </cell>
          <cell r="C2614">
            <v>-4.2283880910452698</v>
          </cell>
          <cell r="D2614">
            <v>1.15581449459523</v>
          </cell>
          <cell r="E2614">
            <v>-3.65836222924862</v>
          </cell>
          <cell r="F2614">
            <v>2.5383212787128101E-4</v>
          </cell>
          <cell r="G2614">
            <v>3.0293118629955199E-3</v>
          </cell>
        </row>
        <row r="2615">
          <cell r="A2615" t="str">
            <v>LOC202781</v>
          </cell>
          <cell r="B2615">
            <v>93.242568454748294</v>
          </cell>
          <cell r="C2615">
            <v>-4.2310033236039004</v>
          </cell>
          <cell r="D2615">
            <v>0.93469953781633197</v>
          </cell>
          <cell r="E2615">
            <v>-4.52659186447067</v>
          </cell>
          <cell r="F2615">
            <v>5.99425483859406E-6</v>
          </cell>
          <cell r="G2615">
            <v>3.8422567621116402E-4</v>
          </cell>
        </row>
        <row r="2616">
          <cell r="A2616" t="str">
            <v>S100A14</v>
          </cell>
          <cell r="B2616">
            <v>9.2810668421261102</v>
          </cell>
          <cell r="C2616">
            <v>-4.2326000863878699</v>
          </cell>
          <cell r="D2616">
            <v>1.3457691455765499</v>
          </cell>
          <cell r="E2616">
            <v>-3.14511601064725</v>
          </cell>
          <cell r="F2616">
            <v>1.66020980857864E-3</v>
          </cell>
          <cell r="G2616">
            <v>1.2611224827289699E-2</v>
          </cell>
        </row>
        <row r="2617">
          <cell r="A2617" t="str">
            <v>PLXNB3</v>
          </cell>
          <cell r="B2617">
            <v>6.2955308091772997</v>
          </cell>
          <cell r="C2617">
            <v>-4.2337779512821099</v>
          </cell>
          <cell r="D2617">
            <v>1.4707511348790001</v>
          </cell>
          <cell r="E2617">
            <v>-2.87865013385179</v>
          </cell>
          <cell r="F2617">
            <v>3.9938113166512103E-3</v>
          </cell>
          <cell r="G2617">
            <v>2.53193598720849E-2</v>
          </cell>
        </row>
        <row r="2618">
          <cell r="A2618" t="str">
            <v>OR2J2</v>
          </cell>
          <cell r="B2618">
            <v>7.5180937384742199</v>
          </cell>
          <cell r="C2618">
            <v>-4.2364472218845401</v>
          </cell>
          <cell r="D2618">
            <v>1.59591007348032</v>
          </cell>
          <cell r="E2618">
            <v>-2.6545651238642698</v>
          </cell>
          <cell r="F2618">
            <v>7.9410709566353297E-3</v>
          </cell>
          <cell r="G2618">
            <v>4.3272391948948302E-2</v>
          </cell>
        </row>
        <row r="2619">
          <cell r="A2619" t="str">
            <v>OR4F5</v>
          </cell>
          <cell r="B2619">
            <v>6.9812637411264697</v>
          </cell>
          <cell r="C2619">
            <v>-4.2381842026261296</v>
          </cell>
          <cell r="D2619">
            <v>1.8282308283041599</v>
          </cell>
          <cell r="E2619">
            <v>-2.3181887850329099</v>
          </cell>
          <cell r="F2619">
            <v>2.04390632743747E-2</v>
          </cell>
          <cell r="G2619">
            <v>9.1067644012166299E-2</v>
          </cell>
        </row>
        <row r="2620">
          <cell r="A2620" t="str">
            <v>KRT5</v>
          </cell>
          <cell r="B2620">
            <v>65.021466966799593</v>
          </cell>
          <cell r="C2620">
            <v>-4.2384516776260304</v>
          </cell>
          <cell r="D2620">
            <v>1.39487189240179</v>
          </cell>
          <cell r="E2620">
            <v>-3.03859565936766</v>
          </cell>
          <cell r="F2620">
            <v>2.3768363096835798E-3</v>
          </cell>
          <cell r="G2620">
            <v>1.6852838902866599E-2</v>
          </cell>
        </row>
        <row r="2621">
          <cell r="A2621" t="str">
            <v>CUZD1</v>
          </cell>
          <cell r="B2621">
            <v>7.1351071826408798</v>
          </cell>
          <cell r="C2621">
            <v>-4.2393687452698199</v>
          </cell>
          <cell r="D2621">
            <v>1.4841700783526</v>
          </cell>
          <cell r="E2621">
            <v>-2.8563901180216802</v>
          </cell>
          <cell r="F2621">
            <v>4.2848829091315498E-3</v>
          </cell>
          <cell r="G2621">
            <v>2.6779217630804701E-2</v>
          </cell>
        </row>
        <row r="2622">
          <cell r="A2622" t="str">
            <v>KIF5A</v>
          </cell>
          <cell r="B2622">
            <v>48.322107285541797</v>
          </cell>
          <cell r="C2622">
            <v>-4.24326031872556</v>
          </cell>
          <cell r="D2622">
            <v>1.3009884945847401</v>
          </cell>
          <cell r="E2622">
            <v>-3.2615663677179301</v>
          </cell>
          <cell r="F2622">
            <v>1.1079849245693601E-3</v>
          </cell>
          <cell r="G2622">
            <v>9.1696737353293596E-3</v>
          </cell>
        </row>
        <row r="2623">
          <cell r="A2623" t="str">
            <v>CEL</v>
          </cell>
          <cell r="B2623">
            <v>11.713732156857301</v>
          </cell>
          <cell r="C2623">
            <v>-4.2433848983195999</v>
          </cell>
          <cell r="D2623">
            <v>1.3071770025865601</v>
          </cell>
          <cell r="E2623">
            <v>-3.2462205882776698</v>
          </cell>
          <cell r="F2623">
            <v>1.1694818449969301E-3</v>
          </cell>
          <cell r="G2623">
            <v>9.5464764218992394E-3</v>
          </cell>
        </row>
        <row r="2624">
          <cell r="A2624" t="str">
            <v>ELOVL3</v>
          </cell>
          <cell r="B2624">
            <v>14.666275892059801</v>
          </cell>
          <cell r="C2624">
            <v>-4.2448991103380802</v>
          </cell>
          <cell r="D2624">
            <v>1.40178480043836</v>
          </cell>
          <cell r="E2624">
            <v>-3.0282102566746598</v>
          </cell>
          <cell r="F2624">
            <v>2.4600685905588398E-3</v>
          </cell>
          <cell r="G2624">
            <v>1.7268563292727301E-2</v>
          </cell>
        </row>
        <row r="2625">
          <cell r="A2625" t="str">
            <v>SOX21</v>
          </cell>
          <cell r="B2625">
            <v>80.068055299944902</v>
          </cell>
          <cell r="C2625">
            <v>-4.2465277858892501</v>
          </cell>
          <cell r="D2625">
            <v>1.4769471172108199</v>
          </cell>
          <cell r="E2625">
            <v>-2.8752063878283698</v>
          </cell>
          <cell r="F2625">
            <v>4.0376347749776003E-3</v>
          </cell>
          <cell r="G2625">
            <v>2.5523206643462599E-2</v>
          </cell>
        </row>
        <row r="2626">
          <cell r="A2626" t="str">
            <v>EXD1</v>
          </cell>
          <cell r="B2626">
            <v>13.3605140659237</v>
          </cell>
          <cell r="C2626">
            <v>-4.2468269378218801</v>
          </cell>
          <cell r="D2626">
            <v>1.61788876217168</v>
          </cell>
          <cell r="E2626">
            <v>-2.6249189914153201</v>
          </cell>
          <cell r="F2626">
            <v>8.6669584811133096E-3</v>
          </cell>
          <cell r="G2626">
            <v>4.6344819883598599E-2</v>
          </cell>
        </row>
        <row r="2627">
          <cell r="A2627" t="str">
            <v>FLNC</v>
          </cell>
          <cell r="B2627">
            <v>16.866912372484698</v>
          </cell>
          <cell r="C2627">
            <v>-4.2519691712843199</v>
          </cell>
          <cell r="D2627">
            <v>1.44863881793389</v>
          </cell>
          <cell r="E2627">
            <v>-2.9351478910033899</v>
          </cell>
          <cell r="F2627">
            <v>3.3338874826839399E-3</v>
          </cell>
          <cell r="G2627">
            <v>2.1936610308942499E-2</v>
          </cell>
        </row>
        <row r="2628">
          <cell r="A2628" t="str">
            <v>GABRB3</v>
          </cell>
          <cell r="B2628">
            <v>6.1688291917157798</v>
          </cell>
          <cell r="C2628">
            <v>-4.2529063795370696</v>
          </cell>
          <cell r="D2628">
            <v>2.0171932729395801</v>
          </cell>
          <cell r="E2628">
            <v>-2.10832865476468</v>
          </cell>
          <cell r="F2628">
            <v>3.5002570996229401E-2</v>
          </cell>
          <cell r="G2628">
            <v>0.13557680057556301</v>
          </cell>
        </row>
        <row r="2629">
          <cell r="A2629" t="str">
            <v>FLJ33581</v>
          </cell>
          <cell r="B2629">
            <v>14.4538900987794</v>
          </cell>
          <cell r="C2629">
            <v>-4.2567862975344601</v>
          </cell>
          <cell r="D2629">
            <v>1.5955725413554001</v>
          </cell>
          <cell r="E2629">
            <v>-2.6678738742385399</v>
          </cell>
          <cell r="F2629">
            <v>7.6332907409711196E-3</v>
          </cell>
          <cell r="G2629">
            <v>4.2100324611720398E-2</v>
          </cell>
        </row>
        <row r="2630">
          <cell r="A2630" t="str">
            <v>C16orf82</v>
          </cell>
          <cell r="B2630">
            <v>81.776308721208494</v>
          </cell>
          <cell r="C2630">
            <v>-4.25950706508503</v>
          </cell>
          <cell r="D2630">
            <v>1.4341213454503701</v>
          </cell>
          <cell r="E2630">
            <v>-2.97011621687242</v>
          </cell>
          <cell r="F2630">
            <v>2.9768710708788001E-3</v>
          </cell>
          <cell r="G2630">
            <v>1.9987747803296201E-2</v>
          </cell>
        </row>
        <row r="2631">
          <cell r="A2631" t="str">
            <v>NRARP</v>
          </cell>
          <cell r="B2631">
            <v>72.7385896612507</v>
          </cell>
          <cell r="C2631">
            <v>-4.2624459083641399</v>
          </cell>
          <cell r="D2631">
            <v>1.4302216180551699</v>
          </cell>
          <cell r="E2631">
            <v>-2.9802695292497701</v>
          </cell>
          <cell r="F2631">
            <v>2.8799486056465102E-3</v>
          </cell>
          <cell r="G2631">
            <v>1.9515158541903901E-2</v>
          </cell>
        </row>
        <row r="2632">
          <cell r="A2632" t="str">
            <v>LOC100288846</v>
          </cell>
          <cell r="B2632">
            <v>58.122572958707998</v>
          </cell>
          <cell r="C2632">
            <v>-4.2630012123433199</v>
          </cell>
          <cell r="D2632">
            <v>1.2319425976259499</v>
          </cell>
          <cell r="E2632">
            <v>-3.4603894861322799</v>
          </cell>
          <cell r="F2632">
            <v>5.3939458840214797E-4</v>
          </cell>
          <cell r="G2632">
            <v>5.2906047654614902E-3</v>
          </cell>
        </row>
        <row r="2633">
          <cell r="A2633" t="str">
            <v>TEDDM1</v>
          </cell>
          <cell r="B2633">
            <v>93.309241106736707</v>
          </cell>
          <cell r="C2633">
            <v>-4.2651867058556698</v>
          </cell>
          <cell r="D2633">
            <v>1.30960969443831</v>
          </cell>
          <cell r="E2633">
            <v>-3.2568380670738701</v>
          </cell>
          <cell r="F2633">
            <v>1.1266068413586601E-3</v>
          </cell>
          <cell r="G2633">
            <v>9.27408819355105E-3</v>
          </cell>
        </row>
        <row r="2634">
          <cell r="A2634" t="str">
            <v>UQCRBP1</v>
          </cell>
          <cell r="B2634">
            <v>27.578185649217598</v>
          </cell>
          <cell r="C2634">
            <v>-4.2657016913865098</v>
          </cell>
          <cell r="D2634">
            <v>1.44548467315856</v>
          </cell>
          <cell r="E2634">
            <v>-2.9510528687000401</v>
          </cell>
          <cell r="F2634">
            <v>3.16692704531567E-3</v>
          </cell>
          <cell r="G2634">
            <v>2.10623834456545E-2</v>
          </cell>
        </row>
        <row r="2635">
          <cell r="A2635" t="str">
            <v>TNXA</v>
          </cell>
          <cell r="B2635">
            <v>12.635823379139399</v>
          </cell>
          <cell r="C2635">
            <v>-4.26677461728959</v>
          </cell>
          <cell r="D2635">
            <v>1.53576787850385</v>
          </cell>
          <cell r="E2635">
            <v>-2.7782679121055098</v>
          </cell>
          <cell r="F2635">
            <v>5.4649538237587798E-3</v>
          </cell>
          <cell r="G2635">
            <v>3.24847120478471E-2</v>
          </cell>
        </row>
        <row r="2636">
          <cell r="A2636" t="str">
            <v>HTR3D</v>
          </cell>
          <cell r="B2636">
            <v>7.9194979539270598</v>
          </cell>
          <cell r="C2636">
            <v>-4.2670300107983001</v>
          </cell>
          <cell r="D2636">
            <v>1.7835828583077</v>
          </cell>
          <cell r="E2636">
            <v>-2.3923923640121401</v>
          </cell>
          <cell r="F2636">
            <v>1.6738937065605301E-2</v>
          </cell>
          <cell r="G2636">
            <v>7.8380656490037198E-2</v>
          </cell>
        </row>
        <row r="2637">
          <cell r="A2637" t="str">
            <v>GNRHR2</v>
          </cell>
          <cell r="B2637">
            <v>92.742397368343404</v>
          </cell>
          <cell r="C2637">
            <v>-4.2689809097212299</v>
          </cell>
          <cell r="D2637">
            <v>1.21446701330105</v>
          </cell>
          <cell r="E2637">
            <v>-3.5151065141882301</v>
          </cell>
          <cell r="F2637">
            <v>4.3957764324737E-4</v>
          </cell>
          <cell r="G2637">
            <v>4.5713114778916696E-3</v>
          </cell>
        </row>
        <row r="2638">
          <cell r="A2638" t="str">
            <v>DACT3</v>
          </cell>
          <cell r="B2638">
            <v>65.913532591689304</v>
          </cell>
          <cell r="C2638">
            <v>-4.2733426052249701</v>
          </cell>
          <cell r="D2638">
            <v>1.5838880724490001</v>
          </cell>
          <cell r="E2638">
            <v>-2.6980079461155002</v>
          </cell>
          <cell r="F2638">
            <v>6.9755775598811702E-3</v>
          </cell>
          <cell r="G2638">
            <v>3.9257960735147597E-2</v>
          </cell>
        </row>
        <row r="2639">
          <cell r="A2639" t="str">
            <v>OR2M3</v>
          </cell>
          <cell r="B2639">
            <v>95.576395396705493</v>
          </cell>
          <cell r="C2639">
            <v>-4.2747064608184697</v>
          </cell>
          <cell r="D2639">
            <v>1.34536250796921</v>
          </cell>
          <cell r="E2639">
            <v>-3.1773640453761498</v>
          </cell>
          <cell r="F2639">
            <v>1.4862035249150799E-3</v>
          </cell>
          <cell r="G2639">
            <v>1.1556616835480199E-2</v>
          </cell>
        </row>
        <row r="2640">
          <cell r="A2640" t="str">
            <v>IFIT1B</v>
          </cell>
          <cell r="B2640">
            <v>58.206730345407202</v>
          </cell>
          <cell r="C2640">
            <v>-4.2748188925725001</v>
          </cell>
          <cell r="D2640">
            <v>1.5177037927403501</v>
          </cell>
          <cell r="E2640">
            <v>-2.8166358369928899</v>
          </cell>
          <cell r="F2640">
            <v>4.8529516360807396E-3</v>
          </cell>
          <cell r="G2640">
            <v>2.9622186607112602E-2</v>
          </cell>
        </row>
        <row r="2641">
          <cell r="A2641" t="str">
            <v>NPW</v>
          </cell>
          <cell r="B2641">
            <v>5.9621060764951501</v>
          </cell>
          <cell r="C2641">
            <v>-4.2778377826366603</v>
          </cell>
          <cell r="D2641">
            <v>1.69952211300661</v>
          </cell>
          <cell r="E2641">
            <v>-2.5170827433770602</v>
          </cell>
          <cell r="F2641">
            <v>1.18331036036516E-2</v>
          </cell>
          <cell r="G2641">
            <v>5.9407873521193498E-2</v>
          </cell>
        </row>
        <row r="2642">
          <cell r="A2642" t="str">
            <v>ZNF195</v>
          </cell>
          <cell r="B2642">
            <v>62.061845235205098</v>
          </cell>
          <cell r="C2642">
            <v>-4.2790867600052103</v>
          </cell>
          <cell r="D2642">
            <v>1.1902439353840499</v>
          </cell>
          <cell r="E2642">
            <v>-3.5951342685266399</v>
          </cell>
          <cell r="F2642">
            <v>3.2422431647832002E-4</v>
          </cell>
          <cell r="G2642">
            <v>3.6388053193129998E-3</v>
          </cell>
        </row>
        <row r="2643">
          <cell r="A2643" t="str">
            <v>LINC00293</v>
          </cell>
          <cell r="B2643">
            <v>38.049839205442197</v>
          </cell>
          <cell r="C2643">
            <v>-4.2807543219575601</v>
          </cell>
          <cell r="D2643">
            <v>1.7565864899193</v>
          </cell>
          <cell r="E2643">
            <v>-2.4369732697615198</v>
          </cell>
          <cell r="F2643">
            <v>1.4810774141714901E-2</v>
          </cell>
          <cell r="G2643">
            <v>7.1164525535315007E-2</v>
          </cell>
        </row>
        <row r="2644">
          <cell r="A2644" t="str">
            <v>LOC100190940</v>
          </cell>
          <cell r="B2644">
            <v>15.4627399833225</v>
          </cell>
          <cell r="C2644">
            <v>-4.2847292945073097</v>
          </cell>
          <cell r="D2644">
            <v>1.57685051637436</v>
          </cell>
          <cell r="E2644">
            <v>-2.7172704387725801</v>
          </cell>
          <cell r="F2644">
            <v>6.5822799404219E-3</v>
          </cell>
          <cell r="G2644">
            <v>3.7580824943048999E-2</v>
          </cell>
        </row>
        <row r="2645">
          <cell r="A2645" t="str">
            <v>CTXN3</v>
          </cell>
          <cell r="B2645">
            <v>13.2508487166621</v>
          </cell>
          <cell r="C2645">
            <v>-4.2849699645940698</v>
          </cell>
          <cell r="D2645">
            <v>1.6675591380235599</v>
          </cell>
          <cell r="E2645">
            <v>-2.56960599890493</v>
          </cell>
          <cell r="F2645">
            <v>1.01814238481232E-2</v>
          </cell>
          <cell r="G2645">
            <v>5.2691598018286399E-2</v>
          </cell>
        </row>
        <row r="2646">
          <cell r="A2646" t="str">
            <v>IQCC</v>
          </cell>
          <cell r="B2646">
            <v>79.987538874131801</v>
          </cell>
          <cell r="C2646">
            <v>-4.2875615677016201</v>
          </cell>
          <cell r="D2646">
            <v>1.4387691477853299</v>
          </cell>
          <cell r="E2646">
            <v>-2.9800205087114802</v>
          </cell>
          <cell r="F2646">
            <v>2.8822908553443002E-3</v>
          </cell>
          <cell r="G2646">
            <v>1.9522463894334201E-2</v>
          </cell>
        </row>
        <row r="2647">
          <cell r="A2647" t="str">
            <v>SLC29A4</v>
          </cell>
          <cell r="B2647">
            <v>57.798147159615603</v>
          </cell>
          <cell r="C2647">
            <v>-4.2879770527168599</v>
          </cell>
          <cell r="D2647">
            <v>1.6067102006560401</v>
          </cell>
          <cell r="E2647">
            <v>-2.6687930723076501</v>
          </cell>
          <cell r="F2647">
            <v>7.6124333425337202E-3</v>
          </cell>
          <cell r="G2647">
            <v>4.2030321097157E-2</v>
          </cell>
        </row>
        <row r="2648">
          <cell r="A2648" t="str">
            <v>OR10Z1</v>
          </cell>
          <cell r="B2648">
            <v>53.052802224243599</v>
          </cell>
          <cell r="C2648">
            <v>-4.2929595615876499</v>
          </cell>
          <cell r="D2648">
            <v>1.34909219157699</v>
          </cell>
          <cell r="E2648">
            <v>-3.1821098575698499</v>
          </cell>
          <cell r="F2648">
            <v>1.4620634933873199E-3</v>
          </cell>
          <cell r="G2648">
            <v>1.1397600468642299E-2</v>
          </cell>
        </row>
        <row r="2649">
          <cell r="A2649" t="str">
            <v>UBQLNL</v>
          </cell>
          <cell r="B2649">
            <v>85.211466590693405</v>
          </cell>
          <cell r="C2649">
            <v>-4.2937127497590097</v>
          </cell>
          <cell r="D2649">
            <v>1.26176456461436</v>
          </cell>
          <cell r="E2649">
            <v>-3.4029428866322</v>
          </cell>
          <cell r="F2649">
            <v>6.6664214229022296E-4</v>
          </cell>
          <cell r="G2649">
            <v>6.1943168492105396E-3</v>
          </cell>
        </row>
        <row r="2650">
          <cell r="A2650" t="str">
            <v>PCDHB12</v>
          </cell>
          <cell r="B2650">
            <v>70.326968036300599</v>
          </cell>
          <cell r="C2650">
            <v>-4.3032299303315504</v>
          </cell>
          <cell r="D2650">
            <v>1.33548268167318</v>
          </cell>
          <cell r="E2650">
            <v>-3.2222281796572498</v>
          </cell>
          <cell r="F2650">
            <v>1.2719779297624501E-3</v>
          </cell>
          <cell r="G2650">
            <v>1.0146257835393401E-2</v>
          </cell>
        </row>
        <row r="2651">
          <cell r="A2651" t="str">
            <v>TM6SF2</v>
          </cell>
          <cell r="B2651">
            <v>95.224097527685302</v>
          </cell>
          <cell r="C2651">
            <v>-4.3046240593006901</v>
          </cell>
          <cell r="D2651">
            <v>1.42607872388289</v>
          </cell>
          <cell r="E2651">
            <v>-3.0185038085276101</v>
          </cell>
          <cell r="F2651">
            <v>2.54026208798418E-3</v>
          </cell>
          <cell r="G2651">
            <v>1.7678804607814201E-2</v>
          </cell>
        </row>
        <row r="2652">
          <cell r="A2652" t="str">
            <v>LOC401463</v>
          </cell>
          <cell r="B2652">
            <v>6.4265711258740703</v>
          </cell>
          <cell r="C2652">
            <v>-4.3047867843143504</v>
          </cell>
          <cell r="D2652">
            <v>2.0416760281875002</v>
          </cell>
          <cell r="E2652">
            <v>-2.1084573286271699</v>
          </cell>
          <cell r="F2652">
            <v>3.4991450063638602E-2</v>
          </cell>
          <cell r="G2652">
            <v>0.13556772788077501</v>
          </cell>
        </row>
        <row r="2653">
          <cell r="A2653" t="str">
            <v>XAGE2</v>
          </cell>
          <cell r="B2653">
            <v>6.2151383938747697</v>
          </cell>
          <cell r="C2653">
            <v>-4.3060686120324503</v>
          </cell>
          <cell r="D2653">
            <v>1.81819351564886</v>
          </cell>
          <cell r="E2653">
            <v>-2.3683224997619301</v>
          </cell>
          <cell r="F2653">
            <v>1.78689523298288E-2</v>
          </cell>
          <cell r="G2653">
            <v>8.2521002042328498E-2</v>
          </cell>
        </row>
        <row r="2654">
          <cell r="A2654" t="str">
            <v>HSD3B7</v>
          </cell>
          <cell r="B2654">
            <v>69.824425721245802</v>
          </cell>
          <cell r="C2654">
            <v>-4.3097565841599099</v>
          </cell>
          <cell r="D2654">
            <v>1.2074161149648499</v>
          </cell>
          <cell r="E2654">
            <v>-3.56940455800143</v>
          </cell>
          <cell r="F2654">
            <v>3.57793536886317E-4</v>
          </cell>
          <cell r="G2654">
            <v>3.9159500993163699E-3</v>
          </cell>
        </row>
        <row r="2655">
          <cell r="A2655" t="str">
            <v>KCNE1L</v>
          </cell>
          <cell r="B2655">
            <v>31.687898722286601</v>
          </cell>
          <cell r="C2655">
            <v>-4.3129462089831998</v>
          </cell>
          <cell r="D2655">
            <v>1.4540399326920399</v>
          </cell>
          <cell r="E2655">
            <v>-2.9661814039715799</v>
          </cell>
          <cell r="F2655">
            <v>3.01522583001403E-3</v>
          </cell>
          <cell r="G2655">
            <v>2.0192598652604799E-2</v>
          </cell>
        </row>
        <row r="2656">
          <cell r="A2656" t="str">
            <v>FLJ14107</v>
          </cell>
          <cell r="B2656">
            <v>55.100512423354502</v>
          </cell>
          <cell r="C2656">
            <v>-4.31312769409986</v>
          </cell>
          <cell r="D2656">
            <v>1.2353341359380701</v>
          </cell>
          <cell r="E2656">
            <v>-3.4914664531832198</v>
          </cell>
          <cell r="F2656">
            <v>4.80376786508017E-4</v>
          </cell>
          <cell r="G2656">
            <v>4.8666690100882103E-3</v>
          </cell>
        </row>
        <row r="2657">
          <cell r="A2657" t="str">
            <v>PNMT</v>
          </cell>
          <cell r="B2657">
            <v>9.8689277381427996</v>
          </cell>
          <cell r="C2657">
            <v>-4.3153639406137803</v>
          </cell>
          <cell r="D2657">
            <v>1.7638859929544799</v>
          </cell>
          <cell r="E2657">
            <v>-2.4465095577892901</v>
          </cell>
          <cell r="F2657">
            <v>1.44246972786272E-2</v>
          </cell>
          <cell r="G2657">
            <v>6.9656222662239003E-2</v>
          </cell>
        </row>
        <row r="2658">
          <cell r="A2658" t="str">
            <v>C6orf226</v>
          </cell>
          <cell r="B2658">
            <v>56.919522318243899</v>
          </cell>
          <cell r="C2658">
            <v>-4.3163423169184201</v>
          </cell>
          <cell r="D2658">
            <v>1.2034098109779201</v>
          </cell>
          <cell r="E2658">
            <v>-3.5867601190743699</v>
          </cell>
          <cell r="F2658">
            <v>3.3481206277156299E-4</v>
          </cell>
          <cell r="G2658">
            <v>3.7282393829757001E-3</v>
          </cell>
        </row>
        <row r="2659">
          <cell r="A2659" t="str">
            <v>HBD</v>
          </cell>
          <cell r="B2659">
            <v>956.46328317786799</v>
          </cell>
          <cell r="C2659">
            <v>-4.3164086437778302</v>
          </cell>
          <cell r="D2659">
            <v>1.2184345800931999</v>
          </cell>
          <cell r="E2659">
            <v>-3.54258547344222</v>
          </cell>
          <cell r="F2659">
            <v>3.9622499527337699E-4</v>
          </cell>
          <cell r="G2659">
            <v>4.2054313415853996E-3</v>
          </cell>
        </row>
        <row r="2660">
          <cell r="A2660" t="str">
            <v>OR1S2</v>
          </cell>
          <cell r="B2660">
            <v>34.685668876604701</v>
          </cell>
          <cell r="C2660">
            <v>-4.31721907553582</v>
          </cell>
          <cell r="D2660">
            <v>1.45110320264903</v>
          </cell>
          <cell r="E2660">
            <v>-2.9751289003115899</v>
          </cell>
          <cell r="F2660">
            <v>2.9286545807613901E-3</v>
          </cell>
          <cell r="G2660">
            <v>1.9775781674988301E-2</v>
          </cell>
        </row>
        <row r="2661">
          <cell r="A2661" t="str">
            <v>TIGD2</v>
          </cell>
          <cell r="B2661">
            <v>58.051308249061996</v>
          </cell>
          <cell r="C2661">
            <v>-4.3216385358325899</v>
          </cell>
          <cell r="D2661">
            <v>1.1767464266107699</v>
          </cell>
          <cell r="E2661">
            <v>-3.6725316840601199</v>
          </cell>
          <cell r="F2661">
            <v>2.40159363731288E-4</v>
          </cell>
          <cell r="G2661">
            <v>2.9147673801401498E-3</v>
          </cell>
        </row>
        <row r="2662">
          <cell r="A2662" t="str">
            <v>CERS1</v>
          </cell>
          <cell r="B2662">
            <v>47.200556295823297</v>
          </cell>
          <cell r="C2662">
            <v>-4.3223785513285398</v>
          </cell>
          <cell r="D2662">
            <v>1.24190719856341</v>
          </cell>
          <cell r="E2662">
            <v>-3.4804360231815101</v>
          </cell>
          <cell r="F2662">
            <v>5.0059836467881503E-4</v>
          </cell>
          <cell r="G2662">
            <v>5.0142619047545099E-3</v>
          </cell>
        </row>
        <row r="2663">
          <cell r="A2663" t="str">
            <v>MPZ</v>
          </cell>
          <cell r="B2663">
            <v>18.832291965790901</v>
          </cell>
          <cell r="C2663">
            <v>-4.3300285558279699</v>
          </cell>
          <cell r="D2663">
            <v>1.25784919781218</v>
          </cell>
          <cell r="E2663">
            <v>-3.4424067395036899</v>
          </cell>
          <cell r="F2663">
            <v>5.7656262877571398E-4</v>
          </cell>
          <cell r="G2663">
            <v>5.5683906667813301E-3</v>
          </cell>
        </row>
        <row r="2664">
          <cell r="A2664" t="str">
            <v>TAS2R30</v>
          </cell>
          <cell r="B2664">
            <v>30.825961070253801</v>
          </cell>
          <cell r="C2664">
            <v>-4.3314062630436503</v>
          </cell>
          <cell r="D2664">
            <v>1.2762111209911</v>
          </cell>
          <cell r="E2664">
            <v>-3.3939574665983998</v>
          </cell>
          <cell r="F2664">
            <v>6.8890391281582503E-4</v>
          </cell>
          <cell r="G2664">
            <v>6.3439136109807899E-3</v>
          </cell>
        </row>
        <row r="2665">
          <cell r="A2665" t="str">
            <v>KRT6B</v>
          </cell>
          <cell r="B2665">
            <v>70.370442633841904</v>
          </cell>
          <cell r="C2665">
            <v>-4.3319363159904798</v>
          </cell>
          <cell r="D2665">
            <v>1.87974707866959</v>
          </cell>
          <cell r="E2665">
            <v>-2.3045314793394698</v>
          </cell>
          <cell r="F2665">
            <v>2.11928273616519E-2</v>
          </cell>
          <cell r="G2665">
            <v>9.3428727646585899E-2</v>
          </cell>
        </row>
        <row r="2666">
          <cell r="A2666" t="str">
            <v>GYPA</v>
          </cell>
          <cell r="B2666">
            <v>42.795951275689902</v>
          </cell>
          <cell r="C2666">
            <v>-4.3388347517169397</v>
          </cell>
          <cell r="D2666">
            <v>1.56581832409322</v>
          </cell>
          <cell r="E2666">
            <v>-2.7709694572833699</v>
          </cell>
          <cell r="F2666">
            <v>5.5889669018172796E-3</v>
          </cell>
          <cell r="G2666">
            <v>3.2993278235766102E-2</v>
          </cell>
        </row>
        <row r="2667">
          <cell r="A2667" t="str">
            <v>OR13D1</v>
          </cell>
          <cell r="B2667">
            <v>29.979715496894599</v>
          </cell>
          <cell r="C2667">
            <v>-4.3403868347346597</v>
          </cell>
          <cell r="D2667">
            <v>1.2909762702724401</v>
          </cell>
          <cell r="E2667">
            <v>-3.36209652700951</v>
          </cell>
          <cell r="F2667">
            <v>7.7353078184248705E-4</v>
          </cell>
          <cell r="G2667">
            <v>6.90537433121397E-3</v>
          </cell>
        </row>
        <row r="2668">
          <cell r="A2668" t="str">
            <v>FAM223B</v>
          </cell>
          <cell r="B2668">
            <v>69.6698937072766</v>
          </cell>
          <cell r="C2668">
            <v>-4.3405552986514904</v>
          </cell>
          <cell r="D2668">
            <v>1.1548539692487101</v>
          </cell>
          <cell r="E2668">
            <v>-3.75853174014309</v>
          </cell>
          <cell r="F2668">
            <v>1.70913360089749E-4</v>
          </cell>
          <cell r="G2668">
            <v>2.3091994924461798E-3</v>
          </cell>
        </row>
        <row r="2669">
          <cell r="A2669" t="str">
            <v>SPEF2</v>
          </cell>
          <cell r="B2669">
            <v>15.839667941310401</v>
          </cell>
          <cell r="C2669">
            <v>-4.3436352629541499</v>
          </cell>
          <cell r="D2669">
            <v>1.6574147780585999</v>
          </cell>
          <cell r="E2669">
            <v>-2.6207291744086199</v>
          </cell>
          <cell r="F2669">
            <v>8.7741934288837007E-3</v>
          </cell>
          <cell r="G2669">
            <v>4.68209637602802E-2</v>
          </cell>
        </row>
        <row r="2670">
          <cell r="A2670" t="str">
            <v>SOWAHA</v>
          </cell>
          <cell r="B2670">
            <v>10.1113542139214</v>
          </cell>
          <cell r="C2670">
            <v>-4.3446889607254899</v>
          </cell>
          <cell r="D2670">
            <v>1.82389308621083</v>
          </cell>
          <cell r="E2670">
            <v>-2.3820962936767698</v>
          </cell>
          <cell r="F2670">
            <v>1.7214395393827402E-2</v>
          </cell>
          <cell r="G2670">
            <v>8.0096989474804606E-2</v>
          </cell>
        </row>
        <row r="2671">
          <cell r="A2671" t="str">
            <v>IL27</v>
          </cell>
          <cell r="B2671">
            <v>52.540208508614697</v>
          </cell>
          <cell r="C2671">
            <v>-4.3453404837230201</v>
          </cell>
          <cell r="D2671">
            <v>1.43731122268274</v>
          </cell>
          <cell r="E2671">
            <v>-3.0232425762406798</v>
          </cell>
          <cell r="F2671">
            <v>2.5008169327206601E-3</v>
          </cell>
          <cell r="G2671">
            <v>1.74547801063057E-2</v>
          </cell>
        </row>
        <row r="2672">
          <cell r="A2672" t="str">
            <v>PKN3</v>
          </cell>
          <cell r="B2672">
            <v>65.397068523459197</v>
          </cell>
          <cell r="C2672">
            <v>-4.3474528373756698</v>
          </cell>
          <cell r="D2672">
            <v>1.20418225632524</v>
          </cell>
          <cell r="E2672">
            <v>-3.6102947162189798</v>
          </cell>
          <cell r="F2672">
            <v>3.0584928606485699E-4</v>
          </cell>
          <cell r="G2672">
            <v>3.47807844234137E-3</v>
          </cell>
        </row>
        <row r="2673">
          <cell r="A2673" t="str">
            <v>GDF1</v>
          </cell>
          <cell r="B2673">
            <v>38.426224719226397</v>
          </cell>
          <cell r="C2673">
            <v>-4.3504681644123</v>
          </cell>
          <cell r="D2673">
            <v>1.24629887337839</v>
          </cell>
          <cell r="E2673">
            <v>-3.49071017982974</v>
          </cell>
          <cell r="F2673">
            <v>4.8173852608980898E-4</v>
          </cell>
          <cell r="G2673">
            <v>4.8719633650327002E-3</v>
          </cell>
        </row>
        <row r="2674">
          <cell r="A2674" t="str">
            <v>VN1R1</v>
          </cell>
          <cell r="B2674">
            <v>62.446201906989103</v>
          </cell>
          <cell r="C2674">
            <v>-4.3507133223834504</v>
          </cell>
          <cell r="D2674">
            <v>1.4231530811253099</v>
          </cell>
          <cell r="E2674">
            <v>-3.0570944054333702</v>
          </cell>
          <cell r="F2674">
            <v>2.2349387489635701E-3</v>
          </cell>
          <cell r="G2674">
            <v>1.6060567287223999E-2</v>
          </cell>
        </row>
        <row r="2675">
          <cell r="A2675" t="str">
            <v>OR2K2</v>
          </cell>
          <cell r="B2675">
            <v>89.338056175179304</v>
          </cell>
          <cell r="C2675">
            <v>-4.35510001257206</v>
          </cell>
          <cell r="D2675">
            <v>1.51970207984928</v>
          </cell>
          <cell r="E2675">
            <v>-2.8657590657531999</v>
          </cell>
          <cell r="F2675">
            <v>4.1601072890412498E-3</v>
          </cell>
          <cell r="G2675">
            <v>2.6168854120026099E-2</v>
          </cell>
        </row>
        <row r="2676">
          <cell r="A2676" t="str">
            <v>SLC26A6</v>
          </cell>
          <cell r="B2676">
            <v>72.246452883598593</v>
          </cell>
          <cell r="C2676">
            <v>-4.3568244227883204</v>
          </cell>
          <cell r="D2676">
            <v>1.1696733884541399</v>
          </cell>
          <cell r="E2676">
            <v>-3.7248213610693099</v>
          </cell>
          <cell r="F2676">
            <v>1.9545358084819899E-4</v>
          </cell>
          <cell r="G2676">
            <v>2.5216287794809899E-3</v>
          </cell>
        </row>
        <row r="2677">
          <cell r="A2677" t="str">
            <v>ABHD1</v>
          </cell>
          <cell r="B2677">
            <v>75.676666156547398</v>
          </cell>
          <cell r="C2677">
            <v>-4.3626347583037299</v>
          </cell>
          <cell r="D2677">
            <v>1.5006909171260301</v>
          </cell>
          <cell r="E2677">
            <v>-2.9070841360582098</v>
          </cell>
          <cell r="F2677">
            <v>3.6481506045919101E-3</v>
          </cell>
          <cell r="G2677">
            <v>2.3513518274921898E-2</v>
          </cell>
        </row>
        <row r="2678">
          <cell r="A2678" t="str">
            <v>MICALL2</v>
          </cell>
          <cell r="B2678">
            <v>22.9160135157355</v>
          </cell>
          <cell r="C2678">
            <v>-4.3701576520802803</v>
          </cell>
          <cell r="D2678">
            <v>1.3634572213129801</v>
          </cell>
          <cell r="E2678">
            <v>-3.2052033490804499</v>
          </cell>
          <cell r="F2678">
            <v>1.34967091461136E-3</v>
          </cell>
          <cell r="G2678">
            <v>1.06559140768626E-2</v>
          </cell>
        </row>
        <row r="2679">
          <cell r="A2679" t="str">
            <v>MRPL42P5</v>
          </cell>
          <cell r="B2679">
            <v>49.689503422327498</v>
          </cell>
          <cell r="C2679">
            <v>-4.3738987711028097</v>
          </cell>
          <cell r="D2679">
            <v>1.2694305710460201</v>
          </cell>
          <cell r="E2679">
            <v>-3.44555966341562</v>
          </cell>
          <cell r="F2679">
            <v>5.69878148067639E-4</v>
          </cell>
          <cell r="G2679">
            <v>5.5141780956193898E-3</v>
          </cell>
        </row>
        <row r="2680">
          <cell r="A2680" t="str">
            <v>MAGEE2</v>
          </cell>
          <cell r="B2680">
            <v>51.501687778435198</v>
          </cell>
          <cell r="C2680">
            <v>-4.3756225967983298</v>
          </cell>
          <cell r="D2680">
            <v>1.4262204477017699</v>
          </cell>
          <cell r="E2680">
            <v>-3.0679847591929201</v>
          </cell>
          <cell r="F2680">
            <v>2.1550760891341902E-3</v>
          </cell>
          <cell r="G2680">
            <v>1.56101501146807E-2</v>
          </cell>
        </row>
        <row r="2681">
          <cell r="A2681" t="str">
            <v>IQGAP3</v>
          </cell>
          <cell r="B2681">
            <v>14.9614906855985</v>
          </cell>
          <cell r="C2681">
            <v>-4.3849007280869596</v>
          </cell>
          <cell r="D2681">
            <v>1.56850744014871</v>
          </cell>
          <cell r="E2681">
            <v>-2.7955880959488599</v>
          </cell>
          <cell r="F2681">
            <v>5.1805380455715797E-3</v>
          </cell>
          <cell r="G2681">
            <v>3.1165971576845301E-2</v>
          </cell>
        </row>
        <row r="2682">
          <cell r="A2682" t="str">
            <v>DDR1</v>
          </cell>
          <cell r="B2682">
            <v>82.610708484162899</v>
          </cell>
          <cell r="C2682">
            <v>-4.3905157004736104</v>
          </cell>
          <cell r="D2682">
            <v>1.20257171930259</v>
          </cell>
          <cell r="E2682">
            <v>-3.6509387589954501</v>
          </cell>
          <cell r="F2682">
            <v>2.6128354191140199E-4</v>
          </cell>
          <cell r="G2682">
            <v>3.0990796756818601E-3</v>
          </cell>
        </row>
        <row r="2683">
          <cell r="A2683" t="str">
            <v>DPM3</v>
          </cell>
          <cell r="B2683">
            <v>75.998975525328405</v>
          </cell>
          <cell r="C2683">
            <v>-4.3933975381254804</v>
          </cell>
          <cell r="D2683">
            <v>1.20526735021306</v>
          </cell>
          <cell r="E2683">
            <v>-3.6451643175672399</v>
          </cell>
          <cell r="F2683">
            <v>2.6722100850501499E-4</v>
          </cell>
          <cell r="G2683">
            <v>3.14774525884283E-3</v>
          </cell>
        </row>
        <row r="2684">
          <cell r="A2684" t="str">
            <v>KRTAP15-1</v>
          </cell>
          <cell r="B2684">
            <v>34.4881056759776</v>
          </cell>
          <cell r="C2684">
            <v>-4.3939849576811998</v>
          </cell>
          <cell r="D2684">
            <v>1.5714582056104001</v>
          </cell>
          <cell r="E2684">
            <v>-2.79611951625176</v>
          </cell>
          <cell r="F2684">
            <v>5.1720270177443503E-3</v>
          </cell>
          <cell r="G2684">
            <v>3.11435940127851E-2</v>
          </cell>
        </row>
        <row r="2685">
          <cell r="A2685" t="str">
            <v>MFAP2</v>
          </cell>
          <cell r="B2685">
            <v>12.3822088383032</v>
          </cell>
          <cell r="C2685">
            <v>-4.3982731352776998</v>
          </cell>
          <cell r="D2685">
            <v>1.6886293028408701</v>
          </cell>
          <cell r="E2685">
            <v>-2.6046410114275802</v>
          </cell>
          <cell r="F2685">
            <v>9.1970566795789594E-3</v>
          </cell>
          <cell r="G2685">
            <v>4.8607168481429798E-2</v>
          </cell>
        </row>
        <row r="2686">
          <cell r="A2686" t="str">
            <v>TAS2R60</v>
          </cell>
          <cell r="B2686">
            <v>74.359863883012096</v>
          </cell>
          <cell r="C2686">
            <v>-4.3988431515111204</v>
          </cell>
          <cell r="D2686">
            <v>1.2304042918497899</v>
          </cell>
          <cell r="E2686">
            <v>-3.5751201297403701</v>
          </cell>
          <cell r="F2686">
            <v>3.5006712061374601E-4</v>
          </cell>
          <cell r="G2686">
            <v>3.8458089011923101E-3</v>
          </cell>
        </row>
        <row r="2687">
          <cell r="A2687" t="str">
            <v>HMGB3</v>
          </cell>
          <cell r="B2687">
            <v>278.79406733162199</v>
          </cell>
          <cell r="C2687">
            <v>-4.4001684098493401</v>
          </cell>
          <cell r="D2687">
            <v>1.06373695926819</v>
          </cell>
          <cell r="E2687">
            <v>-4.1365192508460904</v>
          </cell>
          <cell r="F2687">
            <v>3.5261378550596597E-5</v>
          </cell>
          <cell r="G2687">
            <v>8.7662612843760401E-4</v>
          </cell>
        </row>
        <row r="2688">
          <cell r="A2688" t="str">
            <v>ITGA3</v>
          </cell>
          <cell r="B2688">
            <v>51.707198793719201</v>
          </cell>
          <cell r="C2688">
            <v>-4.4034929715983502</v>
          </cell>
          <cell r="D2688">
            <v>1.1806128401661899</v>
          </cell>
          <cell r="E2688">
            <v>-3.7298365914591201</v>
          </cell>
          <cell r="F2688">
            <v>1.91603992768589E-4</v>
          </cell>
          <cell r="G2688">
            <v>2.48134542468417E-3</v>
          </cell>
        </row>
        <row r="2689">
          <cell r="A2689" t="str">
            <v>UFSP1</v>
          </cell>
          <cell r="B2689">
            <v>148.14640012217899</v>
          </cell>
          <cell r="C2689">
            <v>-4.4060897870795497</v>
          </cell>
          <cell r="D2689">
            <v>1.1007782654979099</v>
          </cell>
          <cell r="E2689">
            <v>-4.00270420045634</v>
          </cell>
          <cell r="F2689">
            <v>6.2622577590785406E-5</v>
          </cell>
          <cell r="G2689">
            <v>1.18369702048286E-3</v>
          </cell>
        </row>
        <row r="2690">
          <cell r="A2690" t="str">
            <v>KCTD3</v>
          </cell>
          <cell r="B2690">
            <v>78.047714189980894</v>
          </cell>
          <cell r="C2690">
            <v>-4.4063349670470497</v>
          </cell>
          <cell r="D2690">
            <v>1.1348536942502301</v>
          </cell>
          <cell r="E2690">
            <v>-3.8827339500870099</v>
          </cell>
          <cell r="F2690">
            <v>1.03288560451277E-4</v>
          </cell>
          <cell r="G2690">
            <v>1.6376645164774899E-3</v>
          </cell>
        </row>
        <row r="2691">
          <cell r="A2691" t="str">
            <v>BMPR1A</v>
          </cell>
          <cell r="B2691">
            <v>69.908379707593099</v>
          </cell>
          <cell r="C2691">
            <v>-4.4089169863655</v>
          </cell>
          <cell r="D2691">
            <v>1.10891719846576</v>
          </cell>
          <cell r="E2691">
            <v>-3.97587573938383</v>
          </cell>
          <cell r="F2691">
            <v>7.01207343867327E-5</v>
          </cell>
          <cell r="G2691">
            <v>1.2739700013344899E-3</v>
          </cell>
        </row>
        <row r="2692">
          <cell r="A2692" t="str">
            <v>POU3F2</v>
          </cell>
          <cell r="B2692">
            <v>53.1098175441808</v>
          </cell>
          <cell r="C2692">
            <v>-4.4104793016187704</v>
          </cell>
          <cell r="D2692">
            <v>1.5759811690518799</v>
          </cell>
          <cell r="E2692">
            <v>-2.7985609144505998</v>
          </cell>
          <cell r="F2692">
            <v>5.1330886380544704E-3</v>
          </cell>
          <cell r="G2692">
            <v>3.09770565992478E-2</v>
          </cell>
        </row>
        <row r="2693">
          <cell r="A2693" t="str">
            <v>LCE5A</v>
          </cell>
          <cell r="B2693">
            <v>6.1877548092384096</v>
          </cell>
          <cell r="C2693">
            <v>-4.4111135926335798</v>
          </cell>
          <cell r="D2693">
            <v>1.5157370777255501</v>
          </cell>
          <cell r="E2693">
            <v>-2.9102102583996401</v>
          </cell>
          <cell r="F2693">
            <v>3.6118568356123498E-3</v>
          </cell>
          <cell r="G2693">
            <v>2.3357581705344001E-2</v>
          </cell>
        </row>
        <row r="2694">
          <cell r="A2694" t="str">
            <v>LOC286367</v>
          </cell>
          <cell r="B2694">
            <v>66.147321858543293</v>
          </cell>
          <cell r="C2694">
            <v>-4.4112538629451299</v>
          </cell>
          <cell r="D2694">
            <v>1.40314523489747</v>
          </cell>
          <cell r="E2694">
            <v>-3.1438326933187901</v>
          </cell>
          <cell r="F2694">
            <v>1.6675074663928501E-3</v>
          </cell>
          <cell r="G2694">
            <v>1.26453076012928E-2</v>
          </cell>
        </row>
        <row r="2695">
          <cell r="A2695" t="str">
            <v>LOC388553</v>
          </cell>
          <cell r="B2695">
            <v>8.6638880816950294</v>
          </cell>
          <cell r="C2695">
            <v>-4.4124780330257796</v>
          </cell>
          <cell r="D2695">
            <v>1.7669099131691399</v>
          </cell>
          <cell r="E2695">
            <v>-2.49728523233623</v>
          </cell>
          <cell r="F2695">
            <v>1.25148247500223E-2</v>
          </cell>
          <cell r="G2695">
            <v>6.21835388077846E-2</v>
          </cell>
        </row>
        <row r="2696">
          <cell r="A2696" t="str">
            <v>INHBE</v>
          </cell>
          <cell r="B2696">
            <v>8.80265570290174</v>
          </cell>
          <cell r="C2696">
            <v>-4.4135924693906601</v>
          </cell>
          <cell r="D2696">
            <v>1.30695860562915</v>
          </cell>
          <cell r="E2696">
            <v>-3.3769948415971598</v>
          </cell>
          <cell r="F2696">
            <v>7.3282424412749098E-4</v>
          </cell>
          <cell r="G2696">
            <v>6.6580466918164201E-3</v>
          </cell>
        </row>
        <row r="2697">
          <cell r="A2697" t="str">
            <v>SNORA69</v>
          </cell>
          <cell r="B2697">
            <v>47.041395751984901</v>
          </cell>
          <cell r="C2697">
            <v>-4.4142398045339704</v>
          </cell>
          <cell r="D2697">
            <v>1.2147523868815999</v>
          </cell>
          <cell r="E2697">
            <v>-3.6338597496941598</v>
          </cell>
          <cell r="F2697">
            <v>2.7921267669261198E-4</v>
          </cell>
          <cell r="G2697">
            <v>3.2395802901307399E-3</v>
          </cell>
        </row>
        <row r="2698">
          <cell r="A2698" t="str">
            <v>TAF1L</v>
          </cell>
          <cell r="B2698">
            <v>34.073080489885598</v>
          </cell>
          <cell r="C2698">
            <v>-4.4163052683100998</v>
          </cell>
          <cell r="D2698">
            <v>1.3265635992446101</v>
          </cell>
          <cell r="E2698">
            <v>-3.3291319547927398</v>
          </cell>
          <cell r="F2698">
            <v>8.7117119427360102E-4</v>
          </cell>
          <cell r="G2698">
            <v>7.6223777638341197E-3</v>
          </cell>
        </row>
        <row r="2699">
          <cell r="A2699" t="str">
            <v>LOC339442</v>
          </cell>
          <cell r="B2699">
            <v>12.6000019432452</v>
          </cell>
          <cell r="C2699">
            <v>-4.4207300983679598</v>
          </cell>
          <cell r="D2699">
            <v>1.6804539891635999</v>
          </cell>
          <cell r="E2699">
            <v>-2.6306760713920201</v>
          </cell>
          <cell r="F2699">
            <v>8.5215215475713604E-3</v>
          </cell>
          <cell r="G2699">
            <v>4.5741347674363803E-2</v>
          </cell>
        </row>
        <row r="2700">
          <cell r="A2700" t="str">
            <v>CDHR5</v>
          </cell>
          <cell r="B2700">
            <v>40.659547887672502</v>
          </cell>
          <cell r="C2700">
            <v>-4.4213403613039501</v>
          </cell>
          <cell r="D2700">
            <v>1.4971158840816301</v>
          </cell>
          <cell r="E2700">
            <v>-2.9532385624350801</v>
          </cell>
          <cell r="F2700">
            <v>3.14458843521198E-3</v>
          </cell>
          <cell r="G2700">
            <v>2.0932579407689299E-2</v>
          </cell>
        </row>
        <row r="2701">
          <cell r="A2701" t="str">
            <v>SCARNA15</v>
          </cell>
          <cell r="B2701">
            <v>53.139647550018601</v>
          </cell>
          <cell r="C2701">
            <v>-4.4213723128323403</v>
          </cell>
          <cell r="D2701">
            <v>1.1635742268215301</v>
          </cell>
          <cell r="E2701">
            <v>-3.7998197372504001</v>
          </cell>
          <cell r="F2701">
            <v>1.4480137821858201E-4</v>
          </cell>
          <cell r="G2701">
            <v>2.0553011799904E-3</v>
          </cell>
        </row>
        <row r="2702">
          <cell r="A2702" t="str">
            <v>ABCC13</v>
          </cell>
          <cell r="B2702">
            <v>7.5438463467828702</v>
          </cell>
          <cell r="C2702">
            <v>-4.4228132656639199</v>
          </cell>
          <cell r="D2702">
            <v>1.7086937356509899</v>
          </cell>
          <cell r="E2702">
            <v>-2.5884177915470001</v>
          </cell>
          <cell r="F2702">
            <v>9.6417958465707405E-3</v>
          </cell>
          <cell r="G2702">
            <v>5.0525365883472E-2</v>
          </cell>
        </row>
        <row r="2703">
          <cell r="A2703" t="str">
            <v>LOC100505619</v>
          </cell>
          <cell r="B2703">
            <v>6.2979470681307301</v>
          </cell>
          <cell r="C2703">
            <v>-4.4229685255731903</v>
          </cell>
          <cell r="D2703">
            <v>1.5851853110073699</v>
          </cell>
          <cell r="E2703">
            <v>-2.7901902035431001</v>
          </cell>
          <cell r="F2703">
            <v>5.2677085361561302E-3</v>
          </cell>
          <cell r="G2703">
            <v>3.1567412853651201E-2</v>
          </cell>
        </row>
        <row r="2704">
          <cell r="A2704" t="str">
            <v>INSRR</v>
          </cell>
          <cell r="B2704">
            <v>6.6293796153110103</v>
          </cell>
          <cell r="C2704">
            <v>-4.4243717427023599</v>
          </cell>
          <cell r="D2704">
            <v>1.7173826485242301</v>
          </cell>
          <cell r="E2704">
            <v>-2.5762294422295899</v>
          </cell>
          <cell r="F2704">
            <v>9.9884341567301697E-3</v>
          </cell>
          <cell r="G2704">
            <v>5.1919013356574902E-2</v>
          </cell>
        </row>
        <row r="2705">
          <cell r="A2705" t="str">
            <v>FCGBP</v>
          </cell>
          <cell r="B2705">
            <v>67.9606145665215</v>
          </cell>
          <cell r="C2705">
            <v>-4.4260397943408503</v>
          </cell>
          <cell r="D2705">
            <v>1.1286059343110699</v>
          </cell>
          <cell r="E2705">
            <v>-3.92168750826445</v>
          </cell>
          <cell r="F2705">
            <v>8.7930982453395703E-5</v>
          </cell>
          <cell r="G2705">
            <v>1.4712006089141799E-3</v>
          </cell>
        </row>
        <row r="2706">
          <cell r="A2706" t="str">
            <v>CLPSL1</v>
          </cell>
          <cell r="B2706">
            <v>6.6690122900817999</v>
          </cell>
          <cell r="C2706">
            <v>-4.4265215508215503</v>
          </cell>
          <cell r="D2706">
            <v>1.7300571244442999</v>
          </cell>
          <cell r="E2706">
            <v>-2.5585984926615502</v>
          </cell>
          <cell r="F2706">
            <v>1.05095044554271E-2</v>
          </cell>
          <cell r="G2706">
            <v>5.40633835127119E-2</v>
          </cell>
        </row>
        <row r="2707">
          <cell r="A2707" t="str">
            <v>TEX101</v>
          </cell>
          <cell r="B2707">
            <v>80.4884933121524</v>
          </cell>
          <cell r="C2707">
            <v>-4.42689552734985</v>
          </cell>
          <cell r="D2707">
            <v>1.5492505695771801</v>
          </cell>
          <cell r="E2707">
            <v>-2.8574432143394501</v>
          </cell>
          <cell r="F2707">
            <v>4.2706904250086096E-3</v>
          </cell>
          <cell r="G2707">
            <v>2.6701324790853499E-2</v>
          </cell>
        </row>
        <row r="2708">
          <cell r="A2708" t="str">
            <v>IFNA7</v>
          </cell>
          <cell r="B2708">
            <v>6.5365074592996999</v>
          </cell>
          <cell r="C2708">
            <v>-4.4339206298465799</v>
          </cell>
          <cell r="D2708">
            <v>1.66894718597337</v>
          </cell>
          <cell r="E2708">
            <v>-2.6567171610410201</v>
          </cell>
          <cell r="F2708">
            <v>7.8905612729967094E-3</v>
          </cell>
          <cell r="G2708">
            <v>4.3107815933212203E-2</v>
          </cell>
        </row>
        <row r="2709">
          <cell r="A2709" t="str">
            <v>HPD</v>
          </cell>
          <cell r="B2709">
            <v>88.9883821794959</v>
          </cell>
          <cell r="C2709">
            <v>-4.4346999927268698</v>
          </cell>
          <cell r="D2709">
            <v>1.19902998614866</v>
          </cell>
          <cell r="E2709">
            <v>-3.69857304984617</v>
          </cell>
          <cell r="F2709">
            <v>2.1681495297436E-4</v>
          </cell>
          <cell r="G2709">
            <v>2.7177543171940299E-3</v>
          </cell>
        </row>
        <row r="2710">
          <cell r="A2710" t="str">
            <v>FAM138E</v>
          </cell>
          <cell r="B2710">
            <v>22.456102996602901</v>
          </cell>
          <cell r="C2710">
            <v>-4.4363459933884402</v>
          </cell>
          <cell r="D2710">
            <v>1.6789977562198699</v>
          </cell>
          <cell r="E2710">
            <v>-2.6422584407596399</v>
          </cell>
          <cell r="F2710">
            <v>8.2355187898333296E-3</v>
          </cell>
          <cell r="G2710">
            <v>4.4562409485422602E-2</v>
          </cell>
        </row>
        <row r="2711">
          <cell r="A2711" t="str">
            <v>OR1E1</v>
          </cell>
          <cell r="B2711">
            <v>10.392983674127899</v>
          </cell>
          <cell r="C2711">
            <v>-4.4378503499792803</v>
          </cell>
          <cell r="D2711">
            <v>1.49361557147769</v>
          </cell>
          <cell r="E2711">
            <v>-2.9712132323237301</v>
          </cell>
          <cell r="F2711">
            <v>2.9662575034162899E-3</v>
          </cell>
          <cell r="G2711">
            <v>1.9951182328073899E-2</v>
          </cell>
        </row>
        <row r="2712">
          <cell r="A2712" t="str">
            <v>MIR548I2</v>
          </cell>
          <cell r="B2712">
            <v>74.716825153691403</v>
          </cell>
          <cell r="C2712">
            <v>-4.4380384712834804</v>
          </cell>
          <cell r="D2712">
            <v>1.6102081857652399</v>
          </cell>
          <cell r="E2712">
            <v>-2.7561892372161401</v>
          </cell>
          <cell r="F2712">
            <v>5.8479152828545197E-3</v>
          </cell>
          <cell r="G2712">
            <v>3.42210518048967E-2</v>
          </cell>
        </row>
        <row r="2713">
          <cell r="A2713" t="str">
            <v>RPL19P12</v>
          </cell>
          <cell r="B2713">
            <v>55.301122410482598</v>
          </cell>
          <cell r="C2713">
            <v>-4.4413681304696002</v>
          </cell>
          <cell r="D2713">
            <v>1.2738131202624801</v>
          </cell>
          <cell r="E2713">
            <v>-3.48667167877373</v>
          </cell>
          <cell r="F2713">
            <v>4.8907136627512296E-4</v>
          </cell>
          <cell r="G2713">
            <v>4.9331999408143198E-3</v>
          </cell>
        </row>
        <row r="2714">
          <cell r="A2714" t="str">
            <v>OR6C70</v>
          </cell>
          <cell r="B2714">
            <v>37.072049101360598</v>
          </cell>
          <cell r="C2714">
            <v>-4.4418108750529397</v>
          </cell>
          <cell r="D2714">
            <v>1.30705175173083</v>
          </cell>
          <cell r="E2714">
            <v>-3.3983435385561398</v>
          </cell>
          <cell r="F2714">
            <v>6.7795229372052295E-4</v>
          </cell>
          <cell r="G2714">
            <v>6.2654801148570001E-3</v>
          </cell>
        </row>
        <row r="2715">
          <cell r="A2715" t="str">
            <v>KRTAP10-2</v>
          </cell>
          <cell r="B2715">
            <v>63.810763928644697</v>
          </cell>
          <cell r="C2715">
            <v>-4.4427099516739403</v>
          </cell>
          <cell r="D2715">
            <v>1.53200579937833</v>
          </cell>
          <cell r="E2715">
            <v>-2.89993024404786</v>
          </cell>
          <cell r="F2715">
            <v>3.7324571339029701E-3</v>
          </cell>
          <cell r="G2715">
            <v>2.3946961162801698E-2</v>
          </cell>
        </row>
        <row r="2716">
          <cell r="A2716" t="str">
            <v>HSP90AB3P</v>
          </cell>
          <cell r="B2716">
            <v>14.919359047459</v>
          </cell>
          <cell r="C2716">
            <v>-4.4429242946855796</v>
          </cell>
          <cell r="D2716">
            <v>1.49921451061128</v>
          </cell>
          <cell r="E2716">
            <v>-2.9635013957235898</v>
          </cell>
          <cell r="F2716">
            <v>3.04160682507145E-3</v>
          </cell>
          <cell r="G2716">
            <v>2.0351617937425601E-2</v>
          </cell>
        </row>
        <row r="2717">
          <cell r="A2717" t="str">
            <v>C22orf23</v>
          </cell>
          <cell r="B2717">
            <v>7.5140051624841</v>
          </cell>
          <cell r="C2717">
            <v>-4.4466957981036197</v>
          </cell>
          <cell r="D2717">
            <v>1.6283614334443599</v>
          </cell>
          <cell r="E2717">
            <v>-2.7307793630913002</v>
          </cell>
          <cell r="F2717">
            <v>6.3184756665485304E-3</v>
          </cell>
          <cell r="G2717">
            <v>3.63547763481777E-2</v>
          </cell>
        </row>
        <row r="2718">
          <cell r="A2718" t="str">
            <v>CLCN1</v>
          </cell>
          <cell r="B2718">
            <v>30.773200373079199</v>
          </cell>
          <cell r="C2718">
            <v>-4.4476447953780998</v>
          </cell>
          <cell r="D2718">
            <v>1.96017541075807</v>
          </cell>
          <cell r="E2718">
            <v>-2.2690034631431502</v>
          </cell>
          <cell r="F2718">
            <v>2.3268115270121199E-2</v>
          </cell>
          <cell r="G2718">
            <v>9.9841484889269805E-2</v>
          </cell>
        </row>
        <row r="2719">
          <cell r="A2719" t="str">
            <v>LOC100499489</v>
          </cell>
          <cell r="B2719">
            <v>64.271266972441794</v>
          </cell>
          <cell r="C2719">
            <v>-4.4484108238771096</v>
          </cell>
          <cell r="D2719">
            <v>1.3621134353219799</v>
          </cell>
          <cell r="E2719">
            <v>-3.2658152460155399</v>
          </cell>
          <cell r="F2719">
            <v>1.0914943766549201E-3</v>
          </cell>
          <cell r="G2719">
            <v>9.0720923889568896E-3</v>
          </cell>
        </row>
        <row r="2720">
          <cell r="A2720" t="str">
            <v>LOC400752</v>
          </cell>
          <cell r="B2720">
            <v>19.383680622095</v>
          </cell>
          <cell r="C2720">
            <v>-4.4532040591957598</v>
          </cell>
          <cell r="D2720">
            <v>1.3531915575186899</v>
          </cell>
          <cell r="E2720">
            <v>-3.2908896264187999</v>
          </cell>
          <cell r="F2720">
            <v>9.9871090312463593E-4</v>
          </cell>
          <cell r="G2720">
            <v>8.4474310689566304E-3</v>
          </cell>
        </row>
        <row r="2721">
          <cell r="A2721" t="str">
            <v>GH1</v>
          </cell>
          <cell r="B2721">
            <v>14.955492803511</v>
          </cell>
          <cell r="C2721">
            <v>-4.4552871439275101</v>
          </cell>
          <cell r="D2721">
            <v>1.35186062115603</v>
          </cell>
          <cell r="E2721">
            <v>-3.2956704812642701</v>
          </cell>
          <cell r="F2721">
            <v>9.8187108994530104E-4</v>
          </cell>
          <cell r="G2721">
            <v>8.3588948412487794E-3</v>
          </cell>
        </row>
        <row r="2722">
          <cell r="A2722" t="str">
            <v>VSIG8</v>
          </cell>
          <cell r="B2722">
            <v>39.407631850526499</v>
          </cell>
          <cell r="C2722">
            <v>-4.4597878173226704</v>
          </cell>
          <cell r="D2722">
            <v>1.3773075782994999</v>
          </cell>
          <cell r="E2722">
            <v>-3.2380478315736698</v>
          </cell>
          <cell r="F2722">
            <v>1.2035063006321401E-3</v>
          </cell>
          <cell r="G2722">
            <v>9.7104220484127892E-3</v>
          </cell>
        </row>
        <row r="2723">
          <cell r="A2723" t="str">
            <v>SEBOX</v>
          </cell>
          <cell r="B2723">
            <v>74.535632951749506</v>
          </cell>
          <cell r="C2723">
            <v>-4.4629453212355603</v>
          </cell>
          <cell r="D2723">
            <v>1.2897575196556801</v>
          </cell>
          <cell r="E2723">
            <v>-3.46029796548657</v>
          </cell>
          <cell r="F2723">
            <v>5.3957796448888401E-4</v>
          </cell>
          <cell r="G2723">
            <v>5.2906047654614902E-3</v>
          </cell>
        </row>
        <row r="2724">
          <cell r="A2724" t="str">
            <v>SNORA70E</v>
          </cell>
          <cell r="B2724">
            <v>63.459738865705098</v>
          </cell>
          <cell r="C2724">
            <v>-4.4630851835548198</v>
          </cell>
          <cell r="D2724">
            <v>1.3248656753747201</v>
          </cell>
          <cell r="E2724">
            <v>-3.3687076860018301</v>
          </cell>
          <cell r="F2724">
            <v>7.55214762703885E-4</v>
          </cell>
          <cell r="G2724">
            <v>6.7846315185783003E-3</v>
          </cell>
        </row>
        <row r="2725">
          <cell r="A2725" t="str">
            <v>GINS2</v>
          </cell>
          <cell r="B2725">
            <v>88.296821894384706</v>
          </cell>
          <cell r="C2725">
            <v>-4.4667498321441297</v>
          </cell>
          <cell r="D2725">
            <v>1.2268698802013001</v>
          </cell>
          <cell r="E2725">
            <v>-3.6407690042983498</v>
          </cell>
          <cell r="F2725">
            <v>2.7182493518174399E-4</v>
          </cell>
          <cell r="G2725">
            <v>3.1865541365665101E-3</v>
          </cell>
        </row>
        <row r="2726">
          <cell r="A2726" t="str">
            <v>TYRO3P</v>
          </cell>
          <cell r="B2726">
            <v>43.895451643474701</v>
          </cell>
          <cell r="C2726">
            <v>-4.4705569014237803</v>
          </cell>
          <cell r="D2726">
            <v>1.1908105424928099</v>
          </cell>
          <cell r="E2726">
            <v>-3.7542134049848399</v>
          </cell>
          <cell r="F2726">
            <v>1.7388667246446001E-4</v>
          </cell>
          <cell r="G2726">
            <v>2.3357602421185701E-3</v>
          </cell>
        </row>
        <row r="2727">
          <cell r="A2727" t="str">
            <v>CDRT15P1</v>
          </cell>
          <cell r="B2727">
            <v>236.42399308369301</v>
          </cell>
          <cell r="C2727">
            <v>-4.4714575274547999</v>
          </cell>
          <cell r="D2727">
            <v>1.1095806070643399</v>
          </cell>
          <cell r="E2727">
            <v>-4.0298627237953699</v>
          </cell>
          <cell r="F2727">
            <v>5.5809435713520501E-5</v>
          </cell>
          <cell r="G2727">
            <v>1.1040656272282201E-3</v>
          </cell>
        </row>
        <row r="2728">
          <cell r="A2728" t="str">
            <v>MDGA1</v>
          </cell>
          <cell r="B2728">
            <v>46.809684419748002</v>
          </cell>
          <cell r="C2728">
            <v>-4.4737442804133796</v>
          </cell>
          <cell r="D2728">
            <v>1.1975307795550001</v>
          </cell>
          <cell r="E2728">
            <v>-3.7358073435705998</v>
          </cell>
          <cell r="F2728">
            <v>1.8711388762305401E-4</v>
          </cell>
          <cell r="G2728">
            <v>2.44260335296942E-3</v>
          </cell>
        </row>
        <row r="2729">
          <cell r="A2729" t="str">
            <v>GOT1</v>
          </cell>
          <cell r="B2729">
            <v>74.396486626745499</v>
          </cell>
          <cell r="C2729">
            <v>-4.47616218988661</v>
          </cell>
          <cell r="D2729">
            <v>1.2802603969722099</v>
          </cell>
          <cell r="E2729">
            <v>-3.4962904425323602</v>
          </cell>
          <cell r="F2729">
            <v>4.7177488967997601E-4</v>
          </cell>
          <cell r="G2729">
            <v>4.8058176921687802E-3</v>
          </cell>
        </row>
        <row r="2730">
          <cell r="A2730" t="str">
            <v>C2orf72</v>
          </cell>
          <cell r="B2730">
            <v>6.5186907139398498</v>
          </cell>
          <cell r="C2730">
            <v>-4.4779169947361801</v>
          </cell>
          <cell r="D2730">
            <v>1.5357554106514399</v>
          </cell>
          <cell r="E2730">
            <v>-2.9157748451862702</v>
          </cell>
          <cell r="F2730">
            <v>3.5480644707320502E-3</v>
          </cell>
          <cell r="G2730">
            <v>2.30028377924077E-2</v>
          </cell>
        </row>
        <row r="2731">
          <cell r="A2731" t="str">
            <v>CELSR2</v>
          </cell>
          <cell r="B2731">
            <v>38.012094138866601</v>
          </cell>
          <cell r="C2731">
            <v>-4.4813747283993504</v>
          </cell>
          <cell r="D2731">
            <v>1.3083060328859299</v>
          </cell>
          <cell r="E2731">
            <v>-3.4253260443308502</v>
          </cell>
          <cell r="F2731">
            <v>6.1406202357390896E-4</v>
          </cell>
          <cell r="G2731">
            <v>5.8356675877242296E-3</v>
          </cell>
        </row>
        <row r="2732">
          <cell r="A2732" t="str">
            <v>ANKRD13B</v>
          </cell>
          <cell r="B2732">
            <v>39.261708611554702</v>
          </cell>
          <cell r="C2732">
            <v>-4.4814617313056404</v>
          </cell>
          <cell r="D2732">
            <v>1.25710484339974</v>
          </cell>
          <cell r="E2732">
            <v>-3.5649069008324599</v>
          </cell>
          <cell r="F2732">
            <v>3.63985365404227E-4</v>
          </cell>
          <cell r="G2732">
            <v>3.9612586313865304E-3</v>
          </cell>
        </row>
        <row r="2733">
          <cell r="A2733" t="str">
            <v>HES2</v>
          </cell>
          <cell r="B2733">
            <v>8.9654121295699305</v>
          </cell>
          <cell r="C2733">
            <v>-4.4830471243313204</v>
          </cell>
          <cell r="D2733">
            <v>1.6844860841723199</v>
          </cell>
          <cell r="E2733">
            <v>-2.66137379611187</v>
          </cell>
          <cell r="F2733">
            <v>7.7822508834920904E-3</v>
          </cell>
          <cell r="G2733">
            <v>4.2678018605741601E-2</v>
          </cell>
        </row>
        <row r="2734">
          <cell r="A2734" t="str">
            <v>HBG1</v>
          </cell>
          <cell r="B2734">
            <v>183.92545431611799</v>
          </cell>
          <cell r="C2734">
            <v>-4.4830799739794696</v>
          </cell>
          <cell r="D2734">
            <v>1.2758967806895201</v>
          </cell>
          <cell r="E2734">
            <v>-3.5136697904016199</v>
          </cell>
          <cell r="F2734">
            <v>4.41961854203076E-4</v>
          </cell>
          <cell r="G2734">
            <v>4.5837588411404302E-3</v>
          </cell>
        </row>
        <row r="2735">
          <cell r="A2735" t="str">
            <v>LOC728730</v>
          </cell>
          <cell r="B2735">
            <v>5.73597574635789</v>
          </cell>
          <cell r="C2735">
            <v>-4.4869533775149604</v>
          </cell>
          <cell r="D2735">
            <v>1.2193287480741</v>
          </cell>
          <cell r="E2735">
            <v>-3.6798553176098001</v>
          </cell>
          <cell r="F2735">
            <v>2.3336631966579401E-4</v>
          </cell>
          <cell r="G2735">
            <v>2.8579508918309699E-3</v>
          </cell>
        </row>
        <row r="2736">
          <cell r="A2736" t="str">
            <v>NAP1L2</v>
          </cell>
          <cell r="B2736">
            <v>92.212985391989406</v>
          </cell>
          <cell r="C2736">
            <v>-4.4884331719272401</v>
          </cell>
          <cell r="D2736">
            <v>1.31861229188535</v>
          </cell>
          <cell r="E2736">
            <v>-3.4039066672961802</v>
          </cell>
          <cell r="F2736">
            <v>6.6429447382672802E-4</v>
          </cell>
          <cell r="G2736">
            <v>6.1863104916967098E-3</v>
          </cell>
        </row>
        <row r="2737">
          <cell r="A2737" t="str">
            <v>LDHAL6B</v>
          </cell>
          <cell r="B2737">
            <v>109.91942934603399</v>
          </cell>
          <cell r="C2737">
            <v>-4.4915108975520504</v>
          </cell>
          <cell r="D2737">
            <v>1.29235387893968</v>
          </cell>
          <cell r="E2737">
            <v>-3.4754496974444198</v>
          </cell>
          <cell r="F2737">
            <v>5.0999762940027104E-4</v>
          </cell>
          <cell r="G2737">
            <v>5.08122154246992E-3</v>
          </cell>
        </row>
        <row r="2738">
          <cell r="A2738" t="str">
            <v>NPY1R</v>
          </cell>
          <cell r="B2738">
            <v>39.292916099600497</v>
          </cell>
          <cell r="C2738">
            <v>-4.4924521199430902</v>
          </cell>
          <cell r="D2738">
            <v>1.3534091852293499</v>
          </cell>
          <cell r="E2738">
            <v>-3.3193598572938501</v>
          </cell>
          <cell r="F2738">
            <v>9.0224078731222497E-4</v>
          </cell>
          <cell r="G2738">
            <v>7.8630386447306397E-3</v>
          </cell>
        </row>
        <row r="2739">
          <cell r="A2739" t="str">
            <v>RIMBP3C</v>
          </cell>
          <cell r="B2739">
            <v>15.012708937177999</v>
          </cell>
          <cell r="C2739">
            <v>-4.4925494228480201</v>
          </cell>
          <cell r="D2739">
            <v>1.4373328423907501</v>
          </cell>
          <cell r="E2739">
            <v>-3.1256152300641999</v>
          </cell>
          <cell r="F2739">
            <v>1.7743354029916001E-3</v>
          </cell>
          <cell r="G2739">
            <v>1.33014862273783E-2</v>
          </cell>
        </row>
        <row r="2740">
          <cell r="A2740" t="str">
            <v>OR2B2</v>
          </cell>
          <cell r="B2740">
            <v>45.166119071146298</v>
          </cell>
          <cell r="C2740">
            <v>-4.4936756027021802</v>
          </cell>
          <cell r="D2740">
            <v>1.4815778544522</v>
          </cell>
          <cell r="E2740">
            <v>-3.0330337276563002</v>
          </cell>
          <cell r="F2740">
            <v>2.4210853891394298E-3</v>
          </cell>
          <cell r="G2740">
            <v>1.7064729194194599E-2</v>
          </cell>
        </row>
        <row r="2741">
          <cell r="A2741" t="str">
            <v>PSAPL1</v>
          </cell>
          <cell r="B2741">
            <v>44.434812979444999</v>
          </cell>
          <cell r="C2741">
            <v>-4.4977070870224303</v>
          </cell>
          <cell r="D2741">
            <v>1.47578099665221</v>
          </cell>
          <cell r="E2741">
            <v>-3.0476792269485999</v>
          </cell>
          <cell r="F2741">
            <v>2.3061595643928401E-3</v>
          </cell>
          <cell r="G2741">
            <v>1.6465105017530599E-2</v>
          </cell>
        </row>
        <row r="2742">
          <cell r="A2742" t="str">
            <v>ZNF534</v>
          </cell>
          <cell r="B2742">
            <v>12.520160156410601</v>
          </cell>
          <cell r="C2742">
            <v>-4.4980641598225102</v>
          </cell>
          <cell r="D2742">
            <v>1.35633349853961</v>
          </cell>
          <cell r="E2742">
            <v>-3.3163408296452599</v>
          </cell>
          <cell r="F2742">
            <v>9.1204524438068799E-4</v>
          </cell>
          <cell r="G2742">
            <v>7.9261197011654301E-3</v>
          </cell>
        </row>
        <row r="2743">
          <cell r="A2743" t="str">
            <v>MYH1</v>
          </cell>
          <cell r="B2743">
            <v>13.8025735234756</v>
          </cell>
          <cell r="C2743">
            <v>-4.5057196948196498</v>
          </cell>
          <cell r="D2743">
            <v>1.816685124583</v>
          </cell>
          <cell r="E2743">
            <v>-2.4801874765468201</v>
          </cell>
          <cell r="F2743">
            <v>1.31313319994436E-2</v>
          </cell>
          <cell r="G2743">
            <v>6.4788230053484802E-2</v>
          </cell>
        </row>
        <row r="2744">
          <cell r="A2744" t="str">
            <v>FKSG29</v>
          </cell>
          <cell r="B2744">
            <v>77.155012282236896</v>
          </cell>
          <cell r="C2744">
            <v>-4.5065259717105999</v>
          </cell>
          <cell r="D2744">
            <v>1.23258909759951</v>
          </cell>
          <cell r="E2744">
            <v>-3.6561462213864599</v>
          </cell>
          <cell r="F2744">
            <v>2.5603534702159001E-4</v>
          </cell>
          <cell r="G2744">
            <v>3.0485380601807401E-3</v>
          </cell>
        </row>
        <row r="2745">
          <cell r="A2745" t="str">
            <v>TNS4</v>
          </cell>
          <cell r="B2745">
            <v>6.9693097681968199</v>
          </cell>
          <cell r="C2745">
            <v>-4.5109516052912904</v>
          </cell>
          <cell r="D2745">
            <v>1.69831506127193</v>
          </cell>
          <cell r="E2745">
            <v>-2.6561335456289599</v>
          </cell>
          <cell r="F2745">
            <v>7.9042305823860803E-3</v>
          </cell>
          <cell r="G2745">
            <v>4.3132520453635401E-2</v>
          </cell>
        </row>
        <row r="2746">
          <cell r="A2746" t="str">
            <v>OR5J2</v>
          </cell>
          <cell r="B2746">
            <v>111.324352625046</v>
          </cell>
          <cell r="C2746">
            <v>-4.5120782725958497</v>
          </cell>
          <cell r="D2746">
            <v>1.26799610674676</v>
          </cell>
          <cell r="E2746">
            <v>-3.55843227639892</v>
          </cell>
          <cell r="F2746">
            <v>3.7307495548331301E-4</v>
          </cell>
          <cell r="G2746">
            <v>4.0317680458564096E-3</v>
          </cell>
        </row>
        <row r="2747">
          <cell r="A2747" t="str">
            <v>QRICH2</v>
          </cell>
          <cell r="B2747">
            <v>67.333694480379805</v>
          </cell>
          <cell r="C2747">
            <v>-4.51373660503537</v>
          </cell>
          <cell r="D2747">
            <v>1.1108887553431199</v>
          </cell>
          <cell r="E2747">
            <v>-4.0631760681034397</v>
          </cell>
          <cell r="F2747">
            <v>4.8409486471544E-5</v>
          </cell>
          <cell r="G2747">
            <v>1.02831870643749E-3</v>
          </cell>
        </row>
        <row r="2748">
          <cell r="A2748" t="str">
            <v>OR5E1P</v>
          </cell>
          <cell r="B2748">
            <v>28.476492218820098</v>
          </cell>
          <cell r="C2748">
            <v>-4.5153998630618002</v>
          </cell>
          <cell r="D2748">
            <v>1.44525054254278</v>
          </cell>
          <cell r="E2748">
            <v>-3.1243024860709498</v>
          </cell>
          <cell r="F2748">
            <v>1.7822713303875699E-3</v>
          </cell>
          <cell r="G2748">
            <v>1.3341549275412101E-2</v>
          </cell>
        </row>
        <row r="2749">
          <cell r="A2749" t="str">
            <v>CYP2B6</v>
          </cell>
          <cell r="B2749">
            <v>11.323968131807</v>
          </cell>
          <cell r="C2749">
            <v>-4.51977513679293</v>
          </cell>
          <cell r="D2749">
            <v>1.7308684960155001</v>
          </cell>
          <cell r="E2749">
            <v>-2.6112758694248299</v>
          </cell>
          <cell r="F2749">
            <v>9.0205094872226697E-3</v>
          </cell>
          <cell r="G2749">
            <v>4.7887152977373497E-2</v>
          </cell>
        </row>
        <row r="2750">
          <cell r="A2750" t="str">
            <v>IQUB</v>
          </cell>
          <cell r="B2750">
            <v>18.290458669926899</v>
          </cell>
          <cell r="C2750">
            <v>-4.5199328717371801</v>
          </cell>
          <cell r="D2750">
            <v>1.3825303638590101</v>
          </cell>
          <cell r="E2750">
            <v>-3.2693190615508998</v>
          </cell>
          <cell r="F2750">
            <v>1.0780666214086499E-3</v>
          </cell>
          <cell r="G2750">
            <v>8.97981814153926E-3</v>
          </cell>
        </row>
        <row r="2751">
          <cell r="A2751" t="str">
            <v>SDK2</v>
          </cell>
          <cell r="B2751">
            <v>92.966818897087094</v>
          </cell>
          <cell r="C2751">
            <v>-4.5216164120000304</v>
          </cell>
          <cell r="D2751">
            <v>1.0528242603391</v>
          </cell>
          <cell r="E2751">
            <v>-4.2947494490140796</v>
          </cell>
          <cell r="F2751">
            <v>1.7489073756947701E-5</v>
          </cell>
          <cell r="G2751">
            <v>6.1243484360213804E-4</v>
          </cell>
        </row>
        <row r="2752">
          <cell r="A2752" t="str">
            <v>PTCHD3</v>
          </cell>
          <cell r="B2752">
            <v>9.1856466416472795</v>
          </cell>
          <cell r="C2752">
            <v>-4.5219794554971298</v>
          </cell>
          <cell r="D2752">
            <v>1.9412844626014301</v>
          </cell>
          <cell r="E2752">
            <v>-2.3293749796139802</v>
          </cell>
          <cell r="F2752">
            <v>1.98392093659896E-2</v>
          </cell>
          <cell r="G2752">
            <v>8.8991435011500405E-2</v>
          </cell>
        </row>
        <row r="2753">
          <cell r="A2753" t="str">
            <v>LGI4</v>
          </cell>
          <cell r="B2753">
            <v>21.916133115796001</v>
          </cell>
          <cell r="C2753">
            <v>-4.52665523131245</v>
          </cell>
          <cell r="D2753">
            <v>1.83449657895429</v>
          </cell>
          <cell r="E2753">
            <v>-2.4675190366900401</v>
          </cell>
          <cell r="F2753">
            <v>1.3605298689703201E-2</v>
          </cell>
          <cell r="G2753">
            <v>6.6384400526093901E-2</v>
          </cell>
        </row>
        <row r="2754">
          <cell r="A2754" t="str">
            <v>DPYSL4</v>
          </cell>
          <cell r="B2754">
            <v>8.8373241148168002</v>
          </cell>
          <cell r="C2754">
            <v>-4.5279939902298301</v>
          </cell>
          <cell r="D2754">
            <v>1.0949051464811499</v>
          </cell>
          <cell r="E2754">
            <v>-4.1355125645194901</v>
          </cell>
          <cell r="F2754">
            <v>3.5416323542564398E-5</v>
          </cell>
          <cell r="G2754">
            <v>8.7787416910224095E-4</v>
          </cell>
        </row>
        <row r="2755">
          <cell r="A2755" t="str">
            <v>PWRN2</v>
          </cell>
          <cell r="B2755">
            <v>57.246100106469697</v>
          </cell>
          <cell r="C2755">
            <v>-4.5320477065906903</v>
          </cell>
          <cell r="D2755">
            <v>1.5135535208783899</v>
          </cell>
          <cell r="E2755">
            <v>-2.9943095133897399</v>
          </cell>
          <cell r="F2755">
            <v>2.7506675275877899E-3</v>
          </cell>
          <cell r="G2755">
            <v>1.88625926414469E-2</v>
          </cell>
        </row>
        <row r="2756">
          <cell r="A2756" t="str">
            <v>ADAM18</v>
          </cell>
          <cell r="B2756">
            <v>13.9513422688232</v>
          </cell>
          <cell r="C2756">
            <v>-4.53310416698345</v>
          </cell>
          <cell r="D2756">
            <v>1.90117705830283</v>
          </cell>
          <cell r="E2756">
            <v>-2.3843671725294802</v>
          </cell>
          <cell r="F2756">
            <v>1.7108522940256599E-2</v>
          </cell>
          <cell r="G2756">
            <v>7.9706438447988595E-2</v>
          </cell>
        </row>
        <row r="2757">
          <cell r="A2757" t="str">
            <v>MUC1</v>
          </cell>
          <cell r="B2757">
            <v>29.7983187828894</v>
          </cell>
          <cell r="C2757">
            <v>-4.5368480384424004</v>
          </cell>
          <cell r="D2757">
            <v>1.65217289899245</v>
          </cell>
          <cell r="E2757">
            <v>-2.7459886560354101</v>
          </cell>
          <cell r="F2757">
            <v>6.0328849600721803E-3</v>
          </cell>
          <cell r="G2757">
            <v>3.5051107012187603E-2</v>
          </cell>
        </row>
        <row r="2758">
          <cell r="A2758" t="str">
            <v>LOC100506497</v>
          </cell>
          <cell r="B2758">
            <v>7.3305999111510598</v>
          </cell>
          <cell r="C2758">
            <v>-4.5368626816840001</v>
          </cell>
          <cell r="D2758">
            <v>1.8522073451421399</v>
          </cell>
          <cell r="E2758">
            <v>-2.4494356388246801</v>
          </cell>
          <cell r="F2758">
            <v>1.4308027821524899E-2</v>
          </cell>
          <cell r="G2758">
            <v>6.9179359313653502E-2</v>
          </cell>
        </row>
        <row r="2759">
          <cell r="A2759" t="str">
            <v>PALD1</v>
          </cell>
          <cell r="B2759">
            <v>37.5278729321819</v>
          </cell>
          <cell r="C2759">
            <v>-4.5409304998849498</v>
          </cell>
          <cell r="D2759">
            <v>1.14923322497599</v>
          </cell>
          <cell r="E2759">
            <v>-3.9512697694411001</v>
          </cell>
          <cell r="F2759">
            <v>7.7737635294265997E-5</v>
          </cell>
          <cell r="G2759">
            <v>1.36575916023817E-3</v>
          </cell>
        </row>
        <row r="2760">
          <cell r="A2760" t="str">
            <v>BNIPL</v>
          </cell>
          <cell r="B2760">
            <v>35.4076318499773</v>
          </cell>
          <cell r="C2760">
            <v>-4.5409671348930196</v>
          </cell>
          <cell r="D2760">
            <v>1.46215304546358</v>
          </cell>
          <cell r="E2760">
            <v>-3.10567156357649</v>
          </cell>
          <cell r="F2760">
            <v>1.89847453375658E-3</v>
          </cell>
          <cell r="G2760">
            <v>1.40749602615472E-2</v>
          </cell>
        </row>
        <row r="2761">
          <cell r="A2761" t="str">
            <v>OR6N1</v>
          </cell>
          <cell r="B2761">
            <v>83.696817804453701</v>
          </cell>
          <cell r="C2761">
            <v>-4.5431481417444903</v>
          </cell>
          <cell r="D2761">
            <v>1.3358699393524101</v>
          </cell>
          <cell r="E2761">
            <v>-3.4008910657476701</v>
          </cell>
          <cell r="F2761">
            <v>6.7166587818880098E-4</v>
          </cell>
          <cell r="G2761">
            <v>6.2216911859385403E-3</v>
          </cell>
        </row>
        <row r="2762">
          <cell r="A2762" t="str">
            <v>LOC84989</v>
          </cell>
          <cell r="B2762">
            <v>89.343504506419904</v>
          </cell>
          <cell r="C2762">
            <v>-4.5438191040462996</v>
          </cell>
          <cell r="D2762">
            <v>1.2598375668780899</v>
          </cell>
          <cell r="E2762">
            <v>-3.60667059270664</v>
          </cell>
          <cell r="F2762">
            <v>3.1015098239643702E-4</v>
          </cell>
          <cell r="G2762">
            <v>3.5053013585818501E-3</v>
          </cell>
        </row>
        <row r="2763">
          <cell r="A2763" t="str">
            <v>LINC00638</v>
          </cell>
          <cell r="B2763">
            <v>116.007242924121</v>
          </cell>
          <cell r="C2763">
            <v>-4.5455134263898902</v>
          </cell>
          <cell r="D2763">
            <v>1.2826798642225099</v>
          </cell>
          <cell r="E2763">
            <v>-3.5437629865228502</v>
          </cell>
          <cell r="F2763">
            <v>3.9445968328714198E-4</v>
          </cell>
          <cell r="G2763">
            <v>4.1924575973870202E-3</v>
          </cell>
        </row>
        <row r="2764">
          <cell r="A2764" t="str">
            <v>TAS2R46</v>
          </cell>
          <cell r="B2764">
            <v>17.877841449388001</v>
          </cell>
          <cell r="C2764">
            <v>-4.5470818937919804</v>
          </cell>
          <cell r="D2764">
            <v>1.39175857508875</v>
          </cell>
          <cell r="E2764">
            <v>-3.2671484661066299</v>
          </cell>
          <cell r="F2764">
            <v>1.0863669191580299E-3</v>
          </cell>
          <cell r="G2764">
            <v>9.0392049205589402E-3</v>
          </cell>
        </row>
        <row r="2765">
          <cell r="A2765" t="str">
            <v>FOXN1</v>
          </cell>
          <cell r="B2765">
            <v>6.8648044906023404</v>
          </cell>
          <cell r="C2765">
            <v>-4.5488483249621199</v>
          </cell>
          <cell r="D2765">
            <v>1.5599458987638</v>
          </cell>
          <cell r="E2765">
            <v>-2.9160295421571401</v>
          </cell>
          <cell r="F2765">
            <v>3.5451693107960698E-3</v>
          </cell>
          <cell r="G2765">
            <v>2.2993720985562301E-2</v>
          </cell>
        </row>
        <row r="2766">
          <cell r="A2766" t="str">
            <v>HTR7P1</v>
          </cell>
          <cell r="B2766">
            <v>44.872611410448798</v>
          </cell>
          <cell r="C2766">
            <v>-4.5490243134973296</v>
          </cell>
          <cell r="D2766">
            <v>1.30803039325737</v>
          </cell>
          <cell r="E2766">
            <v>-3.4777665235812898</v>
          </cell>
          <cell r="F2766">
            <v>5.05610116041628E-4</v>
          </cell>
          <cell r="G2766">
            <v>5.0505414114041802E-3</v>
          </cell>
        </row>
        <row r="2767">
          <cell r="A2767" t="str">
            <v>SLC34A1</v>
          </cell>
          <cell r="B2767">
            <v>13.5472238458505</v>
          </cell>
          <cell r="C2767">
            <v>-4.5494104349200901</v>
          </cell>
          <cell r="D2767">
            <v>1.64178153906411</v>
          </cell>
          <cell r="E2767">
            <v>-2.7710205814066202</v>
          </cell>
          <cell r="F2767">
            <v>5.5880894573277998E-3</v>
          </cell>
          <cell r="G2767">
            <v>3.2993278235766102E-2</v>
          </cell>
        </row>
        <row r="2768">
          <cell r="A2768" t="str">
            <v>HEXIM2</v>
          </cell>
          <cell r="B2768">
            <v>86.787189571345294</v>
          </cell>
          <cell r="C2768">
            <v>-4.56223525936303</v>
          </cell>
          <cell r="D2768">
            <v>1.4199419802596001</v>
          </cell>
          <cell r="E2768">
            <v>-3.2129730107204399</v>
          </cell>
          <cell r="F2768">
            <v>1.3136863366225401E-3</v>
          </cell>
          <cell r="G2768">
            <v>1.0419752489194601E-2</v>
          </cell>
        </row>
        <row r="2769">
          <cell r="A2769" t="str">
            <v>LOC100131289</v>
          </cell>
          <cell r="B2769">
            <v>59.994107309018403</v>
          </cell>
          <cell r="C2769">
            <v>-4.5666877794782001</v>
          </cell>
          <cell r="D2769">
            <v>1.1786678408398901</v>
          </cell>
          <cell r="E2769">
            <v>-3.8744484419156699</v>
          </cell>
          <cell r="F2769">
            <v>1.0686646478833001E-4</v>
          </cell>
          <cell r="G2769">
            <v>1.6703834167269001E-3</v>
          </cell>
        </row>
        <row r="2770">
          <cell r="A2770" t="str">
            <v>MKNK1-AS1</v>
          </cell>
          <cell r="B2770">
            <v>18.884245595479602</v>
          </cell>
          <cell r="C2770">
            <v>-4.5668916256606504</v>
          </cell>
          <cell r="D2770">
            <v>1.5357550338283099</v>
          </cell>
          <cell r="E2770">
            <v>-2.9737109923555698</v>
          </cell>
          <cell r="F2770">
            <v>2.9422204915986998E-3</v>
          </cell>
          <cell r="G2770">
            <v>1.9835426684897101E-2</v>
          </cell>
        </row>
        <row r="2771">
          <cell r="A2771" t="str">
            <v>SNORA70D</v>
          </cell>
          <cell r="B2771">
            <v>71.006333005558304</v>
          </cell>
          <cell r="C2771">
            <v>-4.5676139052618199</v>
          </cell>
          <cell r="D2771">
            <v>1.2553618623740599</v>
          </cell>
          <cell r="E2771">
            <v>-3.6384838843390002</v>
          </cell>
          <cell r="F2771">
            <v>2.74247785792894E-4</v>
          </cell>
          <cell r="G2771">
            <v>3.1987980030208901E-3</v>
          </cell>
        </row>
        <row r="2772">
          <cell r="A2772" t="str">
            <v>KRTAP9-8</v>
          </cell>
          <cell r="B2772">
            <v>15.1280256491182</v>
          </cell>
          <cell r="C2772">
            <v>-4.5677698449272501</v>
          </cell>
          <cell r="D2772">
            <v>1.48350823619927</v>
          </cell>
          <cell r="E2772">
            <v>-3.0790323460756799</v>
          </cell>
          <cell r="F2772">
            <v>2.0767413250629002E-3</v>
          </cell>
          <cell r="G2772">
            <v>1.5120752608649901E-2</v>
          </cell>
        </row>
        <row r="2773">
          <cell r="A2773" t="str">
            <v>LOC100289511</v>
          </cell>
          <cell r="B2773">
            <v>42.710182688466098</v>
          </cell>
          <cell r="C2773">
            <v>-4.5692256124342299</v>
          </cell>
          <cell r="D2773">
            <v>1.3497106103685701</v>
          </cell>
          <cell r="E2773">
            <v>-3.38533725476641</v>
          </cell>
          <cell r="F2773">
            <v>7.10908511175605E-4</v>
          </cell>
          <cell r="G2773">
            <v>6.4961894308194499E-3</v>
          </cell>
        </row>
        <row r="2774">
          <cell r="A2774" t="str">
            <v>OR4C11</v>
          </cell>
          <cell r="B2774">
            <v>27.6354152358516</v>
          </cell>
          <cell r="C2774">
            <v>-4.5694957864908297</v>
          </cell>
          <cell r="D2774">
            <v>1.8776084329855101</v>
          </cell>
          <cell r="E2774">
            <v>-2.4336787725356901</v>
          </cell>
          <cell r="F2774">
            <v>1.49462526897773E-2</v>
          </cell>
          <cell r="G2774">
            <v>7.1659416419817296E-2</v>
          </cell>
        </row>
        <row r="2775">
          <cell r="A2775" t="str">
            <v>SLCO2A1</v>
          </cell>
          <cell r="B2775">
            <v>9.2873721868640509</v>
          </cell>
          <cell r="C2775">
            <v>-4.5706875596549699</v>
          </cell>
          <cell r="D2775">
            <v>1.5103556260767399</v>
          </cell>
          <cell r="E2775">
            <v>-3.0262326837075202</v>
          </cell>
          <cell r="F2775">
            <v>2.4762166625393899E-3</v>
          </cell>
          <cell r="G2775">
            <v>1.7354129371562801E-2</v>
          </cell>
        </row>
        <row r="2776">
          <cell r="A2776" t="str">
            <v>SPATA31A7</v>
          </cell>
          <cell r="B2776">
            <v>7.2256938992638098</v>
          </cell>
          <cell r="C2776">
            <v>-4.5720009583983199</v>
          </cell>
          <cell r="D2776">
            <v>1.68715910134643</v>
          </cell>
          <cell r="E2776">
            <v>-2.7098813352870299</v>
          </cell>
          <cell r="F2776">
            <v>6.7307283917125401E-3</v>
          </cell>
          <cell r="G2776">
            <v>3.8205758111643999E-2</v>
          </cell>
        </row>
        <row r="2777">
          <cell r="A2777" t="str">
            <v>C15orf52</v>
          </cell>
          <cell r="B2777">
            <v>40.653134718597798</v>
          </cell>
          <cell r="C2777">
            <v>-4.5748795883923998</v>
          </cell>
          <cell r="D2777">
            <v>1.24651869440606</v>
          </cell>
          <cell r="E2777">
            <v>-3.6701251324371298</v>
          </cell>
          <cell r="F2777">
            <v>2.42431761723149E-4</v>
          </cell>
          <cell r="G2777">
            <v>2.9317950034715001E-3</v>
          </cell>
        </row>
        <row r="2778">
          <cell r="A2778" t="str">
            <v>IGF2</v>
          </cell>
          <cell r="B2778">
            <v>9.9788427977284293</v>
          </cell>
          <cell r="C2778">
            <v>-4.5786387114507097</v>
          </cell>
          <cell r="D2778">
            <v>1.94366473627354</v>
          </cell>
          <cell r="E2778">
            <v>-2.3556730880599499</v>
          </cell>
          <cell r="F2778">
            <v>1.8489181087096299E-2</v>
          </cell>
          <cell r="G2778">
            <v>8.4626088775349204E-2</v>
          </cell>
        </row>
        <row r="2779">
          <cell r="A2779" t="str">
            <v>RHCG</v>
          </cell>
          <cell r="B2779">
            <v>7.5664704354642502</v>
          </cell>
          <cell r="C2779">
            <v>-4.5788985236561501</v>
          </cell>
          <cell r="D2779">
            <v>1.8844893839535199</v>
          </cell>
          <cell r="E2779">
            <v>-2.4297820739376901</v>
          </cell>
          <cell r="F2779">
            <v>1.5107903786797E-2</v>
          </cell>
          <cell r="G2779">
            <v>7.2277372422399705E-2</v>
          </cell>
        </row>
        <row r="2780">
          <cell r="A2780" t="str">
            <v>MT3</v>
          </cell>
          <cell r="B2780">
            <v>22.087611013741601</v>
          </cell>
          <cell r="C2780">
            <v>-4.5807865287578604</v>
          </cell>
          <cell r="D2780">
            <v>1.25229763066052</v>
          </cell>
          <cell r="E2780">
            <v>-3.6579056101397698</v>
          </cell>
          <cell r="F2780">
            <v>2.5428465229204998E-4</v>
          </cell>
          <cell r="G2780">
            <v>3.03236902343331E-3</v>
          </cell>
        </row>
        <row r="2781">
          <cell r="A2781" t="str">
            <v>LINC00526</v>
          </cell>
          <cell r="B2781">
            <v>48.830834206128898</v>
          </cell>
          <cell r="C2781">
            <v>-4.5816221214500796</v>
          </cell>
          <cell r="D2781">
            <v>1.1966685926137599</v>
          </cell>
          <cell r="E2781">
            <v>-3.8286474214577102</v>
          </cell>
          <cell r="F2781">
            <v>1.2884944098724699E-4</v>
          </cell>
          <cell r="G2781">
            <v>1.8932653826508601E-3</v>
          </cell>
        </row>
        <row r="2782">
          <cell r="A2782" t="str">
            <v>ALDH3A1</v>
          </cell>
          <cell r="B2782">
            <v>9.4437540933624007</v>
          </cell>
          <cell r="C2782">
            <v>-4.58473982505358</v>
          </cell>
          <cell r="D2782">
            <v>1.52511901735222</v>
          </cell>
          <cell r="E2782">
            <v>-3.0061521578907402</v>
          </cell>
          <cell r="F2782">
            <v>2.6457656821989302E-3</v>
          </cell>
          <cell r="G2782">
            <v>1.8281234644383901E-2</v>
          </cell>
        </row>
        <row r="2783">
          <cell r="A2783" t="str">
            <v>LOC143666</v>
          </cell>
          <cell r="B2783">
            <v>66.052836474989704</v>
          </cell>
          <cell r="C2783">
            <v>-4.5856374512614</v>
          </cell>
          <cell r="D2783">
            <v>1.23352317218693</v>
          </cell>
          <cell r="E2783">
            <v>-3.7175122078424199</v>
          </cell>
          <cell r="F2783">
            <v>2.0119426752969501E-4</v>
          </cell>
          <cell r="G2783">
            <v>2.5678041929430399E-3</v>
          </cell>
        </row>
        <row r="2784">
          <cell r="A2784" t="str">
            <v>METTL21B</v>
          </cell>
          <cell r="B2784">
            <v>55.294902948735199</v>
          </cell>
          <cell r="C2784">
            <v>-4.5867004976991099</v>
          </cell>
          <cell r="D2784">
            <v>1.3594704587450599</v>
          </cell>
          <cell r="E2784">
            <v>-3.3738875811491602</v>
          </cell>
          <cell r="F2784">
            <v>7.41146287938272E-4</v>
          </cell>
          <cell r="G2784">
            <v>6.7011253657088604E-3</v>
          </cell>
        </row>
        <row r="2785">
          <cell r="A2785" t="str">
            <v>ECM1</v>
          </cell>
          <cell r="B2785">
            <v>24.993331884060002</v>
          </cell>
          <cell r="C2785">
            <v>-4.5886475297744003</v>
          </cell>
          <cell r="D2785">
            <v>1.3965208690420401</v>
          </cell>
          <cell r="E2785">
            <v>-3.2857708262691698</v>
          </cell>
          <cell r="F2785">
            <v>1.0170371972655699E-3</v>
          </cell>
          <cell r="G2785">
            <v>8.5574363808491108E-3</v>
          </cell>
        </row>
        <row r="2786">
          <cell r="A2786" t="str">
            <v>OR5W2</v>
          </cell>
          <cell r="B2786">
            <v>39.5390653529983</v>
          </cell>
          <cell r="C2786">
            <v>-4.5899337174462502</v>
          </cell>
          <cell r="D2786">
            <v>1.39014511832882</v>
          </cell>
          <cell r="E2786">
            <v>-3.3017658782013299</v>
          </cell>
          <cell r="F2786">
            <v>9.6078228570689204E-4</v>
          </cell>
          <cell r="G2786">
            <v>8.2338450600281908E-3</v>
          </cell>
        </row>
        <row r="2787">
          <cell r="A2787" t="str">
            <v>IL34</v>
          </cell>
          <cell r="B2787">
            <v>7.1615728060865997</v>
          </cell>
          <cell r="C2787">
            <v>-4.5939535082276803</v>
          </cell>
          <cell r="D2787">
            <v>1.5971400305942001</v>
          </cell>
          <cell r="E2787">
            <v>-2.8763623854062099</v>
          </cell>
          <cell r="F2787">
            <v>4.0228756713582402E-3</v>
          </cell>
          <cell r="G2787">
            <v>2.54403230928687E-2</v>
          </cell>
        </row>
        <row r="2788">
          <cell r="A2788" t="str">
            <v>VENTXP1</v>
          </cell>
          <cell r="B2788">
            <v>41.569895830832998</v>
          </cell>
          <cell r="C2788">
            <v>-4.5989159329562002</v>
          </cell>
          <cell r="D2788">
            <v>1.46465067949504</v>
          </cell>
          <cell r="E2788">
            <v>-3.1399404631701899</v>
          </cell>
          <cell r="F2788">
            <v>1.68982173200062E-3</v>
          </cell>
          <cell r="G2788">
            <v>1.27858486071953E-2</v>
          </cell>
        </row>
        <row r="2789">
          <cell r="A2789" t="str">
            <v>TSPAN8</v>
          </cell>
          <cell r="B2789">
            <v>39.132522605565903</v>
          </cell>
          <cell r="C2789">
            <v>-4.6009446226545201</v>
          </cell>
          <cell r="D2789">
            <v>1.6358250406280299</v>
          </cell>
          <cell r="E2789">
            <v>-2.8126141294964699</v>
          </cell>
          <cell r="F2789">
            <v>4.91405813684138E-3</v>
          </cell>
          <cell r="G2789">
            <v>2.99124161636742E-2</v>
          </cell>
        </row>
        <row r="2790">
          <cell r="A2790" t="str">
            <v>LOC100507206</v>
          </cell>
          <cell r="B2790">
            <v>39.844126941865703</v>
          </cell>
          <cell r="C2790">
            <v>-4.6044416386853397</v>
          </cell>
          <cell r="D2790">
            <v>1.40238296752291</v>
          </cell>
          <cell r="E2790">
            <v>-3.28329831816081</v>
          </cell>
          <cell r="F2790">
            <v>1.0260002941838799E-3</v>
          </cell>
          <cell r="G2790">
            <v>8.6158360756289701E-3</v>
          </cell>
        </row>
        <row r="2791">
          <cell r="A2791" t="str">
            <v>MMP11</v>
          </cell>
          <cell r="B2791">
            <v>31.295104047202301</v>
          </cell>
          <cell r="C2791">
            <v>-4.6055742178503003</v>
          </cell>
          <cell r="D2791">
            <v>1.42691722048781</v>
          </cell>
          <cell r="E2791">
            <v>-3.2276393835066601</v>
          </cell>
          <cell r="F2791">
            <v>1.2481621580479601E-3</v>
          </cell>
          <cell r="G2791">
            <v>9.9820653582261606E-3</v>
          </cell>
        </row>
        <row r="2792">
          <cell r="A2792" t="str">
            <v>FUT8-AS1</v>
          </cell>
          <cell r="B2792">
            <v>106.65248729450499</v>
          </cell>
          <cell r="C2792">
            <v>-4.6113305326652503</v>
          </cell>
          <cell r="D2792">
            <v>1.14572446398322</v>
          </cell>
          <cell r="E2792">
            <v>-4.0248163303011797</v>
          </cell>
          <cell r="F2792">
            <v>5.7019800839337103E-5</v>
          </cell>
          <cell r="G2792">
            <v>1.11745784817498E-3</v>
          </cell>
        </row>
        <row r="2793">
          <cell r="A2793" t="str">
            <v>SLC35G3</v>
          </cell>
          <cell r="B2793">
            <v>52.876329539760597</v>
          </cell>
          <cell r="C2793">
            <v>-4.61238331735795</v>
          </cell>
          <cell r="D2793">
            <v>1.3410918326716099</v>
          </cell>
          <cell r="E2793">
            <v>-3.4392747796916598</v>
          </cell>
          <cell r="F2793">
            <v>5.8327488227645995E-4</v>
          </cell>
          <cell r="G2793">
            <v>5.6086637652524099E-3</v>
          </cell>
        </row>
        <row r="2794">
          <cell r="A2794" t="str">
            <v>CDK16</v>
          </cell>
          <cell r="B2794">
            <v>26.4145805629149</v>
          </cell>
          <cell r="C2794">
            <v>-4.6139701405926603</v>
          </cell>
          <cell r="D2794">
            <v>1.4042686033669001</v>
          </cell>
          <cell r="E2794">
            <v>-3.2856749268125198</v>
          </cell>
          <cell r="F2794">
            <v>1.0173834873560201E-3</v>
          </cell>
          <cell r="G2794">
            <v>8.5574363808491108E-3</v>
          </cell>
        </row>
        <row r="2795">
          <cell r="A2795" t="str">
            <v>LOC100131496</v>
          </cell>
          <cell r="B2795">
            <v>117.906329056799</v>
          </cell>
          <cell r="C2795">
            <v>-4.6155911439171202</v>
          </cell>
          <cell r="D2795">
            <v>1.2911178274612101</v>
          </cell>
          <cell r="E2795">
            <v>-3.5748798798580399</v>
          </cell>
          <cell r="F2795">
            <v>3.5038872783640397E-4</v>
          </cell>
          <cell r="G2795">
            <v>3.8458089011923101E-3</v>
          </cell>
        </row>
        <row r="2796">
          <cell r="A2796" t="str">
            <v>YY2</v>
          </cell>
          <cell r="B2796">
            <v>88.968249099068302</v>
          </cell>
          <cell r="C2796">
            <v>-4.61828330971026</v>
          </cell>
          <cell r="D2796">
            <v>1.3840588833934999</v>
          </cell>
          <cell r="E2796">
            <v>-3.3367679403834001</v>
          </cell>
          <cell r="F2796">
            <v>8.4758685675450198E-4</v>
          </cell>
          <cell r="G2796">
            <v>7.4710524137327396E-3</v>
          </cell>
        </row>
        <row r="2797">
          <cell r="A2797" t="str">
            <v>LAMB2</v>
          </cell>
          <cell r="B2797">
            <v>36.205447115264199</v>
          </cell>
          <cell r="C2797">
            <v>-4.6185002076026196</v>
          </cell>
          <cell r="D2797">
            <v>1.5526252873298301</v>
          </cell>
          <cell r="E2797">
            <v>-2.9746393062716501</v>
          </cell>
          <cell r="F2797">
            <v>2.9333323323726102E-3</v>
          </cell>
          <cell r="G2797">
            <v>1.9790061690183599E-2</v>
          </cell>
        </row>
        <row r="2798">
          <cell r="A2798" t="str">
            <v>HUS1B</v>
          </cell>
          <cell r="B2798">
            <v>97.848236535905599</v>
          </cell>
          <cell r="C2798">
            <v>-4.6236817113446396</v>
          </cell>
          <cell r="D2798">
            <v>1.3373779728592201</v>
          </cell>
          <cell r="E2798">
            <v>-3.4572737140716598</v>
          </cell>
          <cell r="F2798">
            <v>5.45670302733558E-4</v>
          </cell>
          <cell r="G2798">
            <v>5.3266665519053997E-3</v>
          </cell>
        </row>
        <row r="2799">
          <cell r="A2799" t="str">
            <v>MYH7B</v>
          </cell>
          <cell r="B2799">
            <v>37.435378594395601</v>
          </cell>
          <cell r="C2799">
            <v>-4.6259029227342401</v>
          </cell>
          <cell r="D2799">
            <v>1.2716619888113001</v>
          </cell>
          <cell r="E2799">
            <v>-3.6376827831885898</v>
          </cell>
          <cell r="F2799">
            <v>2.7510195243077301E-4</v>
          </cell>
          <cell r="G2799">
            <v>3.2015067455828401E-3</v>
          </cell>
        </row>
        <row r="2800">
          <cell r="A2800" t="str">
            <v>SLC25A33</v>
          </cell>
          <cell r="B2800">
            <v>96.804854822562206</v>
          </cell>
          <cell r="C2800">
            <v>-4.6265201702995302</v>
          </cell>
          <cell r="D2800">
            <v>1.0567240370958699</v>
          </cell>
          <cell r="E2800">
            <v>-4.3781725482599096</v>
          </cell>
          <cell r="F2800">
            <v>1.196785849298E-5</v>
          </cell>
          <cell r="G2800">
            <v>5.1559136710731398E-4</v>
          </cell>
        </row>
        <row r="2801">
          <cell r="A2801" t="str">
            <v>MRS2P2</v>
          </cell>
          <cell r="B2801">
            <v>35.489022354526497</v>
          </cell>
          <cell r="C2801">
            <v>-4.6280264027375901</v>
          </cell>
          <cell r="D2801">
            <v>1.283388213686</v>
          </cell>
          <cell r="E2801">
            <v>-3.6061001288499499</v>
          </cell>
          <cell r="F2801">
            <v>3.1083323925847002E-4</v>
          </cell>
          <cell r="G2801">
            <v>3.5089164575062498E-3</v>
          </cell>
        </row>
        <row r="2802">
          <cell r="A2802" t="str">
            <v>SLC7A5P2</v>
          </cell>
          <cell r="B2802">
            <v>169.59664023908701</v>
          </cell>
          <cell r="C2802">
            <v>-4.6318099402987096</v>
          </cell>
          <cell r="D2802">
            <v>1.1824180012596801</v>
          </cell>
          <cell r="E2802">
            <v>-3.91723564370995</v>
          </cell>
          <cell r="F2802">
            <v>8.9570184019150407E-5</v>
          </cell>
          <cell r="G2802">
            <v>1.48256414984752E-3</v>
          </cell>
        </row>
        <row r="2803">
          <cell r="A2803" t="str">
            <v>IFNA21</v>
          </cell>
          <cell r="B2803">
            <v>73.554765918397493</v>
          </cell>
          <cell r="C2803">
            <v>-4.6320135300993996</v>
          </cell>
          <cell r="D2803">
            <v>1.4884420751465299</v>
          </cell>
          <cell r="E2803">
            <v>-3.1119877672387002</v>
          </cell>
          <cell r="F2803">
            <v>1.8583219927359E-3</v>
          </cell>
          <cell r="G2803">
            <v>1.38370619738768E-2</v>
          </cell>
        </row>
        <row r="2804">
          <cell r="A2804" t="str">
            <v>C19orf73</v>
          </cell>
          <cell r="B2804">
            <v>71.552782802994599</v>
          </cell>
          <cell r="C2804">
            <v>-4.6370339658108897</v>
          </cell>
          <cell r="D2804">
            <v>1.27507871787444</v>
          </cell>
          <cell r="E2804">
            <v>-3.6366648590456001</v>
          </cell>
          <cell r="F2804">
            <v>2.7619090158379698E-4</v>
          </cell>
          <cell r="G2804">
            <v>3.21175910629411E-3</v>
          </cell>
        </row>
        <row r="2805">
          <cell r="A2805" t="str">
            <v>APLP1</v>
          </cell>
          <cell r="B2805">
            <v>41.960876347531503</v>
          </cell>
          <cell r="C2805">
            <v>-4.6396879999409197</v>
          </cell>
          <cell r="D2805">
            <v>1.39524297228797</v>
          </cell>
          <cell r="E2805">
            <v>-3.3253620280434699</v>
          </cell>
          <cell r="F2805">
            <v>8.8303793025553497E-4</v>
          </cell>
          <cell r="G2805">
            <v>7.7174616621031302E-3</v>
          </cell>
        </row>
        <row r="2806">
          <cell r="A2806" t="str">
            <v>PNMA2</v>
          </cell>
          <cell r="B2806">
            <v>10.0577857331127</v>
          </cell>
          <cell r="C2806">
            <v>-4.6420619453960299</v>
          </cell>
          <cell r="D2806">
            <v>1.6563427492102301</v>
          </cell>
          <cell r="E2806">
            <v>-2.8025974380057801</v>
          </cell>
          <cell r="F2806">
            <v>5.0692900839978501E-3</v>
          </cell>
          <cell r="G2806">
            <v>3.0675958764568498E-2</v>
          </cell>
        </row>
        <row r="2807">
          <cell r="A2807" t="str">
            <v>MLC1</v>
          </cell>
          <cell r="B2807">
            <v>40.068020043488303</v>
          </cell>
          <cell r="C2807">
            <v>-4.6428786765264398</v>
          </cell>
          <cell r="D2807">
            <v>1.48011547957614</v>
          </cell>
          <cell r="E2807">
            <v>-3.1368354297977001</v>
          </cell>
          <cell r="F2807">
            <v>1.7078195853663101E-3</v>
          </cell>
          <cell r="G2807">
            <v>1.28904486103675E-2</v>
          </cell>
        </row>
        <row r="2808">
          <cell r="A2808" t="str">
            <v>BAHCC1</v>
          </cell>
          <cell r="B2808">
            <v>52.851207987639803</v>
          </cell>
          <cell r="C2808">
            <v>-4.6466222355742701</v>
          </cell>
          <cell r="D2808">
            <v>1.3061857571573601</v>
          </cell>
          <cell r="E2808">
            <v>-3.5573977208928298</v>
          </cell>
          <cell r="F2808">
            <v>3.7454685940743499E-4</v>
          </cell>
          <cell r="G2808">
            <v>4.0448441607195901E-3</v>
          </cell>
        </row>
        <row r="2809">
          <cell r="A2809" t="str">
            <v>CGREF1</v>
          </cell>
          <cell r="B2809">
            <v>35.596231137340602</v>
          </cell>
          <cell r="C2809">
            <v>-4.6496494367524202</v>
          </cell>
          <cell r="D2809">
            <v>1.4642527424416401</v>
          </cell>
          <cell r="E2809">
            <v>-3.1754418496079699</v>
          </cell>
          <cell r="F2809">
            <v>1.4960850379885501E-3</v>
          </cell>
          <cell r="G2809">
            <v>1.1598414277940399E-2</v>
          </cell>
        </row>
        <row r="2810">
          <cell r="A2810" t="str">
            <v>FOXQ1</v>
          </cell>
          <cell r="B2810">
            <v>23.665639732922401</v>
          </cell>
          <cell r="C2810">
            <v>-4.6508798865549004</v>
          </cell>
          <cell r="D2810">
            <v>1.5178684537456499</v>
          </cell>
          <cell r="E2810">
            <v>-3.0640862685286701</v>
          </cell>
          <cell r="F2810">
            <v>2.1833593977477E-3</v>
          </cell>
          <cell r="G2810">
            <v>1.57632628234772E-2</v>
          </cell>
        </row>
        <row r="2811">
          <cell r="A2811" t="str">
            <v>LINC00684</v>
          </cell>
          <cell r="B2811">
            <v>93.647985245862799</v>
          </cell>
          <cell r="C2811">
            <v>-4.6543431635170096</v>
          </cell>
          <cell r="D2811">
            <v>1.5564949981968099</v>
          </cell>
          <cell r="E2811">
            <v>-2.9902718408404998</v>
          </cell>
          <cell r="F2811">
            <v>2.7872927084421498E-3</v>
          </cell>
          <cell r="G2811">
            <v>1.9012438735190901E-2</v>
          </cell>
        </row>
        <row r="2812">
          <cell r="A2812" t="str">
            <v>OR6A2</v>
          </cell>
          <cell r="B2812">
            <v>57.413286588037401</v>
          </cell>
          <cell r="C2812">
            <v>-4.6576231431383297</v>
          </cell>
          <cell r="D2812">
            <v>1.52248560066039</v>
          </cell>
          <cell r="E2812">
            <v>-3.0592231158823702</v>
          </cell>
          <cell r="F2812">
            <v>2.2191181254586499E-3</v>
          </cell>
          <cell r="G2812">
            <v>1.5968655533940598E-2</v>
          </cell>
        </row>
        <row r="2813">
          <cell r="A2813" t="str">
            <v>OR5H6</v>
          </cell>
          <cell r="B2813">
            <v>16.194272541294001</v>
          </cell>
          <cell r="C2813">
            <v>-4.6588306523494403</v>
          </cell>
          <cell r="D2813">
            <v>1.5642126663284199</v>
          </cell>
          <cell r="E2813">
            <v>-2.9783869883145999</v>
          </cell>
          <cell r="F2813">
            <v>2.8976986688767502E-3</v>
          </cell>
          <cell r="G2813">
            <v>1.9618220317169501E-2</v>
          </cell>
        </row>
        <row r="2814">
          <cell r="A2814" t="str">
            <v>GOLGA6B</v>
          </cell>
          <cell r="B2814">
            <v>24.442806155486501</v>
          </cell>
          <cell r="C2814">
            <v>-4.65937863079309</v>
          </cell>
          <cell r="D2814">
            <v>1.4425978863871001</v>
          </cell>
          <cell r="E2814">
            <v>-3.2298526670257601</v>
          </cell>
          <cell r="F2814">
            <v>1.2385402501584599E-3</v>
          </cell>
          <cell r="G2814">
            <v>9.9372744392642199E-3</v>
          </cell>
        </row>
        <row r="2815">
          <cell r="A2815" t="str">
            <v>OVCH1</v>
          </cell>
          <cell r="B2815">
            <v>10.4367477197436</v>
          </cell>
          <cell r="C2815">
            <v>-4.6597593579834697</v>
          </cell>
          <cell r="D2815">
            <v>1.8348858355840301</v>
          </cell>
          <cell r="E2815">
            <v>-2.5395363938270901</v>
          </cell>
          <cell r="F2815">
            <v>1.1099949611531599E-2</v>
          </cell>
          <cell r="G2815">
            <v>5.6573109521743603E-2</v>
          </cell>
        </row>
        <row r="2816">
          <cell r="A2816" t="str">
            <v>TFDP3</v>
          </cell>
          <cell r="B2816">
            <v>84.206561506726999</v>
          </cell>
          <cell r="C2816">
            <v>-4.6615168562521498</v>
          </cell>
          <cell r="D2816">
            <v>1.62549430777929</v>
          </cell>
          <cell r="E2816">
            <v>-2.8677534174946402</v>
          </cell>
          <cell r="F2816">
            <v>4.13397586688969E-3</v>
          </cell>
          <cell r="G2816">
            <v>2.60469152641279E-2</v>
          </cell>
        </row>
        <row r="2817">
          <cell r="A2817" t="str">
            <v>HDDC3</v>
          </cell>
          <cell r="B2817">
            <v>63.923476380577199</v>
          </cell>
          <cell r="C2817">
            <v>-4.6628775400080098</v>
          </cell>
          <cell r="D2817">
            <v>1.20234056860853</v>
          </cell>
          <cell r="E2817">
            <v>-3.8781670200186</v>
          </cell>
          <cell r="F2817">
            <v>1.05246454403462E-4</v>
          </cell>
          <cell r="G2817">
            <v>1.6534292933394401E-3</v>
          </cell>
        </row>
        <row r="2818">
          <cell r="A2818" t="str">
            <v>CXorf51A</v>
          </cell>
          <cell r="B2818">
            <v>9.8676563040700298</v>
          </cell>
          <cell r="C2818">
            <v>-4.6633571855043696</v>
          </cell>
          <cell r="D2818">
            <v>1.5410461806953599</v>
          </cell>
          <cell r="E2818">
            <v>-3.0260982726683401</v>
          </cell>
          <cell r="F2818">
            <v>2.4773177215617801E-3</v>
          </cell>
          <cell r="G2818">
            <v>1.7354129371562801E-2</v>
          </cell>
        </row>
        <row r="2819">
          <cell r="A2819" t="str">
            <v>PKDCC</v>
          </cell>
          <cell r="B2819">
            <v>35.082338279232403</v>
          </cell>
          <cell r="C2819">
            <v>-4.6655360276510001</v>
          </cell>
          <cell r="D2819">
            <v>1.6912958698745399</v>
          </cell>
          <cell r="E2819">
            <v>-2.7585569803331298</v>
          </cell>
          <cell r="F2819">
            <v>5.80571826850995E-3</v>
          </cell>
          <cell r="G2819">
            <v>3.4025980952009399E-2</v>
          </cell>
        </row>
        <row r="2820">
          <cell r="A2820" t="str">
            <v>ECEL1P2</v>
          </cell>
          <cell r="B2820">
            <v>64.598492195934895</v>
          </cell>
          <cell r="C2820">
            <v>-4.6680796839717598</v>
          </cell>
          <cell r="D2820">
            <v>1.5066756707367399</v>
          </cell>
          <cell r="E2820">
            <v>-3.09826446038592</v>
          </cell>
          <cell r="F2820">
            <v>1.9465763672012601E-3</v>
          </cell>
          <cell r="G2820">
            <v>1.43497250194031E-2</v>
          </cell>
        </row>
        <row r="2821">
          <cell r="A2821" t="str">
            <v>HSPB6</v>
          </cell>
          <cell r="B2821">
            <v>19.056210373037601</v>
          </cell>
          <cell r="C2821">
            <v>-4.6741256595477001</v>
          </cell>
          <cell r="D2821">
            <v>1.5074095471418201</v>
          </cell>
          <cell r="E2821">
            <v>-3.1007669205825601</v>
          </cell>
          <cell r="F2821">
            <v>1.9302015971128499E-3</v>
          </cell>
          <cell r="G2821">
            <v>1.42657250524467E-2</v>
          </cell>
        </row>
        <row r="2822">
          <cell r="A2822" t="str">
            <v>MUC16</v>
          </cell>
          <cell r="B2822">
            <v>8.1236463057892401</v>
          </cell>
          <cell r="C2822">
            <v>-4.6753063396013497</v>
          </cell>
          <cell r="D2822">
            <v>1.8857150109396901</v>
          </cell>
          <cell r="E2822">
            <v>-2.47932816596265</v>
          </cell>
          <cell r="F2822">
            <v>1.3163013717630999E-2</v>
          </cell>
          <cell r="G2822">
            <v>6.49030717884342E-2</v>
          </cell>
        </row>
        <row r="2823">
          <cell r="A2823" t="str">
            <v>LOC648987</v>
          </cell>
          <cell r="B2823">
            <v>75.9823467718453</v>
          </cell>
          <cell r="C2823">
            <v>-4.67537005146949</v>
          </cell>
          <cell r="D2823">
            <v>1.1937228985475199</v>
          </cell>
          <cell r="E2823">
            <v>-3.9166292756537802</v>
          </cell>
          <cell r="F2823">
            <v>8.9795673013979999E-5</v>
          </cell>
          <cell r="G2823">
            <v>1.4847051160116599E-3</v>
          </cell>
        </row>
        <row r="2824">
          <cell r="A2824" t="str">
            <v>EID2B</v>
          </cell>
          <cell r="B2824">
            <v>52.3793286811432</v>
          </cell>
          <cell r="C2824">
            <v>-4.67569565234548</v>
          </cell>
          <cell r="D2824">
            <v>1.2925977193042599</v>
          </cell>
          <cell r="E2824">
            <v>-3.61728601444708</v>
          </cell>
          <cell r="F2824">
            <v>2.9770827526156798E-4</v>
          </cell>
          <cell r="G2824">
            <v>3.41314691526681E-3</v>
          </cell>
        </row>
        <row r="2825">
          <cell r="A2825" t="str">
            <v>BARX1</v>
          </cell>
          <cell r="B2825">
            <v>7.1608765809059403</v>
          </cell>
          <cell r="C2825">
            <v>-4.6760684735267501</v>
          </cell>
          <cell r="D2825">
            <v>1.4110314032415701</v>
          </cell>
          <cell r="E2825">
            <v>-3.3139365026068002</v>
          </cell>
          <cell r="F2825">
            <v>9.1992395443291205E-4</v>
          </cell>
          <cell r="G2825">
            <v>7.9766342663152492E-3</v>
          </cell>
        </row>
        <row r="2826">
          <cell r="A2826" t="str">
            <v>TAS2R5</v>
          </cell>
          <cell r="B2826">
            <v>36.855484795577702</v>
          </cell>
          <cell r="C2826">
            <v>-4.67670706052178</v>
          </cell>
          <cell r="D2826">
            <v>1.24411948947505</v>
          </cell>
          <cell r="E2826">
            <v>-3.7590497537299301</v>
          </cell>
          <cell r="F2826">
            <v>1.70559920844285E-4</v>
          </cell>
          <cell r="G2826">
            <v>2.3084635035918399E-3</v>
          </cell>
        </row>
        <row r="2827">
          <cell r="A2827" t="str">
            <v>PCDHB17</v>
          </cell>
          <cell r="B2827">
            <v>48.604524184522298</v>
          </cell>
          <cell r="C2827">
            <v>-4.6776733078471304</v>
          </cell>
          <cell r="D2827">
            <v>1.3956548713100301</v>
          </cell>
          <cell r="E2827">
            <v>-3.35159745006044</v>
          </cell>
          <cell r="F2827">
            <v>8.0346755449540801E-4</v>
          </cell>
          <cell r="G2827">
            <v>7.1269095026264204E-3</v>
          </cell>
        </row>
        <row r="2828">
          <cell r="A2828" t="str">
            <v>OR2S2</v>
          </cell>
          <cell r="B2828">
            <v>45.089004530763297</v>
          </cell>
          <cell r="C2828">
            <v>-4.6827366273031998</v>
          </cell>
          <cell r="D2828">
            <v>1.5003852495022101</v>
          </cell>
          <cell r="E2828">
            <v>-3.12102283653936</v>
          </cell>
          <cell r="F2828">
            <v>1.8022405759205401E-3</v>
          </cell>
          <cell r="G2828">
            <v>1.3471442988354799E-2</v>
          </cell>
        </row>
        <row r="2829">
          <cell r="A2829" t="str">
            <v>P2RY1</v>
          </cell>
          <cell r="B2829">
            <v>94.308133665570693</v>
          </cell>
          <cell r="C2829">
            <v>-4.6834463371385802</v>
          </cell>
          <cell r="D2829">
            <v>1.14900064120749</v>
          </cell>
          <cell r="E2829">
            <v>-4.0761041980069797</v>
          </cell>
          <cell r="F2829">
            <v>4.5796503575910402E-5</v>
          </cell>
          <cell r="G2829">
            <v>9.9892006316777498E-4</v>
          </cell>
        </row>
        <row r="2830">
          <cell r="A2830" t="str">
            <v>FAM218A</v>
          </cell>
          <cell r="B2830">
            <v>42.956956637854901</v>
          </cell>
          <cell r="C2830">
            <v>-4.6846774916204996</v>
          </cell>
          <cell r="D2830">
            <v>1.37686035141381</v>
          </cell>
          <cell r="E2830">
            <v>-3.40243473988492</v>
          </cell>
          <cell r="F2830">
            <v>6.6788303799287098E-4</v>
          </cell>
          <cell r="G2830">
            <v>6.2021153071099896E-3</v>
          </cell>
        </row>
        <row r="2831">
          <cell r="A2831" t="str">
            <v>CXCL6</v>
          </cell>
          <cell r="B2831">
            <v>62.569844957728399</v>
          </cell>
          <cell r="C2831">
            <v>-4.6850917931013001</v>
          </cell>
          <cell r="D2831">
            <v>1.3638461257979599</v>
          </cell>
          <cell r="E2831">
            <v>-3.4352055591023101</v>
          </cell>
          <cell r="F2831">
            <v>5.9210451020407905E-4</v>
          </cell>
          <cell r="G2831">
            <v>5.6723759001746799E-3</v>
          </cell>
        </row>
        <row r="2832">
          <cell r="A2832" t="str">
            <v>OR7E37P</v>
          </cell>
          <cell r="B2832">
            <v>86.284194126132604</v>
          </cell>
          <cell r="C2832">
            <v>-4.6875268640702101</v>
          </cell>
          <cell r="D2832">
            <v>1.2742030228257</v>
          </cell>
          <cell r="E2832">
            <v>-3.6787911973988598</v>
          </cell>
          <cell r="F2832">
            <v>2.3434202277133201E-4</v>
          </cell>
          <cell r="G2832">
            <v>2.8638945739199498E-3</v>
          </cell>
        </row>
        <row r="2833">
          <cell r="A2833" t="str">
            <v>IFITM4P</v>
          </cell>
          <cell r="B2833">
            <v>33.819573366804903</v>
          </cell>
          <cell r="C2833">
            <v>-4.6887485215403597</v>
          </cell>
          <cell r="D2833">
            <v>1.29544901442719</v>
          </cell>
          <cell r="E2833">
            <v>-3.6194002769098401</v>
          </cell>
          <cell r="F2833">
            <v>2.9528657797366E-4</v>
          </cell>
          <cell r="G2833">
            <v>3.3904168205555699E-3</v>
          </cell>
        </row>
        <row r="2834">
          <cell r="A2834" t="str">
            <v>TCP11</v>
          </cell>
          <cell r="B2834">
            <v>46.465731650290003</v>
          </cell>
          <cell r="C2834">
            <v>-4.6891594495053903</v>
          </cell>
          <cell r="D2834">
            <v>1.5342548223991801</v>
          </cell>
          <cell r="E2834">
            <v>-3.0563107125664799</v>
          </cell>
          <cell r="F2834">
            <v>2.24078915335711E-3</v>
          </cell>
          <cell r="G2834">
            <v>1.6089231165501601E-2</v>
          </cell>
        </row>
        <row r="2835">
          <cell r="A2835" t="str">
            <v>ZNF185</v>
          </cell>
          <cell r="B2835">
            <v>8.4239497914146693</v>
          </cell>
          <cell r="C2835">
            <v>-4.6896816922473796</v>
          </cell>
          <cell r="D2835">
            <v>2.0805610959831902</v>
          </cell>
          <cell r="E2835">
            <v>-2.2540466133397699</v>
          </cell>
          <cell r="F2835">
            <v>2.41932356817606E-2</v>
          </cell>
          <cell r="G2835">
            <v>0.102896210033993</v>
          </cell>
        </row>
        <row r="2836">
          <cell r="A2836" t="str">
            <v>NXF3</v>
          </cell>
          <cell r="B2836">
            <v>17.6239340765311</v>
          </cell>
          <cell r="C2836">
            <v>-4.6898839420404599</v>
          </cell>
          <cell r="D2836">
            <v>1.73890583239024</v>
          </cell>
          <cell r="E2836">
            <v>-2.6970315785265502</v>
          </cell>
          <cell r="F2836">
            <v>6.9960635574253596E-3</v>
          </cell>
          <cell r="G2836">
            <v>3.9330254647732002E-2</v>
          </cell>
        </row>
        <row r="2837">
          <cell r="A2837" t="str">
            <v>IGF2BP2</v>
          </cell>
          <cell r="B2837">
            <v>112.192103635644</v>
          </cell>
          <cell r="C2837">
            <v>-4.6909871447172096</v>
          </cell>
          <cell r="D2837">
            <v>1.1311949959708001</v>
          </cell>
          <cell r="E2837">
            <v>-4.1469306012013902</v>
          </cell>
          <cell r="F2837">
            <v>3.3696214263986E-5</v>
          </cell>
          <cell r="G2837">
            <v>8.5587275802423597E-4</v>
          </cell>
        </row>
        <row r="2838">
          <cell r="A2838" t="str">
            <v>MIR490</v>
          </cell>
          <cell r="B2838">
            <v>83.016108777651596</v>
          </cell>
          <cell r="C2838">
            <v>-4.6922725847747202</v>
          </cell>
          <cell r="D2838">
            <v>1.52485623074079</v>
          </cell>
          <cell r="E2838">
            <v>-3.0771901574584399</v>
          </cell>
          <cell r="F2838">
            <v>2.08961951291704E-3</v>
          </cell>
          <cell r="G2838">
            <v>1.5193029255168499E-2</v>
          </cell>
        </row>
        <row r="2839">
          <cell r="A2839" t="str">
            <v>ALPPL2</v>
          </cell>
          <cell r="B2839">
            <v>10.4322791795417</v>
          </cell>
          <cell r="C2839">
            <v>-4.6925968994768503</v>
          </cell>
          <cell r="D2839">
            <v>1.7154377113139001</v>
          </cell>
          <cell r="E2839">
            <v>-2.7355099334284101</v>
          </cell>
          <cell r="F2839">
            <v>6.2283706447439297E-3</v>
          </cell>
          <cell r="G2839">
            <v>3.5962454283373302E-2</v>
          </cell>
        </row>
        <row r="2840">
          <cell r="A2840" t="str">
            <v>RPSAP9</v>
          </cell>
          <cell r="B2840">
            <v>26.3140674349481</v>
          </cell>
          <cell r="C2840">
            <v>-4.6926225232693701</v>
          </cell>
          <cell r="D2840">
            <v>1.3924913738014699</v>
          </cell>
          <cell r="E2840">
            <v>-3.3699472840959999</v>
          </cell>
          <cell r="F2840">
            <v>7.5182565067779801E-4</v>
          </cell>
          <cell r="G2840">
            <v>6.7651092308848703E-3</v>
          </cell>
        </row>
        <row r="2841">
          <cell r="A2841" t="str">
            <v>OTOS</v>
          </cell>
          <cell r="B2841">
            <v>10.4081501753226</v>
          </cell>
          <cell r="C2841">
            <v>-4.6948337121292596</v>
          </cell>
          <cell r="D2841">
            <v>1.66159424178807</v>
          </cell>
          <cell r="E2841">
            <v>-2.8254995076758802</v>
          </cell>
          <cell r="F2841">
            <v>4.7206960543296804E-3</v>
          </cell>
          <cell r="G2841">
            <v>2.8986763088275601E-2</v>
          </cell>
        </row>
        <row r="2842">
          <cell r="A2842" t="str">
            <v>ATXN8OS</v>
          </cell>
          <cell r="B2842">
            <v>30.252820110907201</v>
          </cell>
          <cell r="C2842">
            <v>-4.6977695666538697</v>
          </cell>
          <cell r="D2842">
            <v>1.56925333104757</v>
          </cell>
          <cell r="E2842">
            <v>-2.9936336432804098</v>
          </cell>
          <cell r="F2842">
            <v>2.7567674545921398E-3</v>
          </cell>
          <cell r="G2842">
            <v>1.8879272639142498E-2</v>
          </cell>
        </row>
        <row r="2843">
          <cell r="A2843" t="str">
            <v>MORN4</v>
          </cell>
          <cell r="B2843">
            <v>36.101985600903298</v>
          </cell>
          <cell r="C2843">
            <v>-4.6981339008092302</v>
          </cell>
          <cell r="D2843">
            <v>1.21962553606243</v>
          </cell>
          <cell r="E2843">
            <v>-3.8521117850460902</v>
          </cell>
          <cell r="F2843">
            <v>1.1710353942693E-4</v>
          </cell>
          <cell r="G2843">
            <v>1.7869861258597601E-3</v>
          </cell>
        </row>
        <row r="2844">
          <cell r="A2844" t="str">
            <v>MAGEB3</v>
          </cell>
          <cell r="B2844">
            <v>9.9357592427744592</v>
          </cell>
          <cell r="C2844">
            <v>-4.69959196650092</v>
          </cell>
          <cell r="D2844">
            <v>1.4282157168569201</v>
          </cell>
          <cell r="E2844">
            <v>-3.2905337135228598</v>
          </cell>
          <cell r="F2844">
            <v>9.9997518348899392E-4</v>
          </cell>
          <cell r="G2844">
            <v>8.4489987732106597E-3</v>
          </cell>
        </row>
        <row r="2845">
          <cell r="A2845" t="str">
            <v>MPC1L</v>
          </cell>
          <cell r="B2845">
            <v>80.382188960020002</v>
          </cell>
          <cell r="C2845">
            <v>-4.7009376509719303</v>
          </cell>
          <cell r="D2845">
            <v>1.36921043269205</v>
          </cell>
          <cell r="E2845">
            <v>-3.4333200644179098</v>
          </cell>
          <cell r="F2845">
            <v>5.9623780646040595E-4</v>
          </cell>
          <cell r="G2845">
            <v>5.70136250474802E-3</v>
          </cell>
        </row>
        <row r="2846">
          <cell r="A2846" t="str">
            <v>LINC00622</v>
          </cell>
          <cell r="B2846">
            <v>140.14929148592299</v>
          </cell>
          <cell r="C2846">
            <v>-4.7042515591087897</v>
          </cell>
          <cell r="D2846">
            <v>1.3558374411073599</v>
          </cell>
          <cell r="E2846">
            <v>-3.4696280073713601</v>
          </cell>
          <cell r="F2846">
            <v>5.2117964918774499E-4</v>
          </cell>
          <cell r="G2846">
            <v>5.1582667896509799E-3</v>
          </cell>
        </row>
        <row r="2847">
          <cell r="A2847" t="str">
            <v>HTR1D</v>
          </cell>
          <cell r="B2847">
            <v>83.633460528863395</v>
          </cell>
          <cell r="C2847">
            <v>-4.7074221596499601</v>
          </cell>
          <cell r="D2847">
            <v>1.51623979001082</v>
          </cell>
          <cell r="E2847">
            <v>-3.1046686616873198</v>
          </cell>
          <cell r="F2847">
            <v>1.90492286426336E-3</v>
          </cell>
          <cell r="G2847">
            <v>1.41092200445175E-2</v>
          </cell>
        </row>
        <row r="2848">
          <cell r="A2848" t="str">
            <v>GLYATL1</v>
          </cell>
          <cell r="B2848">
            <v>10.492394691104501</v>
          </cell>
          <cell r="C2848">
            <v>-4.7083651336027597</v>
          </cell>
          <cell r="D2848">
            <v>1.6587067054512299</v>
          </cell>
          <cell r="E2848">
            <v>-2.83857605333663</v>
          </cell>
          <cell r="F2848">
            <v>4.5315319022417901E-3</v>
          </cell>
          <cell r="G2848">
            <v>2.8067791346270601E-2</v>
          </cell>
        </row>
        <row r="2849">
          <cell r="A2849" t="str">
            <v>POU3F1</v>
          </cell>
          <cell r="B2849">
            <v>33.644513685538101</v>
          </cell>
          <cell r="C2849">
            <v>-4.7126610719606497</v>
          </cell>
          <cell r="D2849">
            <v>1.42860669175299</v>
          </cell>
          <cell r="E2849">
            <v>-3.2987813225051599</v>
          </cell>
          <cell r="F2849">
            <v>9.7105524949564503E-4</v>
          </cell>
          <cell r="G2849">
            <v>8.2859923494407999E-3</v>
          </cell>
        </row>
        <row r="2850">
          <cell r="A2850" t="str">
            <v>LOC494127</v>
          </cell>
          <cell r="B2850">
            <v>27.771249922868801</v>
          </cell>
          <cell r="C2850">
            <v>-4.71431808624971</v>
          </cell>
          <cell r="D2850">
            <v>1.43364065200253</v>
          </cell>
          <cell r="E2850">
            <v>-3.2883540792908299</v>
          </cell>
          <cell r="F2850">
            <v>1.00775009732441E-3</v>
          </cell>
          <cell r="G2850">
            <v>8.4977737338295598E-3</v>
          </cell>
        </row>
        <row r="2851">
          <cell r="A2851" t="str">
            <v>TAS2R14</v>
          </cell>
          <cell r="B2851">
            <v>80.941242008047695</v>
          </cell>
          <cell r="C2851">
            <v>-4.7172250209433901</v>
          </cell>
          <cell r="D2851">
            <v>1.2949250198201401</v>
          </cell>
          <cell r="E2851">
            <v>-3.6428557242631698</v>
          </cell>
          <cell r="F2851">
            <v>2.6962998150730698E-4</v>
          </cell>
          <cell r="G2851">
            <v>3.1688704752034498E-3</v>
          </cell>
        </row>
        <row r="2852">
          <cell r="A2852" t="str">
            <v>KIAA1383</v>
          </cell>
          <cell r="B2852">
            <v>40.9411161194977</v>
          </cell>
          <cell r="C2852">
            <v>-4.7180539129760604</v>
          </cell>
          <cell r="D2852">
            <v>1.3394521758115201</v>
          </cell>
          <cell r="E2852">
            <v>-3.5223757877862201</v>
          </cell>
          <cell r="F2852">
            <v>4.2769741281287199E-4</v>
          </cell>
          <cell r="G2852">
            <v>4.4658087532584E-3</v>
          </cell>
        </row>
        <row r="2853">
          <cell r="A2853" t="str">
            <v>FOXL2</v>
          </cell>
          <cell r="B2853">
            <v>127.52732546803701</v>
          </cell>
          <cell r="C2853">
            <v>-4.7202973643616897</v>
          </cell>
          <cell r="D2853">
            <v>1.3958941540357599</v>
          </cell>
          <cell r="E2853">
            <v>-3.3815582296942299</v>
          </cell>
          <cell r="F2853">
            <v>7.2075954976248105E-4</v>
          </cell>
          <cell r="G2853">
            <v>6.5774490419947904E-3</v>
          </cell>
        </row>
        <row r="2854">
          <cell r="A2854" t="str">
            <v>MAGEA6</v>
          </cell>
          <cell r="B2854">
            <v>17.139092117124399</v>
          </cell>
          <cell r="C2854">
            <v>-4.7216883984698903</v>
          </cell>
          <cell r="D2854">
            <v>1.68451016919462</v>
          </cell>
          <cell r="E2854">
            <v>-2.8030037958912302</v>
          </cell>
          <cell r="F2854">
            <v>5.06290734504675E-3</v>
          </cell>
          <cell r="G2854">
            <v>3.0649344621543301E-2</v>
          </cell>
        </row>
        <row r="2855">
          <cell r="A2855" t="str">
            <v>AKR7A3</v>
          </cell>
          <cell r="B2855">
            <v>57.115435461393197</v>
          </cell>
          <cell r="C2855">
            <v>-4.7253065739633699</v>
          </cell>
          <cell r="D2855">
            <v>1.2554912586743201</v>
          </cell>
          <cell r="E2855">
            <v>-3.7637112495333702</v>
          </cell>
          <cell r="F2855">
            <v>1.6741017874602999E-4</v>
          </cell>
          <cell r="G2855">
            <v>2.2818317655559899E-3</v>
          </cell>
        </row>
        <row r="2856">
          <cell r="A2856" t="str">
            <v>MATN4</v>
          </cell>
          <cell r="B2856">
            <v>36.866911273306997</v>
          </cell>
          <cell r="C2856">
            <v>-4.7273193839598697</v>
          </cell>
          <cell r="D2856">
            <v>1.6502072561290599</v>
          </cell>
          <cell r="E2856">
            <v>-2.8646822187952701</v>
          </cell>
          <cell r="F2856">
            <v>4.17427912905367E-3</v>
          </cell>
          <cell r="G2856">
            <v>2.61963604184864E-2</v>
          </cell>
        </row>
        <row r="2857">
          <cell r="A2857" t="str">
            <v>SLC6A8</v>
          </cell>
          <cell r="B2857">
            <v>62.017267986391097</v>
          </cell>
          <cell r="C2857">
            <v>-4.7282167063391496</v>
          </cell>
          <cell r="D2857">
            <v>1.4008408453035801</v>
          </cell>
          <cell r="E2857">
            <v>-3.3752704471680999</v>
          </cell>
          <cell r="F2857">
            <v>7.3743183591482096E-4</v>
          </cell>
          <cell r="G2857">
            <v>6.6786042264009001E-3</v>
          </cell>
        </row>
        <row r="2858">
          <cell r="A2858" t="str">
            <v>LOC554206</v>
          </cell>
          <cell r="B2858">
            <v>78.783569368943006</v>
          </cell>
          <cell r="C2858">
            <v>-4.7315559251279602</v>
          </cell>
          <cell r="D2858">
            <v>1.2235845246367301</v>
          </cell>
          <cell r="E2858">
            <v>-3.86696287004178</v>
          </cell>
          <cell r="F2858">
            <v>1.10199198331954E-4</v>
          </cell>
          <cell r="G2858">
            <v>1.7120786919923099E-3</v>
          </cell>
        </row>
        <row r="2859">
          <cell r="A2859" t="str">
            <v>P4HA3</v>
          </cell>
          <cell r="B2859">
            <v>16.4320714540419</v>
          </cell>
          <cell r="C2859">
            <v>-4.7331329857922801</v>
          </cell>
          <cell r="D2859">
            <v>1.44467139926941</v>
          </cell>
          <cell r="E2859">
            <v>-3.2762695988761799</v>
          </cell>
          <cell r="F2859">
            <v>1.05188098374619E-3</v>
          </cell>
          <cell r="G2859">
            <v>8.7901504502123501E-3</v>
          </cell>
        </row>
        <row r="2860">
          <cell r="A2860" t="str">
            <v>SYNE4</v>
          </cell>
          <cell r="B2860">
            <v>14.363994388975099</v>
          </cell>
          <cell r="C2860">
            <v>-4.7336419449925504</v>
          </cell>
          <cell r="D2860">
            <v>1.34165157224857</v>
          </cell>
          <cell r="E2860">
            <v>-3.5282200259036798</v>
          </cell>
          <cell r="F2860">
            <v>4.18364251765941E-4</v>
          </cell>
          <cell r="G2860">
            <v>4.39510145579689E-3</v>
          </cell>
        </row>
        <row r="2861">
          <cell r="A2861" t="str">
            <v>CA1</v>
          </cell>
          <cell r="B2861">
            <v>68.135465066386899</v>
          </cell>
          <cell r="C2861">
            <v>-4.7348153656997596</v>
          </cell>
          <cell r="D2861">
            <v>1.5371666697834501</v>
          </cell>
          <cell r="E2861">
            <v>-3.0802225020705101</v>
          </cell>
          <cell r="F2861">
            <v>2.0684600555609602E-3</v>
          </cell>
          <cell r="G2861">
            <v>1.5088912913570099E-2</v>
          </cell>
        </row>
        <row r="2862">
          <cell r="A2862" t="str">
            <v>RPL23P8</v>
          </cell>
          <cell r="B2862">
            <v>63.506924277685798</v>
          </cell>
          <cell r="C2862">
            <v>-4.7361654332137597</v>
          </cell>
          <cell r="D2862">
            <v>1.41643545591674</v>
          </cell>
          <cell r="E2862">
            <v>-3.34372132060789</v>
          </cell>
          <cell r="F2862">
            <v>8.2662728982701896E-4</v>
          </cell>
          <cell r="G2862">
            <v>7.3197277733937204E-3</v>
          </cell>
        </row>
        <row r="2863">
          <cell r="A2863" t="str">
            <v>CTAGE9</v>
          </cell>
          <cell r="B2863">
            <v>62.600346086316698</v>
          </cell>
          <cell r="C2863">
            <v>-4.7376727684601097</v>
          </cell>
          <cell r="D2863">
            <v>1.3503423926860501</v>
          </cell>
          <cell r="E2863">
            <v>-3.5084973960093899</v>
          </cell>
          <cell r="F2863">
            <v>4.5064564592595298E-4</v>
          </cell>
          <cell r="G2863">
            <v>4.6302865668892204E-3</v>
          </cell>
        </row>
        <row r="2864">
          <cell r="A2864" t="str">
            <v>MGC16025</v>
          </cell>
          <cell r="B2864">
            <v>136.712136389611</v>
          </cell>
          <cell r="C2864">
            <v>-4.7378467800150403</v>
          </cell>
          <cell r="D2864">
            <v>1.2320858910664101</v>
          </cell>
          <cell r="E2864">
            <v>-3.8453867659455701</v>
          </cell>
          <cell r="F2864">
            <v>1.20362437839995E-4</v>
          </cell>
          <cell r="G2864">
            <v>1.8187447432123701E-3</v>
          </cell>
        </row>
        <row r="2865">
          <cell r="A2865" t="str">
            <v>MAST1</v>
          </cell>
          <cell r="B2865">
            <v>69.584950335793593</v>
          </cell>
          <cell r="C2865">
            <v>-4.7440345618828301</v>
          </cell>
          <cell r="D2865">
            <v>1.45419140300837</v>
          </cell>
          <cell r="E2865">
            <v>-3.2623178434892202</v>
          </cell>
          <cell r="F2865">
            <v>1.1050516638074601E-3</v>
          </cell>
          <cell r="G2865">
            <v>9.1552107533146992E-3</v>
          </cell>
        </row>
        <row r="2866">
          <cell r="A2866" t="str">
            <v>C10orf111</v>
          </cell>
          <cell r="B2866">
            <v>15.214251621631799</v>
          </cell>
          <cell r="C2866">
            <v>-4.7486360242494898</v>
          </cell>
          <cell r="D2866">
            <v>1.5880185634442301</v>
          </cell>
          <cell r="E2866">
            <v>-2.9902899963274101</v>
          </cell>
          <cell r="F2866">
            <v>2.7871270303395602E-3</v>
          </cell>
          <cell r="G2866">
            <v>1.9012438735190901E-2</v>
          </cell>
        </row>
        <row r="2867">
          <cell r="A2867" t="str">
            <v>OR52I1</v>
          </cell>
          <cell r="B2867">
            <v>55.618824987895103</v>
          </cell>
          <cell r="C2867">
            <v>-4.7539954020524204</v>
          </cell>
          <cell r="D2867">
            <v>1.352333853872</v>
          </cell>
          <cell r="E2867">
            <v>-3.51540071886892</v>
          </cell>
          <cell r="F2867">
            <v>4.3909090052581998E-4</v>
          </cell>
          <cell r="G2867">
            <v>4.56932666901634E-3</v>
          </cell>
        </row>
        <row r="2868">
          <cell r="A2868" t="str">
            <v>PLA2G4F</v>
          </cell>
          <cell r="B2868">
            <v>18.960720630691899</v>
          </cell>
          <cell r="C2868">
            <v>-4.7553222258019501</v>
          </cell>
          <cell r="D2868">
            <v>1.7373476459788599</v>
          </cell>
          <cell r="E2868">
            <v>-2.7371161073077599</v>
          </cell>
          <cell r="F2868">
            <v>6.1980413208675101E-3</v>
          </cell>
          <cell r="G2868">
            <v>3.5835399520088698E-2</v>
          </cell>
        </row>
        <row r="2869">
          <cell r="A2869" t="str">
            <v>MAGEA2B</v>
          </cell>
          <cell r="B2869">
            <v>33.813841576301499</v>
          </cell>
          <cell r="C2869">
            <v>-4.7562872869955202</v>
          </cell>
          <cell r="D2869">
            <v>1.3821535980639399</v>
          </cell>
          <cell r="E2869">
            <v>-3.4412147055565501</v>
          </cell>
          <cell r="F2869">
            <v>5.7910881105258799E-4</v>
          </cell>
          <cell r="G2869">
            <v>5.5825077210269096E-3</v>
          </cell>
        </row>
        <row r="2870">
          <cell r="A2870" t="str">
            <v>TAS2R41</v>
          </cell>
          <cell r="B2870">
            <v>100.601963670903</v>
          </cell>
          <cell r="C2870">
            <v>-4.7578921275383399</v>
          </cell>
          <cell r="D2870">
            <v>1.3713433333596601</v>
          </cell>
          <cell r="E2870">
            <v>-3.4695119827373602</v>
          </cell>
          <cell r="F2870">
            <v>5.2140480856343804E-4</v>
          </cell>
          <cell r="G2870">
            <v>5.1582667896509799E-3</v>
          </cell>
        </row>
        <row r="2871">
          <cell r="A2871" t="str">
            <v>KCP</v>
          </cell>
          <cell r="B2871">
            <v>7.8233978102397703</v>
          </cell>
          <cell r="C2871">
            <v>-4.7602957469215896</v>
          </cell>
          <cell r="D2871">
            <v>1.48869519634323</v>
          </cell>
          <cell r="E2871">
            <v>-3.19762954741481</v>
          </cell>
          <cell r="F2871">
            <v>1.38562157802438E-3</v>
          </cell>
          <cell r="G2871">
            <v>1.0868743095988001E-2</v>
          </cell>
        </row>
        <row r="2872">
          <cell r="A2872" t="str">
            <v>UBQLN3</v>
          </cell>
          <cell r="B2872">
            <v>8.1289782322604598</v>
          </cell>
          <cell r="C2872">
            <v>-4.7632573865008698</v>
          </cell>
          <cell r="D2872">
            <v>1.6170127356858399</v>
          </cell>
          <cell r="E2872">
            <v>-2.9457142058195198</v>
          </cell>
          <cell r="F2872">
            <v>3.2220995952305701E-3</v>
          </cell>
          <cell r="G2872">
            <v>2.1355744227101198E-2</v>
          </cell>
        </row>
        <row r="2873">
          <cell r="A2873" t="str">
            <v>CDR1</v>
          </cell>
          <cell r="B2873">
            <v>50.629179893439499</v>
          </cell>
          <cell r="C2873">
            <v>-4.7633502664182501</v>
          </cell>
          <cell r="D2873">
            <v>1.2104259165986899</v>
          </cell>
          <cell r="E2873">
            <v>-3.9352679095002401</v>
          </cell>
          <cell r="F2873">
            <v>8.3103940029638501E-5</v>
          </cell>
          <cell r="G2873">
            <v>1.42597127319745E-3</v>
          </cell>
        </row>
        <row r="2874">
          <cell r="A2874" t="str">
            <v>HSD3B2</v>
          </cell>
          <cell r="B2874">
            <v>51.8448222433354</v>
          </cell>
          <cell r="C2874">
            <v>-4.7654593157392098</v>
          </cell>
          <cell r="D2874">
            <v>1.53183913129214</v>
          </cell>
          <cell r="E2874">
            <v>-3.11093979673926</v>
          </cell>
          <cell r="F2874">
            <v>1.86492956514723E-3</v>
          </cell>
          <cell r="G2874">
            <v>1.38728840436265E-2</v>
          </cell>
        </row>
        <row r="2875">
          <cell r="A2875" t="str">
            <v>GNAT1</v>
          </cell>
          <cell r="B2875">
            <v>24.572122228725501</v>
          </cell>
          <cell r="C2875">
            <v>-4.7672417211998299</v>
          </cell>
          <cell r="D2875">
            <v>1.5454306539079199</v>
          </cell>
          <cell r="E2875">
            <v>-3.08473350722333</v>
          </cell>
          <cell r="F2875">
            <v>2.03734611989822E-3</v>
          </cell>
          <cell r="G2875">
            <v>1.49112493505158E-2</v>
          </cell>
        </row>
        <row r="2876">
          <cell r="A2876" t="str">
            <v>NES</v>
          </cell>
          <cell r="B2876">
            <v>18.205380770207</v>
          </cell>
          <cell r="C2876">
            <v>-4.7706492665356102</v>
          </cell>
          <cell r="D2876">
            <v>1.58905647817177</v>
          </cell>
          <cell r="E2876">
            <v>-3.0021898730901699</v>
          </cell>
          <cell r="F2876">
            <v>2.6804493275220998E-3</v>
          </cell>
          <cell r="G2876">
            <v>1.8454827893412299E-2</v>
          </cell>
        </row>
        <row r="2877">
          <cell r="A2877" t="str">
            <v>RAP1GAP</v>
          </cell>
          <cell r="B2877">
            <v>48.836532143435697</v>
          </cell>
          <cell r="C2877">
            <v>-4.7737775456768201</v>
          </cell>
          <cell r="D2877">
            <v>1.5107098292493599</v>
          </cell>
          <cell r="E2877">
            <v>-3.1599566331337101</v>
          </cell>
          <cell r="F2877">
            <v>1.5779262343205301E-3</v>
          </cell>
          <cell r="G2877">
            <v>1.20932579834302E-2</v>
          </cell>
        </row>
        <row r="2878">
          <cell r="A2878" t="str">
            <v>CYP11B1</v>
          </cell>
          <cell r="B2878">
            <v>13.557339764124601</v>
          </cell>
          <cell r="C2878">
            <v>-4.7743433579996202</v>
          </cell>
          <cell r="D2878">
            <v>1.79094503899455</v>
          </cell>
          <cell r="E2878">
            <v>-2.6658234920932999</v>
          </cell>
          <cell r="F2878">
            <v>7.6800003654761704E-3</v>
          </cell>
          <cell r="G2878">
            <v>4.2297519844525198E-2</v>
          </cell>
        </row>
        <row r="2879">
          <cell r="A2879" t="str">
            <v>POM121L12</v>
          </cell>
          <cell r="B2879">
            <v>24.491372911737798</v>
          </cell>
          <cell r="C2879">
            <v>-4.7750284354536197</v>
          </cell>
          <cell r="D2879">
            <v>1.5228054373211699</v>
          </cell>
          <cell r="E2879">
            <v>-3.13567860898472</v>
          </cell>
          <cell r="F2879">
            <v>1.7145698785415401E-3</v>
          </cell>
          <cell r="G2879">
            <v>1.2922451261257699E-2</v>
          </cell>
        </row>
        <row r="2880">
          <cell r="A2880" t="str">
            <v>SNCA</v>
          </cell>
          <cell r="B2880">
            <v>864.628755187097</v>
          </cell>
          <cell r="C2880">
            <v>-4.7790117353166002</v>
          </cell>
          <cell r="D2880">
            <v>1.07611530988645</v>
          </cell>
          <cell r="E2880">
            <v>-4.4409848009883701</v>
          </cell>
          <cell r="F2880">
            <v>8.95481202882968E-6</v>
          </cell>
          <cell r="G2880">
            <v>4.59879794817552E-4</v>
          </cell>
        </row>
        <row r="2881">
          <cell r="A2881" t="str">
            <v>EIF5AL1</v>
          </cell>
          <cell r="B2881">
            <v>124.427926921568</v>
          </cell>
          <cell r="C2881">
            <v>-4.7796402964859102</v>
          </cell>
          <cell r="D2881">
            <v>1.32275047655301</v>
          </cell>
          <cell r="E2881">
            <v>-3.6134103757356502</v>
          </cell>
          <cell r="F2881">
            <v>3.0219584221185598E-4</v>
          </cell>
          <cell r="G2881">
            <v>3.4470588302780701E-3</v>
          </cell>
        </row>
        <row r="2882">
          <cell r="A2882" t="str">
            <v>OR4D10</v>
          </cell>
          <cell r="B2882">
            <v>62.376891756443499</v>
          </cell>
          <cell r="C2882">
            <v>-4.7803130399501104</v>
          </cell>
          <cell r="D2882">
            <v>1.5857947221369</v>
          </cell>
          <cell r="E2882">
            <v>-3.0144589165415598</v>
          </cell>
          <cell r="F2882">
            <v>2.5743807459630199E-3</v>
          </cell>
          <cell r="G2882">
            <v>1.7892062043162401E-2</v>
          </cell>
        </row>
        <row r="2883">
          <cell r="A2883" t="str">
            <v>LOC613038</v>
          </cell>
          <cell r="B2883">
            <v>49.957939444009199</v>
          </cell>
          <cell r="C2883">
            <v>-4.7806166886228096</v>
          </cell>
          <cell r="D2883">
            <v>1.40537459101833</v>
          </cell>
          <cell r="E2883">
            <v>-3.4016672274961102</v>
          </cell>
          <cell r="F2883">
            <v>6.6976137737698995E-4</v>
          </cell>
          <cell r="G2883">
            <v>6.2158202829524396E-3</v>
          </cell>
        </row>
        <row r="2884">
          <cell r="A2884" t="str">
            <v>LOC100272228</v>
          </cell>
          <cell r="B2884">
            <v>25.002361123207798</v>
          </cell>
          <cell r="C2884">
            <v>-4.7809202191429003</v>
          </cell>
          <cell r="D2884">
            <v>1.3858320565081199</v>
          </cell>
          <cell r="E2884">
            <v>-3.4498554111884001</v>
          </cell>
          <cell r="F2884">
            <v>5.6088687624753896E-4</v>
          </cell>
          <cell r="G2884">
            <v>5.4478971462445496E-3</v>
          </cell>
        </row>
        <row r="2885">
          <cell r="A2885" t="str">
            <v>HOXD12</v>
          </cell>
          <cell r="B2885">
            <v>14.949971054758199</v>
          </cell>
          <cell r="C2885">
            <v>-4.7818916734148802</v>
          </cell>
          <cell r="D2885">
            <v>1.4975153513675099</v>
          </cell>
          <cell r="E2885">
            <v>-3.1932171306612198</v>
          </cell>
          <cell r="F2885">
            <v>1.4069710881933701E-3</v>
          </cell>
          <cell r="G2885">
            <v>1.1007018497958499E-2</v>
          </cell>
        </row>
        <row r="2886">
          <cell r="A2886" t="str">
            <v>LOC100287042</v>
          </cell>
          <cell r="B2886">
            <v>110.70579850623299</v>
          </cell>
          <cell r="C2886">
            <v>-4.78199768014486</v>
          </cell>
          <cell r="D2886">
            <v>1.14857104184097</v>
          </cell>
          <cell r="E2886">
            <v>-4.1634322178975696</v>
          </cell>
          <cell r="F2886">
            <v>3.1349912080757899E-5</v>
          </cell>
          <cell r="G2886">
            <v>8.2617182980058697E-4</v>
          </cell>
        </row>
        <row r="2887">
          <cell r="A2887" t="str">
            <v>OR2A9P</v>
          </cell>
          <cell r="B2887">
            <v>106.07267818971199</v>
          </cell>
          <cell r="C2887">
            <v>-4.7837718912062597</v>
          </cell>
          <cell r="D2887">
            <v>1.1318012214724</v>
          </cell>
          <cell r="E2887">
            <v>-4.2266891044549899</v>
          </cell>
          <cell r="F2887">
            <v>2.3715497459350899E-5</v>
          </cell>
          <cell r="G2887">
            <v>7.1530942825147705E-4</v>
          </cell>
        </row>
        <row r="2888">
          <cell r="A2888" t="str">
            <v>OR2A20P</v>
          </cell>
          <cell r="B2888">
            <v>80.117261798928197</v>
          </cell>
          <cell r="C2888">
            <v>-4.7860826211865897</v>
          </cell>
          <cell r="D2888">
            <v>1.0077797785900799</v>
          </cell>
          <cell r="E2888">
            <v>-4.7491353992858398</v>
          </cell>
          <cell r="F2888">
            <v>2.0428813984265701E-6</v>
          </cell>
          <cell r="G2888">
            <v>2.4698236296636202E-4</v>
          </cell>
        </row>
        <row r="2889">
          <cell r="A2889" t="str">
            <v>SNORA19</v>
          </cell>
          <cell r="B2889">
            <v>51.229628278391502</v>
          </cell>
          <cell r="C2889">
            <v>-4.7862126133534604</v>
          </cell>
          <cell r="D2889">
            <v>1.06404931811218</v>
          </cell>
          <cell r="E2889">
            <v>-4.4981116306198103</v>
          </cell>
          <cell r="F2889">
            <v>6.8559698426864098E-6</v>
          </cell>
          <cell r="G2889">
            <v>4.0410970336109202E-4</v>
          </cell>
        </row>
        <row r="2890">
          <cell r="A2890" t="str">
            <v>KANK3</v>
          </cell>
          <cell r="B2890">
            <v>15.703742902986701</v>
          </cell>
          <cell r="C2890">
            <v>-4.7863342552577501</v>
          </cell>
          <cell r="D2890">
            <v>1.521591122045</v>
          </cell>
          <cell r="E2890">
            <v>-3.14561131825281</v>
          </cell>
          <cell r="F2890">
            <v>1.6574010813354099E-3</v>
          </cell>
          <cell r="G2890">
            <v>1.2596085088121401E-2</v>
          </cell>
        </row>
        <row r="2891">
          <cell r="A2891" t="str">
            <v>USP26</v>
          </cell>
          <cell r="B2891">
            <v>48.568937711183999</v>
          </cell>
          <cell r="C2891">
            <v>-4.7897385460098603</v>
          </cell>
          <cell r="D2891">
            <v>1.4829758288628001</v>
          </cell>
          <cell r="E2891">
            <v>-3.22981565362586</v>
          </cell>
          <cell r="F2891">
            <v>1.2387005954531899E-3</v>
          </cell>
          <cell r="G2891">
            <v>9.9372744392642199E-3</v>
          </cell>
        </row>
        <row r="2892">
          <cell r="A2892" t="str">
            <v>NUDT9P1</v>
          </cell>
          <cell r="B2892">
            <v>69.361433588769501</v>
          </cell>
          <cell r="C2892">
            <v>-4.7935676911314697</v>
          </cell>
          <cell r="D2892">
            <v>1.29583511313595</v>
          </cell>
          <cell r="E2892">
            <v>-3.6992111438706998</v>
          </cell>
          <cell r="F2892">
            <v>2.16270626928814E-4</v>
          </cell>
          <cell r="G2892">
            <v>2.7146866837857702E-3</v>
          </cell>
        </row>
        <row r="2893">
          <cell r="A2893" t="str">
            <v>C5orf20</v>
          </cell>
          <cell r="B2893">
            <v>51.481832136299801</v>
          </cell>
          <cell r="C2893">
            <v>-4.79397239411127</v>
          </cell>
          <cell r="D2893">
            <v>1.33126892634438</v>
          </cell>
          <cell r="E2893">
            <v>-3.6010548276488099</v>
          </cell>
          <cell r="F2893">
            <v>3.1692872632844E-4</v>
          </cell>
          <cell r="G2893">
            <v>3.5626019577497999E-3</v>
          </cell>
        </row>
        <row r="2894">
          <cell r="A2894" t="str">
            <v>MAGEE1</v>
          </cell>
          <cell r="B2894">
            <v>56.788498913884098</v>
          </cell>
          <cell r="C2894">
            <v>-4.7963121827036197</v>
          </cell>
          <cell r="D2894">
            <v>1.17287692149538</v>
          </cell>
          <cell r="E2894">
            <v>-4.0893567729071503</v>
          </cell>
          <cell r="F2894">
            <v>4.3257107359982703E-5</v>
          </cell>
          <cell r="G2894">
            <v>9.74156393641412E-4</v>
          </cell>
        </row>
        <row r="2895">
          <cell r="A2895" t="str">
            <v>ITLN2</v>
          </cell>
          <cell r="B2895">
            <v>11.6651232737551</v>
          </cell>
          <cell r="C2895">
            <v>-4.7974508210189999</v>
          </cell>
          <cell r="D2895">
            <v>1.5881946923366801</v>
          </cell>
          <cell r="E2895">
            <v>-3.0206944048910098</v>
          </cell>
          <cell r="F2895">
            <v>2.5219575320742098E-3</v>
          </cell>
          <cell r="G2895">
            <v>1.7567248609752801E-2</v>
          </cell>
        </row>
        <row r="2896">
          <cell r="A2896" t="str">
            <v>KRTAP22-2</v>
          </cell>
          <cell r="B2896">
            <v>60.2950434407785</v>
          </cell>
          <cell r="C2896">
            <v>-4.7996038885444401</v>
          </cell>
          <cell r="D2896">
            <v>1.48532643718985</v>
          </cell>
          <cell r="E2896">
            <v>-3.2313461663181702</v>
          </cell>
          <cell r="F2896">
            <v>1.23208624822778E-3</v>
          </cell>
          <cell r="G2896">
            <v>9.8996399226751099E-3</v>
          </cell>
        </row>
        <row r="2897">
          <cell r="A2897" t="str">
            <v>OR2T29</v>
          </cell>
          <cell r="B2897">
            <v>27.2412666117696</v>
          </cell>
          <cell r="C2897">
            <v>-4.8063340694179999</v>
          </cell>
          <cell r="D2897">
            <v>1.4001505484735599</v>
          </cell>
          <cell r="E2897">
            <v>-3.4327266269029901</v>
          </cell>
          <cell r="F2897">
            <v>5.9754425979287502E-4</v>
          </cell>
          <cell r="G2897">
            <v>5.7103193093944104E-3</v>
          </cell>
        </row>
        <row r="2898">
          <cell r="A2898" t="str">
            <v>SPDYC</v>
          </cell>
          <cell r="B2898">
            <v>90.5633962824473</v>
          </cell>
          <cell r="C2898">
            <v>-4.8076851521951101</v>
          </cell>
          <cell r="D2898">
            <v>1.26155187251148</v>
          </cell>
          <cell r="E2898">
            <v>-3.81092942506123</v>
          </cell>
          <cell r="F2898">
            <v>1.38445291417086E-4</v>
          </cell>
          <cell r="G2898">
            <v>1.9962751030383401E-3</v>
          </cell>
        </row>
        <row r="2899">
          <cell r="A2899" t="str">
            <v>UNC5B</v>
          </cell>
          <cell r="B2899">
            <v>9.9831422133797094</v>
          </cell>
          <cell r="C2899">
            <v>-4.8079166725369298</v>
          </cell>
          <cell r="D2899">
            <v>1.80789370392056</v>
          </cell>
          <cell r="E2899">
            <v>-2.6594022989905799</v>
          </cell>
          <cell r="F2899">
            <v>7.8279430029831402E-3</v>
          </cell>
          <cell r="G2899">
            <v>4.2867703473428602E-2</v>
          </cell>
        </row>
        <row r="2900">
          <cell r="A2900" t="str">
            <v>MAS1</v>
          </cell>
          <cell r="B2900">
            <v>99.466454107664802</v>
          </cell>
          <cell r="C2900">
            <v>-4.80814932401415</v>
          </cell>
          <cell r="D2900">
            <v>1.42409731711418</v>
          </cell>
          <cell r="E2900">
            <v>-3.3762786196082999</v>
          </cell>
          <cell r="F2900">
            <v>7.3473473693593601E-4</v>
          </cell>
          <cell r="G2900">
            <v>6.6665737617518503E-3</v>
          </cell>
        </row>
        <row r="2901">
          <cell r="A2901" t="str">
            <v>C16orf3</v>
          </cell>
          <cell r="B2901">
            <v>55.330558108224899</v>
          </cell>
          <cell r="C2901">
            <v>-4.8133383224311403</v>
          </cell>
          <cell r="D2901">
            <v>1.30842769178218</v>
          </cell>
          <cell r="E2901">
            <v>-3.6787193917265602</v>
          </cell>
          <cell r="F2901">
            <v>2.3440799983389399E-4</v>
          </cell>
          <cell r="G2901">
            <v>2.8638945739199498E-3</v>
          </cell>
        </row>
        <row r="2902">
          <cell r="A2902" t="str">
            <v>FAM226A</v>
          </cell>
          <cell r="B2902">
            <v>86.8629148469537</v>
          </cell>
          <cell r="C2902">
            <v>-4.8135861960458204</v>
          </cell>
          <cell r="D2902">
            <v>1.16154218741147</v>
          </cell>
          <cell r="E2902">
            <v>-4.1441337630388002</v>
          </cell>
          <cell r="F2902">
            <v>3.4110060914409303E-5</v>
          </cell>
          <cell r="G2902">
            <v>8.6273038688956403E-4</v>
          </cell>
        </row>
        <row r="2903">
          <cell r="A2903" t="str">
            <v>RNF126P1</v>
          </cell>
          <cell r="B2903">
            <v>43.958483241918898</v>
          </cell>
          <cell r="C2903">
            <v>-4.81363172438666</v>
          </cell>
          <cell r="D2903">
            <v>1.4831261285769599</v>
          </cell>
          <cell r="E2903">
            <v>-3.2455983558224299</v>
          </cell>
          <cell r="F2903">
            <v>1.1720406961668E-3</v>
          </cell>
          <cell r="G2903">
            <v>9.5614497997379595E-3</v>
          </cell>
        </row>
        <row r="2904">
          <cell r="A2904" t="str">
            <v>SAPCD1</v>
          </cell>
          <cell r="B2904">
            <v>77.391182117364096</v>
          </cell>
          <cell r="C2904">
            <v>-4.8136488854713004</v>
          </cell>
          <cell r="D2904">
            <v>1.17035679190945</v>
          </cell>
          <cell r="E2904">
            <v>-4.1129755633047598</v>
          </cell>
          <cell r="F2904">
            <v>3.9059174524017701E-5</v>
          </cell>
          <cell r="G2904">
            <v>9.3373193835047396E-4</v>
          </cell>
        </row>
        <row r="2905">
          <cell r="A2905" t="str">
            <v>SLC22A14</v>
          </cell>
          <cell r="B2905">
            <v>24.3770961278091</v>
          </cell>
          <cell r="C2905">
            <v>-4.8175407172526601</v>
          </cell>
          <cell r="D2905">
            <v>1.3239153739646199</v>
          </cell>
          <cell r="E2905">
            <v>-3.6388585040945398</v>
          </cell>
          <cell r="F2905">
            <v>2.7384920449212798E-4</v>
          </cell>
          <cell r="G2905">
            <v>3.1965633144156701E-3</v>
          </cell>
        </row>
        <row r="2906">
          <cell r="A2906" t="str">
            <v>LOC100128292</v>
          </cell>
          <cell r="B2906">
            <v>58.007749817414002</v>
          </cell>
          <cell r="C2906">
            <v>-4.82191532722236</v>
          </cell>
          <cell r="D2906">
            <v>1.61394572692608</v>
          </cell>
          <cell r="E2906">
            <v>-2.9876564290709999</v>
          </cell>
          <cell r="F2906">
            <v>2.8112538744577199E-3</v>
          </cell>
          <cell r="G2906">
            <v>1.9125195411123602E-2</v>
          </cell>
        </row>
        <row r="2907">
          <cell r="A2907" t="str">
            <v>CTRB2</v>
          </cell>
          <cell r="B2907">
            <v>71.753438878678807</v>
          </cell>
          <cell r="C2907">
            <v>-4.8225334418919301</v>
          </cell>
          <cell r="D2907">
            <v>1.3854888790531199</v>
          </cell>
          <cell r="E2907">
            <v>-3.4807449664899299</v>
          </cell>
          <cell r="F2907">
            <v>5.0002135059995295E-4</v>
          </cell>
          <cell r="G2907">
            <v>5.0142619047545099E-3</v>
          </cell>
        </row>
        <row r="2908">
          <cell r="A2908" t="str">
            <v>IFNA5</v>
          </cell>
          <cell r="B2908">
            <v>55.638945947871299</v>
          </cell>
          <cell r="C2908">
            <v>-4.8255092100360404</v>
          </cell>
          <cell r="D2908">
            <v>1.4353425484589</v>
          </cell>
          <cell r="E2908">
            <v>-3.3619216647740902</v>
          </cell>
          <cell r="F2908">
            <v>7.7402078400125502E-4</v>
          </cell>
          <cell r="G2908">
            <v>6.90537433121397E-3</v>
          </cell>
        </row>
        <row r="2909">
          <cell r="A2909" t="str">
            <v>CCDC87</v>
          </cell>
          <cell r="B2909">
            <v>25.691652750114301</v>
          </cell>
          <cell r="C2909">
            <v>-4.8275003688420997</v>
          </cell>
          <cell r="D2909">
            <v>1.5822873306096299</v>
          </cell>
          <cell r="E2909">
            <v>-3.0509631692381198</v>
          </cell>
          <cell r="F2909">
            <v>2.2810855409209599E-3</v>
          </cell>
          <cell r="G2909">
            <v>1.6331388042856901E-2</v>
          </cell>
        </row>
        <row r="2910">
          <cell r="A2910" t="str">
            <v>GLTPD2</v>
          </cell>
          <cell r="B2910">
            <v>22.9832455079694</v>
          </cell>
          <cell r="C2910">
            <v>-4.8318176739146503</v>
          </cell>
          <cell r="D2910">
            <v>1.4124364224060599</v>
          </cell>
          <cell r="E2910">
            <v>-3.4209098528369499</v>
          </cell>
          <cell r="F2910">
            <v>6.2412016161771501E-4</v>
          </cell>
          <cell r="G2910">
            <v>5.8949771595488499E-3</v>
          </cell>
        </row>
        <row r="2911">
          <cell r="A2911" t="str">
            <v>NOTCH3</v>
          </cell>
          <cell r="B2911">
            <v>22.534308233630199</v>
          </cell>
          <cell r="C2911">
            <v>-4.8322286153280398</v>
          </cell>
          <cell r="D2911">
            <v>1.5256528119578301</v>
          </cell>
          <cell r="E2911">
            <v>-3.1673186569406799</v>
          </cell>
          <cell r="F2911">
            <v>1.5385163141903499E-3</v>
          </cell>
          <cell r="G2911">
            <v>1.18915452652861E-2</v>
          </cell>
        </row>
        <row r="2912">
          <cell r="A2912" t="str">
            <v>NBPF4</v>
          </cell>
          <cell r="B2912">
            <v>18.2170618825361</v>
          </cell>
          <cell r="C2912">
            <v>-4.8322718111684599</v>
          </cell>
          <cell r="D2912">
            <v>1.5278373703361601</v>
          </cell>
          <cell r="E2912">
            <v>-3.16281818012164</v>
          </cell>
          <cell r="F2912">
            <v>1.56249884879297E-3</v>
          </cell>
          <cell r="G2912">
            <v>1.2004810806920301E-2</v>
          </cell>
        </row>
        <row r="2913">
          <cell r="A2913" t="str">
            <v>MRGPRD</v>
          </cell>
          <cell r="B2913">
            <v>139.30593066618201</v>
          </cell>
          <cell r="C2913">
            <v>-4.8329519775006098</v>
          </cell>
          <cell r="D2913">
            <v>1.32557925938611</v>
          </cell>
          <cell r="E2913">
            <v>-3.6459170157345602</v>
          </cell>
          <cell r="F2913">
            <v>2.6643995383486601E-4</v>
          </cell>
          <cell r="G2913">
            <v>3.1409406160853698E-3</v>
          </cell>
        </row>
        <row r="2914">
          <cell r="A2914" t="str">
            <v>HIST1H1A</v>
          </cell>
          <cell r="B2914">
            <v>52.063822413101398</v>
          </cell>
          <cell r="C2914">
            <v>-4.8360649506156701</v>
          </cell>
          <cell r="D2914">
            <v>1.2021476612178801</v>
          </cell>
          <cell r="E2914">
            <v>-4.0228543519489897</v>
          </cell>
          <cell r="F2914">
            <v>5.7497055173040902E-5</v>
          </cell>
          <cell r="G2914">
            <v>1.1236520437152299E-3</v>
          </cell>
        </row>
        <row r="2915">
          <cell r="A2915" t="str">
            <v>MYH7</v>
          </cell>
          <cell r="B2915">
            <v>9.1341891057080709</v>
          </cell>
          <cell r="C2915">
            <v>-4.8413865185317002</v>
          </cell>
          <cell r="D2915">
            <v>1.91258715326141</v>
          </cell>
          <cell r="E2915">
            <v>-2.5313285777727899</v>
          </cell>
          <cell r="F2915">
            <v>1.13631345824571E-2</v>
          </cell>
          <cell r="G2915">
            <v>5.75988475985122E-2</v>
          </cell>
        </row>
        <row r="2916">
          <cell r="A2916" t="str">
            <v>C9orf174</v>
          </cell>
          <cell r="B2916">
            <v>19.170831654386099</v>
          </cell>
          <cell r="C2916">
            <v>-4.8431724437765702</v>
          </cell>
          <cell r="D2916">
            <v>1.3942569740840101</v>
          </cell>
          <cell r="E2916">
            <v>-3.4736583956902201</v>
          </cell>
          <cell r="F2916">
            <v>5.1341422661045502E-4</v>
          </cell>
          <cell r="G2916">
            <v>5.1053804903704097E-3</v>
          </cell>
        </row>
        <row r="2917">
          <cell r="A2917" t="str">
            <v>SLC23A1</v>
          </cell>
          <cell r="B2917">
            <v>32.511674435641503</v>
          </cell>
          <cell r="C2917">
            <v>-4.8445994272691104</v>
          </cell>
          <cell r="D2917">
            <v>1.4160791387656999</v>
          </cell>
          <cell r="E2917">
            <v>-3.4211360754115798</v>
          </cell>
          <cell r="F2917">
            <v>6.2360122370529604E-4</v>
          </cell>
          <cell r="G2917">
            <v>5.8936803535378701E-3</v>
          </cell>
        </row>
        <row r="2918">
          <cell r="A2918" t="str">
            <v>ATOH1</v>
          </cell>
          <cell r="B2918">
            <v>23.924953351548201</v>
          </cell>
          <cell r="C2918">
            <v>-4.8452725648414496</v>
          </cell>
          <cell r="D2918">
            <v>1.46835394643654</v>
          </cell>
          <cell r="E2918">
            <v>-3.2997987825756501</v>
          </cell>
          <cell r="F2918">
            <v>9.6754173673989699E-4</v>
          </cell>
          <cell r="G2918">
            <v>8.2688140788457296E-3</v>
          </cell>
        </row>
        <row r="2919">
          <cell r="A2919" t="str">
            <v>WTIP</v>
          </cell>
          <cell r="B2919">
            <v>29.298212782570399</v>
          </cell>
          <cell r="C2919">
            <v>-4.8493330438007902</v>
          </cell>
          <cell r="D2919">
            <v>1.3032393256196999</v>
          </cell>
          <cell r="E2919">
            <v>-3.7209842800706601</v>
          </cell>
          <cell r="F2919">
            <v>1.9844779266541199E-4</v>
          </cell>
          <cell r="G2919">
            <v>2.5453731413056101E-3</v>
          </cell>
        </row>
        <row r="2920">
          <cell r="A2920" t="str">
            <v>MADD</v>
          </cell>
          <cell r="B2920">
            <v>34.651982280995803</v>
          </cell>
          <cell r="C2920">
            <v>-4.8502343806046104</v>
          </cell>
          <cell r="D2920">
            <v>1.5458999146324</v>
          </cell>
          <cell r="E2920">
            <v>-3.1374827921883601</v>
          </cell>
          <cell r="F2920">
            <v>1.7040527643845599E-3</v>
          </cell>
          <cell r="G2920">
            <v>1.2868306523418501E-2</v>
          </cell>
        </row>
        <row r="2921">
          <cell r="A2921" t="str">
            <v>TPSD1</v>
          </cell>
          <cell r="B2921">
            <v>16.4033721402552</v>
          </cell>
          <cell r="C2921">
            <v>-4.8517155250932902</v>
          </cell>
          <cell r="D2921">
            <v>1.64197617464602</v>
          </cell>
          <cell r="E2921">
            <v>-2.9548026335639301</v>
          </cell>
          <cell r="F2921">
            <v>3.1286913147935799E-3</v>
          </cell>
          <cell r="G2921">
            <v>2.0843994812060999E-2</v>
          </cell>
        </row>
        <row r="2922">
          <cell r="A2922" t="str">
            <v>LOC441455</v>
          </cell>
          <cell r="B2922">
            <v>52.533676057657097</v>
          </cell>
          <cell r="C2922">
            <v>-4.8539934244617298</v>
          </cell>
          <cell r="D2922">
            <v>1.4974634408306799</v>
          </cell>
          <cell r="E2922">
            <v>-3.2414770819173402</v>
          </cell>
          <cell r="F2922">
            <v>1.1891199502081699E-3</v>
          </cell>
          <cell r="G2922">
            <v>9.6498052501653997E-3</v>
          </cell>
        </row>
        <row r="2923">
          <cell r="A2923" t="str">
            <v>GPR21</v>
          </cell>
          <cell r="B2923">
            <v>81.787832046094707</v>
          </cell>
          <cell r="C2923">
            <v>-4.85457114295503</v>
          </cell>
          <cell r="D2923">
            <v>1.1802499139817599</v>
          </cell>
          <cell r="E2923">
            <v>-4.1131722065349301</v>
          </cell>
          <cell r="F2923">
            <v>3.90259041732485E-5</v>
          </cell>
          <cell r="G2923">
            <v>9.3373193835047396E-4</v>
          </cell>
        </row>
        <row r="2924">
          <cell r="A2924" t="str">
            <v>LOC100192204</v>
          </cell>
          <cell r="B2924">
            <v>57.5324526439911</v>
          </cell>
          <cell r="C2924">
            <v>-4.8571195347315799</v>
          </cell>
          <cell r="D2924">
            <v>1.1608443344075801</v>
          </cell>
          <cell r="E2924">
            <v>-4.1841264937648397</v>
          </cell>
          <cell r="F2924">
            <v>2.8626468817829301E-5</v>
          </cell>
          <cell r="G2924">
            <v>7.8942599634596001E-4</v>
          </cell>
        </row>
        <row r="2925">
          <cell r="A2925" t="str">
            <v>OVOL1</v>
          </cell>
          <cell r="B2925">
            <v>11.711202036330899</v>
          </cell>
          <cell r="C2925">
            <v>-4.8626589951985899</v>
          </cell>
          <cell r="D2925">
            <v>1.6577204828474801</v>
          </cell>
          <cell r="E2925">
            <v>-2.9333407202919699</v>
          </cell>
          <cell r="F2925">
            <v>3.35335666105359E-3</v>
          </cell>
          <cell r="G2925">
            <v>2.2027174358422202E-2</v>
          </cell>
        </row>
        <row r="2926">
          <cell r="A2926" t="str">
            <v>LOC400891</v>
          </cell>
          <cell r="B2926">
            <v>29.956537204331099</v>
          </cell>
          <cell r="C2926">
            <v>-4.86289118728312</v>
          </cell>
          <cell r="D2926">
            <v>1.5434864956977401</v>
          </cell>
          <cell r="E2926">
            <v>-3.1505887488084801</v>
          </cell>
          <cell r="F2926">
            <v>1.6294174423019301E-3</v>
          </cell>
          <cell r="G2926">
            <v>1.24631468853238E-2</v>
          </cell>
        </row>
        <row r="2927">
          <cell r="A2927" t="str">
            <v>C3orf22</v>
          </cell>
          <cell r="B2927">
            <v>14.4585194105974</v>
          </cell>
          <cell r="C2927">
            <v>-4.86393418695911</v>
          </cell>
          <cell r="D2927">
            <v>1.37341686499085</v>
          </cell>
          <cell r="E2927">
            <v>-3.5414842433812002</v>
          </cell>
          <cell r="F2927">
            <v>3.9788262189447701E-4</v>
          </cell>
          <cell r="G2927">
            <v>4.2172280919124299E-3</v>
          </cell>
        </row>
        <row r="2928">
          <cell r="A2928" t="str">
            <v>SLC7A4</v>
          </cell>
          <cell r="B2928">
            <v>16.640818338882799</v>
          </cell>
          <cell r="C2928">
            <v>-4.8664033925031198</v>
          </cell>
          <cell r="D2928">
            <v>1.6328504478052199</v>
          </cell>
          <cell r="E2928">
            <v>-2.9803117603600802</v>
          </cell>
          <cell r="F2928">
            <v>2.87955155854241E-3</v>
          </cell>
          <cell r="G2928">
            <v>1.9515158541903901E-2</v>
          </cell>
        </row>
        <row r="2929">
          <cell r="A2929" t="str">
            <v>SPATA22</v>
          </cell>
          <cell r="B2929">
            <v>43.2152226254873</v>
          </cell>
          <cell r="C2929">
            <v>-4.8675505805932904</v>
          </cell>
          <cell r="D2929">
            <v>1.52021933487155</v>
          </cell>
          <cell r="E2929">
            <v>-3.2018738802612199</v>
          </cell>
          <cell r="F2929">
            <v>1.36536762489527E-3</v>
          </cell>
          <cell r="G2929">
            <v>1.07392289799391E-2</v>
          </cell>
        </row>
        <row r="2930">
          <cell r="A2930" t="str">
            <v>C9orf163</v>
          </cell>
          <cell r="B2930">
            <v>78.186392964734296</v>
          </cell>
          <cell r="C2930">
            <v>-4.86821211272078</v>
          </cell>
          <cell r="D2930">
            <v>1.5773987089129</v>
          </cell>
          <cell r="E2930">
            <v>-3.08622803176746</v>
          </cell>
          <cell r="F2930">
            <v>2.0271329601982998E-3</v>
          </cell>
          <cell r="G2930">
            <v>1.4861445532372199E-2</v>
          </cell>
        </row>
        <row r="2931">
          <cell r="A2931" t="str">
            <v>GUCY2D</v>
          </cell>
          <cell r="B2931">
            <v>15.443686993439099</v>
          </cell>
          <cell r="C2931">
            <v>-4.8708168185521696</v>
          </cell>
          <cell r="D2931">
            <v>1.65439189373216</v>
          </cell>
          <cell r="E2931">
            <v>-2.9441735280532901</v>
          </cell>
          <cell r="F2931">
            <v>3.2381838354309301E-3</v>
          </cell>
          <cell r="G2931">
            <v>2.1453141557511698E-2</v>
          </cell>
        </row>
        <row r="2932">
          <cell r="A2932" t="str">
            <v>OR10A6</v>
          </cell>
          <cell r="B2932">
            <v>11.6112167966896</v>
          </cell>
          <cell r="C2932">
            <v>-4.8718921553209604</v>
          </cell>
          <cell r="D2932">
            <v>1.6099135436566501</v>
          </cell>
          <cell r="E2932">
            <v>-3.0261824770138199</v>
          </cell>
          <cell r="F2932">
            <v>2.4766278898488499E-3</v>
          </cell>
          <cell r="G2932">
            <v>1.7354129371562801E-2</v>
          </cell>
        </row>
        <row r="2933">
          <cell r="A2933" t="str">
            <v>LOC255167</v>
          </cell>
          <cell r="B2933">
            <v>17.3248739135474</v>
          </cell>
          <cell r="C2933">
            <v>-4.8738096523426799</v>
          </cell>
          <cell r="D2933">
            <v>1.82189684109646</v>
          </cell>
          <cell r="E2933">
            <v>-2.67512931709651</v>
          </cell>
          <cell r="F2933">
            <v>7.4700430007930496E-3</v>
          </cell>
          <cell r="G2933">
            <v>4.1406989971732602E-2</v>
          </cell>
        </row>
        <row r="2934">
          <cell r="A2934" t="str">
            <v>OR52B6</v>
          </cell>
          <cell r="B2934">
            <v>90.982256256080106</v>
          </cell>
          <cell r="C2934">
            <v>-4.8755646444199803</v>
          </cell>
          <cell r="D2934">
            <v>1.37591683207884</v>
          </cell>
          <cell r="E2934">
            <v>-3.5435024347028401</v>
          </cell>
          <cell r="F2934">
            <v>3.9484966479870601E-4</v>
          </cell>
          <cell r="G2934">
            <v>4.1937162128517303E-3</v>
          </cell>
        </row>
        <row r="2935">
          <cell r="A2935" t="str">
            <v>MAGIX</v>
          </cell>
          <cell r="B2935">
            <v>146.28748070604499</v>
          </cell>
          <cell r="C2935">
            <v>-4.8783213915686199</v>
          </cell>
          <cell r="D2935">
            <v>1.3434161167013701</v>
          </cell>
          <cell r="E2935">
            <v>-3.6312809790810499</v>
          </cell>
          <cell r="F2935">
            <v>2.8201793706279099E-4</v>
          </cell>
          <cell r="G2935">
            <v>3.2664325981347901E-3</v>
          </cell>
        </row>
        <row r="2936">
          <cell r="A2936" t="str">
            <v>DDIT4L</v>
          </cell>
          <cell r="B2936">
            <v>18.004916743261699</v>
          </cell>
          <cell r="C2936">
            <v>-4.8814113149553</v>
          </cell>
          <cell r="D2936">
            <v>1.43811614258548</v>
          </cell>
          <cell r="E2936">
            <v>-3.3943095209121101</v>
          </cell>
          <cell r="F2936">
            <v>6.8801883253123502E-4</v>
          </cell>
          <cell r="G2936">
            <v>6.33954345511925E-3</v>
          </cell>
        </row>
        <row r="2937">
          <cell r="A2937" t="str">
            <v>GNAT3</v>
          </cell>
          <cell r="B2937">
            <v>11.3407867583536</v>
          </cell>
          <cell r="C2937">
            <v>-4.8815885169568798</v>
          </cell>
          <cell r="D2937">
            <v>1.46211465043939</v>
          </cell>
          <cell r="E2937">
            <v>-3.3387180105813701</v>
          </cell>
          <cell r="F2937">
            <v>8.4165956848202602E-4</v>
          </cell>
          <cell r="G2937">
            <v>7.4315315700788599E-3</v>
          </cell>
        </row>
        <row r="2938">
          <cell r="A2938" t="str">
            <v>MYEOV</v>
          </cell>
          <cell r="B2938">
            <v>38.874450714720503</v>
          </cell>
          <cell r="C2938">
            <v>-4.8827873663908496</v>
          </cell>
          <cell r="D2938">
            <v>1.4769864853032599</v>
          </cell>
          <cell r="E2938">
            <v>-3.3059120140752598</v>
          </cell>
          <cell r="F2938">
            <v>9.4667809561133597E-4</v>
          </cell>
          <cell r="G2938">
            <v>8.1582309322130904E-3</v>
          </cell>
        </row>
        <row r="2939">
          <cell r="A2939" t="str">
            <v>TEX13B</v>
          </cell>
          <cell r="B2939">
            <v>29.615159302797899</v>
          </cell>
          <cell r="C2939">
            <v>-4.8828396117862303</v>
          </cell>
          <cell r="D2939">
            <v>1.6420253847759301</v>
          </cell>
          <cell r="E2939">
            <v>-2.9736687733682801</v>
          </cell>
          <cell r="F2939">
            <v>2.94262530176127E-3</v>
          </cell>
          <cell r="G2939">
            <v>1.9835426684897101E-2</v>
          </cell>
        </row>
        <row r="2940">
          <cell r="A2940" t="str">
            <v>HTA</v>
          </cell>
          <cell r="B2940">
            <v>9.3747011400132898</v>
          </cell>
          <cell r="C2940">
            <v>-4.8828922222765403</v>
          </cell>
          <cell r="D2940">
            <v>1.8821823310222801</v>
          </cell>
          <cell r="E2940">
            <v>-2.5942716291595702</v>
          </cell>
          <cell r="F2940">
            <v>9.4791563895607403E-3</v>
          </cell>
          <cell r="G2940">
            <v>4.98592003147093E-2</v>
          </cell>
        </row>
        <row r="2941">
          <cell r="A2941" t="str">
            <v>GCNT4</v>
          </cell>
          <cell r="B2941">
            <v>50.1967308908348</v>
          </cell>
          <cell r="C2941">
            <v>-4.8895250357361997</v>
          </cell>
          <cell r="D2941">
            <v>1.28366669002811</v>
          </cell>
          <cell r="E2941">
            <v>-3.8090300805648698</v>
          </cell>
          <cell r="F2941">
            <v>1.3951298620892599E-4</v>
          </cell>
          <cell r="G2941">
            <v>2.0075992947608699E-3</v>
          </cell>
        </row>
        <row r="2942">
          <cell r="A2942" t="str">
            <v>RPS4Y1</v>
          </cell>
          <cell r="B2942">
            <v>9.0422284392227095</v>
          </cell>
          <cell r="C2942">
            <v>-4.8896510932978501</v>
          </cell>
          <cell r="D2942">
            <v>1.6755112638269201</v>
          </cell>
          <cell r="E2942">
            <v>-2.9183039224276701</v>
          </cell>
          <cell r="F2942">
            <v>3.5194113875230402E-3</v>
          </cell>
          <cell r="G2942">
            <v>2.2874692785150801E-2</v>
          </cell>
        </row>
        <row r="2943">
          <cell r="A2943" t="str">
            <v>DOCK6</v>
          </cell>
          <cell r="B2943">
            <v>60.616136756340303</v>
          </cell>
          <cell r="C2943">
            <v>-4.8913934002502604</v>
          </cell>
          <cell r="D2943">
            <v>1.4215951246295599</v>
          </cell>
          <cell r="E2943">
            <v>-3.4407781199480998</v>
          </cell>
          <cell r="F2943">
            <v>5.8004397357687995E-4</v>
          </cell>
          <cell r="G2943">
            <v>5.5880343630366498E-3</v>
          </cell>
        </row>
        <row r="2944">
          <cell r="A2944" t="str">
            <v>OR52N5</v>
          </cell>
          <cell r="B2944">
            <v>19.193187894486901</v>
          </cell>
          <cell r="C2944">
            <v>-4.8958492989268301</v>
          </cell>
          <cell r="D2944">
            <v>1.6524300166936201</v>
          </cell>
          <cell r="E2944">
            <v>-2.96281794052799</v>
          </cell>
          <cell r="F2944">
            <v>3.0483681055496399E-3</v>
          </cell>
          <cell r="G2944">
            <v>2.0379337697651299E-2</v>
          </cell>
        </row>
        <row r="2945">
          <cell r="A2945" t="str">
            <v>FOXN3-AS2</v>
          </cell>
          <cell r="B2945">
            <v>46.505976948908</v>
          </cell>
          <cell r="C2945">
            <v>-4.9020126294350801</v>
          </cell>
          <cell r="D2945">
            <v>1.15387147791901</v>
          </cell>
          <cell r="E2945">
            <v>-4.24831770543092</v>
          </cell>
          <cell r="F2945">
            <v>2.1538180409489701E-5</v>
          </cell>
          <cell r="G2945">
            <v>6.7454702366865195E-4</v>
          </cell>
        </row>
        <row r="2946">
          <cell r="A2946" t="str">
            <v>OR52I2</v>
          </cell>
          <cell r="B2946">
            <v>79.279288732491395</v>
          </cell>
          <cell r="C2946">
            <v>-4.9038518698131996</v>
          </cell>
          <cell r="D2946">
            <v>1.23139411519899</v>
          </cell>
          <cell r="E2946">
            <v>-3.98235772713657</v>
          </cell>
          <cell r="F2946">
            <v>6.8234972126266202E-5</v>
          </cell>
          <cell r="G2946">
            <v>1.2525740795961699E-3</v>
          </cell>
        </row>
        <row r="2947">
          <cell r="A2947" t="str">
            <v>OR7D4</v>
          </cell>
          <cell r="B2947">
            <v>48.105116678373101</v>
          </cell>
          <cell r="C2947">
            <v>-4.9045685424867997</v>
          </cell>
          <cell r="D2947">
            <v>1.58157073285101</v>
          </cell>
          <cell r="E2947">
            <v>-3.1010744196344699</v>
          </cell>
          <cell r="F2947">
            <v>1.9281982362850301E-3</v>
          </cell>
          <cell r="G2947">
            <v>1.42610945224855E-2</v>
          </cell>
        </row>
        <row r="2948">
          <cell r="A2948" t="str">
            <v>LINC00320</v>
          </cell>
          <cell r="B2948">
            <v>11.964033723450299</v>
          </cell>
          <cell r="C2948">
            <v>-4.9058341881713199</v>
          </cell>
          <cell r="D2948">
            <v>1.60951068553849</v>
          </cell>
          <cell r="E2948">
            <v>-3.04802834317934</v>
          </cell>
          <cell r="F2948">
            <v>2.3034820008692798E-3</v>
          </cell>
          <cell r="G2948">
            <v>1.64535950691139E-2</v>
          </cell>
        </row>
        <row r="2949">
          <cell r="A2949" t="str">
            <v>RHOV</v>
          </cell>
          <cell r="B2949">
            <v>36.671063433640903</v>
          </cell>
          <cell r="C2949">
            <v>-4.9118006846381999</v>
          </cell>
          <cell r="D2949">
            <v>1.6531088672824601</v>
          </cell>
          <cell r="E2949">
            <v>-2.9712505823725199</v>
          </cell>
          <cell r="F2949">
            <v>2.9658967521812699E-3</v>
          </cell>
          <cell r="G2949">
            <v>1.9951182328073899E-2</v>
          </cell>
        </row>
        <row r="2950">
          <cell r="A2950" t="str">
            <v>TNNT2</v>
          </cell>
          <cell r="B2950">
            <v>12.623743594496901</v>
          </cell>
          <cell r="C2950">
            <v>-4.9126504938059403</v>
          </cell>
          <cell r="D2950">
            <v>2.0049262369573402</v>
          </cell>
          <cell r="E2950">
            <v>-2.4502898925904399</v>
          </cell>
          <cell r="F2950">
            <v>1.4274124149993499E-2</v>
          </cell>
          <cell r="G2950">
            <v>6.9051598965459607E-2</v>
          </cell>
        </row>
        <row r="2951">
          <cell r="A2951" t="str">
            <v>OR52N4</v>
          </cell>
          <cell r="B2951">
            <v>69.855362182543303</v>
          </cell>
          <cell r="C2951">
            <v>-4.9131929572423001</v>
          </cell>
          <cell r="D2951">
            <v>1.4111916690858699</v>
          </cell>
          <cell r="E2951">
            <v>-3.4815915264188901</v>
          </cell>
          <cell r="F2951">
            <v>4.9844340492621398E-4</v>
          </cell>
          <cell r="G2951">
            <v>5.0081076787739298E-3</v>
          </cell>
        </row>
        <row r="2952">
          <cell r="A2952" t="str">
            <v>CEACAM18</v>
          </cell>
          <cell r="B2952">
            <v>9.2889163511966508</v>
          </cell>
          <cell r="C2952">
            <v>-4.9143997473315704</v>
          </cell>
          <cell r="D2952">
            <v>1.73230204612668</v>
          </cell>
          <cell r="E2952">
            <v>-2.8369185144818401</v>
          </cell>
          <cell r="F2952">
            <v>4.5551235748612796E-3</v>
          </cell>
          <cell r="G2952">
            <v>2.8183002150073199E-2</v>
          </cell>
        </row>
        <row r="2953">
          <cell r="A2953" t="str">
            <v>FAM48B1</v>
          </cell>
          <cell r="B2953">
            <v>28.174828588498499</v>
          </cell>
          <cell r="C2953">
            <v>-4.9149848785862797</v>
          </cell>
          <cell r="D2953">
            <v>1.53845921026231</v>
          </cell>
          <cell r="E2953">
            <v>-3.1947450057829401</v>
          </cell>
          <cell r="F2953">
            <v>1.3995443611948099E-3</v>
          </cell>
          <cell r="G2953">
            <v>1.095446709069E-2</v>
          </cell>
        </row>
        <row r="2954">
          <cell r="A2954" t="str">
            <v>OR5I1</v>
          </cell>
          <cell r="B2954">
            <v>35.032290771769098</v>
          </cell>
          <cell r="C2954">
            <v>-4.9202414303341904</v>
          </cell>
          <cell r="D2954">
            <v>1.50475916818238</v>
          </cell>
          <cell r="E2954">
            <v>-3.2697866438504</v>
          </cell>
          <cell r="F2954">
            <v>1.0762862959629201E-3</v>
          </cell>
          <cell r="G2954">
            <v>8.9724101673909797E-3</v>
          </cell>
        </row>
        <row r="2955">
          <cell r="A2955" t="str">
            <v>IL20</v>
          </cell>
          <cell r="B2955">
            <v>9.0904763690538601</v>
          </cell>
          <cell r="C2955">
            <v>-4.9205175654739497</v>
          </cell>
          <cell r="D2955">
            <v>1.62876977947952</v>
          </cell>
          <cell r="E2955">
            <v>-3.02100249370192</v>
          </cell>
          <cell r="F2955">
            <v>2.5193928511081502E-3</v>
          </cell>
          <cell r="G2955">
            <v>1.7557303158692701E-2</v>
          </cell>
        </row>
        <row r="2956">
          <cell r="A2956" t="str">
            <v>NOXO1</v>
          </cell>
          <cell r="B2956">
            <v>9.3741222653908505</v>
          </cell>
          <cell r="C2956">
            <v>-4.9235584584694001</v>
          </cell>
          <cell r="D2956">
            <v>1.7565283946863699</v>
          </cell>
          <cell r="E2956">
            <v>-2.8030053333402001</v>
          </cell>
          <cell r="F2956">
            <v>5.0628832098514598E-3</v>
          </cell>
          <cell r="G2956">
            <v>3.0649344621543301E-2</v>
          </cell>
        </row>
        <row r="2957">
          <cell r="A2957" t="str">
            <v>TRIM58</v>
          </cell>
          <cell r="B2957">
            <v>223.76629531107801</v>
          </cell>
          <cell r="C2957">
            <v>-4.9246253511343303</v>
          </cell>
          <cell r="D2957">
            <v>0.98145997421352604</v>
          </cell>
          <cell r="E2957">
            <v>-5.01765276274317</v>
          </cell>
          <cell r="F2957">
            <v>5.2306606428417198E-7</v>
          </cell>
          <cell r="G2957">
            <v>1.66285364244848E-4</v>
          </cell>
        </row>
        <row r="2958">
          <cell r="A2958" t="str">
            <v>POU3F3</v>
          </cell>
          <cell r="B2958">
            <v>37.780362833723402</v>
          </cell>
          <cell r="C2958">
            <v>-4.9292842945728301</v>
          </cell>
          <cell r="D2958">
            <v>1.3745857514097299</v>
          </cell>
          <cell r="E2958">
            <v>-3.5860143970774501</v>
          </cell>
          <cell r="F2958">
            <v>3.3577042928934701E-4</v>
          </cell>
          <cell r="G2958">
            <v>3.7331193229052499E-3</v>
          </cell>
        </row>
        <row r="2959">
          <cell r="A2959" t="str">
            <v>SPHAR</v>
          </cell>
          <cell r="B2959">
            <v>51.350543730371598</v>
          </cell>
          <cell r="C2959">
            <v>-4.9358560177979003</v>
          </cell>
          <cell r="D2959">
            <v>1.07792604427755</v>
          </cell>
          <cell r="E2959">
            <v>-4.5790302998996602</v>
          </cell>
          <cell r="F2959">
            <v>4.6713653214622299E-6</v>
          </cell>
          <cell r="G2959">
            <v>3.5247621585310601E-4</v>
          </cell>
        </row>
        <row r="2960">
          <cell r="A2960" t="str">
            <v>ZMYND15</v>
          </cell>
          <cell r="B2960">
            <v>110.774142719483</v>
          </cell>
          <cell r="C2960">
            <v>-4.9387630960567801</v>
          </cell>
          <cell r="D2960">
            <v>1.3166970937397899</v>
          </cell>
          <cell r="E2960">
            <v>-3.75087263390953</v>
          </cell>
          <cell r="F2960">
            <v>1.762202023523E-4</v>
          </cell>
          <cell r="G2960">
            <v>2.3446797082165298E-3</v>
          </cell>
        </row>
        <row r="2961">
          <cell r="A2961" t="str">
            <v>PTH</v>
          </cell>
          <cell r="B2961">
            <v>8.8777508213747591</v>
          </cell>
          <cell r="C2961">
            <v>-4.9411347851086402</v>
          </cell>
          <cell r="D2961">
            <v>1.51690222403015</v>
          </cell>
          <cell r="E2961">
            <v>-3.2573851543185701</v>
          </cell>
          <cell r="F2961">
            <v>1.12443748821781E-3</v>
          </cell>
          <cell r="G2961">
            <v>9.2632628887701698E-3</v>
          </cell>
        </row>
        <row r="2962">
          <cell r="A2962" t="str">
            <v>CCDC135</v>
          </cell>
          <cell r="B2962">
            <v>29.689294158721498</v>
          </cell>
          <cell r="C2962">
            <v>-4.94591025084961</v>
          </cell>
          <cell r="D2962">
            <v>1.6846342789306199</v>
          </cell>
          <cell r="E2962">
            <v>-2.9358955309808898</v>
          </cell>
          <cell r="F2962">
            <v>3.3258630857682199E-3</v>
          </cell>
          <cell r="G2962">
            <v>2.1902474897022899E-2</v>
          </cell>
        </row>
        <row r="2963">
          <cell r="A2963" t="str">
            <v>NPBWR1</v>
          </cell>
          <cell r="B2963">
            <v>30.8545873630821</v>
          </cell>
          <cell r="C2963">
            <v>-4.9516607826157699</v>
          </cell>
          <cell r="D2963">
            <v>1.4969537930951999</v>
          </cell>
          <cell r="E2963">
            <v>-3.3078247341071099</v>
          </cell>
          <cell r="F2963">
            <v>9.4023633075547596E-4</v>
          </cell>
          <cell r="G2963">
            <v>8.1208443265418408E-3</v>
          </cell>
        </row>
        <row r="2964">
          <cell r="A2964" t="str">
            <v>IL11</v>
          </cell>
          <cell r="B2964">
            <v>28.4770827601203</v>
          </cell>
          <cell r="C2964">
            <v>-4.9524575899001002</v>
          </cell>
          <cell r="D2964">
            <v>1.62470060005832</v>
          </cell>
          <cell r="E2964">
            <v>-3.0482278333142299</v>
          </cell>
          <cell r="F2964">
            <v>2.3019532804994598E-3</v>
          </cell>
          <cell r="G2964">
            <v>1.6450284364069E-2</v>
          </cell>
        </row>
        <row r="2965">
          <cell r="A2965" t="str">
            <v>MST1P2</v>
          </cell>
          <cell r="B2965">
            <v>95.781189910996005</v>
          </cell>
          <cell r="C2965">
            <v>-4.95325008875575</v>
          </cell>
          <cell r="D2965">
            <v>1.3451483905684201</v>
          </cell>
          <cell r="E2965">
            <v>-3.6823075606273101</v>
          </cell>
          <cell r="F2965">
            <v>2.3113232812660599E-4</v>
          </cell>
          <cell r="G2965">
            <v>2.8395994775331601E-3</v>
          </cell>
        </row>
        <row r="2966">
          <cell r="A2966" t="str">
            <v>IGBP1P1</v>
          </cell>
          <cell r="B2966">
            <v>28.0396515627056</v>
          </cell>
          <cell r="C2966">
            <v>-4.9544492662311503</v>
          </cell>
          <cell r="D2966">
            <v>1.2773969828309699</v>
          </cell>
          <cell r="E2966">
            <v>-3.8785509382142802</v>
          </cell>
          <cell r="F2966">
            <v>1.05080525513157E-4</v>
          </cell>
          <cell r="G2966">
            <v>1.6534292933394401E-3</v>
          </cell>
        </row>
        <row r="2967">
          <cell r="A2967" t="str">
            <v>PACSIN3</v>
          </cell>
          <cell r="B2967">
            <v>82.031795876703001</v>
          </cell>
          <cell r="C2967">
            <v>-4.9551311765006201</v>
          </cell>
          <cell r="D2967">
            <v>1.6567063087565499</v>
          </cell>
          <cell r="E2967">
            <v>-2.9909532850271701</v>
          </cell>
          <cell r="F2967">
            <v>2.7810803450606198E-3</v>
          </cell>
          <cell r="G2967">
            <v>1.8995233865002702E-2</v>
          </cell>
        </row>
        <row r="2968">
          <cell r="A2968" t="str">
            <v>H2AFB1</v>
          </cell>
          <cell r="B2968">
            <v>38.068962251682898</v>
          </cell>
          <cell r="C2968">
            <v>-4.9562177273062904</v>
          </cell>
          <cell r="D2968">
            <v>1.3086515264730201</v>
          </cell>
          <cell r="E2968">
            <v>-3.7872708104837698</v>
          </cell>
          <cell r="F2968">
            <v>1.5231106728013201E-4</v>
          </cell>
          <cell r="G2968">
            <v>2.12863331403356E-3</v>
          </cell>
        </row>
        <row r="2969">
          <cell r="A2969" t="str">
            <v>GPC4</v>
          </cell>
          <cell r="B2969">
            <v>62.874781013365599</v>
          </cell>
          <cell r="C2969">
            <v>-4.95783491467364</v>
          </cell>
          <cell r="D2969">
            <v>1.3899991633588999</v>
          </cell>
          <cell r="E2969">
            <v>-3.56678985524937</v>
          </cell>
          <cell r="F2969">
            <v>3.6138104861673301E-4</v>
          </cell>
          <cell r="G2969">
            <v>3.9440335927831797E-3</v>
          </cell>
        </row>
        <row r="2970">
          <cell r="A2970" t="str">
            <v>TMEM174</v>
          </cell>
          <cell r="B2970">
            <v>44.618632120628199</v>
          </cell>
          <cell r="C2970">
            <v>-4.95830371629238</v>
          </cell>
          <cell r="D2970">
            <v>1.37379996170513</v>
          </cell>
          <cell r="E2970">
            <v>-3.6091890045900401</v>
          </cell>
          <cell r="F2970">
            <v>3.0715576479467299E-4</v>
          </cell>
          <cell r="G2970">
            <v>3.48523620552838E-3</v>
          </cell>
        </row>
        <row r="2971">
          <cell r="A2971" t="str">
            <v>SEMA4G</v>
          </cell>
          <cell r="B2971">
            <v>48.0227388656645</v>
          </cell>
          <cell r="C2971">
            <v>-4.9611135928965302</v>
          </cell>
          <cell r="D2971">
            <v>1.45414465492322</v>
          </cell>
          <cell r="E2971">
            <v>-3.4117056897331</v>
          </cell>
          <cell r="F2971">
            <v>6.4557774439839399E-4</v>
          </cell>
          <cell r="G2971">
            <v>6.0679592859065098E-3</v>
          </cell>
        </row>
        <row r="2972">
          <cell r="A2972" t="str">
            <v>DARC</v>
          </cell>
          <cell r="B2972">
            <v>54.430779170369803</v>
          </cell>
          <cell r="C2972">
            <v>-4.9623360269033299</v>
          </cell>
          <cell r="D2972">
            <v>1.5464855083888001</v>
          </cell>
          <cell r="E2972">
            <v>-3.2087827528841899</v>
          </cell>
          <cell r="F2972">
            <v>1.3329816959855301E-3</v>
          </cell>
          <cell r="G2972">
            <v>1.0540315581722699E-2</v>
          </cell>
        </row>
        <row r="2973">
          <cell r="A2973" t="str">
            <v>COL1A1</v>
          </cell>
          <cell r="B2973">
            <v>10.6168081372111</v>
          </cell>
          <cell r="C2973">
            <v>-4.9651550026319198</v>
          </cell>
          <cell r="D2973">
            <v>1.56216133913671</v>
          </cell>
          <cell r="E2973">
            <v>-3.1783880949043199</v>
          </cell>
          <cell r="F2973">
            <v>1.48096373681746E-3</v>
          </cell>
          <cell r="G2973">
            <v>1.1521674049205099E-2</v>
          </cell>
        </row>
        <row r="2974">
          <cell r="A2974" t="str">
            <v>PMCHL2</v>
          </cell>
          <cell r="B2974">
            <v>36.693912133439198</v>
          </cell>
          <cell r="C2974">
            <v>-4.9654758194870601</v>
          </cell>
          <cell r="D2974">
            <v>1.5889919503765599</v>
          </cell>
          <cell r="E2974">
            <v>-3.1249219470937701</v>
          </cell>
          <cell r="F2974">
            <v>1.77852244780576E-3</v>
          </cell>
          <cell r="G2974">
            <v>1.33199428523105E-2</v>
          </cell>
        </row>
        <row r="2975">
          <cell r="A2975" t="str">
            <v>KRTAP13-3</v>
          </cell>
          <cell r="B2975">
            <v>27.959810024691102</v>
          </cell>
          <cell r="C2975">
            <v>-4.96647829980685</v>
          </cell>
          <cell r="D2975">
            <v>1.54971087413561</v>
          </cell>
          <cell r="E2975">
            <v>-3.2047773444043499</v>
          </cell>
          <cell r="F2975">
            <v>1.3516699754289501E-3</v>
          </cell>
          <cell r="G2975">
            <v>1.0660796440525699E-2</v>
          </cell>
        </row>
        <row r="2976">
          <cell r="A2976" t="str">
            <v>LOC253573</v>
          </cell>
          <cell r="B2976">
            <v>21.8722845130854</v>
          </cell>
          <cell r="C2976">
            <v>-4.9695675134398396</v>
          </cell>
          <cell r="D2976">
            <v>1.4638370761495401</v>
          </cell>
          <cell r="E2976">
            <v>-3.39489113536579</v>
          </cell>
          <cell r="F2976">
            <v>6.8655894283948399E-4</v>
          </cell>
          <cell r="G2976">
            <v>6.3298685100120298E-3</v>
          </cell>
        </row>
        <row r="2977">
          <cell r="A2977" t="str">
            <v>C6orf15</v>
          </cell>
          <cell r="B2977">
            <v>12.5539857618065</v>
          </cell>
          <cell r="C2977">
            <v>-4.9711359370378299</v>
          </cell>
          <cell r="D2977">
            <v>1.64532820138849</v>
          </cell>
          <cell r="E2977">
            <v>-3.0213643289179002</v>
          </cell>
          <cell r="F2977">
            <v>2.5163838053849099E-3</v>
          </cell>
          <cell r="G2977">
            <v>1.7544250612442001E-2</v>
          </cell>
        </row>
        <row r="2978">
          <cell r="A2978" t="str">
            <v>RUNDC3A</v>
          </cell>
          <cell r="B2978">
            <v>25.1111975104244</v>
          </cell>
          <cell r="C2978">
            <v>-4.9723049323002702</v>
          </cell>
          <cell r="D2978">
            <v>1.5173653702680701</v>
          </cell>
          <cell r="E2978">
            <v>-3.2769331828245298</v>
          </cell>
          <cell r="F2978">
            <v>1.04941200189909E-3</v>
          </cell>
          <cell r="G2978">
            <v>8.7790192553237906E-3</v>
          </cell>
        </row>
        <row r="2979">
          <cell r="A2979" t="str">
            <v>SAA3P</v>
          </cell>
          <cell r="B2979">
            <v>9.5512048689891191</v>
          </cell>
          <cell r="C2979">
            <v>-4.9740668239884602</v>
          </cell>
          <cell r="D2979">
            <v>1.67038413997765</v>
          </cell>
          <cell r="E2979">
            <v>-2.9777981632745898</v>
          </cell>
          <cell r="F2979">
            <v>2.9032710372193802E-3</v>
          </cell>
          <cell r="G2979">
            <v>1.9630128996400601E-2</v>
          </cell>
        </row>
        <row r="2980">
          <cell r="A2980" t="str">
            <v>PRM2</v>
          </cell>
          <cell r="B2980">
            <v>9.6896433256402794</v>
          </cell>
          <cell r="C2980">
            <v>-4.9820500848822196</v>
          </cell>
          <cell r="D2980">
            <v>1.6594333559829899</v>
          </cell>
          <cell r="E2980">
            <v>-3.0022598177382198</v>
          </cell>
          <cell r="F2980">
            <v>2.67983348511147E-3</v>
          </cell>
          <cell r="G2980">
            <v>1.8454827893412299E-2</v>
          </cell>
        </row>
        <row r="2981">
          <cell r="A2981" t="str">
            <v>ATP6V0CP3</v>
          </cell>
          <cell r="B2981">
            <v>40.747742430301003</v>
          </cell>
          <cell r="C2981">
            <v>-4.9867880861300202</v>
          </cell>
          <cell r="D2981">
            <v>1.46248006373741</v>
          </cell>
          <cell r="E2981">
            <v>-3.4098161129021798</v>
          </cell>
          <cell r="F2981">
            <v>6.5006693963149005E-4</v>
          </cell>
          <cell r="G2981">
            <v>6.0908837146185302E-3</v>
          </cell>
        </row>
        <row r="2982">
          <cell r="A2982" t="str">
            <v>UROC1</v>
          </cell>
          <cell r="B2982">
            <v>25.054754579296901</v>
          </cell>
          <cell r="C2982">
            <v>-4.9888846825711504</v>
          </cell>
          <cell r="D2982">
            <v>1.82241324400139</v>
          </cell>
          <cell r="E2982">
            <v>-2.73751559861214</v>
          </cell>
          <cell r="F2982">
            <v>6.1905184212596304E-3</v>
          </cell>
          <cell r="G2982">
            <v>3.5805309355622601E-2</v>
          </cell>
        </row>
        <row r="2983">
          <cell r="A2983" t="str">
            <v>OR52W1</v>
          </cell>
          <cell r="B2983">
            <v>92.350758323794096</v>
          </cell>
          <cell r="C2983">
            <v>-4.99304781800139</v>
          </cell>
          <cell r="D2983">
            <v>1.34117995989696</v>
          </cell>
          <cell r="E2983">
            <v>-3.7228768452407999</v>
          </cell>
          <cell r="F2983">
            <v>1.96965610512334E-4</v>
          </cell>
          <cell r="G2983">
            <v>2.53056565985189E-3</v>
          </cell>
        </row>
        <row r="2984">
          <cell r="A2984" t="str">
            <v>LOC100630918</v>
          </cell>
          <cell r="B2984">
            <v>41.9562748404201</v>
          </cell>
          <cell r="C2984">
            <v>-4.9944584970167298</v>
          </cell>
          <cell r="D2984">
            <v>1.24105963399494</v>
          </cell>
          <cell r="E2984">
            <v>-4.0243501280754002</v>
          </cell>
          <cell r="F2984">
            <v>5.7132864211886299E-5</v>
          </cell>
          <cell r="G2984">
            <v>1.1182545272803001E-3</v>
          </cell>
        </row>
        <row r="2985">
          <cell r="A2985" t="str">
            <v>FOXS1</v>
          </cell>
          <cell r="B2985">
            <v>12.3590481901507</v>
          </cell>
          <cell r="C2985">
            <v>-4.9979299382814499</v>
          </cell>
          <cell r="D2985">
            <v>1.4592877021955499</v>
          </cell>
          <cell r="E2985">
            <v>-3.42491061273379</v>
          </cell>
          <cell r="F2985">
            <v>6.15001726880371E-4</v>
          </cell>
          <cell r="G2985">
            <v>5.8410034859862001E-3</v>
          </cell>
        </row>
        <row r="2986">
          <cell r="A2986" t="str">
            <v>FAM215A</v>
          </cell>
          <cell r="B2986">
            <v>131.33463424825001</v>
          </cell>
          <cell r="C2986">
            <v>-5.0014030228118997</v>
          </cell>
          <cell r="D2986">
            <v>1.3526174259116599</v>
          </cell>
          <cell r="E2986">
            <v>-3.6975739976445801</v>
          </cell>
          <cell r="F2986">
            <v>2.17669778676586E-4</v>
          </cell>
          <cell r="G2986">
            <v>2.7240572679494402E-3</v>
          </cell>
        </row>
        <row r="2987">
          <cell r="A2987" t="str">
            <v>ARHGEF37</v>
          </cell>
          <cell r="B2987">
            <v>13.613258972892201</v>
          </cell>
          <cell r="C2987">
            <v>-5.0029172430915398</v>
          </cell>
          <cell r="D2987">
            <v>1.41136206237063</v>
          </cell>
          <cell r="E2987">
            <v>-3.5447440288201202</v>
          </cell>
          <cell r="F2987">
            <v>3.9299453241319499E-4</v>
          </cell>
          <cell r="G2987">
            <v>4.1805243583789096E-3</v>
          </cell>
        </row>
        <row r="2988">
          <cell r="A2988" t="str">
            <v>MTRNR2L3</v>
          </cell>
          <cell r="B2988">
            <v>62.406840275705598</v>
          </cell>
          <cell r="C2988">
            <v>-5.0050639137261896</v>
          </cell>
          <cell r="D2988">
            <v>1.35652924774466</v>
          </cell>
          <cell r="E2988">
            <v>-3.6896100265051599</v>
          </cell>
          <cell r="F2988">
            <v>2.2459807625376801E-4</v>
          </cell>
          <cell r="G2988">
            <v>2.79264741673667E-3</v>
          </cell>
        </row>
        <row r="2989">
          <cell r="A2989" t="str">
            <v>SLC5A2</v>
          </cell>
          <cell r="B2989">
            <v>52.671877274267302</v>
          </cell>
          <cell r="C2989">
            <v>-5.0066502273143199</v>
          </cell>
          <cell r="D2989">
            <v>1.5897882765037401</v>
          </cell>
          <cell r="E2989">
            <v>-3.1492559740878998</v>
          </cell>
          <cell r="F2989">
            <v>1.6368675029287999E-3</v>
          </cell>
          <cell r="G2989">
            <v>1.25015553153954E-2</v>
          </cell>
        </row>
        <row r="2990">
          <cell r="A2990" t="str">
            <v>USP51</v>
          </cell>
          <cell r="B2990">
            <v>29.221049232783901</v>
          </cell>
          <cell r="C2990">
            <v>-5.0093219931392596</v>
          </cell>
          <cell r="D2990">
            <v>1.25645215719304</v>
          </cell>
          <cell r="E2990">
            <v>-3.9868784214834401</v>
          </cell>
          <cell r="F2990">
            <v>6.6948309706396295E-5</v>
          </cell>
          <cell r="G2990">
            <v>1.23818293029446E-3</v>
          </cell>
        </row>
        <row r="2991">
          <cell r="A2991" t="str">
            <v>CCNE1</v>
          </cell>
          <cell r="B2991">
            <v>58.344835481636402</v>
          </cell>
          <cell r="C2991">
            <v>-5.0142822673381104</v>
          </cell>
          <cell r="D2991">
            <v>1.31842864734306</v>
          </cell>
          <cell r="E2991">
            <v>-3.8032261187915402</v>
          </cell>
          <cell r="F2991">
            <v>1.4282387956462999E-4</v>
          </cell>
          <cell r="G2991">
            <v>2.0384742810689201E-3</v>
          </cell>
        </row>
        <row r="2992">
          <cell r="A2992" t="str">
            <v>MAPK8IP2</v>
          </cell>
          <cell r="B2992">
            <v>40.166913137746597</v>
          </cell>
          <cell r="C2992">
            <v>-5.0150088192993403</v>
          </cell>
          <cell r="D2992">
            <v>1.48965886488587</v>
          </cell>
          <cell r="E2992">
            <v>-3.36654850148095</v>
          </cell>
          <cell r="F2992">
            <v>7.6115195924980302E-4</v>
          </cell>
          <cell r="G2992">
            <v>6.8220950125912399E-3</v>
          </cell>
        </row>
        <row r="2993">
          <cell r="A2993" t="str">
            <v>NOL3</v>
          </cell>
          <cell r="B2993">
            <v>30.703128783279499</v>
          </cell>
          <cell r="C2993">
            <v>-5.0169723517962597</v>
          </cell>
          <cell r="D2993">
            <v>1.3759453033146201</v>
          </cell>
          <cell r="E2993">
            <v>-3.6462004265071402</v>
          </cell>
          <cell r="F2993">
            <v>2.6614642108790102E-4</v>
          </cell>
          <cell r="G2993">
            <v>3.1398771435144799E-3</v>
          </cell>
        </row>
        <row r="2994">
          <cell r="A2994" t="str">
            <v>FAM106CP</v>
          </cell>
          <cell r="B2994">
            <v>232.658647675628</v>
          </cell>
          <cell r="C2994">
            <v>-5.0176945329291902</v>
          </cell>
          <cell r="D2994">
            <v>1.40119667074706</v>
          </cell>
          <cell r="E2994">
            <v>-3.5810066050570701</v>
          </cell>
          <cell r="F2994">
            <v>3.4227300035686198E-4</v>
          </cell>
          <cell r="G2994">
            <v>3.7863337711397001E-3</v>
          </cell>
        </row>
        <row r="2995">
          <cell r="A2995" t="str">
            <v>PLOD2</v>
          </cell>
          <cell r="B2995">
            <v>42.825139208851297</v>
          </cell>
          <cell r="C2995">
            <v>-5.0185562769891003</v>
          </cell>
          <cell r="D2995">
            <v>1.2816437700699601</v>
          </cell>
          <cell r="E2995">
            <v>-3.9157185437847102</v>
          </cell>
          <cell r="F2995">
            <v>9.0135352982138097E-5</v>
          </cell>
          <cell r="G2995">
            <v>1.48784634781029E-3</v>
          </cell>
        </row>
        <row r="2996">
          <cell r="A2996" t="str">
            <v>CACNA1S</v>
          </cell>
          <cell r="B2996">
            <v>10.006920132048601</v>
          </cell>
          <cell r="C2996">
            <v>-5.0206852875391199</v>
          </cell>
          <cell r="D2996">
            <v>1.73096107371787</v>
          </cell>
          <cell r="E2996">
            <v>-2.9005188873227299</v>
          </cell>
          <cell r="F2996">
            <v>3.7254538592765701E-3</v>
          </cell>
          <cell r="G2996">
            <v>2.39219060078204E-2</v>
          </cell>
        </row>
        <row r="2997">
          <cell r="A2997" t="str">
            <v>KRT19</v>
          </cell>
          <cell r="B2997">
            <v>15.7118909665682</v>
          </cell>
          <cell r="C2997">
            <v>-5.0219928938510403</v>
          </cell>
          <cell r="D2997">
            <v>1.5494878998316499</v>
          </cell>
          <cell r="E2997">
            <v>-3.2410662221994002</v>
          </cell>
          <cell r="F2997">
            <v>1.19083516718607E-3</v>
          </cell>
          <cell r="G2997">
            <v>9.6516401515071102E-3</v>
          </cell>
        </row>
        <row r="2998">
          <cell r="A2998" t="str">
            <v>HSPG2</v>
          </cell>
          <cell r="B2998">
            <v>50.538866194699402</v>
          </cell>
          <cell r="C2998">
            <v>-5.0221591130416998</v>
          </cell>
          <cell r="D2998">
            <v>1.345306848283</v>
          </cell>
          <cell r="E2998">
            <v>-3.7330956275524998</v>
          </cell>
          <cell r="F2998">
            <v>1.8914074315975701E-4</v>
          </cell>
          <cell r="G2998">
            <v>2.45867045169707E-3</v>
          </cell>
        </row>
        <row r="2999">
          <cell r="A2999" t="str">
            <v>ACTL7B</v>
          </cell>
          <cell r="B2999">
            <v>9.6133907408481196</v>
          </cell>
          <cell r="C2999">
            <v>-5.0283027417721398</v>
          </cell>
          <cell r="D2999">
            <v>1.54898359014273</v>
          </cell>
          <cell r="E2999">
            <v>-3.2461949718323502</v>
          </cell>
          <cell r="F2999">
            <v>1.1695870873686101E-3</v>
          </cell>
          <cell r="G2999">
            <v>9.5464764218992394E-3</v>
          </cell>
        </row>
        <row r="3000">
          <cell r="A3000" t="str">
            <v>OR2V2</v>
          </cell>
          <cell r="B3000">
            <v>35.953055402515702</v>
          </cell>
          <cell r="C3000">
            <v>-5.02843561745334</v>
          </cell>
          <cell r="D3000">
            <v>1.5243454843680699</v>
          </cell>
          <cell r="E3000">
            <v>-3.29875062380489</v>
          </cell>
          <cell r="F3000">
            <v>9.7116144223841603E-4</v>
          </cell>
          <cell r="G3000">
            <v>8.2859923494407999E-3</v>
          </cell>
        </row>
        <row r="3001">
          <cell r="A3001" t="str">
            <v>OR5M9</v>
          </cell>
          <cell r="B3001">
            <v>50.351744965707397</v>
          </cell>
          <cell r="C3001">
            <v>-5.0337590287807501</v>
          </cell>
          <cell r="D3001">
            <v>1.6529561097874901</v>
          </cell>
          <cell r="E3001">
            <v>-3.0453071312510098</v>
          </cell>
          <cell r="F3001">
            <v>2.3244280841684898E-3</v>
          </cell>
          <cell r="G3001">
            <v>1.6564902124510401E-2</v>
          </cell>
        </row>
        <row r="3002">
          <cell r="A3002" t="str">
            <v>LGI1</v>
          </cell>
          <cell r="B3002">
            <v>10.280161950563199</v>
          </cell>
          <cell r="C3002">
            <v>-5.0360536738186097</v>
          </cell>
          <cell r="D3002">
            <v>1.76813191208672</v>
          </cell>
          <cell r="E3002">
            <v>-2.8482341387499401</v>
          </cell>
          <cell r="F3002">
            <v>4.3962567831919196E-3</v>
          </cell>
          <cell r="G3002">
            <v>2.73755618963036E-2</v>
          </cell>
        </row>
        <row r="3003">
          <cell r="A3003" t="str">
            <v>SMTN</v>
          </cell>
          <cell r="B3003">
            <v>52.939565154852602</v>
          </cell>
          <cell r="C3003">
            <v>-5.03638441703227</v>
          </cell>
          <cell r="D3003">
            <v>1.29968403973024</v>
          </cell>
          <cell r="E3003">
            <v>-3.8750836842449998</v>
          </cell>
          <cell r="F3003">
            <v>1.06588063185078E-4</v>
          </cell>
          <cell r="G3003">
            <v>1.6677198173932701E-3</v>
          </cell>
        </row>
        <row r="3004">
          <cell r="A3004" t="str">
            <v>LOC441242</v>
          </cell>
          <cell r="B3004">
            <v>26.004056940431202</v>
          </cell>
          <cell r="C3004">
            <v>-5.0368157284258901</v>
          </cell>
          <cell r="D3004">
            <v>1.5801400705559401</v>
          </cell>
          <cell r="E3004">
            <v>-3.1875754702263799</v>
          </cell>
          <cell r="F3004">
            <v>1.4347101126640099E-3</v>
          </cell>
          <cell r="G3004">
            <v>1.12013287511983E-2</v>
          </cell>
        </row>
        <row r="3005">
          <cell r="A3005" t="str">
            <v>PAR1</v>
          </cell>
          <cell r="B3005">
            <v>65.566492689922001</v>
          </cell>
          <cell r="C3005">
            <v>-5.0371372387523001</v>
          </cell>
          <cell r="D3005">
            <v>1.35896217659161</v>
          </cell>
          <cell r="E3005">
            <v>-3.7066059125985902</v>
          </cell>
          <cell r="F3005">
            <v>2.1005541436641201E-4</v>
          </cell>
          <cell r="G3005">
            <v>2.6502334673696999E-3</v>
          </cell>
        </row>
        <row r="3006">
          <cell r="A3006" t="str">
            <v>OR51B6</v>
          </cell>
          <cell r="B3006">
            <v>57.593547948241799</v>
          </cell>
          <cell r="C3006">
            <v>-5.0411457578132799</v>
          </cell>
          <cell r="D3006">
            <v>1.4233071648100799</v>
          </cell>
          <cell r="E3006">
            <v>-3.5418537069515499</v>
          </cell>
          <cell r="F3006">
            <v>3.9732576595446399E-4</v>
          </cell>
          <cell r="G3006">
            <v>4.2142182717271898E-3</v>
          </cell>
        </row>
        <row r="3007">
          <cell r="A3007" t="str">
            <v>ACCSL</v>
          </cell>
          <cell r="B3007">
            <v>34.015991543644098</v>
          </cell>
          <cell r="C3007">
            <v>-5.0465005778199901</v>
          </cell>
          <cell r="D3007">
            <v>1.33422888082613</v>
          </cell>
          <cell r="E3007">
            <v>-3.7823349879034902</v>
          </cell>
          <cell r="F3007">
            <v>1.5536408433880101E-4</v>
          </cell>
          <cell r="G3007">
            <v>2.15461754846112E-3</v>
          </cell>
        </row>
        <row r="3008">
          <cell r="A3008" t="str">
            <v>ALDH3B2</v>
          </cell>
          <cell r="B3008">
            <v>12.7425705584767</v>
          </cell>
          <cell r="C3008">
            <v>-5.0490587497825201</v>
          </cell>
          <cell r="D3008">
            <v>1.44477663766581</v>
          </cell>
          <cell r="E3008">
            <v>-3.4946985008975702</v>
          </cell>
          <cell r="F3008">
            <v>4.7459754694897298E-4</v>
          </cell>
          <cell r="G3008">
            <v>4.8250229871843299E-3</v>
          </cell>
        </row>
        <row r="3009">
          <cell r="A3009" t="str">
            <v>LOC392196</v>
          </cell>
          <cell r="B3009">
            <v>92.875846389307597</v>
          </cell>
          <cell r="C3009">
            <v>-5.0496030706532302</v>
          </cell>
          <cell r="D3009">
            <v>1.3874984432245501</v>
          </cell>
          <cell r="E3009">
            <v>-3.6393576477952099</v>
          </cell>
          <cell r="F3009">
            <v>2.7331897798307E-4</v>
          </cell>
          <cell r="G3009">
            <v>3.19445804253231E-3</v>
          </cell>
        </row>
        <row r="3010">
          <cell r="A3010" t="str">
            <v>OR8D4</v>
          </cell>
          <cell r="B3010">
            <v>54.393890593309102</v>
          </cell>
          <cell r="C3010">
            <v>-5.0499495092451196</v>
          </cell>
          <cell r="D3010">
            <v>1.5954094949055899</v>
          </cell>
          <cell r="E3010">
            <v>-3.1652998965911099</v>
          </cell>
          <cell r="F3010">
            <v>1.5492318204501599E-3</v>
          </cell>
          <cell r="G3010">
            <v>1.1933078809467699E-2</v>
          </cell>
        </row>
        <row r="3011">
          <cell r="A3011" t="str">
            <v>HAVCR1P1</v>
          </cell>
          <cell r="B3011">
            <v>22.695955125723302</v>
          </cell>
          <cell r="C3011">
            <v>-5.0502753277047203</v>
          </cell>
          <cell r="D3011">
            <v>1.4301332551772801</v>
          </cell>
          <cell r="E3011">
            <v>-3.5313319996035499</v>
          </cell>
          <cell r="F3011">
            <v>4.1347242231031802E-4</v>
          </cell>
          <cell r="G3011">
            <v>4.3541702024437398E-3</v>
          </cell>
        </row>
        <row r="3012">
          <cell r="A3012" t="str">
            <v>PLEKHD1</v>
          </cell>
          <cell r="B3012">
            <v>9.1809030162627607</v>
          </cell>
          <cell r="C3012">
            <v>-5.05282456760649</v>
          </cell>
          <cell r="D3012">
            <v>1.3398959058797999</v>
          </cell>
          <cell r="E3012">
            <v>-3.7710575466597098</v>
          </cell>
          <cell r="F3012">
            <v>1.62557177216317E-4</v>
          </cell>
          <cell r="G3012">
            <v>2.2235345329952002E-3</v>
          </cell>
        </row>
        <row r="3013">
          <cell r="A3013" t="str">
            <v>QRFP</v>
          </cell>
          <cell r="B3013">
            <v>35.532382311665799</v>
          </cell>
          <cell r="C3013">
            <v>-5.0544819109065804</v>
          </cell>
          <cell r="D3013">
            <v>1.5514927256600699</v>
          </cell>
          <cell r="E3013">
            <v>-3.25781863318513</v>
          </cell>
          <cell r="F3013">
            <v>1.12272136686357E-3</v>
          </cell>
          <cell r="G3013">
            <v>9.2569066035633196E-3</v>
          </cell>
        </row>
        <row r="3014">
          <cell r="A3014" t="str">
            <v>MKRN3</v>
          </cell>
          <cell r="B3014">
            <v>45.4843449074963</v>
          </cell>
          <cell r="C3014">
            <v>-5.0557366752752202</v>
          </cell>
          <cell r="D3014">
            <v>1.4990825817245199</v>
          </cell>
          <cell r="E3014">
            <v>-3.3725538118515099</v>
          </cell>
          <cell r="F3014">
            <v>7.4474531934013604E-4</v>
          </cell>
          <cell r="G3014">
            <v>6.7179333916879197E-3</v>
          </cell>
        </row>
        <row r="3015">
          <cell r="A3015" t="str">
            <v>FOXD4L3</v>
          </cell>
          <cell r="B3015">
            <v>12.788188856001801</v>
          </cell>
          <cell r="C3015">
            <v>-5.0580162377392197</v>
          </cell>
          <cell r="D3015">
            <v>1.6072248366539701</v>
          </cell>
          <cell r="E3015">
            <v>-3.1470495741400599</v>
          </cell>
          <cell r="F3015">
            <v>1.6492699648342601E-3</v>
          </cell>
          <cell r="G3015">
            <v>1.25590118673252E-2</v>
          </cell>
        </row>
        <row r="3016">
          <cell r="A3016" t="str">
            <v>RPRML</v>
          </cell>
          <cell r="B3016">
            <v>39.434234993647699</v>
          </cell>
          <cell r="C3016">
            <v>-5.0593169943316898</v>
          </cell>
          <cell r="D3016">
            <v>1.44074061945702</v>
          </cell>
          <cell r="E3016">
            <v>-3.5116084921923298</v>
          </cell>
          <cell r="F3016">
            <v>4.4540362136118899E-4</v>
          </cell>
          <cell r="G3016">
            <v>4.6038606777330602E-3</v>
          </cell>
        </row>
        <row r="3017">
          <cell r="A3017" t="str">
            <v>FZD7</v>
          </cell>
          <cell r="B3017">
            <v>34.729692593082</v>
          </cell>
          <cell r="C3017">
            <v>-5.06035255077163</v>
          </cell>
          <cell r="D3017">
            <v>1.3385380871031001</v>
          </cell>
          <cell r="E3017">
            <v>-3.78050695720089</v>
          </cell>
          <cell r="F3017">
            <v>1.56509345570419E-4</v>
          </cell>
          <cell r="G3017">
            <v>2.1657471538028398E-3</v>
          </cell>
        </row>
        <row r="3018">
          <cell r="A3018" t="str">
            <v>CLDN23</v>
          </cell>
          <cell r="B3018">
            <v>47.096149688436398</v>
          </cell>
          <cell r="C3018">
            <v>-5.0655155128956402</v>
          </cell>
          <cell r="D3018">
            <v>1.46461125586685</v>
          </cell>
          <cell r="E3018">
            <v>-3.4586075264712899</v>
          </cell>
          <cell r="F3018">
            <v>5.4297548821002298E-4</v>
          </cell>
          <cell r="G3018">
            <v>5.3104309464391299E-3</v>
          </cell>
        </row>
        <row r="3019">
          <cell r="A3019" t="str">
            <v>ACTL10</v>
          </cell>
          <cell r="B3019">
            <v>83.206808506309201</v>
          </cell>
          <cell r="C3019">
            <v>-5.0680093320484998</v>
          </cell>
          <cell r="D3019">
            <v>1.3562812235392701</v>
          </cell>
          <cell r="E3019">
            <v>-3.73669504826095</v>
          </cell>
          <cell r="F3019">
            <v>1.8645482603686501E-4</v>
          </cell>
          <cell r="G3019">
            <v>2.43812182767766E-3</v>
          </cell>
        </row>
        <row r="3020">
          <cell r="A3020" t="str">
            <v>CCL24</v>
          </cell>
          <cell r="B3020">
            <v>23.748770233074701</v>
          </cell>
          <cell r="C3020">
            <v>-5.0691769647347096</v>
          </cell>
          <cell r="D3020">
            <v>1.87899151128495</v>
          </cell>
          <cell r="E3020">
            <v>-2.6978179168399401</v>
          </cell>
          <cell r="F3020">
            <v>6.9795604977542598E-3</v>
          </cell>
          <cell r="G3020">
            <v>3.9266066581719099E-2</v>
          </cell>
        </row>
        <row r="3021">
          <cell r="A3021" t="str">
            <v>PRSS16</v>
          </cell>
          <cell r="B3021">
            <v>33.602160814718196</v>
          </cell>
          <cell r="C3021">
            <v>-5.0758323747066196</v>
          </cell>
          <cell r="D3021">
            <v>1.67091941412181</v>
          </cell>
          <cell r="E3021">
            <v>-3.0377481593714899</v>
          </cell>
          <cell r="F3021">
            <v>2.3835306032231299E-3</v>
          </cell>
          <cell r="G3021">
            <v>1.68925484651559E-2</v>
          </cell>
        </row>
        <row r="3022">
          <cell r="A3022" t="str">
            <v>OR51F2</v>
          </cell>
          <cell r="B3022">
            <v>40.9593109291906</v>
          </cell>
          <cell r="C3022">
            <v>-5.0761475624037597</v>
          </cell>
          <cell r="D3022">
            <v>1.42391081087474</v>
          </cell>
          <cell r="E3022">
            <v>-3.5649336486780099</v>
          </cell>
          <cell r="F3022">
            <v>3.6394824786646499E-4</v>
          </cell>
          <cell r="G3022">
            <v>3.9612586313865304E-3</v>
          </cell>
        </row>
        <row r="3023">
          <cell r="A3023" t="str">
            <v>BEST4</v>
          </cell>
          <cell r="B3023">
            <v>66.177911764597695</v>
          </cell>
          <cell r="C3023">
            <v>-5.0766569341268299</v>
          </cell>
          <cell r="D3023">
            <v>1.3768885560225099</v>
          </cell>
          <cell r="E3023">
            <v>-3.6870499881210801</v>
          </cell>
          <cell r="F3023">
            <v>2.26868804285381E-4</v>
          </cell>
          <cell r="G3023">
            <v>2.8095709258854299E-3</v>
          </cell>
        </row>
        <row r="3024">
          <cell r="A3024" t="str">
            <v>LOC388499</v>
          </cell>
          <cell r="B3024">
            <v>43.093133113273197</v>
          </cell>
          <cell r="C3024">
            <v>-5.0791957672727497</v>
          </cell>
          <cell r="D3024">
            <v>1.3948043688987199</v>
          </cell>
          <cell r="E3024">
            <v>-3.64151122589548</v>
          </cell>
          <cell r="F3024">
            <v>2.7104230413065998E-4</v>
          </cell>
          <cell r="G3024">
            <v>3.1806278895819E-3</v>
          </cell>
        </row>
        <row r="3025">
          <cell r="A3025" t="str">
            <v>LHX4</v>
          </cell>
          <cell r="B3025">
            <v>10.3782349669219</v>
          </cell>
          <cell r="C3025">
            <v>-5.0792300249400704</v>
          </cell>
          <cell r="D3025">
            <v>1.6977281960336701</v>
          </cell>
          <cell r="E3025">
            <v>-2.9917804491946698</v>
          </cell>
          <cell r="F3025">
            <v>2.77355652352267E-3</v>
          </cell>
          <cell r="G3025">
            <v>1.89606168183978E-2</v>
          </cell>
        </row>
        <row r="3026">
          <cell r="A3026" t="str">
            <v>OR5AK4P</v>
          </cell>
          <cell r="B3026">
            <v>45.548903162513199</v>
          </cell>
          <cell r="C3026">
            <v>-5.08442558649761</v>
          </cell>
          <cell r="D3026">
            <v>1.7520637622294599</v>
          </cell>
          <cell r="E3026">
            <v>-2.9019637847128399</v>
          </cell>
          <cell r="F3026">
            <v>3.7083140765725099E-3</v>
          </cell>
          <cell r="G3026">
            <v>2.38316663689177E-2</v>
          </cell>
        </row>
        <row r="3027">
          <cell r="A3027" t="str">
            <v>DRD1</v>
          </cell>
          <cell r="B3027">
            <v>46.413989319252401</v>
          </cell>
          <cell r="C3027">
            <v>-5.0879764007803097</v>
          </cell>
          <cell r="D3027">
            <v>1.62722408063671</v>
          </cell>
          <cell r="E3027">
            <v>-3.1267828821642398</v>
          </cell>
          <cell r="F3027">
            <v>1.76730390944893E-3</v>
          </cell>
          <cell r="G3027">
            <v>1.32616493069095E-2</v>
          </cell>
        </row>
        <row r="3028">
          <cell r="A3028" t="str">
            <v>NKAPL</v>
          </cell>
          <cell r="B3028">
            <v>88.212630329746602</v>
          </cell>
          <cell r="C3028">
            <v>-5.0900572107825699</v>
          </cell>
          <cell r="D3028">
            <v>1.40874296584123</v>
          </cell>
          <cell r="E3028">
            <v>-3.6131908617858199</v>
          </cell>
          <cell r="F3028">
            <v>3.0245190151050798E-4</v>
          </cell>
          <cell r="G3028">
            <v>3.4470588302780701E-3</v>
          </cell>
        </row>
        <row r="3029">
          <cell r="A3029" t="str">
            <v>TAS2R20</v>
          </cell>
          <cell r="B3029">
            <v>53.560372015461198</v>
          </cell>
          <cell r="C3029">
            <v>-5.09006900995678</v>
          </cell>
          <cell r="D3029">
            <v>1.2868541954146899</v>
          </cell>
          <cell r="E3029">
            <v>-3.95543568812512</v>
          </cell>
          <cell r="F3029">
            <v>7.6395297885299506E-5</v>
          </cell>
          <cell r="G3029">
            <v>1.3514004412859999E-3</v>
          </cell>
        </row>
        <row r="3030">
          <cell r="A3030" t="str">
            <v>C20orf141</v>
          </cell>
          <cell r="B3030">
            <v>19.4387372901597</v>
          </cell>
          <cell r="C3030">
            <v>-5.0943015832326299</v>
          </cell>
          <cell r="D3030">
            <v>1.64295486628742</v>
          </cell>
          <cell r="E3030">
            <v>-3.1006947833839198</v>
          </cell>
          <cell r="F3030">
            <v>1.93067184870904E-3</v>
          </cell>
          <cell r="G3030">
            <v>1.42657250524467E-2</v>
          </cell>
        </row>
        <row r="3031">
          <cell r="A3031" t="str">
            <v>FLJ22184</v>
          </cell>
          <cell r="B3031">
            <v>38.470554276682499</v>
          </cell>
          <cell r="C3031">
            <v>-5.0954785533505298</v>
          </cell>
          <cell r="D3031">
            <v>1.29588901972708</v>
          </cell>
          <cell r="E3031">
            <v>-3.93203312612654</v>
          </cell>
          <cell r="F3031">
            <v>8.4230455260109503E-5</v>
          </cell>
          <cell r="G3031">
            <v>1.4404993583409401E-3</v>
          </cell>
        </row>
        <row r="3032">
          <cell r="A3032" t="str">
            <v>C1orf229</v>
          </cell>
          <cell r="B3032">
            <v>54.209681059358601</v>
          </cell>
          <cell r="C3032">
            <v>-5.10133927340173</v>
          </cell>
          <cell r="D3032">
            <v>1.39084665032231</v>
          </cell>
          <cell r="E3032">
            <v>-3.6677941973110899</v>
          </cell>
          <cell r="F3032">
            <v>2.4465197611662901E-4</v>
          </cell>
          <cell r="G3032">
            <v>2.9539956740962398E-3</v>
          </cell>
        </row>
        <row r="3033">
          <cell r="A3033" t="str">
            <v>ZMYND10</v>
          </cell>
          <cell r="B3033">
            <v>138.66227641476101</v>
          </cell>
          <cell r="C3033">
            <v>-5.1019219205913497</v>
          </cell>
          <cell r="D3033">
            <v>1.2524744207213101</v>
          </cell>
          <cell r="E3033">
            <v>-4.0734739458017204</v>
          </cell>
          <cell r="F3033">
            <v>4.6317035099439601E-5</v>
          </cell>
          <cell r="G3033">
            <v>1.0045982767424801E-3</v>
          </cell>
        </row>
        <row r="3034">
          <cell r="A3034" t="str">
            <v>SMCR5</v>
          </cell>
          <cell r="B3034">
            <v>95.958804373407403</v>
          </cell>
          <cell r="C3034">
            <v>-5.1032791134520101</v>
          </cell>
          <cell r="D3034">
            <v>1.3146738559439699</v>
          </cell>
          <cell r="E3034">
            <v>-3.8817833718825399</v>
          </cell>
          <cell r="F3034">
            <v>1.03693229162947E-4</v>
          </cell>
          <cell r="G3034">
            <v>1.6423943979111701E-3</v>
          </cell>
        </row>
        <row r="3035">
          <cell r="A3035" t="str">
            <v>IER5L</v>
          </cell>
          <cell r="B3035">
            <v>157.600690473729</v>
          </cell>
          <cell r="C3035">
            <v>-5.1069101103926604</v>
          </cell>
          <cell r="D3035">
            <v>1.2346634711392199</v>
          </cell>
          <cell r="E3035">
            <v>-4.1362769935037704</v>
          </cell>
          <cell r="F3035">
            <v>3.5298606872472502E-5</v>
          </cell>
          <cell r="G3035">
            <v>8.7662612843760401E-4</v>
          </cell>
        </row>
        <row r="3036">
          <cell r="A3036" t="str">
            <v>MRGPRX1</v>
          </cell>
          <cell r="B3036">
            <v>71.216829870012006</v>
          </cell>
          <cell r="C3036">
            <v>-5.1088057432593201</v>
          </cell>
          <cell r="D3036">
            <v>1.5524252078680201</v>
          </cell>
          <cell r="E3036">
            <v>-3.2908546687897098</v>
          </cell>
          <cell r="F3036">
            <v>9.9883501469370003E-4</v>
          </cell>
          <cell r="G3036">
            <v>8.4474310689566304E-3</v>
          </cell>
        </row>
        <row r="3037">
          <cell r="A3037" t="str">
            <v>LOC100505474</v>
          </cell>
          <cell r="B3037">
            <v>10.5709466706945</v>
          </cell>
          <cell r="C3037">
            <v>-5.1155354861275502</v>
          </cell>
          <cell r="D3037">
            <v>1.6913619104442601</v>
          </cell>
          <cell r="E3037">
            <v>-3.02450673302905</v>
          </cell>
          <cell r="F3037">
            <v>2.4903892837365399E-3</v>
          </cell>
          <cell r="G3037">
            <v>1.7417719691627798E-2</v>
          </cell>
        </row>
        <row r="3038">
          <cell r="A3038" t="str">
            <v>SPACA7</v>
          </cell>
          <cell r="B3038">
            <v>11.1714783519918</v>
          </cell>
          <cell r="C3038">
            <v>-5.1167683338143899</v>
          </cell>
          <cell r="D3038">
            <v>1.94884052926527</v>
          </cell>
          <cell r="E3038">
            <v>-2.6255449109237601</v>
          </cell>
          <cell r="F3038">
            <v>8.6510395485698798E-3</v>
          </cell>
          <cell r="G3038">
            <v>4.6285617664554198E-2</v>
          </cell>
        </row>
        <row r="3039">
          <cell r="A3039" t="str">
            <v>KIF2B</v>
          </cell>
          <cell r="B3039">
            <v>49.922045036718004</v>
          </cell>
          <cell r="C3039">
            <v>-5.1185150271198596</v>
          </cell>
          <cell r="D3039">
            <v>1.51371021720953</v>
          </cell>
          <cell r="E3039">
            <v>-3.38143653185857</v>
          </cell>
          <cell r="F3039">
            <v>7.2107888545601103E-4</v>
          </cell>
          <cell r="G3039">
            <v>6.5774490419947904E-3</v>
          </cell>
        </row>
        <row r="3040">
          <cell r="A3040" t="str">
            <v>LOC392364</v>
          </cell>
          <cell r="B3040">
            <v>22.037401558631501</v>
          </cell>
          <cell r="C3040">
            <v>-5.1185499962794001</v>
          </cell>
          <cell r="D3040">
            <v>1.4270791827754301</v>
          </cell>
          <cell r="E3040">
            <v>-3.5867315969984799</v>
          </cell>
          <cell r="F3040">
            <v>3.3484867086623702E-4</v>
          </cell>
          <cell r="G3040">
            <v>3.7282393829757001E-3</v>
          </cell>
        </row>
        <row r="3041">
          <cell r="A3041" t="str">
            <v>SLC16A11</v>
          </cell>
          <cell r="B3041">
            <v>77.756473790686599</v>
          </cell>
          <cell r="C3041">
            <v>-5.1251039810477401</v>
          </cell>
          <cell r="D3041">
            <v>1.26652650227867</v>
          </cell>
          <cell r="E3041">
            <v>-4.0465825009006302</v>
          </cell>
          <cell r="F3041">
            <v>5.1970813289115401E-5</v>
          </cell>
          <cell r="G3041">
            <v>1.0630268471838501E-3</v>
          </cell>
        </row>
        <row r="3042">
          <cell r="A3042" t="str">
            <v>LOC283403</v>
          </cell>
          <cell r="B3042">
            <v>42.595654142102298</v>
          </cell>
          <cell r="C3042">
            <v>-5.1260956975220999</v>
          </cell>
          <cell r="D3042">
            <v>1.5017960355753499</v>
          </cell>
          <cell r="E3042">
            <v>-3.4133101806719299</v>
          </cell>
          <cell r="F3042">
            <v>6.4178850088491798E-4</v>
          </cell>
          <cell r="G3042">
            <v>6.0396951975416197E-3</v>
          </cell>
        </row>
        <row r="3043">
          <cell r="A3043" t="str">
            <v>KRT13</v>
          </cell>
          <cell r="B3043">
            <v>27.507714145139701</v>
          </cell>
          <cell r="C3043">
            <v>-5.1274061399833997</v>
          </cell>
          <cell r="D3043">
            <v>1.82426079101046</v>
          </cell>
          <cell r="E3043">
            <v>-2.8106760641077702</v>
          </cell>
          <cell r="F3043">
            <v>4.9437532111857498E-3</v>
          </cell>
          <cell r="G3043">
            <v>3.0045801196513799E-2</v>
          </cell>
        </row>
        <row r="3044">
          <cell r="A3044" t="str">
            <v>ILDR1</v>
          </cell>
          <cell r="B3044">
            <v>34.753279059557002</v>
          </cell>
          <cell r="C3044">
            <v>-5.1279212363323099</v>
          </cell>
          <cell r="D3044">
            <v>1.30262588809408</v>
          </cell>
          <cell r="E3044">
            <v>-3.9366031975881999</v>
          </cell>
          <cell r="F3044">
            <v>8.2643089847395706E-5</v>
          </cell>
          <cell r="G3044">
            <v>1.4196409749870199E-3</v>
          </cell>
        </row>
        <row r="3045">
          <cell r="A3045" t="str">
            <v>PRKACG</v>
          </cell>
          <cell r="B3045">
            <v>49.317684898594102</v>
          </cell>
          <cell r="C3045">
            <v>-5.1282961794551696</v>
          </cell>
          <cell r="D3045">
            <v>1.4590893404657399</v>
          </cell>
          <cell r="E3045">
            <v>-3.5147239015660499</v>
          </cell>
          <cell r="F3045">
            <v>4.4021140467297198E-4</v>
          </cell>
          <cell r="G3045">
            <v>4.5748214820758503E-3</v>
          </cell>
        </row>
        <row r="3046">
          <cell r="A3046" t="str">
            <v>PCDHB4</v>
          </cell>
          <cell r="B3046">
            <v>37.891200863020302</v>
          </cell>
          <cell r="C3046">
            <v>-5.1283744957525501</v>
          </cell>
          <cell r="D3046">
            <v>1.54829533880148</v>
          </cell>
          <cell r="E3046">
            <v>-3.3122714815652601</v>
          </cell>
          <cell r="F3046">
            <v>9.2541695033586402E-4</v>
          </cell>
          <cell r="G3046">
            <v>8.0197609225795396E-3</v>
          </cell>
        </row>
        <row r="3047">
          <cell r="A3047" t="str">
            <v>LOC100500773</v>
          </cell>
          <cell r="B3047">
            <v>30.330927008103099</v>
          </cell>
          <cell r="C3047">
            <v>-5.1291698488403901</v>
          </cell>
          <cell r="D3047">
            <v>1.5535335958671299</v>
          </cell>
          <cell r="E3047">
            <v>-3.3016150165568101</v>
          </cell>
          <cell r="F3047">
            <v>9.6129913285848299E-4</v>
          </cell>
          <cell r="G3047">
            <v>8.2338450600281908E-3</v>
          </cell>
        </row>
        <row r="3048">
          <cell r="A3048" t="str">
            <v>MYH11</v>
          </cell>
          <cell r="B3048">
            <v>103.81653466733999</v>
          </cell>
          <cell r="C3048">
            <v>-5.1312228769909103</v>
          </cell>
          <cell r="D3048">
            <v>1.3589085789350499</v>
          </cell>
          <cell r="E3048">
            <v>-3.77598828687369</v>
          </cell>
          <cell r="F3048">
            <v>1.5937448051118601E-4</v>
          </cell>
          <cell r="G3048">
            <v>2.1935811461071598E-3</v>
          </cell>
        </row>
        <row r="3049">
          <cell r="A3049" t="str">
            <v>HNRNPCL1</v>
          </cell>
          <cell r="B3049">
            <v>10.439470209180101</v>
          </cell>
          <cell r="C3049">
            <v>-5.1339098799030101</v>
          </cell>
          <cell r="D3049">
            <v>1.5948926348675401</v>
          </cell>
          <cell r="E3049">
            <v>-3.21896895606982</v>
          </cell>
          <cell r="F3049">
            <v>1.28652412568091E-3</v>
          </cell>
          <cell r="G3049">
            <v>1.02305829417561E-2</v>
          </cell>
        </row>
        <row r="3050">
          <cell r="A3050" t="str">
            <v>FAM133CP</v>
          </cell>
          <cell r="B3050">
            <v>40.591094965835097</v>
          </cell>
          <cell r="C3050">
            <v>-5.1368263160830203</v>
          </cell>
          <cell r="D3050">
            <v>1.3988367866054101</v>
          </cell>
          <cell r="E3050">
            <v>-3.6722127736922698</v>
          </cell>
          <cell r="F3050">
            <v>2.40459343540669E-4</v>
          </cell>
          <cell r="G3050">
            <v>2.9147673801401498E-3</v>
          </cell>
        </row>
        <row r="3051">
          <cell r="A3051" t="str">
            <v>LOC440563</v>
          </cell>
          <cell r="B3051">
            <v>11.4200906518544</v>
          </cell>
          <cell r="C3051">
            <v>-5.1430489078251096</v>
          </cell>
          <cell r="D3051">
            <v>1.9892409103131099</v>
          </cell>
          <cell r="E3051">
            <v>-2.58543290617102</v>
          </cell>
          <cell r="F3051">
            <v>9.7256799399499296E-3</v>
          </cell>
          <cell r="G3051">
            <v>5.08958574424421E-2</v>
          </cell>
        </row>
        <row r="3052">
          <cell r="A3052" t="str">
            <v>S100A16</v>
          </cell>
          <cell r="B3052">
            <v>13.6817211976149</v>
          </cell>
          <cell r="C3052">
            <v>-5.1444546207440904</v>
          </cell>
          <cell r="D3052">
            <v>1.46103483694488</v>
          </cell>
          <cell r="E3052">
            <v>-3.5211033239299598</v>
          </cell>
          <cell r="F3052">
            <v>4.2975512548236699E-4</v>
          </cell>
          <cell r="G3052">
            <v>4.4812345731426104E-3</v>
          </cell>
        </row>
        <row r="3053">
          <cell r="A3053" t="str">
            <v>ZIC2</v>
          </cell>
          <cell r="B3053">
            <v>11.0664483577557</v>
          </cell>
          <cell r="C3053">
            <v>-5.1456416641293998</v>
          </cell>
          <cell r="D3053">
            <v>1.81123122835613</v>
          </cell>
          <cell r="E3053">
            <v>-2.84096341956272</v>
          </cell>
          <cell r="F3053">
            <v>4.4977471262431703E-3</v>
          </cell>
          <cell r="G3053">
            <v>2.7906271141250799E-2</v>
          </cell>
        </row>
        <row r="3054">
          <cell r="A3054" t="str">
            <v>DNAJB3</v>
          </cell>
          <cell r="B3054">
            <v>39.413253960345699</v>
          </cell>
          <cell r="C3054">
            <v>-5.1465587017967502</v>
          </cell>
          <cell r="D3054">
            <v>1.59439011063476</v>
          </cell>
          <cell r="E3054">
            <v>-3.2279168488744601</v>
          </cell>
          <cell r="F3054">
            <v>1.2469521475705801E-3</v>
          </cell>
          <cell r="G3054">
            <v>9.9775554481515705E-3</v>
          </cell>
        </row>
        <row r="3055">
          <cell r="A3055" t="str">
            <v>OBSL1</v>
          </cell>
          <cell r="B3055">
            <v>91.148228137827601</v>
          </cell>
          <cell r="C3055">
            <v>-5.1465882192068104</v>
          </cell>
          <cell r="D3055">
            <v>1.3101450147532501</v>
          </cell>
          <cell r="E3055">
            <v>-3.9282584456317502</v>
          </cell>
          <cell r="F3055">
            <v>8.5563233006526502E-5</v>
          </cell>
          <cell r="G3055">
            <v>1.4520362717799901E-3</v>
          </cell>
        </row>
        <row r="3056">
          <cell r="A3056" t="str">
            <v>OR6C1</v>
          </cell>
          <cell r="B3056">
            <v>65.259416864917497</v>
          </cell>
          <cell r="C3056">
            <v>-5.1495685307497396</v>
          </cell>
          <cell r="D3056">
            <v>1.4668663290777699</v>
          </cell>
          <cell r="E3056">
            <v>-3.5105915438029802</v>
          </cell>
          <cell r="F3056">
            <v>4.4711082906502997E-4</v>
          </cell>
          <cell r="G3056">
            <v>4.6105501195384804E-3</v>
          </cell>
        </row>
        <row r="3057">
          <cell r="A3057" t="str">
            <v>RADIL</v>
          </cell>
          <cell r="B3057">
            <v>11.4777923884134</v>
          </cell>
          <cell r="C3057">
            <v>-5.1496027258950896</v>
          </cell>
          <cell r="D3057">
            <v>1.3722440501076201</v>
          </cell>
          <cell r="E3057">
            <v>-3.7526872319039999</v>
          </cell>
          <cell r="F3057">
            <v>1.7494907607450101E-4</v>
          </cell>
          <cell r="G3057">
            <v>2.3432251360091302E-3</v>
          </cell>
        </row>
        <row r="3058">
          <cell r="A3058" t="str">
            <v>FLJ43860</v>
          </cell>
          <cell r="B3058">
            <v>26.384755228105501</v>
          </cell>
          <cell r="C3058">
            <v>-5.1521577864791004</v>
          </cell>
          <cell r="D3058">
            <v>1.55895353421669</v>
          </cell>
          <cell r="E3058">
            <v>-3.30488220039723</v>
          </cell>
          <cell r="F3058">
            <v>9.50163267053918E-4</v>
          </cell>
          <cell r="G3058">
            <v>8.1745801298683408E-3</v>
          </cell>
        </row>
        <row r="3059">
          <cell r="A3059" t="str">
            <v>HPDL</v>
          </cell>
          <cell r="B3059">
            <v>70.325139326410394</v>
          </cell>
          <cell r="C3059">
            <v>-5.1532942283488303</v>
          </cell>
          <cell r="D3059">
            <v>1.2532041926728299</v>
          </cell>
          <cell r="E3059">
            <v>-4.1120946278977097</v>
          </cell>
          <cell r="F3059">
            <v>3.9208551968919201E-5</v>
          </cell>
          <cell r="G3059">
            <v>9.3384056170162002E-4</v>
          </cell>
        </row>
        <row r="3060">
          <cell r="A3060" t="str">
            <v>OR2A5</v>
          </cell>
          <cell r="B3060">
            <v>69.796233659370003</v>
          </cell>
          <cell r="C3060">
            <v>-5.1560550319772602</v>
          </cell>
          <cell r="D3060">
            <v>1.48351058115061</v>
          </cell>
          <cell r="E3060">
            <v>-3.4755768495956501</v>
          </cell>
          <cell r="F3060">
            <v>5.0975591615488403E-4</v>
          </cell>
          <cell r="G3060">
            <v>5.08122154246992E-3</v>
          </cell>
        </row>
        <row r="3061">
          <cell r="A3061" t="str">
            <v>ERC2-IT1</v>
          </cell>
          <cell r="B3061">
            <v>58.218185540287102</v>
          </cell>
          <cell r="C3061">
            <v>-5.15626964954199</v>
          </cell>
          <cell r="D3061">
            <v>1.3640043957549901</v>
          </cell>
          <cell r="E3061">
            <v>-3.78024415873523</v>
          </cell>
          <cell r="F3061">
            <v>1.56674640566576E-4</v>
          </cell>
          <cell r="G3061">
            <v>2.1659181408469801E-3</v>
          </cell>
        </row>
        <row r="3062">
          <cell r="A3062" t="str">
            <v>DCAF4L1</v>
          </cell>
          <cell r="B3062">
            <v>83.175724487458893</v>
          </cell>
          <cell r="C3062">
            <v>-5.1587963156547403</v>
          </cell>
          <cell r="D3062">
            <v>1.28254147803103</v>
          </cell>
          <cell r="E3062">
            <v>-4.02232317942231</v>
          </cell>
          <cell r="F3062">
            <v>5.7626913075338903E-5</v>
          </cell>
          <cell r="G3062">
            <v>1.1236520437152299E-3</v>
          </cell>
        </row>
        <row r="3063">
          <cell r="A3063" t="str">
            <v>OR4C12</v>
          </cell>
          <cell r="B3063">
            <v>41.311938814067403</v>
          </cell>
          <cell r="C3063">
            <v>-5.1613686210576999</v>
          </cell>
          <cell r="D3063">
            <v>1.40195192362502</v>
          </cell>
          <cell r="E3063">
            <v>-3.6815589280065901</v>
          </cell>
          <cell r="F3063">
            <v>2.3181219457666399E-4</v>
          </cell>
          <cell r="G3063">
            <v>2.8456881723747402E-3</v>
          </cell>
        </row>
        <row r="3064">
          <cell r="A3064" t="str">
            <v>E2F6</v>
          </cell>
          <cell r="B3064">
            <v>171.290305818642</v>
          </cell>
          <cell r="C3064">
            <v>-5.1643554801276501</v>
          </cell>
          <cell r="D3064">
            <v>1.1154713943199901</v>
          </cell>
          <cell r="E3064">
            <v>-4.62975160674194</v>
          </cell>
          <cell r="F3064">
            <v>3.6610463305554498E-6</v>
          </cell>
          <cell r="G3064">
            <v>3.2255779947398903E-4</v>
          </cell>
        </row>
        <row r="3065">
          <cell r="A3065" t="str">
            <v>GPR146</v>
          </cell>
          <cell r="B3065">
            <v>158.37773947119899</v>
          </cell>
          <cell r="C3065">
            <v>-5.1677982949794501</v>
          </cell>
          <cell r="D3065">
            <v>1.2339228090058501</v>
          </cell>
          <cell r="E3065">
            <v>-4.1881050072678701</v>
          </cell>
          <cell r="F3065">
            <v>2.81293366994896E-5</v>
          </cell>
          <cell r="G3065">
            <v>7.8072625970685902E-4</v>
          </cell>
        </row>
        <row r="3066">
          <cell r="A3066" t="str">
            <v>KRTAP6-3</v>
          </cell>
          <cell r="B3066">
            <v>42.259380563611899</v>
          </cell>
          <cell r="C3066">
            <v>-5.1743726342315997</v>
          </cell>
          <cell r="D3066">
            <v>1.38775297879865</v>
          </cell>
          <cell r="E3066">
            <v>-3.72859774994751</v>
          </cell>
          <cell r="F3066">
            <v>1.92548219534707E-4</v>
          </cell>
          <cell r="G3066">
            <v>2.4883030579702699E-3</v>
          </cell>
        </row>
        <row r="3067">
          <cell r="A3067" t="str">
            <v>LOC158376</v>
          </cell>
          <cell r="B3067">
            <v>75.117981558618396</v>
          </cell>
          <cell r="C3067">
            <v>-5.1757363906726699</v>
          </cell>
          <cell r="D3067">
            <v>1.4764373189709901</v>
          </cell>
          <cell r="E3067">
            <v>-3.5055578209577698</v>
          </cell>
          <cell r="F3067">
            <v>4.5565151831900399E-4</v>
          </cell>
          <cell r="G3067">
            <v>4.6692942252159102E-3</v>
          </cell>
        </row>
        <row r="3068">
          <cell r="A3068" t="str">
            <v>FAM138F</v>
          </cell>
          <cell r="B3068">
            <v>48.634377383506198</v>
          </cell>
          <cell r="C3068">
            <v>-5.17747856898146</v>
          </cell>
          <cell r="D3068">
            <v>1.5997478623463799</v>
          </cell>
          <cell r="E3068">
            <v>-3.2364341224294799</v>
          </cell>
          <cell r="F3068">
            <v>1.2103315967602799E-3</v>
          </cell>
          <cell r="G3068">
            <v>9.7603920881299995E-3</v>
          </cell>
        </row>
        <row r="3069">
          <cell r="A3069" t="str">
            <v>OR2W3</v>
          </cell>
          <cell r="B3069">
            <v>100.244025337944</v>
          </cell>
          <cell r="C3069">
            <v>-5.1780143879873304</v>
          </cell>
          <cell r="D3069">
            <v>1.19123315749273</v>
          </cell>
          <cell r="E3069">
            <v>-4.3467681833889404</v>
          </cell>
          <cell r="F3069">
            <v>1.3815810088768001E-5</v>
          </cell>
          <cell r="G3069">
            <v>5.4058576358514499E-4</v>
          </cell>
        </row>
        <row r="3070">
          <cell r="A3070" t="str">
            <v>ARHGAP36</v>
          </cell>
          <cell r="B3070">
            <v>41.633123500373202</v>
          </cell>
          <cell r="C3070">
            <v>-5.17803380601518</v>
          </cell>
          <cell r="D3070">
            <v>1.56063135964174</v>
          </cell>
          <cell r="E3070">
            <v>-3.3179096229386702</v>
          </cell>
          <cell r="F3070">
            <v>9.0693824620931198E-4</v>
          </cell>
          <cell r="G3070">
            <v>7.8906182175833301E-3</v>
          </cell>
        </row>
        <row r="3071">
          <cell r="A3071" t="str">
            <v>SERPINE1</v>
          </cell>
          <cell r="B3071">
            <v>119.88201427329</v>
          </cell>
          <cell r="C3071">
            <v>-5.1783971467355796</v>
          </cell>
          <cell r="D3071">
            <v>1.29789923477919</v>
          </cell>
          <cell r="E3071">
            <v>-3.9898298789093398</v>
          </cell>
          <cell r="F3071">
            <v>6.6120701970411402E-5</v>
          </cell>
          <cell r="G3071">
            <v>1.2302433741313999E-3</v>
          </cell>
        </row>
        <row r="3072">
          <cell r="A3072" t="str">
            <v>DSCR9</v>
          </cell>
          <cell r="B3072">
            <v>37.9697898123611</v>
          </cell>
          <cell r="C3072">
            <v>-5.1796820505365799</v>
          </cell>
          <cell r="D3072">
            <v>1.38532649460992</v>
          </cell>
          <cell r="E3072">
            <v>-3.73896122732791</v>
          </cell>
          <cell r="F3072">
            <v>1.84782221037425E-4</v>
          </cell>
          <cell r="G3072">
            <v>2.4224039384388401E-3</v>
          </cell>
        </row>
        <row r="3073">
          <cell r="A3073" t="str">
            <v>VCX3A</v>
          </cell>
          <cell r="B3073">
            <v>11.3589271847594</v>
          </cell>
          <cell r="C3073">
            <v>-5.1817163209644201</v>
          </cell>
          <cell r="D3073">
            <v>1.79608628333554</v>
          </cell>
          <cell r="E3073">
            <v>-2.8850041164733802</v>
          </cell>
          <cell r="F3073">
            <v>3.9140854386372197E-3</v>
          </cell>
          <cell r="G3073">
            <v>2.49155900366342E-2</v>
          </cell>
        </row>
        <row r="3074">
          <cell r="A3074" t="str">
            <v>PER4</v>
          </cell>
          <cell r="B3074">
            <v>30.107925445605201</v>
          </cell>
          <cell r="C3074">
            <v>-5.1832902356081902</v>
          </cell>
          <cell r="D3074">
            <v>1.4560250138539399</v>
          </cell>
          <cell r="E3074">
            <v>-3.5598909265223302</v>
          </cell>
          <cell r="F3074">
            <v>3.7100885967575201E-4</v>
          </cell>
          <cell r="G3074">
            <v>4.0218622286508597E-3</v>
          </cell>
        </row>
        <row r="3075">
          <cell r="A3075" t="str">
            <v>OR10AG1</v>
          </cell>
          <cell r="B3075">
            <v>28.7896607132108</v>
          </cell>
          <cell r="C3075">
            <v>-5.1858801225170703</v>
          </cell>
          <cell r="D3075">
            <v>1.3974915589599</v>
          </cell>
          <cell r="E3075">
            <v>-3.71084897741832</v>
          </cell>
          <cell r="F3075">
            <v>2.0656531674873201E-4</v>
          </cell>
          <cell r="G3075">
            <v>2.6261464999240299E-3</v>
          </cell>
        </row>
        <row r="3076">
          <cell r="A3076" t="str">
            <v>SRRM5</v>
          </cell>
          <cell r="B3076">
            <v>84.140967911546397</v>
          </cell>
          <cell r="C3076">
            <v>-5.1894523672344999</v>
          </cell>
          <cell r="D3076">
            <v>1.27156464839067</v>
          </cell>
          <cell r="E3076">
            <v>-4.0811549564565404</v>
          </cell>
          <cell r="F3076">
            <v>4.4812465461765198E-5</v>
          </cell>
          <cell r="G3076">
            <v>9.8971838255887705E-4</v>
          </cell>
        </row>
        <row r="3077">
          <cell r="A3077" t="str">
            <v>C2orf76</v>
          </cell>
          <cell r="B3077">
            <v>34.126558403813199</v>
          </cell>
          <cell r="C3077">
            <v>-5.1896693532276803</v>
          </cell>
          <cell r="D3077">
            <v>1.3243812695788599</v>
          </cell>
          <cell r="E3077">
            <v>-3.91856142368878</v>
          </cell>
          <cell r="F3077">
            <v>8.9079030499813103E-5</v>
          </cell>
          <cell r="G3077">
            <v>1.48152757417935E-3</v>
          </cell>
        </row>
        <row r="3078">
          <cell r="A3078" t="str">
            <v>CALML3</v>
          </cell>
          <cell r="B3078">
            <v>28.731056236188401</v>
          </cell>
          <cell r="C3078">
            <v>-5.1904311896432702</v>
          </cell>
          <cell r="D3078">
            <v>1.38697921167014</v>
          </cell>
          <cell r="E3078">
            <v>-3.7422559371983701</v>
          </cell>
          <cell r="F3078">
            <v>1.82375629052883E-4</v>
          </cell>
          <cell r="G3078">
            <v>2.3969590123094999E-3</v>
          </cell>
        </row>
        <row r="3079">
          <cell r="A3079" t="str">
            <v>NBPF6</v>
          </cell>
          <cell r="B3079">
            <v>17.784553160474701</v>
          </cell>
          <cell r="C3079">
            <v>-5.1906400780909197</v>
          </cell>
          <cell r="D3079">
            <v>1.6395568097244699</v>
          </cell>
          <cell r="E3079">
            <v>-3.1658799788482002</v>
          </cell>
          <cell r="F3079">
            <v>1.54614574913481E-3</v>
          </cell>
          <cell r="G3079">
            <v>1.1932598102893001E-2</v>
          </cell>
        </row>
        <row r="3080">
          <cell r="A3080" t="str">
            <v>ANP32C</v>
          </cell>
          <cell r="B3080">
            <v>56.602888960154999</v>
          </cell>
          <cell r="C3080">
            <v>-5.1942183526952501</v>
          </cell>
          <cell r="D3080">
            <v>1.24336533879374</v>
          </cell>
          <cell r="E3080">
            <v>-4.1775479745433799</v>
          </cell>
          <cell r="F3080">
            <v>2.94668525480734E-5</v>
          </cell>
          <cell r="G3080">
            <v>8.0109577341811497E-4</v>
          </cell>
        </row>
        <row r="3081">
          <cell r="A3081" t="str">
            <v>FLJ40292</v>
          </cell>
          <cell r="B3081">
            <v>92.870072786661694</v>
          </cell>
          <cell r="C3081">
            <v>-5.19574842712791</v>
          </cell>
          <cell r="D3081">
            <v>1.41139147177143</v>
          </cell>
          <cell r="E3081">
            <v>-3.6812950418403401</v>
          </cell>
          <cell r="F3081">
            <v>2.32052288324201E-4</v>
          </cell>
          <cell r="G3081">
            <v>2.8463729059496701E-3</v>
          </cell>
        </row>
        <row r="3082">
          <cell r="A3082" t="str">
            <v>HCG4B</v>
          </cell>
          <cell r="B3082">
            <v>39.512927005209399</v>
          </cell>
          <cell r="C3082">
            <v>-5.1973243796949404</v>
          </cell>
          <cell r="D3082">
            <v>1.3527855257486101</v>
          </cell>
          <cell r="E3082">
            <v>-3.8419426293157799</v>
          </cell>
          <cell r="F3082">
            <v>1.22064371135842E-4</v>
          </cell>
          <cell r="G3082">
            <v>1.83548206762493E-3</v>
          </cell>
        </row>
        <row r="3083">
          <cell r="A3083" t="str">
            <v>KRTAP5-4</v>
          </cell>
          <cell r="B3083">
            <v>100.319368186465</v>
          </cell>
          <cell r="C3083">
            <v>-5.1977909448852904</v>
          </cell>
          <cell r="D3083">
            <v>1.3702366659785301</v>
          </cell>
          <cell r="E3083">
            <v>-3.7933526915026601</v>
          </cell>
          <cell r="F3083">
            <v>1.4862681731277801E-4</v>
          </cell>
          <cell r="G3083">
            <v>2.09802919539418E-3</v>
          </cell>
        </row>
        <row r="3084">
          <cell r="A3084" t="str">
            <v>LOC100289341</v>
          </cell>
          <cell r="B3084">
            <v>64.5906477497563</v>
          </cell>
          <cell r="C3084">
            <v>-5.1978608623292804</v>
          </cell>
          <cell r="D3084">
            <v>1.2898715104657501</v>
          </cell>
          <cell r="E3084">
            <v>-4.0297508861579701</v>
          </cell>
          <cell r="F3084">
            <v>5.5835993969127901E-5</v>
          </cell>
          <cell r="G3084">
            <v>1.1040656272282201E-3</v>
          </cell>
        </row>
        <row r="3085">
          <cell r="A3085" t="str">
            <v>PPP1R3G</v>
          </cell>
          <cell r="B3085">
            <v>74.774334150913901</v>
          </cell>
          <cell r="C3085">
            <v>-5.2008529905877401</v>
          </cell>
          <cell r="D3085">
            <v>1.4000616617795301</v>
          </cell>
          <cell r="E3085">
            <v>-3.7147313811716498</v>
          </cell>
          <cell r="F3085">
            <v>2.03419665371542E-4</v>
          </cell>
          <cell r="G3085">
            <v>2.5940626691434501E-3</v>
          </cell>
        </row>
        <row r="3086">
          <cell r="A3086" t="str">
            <v>IFNB1</v>
          </cell>
          <cell r="B3086">
            <v>21.294718603393999</v>
          </cell>
          <cell r="C3086">
            <v>-5.2033142821271898</v>
          </cell>
          <cell r="D3086">
            <v>1.9283616718907199</v>
          </cell>
          <cell r="E3086">
            <v>-2.6983082883126701</v>
          </cell>
          <cell r="F3086">
            <v>6.9692866699760997E-3</v>
          </cell>
          <cell r="G3086">
            <v>3.9251164859387698E-2</v>
          </cell>
        </row>
        <row r="3087">
          <cell r="A3087" t="str">
            <v>KRTAP10-7</v>
          </cell>
          <cell r="B3087">
            <v>22.109092157244898</v>
          </cell>
          <cell r="C3087">
            <v>-5.2068105547926899</v>
          </cell>
          <cell r="D3087">
            <v>1.5688104678927299</v>
          </cell>
          <cell r="E3087">
            <v>-3.3189544953678398</v>
          </cell>
          <cell r="F3087">
            <v>9.0355152073840004E-4</v>
          </cell>
          <cell r="G3087">
            <v>7.8700203805770492E-3</v>
          </cell>
        </row>
        <row r="3088">
          <cell r="A3088" t="str">
            <v>CERCAM</v>
          </cell>
          <cell r="B3088">
            <v>29.559209628495701</v>
          </cell>
          <cell r="C3088">
            <v>-5.20928350471684</v>
          </cell>
          <cell r="D3088">
            <v>1.5982687195832901</v>
          </cell>
          <cell r="E3088">
            <v>-3.2593289481852699</v>
          </cell>
          <cell r="F3088">
            <v>1.11676100315427E-3</v>
          </cell>
          <cell r="G3088">
            <v>9.2194582699085398E-3</v>
          </cell>
        </row>
        <row r="3089">
          <cell r="A3089" t="str">
            <v>MC1R</v>
          </cell>
          <cell r="B3089">
            <v>95.139713315628399</v>
          </cell>
          <cell r="C3089">
            <v>-5.2094359822998504</v>
          </cell>
          <cell r="D3089">
            <v>1.45314213154042</v>
          </cell>
          <cell r="E3089">
            <v>-3.5849459383422602</v>
          </cell>
          <cell r="F3089">
            <v>3.37148035894558E-4</v>
          </cell>
          <cell r="G3089">
            <v>3.7403571252296402E-3</v>
          </cell>
        </row>
        <row r="3090">
          <cell r="A3090" t="str">
            <v>LOC100133957</v>
          </cell>
          <cell r="B3090">
            <v>68.762098968661306</v>
          </cell>
          <cell r="C3090">
            <v>-5.2133235385132899</v>
          </cell>
          <cell r="D3090">
            <v>1.46637906152311</v>
          </cell>
          <cell r="E3090">
            <v>-3.5552359381743099</v>
          </cell>
          <cell r="F3090">
            <v>3.7764005494861401E-4</v>
          </cell>
          <cell r="G3090">
            <v>4.0612084739355403E-3</v>
          </cell>
        </row>
        <row r="3091">
          <cell r="A3091" t="str">
            <v>OR6K3</v>
          </cell>
          <cell r="B3091">
            <v>111.32688952620001</v>
          </cell>
          <cell r="C3091">
            <v>-5.2140770982977998</v>
          </cell>
          <cell r="D3091">
            <v>1.39828008825157</v>
          </cell>
          <cell r="E3091">
            <v>-3.7289217962172101</v>
          </cell>
          <cell r="F3091">
            <v>1.9230081480599301E-4</v>
          </cell>
          <cell r="G3091">
            <v>2.48718717173279E-3</v>
          </cell>
        </row>
        <row r="3092">
          <cell r="A3092" t="str">
            <v>KIAA1875</v>
          </cell>
          <cell r="B3092">
            <v>58.949235352671799</v>
          </cell>
          <cell r="C3092">
            <v>-5.2150012251233004</v>
          </cell>
          <cell r="D3092">
            <v>1.45800722507614</v>
          </cell>
          <cell r="E3092">
            <v>-3.5768006738450602</v>
          </cell>
          <cell r="F3092">
            <v>3.4782519189919902E-4</v>
          </cell>
          <cell r="G3092">
            <v>3.8285562640765001E-3</v>
          </cell>
        </row>
        <row r="3093">
          <cell r="A3093" t="str">
            <v>MCAM</v>
          </cell>
          <cell r="B3093">
            <v>121.23636443726301</v>
          </cell>
          <cell r="C3093">
            <v>-5.2161064616693302</v>
          </cell>
          <cell r="D3093">
            <v>1.46237936989896</v>
          </cell>
          <cell r="E3093">
            <v>-3.5668627232000198</v>
          </cell>
          <cell r="F3093">
            <v>3.6128061590702298E-4</v>
          </cell>
          <cell r="G3093">
            <v>3.9440335927831797E-3</v>
          </cell>
        </row>
        <row r="3094">
          <cell r="A3094" t="str">
            <v>PPFIA3</v>
          </cell>
          <cell r="B3094">
            <v>118.01764183260801</v>
          </cell>
          <cell r="C3094">
            <v>-5.2246182599409696</v>
          </cell>
          <cell r="D3094">
            <v>1.44109517549148</v>
          </cell>
          <cell r="E3094">
            <v>-3.62544983065338</v>
          </cell>
          <cell r="F3094">
            <v>2.8845889561424098E-4</v>
          </cell>
          <cell r="G3094">
            <v>3.3243811380378502E-3</v>
          </cell>
        </row>
        <row r="3095">
          <cell r="A3095" t="str">
            <v>EPS8L1</v>
          </cell>
          <cell r="B3095">
            <v>47.371035753256798</v>
          </cell>
          <cell r="C3095">
            <v>-5.2319032525884603</v>
          </cell>
          <cell r="D3095">
            <v>1.29022999339984</v>
          </cell>
          <cell r="E3095">
            <v>-4.0550159888951596</v>
          </cell>
          <cell r="F3095">
            <v>5.0130873633898503E-5</v>
          </cell>
          <cell r="G3095">
            <v>1.0461771372004E-3</v>
          </cell>
        </row>
        <row r="3096">
          <cell r="A3096" t="str">
            <v>ZNF252P-AS1</v>
          </cell>
          <cell r="B3096">
            <v>67.9799152952084</v>
          </cell>
          <cell r="C3096">
            <v>-5.2334801591937499</v>
          </cell>
          <cell r="D3096">
            <v>1.3816529172896701</v>
          </cell>
          <cell r="E3096">
            <v>-3.78783998043447</v>
          </cell>
          <cell r="F3096">
            <v>1.5196266588746499E-4</v>
          </cell>
          <cell r="G3096">
            <v>2.1256879069747499E-3</v>
          </cell>
        </row>
        <row r="3097">
          <cell r="A3097" t="str">
            <v>KRTAP13-2</v>
          </cell>
          <cell r="B3097">
            <v>34.5540431937495</v>
          </cell>
          <cell r="C3097">
            <v>-5.2360683749555204</v>
          </cell>
          <cell r="D3097">
            <v>1.4977710679098999</v>
          </cell>
          <cell r="E3097">
            <v>-3.4959070095153502</v>
          </cell>
          <cell r="F3097">
            <v>4.72453315936467E-4</v>
          </cell>
          <cell r="G3097">
            <v>4.8095560698792799E-3</v>
          </cell>
        </row>
        <row r="3098">
          <cell r="A3098" t="str">
            <v>PCDHB10</v>
          </cell>
          <cell r="B3098">
            <v>62.498258636189398</v>
          </cell>
          <cell r="C3098">
            <v>-5.2408233309118701</v>
          </cell>
          <cell r="D3098">
            <v>1.62010712406</v>
          </cell>
          <cell r="E3098">
            <v>-3.2348622218130498</v>
          </cell>
          <cell r="F3098">
            <v>1.2170144219135601E-3</v>
          </cell>
          <cell r="G3098">
            <v>9.8091616480224797E-3</v>
          </cell>
        </row>
        <row r="3099">
          <cell r="A3099" t="str">
            <v>OVGP1</v>
          </cell>
          <cell r="B3099">
            <v>109.79014250726701</v>
          </cell>
          <cell r="C3099">
            <v>-5.2417439565322601</v>
          </cell>
          <cell r="D3099">
            <v>1.29453394766834</v>
          </cell>
          <cell r="E3099">
            <v>-4.0491359581364996</v>
          </cell>
          <cell r="F3099">
            <v>5.1407075385408098E-5</v>
          </cell>
          <cell r="G3099">
            <v>1.06133618339152E-3</v>
          </cell>
        </row>
        <row r="3100">
          <cell r="A3100" t="str">
            <v>OR1L8</v>
          </cell>
          <cell r="B3100">
            <v>25.057527005267598</v>
          </cell>
          <cell r="C3100">
            <v>-5.2463225240703899</v>
          </cell>
          <cell r="D3100">
            <v>1.57256308616383</v>
          </cell>
          <cell r="E3100">
            <v>-3.3361602915839002</v>
          </cell>
          <cell r="F3100">
            <v>8.4944171724746199E-4</v>
          </cell>
          <cell r="G3100">
            <v>7.48313088388623E-3</v>
          </cell>
        </row>
        <row r="3101">
          <cell r="A3101" t="str">
            <v>ARGFX</v>
          </cell>
          <cell r="B3101">
            <v>22.719758003765001</v>
          </cell>
          <cell r="C3101">
            <v>-5.2488452944552799</v>
          </cell>
          <cell r="D3101">
            <v>1.58646188756929</v>
          </cell>
          <cell r="E3101">
            <v>-3.30852277989315</v>
          </cell>
          <cell r="F3101">
            <v>9.3789554482043899E-4</v>
          </cell>
          <cell r="G3101">
            <v>8.1051599880593399E-3</v>
          </cell>
        </row>
        <row r="3102">
          <cell r="A3102" t="str">
            <v>TAS2R31</v>
          </cell>
          <cell r="B3102">
            <v>39.8278719485347</v>
          </cell>
          <cell r="C3102">
            <v>-5.2492710365064896</v>
          </cell>
          <cell r="D3102">
            <v>1.3846926198826599</v>
          </cell>
          <cell r="E3102">
            <v>-3.7909287311369599</v>
          </cell>
          <cell r="F3102">
            <v>1.5008501954925999E-4</v>
          </cell>
          <cell r="G3102">
            <v>2.1128194684587299E-3</v>
          </cell>
        </row>
        <row r="3103">
          <cell r="A3103" t="str">
            <v>C19orf80</v>
          </cell>
          <cell r="B3103">
            <v>31.4440594223483</v>
          </cell>
          <cell r="C3103">
            <v>-5.2499884781396799</v>
          </cell>
          <cell r="D3103">
            <v>1.8188893927291501</v>
          </cell>
          <cell r="E3103">
            <v>-2.8863703857563001</v>
          </cell>
          <cell r="F3103">
            <v>3.8971323012247198E-3</v>
          </cell>
          <cell r="G3103">
            <v>2.48383880015738E-2</v>
          </cell>
        </row>
        <row r="3104">
          <cell r="A3104" t="str">
            <v>ARHGEF15</v>
          </cell>
          <cell r="B3104">
            <v>18.144705966979799</v>
          </cell>
          <cell r="C3104">
            <v>-5.2505630109769799</v>
          </cell>
          <cell r="D3104">
            <v>1.4867490368708201</v>
          </cell>
          <cell r="E3104">
            <v>-3.53157317123804</v>
          </cell>
          <cell r="F3104">
            <v>4.13095554636156E-4</v>
          </cell>
          <cell r="G3104">
            <v>4.3541702024437398E-3</v>
          </cell>
        </row>
        <row r="3105">
          <cell r="A3105" t="str">
            <v>MDH1B</v>
          </cell>
          <cell r="B3105">
            <v>29.049853633262</v>
          </cell>
          <cell r="C3105">
            <v>-5.25090633553598</v>
          </cell>
          <cell r="D3105">
            <v>1.5977226415564401</v>
          </cell>
          <cell r="E3105">
            <v>-3.2864942881580101</v>
          </cell>
          <cell r="F3105">
            <v>1.01442831171549E-3</v>
          </cell>
          <cell r="G3105">
            <v>8.5453765868516596E-3</v>
          </cell>
        </row>
        <row r="3106">
          <cell r="A3106" t="str">
            <v>CLEC14A</v>
          </cell>
          <cell r="B3106">
            <v>69.456349351194305</v>
          </cell>
          <cell r="C3106">
            <v>-5.25684449139594</v>
          </cell>
          <cell r="D3106">
            <v>1.5274821609729501</v>
          </cell>
          <cell r="E3106">
            <v>-3.4415095807387601</v>
          </cell>
          <cell r="F3106">
            <v>5.7847798546303299E-4</v>
          </cell>
          <cell r="G3106">
            <v>5.5825077210269096E-3</v>
          </cell>
        </row>
        <row r="3107">
          <cell r="A3107" t="str">
            <v>TOP1P1</v>
          </cell>
          <cell r="B3107">
            <v>33.902531772262499</v>
          </cell>
          <cell r="C3107">
            <v>-5.2607256127742801</v>
          </cell>
          <cell r="D3107">
            <v>1.4760111418981701</v>
          </cell>
          <cell r="E3107">
            <v>-3.5641503396843599</v>
          </cell>
          <cell r="F3107">
            <v>3.65036699730621E-4</v>
          </cell>
          <cell r="G3107">
            <v>3.9681638515643601E-3</v>
          </cell>
        </row>
        <row r="3108">
          <cell r="A3108" t="str">
            <v>KRTAP21-3</v>
          </cell>
          <cell r="B3108">
            <v>21.211204477218701</v>
          </cell>
          <cell r="C3108">
            <v>-5.2608941610735904</v>
          </cell>
          <cell r="D3108">
            <v>1.5506081539313801</v>
          </cell>
          <cell r="E3108">
            <v>-3.39279407743035</v>
          </cell>
          <cell r="F3108">
            <v>6.9183625767481804E-4</v>
          </cell>
          <cell r="G3108">
            <v>6.3557568871339797E-3</v>
          </cell>
        </row>
        <row r="3109">
          <cell r="A3109" t="str">
            <v>KRTAP4-11</v>
          </cell>
          <cell r="B3109">
            <v>53.971055385117701</v>
          </cell>
          <cell r="C3109">
            <v>-5.2631525249692297</v>
          </cell>
          <cell r="D3109">
            <v>1.6589055026592101</v>
          </cell>
          <cell r="E3109">
            <v>-3.1726656621082001</v>
          </cell>
          <cell r="F3109">
            <v>1.51046357776193E-3</v>
          </cell>
          <cell r="G3109">
            <v>1.1699490243150401E-2</v>
          </cell>
        </row>
        <row r="3110">
          <cell r="A3110" t="str">
            <v>FERD3L</v>
          </cell>
          <cell r="B3110">
            <v>18.596974586520101</v>
          </cell>
          <cell r="C3110">
            <v>-5.2631965564881202</v>
          </cell>
          <cell r="D3110">
            <v>1.5841433371412901</v>
          </cell>
          <cell r="E3110">
            <v>-3.3224244505462202</v>
          </cell>
          <cell r="F3110">
            <v>8.9238833534374695E-4</v>
          </cell>
          <cell r="G3110">
            <v>7.7815658174553897E-3</v>
          </cell>
        </row>
        <row r="3111">
          <cell r="A3111" t="str">
            <v>OR2T27</v>
          </cell>
          <cell r="B3111">
            <v>160.27490558245</v>
          </cell>
          <cell r="C3111">
            <v>-5.26452530560017</v>
          </cell>
          <cell r="D3111">
            <v>1.53874846125361</v>
          </cell>
          <cell r="E3111">
            <v>-3.4213033761939098</v>
          </cell>
          <cell r="F3111">
            <v>6.2321770629550095E-4</v>
          </cell>
          <cell r="G3111">
            <v>5.8936803535378701E-3</v>
          </cell>
        </row>
        <row r="3112">
          <cell r="A3112" t="str">
            <v>HSPB3</v>
          </cell>
          <cell r="B3112">
            <v>66.120281461992406</v>
          </cell>
          <cell r="C3112">
            <v>-5.26491000564861</v>
          </cell>
          <cell r="D3112">
            <v>1.6298234355176699</v>
          </cell>
          <cell r="E3112">
            <v>-3.23035605631499</v>
          </cell>
          <cell r="F3112">
            <v>1.23636142577231E-3</v>
          </cell>
          <cell r="G3112">
            <v>9.9288244920446404E-3</v>
          </cell>
        </row>
        <row r="3113">
          <cell r="A3113" t="str">
            <v>OR11G2</v>
          </cell>
          <cell r="B3113">
            <v>60.406156457762997</v>
          </cell>
          <cell r="C3113">
            <v>-5.2666532374254</v>
          </cell>
          <cell r="D3113">
            <v>1.50025912419396</v>
          </cell>
          <cell r="E3113">
            <v>-3.5104957220340198</v>
          </cell>
          <cell r="F3113">
            <v>4.4727200483749799E-4</v>
          </cell>
          <cell r="G3113">
            <v>4.6105501195384804E-3</v>
          </cell>
        </row>
        <row r="3114">
          <cell r="A3114" t="str">
            <v>PROB1</v>
          </cell>
          <cell r="B3114">
            <v>39.7182873546232</v>
          </cell>
          <cell r="C3114">
            <v>-5.2669471447341802</v>
          </cell>
          <cell r="D3114">
            <v>1.40350443014769</v>
          </cell>
          <cell r="E3114">
            <v>-3.7527114497101799</v>
          </cell>
          <cell r="F3114">
            <v>1.74932169950714E-4</v>
          </cell>
          <cell r="G3114">
            <v>2.3432251360091302E-3</v>
          </cell>
        </row>
        <row r="3115">
          <cell r="A3115" t="str">
            <v>VHLL</v>
          </cell>
          <cell r="B3115">
            <v>15.978587877556301</v>
          </cell>
          <cell r="C3115">
            <v>-5.2692539321808596</v>
          </cell>
          <cell r="D3115">
            <v>1.48446130127735</v>
          </cell>
          <cell r="E3115">
            <v>-3.54960680190637</v>
          </cell>
          <cell r="F3115">
            <v>3.8580693115897597E-4</v>
          </cell>
          <cell r="G3115">
            <v>4.1231947667045498E-3</v>
          </cell>
        </row>
        <row r="3116">
          <cell r="A3116" t="str">
            <v>FAM45B</v>
          </cell>
          <cell r="B3116">
            <v>78.296113226613002</v>
          </cell>
          <cell r="C3116">
            <v>-5.2695668288357798</v>
          </cell>
          <cell r="D3116">
            <v>1.59905486043482</v>
          </cell>
          <cell r="E3116">
            <v>-3.2954259164084299</v>
          </cell>
          <cell r="F3116">
            <v>9.8272611050774505E-4</v>
          </cell>
          <cell r="G3116">
            <v>8.3615643661548791E-3</v>
          </cell>
        </row>
        <row r="3117">
          <cell r="A3117" t="str">
            <v>OR9A4</v>
          </cell>
          <cell r="B3117">
            <v>53.058444189747</v>
          </cell>
          <cell r="C3117">
            <v>-5.2751672154476799</v>
          </cell>
          <cell r="D3117">
            <v>1.6628574775993199</v>
          </cell>
          <cell r="E3117">
            <v>-3.1723507796131099</v>
          </cell>
          <cell r="F3117">
            <v>1.5121024429057899E-3</v>
          </cell>
          <cell r="G3117">
            <v>1.17049614164382E-2</v>
          </cell>
        </row>
        <row r="3118">
          <cell r="A3118" t="str">
            <v>PPIAL4A</v>
          </cell>
          <cell r="B3118">
            <v>22.0110984425542</v>
          </cell>
          <cell r="C3118">
            <v>-5.2763782604962097</v>
          </cell>
          <cell r="D3118">
            <v>1.6938714697753301</v>
          </cell>
          <cell r="E3118">
            <v>-3.1149814815619101</v>
          </cell>
          <cell r="F3118">
            <v>1.8395645844177699E-3</v>
          </cell>
          <cell r="G3118">
            <v>1.3710615770831901E-2</v>
          </cell>
        </row>
        <row r="3119">
          <cell r="A3119" t="str">
            <v>HIST1H1T</v>
          </cell>
          <cell r="B3119">
            <v>48.734067017342198</v>
          </cell>
          <cell r="C3119">
            <v>-5.2775276757783702</v>
          </cell>
          <cell r="D3119">
            <v>1.2638439301636799</v>
          </cell>
          <cell r="E3119">
            <v>-4.1757748324944499</v>
          </cell>
          <cell r="F3119">
            <v>2.9697346416632302E-5</v>
          </cell>
          <cell r="G3119">
            <v>8.0177643481128E-4</v>
          </cell>
        </row>
        <row r="3120">
          <cell r="A3120" t="str">
            <v>MYADML</v>
          </cell>
          <cell r="B3120">
            <v>18.2310480568141</v>
          </cell>
          <cell r="C3120">
            <v>-5.2802457450347404</v>
          </cell>
          <cell r="D3120">
            <v>1.4066897533899001</v>
          </cell>
          <cell r="E3120">
            <v>-3.7536675960780799</v>
          </cell>
          <cell r="F3120">
            <v>1.7426592350994601E-4</v>
          </cell>
          <cell r="G3120">
            <v>2.3381308920626398E-3</v>
          </cell>
        </row>
        <row r="3121">
          <cell r="A3121" t="str">
            <v>SOHLH2</v>
          </cell>
          <cell r="B3121">
            <v>18.817479976950501</v>
          </cell>
          <cell r="C3121">
            <v>-5.2806219796344198</v>
          </cell>
          <cell r="D3121">
            <v>1.56683269633428</v>
          </cell>
          <cell r="E3121">
            <v>-3.3702526070516901</v>
          </cell>
          <cell r="F3121">
            <v>7.50993055758543E-4</v>
          </cell>
          <cell r="G3121">
            <v>6.7624406764310099E-3</v>
          </cell>
        </row>
        <row r="3122">
          <cell r="A3122" t="str">
            <v>VCX3B</v>
          </cell>
          <cell r="B3122">
            <v>12.169109788381601</v>
          </cell>
          <cell r="C3122">
            <v>-5.2808986829792204</v>
          </cell>
          <cell r="D3122">
            <v>1.78985944766512</v>
          </cell>
          <cell r="E3122">
            <v>-2.95045440013079</v>
          </cell>
          <cell r="F3122">
            <v>3.1730687925320702E-3</v>
          </cell>
          <cell r="G3122">
            <v>2.10760005862679E-2</v>
          </cell>
        </row>
        <row r="3123">
          <cell r="A3123" t="str">
            <v>LOC255512</v>
          </cell>
          <cell r="B3123">
            <v>51.945255599428499</v>
          </cell>
          <cell r="C3123">
            <v>-5.2863473580357896</v>
          </cell>
          <cell r="D3123">
            <v>1.31198077064886</v>
          </cell>
          <cell r="E3123">
            <v>-4.0292872245538804</v>
          </cell>
          <cell r="F3123">
            <v>5.5946228163100002E-5</v>
          </cell>
          <cell r="G3123">
            <v>1.1048226179182399E-3</v>
          </cell>
        </row>
        <row r="3124">
          <cell r="A3124" t="str">
            <v>TMEM229A</v>
          </cell>
          <cell r="B3124">
            <v>83.506355347723101</v>
          </cell>
          <cell r="C3124">
            <v>-5.2882036051819696</v>
          </cell>
          <cell r="D3124">
            <v>1.6217647086556</v>
          </cell>
          <cell r="E3124">
            <v>-3.2607711691825898</v>
          </cell>
          <cell r="F3124">
            <v>1.11109668881381E-3</v>
          </cell>
          <cell r="G3124">
            <v>9.1883102001961599E-3</v>
          </cell>
        </row>
        <row r="3125">
          <cell r="A3125" t="str">
            <v>FOXB2</v>
          </cell>
          <cell r="B3125">
            <v>22.285790238071002</v>
          </cell>
          <cell r="C3125">
            <v>-5.2894150089590104</v>
          </cell>
          <cell r="D3125">
            <v>1.6824680131765199</v>
          </cell>
          <cell r="E3125">
            <v>-3.1438428353669199</v>
          </cell>
          <cell r="F3125">
            <v>1.6674496775374E-3</v>
          </cell>
          <cell r="G3125">
            <v>1.26453076012928E-2</v>
          </cell>
        </row>
        <row r="3126">
          <cell r="A3126" t="str">
            <v>C1orf65</v>
          </cell>
          <cell r="B3126">
            <v>44.692822668518502</v>
          </cell>
          <cell r="C3126">
            <v>-5.2959530320436903</v>
          </cell>
          <cell r="D3126">
            <v>1.54797741158978</v>
          </cell>
          <cell r="E3126">
            <v>-3.4212082116913498</v>
          </cell>
          <cell r="F3126">
            <v>6.2343583282970297E-4</v>
          </cell>
          <cell r="G3126">
            <v>5.8936803535378701E-3</v>
          </cell>
        </row>
        <row r="3127">
          <cell r="A3127" t="str">
            <v>OSBP2</v>
          </cell>
          <cell r="B3127">
            <v>106.84210702701201</v>
          </cell>
          <cell r="C3127">
            <v>-5.29711259638042</v>
          </cell>
          <cell r="D3127">
            <v>1.0560457352258099</v>
          </cell>
          <cell r="E3127">
            <v>-5.01598786841154</v>
          </cell>
          <cell r="F3127">
            <v>5.2761658019798902E-7</v>
          </cell>
          <cell r="G3127">
            <v>1.66285364244848E-4</v>
          </cell>
        </row>
        <row r="3128">
          <cell r="A3128" t="str">
            <v>CLDN22</v>
          </cell>
          <cell r="B3128">
            <v>29.081423306521099</v>
          </cell>
          <cell r="C3128">
            <v>-5.2994939149448896</v>
          </cell>
          <cell r="D3128">
            <v>1.4380205051549999</v>
          </cell>
          <cell r="E3128">
            <v>-3.6852700611342599</v>
          </cell>
          <cell r="F3128">
            <v>2.2846026147698299E-4</v>
          </cell>
          <cell r="G3128">
            <v>2.82248945439123E-3</v>
          </cell>
        </row>
        <row r="3129">
          <cell r="A3129" t="str">
            <v>LOC441454</v>
          </cell>
          <cell r="B3129">
            <v>85.413516347606205</v>
          </cell>
          <cell r="C3129">
            <v>-5.30241861268635</v>
          </cell>
          <cell r="D3129">
            <v>1.2462039989871401</v>
          </cell>
          <cell r="E3129">
            <v>-4.25485604042027</v>
          </cell>
          <cell r="F3129">
            <v>2.0918355709066801E-5</v>
          </cell>
          <cell r="G3129">
            <v>6.7021196517659597E-4</v>
          </cell>
        </row>
        <row r="3130">
          <cell r="A3130" t="str">
            <v>CSAG1</v>
          </cell>
          <cell r="B3130">
            <v>15.6956960584131</v>
          </cell>
          <cell r="C3130">
            <v>-5.3039389035885103</v>
          </cell>
          <cell r="D3130">
            <v>1.6110626367462499</v>
          </cell>
          <cell r="E3130">
            <v>-3.2921990632844</v>
          </cell>
          <cell r="F3130">
            <v>9.9407222372740198E-4</v>
          </cell>
          <cell r="G3130">
            <v>8.4209859303468297E-3</v>
          </cell>
        </row>
        <row r="3131">
          <cell r="A3131" t="str">
            <v>KRTAP20-3</v>
          </cell>
          <cell r="B3131">
            <v>33.465280345213699</v>
          </cell>
          <cell r="C3131">
            <v>-5.3073105750574303</v>
          </cell>
          <cell r="D3131">
            <v>1.5803222434659101</v>
          </cell>
          <cell r="E3131">
            <v>-3.3583723806972499</v>
          </cell>
          <cell r="F3131">
            <v>7.84029148920301E-4</v>
          </cell>
          <cell r="G3131">
            <v>6.98256179168178E-3</v>
          </cell>
        </row>
        <row r="3132">
          <cell r="A3132" t="str">
            <v>KRTAP9-4</v>
          </cell>
          <cell r="B3132">
            <v>19.347176967640198</v>
          </cell>
          <cell r="C3132">
            <v>-5.3083834191343398</v>
          </cell>
          <cell r="D3132">
            <v>1.6319527811025401</v>
          </cell>
          <cell r="E3132">
            <v>-3.2527800317531499</v>
          </cell>
          <cell r="F3132">
            <v>1.14281927538594E-3</v>
          </cell>
          <cell r="G3132">
            <v>9.3825401753243297E-3</v>
          </cell>
        </row>
        <row r="3133">
          <cell r="A3133" t="str">
            <v>LCN15</v>
          </cell>
          <cell r="B3133">
            <v>22.331331705785502</v>
          </cell>
          <cell r="C3133">
            <v>-5.30879627503887</v>
          </cell>
          <cell r="D3133">
            <v>1.61242850566424</v>
          </cell>
          <cell r="E3133">
            <v>-3.29242273774608</v>
          </cell>
          <cell r="F3133">
            <v>9.9328185457901708E-4</v>
          </cell>
          <cell r="G3133">
            <v>8.4209859303468297E-3</v>
          </cell>
        </row>
        <row r="3134">
          <cell r="A3134" t="str">
            <v>PRODH</v>
          </cell>
          <cell r="B3134">
            <v>18.7228850083856</v>
          </cell>
          <cell r="C3134">
            <v>-5.3095229984677896</v>
          </cell>
          <cell r="D3134">
            <v>1.6100570499059901</v>
          </cell>
          <cell r="E3134">
            <v>-3.2977235177957298</v>
          </cell>
          <cell r="F3134">
            <v>9.7472060600673404E-4</v>
          </cell>
          <cell r="G3134">
            <v>8.3117671554732205E-3</v>
          </cell>
        </row>
        <row r="3135">
          <cell r="A3135" t="str">
            <v>FOXD2</v>
          </cell>
          <cell r="B3135">
            <v>60.7278592546417</v>
          </cell>
          <cell r="C3135">
            <v>-5.3117252379918396</v>
          </cell>
          <cell r="D3135">
            <v>1.2260443430285299</v>
          </cell>
          <cell r="E3135">
            <v>-4.3324087486681098</v>
          </cell>
          <cell r="F3135">
            <v>1.47486798238403E-5</v>
          </cell>
          <cell r="G3135">
            <v>5.5984579669088102E-4</v>
          </cell>
        </row>
        <row r="3136">
          <cell r="A3136" t="str">
            <v>HIST3H3</v>
          </cell>
          <cell r="B3136">
            <v>102.309742878439</v>
          </cell>
          <cell r="C3136">
            <v>-5.31229561433583</v>
          </cell>
          <cell r="D3136">
            <v>1.23352249472145</v>
          </cell>
          <cell r="E3136">
            <v>-4.3066061924841099</v>
          </cell>
          <cell r="F3136">
            <v>1.6577836223961601E-5</v>
          </cell>
          <cell r="G3136">
            <v>6.0280677382570003E-4</v>
          </cell>
        </row>
        <row r="3137">
          <cell r="A3137" t="str">
            <v>ALOX15B</v>
          </cell>
          <cell r="B3137">
            <v>45.127858386399197</v>
          </cell>
          <cell r="C3137">
            <v>-5.3132550011737196</v>
          </cell>
          <cell r="D3137">
            <v>1.4931250596021099</v>
          </cell>
          <cell r="E3137">
            <v>-3.5584795573584498</v>
          </cell>
          <cell r="F3137">
            <v>3.7300781633282199E-4</v>
          </cell>
          <cell r="G3137">
            <v>4.0317680458564096E-3</v>
          </cell>
        </row>
        <row r="3138">
          <cell r="A3138" t="str">
            <v>FAM223A</v>
          </cell>
          <cell r="B3138">
            <v>81.829878528892806</v>
          </cell>
          <cell r="C3138">
            <v>-5.3161857417518901</v>
          </cell>
          <cell r="D3138">
            <v>1.49346563566591</v>
          </cell>
          <cell r="E3138">
            <v>-3.55963044263919</v>
          </cell>
          <cell r="F3138">
            <v>3.7137703412912801E-4</v>
          </cell>
          <cell r="G3138">
            <v>4.0218622286508597E-3</v>
          </cell>
        </row>
        <row r="3139">
          <cell r="A3139" t="str">
            <v>NACA2</v>
          </cell>
          <cell r="B3139">
            <v>45.015765640527697</v>
          </cell>
          <cell r="C3139">
            <v>-5.3193819465959402</v>
          </cell>
          <cell r="D3139">
            <v>1.47535721452835</v>
          </cell>
          <cell r="E3139">
            <v>-3.6054874671802599</v>
          </cell>
          <cell r="F3139">
            <v>3.1156752813448602E-4</v>
          </cell>
          <cell r="G3139">
            <v>3.5111479945223001E-3</v>
          </cell>
        </row>
        <row r="3140">
          <cell r="A3140" t="str">
            <v>CXADRP3</v>
          </cell>
          <cell r="B3140">
            <v>35.2761508990789</v>
          </cell>
          <cell r="C3140">
            <v>-5.3204688066930297</v>
          </cell>
          <cell r="D3140">
            <v>1.50395369818216</v>
          </cell>
          <cell r="E3140">
            <v>-3.5376546586001401</v>
          </cell>
          <cell r="F3140">
            <v>4.0369768365585302E-4</v>
          </cell>
          <cell r="G3140">
            <v>4.2671480689235701E-3</v>
          </cell>
        </row>
        <row r="3141">
          <cell r="A3141" t="str">
            <v>TPI1P2</v>
          </cell>
          <cell r="B3141">
            <v>51.661487708245403</v>
          </cell>
          <cell r="C3141">
            <v>-5.3206696310988697</v>
          </cell>
          <cell r="D3141">
            <v>1.3492480726757601</v>
          </cell>
          <cell r="E3141">
            <v>-3.9434331898263899</v>
          </cell>
          <cell r="F3141">
            <v>8.0323375598094507E-5</v>
          </cell>
          <cell r="G3141">
            <v>1.4000382498435401E-3</v>
          </cell>
        </row>
        <row r="3142">
          <cell r="A3142" t="str">
            <v>FSCB</v>
          </cell>
          <cell r="B3142">
            <v>36.819720312921497</v>
          </cell>
          <cell r="C3142">
            <v>-5.3243941329138504</v>
          </cell>
          <cell r="D3142">
            <v>1.5163767879263499</v>
          </cell>
          <cell r="E3142">
            <v>-3.5112606413574698</v>
          </cell>
          <cell r="F3142">
            <v>4.4598689204744302E-4</v>
          </cell>
          <cell r="G3142">
            <v>4.6038606777330602E-3</v>
          </cell>
        </row>
        <row r="3143">
          <cell r="A3143" t="str">
            <v>LOC283174</v>
          </cell>
          <cell r="B3143">
            <v>66.961319807662505</v>
          </cell>
          <cell r="C3143">
            <v>-5.3245249781587196</v>
          </cell>
          <cell r="D3143">
            <v>1.2075740848281</v>
          </cell>
          <cell r="E3143">
            <v>-4.4092739692378302</v>
          </cell>
          <cell r="F3143">
            <v>1.03717746816253E-5</v>
          </cell>
          <cell r="G3143">
            <v>4.8135328630680602E-4</v>
          </cell>
        </row>
        <row r="3144">
          <cell r="A3144" t="str">
            <v>MIR181D</v>
          </cell>
          <cell r="B3144">
            <v>22.7342425010923</v>
          </cell>
          <cell r="C3144">
            <v>-5.3259910076966301</v>
          </cell>
          <cell r="D3144">
            <v>1.6092391679325</v>
          </cell>
          <cell r="E3144">
            <v>-3.3096329705542198</v>
          </cell>
          <cell r="F3144">
            <v>9.3418381505328896E-4</v>
          </cell>
          <cell r="G3144">
            <v>8.08212921897364E-3</v>
          </cell>
        </row>
        <row r="3145">
          <cell r="A3145" t="str">
            <v>ECEL1</v>
          </cell>
          <cell r="B3145">
            <v>12.489029555561901</v>
          </cell>
          <cell r="C3145">
            <v>-5.3260803266709198</v>
          </cell>
          <cell r="D3145">
            <v>1.7728826883509701</v>
          </cell>
          <cell r="E3145">
            <v>-3.004192190305</v>
          </cell>
          <cell r="F3145">
            <v>2.6628705527248701E-3</v>
          </cell>
          <cell r="G3145">
            <v>1.83911940723301E-2</v>
          </cell>
        </row>
        <row r="3146">
          <cell r="A3146" t="str">
            <v>IGSF1</v>
          </cell>
          <cell r="B3146">
            <v>27.765929369268601</v>
          </cell>
          <cell r="C3146">
            <v>-5.32802849877997</v>
          </cell>
          <cell r="D3146">
            <v>1.6968479455496599</v>
          </cell>
          <cell r="E3146">
            <v>-3.1399563601169098</v>
          </cell>
          <cell r="F3146">
            <v>1.6897300383649299E-3</v>
          </cell>
          <cell r="G3146">
            <v>1.27858486071953E-2</v>
          </cell>
        </row>
        <row r="3147">
          <cell r="A3147" t="str">
            <v>CDK20</v>
          </cell>
          <cell r="B3147">
            <v>54.978869391965198</v>
          </cell>
          <cell r="C3147">
            <v>-5.3301256598635502</v>
          </cell>
          <cell r="D3147">
            <v>1.4530339110613399</v>
          </cell>
          <cell r="E3147">
            <v>-3.6682734100611998</v>
          </cell>
          <cell r="F3147">
            <v>2.4419397450335201E-4</v>
          </cell>
          <cell r="G3147">
            <v>2.9507727294642199E-3</v>
          </cell>
        </row>
        <row r="3148">
          <cell r="A3148" t="str">
            <v>OR7G3</v>
          </cell>
          <cell r="B3148">
            <v>45.983574395153198</v>
          </cell>
          <cell r="C3148">
            <v>-5.3341398086666896</v>
          </cell>
          <cell r="D3148">
            <v>1.40046333214021</v>
          </cell>
          <cell r="E3148">
            <v>-3.80883932213704</v>
          </cell>
          <cell r="F3148">
            <v>1.3962064641411499E-4</v>
          </cell>
          <cell r="G3148">
            <v>2.0075992947608699E-3</v>
          </cell>
        </row>
        <row r="3149">
          <cell r="A3149" t="str">
            <v>CELSR3</v>
          </cell>
          <cell r="B3149">
            <v>51.9251753630585</v>
          </cell>
          <cell r="C3149">
            <v>-5.3372679904657998</v>
          </cell>
          <cell r="D3149">
            <v>1.3056904561882701</v>
          </cell>
          <cell r="E3149">
            <v>-4.0876977886833998</v>
          </cell>
          <cell r="F3149">
            <v>4.3567518863009298E-5</v>
          </cell>
          <cell r="G3149">
            <v>9.74156393641412E-4</v>
          </cell>
        </row>
        <row r="3150">
          <cell r="A3150" t="str">
            <v>SPIC</v>
          </cell>
          <cell r="B3150">
            <v>94.420730513840795</v>
          </cell>
          <cell r="C3150">
            <v>-5.3454941154472699</v>
          </cell>
          <cell r="D3150">
            <v>1.3370906736302599</v>
          </cell>
          <cell r="E3150">
            <v>-3.9978546114109301</v>
          </cell>
          <cell r="F3150">
            <v>6.39191898819181E-5</v>
          </cell>
          <cell r="G3150">
            <v>1.1979418074593001E-3</v>
          </cell>
        </row>
        <row r="3151">
          <cell r="A3151" t="str">
            <v>SIX5</v>
          </cell>
          <cell r="B3151">
            <v>12.4791181986786</v>
          </cell>
          <cell r="C3151">
            <v>-5.3455980276445301</v>
          </cell>
          <cell r="D3151">
            <v>1.6980088226935099</v>
          </cell>
          <cell r="E3151">
            <v>-3.1481568035464802</v>
          </cell>
          <cell r="F3151">
            <v>1.64303531554441E-3</v>
          </cell>
          <cell r="G3151">
            <v>1.2530071297754301E-2</v>
          </cell>
        </row>
        <row r="3152">
          <cell r="A3152" t="str">
            <v>RPRM</v>
          </cell>
          <cell r="B3152">
            <v>51.0202570133874</v>
          </cell>
          <cell r="C3152">
            <v>-5.34583866118221</v>
          </cell>
          <cell r="D3152">
            <v>1.36162294770021</v>
          </cell>
          <cell r="E3152">
            <v>-3.92607855956846</v>
          </cell>
          <cell r="F3152">
            <v>8.63419661684414E-5</v>
          </cell>
          <cell r="G3152">
            <v>1.4572447907532701E-3</v>
          </cell>
        </row>
        <row r="3153">
          <cell r="A3153" t="str">
            <v>LGALS4</v>
          </cell>
          <cell r="B3153">
            <v>54.555229999211797</v>
          </cell>
          <cell r="C3153">
            <v>-5.3464008568759898</v>
          </cell>
          <cell r="D3153">
            <v>1.4021416528673301</v>
          </cell>
          <cell r="E3153">
            <v>-3.8130247724563202</v>
          </cell>
          <cell r="F3153">
            <v>1.37276347084552E-4</v>
          </cell>
          <cell r="G3153">
            <v>1.9831231319239798E-3</v>
          </cell>
        </row>
        <row r="3154">
          <cell r="A3154" t="str">
            <v>WFDC12</v>
          </cell>
          <cell r="B3154">
            <v>34.706526546285602</v>
          </cell>
          <cell r="C3154">
            <v>-5.3491009423642897</v>
          </cell>
          <cell r="D3154">
            <v>1.4241074147703401</v>
          </cell>
          <cell r="E3154">
            <v>-3.7561077815376298</v>
          </cell>
          <cell r="F3154">
            <v>1.72576393409927E-4</v>
          </cell>
          <cell r="G3154">
            <v>2.3235372654136998E-3</v>
          </cell>
        </row>
        <row r="3155">
          <cell r="A3155" t="str">
            <v>CDC27</v>
          </cell>
          <cell r="B3155">
            <v>2760.6668882520098</v>
          </cell>
          <cell r="C3155">
            <v>-5.34970968859907</v>
          </cell>
          <cell r="D3155">
            <v>0.964611186971294</v>
          </cell>
          <cell r="E3155">
            <v>-5.54597516684023</v>
          </cell>
          <cell r="F3155">
            <v>2.9232031538833101E-8</v>
          </cell>
          <cell r="G3155">
            <v>1.07654049249567E-4</v>
          </cell>
        </row>
        <row r="3156">
          <cell r="A3156" t="str">
            <v>ZCCHC13</v>
          </cell>
          <cell r="B3156">
            <v>81.533267494685006</v>
          </cell>
          <cell r="C3156">
            <v>-5.3501259116422402</v>
          </cell>
          <cell r="D3156">
            <v>1.50770244313512</v>
          </cell>
          <cell r="E3156">
            <v>-3.5485290456366001</v>
          </cell>
          <cell r="F3156">
            <v>3.8738927038647599E-4</v>
          </cell>
          <cell r="G3156">
            <v>4.1315279713938797E-3</v>
          </cell>
        </row>
        <row r="3157">
          <cell r="A3157" t="str">
            <v>LY6G6E</v>
          </cell>
          <cell r="B3157">
            <v>110.971710463869</v>
          </cell>
          <cell r="C3157">
            <v>-5.3501385022095</v>
          </cell>
          <cell r="D3157">
            <v>1.4008750434239201</v>
          </cell>
          <cell r="E3157">
            <v>-3.8191404203568902</v>
          </cell>
          <cell r="F3157">
            <v>1.3391751746215399E-4</v>
          </cell>
          <cell r="G3157">
            <v>1.94918776830165E-3</v>
          </cell>
        </row>
        <row r="3158">
          <cell r="A3158" t="str">
            <v>OR9K2</v>
          </cell>
          <cell r="B3158">
            <v>71.347775696622094</v>
          </cell>
          <cell r="C3158">
            <v>-5.3501992787901802</v>
          </cell>
          <cell r="D3158">
            <v>1.5134961941816101</v>
          </cell>
          <cell r="E3158">
            <v>-3.5349935463056799</v>
          </cell>
          <cell r="F3158">
            <v>4.07785117836989E-4</v>
          </cell>
          <cell r="G3158">
            <v>4.3074046338964604E-3</v>
          </cell>
        </row>
        <row r="3159">
          <cell r="A3159" t="str">
            <v>SPAG8</v>
          </cell>
          <cell r="B3159">
            <v>137.29700579182</v>
          </cell>
          <cell r="C3159">
            <v>-5.3503307740548696</v>
          </cell>
          <cell r="D3159">
            <v>1.3325220061363401</v>
          </cell>
          <cell r="E3159">
            <v>-4.0151913059719</v>
          </cell>
          <cell r="F3159">
            <v>5.9397595641129797E-5</v>
          </cell>
          <cell r="G3159">
            <v>1.1465963368574601E-3</v>
          </cell>
        </row>
        <row r="3160">
          <cell r="A3160" t="str">
            <v>TMEM95</v>
          </cell>
          <cell r="B3160">
            <v>21.846557669736899</v>
          </cell>
          <cell r="C3160">
            <v>-5.3505355007163899</v>
          </cell>
          <cell r="D3160">
            <v>1.5152018127326801</v>
          </cell>
          <cell r="E3160">
            <v>-3.5312362061306199</v>
          </cell>
          <cell r="F3160">
            <v>4.1362220339215001E-4</v>
          </cell>
          <cell r="G3160">
            <v>4.3541702024437398E-3</v>
          </cell>
        </row>
        <row r="3161">
          <cell r="A3161" t="str">
            <v>GJD3</v>
          </cell>
          <cell r="B3161">
            <v>115.828103222859</v>
          </cell>
          <cell r="C3161">
            <v>-5.3527718318231496</v>
          </cell>
          <cell r="D3161">
            <v>1.6248396240229901</v>
          </cell>
          <cell r="E3161">
            <v>-3.2943385628238602</v>
          </cell>
          <cell r="F3161">
            <v>9.8653594887699995E-4</v>
          </cell>
          <cell r="G3161">
            <v>8.3801290750866401E-3</v>
          </cell>
        </row>
        <row r="3162">
          <cell r="A3162" t="str">
            <v>OR5M11</v>
          </cell>
          <cell r="B3162">
            <v>69.969717027621499</v>
          </cell>
          <cell r="C3162">
            <v>-5.3534918171468604</v>
          </cell>
          <cell r="D3162">
            <v>1.3735245805272001</v>
          </cell>
          <cell r="E3162">
            <v>-3.8976308782854399</v>
          </cell>
          <cell r="F3162">
            <v>9.7138327058420498E-5</v>
          </cell>
          <cell r="G3162">
            <v>1.56914977485689E-3</v>
          </cell>
        </row>
        <row r="3163">
          <cell r="A3163" t="str">
            <v>OR10G7</v>
          </cell>
          <cell r="B3163">
            <v>61.080232836285298</v>
          </cell>
          <cell r="C3163">
            <v>-5.3576395469529601</v>
          </cell>
          <cell r="D3163">
            <v>1.2246051960628599</v>
          </cell>
          <cell r="E3163">
            <v>-4.3749933155419498</v>
          </cell>
          <cell r="F3163">
            <v>1.21436199389708E-5</v>
          </cell>
          <cell r="G3163">
            <v>5.1559136710731398E-4</v>
          </cell>
        </row>
        <row r="3164">
          <cell r="A3164" t="str">
            <v>OR2L8</v>
          </cell>
          <cell r="B3164">
            <v>15.861950737011099</v>
          </cell>
          <cell r="C3164">
            <v>-5.3577312036473099</v>
          </cell>
          <cell r="D3164">
            <v>1.46361732080291</v>
          </cell>
          <cell r="E3164">
            <v>-3.6606093187720501</v>
          </cell>
          <cell r="F3164">
            <v>2.51616171009231E-4</v>
          </cell>
          <cell r="G3164">
            <v>3.0121771541825998E-3</v>
          </cell>
        </row>
        <row r="3165">
          <cell r="A3165" t="str">
            <v>MT1A</v>
          </cell>
          <cell r="B3165">
            <v>17.4821126236154</v>
          </cell>
          <cell r="C3165">
            <v>-5.3596185918519597</v>
          </cell>
          <cell r="D3165">
            <v>1.4489113676899099</v>
          </cell>
          <cell r="E3165">
            <v>-3.69906587205339</v>
          </cell>
          <cell r="F3165">
            <v>2.1639443811048901E-4</v>
          </cell>
          <cell r="G3165">
            <v>2.7146866837857702E-3</v>
          </cell>
        </row>
        <row r="3166">
          <cell r="A3166" t="str">
            <v>PSMB11</v>
          </cell>
          <cell r="B3166">
            <v>47.039291200800399</v>
          </cell>
          <cell r="C3166">
            <v>-5.3626214017483802</v>
          </cell>
          <cell r="D3166">
            <v>1.39641937064706</v>
          </cell>
          <cell r="E3166">
            <v>-3.84026569272203</v>
          </cell>
          <cell r="F3166">
            <v>1.2290122453249101E-4</v>
          </cell>
          <cell r="G3166">
            <v>1.8444738682752699E-3</v>
          </cell>
        </row>
        <row r="3167">
          <cell r="A3167" t="str">
            <v>MC3R</v>
          </cell>
          <cell r="B3167">
            <v>33.950011342494498</v>
          </cell>
          <cell r="C3167">
            <v>-5.3633133211794703</v>
          </cell>
          <cell r="D3167">
            <v>1.43203176114194</v>
          </cell>
          <cell r="E3167">
            <v>-3.74524746357765</v>
          </cell>
          <cell r="F3167">
            <v>1.8021604824057399E-4</v>
          </cell>
          <cell r="G3167">
            <v>2.3818793389404902E-3</v>
          </cell>
        </row>
        <row r="3168">
          <cell r="A3168" t="str">
            <v>CCIN</v>
          </cell>
          <cell r="B3168">
            <v>71.773464733579601</v>
          </cell>
          <cell r="C3168">
            <v>-5.3643683388526897</v>
          </cell>
          <cell r="D3168">
            <v>1.3259755301721801</v>
          </cell>
          <cell r="E3168">
            <v>-4.0456013077074804</v>
          </cell>
          <cell r="F3168">
            <v>5.2188989723823502E-5</v>
          </cell>
          <cell r="G3168">
            <v>1.0646691787384499E-3</v>
          </cell>
        </row>
        <row r="3169">
          <cell r="A3169" t="str">
            <v>LOC641367</v>
          </cell>
          <cell r="B3169">
            <v>32.652770540820597</v>
          </cell>
          <cell r="C3169">
            <v>-5.3656325181195497</v>
          </cell>
          <cell r="D3169">
            <v>1.4263204564252101</v>
          </cell>
          <cell r="E3169">
            <v>-3.76187026831784</v>
          </cell>
          <cell r="F3169">
            <v>1.68647522979529E-4</v>
          </cell>
          <cell r="G3169">
            <v>2.2885972736141199E-3</v>
          </cell>
        </row>
        <row r="3170">
          <cell r="A3170" t="str">
            <v>DCAF13P3</v>
          </cell>
          <cell r="B3170">
            <v>42.883445460085703</v>
          </cell>
          <cell r="C3170">
            <v>-5.3659785722536304</v>
          </cell>
          <cell r="D3170">
            <v>1.5297168967881101</v>
          </cell>
          <cell r="E3170">
            <v>-3.5078246069716399</v>
          </cell>
          <cell r="F3170">
            <v>4.5178680430614098E-4</v>
          </cell>
          <cell r="G3170">
            <v>4.63892527852376E-3</v>
          </cell>
        </row>
        <row r="3171">
          <cell r="A3171" t="str">
            <v>OR4S1</v>
          </cell>
          <cell r="B3171">
            <v>54.418563642233998</v>
          </cell>
          <cell r="C3171">
            <v>-5.3671925724328604</v>
          </cell>
          <cell r="D3171">
            <v>1.69564721515459</v>
          </cell>
          <cell r="E3171">
            <v>-3.1652766710341602</v>
          </cell>
          <cell r="F3171">
            <v>1.5493554997880799E-3</v>
          </cell>
          <cell r="G3171">
            <v>1.1933078809467699E-2</v>
          </cell>
        </row>
        <row r="3172">
          <cell r="A3172" t="str">
            <v>HILS1</v>
          </cell>
          <cell r="B3172">
            <v>54.822777717867901</v>
          </cell>
          <cell r="C3172">
            <v>-5.3674804963167002</v>
          </cell>
          <cell r="D3172">
            <v>1.65613198613965</v>
          </cell>
          <cell r="E3172">
            <v>-3.2409738723952901</v>
          </cell>
          <cell r="F3172">
            <v>1.19122101461973E-3</v>
          </cell>
          <cell r="G3172">
            <v>9.6516401515071102E-3</v>
          </cell>
        </row>
        <row r="3173">
          <cell r="A3173" t="str">
            <v>TDO2</v>
          </cell>
          <cell r="B3173">
            <v>13.014552429011999</v>
          </cell>
          <cell r="C3173">
            <v>-5.3693981878856896</v>
          </cell>
          <cell r="D3173">
            <v>1.83006587575237</v>
          </cell>
          <cell r="E3173">
            <v>-2.93399175353633</v>
          </cell>
          <cell r="F3173">
            <v>3.3463309902804698E-3</v>
          </cell>
          <cell r="G3173">
            <v>2.20091096605202E-2</v>
          </cell>
        </row>
        <row r="3174">
          <cell r="A3174" t="str">
            <v>SLC17A3</v>
          </cell>
          <cell r="B3174">
            <v>51.546134908204401</v>
          </cell>
          <cell r="C3174">
            <v>-5.3694807303396601</v>
          </cell>
          <cell r="D3174">
            <v>1.70557871842002</v>
          </cell>
          <cell r="E3174">
            <v>-3.1481869891726402</v>
          </cell>
          <cell r="F3174">
            <v>1.64286564872328E-3</v>
          </cell>
          <cell r="G3174">
            <v>1.2530071297754301E-2</v>
          </cell>
        </row>
        <row r="3175">
          <cell r="A3175" t="str">
            <v>JAG2</v>
          </cell>
          <cell r="B3175">
            <v>55.540995694160799</v>
          </cell>
          <cell r="C3175">
            <v>-5.3695319441051801</v>
          </cell>
          <cell r="D3175">
            <v>1.2610445447918499</v>
          </cell>
          <cell r="E3175">
            <v>-4.2580033879703096</v>
          </cell>
          <cell r="F3175">
            <v>2.06260823969622E-5</v>
          </cell>
          <cell r="G3175">
            <v>6.6825742719281596E-4</v>
          </cell>
        </row>
        <row r="3176">
          <cell r="A3176" t="str">
            <v>SMEK3P</v>
          </cell>
          <cell r="B3176">
            <v>70.919908641734906</v>
          </cell>
          <cell r="C3176">
            <v>-5.3699309419519201</v>
          </cell>
          <cell r="D3176">
            <v>1.67332637666076</v>
          </cell>
          <cell r="E3176">
            <v>-3.20913541844001</v>
          </cell>
          <cell r="F3176">
            <v>1.3313477145047599E-3</v>
          </cell>
          <cell r="G3176">
            <v>1.0532788296668601E-2</v>
          </cell>
        </row>
        <row r="3177">
          <cell r="A3177" t="str">
            <v>KRTAP10-1</v>
          </cell>
          <cell r="B3177">
            <v>62.124605368837997</v>
          </cell>
          <cell r="C3177">
            <v>-5.3711685260750999</v>
          </cell>
          <cell r="D3177">
            <v>1.5296811257391401</v>
          </cell>
          <cell r="E3177">
            <v>-3.51129946999886</v>
          </cell>
          <cell r="F3177">
            <v>4.4592174947652999E-4</v>
          </cell>
          <cell r="G3177">
            <v>4.6038606777330602E-3</v>
          </cell>
        </row>
        <row r="3178">
          <cell r="A3178" t="str">
            <v>CTAGE1</v>
          </cell>
          <cell r="B3178">
            <v>41.546024666218202</v>
          </cell>
          <cell r="C3178">
            <v>-5.37318337575398</v>
          </cell>
          <cell r="D3178">
            <v>1.56320264459636</v>
          </cell>
          <cell r="E3178">
            <v>-3.4372916360702601</v>
          </cell>
          <cell r="F3178">
            <v>5.87562594305626E-4</v>
          </cell>
          <cell r="G3178">
            <v>5.6358566110942801E-3</v>
          </cell>
        </row>
        <row r="3179">
          <cell r="A3179" t="str">
            <v>OR5A2</v>
          </cell>
          <cell r="B3179">
            <v>94.227610394557402</v>
          </cell>
          <cell r="C3179">
            <v>-5.3732854073866099</v>
          </cell>
          <cell r="D3179">
            <v>1.5413040395088</v>
          </cell>
          <cell r="E3179">
            <v>-3.4861943326243598</v>
          </cell>
          <cell r="F3179">
            <v>4.8994494511974903E-4</v>
          </cell>
          <cell r="G3179">
            <v>4.9387857620654596E-3</v>
          </cell>
        </row>
        <row r="3180">
          <cell r="A3180" t="str">
            <v>TAS2R7</v>
          </cell>
          <cell r="B3180">
            <v>42.241496511549201</v>
          </cell>
          <cell r="C3180">
            <v>-5.3738713466202404</v>
          </cell>
          <cell r="D3180">
            <v>1.53741008436533</v>
          </cell>
          <cell r="E3180">
            <v>-3.49540529314186</v>
          </cell>
          <cell r="F3180">
            <v>4.7334240111680098E-4</v>
          </cell>
          <cell r="G3180">
            <v>4.8154326089899597E-3</v>
          </cell>
        </row>
        <row r="3181">
          <cell r="A3181" t="str">
            <v>HSD11B2</v>
          </cell>
          <cell r="B3181">
            <v>49.288179923808897</v>
          </cell>
          <cell r="C3181">
            <v>-5.3745084724791603</v>
          </cell>
          <cell r="D3181">
            <v>1.4977477976390099</v>
          </cell>
          <cell r="E3181">
            <v>-3.5883935072055002</v>
          </cell>
          <cell r="F3181">
            <v>3.3272184550387E-4</v>
          </cell>
          <cell r="G3181">
            <v>3.7125892052863102E-3</v>
          </cell>
        </row>
        <row r="3182">
          <cell r="A3182" t="str">
            <v>LOC100128361</v>
          </cell>
          <cell r="B3182">
            <v>115.720207366159</v>
          </cell>
          <cell r="C3182">
            <v>-5.3753336067981996</v>
          </cell>
          <cell r="D3182">
            <v>1.2685392822852</v>
          </cell>
          <cell r="E3182">
            <v>-4.2374199063941003</v>
          </cell>
          <cell r="F3182">
            <v>2.26103036836739E-5</v>
          </cell>
          <cell r="G3182">
            <v>6.9512845353731203E-4</v>
          </cell>
        </row>
        <row r="3183">
          <cell r="A3183" t="str">
            <v>CLDN8</v>
          </cell>
          <cell r="B3183">
            <v>65.527304868025894</v>
          </cell>
          <cell r="C3183">
            <v>-5.3753632335393897</v>
          </cell>
          <cell r="D3183">
            <v>1.53691477110501</v>
          </cell>
          <cell r="E3183">
            <v>-3.4975024865397102</v>
          </cell>
          <cell r="F3183">
            <v>4.6963633467750202E-4</v>
          </cell>
          <cell r="G3183">
            <v>4.7874736733853297E-3</v>
          </cell>
        </row>
        <row r="3184">
          <cell r="A3184" t="str">
            <v>ACTL7A</v>
          </cell>
          <cell r="B3184">
            <v>55.7166632209683</v>
          </cell>
          <cell r="C3184">
            <v>-5.37613805369842</v>
          </cell>
          <cell r="D3184">
            <v>1.30351346665293</v>
          </cell>
          <cell r="E3184">
            <v>-4.1243440833050196</v>
          </cell>
          <cell r="F3184">
            <v>3.71792743974081E-5</v>
          </cell>
          <cell r="G3184">
            <v>9.0418824333728196E-4</v>
          </cell>
        </row>
        <row r="3185">
          <cell r="A3185" t="str">
            <v>OR13G1</v>
          </cell>
          <cell r="B3185">
            <v>24.559164999654001</v>
          </cell>
          <cell r="C3185">
            <v>-5.3769640665318299</v>
          </cell>
          <cell r="D3185">
            <v>1.7720189364880401</v>
          </cell>
          <cell r="E3185">
            <v>-3.0343716739215099</v>
          </cell>
          <cell r="F3185">
            <v>2.4103727497018401E-3</v>
          </cell>
          <cell r="G3185">
            <v>1.7035874770547198E-2</v>
          </cell>
        </row>
        <row r="3186">
          <cell r="A3186" t="str">
            <v>ZNF705A</v>
          </cell>
          <cell r="B3186">
            <v>64.866226329262304</v>
          </cell>
          <cell r="C3186">
            <v>-5.3770961053884898</v>
          </cell>
          <cell r="D3186">
            <v>1.3227353408774301</v>
          </cell>
          <cell r="E3186">
            <v>-4.0651337718258898</v>
          </cell>
          <cell r="F3186">
            <v>4.8004919903035598E-5</v>
          </cell>
          <cell r="G3186">
            <v>1.02536649801187E-3</v>
          </cell>
        </row>
        <row r="3187">
          <cell r="A3187" t="str">
            <v>OR7C2</v>
          </cell>
          <cell r="B3187">
            <v>57.078110112457701</v>
          </cell>
          <cell r="C3187">
            <v>-5.3776596622607196</v>
          </cell>
          <cell r="D3187">
            <v>1.46354874785189</v>
          </cell>
          <cell r="E3187">
            <v>-3.6743973647299</v>
          </cell>
          <cell r="F3187">
            <v>2.38411453555053E-4</v>
          </cell>
          <cell r="G3187">
            <v>2.90133024212032E-3</v>
          </cell>
        </row>
        <row r="3188">
          <cell r="A3188" t="str">
            <v>ADRA2A</v>
          </cell>
          <cell r="B3188">
            <v>32.945722546842099</v>
          </cell>
          <cell r="C3188">
            <v>-5.3778374792379804</v>
          </cell>
          <cell r="D3188">
            <v>1.5912170385928099</v>
          </cell>
          <cell r="E3188">
            <v>-3.3797007880168701</v>
          </cell>
          <cell r="F3188">
            <v>7.2564781550195302E-4</v>
          </cell>
          <cell r="G3188">
            <v>6.6035234029444001E-3</v>
          </cell>
        </row>
        <row r="3189">
          <cell r="A3189" t="str">
            <v>GRID2IP</v>
          </cell>
          <cell r="B3189">
            <v>37.671659181011599</v>
          </cell>
          <cell r="C3189">
            <v>-5.3799546685225499</v>
          </cell>
          <cell r="D3189">
            <v>1.3431303121201701</v>
          </cell>
          <cell r="E3189">
            <v>-4.0055343997338104</v>
          </cell>
          <cell r="F3189">
            <v>6.1877427499328205E-5</v>
          </cell>
          <cell r="G3189">
            <v>1.1753666824995399E-3</v>
          </cell>
        </row>
        <row r="3190">
          <cell r="A3190" t="str">
            <v>RNF207</v>
          </cell>
          <cell r="B3190">
            <v>99.791598024909803</v>
          </cell>
          <cell r="C3190">
            <v>-5.3806827257055199</v>
          </cell>
          <cell r="D3190">
            <v>1.24224374323272</v>
          </cell>
          <cell r="E3190">
            <v>-4.3314226817542503</v>
          </cell>
          <cell r="F3190">
            <v>1.4814897138566101E-5</v>
          </cell>
          <cell r="G3190">
            <v>5.5984579669088102E-4</v>
          </cell>
        </row>
        <row r="3191">
          <cell r="A3191" t="str">
            <v>FOXD4L1</v>
          </cell>
          <cell r="B3191">
            <v>49.535876719708597</v>
          </cell>
          <cell r="C3191">
            <v>-5.3818124462670598</v>
          </cell>
          <cell r="D3191">
            <v>1.42039811211413</v>
          </cell>
          <cell r="E3191">
            <v>-3.78894649349875</v>
          </cell>
          <cell r="F3191">
            <v>1.5128749088862099E-4</v>
          </cell>
          <cell r="G3191">
            <v>2.1200841395580599E-3</v>
          </cell>
        </row>
        <row r="3192">
          <cell r="A3192" t="str">
            <v>LOC100506730</v>
          </cell>
          <cell r="B3192">
            <v>54.158433042977101</v>
          </cell>
          <cell r="C3192">
            <v>-5.3869335552098798</v>
          </cell>
          <cell r="D3192">
            <v>1.4011945595374899</v>
          </cell>
          <cell r="E3192">
            <v>-3.8445293114669301</v>
          </cell>
          <cell r="F3192">
            <v>1.20784048077902E-4</v>
          </cell>
          <cell r="G3192">
            <v>1.8233314315415901E-3</v>
          </cell>
        </row>
        <row r="3193">
          <cell r="A3193" t="str">
            <v>HTR6</v>
          </cell>
          <cell r="B3193">
            <v>17.956789792296401</v>
          </cell>
          <cell r="C3193">
            <v>-5.3870104108354404</v>
          </cell>
          <cell r="D3193">
            <v>1.7773412116645899</v>
          </cell>
          <cell r="E3193">
            <v>-3.0309376587235</v>
          </cell>
          <cell r="F3193">
            <v>2.4379557866258199E-3</v>
          </cell>
          <cell r="G3193">
            <v>1.71378707323648E-2</v>
          </cell>
        </row>
        <row r="3194">
          <cell r="A3194" t="str">
            <v>LOC284648</v>
          </cell>
          <cell r="B3194">
            <v>48.707439151731599</v>
          </cell>
          <cell r="C3194">
            <v>-5.3879923068668498</v>
          </cell>
          <cell r="D3194">
            <v>1.3193439649174901</v>
          </cell>
          <cell r="E3194">
            <v>-4.0838420079511399</v>
          </cell>
          <cell r="F3194">
            <v>4.42971540073267E-5</v>
          </cell>
          <cell r="G3194">
            <v>9.8316721934743091E-4</v>
          </cell>
        </row>
        <row r="3195">
          <cell r="A3195" t="str">
            <v>CHML</v>
          </cell>
          <cell r="B3195">
            <v>48.412927628799899</v>
          </cell>
          <cell r="C3195">
            <v>-5.3881523518419403</v>
          </cell>
          <cell r="D3195">
            <v>1.26351062246319</v>
          </cell>
          <cell r="E3195">
            <v>-4.26442980062789</v>
          </cell>
          <cell r="F3195">
            <v>2.0041333935741899E-5</v>
          </cell>
          <cell r="G3195">
            <v>6.5850706376523898E-4</v>
          </cell>
        </row>
        <row r="3196">
          <cell r="A3196" t="str">
            <v>ASPDH</v>
          </cell>
          <cell r="B3196">
            <v>38.8699787970491</v>
          </cell>
          <cell r="C3196">
            <v>-5.3890051474748102</v>
          </cell>
          <cell r="D3196">
            <v>1.3890422725064699</v>
          </cell>
          <cell r="E3196">
            <v>-3.8796552517804899</v>
          </cell>
          <cell r="F3196">
            <v>1.04604618043818E-4</v>
          </cell>
          <cell r="G3196">
            <v>1.6500603845257199E-3</v>
          </cell>
        </row>
        <row r="3197">
          <cell r="A3197" t="str">
            <v>KRTAP16-1</v>
          </cell>
          <cell r="B3197">
            <v>98.6932637558902</v>
          </cell>
          <cell r="C3197">
            <v>-5.3897880377608001</v>
          </cell>
          <cell r="D3197">
            <v>1.12551424235215</v>
          </cell>
          <cell r="E3197">
            <v>-4.7887337493810804</v>
          </cell>
          <cell r="F3197">
            <v>1.6783698601028099E-6</v>
          </cell>
          <cell r="G3197">
            <v>2.4088553120491299E-4</v>
          </cell>
        </row>
        <row r="3198">
          <cell r="A3198" t="str">
            <v>TTLL6</v>
          </cell>
          <cell r="B3198">
            <v>67.022500097899695</v>
          </cell>
          <cell r="C3198">
            <v>-5.3928897747884896</v>
          </cell>
          <cell r="D3198">
            <v>1.75658641320495</v>
          </cell>
          <cell r="E3198">
            <v>-3.0700964861438198</v>
          </cell>
          <cell r="F3198">
            <v>2.1398962770649899E-3</v>
          </cell>
          <cell r="G3198">
            <v>1.5514750331790899E-2</v>
          </cell>
        </row>
        <row r="3199">
          <cell r="A3199" t="str">
            <v>OR1G1</v>
          </cell>
          <cell r="B3199">
            <v>59.646599865938498</v>
          </cell>
          <cell r="C3199">
            <v>-5.3955982573290902</v>
          </cell>
          <cell r="D3199">
            <v>1.4832019189491401</v>
          </cell>
          <cell r="E3199">
            <v>-3.6378042587430901</v>
          </cell>
          <cell r="F3199">
            <v>2.7497227007844898E-4</v>
          </cell>
          <cell r="G3199">
            <v>3.2015067455828401E-3</v>
          </cell>
        </row>
        <row r="3200">
          <cell r="A3200" t="str">
            <v>FGF14-AS2</v>
          </cell>
          <cell r="B3200">
            <v>90.042839354082602</v>
          </cell>
          <cell r="C3200">
            <v>-5.3955983842996096</v>
          </cell>
          <cell r="D3200">
            <v>1.51726279748487</v>
          </cell>
          <cell r="E3200">
            <v>-3.5561396438664099</v>
          </cell>
          <cell r="F3200">
            <v>3.76344090772713E-4</v>
          </cell>
          <cell r="G3200">
            <v>4.0529161742001397E-3</v>
          </cell>
        </row>
        <row r="3201">
          <cell r="A3201" t="str">
            <v>TAS2R10</v>
          </cell>
          <cell r="B3201">
            <v>49.509288738144598</v>
          </cell>
          <cell r="C3201">
            <v>-5.3965218451831101</v>
          </cell>
          <cell r="D3201">
            <v>1.60012461623119</v>
          </cell>
          <cell r="E3201">
            <v>-3.3725634806454501</v>
          </cell>
          <cell r="F3201">
            <v>7.4471917084620396E-4</v>
          </cell>
          <cell r="G3201">
            <v>6.7179333916879197E-3</v>
          </cell>
        </row>
        <row r="3202">
          <cell r="A3202" t="str">
            <v>ACBD7</v>
          </cell>
          <cell r="B3202">
            <v>25.754396472609098</v>
          </cell>
          <cell r="C3202">
            <v>-5.3994540750720503</v>
          </cell>
          <cell r="D3202">
            <v>1.4674852990640599</v>
          </cell>
          <cell r="E3202">
            <v>-3.6793922763762801</v>
          </cell>
          <cell r="F3202">
            <v>2.33790417640967E-4</v>
          </cell>
          <cell r="G3202">
            <v>2.86087592680622E-3</v>
          </cell>
        </row>
        <row r="3203">
          <cell r="A3203" t="str">
            <v>FAM71A</v>
          </cell>
          <cell r="B3203">
            <v>77.848162694996802</v>
          </cell>
          <cell r="C3203">
            <v>-5.3994869463414803</v>
          </cell>
          <cell r="D3203">
            <v>1.2222800518363499</v>
          </cell>
          <cell r="E3203">
            <v>-4.41755302987176</v>
          </cell>
          <cell r="F3203">
            <v>9.9824583790384702E-6</v>
          </cell>
          <cell r="G3203">
            <v>4.8024643223517499E-4</v>
          </cell>
        </row>
        <row r="3204">
          <cell r="A3204" t="str">
            <v>OR2G2</v>
          </cell>
          <cell r="B3204">
            <v>45.592868873038903</v>
          </cell>
          <cell r="C3204">
            <v>-5.4016742088863801</v>
          </cell>
          <cell r="D3204">
            <v>1.6066524005435101</v>
          </cell>
          <cell r="E3204">
            <v>-3.3620677422565501</v>
          </cell>
          <cell r="F3204">
            <v>7.7361142319873301E-4</v>
          </cell>
          <cell r="G3204">
            <v>6.90537433121397E-3</v>
          </cell>
        </row>
        <row r="3205">
          <cell r="A3205" t="str">
            <v>CTAGE6P</v>
          </cell>
          <cell r="B3205">
            <v>84.899601927026694</v>
          </cell>
          <cell r="C3205">
            <v>-5.401758415262</v>
          </cell>
          <cell r="D3205">
            <v>1.3954827878556599</v>
          </cell>
          <cell r="E3205">
            <v>-3.8708886001829601</v>
          </cell>
          <cell r="F3205">
            <v>1.08439342166814E-4</v>
          </cell>
          <cell r="G3205">
            <v>1.688133831736E-3</v>
          </cell>
        </row>
        <row r="3206">
          <cell r="A3206" t="str">
            <v>ANXA2P1</v>
          </cell>
          <cell r="B3206">
            <v>73.160108213157599</v>
          </cell>
          <cell r="C3206">
            <v>-5.4044546633761703</v>
          </cell>
          <cell r="D3206">
            <v>1.5333630863505701</v>
          </cell>
          <cell r="E3206">
            <v>-3.5245759543089501</v>
          </cell>
          <cell r="F3206">
            <v>4.2416119347989898E-4</v>
          </cell>
          <cell r="G3206">
            <v>4.4408958040068301E-3</v>
          </cell>
        </row>
        <row r="3207">
          <cell r="A3207" t="str">
            <v>PPIAL4C</v>
          </cell>
          <cell r="B3207">
            <v>24.878318519711598</v>
          </cell>
          <cell r="C3207">
            <v>-5.4090902808374297</v>
          </cell>
          <cell r="D3207">
            <v>1.3990576965997501</v>
          </cell>
          <cell r="E3207">
            <v>-3.8662381787281501</v>
          </cell>
          <cell r="F3207">
            <v>1.1052700047826599E-4</v>
          </cell>
          <cell r="G3207">
            <v>1.71372336183319E-3</v>
          </cell>
        </row>
        <row r="3208">
          <cell r="A3208" t="str">
            <v>KRTAP9-9</v>
          </cell>
          <cell r="B3208">
            <v>23.5302706051793</v>
          </cell>
          <cell r="C3208">
            <v>-5.4092313789252602</v>
          </cell>
          <cell r="D3208">
            <v>1.6119005383654601</v>
          </cell>
          <cell r="E3208">
            <v>-3.35580964841072</v>
          </cell>
          <cell r="F3208">
            <v>7.9133014425072804E-4</v>
          </cell>
          <cell r="G3208">
            <v>7.0313644520506296E-3</v>
          </cell>
        </row>
        <row r="3209">
          <cell r="A3209" t="str">
            <v>FAM138B</v>
          </cell>
          <cell r="B3209">
            <v>64.831250635301402</v>
          </cell>
          <cell r="C3209">
            <v>-5.40998968682438</v>
          </cell>
          <cell r="D3209">
            <v>1.50881615323739</v>
          </cell>
          <cell r="E3209">
            <v>-3.5855857423162201</v>
          </cell>
          <cell r="F3209">
            <v>3.3632247717383398E-4</v>
          </cell>
          <cell r="G3209">
            <v>3.7365669172629702E-3</v>
          </cell>
        </row>
        <row r="3210">
          <cell r="A3210" t="str">
            <v>TNNC2</v>
          </cell>
          <cell r="B3210">
            <v>54.310931998594199</v>
          </cell>
          <cell r="C3210">
            <v>-5.4104218659457297</v>
          </cell>
          <cell r="D3210">
            <v>1.49381312761519</v>
          </cell>
          <cell r="E3210">
            <v>-3.6218866777421002</v>
          </cell>
          <cell r="F3210">
            <v>2.9246224091803298E-4</v>
          </cell>
          <cell r="G3210">
            <v>3.36298911876186E-3</v>
          </cell>
        </row>
        <row r="3211">
          <cell r="A3211" t="str">
            <v>NANOS1</v>
          </cell>
          <cell r="B3211">
            <v>90.849951854096602</v>
          </cell>
          <cell r="C3211">
            <v>-5.4123436793335697</v>
          </cell>
          <cell r="D3211">
            <v>1.5207644810550001</v>
          </cell>
          <cell r="E3211">
            <v>-3.55896244734679</v>
          </cell>
          <cell r="F3211">
            <v>3.7232275709459602E-4</v>
          </cell>
          <cell r="G3211">
            <v>4.0292784427553201E-3</v>
          </cell>
        </row>
        <row r="3212">
          <cell r="A3212" t="str">
            <v>SRPX2</v>
          </cell>
          <cell r="B3212">
            <v>13.7818356581262</v>
          </cell>
          <cell r="C3212">
            <v>-5.4124653253057504</v>
          </cell>
          <cell r="D3212">
            <v>1.99685785505555</v>
          </cell>
          <cell r="E3212">
            <v>-2.7104910405128302</v>
          </cell>
          <cell r="F3212">
            <v>6.7183663606610999E-3</v>
          </cell>
          <cell r="G3212">
            <v>3.8158047704188798E-2</v>
          </cell>
        </row>
        <row r="3213">
          <cell r="A3213" t="str">
            <v>MPP3</v>
          </cell>
          <cell r="B3213">
            <v>20.2438347936498</v>
          </cell>
          <cell r="C3213">
            <v>-5.4160950502238698</v>
          </cell>
          <cell r="D3213">
            <v>1.45458918332279</v>
          </cell>
          <cell r="E3213">
            <v>-3.72345340685925</v>
          </cell>
          <cell r="F3213">
            <v>1.9651614144120501E-4</v>
          </cell>
          <cell r="G3213">
            <v>2.5289989768971098E-3</v>
          </cell>
        </row>
        <row r="3214">
          <cell r="A3214" t="str">
            <v>LOC729950</v>
          </cell>
          <cell r="B3214">
            <v>50.171913208039598</v>
          </cell>
          <cell r="C3214">
            <v>-5.4188952774186498</v>
          </cell>
          <cell r="D3214">
            <v>1.5981738463163999</v>
          </cell>
          <cell r="E3214">
            <v>-3.3906794870336401</v>
          </cell>
          <cell r="F3214">
            <v>6.9719584945222195E-4</v>
          </cell>
          <cell r="G3214">
            <v>6.3822142875463303E-3</v>
          </cell>
        </row>
        <row r="3215">
          <cell r="A3215" t="str">
            <v>SLC27A6</v>
          </cell>
          <cell r="B3215">
            <v>20.761685763585302</v>
          </cell>
          <cell r="C3215">
            <v>-5.4195799459670004</v>
          </cell>
          <cell r="D3215">
            <v>1.5970162291407699</v>
          </cell>
          <cell r="E3215">
            <v>-3.39356598078083</v>
          </cell>
          <cell r="F3215">
            <v>6.8988936830892801E-4</v>
          </cell>
          <cell r="G3215">
            <v>6.3444953819263902E-3</v>
          </cell>
        </row>
        <row r="3216">
          <cell r="A3216" t="str">
            <v>LOC100129046</v>
          </cell>
          <cell r="B3216">
            <v>22.3351996501539</v>
          </cell>
          <cell r="C3216">
            <v>-5.4197345603046498</v>
          </cell>
          <cell r="D3216">
            <v>1.62676417813573</v>
          </cell>
          <cell r="E3216">
            <v>-3.33160431803684</v>
          </cell>
          <cell r="F3216">
            <v>8.6346931002378199E-4</v>
          </cell>
          <cell r="G3216">
            <v>7.58075983780402E-3</v>
          </cell>
        </row>
        <row r="3217">
          <cell r="A3217" t="str">
            <v>LOC340113</v>
          </cell>
          <cell r="B3217">
            <v>35.534167570736599</v>
          </cell>
          <cell r="C3217">
            <v>-5.4250147853547901</v>
          </cell>
          <cell r="D3217">
            <v>1.4461113806032</v>
          </cell>
          <cell r="E3217">
            <v>-3.7514501705200098</v>
          </cell>
          <cell r="F3217">
            <v>1.7581469864728301E-4</v>
          </cell>
          <cell r="G3217">
            <v>2.3446797082165298E-3</v>
          </cell>
        </row>
        <row r="3218">
          <cell r="A3218" t="str">
            <v>CCDC27</v>
          </cell>
          <cell r="B3218">
            <v>12.890895447252101</v>
          </cell>
          <cell r="C3218">
            <v>-5.4266380627600297</v>
          </cell>
          <cell r="D3218">
            <v>1.6109845076848299</v>
          </cell>
          <cell r="E3218">
            <v>-3.36852281128311</v>
          </cell>
          <cell r="F3218">
            <v>7.5572143173608395E-4</v>
          </cell>
          <cell r="G3218">
            <v>6.7852360873839196E-3</v>
          </cell>
        </row>
        <row r="3219">
          <cell r="A3219" t="str">
            <v>FIBIN</v>
          </cell>
          <cell r="B3219">
            <v>50.485417116498503</v>
          </cell>
          <cell r="C3219">
            <v>-5.4306693435486899</v>
          </cell>
          <cell r="D3219">
            <v>1.4231535198573</v>
          </cell>
          <cell r="E3219">
            <v>-3.81594063309011</v>
          </cell>
          <cell r="F3219">
            <v>1.35665122339275E-4</v>
          </cell>
          <cell r="G3219">
            <v>1.9653625556148501E-3</v>
          </cell>
        </row>
        <row r="3220">
          <cell r="A3220" t="str">
            <v>FLJ23867</v>
          </cell>
          <cell r="B3220">
            <v>141.51893948397799</v>
          </cell>
          <cell r="C3220">
            <v>-5.4315133699292097</v>
          </cell>
          <cell r="D3220">
            <v>1.4777728547787901</v>
          </cell>
          <cell r="E3220">
            <v>-3.6754724194350299</v>
          </cell>
          <cell r="F3220">
            <v>2.3740968915353399E-4</v>
          </cell>
          <cell r="G3220">
            <v>2.8936999444341199E-3</v>
          </cell>
        </row>
        <row r="3221">
          <cell r="A3221" t="str">
            <v>LOC646214</v>
          </cell>
          <cell r="B3221">
            <v>73.836510595986297</v>
          </cell>
          <cell r="C3221">
            <v>-5.4336436986297603</v>
          </cell>
          <cell r="D3221">
            <v>1.3084547256009</v>
          </cell>
          <cell r="E3221">
            <v>-4.1527181585395603</v>
          </cell>
          <cell r="F3221">
            <v>3.2854928848307799E-5</v>
          </cell>
          <cell r="G3221">
            <v>8.4740442242771797E-4</v>
          </cell>
        </row>
        <row r="3222">
          <cell r="A3222" t="str">
            <v>C12orf68</v>
          </cell>
          <cell r="B3222">
            <v>68.886270939373503</v>
          </cell>
          <cell r="C3222">
            <v>-5.4350689251792996</v>
          </cell>
          <cell r="D3222">
            <v>1.60240102785396</v>
          </cell>
          <cell r="E3222">
            <v>-3.3918281570614699</v>
          </cell>
          <cell r="F3222">
            <v>6.9427968841960595E-4</v>
          </cell>
          <cell r="G3222">
            <v>6.3678320782210897E-3</v>
          </cell>
        </row>
        <row r="3223">
          <cell r="A3223" t="str">
            <v>ZNRF2P1</v>
          </cell>
          <cell r="B3223">
            <v>114.47755602062099</v>
          </cell>
          <cell r="C3223">
            <v>-5.4355482471001899</v>
          </cell>
          <cell r="D3223">
            <v>1.3400071810854901</v>
          </cell>
          <cell r="E3223">
            <v>-4.0563575507834697</v>
          </cell>
          <cell r="F3223">
            <v>4.9843938177524001E-5</v>
          </cell>
          <cell r="G3223">
            <v>1.04442325274831E-3</v>
          </cell>
        </row>
        <row r="3224">
          <cell r="A3224" t="str">
            <v>DIO3OS</v>
          </cell>
          <cell r="B3224">
            <v>100.28566765798701</v>
          </cell>
          <cell r="C3224">
            <v>-5.4391113099190598</v>
          </cell>
          <cell r="D3224">
            <v>1.59481971725449</v>
          </cell>
          <cell r="E3224">
            <v>-3.4104866218249201</v>
          </cell>
          <cell r="F3224">
            <v>6.4847065362900298E-4</v>
          </cell>
          <cell r="G3224">
            <v>6.0887855319108897E-3</v>
          </cell>
        </row>
        <row r="3225">
          <cell r="A3225" t="str">
            <v>PCDHB1</v>
          </cell>
          <cell r="B3225">
            <v>46.931889988334198</v>
          </cell>
          <cell r="C3225">
            <v>-5.4401044535738299</v>
          </cell>
          <cell r="D3225">
            <v>1.63363821841535</v>
          </cell>
          <cell r="E3225">
            <v>-3.3300545936362802</v>
          </cell>
          <cell r="F3225">
            <v>8.6828957843538201E-4</v>
          </cell>
          <cell r="G3225">
            <v>7.6100998636649299E-3</v>
          </cell>
        </row>
        <row r="3226">
          <cell r="A3226" t="str">
            <v>SLC35G5</v>
          </cell>
          <cell r="B3226">
            <v>96.993919486710297</v>
          </cell>
          <cell r="C3226">
            <v>-5.4407295894495302</v>
          </cell>
          <cell r="D3226">
            <v>1.2678801717298001</v>
          </cell>
          <cell r="E3226">
            <v>-4.2912017324370701</v>
          </cell>
          <cell r="F3226">
            <v>1.77708780442708E-5</v>
          </cell>
          <cell r="G3226">
            <v>6.1670936997230204E-4</v>
          </cell>
        </row>
        <row r="3227">
          <cell r="A3227" t="str">
            <v>KRTAP12-1</v>
          </cell>
          <cell r="B3227">
            <v>64.972699395109998</v>
          </cell>
          <cell r="C3227">
            <v>-5.4478267649186201</v>
          </cell>
          <cell r="D3227">
            <v>1.5954945958741</v>
          </cell>
          <cell r="E3227">
            <v>-3.41450656054025</v>
          </cell>
          <cell r="F3227">
            <v>6.3897654692505904E-4</v>
          </cell>
          <cell r="G3227">
            <v>6.0205703564147001E-3</v>
          </cell>
        </row>
        <row r="3228">
          <cell r="A3228" t="str">
            <v>OR2A4</v>
          </cell>
          <cell r="B3228">
            <v>97.378281938342198</v>
          </cell>
          <cell r="C3228">
            <v>-5.4519924716592696</v>
          </cell>
          <cell r="D3228">
            <v>1.43602833556681</v>
          </cell>
          <cell r="E3228">
            <v>-3.79657722388</v>
          </cell>
          <cell r="F3228">
            <v>1.4670767541513199E-4</v>
          </cell>
          <cell r="G3228">
            <v>2.0785381939778802E-3</v>
          </cell>
        </row>
        <row r="3229">
          <cell r="A3229" t="str">
            <v>LOC91450</v>
          </cell>
          <cell r="B3229">
            <v>70.367765669572407</v>
          </cell>
          <cell r="C3229">
            <v>-5.4543129058606699</v>
          </cell>
          <cell r="D3229">
            <v>1.2696079014871</v>
          </cell>
          <cell r="E3229">
            <v>-4.29606093304238</v>
          </cell>
          <cell r="F3229">
            <v>1.73859812283949E-5</v>
          </cell>
          <cell r="G3229">
            <v>6.10299683557469E-4</v>
          </cell>
        </row>
        <row r="3230">
          <cell r="A3230" t="str">
            <v>LOC284578</v>
          </cell>
          <cell r="B3230">
            <v>47.353197813596097</v>
          </cell>
          <cell r="C3230">
            <v>-5.4567889487393098</v>
          </cell>
          <cell r="D3230">
            <v>1.4332795069073601</v>
          </cell>
          <cell r="E3230">
            <v>-3.8072050304505001</v>
          </cell>
          <cell r="F3230">
            <v>1.4054622010487101E-4</v>
          </cell>
          <cell r="G3230">
            <v>2.01527880880179E-3</v>
          </cell>
        </row>
        <row r="3231">
          <cell r="A3231" t="str">
            <v>FOXC1</v>
          </cell>
          <cell r="B3231">
            <v>38.6194679414155</v>
          </cell>
          <cell r="C3231">
            <v>-5.4583274340474102</v>
          </cell>
          <cell r="D3231">
            <v>1.59248339306553</v>
          </cell>
          <cell r="E3231">
            <v>-3.4275568949828399</v>
          </cell>
          <cell r="F3231">
            <v>6.0903866598749595E-4</v>
          </cell>
          <cell r="G3231">
            <v>5.7986338587206502E-3</v>
          </cell>
        </row>
        <row r="3232">
          <cell r="A3232" t="str">
            <v>FAM123A</v>
          </cell>
          <cell r="B3232">
            <v>26.059283041109499</v>
          </cell>
          <cell r="C3232">
            <v>-5.4585745261786398</v>
          </cell>
          <cell r="D3232">
            <v>1.7871200639949101</v>
          </cell>
          <cell r="E3232">
            <v>-3.0543972037203799</v>
          </cell>
          <cell r="F3232">
            <v>2.2551328407441002E-3</v>
          </cell>
          <cell r="G3232">
            <v>1.6175576618490999E-2</v>
          </cell>
        </row>
        <row r="3233">
          <cell r="A3233" t="str">
            <v>TBX6</v>
          </cell>
          <cell r="B3233">
            <v>72.864620936143993</v>
          </cell>
          <cell r="C3233">
            <v>-5.4589350906724796</v>
          </cell>
          <cell r="D3233">
            <v>1.35404102742456</v>
          </cell>
          <cell r="E3233">
            <v>-4.0315876551064402</v>
          </cell>
          <cell r="F3233">
            <v>5.5401326201945101E-5</v>
          </cell>
          <cell r="G3233">
            <v>1.1023469952206901E-3</v>
          </cell>
        </row>
        <row r="3234">
          <cell r="A3234" t="str">
            <v>DEPDC1</v>
          </cell>
          <cell r="B3234">
            <v>84.625017032243406</v>
          </cell>
          <cell r="C3234">
            <v>-5.4595363410441902</v>
          </cell>
          <cell r="D3234">
            <v>1.36480470139254</v>
          </cell>
          <cell r="E3234">
            <v>-4.0002326600089502</v>
          </cell>
          <cell r="F3234">
            <v>6.3280238752050997E-5</v>
          </cell>
          <cell r="G3234">
            <v>1.19030052015581E-3</v>
          </cell>
        </row>
        <row r="3235">
          <cell r="A3235" t="str">
            <v>TMEM52</v>
          </cell>
          <cell r="B3235">
            <v>31.311576535678402</v>
          </cell>
          <cell r="C3235">
            <v>-5.4622287623996</v>
          </cell>
          <cell r="D3235">
            <v>1.6095218043245201</v>
          </cell>
          <cell r="E3235">
            <v>-3.3936966543252001</v>
          </cell>
          <cell r="F3235">
            <v>6.8956028881009203E-4</v>
          </cell>
          <cell r="G3235">
            <v>6.3444953819263902E-3</v>
          </cell>
        </row>
        <row r="3236">
          <cell r="A3236" t="str">
            <v>DCTN1-AS1</v>
          </cell>
          <cell r="B3236">
            <v>22.736680184166801</v>
          </cell>
          <cell r="C3236">
            <v>-5.4631237479043602</v>
          </cell>
          <cell r="D3236">
            <v>1.51344306162088</v>
          </cell>
          <cell r="E3236">
            <v>-3.60973193273185</v>
          </cell>
          <cell r="F3236">
            <v>3.0651360407642501E-4</v>
          </cell>
          <cell r="G3236">
            <v>3.4805070498178199E-3</v>
          </cell>
        </row>
        <row r="3237">
          <cell r="A3237" t="str">
            <v>KRTAP19-4</v>
          </cell>
          <cell r="B3237">
            <v>69.236559875814706</v>
          </cell>
          <cell r="C3237">
            <v>-5.4646800443156804</v>
          </cell>
          <cell r="D3237">
            <v>1.35335446478333</v>
          </cell>
          <cell r="E3237">
            <v>-4.0378778705182397</v>
          </cell>
          <cell r="F3237">
            <v>5.39369194709516E-5</v>
          </cell>
          <cell r="G3237">
            <v>1.0873992785769E-3</v>
          </cell>
        </row>
        <row r="3238">
          <cell r="A3238" t="str">
            <v>OR10G8</v>
          </cell>
          <cell r="B3238">
            <v>53.900577027338699</v>
          </cell>
          <cell r="C3238">
            <v>-5.4651611291529898</v>
          </cell>
          <cell r="D3238">
            <v>1.6661843858793599</v>
          </cell>
          <cell r="E3238">
            <v>-3.28004581933989</v>
          </cell>
          <cell r="F3238">
            <v>1.0379022890035E-3</v>
          </cell>
          <cell r="G3238">
            <v>8.6968665486060904E-3</v>
          </cell>
        </row>
        <row r="3239">
          <cell r="A3239" t="str">
            <v>OR4N2</v>
          </cell>
          <cell r="B3239">
            <v>43.493362098385099</v>
          </cell>
          <cell r="C3239">
            <v>-5.4697608406580098</v>
          </cell>
          <cell r="D3239">
            <v>1.38166660653699</v>
          </cell>
          <cell r="E3239">
            <v>-3.9588138084681899</v>
          </cell>
          <cell r="F3239">
            <v>7.5322926758705796E-5</v>
          </cell>
          <cell r="G3239">
            <v>1.3354901928067701E-3</v>
          </cell>
        </row>
        <row r="3240">
          <cell r="A3240" t="str">
            <v>ZNF750</v>
          </cell>
          <cell r="B3240">
            <v>29.956937627530099</v>
          </cell>
          <cell r="C3240">
            <v>-5.4703116680850901</v>
          </cell>
          <cell r="D3240">
            <v>1.77285195649501</v>
          </cell>
          <cell r="E3240">
            <v>-3.0855998144933001</v>
          </cell>
          <cell r="F3240">
            <v>2.0314202830815499E-3</v>
          </cell>
          <cell r="G3240">
            <v>1.4881984550108401E-2</v>
          </cell>
        </row>
        <row r="3241">
          <cell r="A3241" t="str">
            <v>OR56A1</v>
          </cell>
          <cell r="B3241">
            <v>59.367112297874797</v>
          </cell>
          <cell r="C3241">
            <v>-5.4725500073305602</v>
          </cell>
          <cell r="D3241">
            <v>1.5969509503703101</v>
          </cell>
          <cell r="E3241">
            <v>-3.4268741980219</v>
          </cell>
          <cell r="F3241">
            <v>6.1057186548659403E-4</v>
          </cell>
          <cell r="G3241">
            <v>5.8096496110347897E-3</v>
          </cell>
        </row>
        <row r="3242">
          <cell r="A3242" t="str">
            <v>KLK5</v>
          </cell>
          <cell r="B3242">
            <v>80.002381216936897</v>
          </cell>
          <cell r="C3242">
            <v>-5.4738403831245002</v>
          </cell>
          <cell r="D3242">
            <v>1.45481253829659</v>
          </cell>
          <cell r="E3242">
            <v>-3.7625743791936999</v>
          </cell>
          <cell r="F3242">
            <v>1.68173269650074E-4</v>
          </cell>
          <cell r="G3242">
            <v>2.2881936592124099E-3</v>
          </cell>
        </row>
        <row r="3243">
          <cell r="A3243" t="str">
            <v>LOC574538</v>
          </cell>
          <cell r="B3243">
            <v>46.957183886914699</v>
          </cell>
          <cell r="C3243">
            <v>-5.4738612946807503</v>
          </cell>
          <cell r="D3243">
            <v>1.6554929037884401</v>
          </cell>
          <cell r="E3243">
            <v>-3.3064842997238602</v>
          </cell>
          <cell r="F3243">
            <v>9.4474644686888803E-4</v>
          </cell>
          <cell r="G3243">
            <v>8.1506812173163298E-3</v>
          </cell>
        </row>
        <row r="3244">
          <cell r="A3244" t="str">
            <v>FOXR2</v>
          </cell>
          <cell r="B3244">
            <v>102.651559707259</v>
          </cell>
          <cell r="C3244">
            <v>-5.4823546796606504</v>
          </cell>
          <cell r="D3244">
            <v>1.42555779111375</v>
          </cell>
          <cell r="E3244">
            <v>-3.8457610865270002</v>
          </cell>
          <cell r="F3244">
            <v>1.20178819898203E-4</v>
          </cell>
          <cell r="G3244">
            <v>1.8177487910753601E-3</v>
          </cell>
        </row>
        <row r="3245">
          <cell r="A3245" t="str">
            <v>OR2AG1</v>
          </cell>
          <cell r="B3245">
            <v>48.8372227082207</v>
          </cell>
          <cell r="C3245">
            <v>-5.4824649956982903</v>
          </cell>
          <cell r="D3245">
            <v>1.50230019508232</v>
          </cell>
          <cell r="E3245">
            <v>-3.6493804724546801</v>
          </cell>
          <cell r="F3245">
            <v>2.6287351868668697E-4</v>
          </cell>
          <cell r="G3245">
            <v>3.1126334464125099E-3</v>
          </cell>
        </row>
        <row r="3246">
          <cell r="A3246" t="str">
            <v>CN5H6.4</v>
          </cell>
          <cell r="B3246">
            <v>110.180863514767</v>
          </cell>
          <cell r="C3246">
            <v>-5.4828398799906601</v>
          </cell>
          <cell r="D3246">
            <v>1.25964652654961</v>
          </cell>
          <cell r="E3246">
            <v>-4.35268129941905</v>
          </cell>
          <cell r="F3246">
            <v>1.34482578007021E-5</v>
          </cell>
          <cell r="G3246">
            <v>5.3388546328083102E-4</v>
          </cell>
        </row>
        <row r="3247">
          <cell r="A3247" t="str">
            <v>OR1D2</v>
          </cell>
          <cell r="B3247">
            <v>52.047365393512699</v>
          </cell>
          <cell r="C3247">
            <v>-5.4833742050619501</v>
          </cell>
          <cell r="D3247">
            <v>1.58896970423637</v>
          </cell>
          <cell r="E3247">
            <v>-3.4508991521000398</v>
          </cell>
          <cell r="F3247">
            <v>5.5872230128891102E-4</v>
          </cell>
          <cell r="G3247">
            <v>5.4368925638340598E-3</v>
          </cell>
        </row>
        <row r="3248">
          <cell r="A3248" t="str">
            <v>OR2AG2</v>
          </cell>
          <cell r="B3248">
            <v>55.773942172652099</v>
          </cell>
          <cell r="C3248">
            <v>-5.48338175891588</v>
          </cell>
          <cell r="D3248">
            <v>1.4723861082407801</v>
          </cell>
          <cell r="E3248">
            <v>-3.7241466271829098</v>
          </cell>
          <cell r="F3248">
            <v>1.95977004946055E-4</v>
          </cell>
          <cell r="G3248">
            <v>2.52627119147072E-3</v>
          </cell>
        </row>
        <row r="3249">
          <cell r="A3249" t="str">
            <v>TOB2P1</v>
          </cell>
          <cell r="B3249">
            <v>68.598102995975097</v>
          </cell>
          <cell r="C3249">
            <v>-5.4845098649598798</v>
          </cell>
          <cell r="D3249">
            <v>1.37530820682691</v>
          </cell>
          <cell r="E3249">
            <v>-3.98784057110635</v>
          </cell>
          <cell r="F3249">
            <v>6.6677445775052504E-5</v>
          </cell>
          <cell r="G3249">
            <v>1.23558957220996E-3</v>
          </cell>
        </row>
        <row r="3250">
          <cell r="A3250" t="str">
            <v>APOA4</v>
          </cell>
          <cell r="B3250">
            <v>14.408006688642701</v>
          </cell>
          <cell r="C3250">
            <v>-5.48686120319043</v>
          </cell>
          <cell r="D3250">
            <v>1.9474613690628899</v>
          </cell>
          <cell r="E3250">
            <v>-2.81744289789465</v>
          </cell>
          <cell r="F3250">
            <v>4.8407721560736802E-3</v>
          </cell>
          <cell r="G3250">
            <v>2.95686762743388E-2</v>
          </cell>
        </row>
        <row r="3251">
          <cell r="A3251" t="str">
            <v>FLJ11235</v>
          </cell>
          <cell r="B3251">
            <v>54.6320710755462</v>
          </cell>
          <cell r="C3251">
            <v>-5.4874128009779701</v>
          </cell>
          <cell r="D3251">
            <v>1.54523576488576</v>
          </cell>
          <cell r="E3251">
            <v>-3.5511815903275301</v>
          </cell>
          <cell r="F3251">
            <v>3.8350571768980301E-4</v>
          </cell>
          <cell r="G3251">
            <v>4.1042819114924601E-3</v>
          </cell>
        </row>
        <row r="3252">
          <cell r="A3252" t="str">
            <v>KRTAP13-1</v>
          </cell>
          <cell r="B3252">
            <v>41.4529835471578</v>
          </cell>
          <cell r="C3252">
            <v>-5.48863682314831</v>
          </cell>
          <cell r="D3252">
            <v>1.5580506225520601</v>
          </cell>
          <cell r="E3252">
            <v>-3.52275898080772</v>
          </cell>
          <cell r="F3252">
            <v>4.2707955253612798E-4</v>
          </cell>
          <cell r="G3252">
            <v>4.4658087532584E-3</v>
          </cell>
        </row>
        <row r="3253">
          <cell r="A3253" t="str">
            <v>OR2T3</v>
          </cell>
          <cell r="B3253">
            <v>106.883326974505</v>
          </cell>
          <cell r="C3253">
            <v>-5.48869634770689</v>
          </cell>
          <cell r="D3253">
            <v>1.20634541197207</v>
          </cell>
          <cell r="E3253">
            <v>-4.5498547043290598</v>
          </cell>
          <cell r="F3253">
            <v>5.3682970483926703E-6</v>
          </cell>
          <cell r="G3253">
            <v>3.7176058887142602E-4</v>
          </cell>
        </row>
        <row r="3254">
          <cell r="A3254" t="str">
            <v>LOC256880</v>
          </cell>
          <cell r="B3254">
            <v>47.061342602281499</v>
          </cell>
          <cell r="C3254">
            <v>-5.4905701743327899</v>
          </cell>
          <cell r="D3254">
            <v>1.3884447321451601</v>
          </cell>
          <cell r="E3254">
            <v>-3.9544751384160799</v>
          </cell>
          <cell r="F3254">
            <v>7.6702846774200399E-5</v>
          </cell>
          <cell r="G3254">
            <v>1.35219413554107E-3</v>
          </cell>
        </row>
        <row r="3255">
          <cell r="A3255" t="str">
            <v>OR2M2</v>
          </cell>
          <cell r="B3255">
            <v>82.0288575705179</v>
          </cell>
          <cell r="C3255">
            <v>-5.4907000155252703</v>
          </cell>
          <cell r="D3255">
            <v>1.6113691120404501</v>
          </cell>
          <cell r="E3255">
            <v>-3.4074750313244402</v>
          </cell>
          <cell r="F3255">
            <v>6.55669070672651E-4</v>
          </cell>
          <cell r="G3255">
            <v>6.1257346577168999E-3</v>
          </cell>
        </row>
        <row r="3256">
          <cell r="A3256" t="str">
            <v>LOC100289656</v>
          </cell>
          <cell r="B3256">
            <v>14.2255136311296</v>
          </cell>
          <cell r="C3256">
            <v>-5.4907908365711799</v>
          </cell>
          <cell r="D3256">
            <v>1.8575575366383801</v>
          </cell>
          <cell r="E3256">
            <v>-2.9559196570071502</v>
          </cell>
          <cell r="F3256">
            <v>3.1173828438440698E-3</v>
          </cell>
          <cell r="G3256">
            <v>2.0777619014883099E-2</v>
          </cell>
        </row>
        <row r="3257">
          <cell r="A3257" t="str">
            <v>ERBB3</v>
          </cell>
          <cell r="B3257">
            <v>27.842966005061299</v>
          </cell>
          <cell r="C3257">
            <v>-5.4908205628970501</v>
          </cell>
          <cell r="D3257">
            <v>1.3793216921732601</v>
          </cell>
          <cell r="E3257">
            <v>-3.9808121586529301</v>
          </cell>
          <cell r="F3257">
            <v>6.8680207533886899E-5</v>
          </cell>
          <cell r="G3257">
            <v>1.2581594839214899E-3</v>
          </cell>
        </row>
        <row r="3258">
          <cell r="A3258" t="str">
            <v>ATG9B</v>
          </cell>
          <cell r="B3258">
            <v>14.475237020261901</v>
          </cell>
          <cell r="C3258">
            <v>-5.49366852898474</v>
          </cell>
          <cell r="D3258">
            <v>1.95303005101479</v>
          </cell>
          <cell r="E3258">
            <v>-2.81289503258296</v>
          </cell>
          <cell r="F3258">
            <v>4.90976754695814E-3</v>
          </cell>
          <cell r="G3258">
            <v>2.9898083685991499E-2</v>
          </cell>
        </row>
        <row r="3259">
          <cell r="A3259" t="str">
            <v>TAF7L</v>
          </cell>
          <cell r="B3259">
            <v>22.452119505142502</v>
          </cell>
          <cell r="C3259">
            <v>-5.4939916460239004</v>
          </cell>
          <cell r="D3259">
            <v>1.2918811844875799</v>
          </cell>
          <cell r="E3259">
            <v>-4.2527066049058204</v>
          </cell>
          <cell r="F3259">
            <v>2.11202208755392E-5</v>
          </cell>
          <cell r="G3259">
            <v>6.7111022835586898E-4</v>
          </cell>
        </row>
        <row r="3260">
          <cell r="A3260" t="str">
            <v>OR51Q1</v>
          </cell>
          <cell r="B3260">
            <v>70.102823164402395</v>
          </cell>
          <cell r="C3260">
            <v>-5.4940915706680302</v>
          </cell>
          <cell r="D3260">
            <v>1.4870598287680801</v>
          </cell>
          <cell r="E3260">
            <v>-3.6946002200997299</v>
          </cell>
          <cell r="F3260">
            <v>2.2023301763949001E-4</v>
          </cell>
          <cell r="G3260">
            <v>2.7472201061443098E-3</v>
          </cell>
        </row>
        <row r="3261">
          <cell r="A3261" t="str">
            <v>KRT16</v>
          </cell>
          <cell r="B3261">
            <v>44.635554187857899</v>
          </cell>
          <cell r="C3261">
            <v>-5.4945893101965204</v>
          </cell>
          <cell r="D3261">
            <v>1.5814723953530201</v>
          </cell>
          <cell r="E3261">
            <v>-3.4743504384532802</v>
          </cell>
          <cell r="F3261">
            <v>5.12091753868749E-4</v>
          </cell>
          <cell r="G3261">
            <v>5.0955109246102401E-3</v>
          </cell>
        </row>
        <row r="3262">
          <cell r="A3262" t="str">
            <v>C1orf210</v>
          </cell>
          <cell r="B3262">
            <v>19.379897911877698</v>
          </cell>
          <cell r="C3262">
            <v>-5.49512367566801</v>
          </cell>
          <cell r="D3262">
            <v>1.5043337758761499</v>
          </cell>
          <cell r="E3262">
            <v>-3.6528619936540001</v>
          </cell>
          <cell r="F3262">
            <v>2.59333626223277E-4</v>
          </cell>
          <cell r="G3262">
            <v>3.0854308087566E-3</v>
          </cell>
        </row>
        <row r="3263">
          <cell r="A3263" t="str">
            <v>LOC100288814</v>
          </cell>
          <cell r="B3263">
            <v>89.650265690693402</v>
          </cell>
          <cell r="C3263">
            <v>-5.4953755178088102</v>
          </cell>
          <cell r="D3263">
            <v>1.65973715266192</v>
          </cell>
          <cell r="E3263">
            <v>-3.3109914476489402</v>
          </cell>
          <cell r="F3263">
            <v>9.2966049829772905E-4</v>
          </cell>
          <cell r="G3263">
            <v>8.0475039659259097E-3</v>
          </cell>
        </row>
        <row r="3264">
          <cell r="A3264" t="str">
            <v>ANKRD33</v>
          </cell>
          <cell r="B3264">
            <v>26.476148396635601</v>
          </cell>
          <cell r="C3264">
            <v>-5.4957178663410096</v>
          </cell>
          <cell r="D3264">
            <v>1.7507948015083501</v>
          </cell>
          <cell r="E3264">
            <v>-3.1389845695259901</v>
          </cell>
          <cell r="F3264">
            <v>1.6953437490154601E-3</v>
          </cell>
          <cell r="G3264">
            <v>1.28213484407668E-2</v>
          </cell>
        </row>
        <row r="3265">
          <cell r="A3265" t="str">
            <v>DUOXA1</v>
          </cell>
          <cell r="B3265">
            <v>13.844750678973501</v>
          </cell>
          <cell r="C3265">
            <v>-5.4961893265240302</v>
          </cell>
          <cell r="D3265">
            <v>1.70546134378264</v>
          </cell>
          <cell r="E3265">
            <v>-3.2226994452619602</v>
          </cell>
          <cell r="F3265">
            <v>1.26988723993072E-3</v>
          </cell>
          <cell r="G3265">
            <v>1.0134815837855299E-2</v>
          </cell>
        </row>
        <row r="3266">
          <cell r="A3266" t="str">
            <v>TP53TG5</v>
          </cell>
          <cell r="B3266">
            <v>18.634981780513598</v>
          </cell>
          <cell r="C3266">
            <v>-5.4963017910918897</v>
          </cell>
          <cell r="D3266">
            <v>1.45372286376959</v>
          </cell>
          <cell r="E3266">
            <v>-3.78084566740573</v>
          </cell>
          <cell r="F3266">
            <v>1.5629654569128401E-4</v>
          </cell>
          <cell r="G3266">
            <v>2.1647422018928201E-3</v>
          </cell>
        </row>
        <row r="3267">
          <cell r="A3267" t="str">
            <v>CCDC24</v>
          </cell>
          <cell r="B3267">
            <v>49.030140814206</v>
          </cell>
          <cell r="C3267">
            <v>-5.4993412492835096</v>
          </cell>
          <cell r="D3267">
            <v>1.2454021571359699</v>
          </cell>
          <cell r="E3267">
            <v>-4.4157152111654101</v>
          </cell>
          <cell r="F3267">
            <v>1.00676559322492E-5</v>
          </cell>
          <cell r="G3267">
            <v>4.8134616272979802E-4</v>
          </cell>
        </row>
        <row r="3268">
          <cell r="A3268" t="str">
            <v>DBIL5P</v>
          </cell>
          <cell r="B3268">
            <v>102.52624019528599</v>
          </cell>
          <cell r="C3268">
            <v>-5.5016156013665301</v>
          </cell>
          <cell r="D3268">
            <v>1.32817041330763</v>
          </cell>
          <cell r="E3268">
            <v>-4.1422512851084496</v>
          </cell>
          <cell r="F3268">
            <v>3.4391323416267898E-5</v>
          </cell>
          <cell r="G3268">
            <v>8.6499219465378601E-4</v>
          </cell>
        </row>
        <row r="3269">
          <cell r="A3269" t="str">
            <v>UNC13B</v>
          </cell>
          <cell r="B3269">
            <v>36.7920972723158</v>
          </cell>
          <cell r="C3269">
            <v>-5.5027335239959596</v>
          </cell>
          <cell r="D3269">
            <v>1.4693050874411999</v>
          </cell>
          <cell r="E3269">
            <v>-3.7451265710778801</v>
          </cell>
          <cell r="F3269">
            <v>1.8030285224512299E-4</v>
          </cell>
          <cell r="G3269">
            <v>2.3818793389404902E-3</v>
          </cell>
        </row>
        <row r="3270">
          <cell r="A3270" t="str">
            <v>IFNA8</v>
          </cell>
          <cell r="B3270">
            <v>38.118171290022801</v>
          </cell>
          <cell r="C3270">
            <v>-5.5028694882547304</v>
          </cell>
          <cell r="D3270">
            <v>1.54736704953336</v>
          </cell>
          <cell r="E3270">
            <v>-3.5562793520220302</v>
          </cell>
          <cell r="F3270">
            <v>3.76144112928147E-4</v>
          </cell>
          <cell r="G3270">
            <v>4.0529161742001397E-3</v>
          </cell>
        </row>
        <row r="3271">
          <cell r="A3271" t="str">
            <v>OR14J1</v>
          </cell>
          <cell r="B3271">
            <v>28.787517910177499</v>
          </cell>
          <cell r="C3271">
            <v>-5.5031880159733797</v>
          </cell>
          <cell r="D3271">
            <v>1.43370361373206</v>
          </cell>
          <cell r="E3271">
            <v>-3.8384418950078998</v>
          </cell>
          <cell r="F3271">
            <v>1.23817505742701E-4</v>
          </cell>
          <cell r="G3271">
            <v>1.84745289003337E-3</v>
          </cell>
        </row>
        <row r="3272">
          <cell r="A3272" t="str">
            <v>PMEL</v>
          </cell>
          <cell r="B3272">
            <v>49.221896271283001</v>
          </cell>
          <cell r="C3272">
            <v>-5.5049635706983304</v>
          </cell>
          <cell r="D3272">
            <v>1.4703153208576401</v>
          </cell>
          <cell r="E3272">
            <v>-3.7440700593987399</v>
          </cell>
          <cell r="F3272">
            <v>1.8106313024240399E-4</v>
          </cell>
          <cell r="G3272">
            <v>2.3898785643875499E-3</v>
          </cell>
        </row>
        <row r="3273">
          <cell r="A3273" t="str">
            <v>OR2A14</v>
          </cell>
          <cell r="B3273">
            <v>67.365053138411696</v>
          </cell>
          <cell r="C3273">
            <v>-5.5049888708327597</v>
          </cell>
          <cell r="D3273">
            <v>1.60093140025132</v>
          </cell>
          <cell r="E3273">
            <v>-3.4386163391939002</v>
          </cell>
          <cell r="F3273">
            <v>5.8469524136563905E-4</v>
          </cell>
          <cell r="G3273">
            <v>5.6153287390606696E-3</v>
          </cell>
        </row>
        <row r="3274">
          <cell r="A3274">
            <v>41153</v>
          </cell>
          <cell r="B3274">
            <v>13.9110161101292</v>
          </cell>
          <cell r="C3274">
            <v>-5.5050039994108904</v>
          </cell>
          <cell r="D3274">
            <v>1.6970045297944201</v>
          </cell>
          <cell r="E3274">
            <v>-3.2439536269698599</v>
          </cell>
          <cell r="F3274">
            <v>1.178829365328E-3</v>
          </cell>
          <cell r="G3274">
            <v>9.6016149202322095E-3</v>
          </cell>
        </row>
        <row r="3275">
          <cell r="A3275" t="str">
            <v>ARHGAP23</v>
          </cell>
          <cell r="B3275">
            <v>25.572903083651301</v>
          </cell>
          <cell r="C3275">
            <v>-5.5053366328942204</v>
          </cell>
          <cell r="D3275">
            <v>1.3893603292680401</v>
          </cell>
          <cell r="E3275">
            <v>-3.9624973571791902</v>
          </cell>
          <cell r="F3275">
            <v>7.4169828430623798E-5</v>
          </cell>
          <cell r="G3275">
            <v>1.32568676590558E-3</v>
          </cell>
        </row>
        <row r="3276">
          <cell r="A3276" t="str">
            <v>DENND6B</v>
          </cell>
          <cell r="B3276">
            <v>112.315334371671</v>
          </cell>
          <cell r="C3276">
            <v>-5.50852300130774</v>
          </cell>
          <cell r="D3276">
            <v>1.37632666510093</v>
          </cell>
          <cell r="E3276">
            <v>-4.00233690226717</v>
          </cell>
          <cell r="F3276">
            <v>6.2719902275253596E-5</v>
          </cell>
          <cell r="G3276">
            <v>1.1840873482111801E-3</v>
          </cell>
        </row>
        <row r="3277">
          <cell r="A3277" t="str">
            <v>FJX1</v>
          </cell>
          <cell r="B3277">
            <v>84.550128594786699</v>
          </cell>
          <cell r="C3277">
            <v>-5.5141995675236304</v>
          </cell>
          <cell r="D3277">
            <v>1.4886550564794601</v>
          </cell>
          <cell r="E3277">
            <v>-3.7041486162444199</v>
          </cell>
          <cell r="F3277">
            <v>2.1210188874202799E-4</v>
          </cell>
          <cell r="G3277">
            <v>2.6708952909796501E-3</v>
          </cell>
        </row>
        <row r="3278">
          <cell r="A3278" t="str">
            <v>ATP1B4</v>
          </cell>
          <cell r="B3278">
            <v>14.7300072489874</v>
          </cell>
          <cell r="C3278">
            <v>-5.5151596934615599</v>
          </cell>
          <cell r="D3278">
            <v>1.97518360157333</v>
          </cell>
          <cell r="E3278">
            <v>-2.7922263474992799</v>
          </cell>
          <cell r="F3278">
            <v>5.2346724302297599E-3</v>
          </cell>
          <cell r="G3278">
            <v>3.144264735124E-2</v>
          </cell>
        </row>
        <row r="3279">
          <cell r="A3279" t="str">
            <v>GEMIN8P4</v>
          </cell>
          <cell r="B3279">
            <v>39.013837542400402</v>
          </cell>
          <cell r="C3279">
            <v>-5.5176136171616701</v>
          </cell>
          <cell r="D3279">
            <v>1.47111140081407</v>
          </cell>
          <cell r="E3279">
            <v>-3.7506429588597898</v>
          </cell>
          <cell r="F3279">
            <v>1.7638170756424101E-4</v>
          </cell>
          <cell r="G3279">
            <v>2.3446797082165298E-3</v>
          </cell>
        </row>
        <row r="3280">
          <cell r="A3280" t="str">
            <v>FAM132A</v>
          </cell>
          <cell r="B3280">
            <v>72.018623525791696</v>
          </cell>
          <cell r="C3280">
            <v>-5.5187190368096504</v>
          </cell>
          <cell r="D3280">
            <v>1.33062904757638</v>
          </cell>
          <cell r="E3280">
            <v>-4.1474511975080501</v>
          </cell>
          <cell r="F3280">
            <v>3.3619710279094503E-5</v>
          </cell>
          <cell r="G3280">
            <v>8.5587275802423597E-4</v>
          </cell>
        </row>
        <row r="3281">
          <cell r="A3281" t="str">
            <v>OR9I1</v>
          </cell>
          <cell r="B3281">
            <v>61.914949419093603</v>
          </cell>
          <cell r="C3281">
            <v>-5.5202155146124197</v>
          </cell>
          <cell r="D3281">
            <v>1.4118490214708099</v>
          </cell>
          <cell r="E3281">
            <v>-3.9099191419643899</v>
          </cell>
          <cell r="F3281">
            <v>9.23270214459264E-5</v>
          </cell>
          <cell r="G3281">
            <v>1.5168150980738699E-3</v>
          </cell>
        </row>
        <row r="3282">
          <cell r="A3282" t="str">
            <v>LOC728739</v>
          </cell>
          <cell r="B3282">
            <v>42.129967946790799</v>
          </cell>
          <cell r="C3282">
            <v>-5.52586209604529</v>
          </cell>
          <cell r="D3282">
            <v>1.4693115668719801</v>
          </cell>
          <cell r="E3282">
            <v>-3.7608511500452599</v>
          </cell>
          <cell r="F3282">
            <v>1.6933617796361901E-4</v>
          </cell>
          <cell r="G3282">
            <v>2.2939110493790898E-3</v>
          </cell>
        </row>
        <row r="3283">
          <cell r="A3283" t="str">
            <v>NOTCH4</v>
          </cell>
          <cell r="B3283">
            <v>58.859690156989899</v>
          </cell>
          <cell r="C3283">
            <v>-5.5274013332206797</v>
          </cell>
          <cell r="D3283">
            <v>1.5566910692823701</v>
          </cell>
          <cell r="E3283">
            <v>-3.5507374856134999</v>
          </cell>
          <cell r="F3283">
            <v>3.8415337879815097E-4</v>
          </cell>
          <cell r="G3283">
            <v>4.1083660864126396E-3</v>
          </cell>
        </row>
        <row r="3284">
          <cell r="A3284" t="str">
            <v>OR52N1</v>
          </cell>
          <cell r="B3284">
            <v>41.117153219809502</v>
          </cell>
          <cell r="C3284">
            <v>-5.5274563351112</v>
          </cell>
          <cell r="D3284">
            <v>1.5552686142029899</v>
          </cell>
          <cell r="E3284">
            <v>-3.5540203696220001</v>
          </cell>
          <cell r="F3284">
            <v>3.7938982765612901E-4</v>
          </cell>
          <cell r="G3284">
            <v>4.0725521623314201E-3</v>
          </cell>
        </row>
        <row r="3285">
          <cell r="A3285" t="str">
            <v>LOC100270746</v>
          </cell>
          <cell r="B3285">
            <v>43.322046086187001</v>
          </cell>
          <cell r="C3285">
            <v>-5.5277116602521597</v>
          </cell>
          <cell r="D3285">
            <v>1.68699826358201</v>
          </cell>
          <cell r="E3285">
            <v>-3.2766552162983</v>
          </cell>
          <cell r="F3285">
            <v>1.0504455723475299E-3</v>
          </cell>
          <cell r="G3285">
            <v>8.7829079446469591E-3</v>
          </cell>
        </row>
        <row r="3286">
          <cell r="A3286" t="str">
            <v>LOC100129534</v>
          </cell>
          <cell r="B3286">
            <v>63.385743959973198</v>
          </cell>
          <cell r="C3286">
            <v>-5.53211718221515</v>
          </cell>
          <cell r="D3286">
            <v>1.4317515663557201</v>
          </cell>
          <cell r="E3286">
            <v>-3.8638806565417001</v>
          </cell>
          <cell r="F3286">
            <v>1.1159976196203301E-4</v>
          </cell>
          <cell r="G3286">
            <v>1.71999513371226E-3</v>
          </cell>
        </row>
        <row r="3287">
          <cell r="A3287" t="str">
            <v>PABPC1L2A</v>
          </cell>
          <cell r="B3287">
            <v>56.235190190987304</v>
          </cell>
          <cell r="C3287">
            <v>-5.5328833103484696</v>
          </cell>
          <cell r="D3287">
            <v>1.66028063680224</v>
          </cell>
          <cell r="E3287">
            <v>-3.3324988485109301</v>
          </cell>
          <cell r="F3287">
            <v>8.6069826620790903E-4</v>
          </cell>
          <cell r="G3287">
            <v>7.5650331958160202E-3</v>
          </cell>
        </row>
        <row r="3288">
          <cell r="A3288" t="str">
            <v>LINC00597</v>
          </cell>
          <cell r="B3288">
            <v>45.551689765867103</v>
          </cell>
          <cell r="C3288">
            <v>-5.5356136495389299</v>
          </cell>
          <cell r="D3288">
            <v>1.59991540300837</v>
          </cell>
          <cell r="E3288">
            <v>-3.45994146886152</v>
          </cell>
          <cell r="F3288">
            <v>5.4029281577440197E-4</v>
          </cell>
          <cell r="G3288">
            <v>5.2942525088858399E-3</v>
          </cell>
        </row>
        <row r="3289">
          <cell r="A3289" t="str">
            <v>GGT1</v>
          </cell>
          <cell r="B3289">
            <v>267.229207727394</v>
          </cell>
          <cell r="C3289">
            <v>-5.5362781382739801</v>
          </cell>
          <cell r="D3289">
            <v>1.2046371633028901</v>
          </cell>
          <cell r="E3289">
            <v>-4.5958055312643102</v>
          </cell>
          <cell r="F3289">
            <v>4.3108061330731697E-6</v>
          </cell>
          <cell r="G3289">
            <v>3.4139373904127702E-4</v>
          </cell>
        </row>
        <row r="3290">
          <cell r="A3290" t="str">
            <v>ANKRD63</v>
          </cell>
          <cell r="B3290">
            <v>17.782732093443599</v>
          </cell>
          <cell r="C3290">
            <v>-5.5368540661912604</v>
          </cell>
          <cell r="D3290">
            <v>1.4275736345460499</v>
          </cell>
          <cell r="E3290">
            <v>-3.8785068119809498</v>
          </cell>
          <cell r="F3290">
            <v>1.0509958424337301E-4</v>
          </cell>
          <cell r="G3290">
            <v>1.6534292933394401E-3</v>
          </cell>
        </row>
        <row r="3291">
          <cell r="A3291" t="str">
            <v>OR10H3</v>
          </cell>
          <cell r="B3291">
            <v>56.8777349260371</v>
          </cell>
          <cell r="C3291">
            <v>-5.5383808716474103</v>
          </cell>
          <cell r="D3291">
            <v>1.70558986247041</v>
          </cell>
          <cell r="E3291">
            <v>-3.24719382631972</v>
          </cell>
          <cell r="F3291">
            <v>1.1654898788477999E-3</v>
          </cell>
          <cell r="G3291">
            <v>9.5281419793787903E-3</v>
          </cell>
        </row>
        <row r="3292">
          <cell r="A3292" t="str">
            <v>GAPDHS</v>
          </cell>
          <cell r="B3292">
            <v>34.767941666588399</v>
          </cell>
          <cell r="C3292">
            <v>-5.5387790835542798</v>
          </cell>
          <cell r="D3292">
            <v>1.6118854170585</v>
          </cell>
          <cell r="E3292">
            <v>-3.4362114235526202</v>
          </cell>
          <cell r="F3292">
            <v>5.89910424806209E-4</v>
          </cell>
          <cell r="G3292">
            <v>5.6548644880709403E-3</v>
          </cell>
        </row>
        <row r="3293">
          <cell r="A3293" t="str">
            <v>OR52B4</v>
          </cell>
          <cell r="B3293">
            <v>53.186321014559397</v>
          </cell>
          <cell r="C3293">
            <v>-5.5390267985763701</v>
          </cell>
          <cell r="D3293">
            <v>1.4641021425704399</v>
          </cell>
          <cell r="E3293">
            <v>-3.7832242966681302</v>
          </cell>
          <cell r="F3293">
            <v>1.5480978883444601E-4</v>
          </cell>
          <cell r="G3293">
            <v>2.14993486418197E-3</v>
          </cell>
        </row>
        <row r="3294">
          <cell r="A3294" t="str">
            <v>TAS2R3</v>
          </cell>
          <cell r="B3294">
            <v>43.207050249110999</v>
          </cell>
          <cell r="C3294">
            <v>-5.53964974921817</v>
          </cell>
          <cell r="D3294">
            <v>1.3910424647653801</v>
          </cell>
          <cell r="E3294">
            <v>-3.9823728531195601</v>
          </cell>
          <cell r="F3294">
            <v>6.8230628275326704E-5</v>
          </cell>
          <cell r="G3294">
            <v>1.2525740795961699E-3</v>
          </cell>
        </row>
        <row r="3295">
          <cell r="A3295" t="str">
            <v>GPR125</v>
          </cell>
          <cell r="B3295">
            <v>34.579293096362598</v>
          </cell>
          <cell r="C3295">
            <v>-5.5417874109298797</v>
          </cell>
          <cell r="D3295">
            <v>1.4555202211199201</v>
          </cell>
          <cell r="E3295">
            <v>-3.80742728992516</v>
          </cell>
          <cell r="F3295">
            <v>1.4042000580101799E-4</v>
          </cell>
          <cell r="G3295">
            <v>2.01527880880179E-3</v>
          </cell>
        </row>
        <row r="3296">
          <cell r="A3296" t="str">
            <v>CELF5</v>
          </cell>
          <cell r="B3296">
            <v>30.985778125773901</v>
          </cell>
          <cell r="C3296">
            <v>-5.5436995881274802</v>
          </cell>
          <cell r="D3296">
            <v>1.58860286423986</v>
          </cell>
          <cell r="E3296">
            <v>-3.4896698935388799</v>
          </cell>
          <cell r="F3296">
            <v>4.8361754003007501E-4</v>
          </cell>
          <cell r="G3296">
            <v>4.8877654912856299E-3</v>
          </cell>
        </row>
        <row r="3297">
          <cell r="A3297" t="str">
            <v>HCG4</v>
          </cell>
          <cell r="B3297">
            <v>46.820528177354397</v>
          </cell>
          <cell r="C3297">
            <v>-5.5452094387130098</v>
          </cell>
          <cell r="D3297">
            <v>1.35639540712461</v>
          </cell>
          <cell r="E3297">
            <v>-4.0881953813660896</v>
          </cell>
          <cell r="F3297">
            <v>4.3474193465563201E-5</v>
          </cell>
          <cell r="G3297">
            <v>9.74156393641412E-4</v>
          </cell>
        </row>
        <row r="3298">
          <cell r="A3298" t="str">
            <v>FOXG1</v>
          </cell>
          <cell r="B3298">
            <v>22.481291594879799</v>
          </cell>
          <cell r="C3298">
            <v>-5.5470128743576099</v>
          </cell>
          <cell r="D3298">
            <v>1.52737719874392</v>
          </cell>
          <cell r="E3298">
            <v>-3.6317242911046099</v>
          </cell>
          <cell r="F3298">
            <v>2.8153381735995998E-4</v>
          </cell>
          <cell r="G3298">
            <v>3.26405911523263E-3</v>
          </cell>
        </row>
        <row r="3299">
          <cell r="A3299" t="str">
            <v>OR1B1</v>
          </cell>
          <cell r="B3299">
            <v>40.739502440523196</v>
          </cell>
          <cell r="C3299">
            <v>-5.55495216039703</v>
          </cell>
          <cell r="D3299">
            <v>1.72559226653838</v>
          </cell>
          <cell r="E3299">
            <v>-3.21915684725484</v>
          </cell>
          <cell r="F3299">
            <v>1.28568139793282E-3</v>
          </cell>
          <cell r="G3299">
            <v>1.02291488038519E-2</v>
          </cell>
        </row>
        <row r="3300">
          <cell r="A3300" t="str">
            <v>OR1I1</v>
          </cell>
          <cell r="B3300">
            <v>60.9637785004658</v>
          </cell>
          <cell r="C3300">
            <v>-5.5569264607655198</v>
          </cell>
          <cell r="D3300">
            <v>1.5501837836205901</v>
          </cell>
          <cell r="E3300">
            <v>-3.5846888088242199</v>
          </cell>
          <cell r="F3300">
            <v>3.3748035181271901E-4</v>
          </cell>
          <cell r="G3300">
            <v>3.7413561184808501E-3</v>
          </cell>
        </row>
        <row r="3301">
          <cell r="A3301" t="str">
            <v>FAM22D</v>
          </cell>
          <cell r="B3301">
            <v>19.098068814920101</v>
          </cell>
          <cell r="C3301">
            <v>-5.5572622622628502</v>
          </cell>
          <cell r="D3301">
            <v>1.34650017167309</v>
          </cell>
          <cell r="E3301">
            <v>-4.1271901624473504</v>
          </cell>
          <cell r="F3301">
            <v>3.6722271493901699E-5</v>
          </cell>
          <cell r="G3301">
            <v>8.9891473796247E-4</v>
          </cell>
        </row>
        <row r="3302">
          <cell r="A3302" t="str">
            <v>MIR3907</v>
          </cell>
          <cell r="B3302">
            <v>27.6024711329338</v>
          </cell>
          <cell r="C3302">
            <v>-5.5602804786942404</v>
          </cell>
          <cell r="D3302">
            <v>1.35223924629019</v>
          </cell>
          <cell r="E3302">
            <v>-4.1119058583372903</v>
          </cell>
          <cell r="F3302">
            <v>3.9240631493541199E-5</v>
          </cell>
          <cell r="G3302">
            <v>9.3384056170162002E-4</v>
          </cell>
        </row>
        <row r="3303">
          <cell r="A3303" t="str">
            <v>C9orf43</v>
          </cell>
          <cell r="B3303">
            <v>27.853148273918102</v>
          </cell>
          <cell r="C3303">
            <v>-5.5606858014630802</v>
          </cell>
          <cell r="D3303">
            <v>1.4382264601655601</v>
          </cell>
          <cell r="E3303">
            <v>-3.8663492540826798</v>
          </cell>
          <cell r="F3303">
            <v>1.10476697754635E-4</v>
          </cell>
          <cell r="G3303">
            <v>1.71372336183319E-3</v>
          </cell>
        </row>
        <row r="3304">
          <cell r="A3304" t="str">
            <v>DGCR9</v>
          </cell>
          <cell r="B3304">
            <v>113.60544791852099</v>
          </cell>
          <cell r="C3304">
            <v>-5.5610663562510796</v>
          </cell>
          <cell r="D3304">
            <v>1.3076267241711801</v>
          </cell>
          <cell r="E3304">
            <v>-4.2527934413208701</v>
          </cell>
          <cell r="F3304">
            <v>2.11120297721389E-5</v>
          </cell>
          <cell r="G3304">
            <v>6.7111022835586898E-4</v>
          </cell>
        </row>
        <row r="3305">
          <cell r="A3305" t="str">
            <v>MAFA</v>
          </cell>
          <cell r="B3305">
            <v>26.3473184473015</v>
          </cell>
          <cell r="C3305">
            <v>-5.5615460302817299</v>
          </cell>
          <cell r="D3305">
            <v>1.45280718552941</v>
          </cell>
          <cell r="E3305">
            <v>-3.82813774992109</v>
          </cell>
          <cell r="F3305">
            <v>1.2911649091906099E-4</v>
          </cell>
          <cell r="G3305">
            <v>1.89482914177659E-3</v>
          </cell>
        </row>
        <row r="3306">
          <cell r="A3306" t="str">
            <v>FUNDC2P2</v>
          </cell>
          <cell r="B3306">
            <v>18.817033632813001</v>
          </cell>
          <cell r="C3306">
            <v>-5.5630848770636598</v>
          </cell>
          <cell r="D3306">
            <v>1.6131987281781499</v>
          </cell>
          <cell r="E3306">
            <v>-3.4484808225371402</v>
          </cell>
          <cell r="F3306">
            <v>5.6374950102605203E-4</v>
          </cell>
          <cell r="G3306">
            <v>5.4685826283576103E-3</v>
          </cell>
        </row>
        <row r="3307">
          <cell r="A3307" t="str">
            <v>MC4R</v>
          </cell>
          <cell r="B3307">
            <v>30.713139166364201</v>
          </cell>
          <cell r="C3307">
            <v>-5.5639618588292903</v>
          </cell>
          <cell r="D3307">
            <v>1.87152796520894</v>
          </cell>
          <cell r="E3307">
            <v>-2.9729514932512</v>
          </cell>
          <cell r="F3307">
            <v>2.9495106016265401E-3</v>
          </cell>
          <cell r="G3307">
            <v>1.9869537171423701E-2</v>
          </cell>
        </row>
        <row r="3308">
          <cell r="A3308" t="str">
            <v>TUBB4A</v>
          </cell>
          <cell r="B3308">
            <v>93.5591595616077</v>
          </cell>
          <cell r="C3308">
            <v>-5.5653956230767898</v>
          </cell>
          <cell r="D3308">
            <v>1.3437178982579501</v>
          </cell>
          <cell r="E3308">
            <v>-4.1417887119699799</v>
          </cell>
          <cell r="F3308">
            <v>3.4460773197411701E-5</v>
          </cell>
          <cell r="G3308">
            <v>8.6532962680915305E-4</v>
          </cell>
        </row>
        <row r="3309">
          <cell r="A3309" t="str">
            <v>NDN</v>
          </cell>
          <cell r="B3309">
            <v>66.532075254493193</v>
          </cell>
          <cell r="C3309">
            <v>-5.5654995297451899</v>
          </cell>
          <cell r="D3309">
            <v>1.43810281860115</v>
          </cell>
          <cell r="E3309">
            <v>-3.87002894212999</v>
          </cell>
          <cell r="F3309">
            <v>1.0882243352910299E-4</v>
          </cell>
          <cell r="G3309">
            <v>1.6923915820643801E-3</v>
          </cell>
        </row>
        <row r="3310">
          <cell r="A3310" t="str">
            <v>OR52R1</v>
          </cell>
          <cell r="B3310">
            <v>28.621544276606599</v>
          </cell>
          <cell r="C3310">
            <v>-5.5670746980096899</v>
          </cell>
          <cell r="D3310">
            <v>1.87262406546904</v>
          </cell>
          <cell r="E3310">
            <v>-2.9728736272623402</v>
          </cell>
          <cell r="F3310">
            <v>2.95025893505631E-3</v>
          </cell>
          <cell r="G3310">
            <v>1.9869537171423701E-2</v>
          </cell>
        </row>
        <row r="3311">
          <cell r="A3311" t="str">
            <v>NDUFA4L2</v>
          </cell>
          <cell r="B3311">
            <v>54.067210130874898</v>
          </cell>
          <cell r="C3311">
            <v>-5.5679616534207099</v>
          </cell>
          <cell r="D3311">
            <v>1.46826864638736</v>
          </cell>
          <cell r="E3311">
            <v>-3.7921954317559998</v>
          </cell>
          <cell r="F3311">
            <v>1.4932132784975399E-4</v>
          </cell>
          <cell r="G3311">
            <v>2.1039865565545099E-3</v>
          </cell>
        </row>
        <row r="3312">
          <cell r="A3312" t="str">
            <v>OR10X1</v>
          </cell>
          <cell r="B3312">
            <v>61.033404870189699</v>
          </cell>
          <cell r="C3312">
            <v>-5.5683177809984299</v>
          </cell>
          <cell r="D3312">
            <v>1.5092872998740401</v>
          </cell>
          <cell r="E3312">
            <v>-3.6893690031468198</v>
          </cell>
          <cell r="F3312">
            <v>2.2481094832233899E-4</v>
          </cell>
          <cell r="G3312">
            <v>2.7930454343860602E-3</v>
          </cell>
        </row>
        <row r="3313">
          <cell r="A3313" t="str">
            <v>SYCE1</v>
          </cell>
          <cell r="B3313">
            <v>89.675136290252098</v>
          </cell>
          <cell r="C3313">
            <v>-5.57031974494992</v>
          </cell>
          <cell r="D3313">
            <v>1.51263628588636</v>
          </cell>
          <cell r="E3313">
            <v>-3.6825242108256702</v>
          </cell>
          <cell r="F3313">
            <v>2.30935927882872E-4</v>
          </cell>
          <cell r="G3313">
            <v>2.83944548908853E-3</v>
          </cell>
        </row>
        <row r="3314">
          <cell r="A3314" t="str">
            <v>KRTAP10-10</v>
          </cell>
          <cell r="B3314">
            <v>38.463581284903597</v>
          </cell>
          <cell r="C3314">
            <v>-5.5729080263480197</v>
          </cell>
          <cell r="D3314">
            <v>1.5455599036205201</v>
          </cell>
          <cell r="E3314">
            <v>-3.6057534963823201</v>
          </cell>
          <cell r="F3314">
            <v>3.11248486848561E-4</v>
          </cell>
          <cell r="G3314">
            <v>3.51103753279936E-3</v>
          </cell>
        </row>
        <row r="3315">
          <cell r="A3315" t="str">
            <v>KRTAP5-9</v>
          </cell>
          <cell r="B3315">
            <v>61.772522105187903</v>
          </cell>
          <cell r="C3315">
            <v>-5.5736240268285799</v>
          </cell>
          <cell r="D3315">
            <v>1.56383221133762</v>
          </cell>
          <cell r="E3315">
            <v>-3.56408058768733</v>
          </cell>
          <cell r="F3315">
            <v>3.6513377148694899E-4</v>
          </cell>
          <cell r="G3315">
            <v>3.9681638515643601E-3</v>
          </cell>
        </row>
        <row r="3316">
          <cell r="A3316" t="str">
            <v>CEBPA-AS1</v>
          </cell>
          <cell r="B3316">
            <v>122.90555957904699</v>
          </cell>
          <cell r="C3316">
            <v>-5.5752257753445704</v>
          </cell>
          <cell r="D3316">
            <v>1.5575819715727599</v>
          </cell>
          <cell r="E3316">
            <v>-3.5794108285132502</v>
          </cell>
          <cell r="F3316">
            <v>3.4436972918943298E-4</v>
          </cell>
          <cell r="G3316">
            <v>3.8040784891791202E-3</v>
          </cell>
        </row>
        <row r="3317">
          <cell r="A3317" t="str">
            <v>GK2</v>
          </cell>
          <cell r="B3317">
            <v>47.837031504914798</v>
          </cell>
          <cell r="C3317">
            <v>-5.5761608131936198</v>
          </cell>
          <cell r="D3317">
            <v>1.65177091743522</v>
          </cell>
          <cell r="E3317">
            <v>-3.3758681390588801</v>
          </cell>
          <cell r="F3317">
            <v>7.3583176145729104E-4</v>
          </cell>
          <cell r="G3317">
            <v>6.67260710051964E-3</v>
          </cell>
        </row>
        <row r="3318">
          <cell r="A3318" t="str">
            <v>NANOS2</v>
          </cell>
          <cell r="B3318">
            <v>69.348247306987105</v>
          </cell>
          <cell r="C3318">
            <v>-5.57645658418227</v>
          </cell>
          <cell r="D3318">
            <v>1.4202074477076001</v>
          </cell>
          <cell r="E3318">
            <v>-3.9265084781687301</v>
          </cell>
          <cell r="F3318">
            <v>8.6187855722271193E-5</v>
          </cell>
          <cell r="G3318">
            <v>1.4572447907532701E-3</v>
          </cell>
        </row>
        <row r="3319">
          <cell r="A3319" t="str">
            <v>CCDC89</v>
          </cell>
          <cell r="B3319">
            <v>71.2730440965356</v>
          </cell>
          <cell r="C3319">
            <v>-5.5781305907338403</v>
          </cell>
          <cell r="D3319">
            <v>1.38378915730644</v>
          </cell>
          <cell r="E3319">
            <v>-4.0310552812769096</v>
          </cell>
          <cell r="F3319">
            <v>5.5526980396483699E-5</v>
          </cell>
          <cell r="G3319">
            <v>1.1023469952206901E-3</v>
          </cell>
        </row>
        <row r="3320">
          <cell r="A3320" t="str">
            <v>OR13C2</v>
          </cell>
          <cell r="B3320">
            <v>30.844733994634499</v>
          </cell>
          <cell r="C3320">
            <v>-5.5798329711304797</v>
          </cell>
          <cell r="D3320">
            <v>1.4907142198768399</v>
          </cell>
          <cell r="E3320">
            <v>-3.74306013636301</v>
          </cell>
          <cell r="F3320">
            <v>1.8179269932575099E-4</v>
          </cell>
          <cell r="G3320">
            <v>2.39337140297321E-3</v>
          </cell>
        </row>
        <row r="3321">
          <cell r="A3321" t="str">
            <v>SSX5</v>
          </cell>
          <cell r="B3321">
            <v>30.990179676725798</v>
          </cell>
          <cell r="C3321">
            <v>-5.5800639894368302</v>
          </cell>
          <cell r="D3321">
            <v>1.81208881964138</v>
          </cell>
          <cell r="E3321">
            <v>-3.07935457078817</v>
          </cell>
          <cell r="F3321">
            <v>2.0744962438987401E-3</v>
          </cell>
          <cell r="G3321">
            <v>1.51115308936454E-2</v>
          </cell>
        </row>
        <row r="3322">
          <cell r="A3322" t="str">
            <v>DND1</v>
          </cell>
          <cell r="B3322">
            <v>285.41017510314202</v>
          </cell>
          <cell r="C3322">
            <v>-5.5815941660333603</v>
          </cell>
          <cell r="D3322">
            <v>1.0668457914423499</v>
          </cell>
          <cell r="E3322">
            <v>-5.2318659461431203</v>
          </cell>
          <cell r="F3322">
            <v>1.67807431386598E-7</v>
          </cell>
          <cell r="G3322">
            <v>1.11549601796395E-4</v>
          </cell>
        </row>
        <row r="3323">
          <cell r="A3323" t="str">
            <v>PFN1P2</v>
          </cell>
          <cell r="B3323">
            <v>597.565869910326</v>
          </cell>
          <cell r="C3323">
            <v>-5.5852281702956299</v>
          </cell>
          <cell r="D3323">
            <v>1.2396717220867901</v>
          </cell>
          <cell r="E3323">
            <v>-4.50540902949193</v>
          </cell>
          <cell r="F3323">
            <v>6.6245214590756602E-6</v>
          </cell>
          <cell r="G3323">
            <v>3.95364390311203E-4</v>
          </cell>
        </row>
        <row r="3324">
          <cell r="A3324" t="str">
            <v>OR4X2</v>
          </cell>
          <cell r="B3324">
            <v>47.936316792201197</v>
          </cell>
          <cell r="C3324">
            <v>-5.5856858645477399</v>
          </cell>
          <cell r="D3324">
            <v>1.55410930654607</v>
          </cell>
          <cell r="E3324">
            <v>-3.5941396406419099</v>
          </cell>
          <cell r="F3324">
            <v>3.2546525802476598E-4</v>
          </cell>
          <cell r="G3324">
            <v>3.6500798690460899E-3</v>
          </cell>
        </row>
        <row r="3325">
          <cell r="A3325" t="str">
            <v>PFN3</v>
          </cell>
          <cell r="B3325">
            <v>34.270416878262601</v>
          </cell>
          <cell r="C3325">
            <v>-5.5858425199557296</v>
          </cell>
          <cell r="D3325">
            <v>1.5557550418556501</v>
          </cell>
          <cell r="E3325">
            <v>-3.5904383207353301</v>
          </cell>
          <cell r="F3325">
            <v>3.3012234504103E-4</v>
          </cell>
          <cell r="G3325">
            <v>3.6862468362029201E-3</v>
          </cell>
        </row>
        <row r="3326">
          <cell r="A3326" t="str">
            <v>NR1I2</v>
          </cell>
          <cell r="B3326">
            <v>19.232124076147699</v>
          </cell>
          <cell r="C3326">
            <v>-5.5871222899026396</v>
          </cell>
          <cell r="D3326">
            <v>1.6414780974282199</v>
          </cell>
          <cell r="E3326">
            <v>-3.4037141882406101</v>
          </cell>
          <cell r="F3326">
            <v>6.6476271738029195E-4</v>
          </cell>
          <cell r="G3326">
            <v>6.1863104916967098E-3</v>
          </cell>
        </row>
        <row r="3327">
          <cell r="A3327" t="str">
            <v>HPN</v>
          </cell>
          <cell r="B3327">
            <v>49.2799280060174</v>
          </cell>
          <cell r="C3327">
            <v>-5.5895591138212799</v>
          </cell>
          <cell r="D3327">
            <v>1.6929826781505599</v>
          </cell>
          <cell r="E3327">
            <v>-3.3016044322009201</v>
          </cell>
          <cell r="F3327">
            <v>9.6133540418737997E-4</v>
          </cell>
          <cell r="G3327">
            <v>8.2338450600281908E-3</v>
          </cell>
        </row>
        <row r="3328">
          <cell r="A3328" t="str">
            <v>KRTAP26-1</v>
          </cell>
          <cell r="B3328">
            <v>32.571919105664001</v>
          </cell>
          <cell r="C3328">
            <v>-5.5910460808644897</v>
          </cell>
          <cell r="D3328">
            <v>1.61067994912567</v>
          </cell>
          <cell r="E3328">
            <v>-3.4712334277827801</v>
          </cell>
          <cell r="F3328">
            <v>5.1807343062409397E-4</v>
          </cell>
          <cell r="G3328">
            <v>5.1384765504996002E-3</v>
          </cell>
        </row>
        <row r="3329">
          <cell r="A3329" t="str">
            <v>PRKAG3</v>
          </cell>
          <cell r="B3329">
            <v>23.023122471276</v>
          </cell>
          <cell r="C3329">
            <v>-5.5947442526634799</v>
          </cell>
          <cell r="D3329">
            <v>1.6943554451528</v>
          </cell>
          <cell r="E3329">
            <v>-3.3019897145365098</v>
          </cell>
          <cell r="F3329">
            <v>9.6001590381855802E-4</v>
          </cell>
          <cell r="G3329">
            <v>8.2338450600281908E-3</v>
          </cell>
        </row>
        <row r="3330">
          <cell r="A3330" t="str">
            <v>SCN3B</v>
          </cell>
          <cell r="B3330">
            <v>28.1404072052892</v>
          </cell>
          <cell r="C3330">
            <v>-5.59582510705778</v>
          </cell>
          <cell r="D3330">
            <v>1.56531585865422</v>
          </cell>
          <cell r="E3330">
            <v>-3.5748855900998699</v>
          </cell>
          <cell r="F3330">
            <v>3.50381080694146E-4</v>
          </cell>
          <cell r="G3330">
            <v>3.8458089011923101E-3</v>
          </cell>
        </row>
        <row r="3331">
          <cell r="A3331" t="str">
            <v>HBG2</v>
          </cell>
          <cell r="B3331">
            <v>944.00040010380803</v>
          </cell>
          <cell r="C3331">
            <v>-5.6010931059596603</v>
          </cell>
          <cell r="D3331">
            <v>1.32813771140209</v>
          </cell>
          <cell r="E3331">
            <v>-4.2172532696527902</v>
          </cell>
          <cell r="F3331">
            <v>2.4729616854267301E-5</v>
          </cell>
          <cell r="G3331">
            <v>7.3160818597787299E-4</v>
          </cell>
        </row>
        <row r="3332">
          <cell r="A3332" t="str">
            <v>FAM180B</v>
          </cell>
          <cell r="B3332">
            <v>14.8049921085425</v>
          </cell>
          <cell r="C3332">
            <v>-5.6021214381019702</v>
          </cell>
          <cell r="D3332">
            <v>1.66603960045305</v>
          </cell>
          <cell r="E3332">
            <v>-3.3625379832379498</v>
          </cell>
          <cell r="F3332">
            <v>7.7229500605450303E-4</v>
          </cell>
          <cell r="G3332">
            <v>6.90537433121397E-3</v>
          </cell>
        </row>
        <row r="3333">
          <cell r="A3333" t="str">
            <v>IL19</v>
          </cell>
          <cell r="B3333">
            <v>27.7571550886748</v>
          </cell>
          <cell r="C3333">
            <v>-5.6030322327857203</v>
          </cell>
          <cell r="D3333">
            <v>1.46144183424052</v>
          </cell>
          <cell r="E3333">
            <v>-3.8339071056478198</v>
          </cell>
          <cell r="F3333">
            <v>1.2612378823012899E-4</v>
          </cell>
          <cell r="G3333">
            <v>1.8674301645617299E-3</v>
          </cell>
        </row>
        <row r="3334">
          <cell r="A3334" t="str">
            <v>INSM2</v>
          </cell>
          <cell r="B3334">
            <v>38.955919692967903</v>
          </cell>
          <cell r="C3334">
            <v>-5.6047838085133996</v>
          </cell>
          <cell r="D3334">
            <v>1.68130369400047</v>
          </cell>
          <cell r="E3334">
            <v>-3.3335939417211899</v>
          </cell>
          <cell r="F3334">
            <v>8.5731715377116704E-4</v>
          </cell>
          <cell r="G3334">
            <v>7.5439024533835502E-3</v>
          </cell>
        </row>
        <row r="3335">
          <cell r="A3335" t="str">
            <v>RPL23AP32</v>
          </cell>
          <cell r="B3335">
            <v>96.079978987211007</v>
          </cell>
          <cell r="C3335">
            <v>-5.6088649711810499</v>
          </cell>
          <cell r="D3335">
            <v>1.3775618853062399</v>
          </cell>
          <cell r="E3335">
            <v>-4.0715883845277698</v>
          </cell>
          <cell r="F3335">
            <v>4.6693638257976902E-5</v>
          </cell>
          <cell r="G3335">
            <v>1.00992976977302E-3</v>
          </cell>
        </row>
        <row r="3336">
          <cell r="A3336" t="str">
            <v>CH25H</v>
          </cell>
          <cell r="B3336">
            <v>66.050780631578206</v>
          </cell>
          <cell r="C3336">
            <v>-5.6109393970601502</v>
          </cell>
          <cell r="D3336">
            <v>1.3683022431616101</v>
          </cell>
          <cell r="E3336">
            <v>-4.1006578956528399</v>
          </cell>
          <cell r="F3336">
            <v>4.1197722381569498E-5</v>
          </cell>
          <cell r="G3336">
            <v>9.5384771624974199E-4</v>
          </cell>
        </row>
        <row r="3337">
          <cell r="A3337" t="str">
            <v>LOC392232</v>
          </cell>
          <cell r="B3337">
            <v>13.8587038004214</v>
          </cell>
          <cell r="C3337">
            <v>-5.6112064885661503</v>
          </cell>
          <cell r="D3337">
            <v>1.44377281846505</v>
          </cell>
          <cell r="E3337">
            <v>-3.8864885228492598</v>
          </cell>
          <cell r="F3337">
            <v>1.0170473281248801E-4</v>
          </cell>
          <cell r="G3337">
            <v>1.6225477157265E-3</v>
          </cell>
        </row>
        <row r="3338">
          <cell r="A3338" t="str">
            <v>KRTAP5-10</v>
          </cell>
          <cell r="B3338">
            <v>44.186347602661101</v>
          </cell>
          <cell r="C3338">
            <v>-5.6123286246579802</v>
          </cell>
          <cell r="D3338">
            <v>1.61587211901261</v>
          </cell>
          <cell r="E3338">
            <v>-3.47325048722757</v>
          </cell>
          <cell r="F3338">
            <v>5.1419521783811805E-4</v>
          </cell>
          <cell r="G3338">
            <v>5.1071161004721099E-3</v>
          </cell>
        </row>
        <row r="3339">
          <cell r="A3339" t="str">
            <v>RAB41</v>
          </cell>
          <cell r="B3339">
            <v>15.4102056580629</v>
          </cell>
          <cell r="C3339">
            <v>-5.6137457553045396</v>
          </cell>
          <cell r="D3339">
            <v>1.82474124556152</v>
          </cell>
          <cell r="E3339">
            <v>-3.0764612620881699</v>
          </cell>
          <cell r="F3339">
            <v>2.0947351953441102E-3</v>
          </cell>
          <cell r="G3339">
            <v>1.52230567631525E-2</v>
          </cell>
        </row>
        <row r="3340">
          <cell r="A3340" t="str">
            <v>KEL</v>
          </cell>
          <cell r="B3340">
            <v>24.227274990218898</v>
          </cell>
          <cell r="C3340">
            <v>-5.6151052581008196</v>
          </cell>
          <cell r="D3340">
            <v>1.3911649816204801</v>
          </cell>
          <cell r="E3340">
            <v>-4.0362612143673502</v>
          </cell>
          <cell r="F3340">
            <v>5.4309746855919501E-5</v>
          </cell>
          <cell r="G3340">
            <v>1.09195796817422E-3</v>
          </cell>
        </row>
        <row r="3341">
          <cell r="A3341" t="str">
            <v>OR5B21</v>
          </cell>
          <cell r="B3341">
            <v>134.69921032830001</v>
          </cell>
          <cell r="C3341">
            <v>-5.6231062734727102</v>
          </cell>
          <cell r="D3341">
            <v>1.26381746401159</v>
          </cell>
          <cell r="E3341">
            <v>-4.4493025564181696</v>
          </cell>
          <cell r="F3341">
            <v>8.6149585573814605E-6</v>
          </cell>
          <cell r="G3341">
            <v>4.5074190306110902E-4</v>
          </cell>
        </row>
        <row r="3342">
          <cell r="A3342" t="str">
            <v>CTAGE4</v>
          </cell>
          <cell r="B3342">
            <v>46.556896173701702</v>
          </cell>
          <cell r="C3342">
            <v>-5.6233750292416502</v>
          </cell>
          <cell r="D3342">
            <v>1.4036991237379599</v>
          </cell>
          <cell r="E3342">
            <v>-4.0061113768219396</v>
          </cell>
          <cell r="F3342">
            <v>6.1726551517641694E-5</v>
          </cell>
          <cell r="G3342">
            <v>1.1753666824995399E-3</v>
          </cell>
        </row>
        <row r="3343">
          <cell r="A3343" t="str">
            <v>RPS26P11</v>
          </cell>
          <cell r="B3343">
            <v>57.6157381846307</v>
          </cell>
          <cell r="C3343">
            <v>-5.6239698638311797</v>
          </cell>
          <cell r="D3343">
            <v>1.4030376016814501</v>
          </cell>
          <cell r="E3343">
            <v>-4.0084241912627299</v>
          </cell>
          <cell r="F3343">
            <v>6.1125253807098001E-5</v>
          </cell>
          <cell r="G3343">
            <v>1.1682639783948199E-3</v>
          </cell>
        </row>
        <row r="3344">
          <cell r="A3344" t="str">
            <v>OR4D11</v>
          </cell>
          <cell r="B3344">
            <v>59.963178225065299</v>
          </cell>
          <cell r="C3344">
            <v>-5.6263360806324298</v>
          </cell>
          <cell r="D3344">
            <v>1.42793494238173</v>
          </cell>
          <cell r="E3344">
            <v>-3.9401907703497798</v>
          </cell>
          <cell r="F3344">
            <v>8.1416838084629102E-5</v>
          </cell>
          <cell r="G3344">
            <v>1.40955182796068E-3</v>
          </cell>
        </row>
        <row r="3345">
          <cell r="A3345" t="str">
            <v>OR5D18</v>
          </cell>
          <cell r="B3345">
            <v>54.811143771779598</v>
          </cell>
          <cell r="C3345">
            <v>-5.6285991313649903</v>
          </cell>
          <cell r="D3345">
            <v>1.61127449946733</v>
          </cell>
          <cell r="E3345">
            <v>-3.4932589904611202</v>
          </cell>
          <cell r="F3345">
            <v>4.7716348529210399E-4</v>
          </cell>
          <cell r="G3345">
            <v>4.8479182258986597E-3</v>
          </cell>
        </row>
        <row r="3346">
          <cell r="A3346" t="str">
            <v>ASS1</v>
          </cell>
          <cell r="B3346">
            <v>273.27190069829101</v>
          </cell>
          <cell r="C3346">
            <v>-5.6289271444954601</v>
          </cell>
          <cell r="D3346">
            <v>1.1857135604603399</v>
          </cell>
          <cell r="E3346">
            <v>-4.7472908569166599</v>
          </cell>
          <cell r="F3346">
            <v>2.0615938565733499E-6</v>
          </cell>
          <cell r="G3346">
            <v>2.4698236296636202E-4</v>
          </cell>
        </row>
        <row r="3347">
          <cell r="A3347" t="str">
            <v>LOC641515</v>
          </cell>
          <cell r="B3347">
            <v>95.044061837642602</v>
          </cell>
          <cell r="C3347">
            <v>-5.6296501665400998</v>
          </cell>
          <cell r="D3347">
            <v>1.3870523273066999</v>
          </cell>
          <cell r="E3347">
            <v>-4.0587150576153501</v>
          </cell>
          <cell r="F3347">
            <v>4.9343478520664403E-5</v>
          </cell>
          <cell r="G3347">
            <v>1.0379407790762399E-3</v>
          </cell>
        </row>
        <row r="3348">
          <cell r="A3348" t="str">
            <v>KRTAP1-3</v>
          </cell>
          <cell r="B3348">
            <v>27.820683539230501</v>
          </cell>
          <cell r="C3348">
            <v>-5.6354521509853797</v>
          </cell>
          <cell r="D3348">
            <v>1.4899790575404399</v>
          </cell>
          <cell r="E3348">
            <v>-3.7822358122858502</v>
          </cell>
          <cell r="F3348">
            <v>1.55426014957307E-4</v>
          </cell>
          <cell r="G3348">
            <v>2.15461754846112E-3</v>
          </cell>
        </row>
        <row r="3349">
          <cell r="A3349" t="str">
            <v>RGS9BP</v>
          </cell>
          <cell r="B3349">
            <v>26.631295325280998</v>
          </cell>
          <cell r="C3349">
            <v>-5.6377213402030897</v>
          </cell>
          <cell r="D3349">
            <v>1.5200432848852901</v>
          </cell>
          <cell r="E3349">
            <v>-3.7089215789197301</v>
          </cell>
          <cell r="F3349">
            <v>2.08143876179994E-4</v>
          </cell>
          <cell r="G3349">
            <v>2.63834365160484E-3</v>
          </cell>
        </row>
        <row r="3350">
          <cell r="A3350" t="str">
            <v>KRTAP19-2</v>
          </cell>
          <cell r="B3350">
            <v>149.818601135389</v>
          </cell>
          <cell r="C3350">
            <v>-5.6377877539728898</v>
          </cell>
          <cell r="D3350">
            <v>1.48998131637358</v>
          </cell>
          <cell r="E3350">
            <v>-3.7837976168013499</v>
          </cell>
          <cell r="F3350">
            <v>1.5445343263664499E-4</v>
          </cell>
          <cell r="G3350">
            <v>2.1495445630247698E-3</v>
          </cell>
        </row>
        <row r="3351">
          <cell r="A3351" t="str">
            <v>SPRED3</v>
          </cell>
          <cell r="B3351">
            <v>44.827657334083199</v>
          </cell>
          <cell r="C3351">
            <v>-5.6431759480882997</v>
          </cell>
          <cell r="D3351">
            <v>1.3638522070799699</v>
          </cell>
          <cell r="E3351">
            <v>-4.1376740960594498</v>
          </cell>
          <cell r="F3351">
            <v>3.5084422397602299E-5</v>
          </cell>
          <cell r="G3351">
            <v>8.7662612843760401E-4</v>
          </cell>
        </row>
        <row r="3352">
          <cell r="A3352" t="str">
            <v>OR2W1</v>
          </cell>
          <cell r="B3352">
            <v>27.771668558832999</v>
          </cell>
          <cell r="C3352">
            <v>-5.6443022593174899</v>
          </cell>
          <cell r="D3352">
            <v>1.41234767506933</v>
          </cell>
          <cell r="E3352">
            <v>-3.9963971753912602</v>
          </cell>
          <cell r="F3352">
            <v>6.4313797369285297E-5</v>
          </cell>
          <cell r="G3352">
            <v>1.2038763306350001E-3</v>
          </cell>
        </row>
        <row r="3353">
          <cell r="A3353" t="str">
            <v>FXYD4</v>
          </cell>
          <cell r="B3353">
            <v>52.062707807890099</v>
          </cell>
          <cell r="C3353">
            <v>-5.6456601708297898</v>
          </cell>
          <cell r="D3353">
            <v>1.5122697048585401</v>
          </cell>
          <cell r="E3353">
            <v>-3.7332363087693401</v>
          </cell>
          <cell r="F3353">
            <v>1.8903508633694299E-4</v>
          </cell>
          <cell r="G3353">
            <v>2.45867045169707E-3</v>
          </cell>
        </row>
        <row r="3354">
          <cell r="A3354" t="str">
            <v>DPF1</v>
          </cell>
          <cell r="B3354">
            <v>27.880058655398699</v>
          </cell>
          <cell r="C3354">
            <v>-5.6473463455059703</v>
          </cell>
          <cell r="D3354">
            <v>1.6219911040038399</v>
          </cell>
          <cell r="E3354">
            <v>-3.4817369414453898</v>
          </cell>
          <cell r="F3354">
            <v>4.9817282624670903E-4</v>
          </cell>
          <cell r="G3354">
            <v>5.0081076787739298E-3</v>
          </cell>
        </row>
        <row r="3355">
          <cell r="A3355" t="str">
            <v>STX1B</v>
          </cell>
          <cell r="B3355">
            <v>124.112955985112</v>
          </cell>
          <cell r="C3355">
            <v>-5.6476444966276702</v>
          </cell>
          <cell r="D3355">
            <v>1.2315251970372001</v>
          </cell>
          <cell r="E3355">
            <v>-4.5858943935655798</v>
          </cell>
          <cell r="F3355">
            <v>4.5204706739858599E-6</v>
          </cell>
          <cell r="G3355">
            <v>3.4959497684682403E-4</v>
          </cell>
        </row>
        <row r="3356">
          <cell r="A3356" t="str">
            <v>CNTFR</v>
          </cell>
          <cell r="B3356">
            <v>15.477427187064301</v>
          </cell>
          <cell r="C3356">
            <v>-5.6477511837409997</v>
          </cell>
          <cell r="D3356">
            <v>1.73898206683579</v>
          </cell>
          <cell r="E3356">
            <v>-3.2477339999356798</v>
          </cell>
          <cell r="F3356">
            <v>1.1632796668693099E-3</v>
          </cell>
          <cell r="G3356">
            <v>9.5151101141222293E-3</v>
          </cell>
        </row>
        <row r="3357">
          <cell r="A3357" t="str">
            <v>LOC389332</v>
          </cell>
          <cell r="B3357">
            <v>45.0144297362149</v>
          </cell>
          <cell r="C3357">
            <v>-5.6477837777856301</v>
          </cell>
          <cell r="D3357">
            <v>1.47539679627653</v>
          </cell>
          <cell r="E3357">
            <v>-3.8279761702336499</v>
          </cell>
          <cell r="F3357">
            <v>1.2920126182029099E-4</v>
          </cell>
          <cell r="G3357">
            <v>1.89482914177659E-3</v>
          </cell>
        </row>
        <row r="3358">
          <cell r="A3358" t="str">
            <v>OR10H1</v>
          </cell>
          <cell r="B3358">
            <v>35.608558808203199</v>
          </cell>
          <cell r="C3358">
            <v>-5.6489067776049096</v>
          </cell>
          <cell r="D3358">
            <v>1.4320659188878</v>
          </cell>
          <cell r="E3358">
            <v>-3.9445857226963899</v>
          </cell>
          <cell r="F3358">
            <v>7.9938054606445701E-5</v>
          </cell>
          <cell r="G3358">
            <v>1.39647440869609E-3</v>
          </cell>
        </row>
        <row r="3359">
          <cell r="A3359" t="str">
            <v>RIBC1</v>
          </cell>
          <cell r="B3359">
            <v>110.78300948739</v>
          </cell>
          <cell r="C3359">
            <v>-5.6489916603887398</v>
          </cell>
          <cell r="D3359">
            <v>1.3462464176253199</v>
          </cell>
          <cell r="E3359">
            <v>-4.1961052497009597</v>
          </cell>
          <cell r="F3359">
            <v>2.7154409749268499E-5</v>
          </cell>
          <cell r="G3359">
            <v>7.7370027630618702E-4</v>
          </cell>
        </row>
        <row r="3360">
          <cell r="A3360" t="str">
            <v>OR5V1</v>
          </cell>
          <cell r="B3360">
            <v>28.455681051377699</v>
          </cell>
          <cell r="C3360">
            <v>-5.64952021745958</v>
          </cell>
          <cell r="D3360">
            <v>1.6417126332432199</v>
          </cell>
          <cell r="E3360">
            <v>-3.4412357577458002</v>
          </cell>
          <cell r="F3360">
            <v>5.7906375294503704E-4</v>
          </cell>
          <cell r="G3360">
            <v>5.5825077210269096E-3</v>
          </cell>
        </row>
        <row r="3361">
          <cell r="A3361" t="str">
            <v>OR2A12</v>
          </cell>
          <cell r="B3361">
            <v>28.3480973964088</v>
          </cell>
          <cell r="C3361">
            <v>-5.6533240166472201</v>
          </cell>
          <cell r="D3361">
            <v>1.54889450131997</v>
          </cell>
          <cell r="E3361">
            <v>-3.6499090233902001</v>
          </cell>
          <cell r="F3361">
            <v>2.6233320500932902E-4</v>
          </cell>
          <cell r="G3361">
            <v>3.1091417382648301E-3</v>
          </cell>
        </row>
        <row r="3362">
          <cell r="A3362" t="str">
            <v>KIF19</v>
          </cell>
          <cell r="B3362">
            <v>70.889700490955903</v>
          </cell>
          <cell r="C3362">
            <v>-5.6535421180972403</v>
          </cell>
          <cell r="D3362">
            <v>1.24659828616947</v>
          </cell>
          <cell r="E3362">
            <v>-4.5351755901008</v>
          </cell>
          <cell r="F3362">
            <v>5.7555581823178497E-6</v>
          </cell>
          <cell r="G3362">
            <v>3.7984224363049E-4</v>
          </cell>
        </row>
        <row r="3363">
          <cell r="A3363" t="str">
            <v>OXCT2</v>
          </cell>
          <cell r="B3363">
            <v>203.32336098709101</v>
          </cell>
          <cell r="C3363">
            <v>-5.6556685026498696</v>
          </cell>
          <cell r="D3363">
            <v>1.2543199461586201</v>
          </cell>
          <cell r="E3363">
            <v>-4.50895205802194</v>
          </cell>
          <cell r="F3363">
            <v>6.5148627432878702E-6</v>
          </cell>
          <cell r="G3363">
            <v>3.95364390311203E-4</v>
          </cell>
        </row>
        <row r="3364">
          <cell r="A3364" t="str">
            <v>CDRT15L2</v>
          </cell>
          <cell r="B3364">
            <v>47.467345082998399</v>
          </cell>
          <cell r="C3364">
            <v>-5.6559353130688201</v>
          </cell>
          <cell r="D3364">
            <v>1.3110274965395301</v>
          </cell>
          <cell r="E3364">
            <v>-4.3141240957933498</v>
          </cell>
          <cell r="F3364">
            <v>1.6023692518595101E-5</v>
          </cell>
          <cell r="G3364">
            <v>5.9366717222668103E-4</v>
          </cell>
        </row>
        <row r="3365">
          <cell r="A3365" t="str">
            <v>OR1L6</v>
          </cell>
          <cell r="B3365">
            <v>46.203328346445801</v>
          </cell>
          <cell r="C3365">
            <v>-5.6577877942603703</v>
          </cell>
          <cell r="D3365">
            <v>1.4836343983017299</v>
          </cell>
          <cell r="E3365">
            <v>-3.8134649619452601</v>
          </cell>
          <cell r="F3365">
            <v>1.3703196055290999E-4</v>
          </cell>
          <cell r="G3365">
            <v>1.9814462236129198E-3</v>
          </cell>
        </row>
        <row r="3366">
          <cell r="A3366" t="str">
            <v>ZNF80</v>
          </cell>
          <cell r="B3366">
            <v>81.815599838023005</v>
          </cell>
          <cell r="C3366">
            <v>-5.6594038514082401</v>
          </cell>
          <cell r="D3366">
            <v>1.4550014483111999</v>
          </cell>
          <cell r="E3366">
            <v>-3.8896207684033701</v>
          </cell>
          <cell r="F3366">
            <v>1.0040099495955299E-4</v>
          </cell>
          <cell r="G3366">
            <v>1.61173863322285E-3</v>
          </cell>
        </row>
        <row r="3367">
          <cell r="A3367" t="str">
            <v>LOC729121</v>
          </cell>
          <cell r="B3367">
            <v>31.042905586739099</v>
          </cell>
          <cell r="C3367">
            <v>-5.6614446959967202</v>
          </cell>
          <cell r="D3367">
            <v>1.3651144178865999</v>
          </cell>
          <cell r="E3367">
            <v>-4.1472309000746499</v>
          </cell>
          <cell r="F3367">
            <v>3.36520638265934E-5</v>
          </cell>
          <cell r="G3367">
            <v>8.5587275802423597E-4</v>
          </cell>
        </row>
        <row r="3368">
          <cell r="A3368" t="str">
            <v>OR4C15</v>
          </cell>
          <cell r="B3368">
            <v>66.651680336117096</v>
          </cell>
          <cell r="C3368">
            <v>-5.6622017852131803</v>
          </cell>
          <cell r="D3368">
            <v>1.6960344887704599</v>
          </cell>
          <cell r="E3368">
            <v>-3.33849448386984</v>
          </cell>
          <cell r="F3368">
            <v>8.4233702748048303E-4</v>
          </cell>
          <cell r="G3368">
            <v>7.4332632659320601E-3</v>
          </cell>
        </row>
        <row r="3369">
          <cell r="A3369" t="str">
            <v>OR1J2</v>
          </cell>
          <cell r="B3369">
            <v>75.5219914994166</v>
          </cell>
          <cell r="C3369">
            <v>-5.6681957165110397</v>
          </cell>
          <cell r="D3369">
            <v>1.67483842987873</v>
          </cell>
          <cell r="E3369">
            <v>-3.3843238938107301</v>
          </cell>
          <cell r="F3369">
            <v>7.1353775911508197E-4</v>
          </cell>
          <cell r="G3369">
            <v>6.5163593223028999E-3</v>
          </cell>
        </row>
        <row r="3370">
          <cell r="A3370" t="str">
            <v>CSAG3</v>
          </cell>
          <cell r="B3370">
            <v>14.4599463052381</v>
          </cell>
          <cell r="C3370">
            <v>-5.6735225996135403</v>
          </cell>
          <cell r="D3370">
            <v>1.4309913542124599</v>
          </cell>
          <cell r="E3370">
            <v>-3.9647497400401401</v>
          </cell>
          <cell r="F3370">
            <v>7.3472988867360694E-5</v>
          </cell>
          <cell r="G3370">
            <v>1.3193527524170399E-3</v>
          </cell>
        </row>
        <row r="3371">
          <cell r="A3371" t="str">
            <v>NTN3</v>
          </cell>
          <cell r="B3371">
            <v>31.2218787318888</v>
          </cell>
          <cell r="C3371">
            <v>-5.6739985401077204</v>
          </cell>
          <cell r="D3371">
            <v>1.4860880014345501</v>
          </cell>
          <cell r="E3371">
            <v>-3.8180770819968299</v>
          </cell>
          <cell r="F3371">
            <v>1.3449590654930101E-4</v>
          </cell>
          <cell r="G3371">
            <v>1.9540746670452399E-3</v>
          </cell>
        </row>
        <row r="3372">
          <cell r="A3372" t="str">
            <v>FTCD</v>
          </cell>
          <cell r="B3372">
            <v>23.110741664146499</v>
          </cell>
          <cell r="C3372">
            <v>-5.6748140353995504</v>
          </cell>
          <cell r="D3372">
            <v>1.34801419108654</v>
          </cell>
          <cell r="E3372">
            <v>-4.2097583786009602</v>
          </cell>
          <cell r="F3372">
            <v>2.5564393624528501E-5</v>
          </cell>
          <cell r="G3372">
            <v>7.4629665546992999E-4</v>
          </cell>
        </row>
        <row r="3373">
          <cell r="A3373" t="str">
            <v>OR10A4</v>
          </cell>
          <cell r="B3373">
            <v>76.215563799644102</v>
          </cell>
          <cell r="C3373">
            <v>-5.6757762625310502</v>
          </cell>
          <cell r="D3373">
            <v>1.41374468321888</v>
          </cell>
          <cell r="E3373">
            <v>-4.0147109516324999</v>
          </cell>
          <cell r="F3373">
            <v>5.9518690213119001E-5</v>
          </cell>
          <cell r="G3373">
            <v>1.1474995417742799E-3</v>
          </cell>
        </row>
        <row r="3374">
          <cell r="A3374" t="str">
            <v>KRTAP12-4</v>
          </cell>
          <cell r="B3374">
            <v>67.547982891372797</v>
          </cell>
          <cell r="C3374">
            <v>-5.6759142765090296</v>
          </cell>
          <cell r="D3374">
            <v>1.2790234941474901</v>
          </cell>
          <cell r="E3374">
            <v>-4.4376935235988002</v>
          </cell>
          <cell r="F3374">
            <v>9.0927959691523792E-6</v>
          </cell>
          <cell r="G3374">
            <v>4.6039360049711598E-4</v>
          </cell>
        </row>
        <row r="3375">
          <cell r="A3375" t="str">
            <v>TAS2R4</v>
          </cell>
          <cell r="B3375">
            <v>74.817500143010605</v>
          </cell>
          <cell r="C3375">
            <v>-5.6781838153844699</v>
          </cell>
          <cell r="D3375">
            <v>1.4034952999635699</v>
          </cell>
          <cell r="E3375">
            <v>-4.0457448026593896</v>
          </cell>
          <cell r="F3375">
            <v>5.2157028335447103E-5</v>
          </cell>
          <cell r="G3375">
            <v>1.0646691787384499E-3</v>
          </cell>
        </row>
        <row r="3376">
          <cell r="A3376" t="str">
            <v>OR10A5</v>
          </cell>
          <cell r="B3376">
            <v>69.630476641753901</v>
          </cell>
          <cell r="C3376">
            <v>-5.67840576548996</v>
          </cell>
          <cell r="D3376">
            <v>1.4392501284494299</v>
          </cell>
          <cell r="E3376">
            <v>-3.9453918768154499</v>
          </cell>
          <cell r="F3376">
            <v>7.96695760773805E-5</v>
          </cell>
          <cell r="G3376">
            <v>1.39336043415967E-3</v>
          </cell>
        </row>
        <row r="3377">
          <cell r="A3377" t="str">
            <v>CYP8B1</v>
          </cell>
          <cell r="B3377">
            <v>24.340618856675899</v>
          </cell>
          <cell r="C3377">
            <v>-5.6806526433644899</v>
          </cell>
          <cell r="D3377">
            <v>1.4488220277649499</v>
          </cell>
          <cell r="E3377">
            <v>-3.9208767774795898</v>
          </cell>
          <cell r="F3377">
            <v>8.8227371679184806E-5</v>
          </cell>
          <cell r="G3377">
            <v>1.4729678928017899E-3</v>
          </cell>
        </row>
        <row r="3378">
          <cell r="A3378" t="str">
            <v>ABCG4</v>
          </cell>
          <cell r="B3378">
            <v>55.449601916769502</v>
          </cell>
          <cell r="C3378">
            <v>-5.68150588843422</v>
          </cell>
          <cell r="D3378">
            <v>1.5271644225288401</v>
          </cell>
          <cell r="E3378">
            <v>-3.7202974379315301</v>
          </cell>
          <cell r="F3378">
            <v>1.9898828716518799E-4</v>
          </cell>
          <cell r="G3378">
            <v>2.5501876503668001E-3</v>
          </cell>
        </row>
        <row r="3379">
          <cell r="A3379" t="str">
            <v>GPC5</v>
          </cell>
          <cell r="B3379">
            <v>18.495022028100099</v>
          </cell>
          <cell r="C3379">
            <v>-5.6822962147475202</v>
          </cell>
          <cell r="D3379">
            <v>1.90074370477499</v>
          </cell>
          <cell r="E3379">
            <v>-2.9895120528204902</v>
          </cell>
          <cell r="F3379">
            <v>2.7942342327047999E-3</v>
          </cell>
          <cell r="G3379">
            <v>1.9042965249629399E-2</v>
          </cell>
        </row>
        <row r="3380">
          <cell r="A3380" t="str">
            <v>MAB21L1</v>
          </cell>
          <cell r="B3380">
            <v>43.774940978368399</v>
          </cell>
          <cell r="C3380">
            <v>-5.68549554511329</v>
          </cell>
          <cell r="D3380">
            <v>1.4811108056912301</v>
          </cell>
          <cell r="E3380">
            <v>-3.8386699518135501</v>
          </cell>
          <cell r="F3380">
            <v>1.2370257807970401E-4</v>
          </cell>
          <cell r="G3380">
            <v>1.84745289003337E-3</v>
          </cell>
        </row>
        <row r="3381">
          <cell r="A3381" t="str">
            <v>OR2AK2</v>
          </cell>
          <cell r="B3381">
            <v>70.784120769522403</v>
          </cell>
          <cell r="C3381">
            <v>-5.6888901029628602</v>
          </cell>
          <cell r="D3381">
            <v>1.5951848653510901</v>
          </cell>
          <cell r="E3381">
            <v>-3.5662889151789701</v>
          </cell>
          <cell r="F3381">
            <v>3.6207219312404802E-4</v>
          </cell>
          <cell r="G3381">
            <v>3.9459992084789498E-3</v>
          </cell>
        </row>
        <row r="3382">
          <cell r="A3382" t="str">
            <v>OR10H4</v>
          </cell>
          <cell r="B3382">
            <v>40.785016776470897</v>
          </cell>
          <cell r="C3382">
            <v>-5.6926897902237297</v>
          </cell>
          <cell r="D3382">
            <v>1.6161408753884901</v>
          </cell>
          <cell r="E3382">
            <v>-3.5223970118665102</v>
          </cell>
          <cell r="F3382">
            <v>4.2766316929280601E-4</v>
          </cell>
          <cell r="G3382">
            <v>4.4658087532584E-3</v>
          </cell>
        </row>
        <row r="3383">
          <cell r="A3383" t="str">
            <v>TRIM73</v>
          </cell>
          <cell r="B3383">
            <v>73.4670008578384</v>
          </cell>
          <cell r="C3383">
            <v>-5.6978546125376202</v>
          </cell>
          <cell r="D3383">
            <v>1.41845030375724</v>
          </cell>
          <cell r="E3383">
            <v>-4.0169575186701696</v>
          </cell>
          <cell r="F3383">
            <v>5.8954346563185801E-5</v>
          </cell>
          <cell r="G3383">
            <v>1.14232368127387E-3</v>
          </cell>
        </row>
        <row r="3384">
          <cell r="A3384" t="str">
            <v>MAGEL2</v>
          </cell>
          <cell r="B3384">
            <v>63.342569124873499</v>
          </cell>
          <cell r="C3384">
            <v>-5.7000759041048203</v>
          </cell>
          <cell r="D3384">
            <v>1.5784196839840501</v>
          </cell>
          <cell r="E3384">
            <v>-3.6112549545235102</v>
          </cell>
          <cell r="F3384">
            <v>3.0471891818006902E-4</v>
          </cell>
          <cell r="G3384">
            <v>3.46777763703376E-3</v>
          </cell>
        </row>
        <row r="3385">
          <cell r="A3385" t="str">
            <v>HSPA2</v>
          </cell>
          <cell r="B3385">
            <v>44.560481089834497</v>
          </cell>
          <cell r="C3385">
            <v>-5.7056178137943201</v>
          </cell>
          <cell r="D3385">
            <v>1.35448731808705</v>
          </cell>
          <cell r="E3385">
            <v>-4.21238186404904</v>
          </cell>
          <cell r="F3385">
            <v>2.5269188049538199E-5</v>
          </cell>
          <cell r="G3385">
            <v>7.4047831318599204E-4</v>
          </cell>
        </row>
        <row r="3386">
          <cell r="A3386" t="str">
            <v>FBXL2</v>
          </cell>
          <cell r="B3386">
            <v>28.390270909183702</v>
          </cell>
          <cell r="C3386">
            <v>-5.70592506207581</v>
          </cell>
          <cell r="D3386">
            <v>1.4171307319258899</v>
          </cell>
          <cell r="E3386">
            <v>-4.0263928609616801</v>
          </cell>
          <cell r="F3386">
            <v>5.6639028657598502E-5</v>
          </cell>
          <cell r="G3386">
            <v>1.1128199994392999E-3</v>
          </cell>
        </row>
        <row r="3387">
          <cell r="A3387" t="str">
            <v>NANOG</v>
          </cell>
          <cell r="B3387">
            <v>308.227312576359</v>
          </cell>
          <cell r="C3387">
            <v>-5.7083277543999698</v>
          </cell>
          <cell r="D3387">
            <v>1.19529216085756</v>
          </cell>
          <cell r="E3387">
            <v>-4.7756757229165796</v>
          </cell>
          <cell r="F3387">
            <v>1.7910481205385501E-6</v>
          </cell>
          <cell r="G3387">
            <v>2.4477129314581201E-4</v>
          </cell>
        </row>
        <row r="3388">
          <cell r="A3388" t="str">
            <v>GLIS2</v>
          </cell>
          <cell r="B3388">
            <v>102.993657775408</v>
          </cell>
          <cell r="C3388">
            <v>-5.7093981605922197</v>
          </cell>
          <cell r="D3388">
            <v>1.40278165796407</v>
          </cell>
          <cell r="E3388">
            <v>-4.0700547574014996</v>
          </cell>
          <cell r="F3388">
            <v>4.7002089012117597E-5</v>
          </cell>
          <cell r="G3388">
            <v>1.0137615371705799E-3</v>
          </cell>
        </row>
        <row r="3389">
          <cell r="A3389" t="str">
            <v>OR6F1</v>
          </cell>
          <cell r="B3389">
            <v>72.264470962390902</v>
          </cell>
          <cell r="C3389">
            <v>-5.7108870778480902</v>
          </cell>
          <cell r="D3389">
            <v>1.4557216214139601</v>
          </cell>
          <cell r="E3389">
            <v>-3.9230626198304499</v>
          </cell>
          <cell r="F3389">
            <v>8.7430415114023499E-5</v>
          </cell>
          <cell r="G3389">
            <v>1.46759554413681E-3</v>
          </cell>
        </row>
        <row r="3390">
          <cell r="A3390" t="str">
            <v>CHRM4</v>
          </cell>
          <cell r="B3390">
            <v>141.61461677709701</v>
          </cell>
          <cell r="C3390">
            <v>-5.7128821451462501</v>
          </cell>
          <cell r="D3390">
            <v>1.3925155997329901</v>
          </cell>
          <cell r="E3390">
            <v>-4.1025624030651304</v>
          </cell>
          <cell r="F3390">
            <v>4.0859960185159202E-5</v>
          </cell>
          <cell r="G3390">
            <v>9.5220538505345301E-4</v>
          </cell>
        </row>
        <row r="3391">
          <cell r="A3391" t="str">
            <v>OR6C6</v>
          </cell>
          <cell r="B3391">
            <v>27.2271426963508</v>
          </cell>
          <cell r="C3391">
            <v>-5.7135453780508296</v>
          </cell>
          <cell r="D3391">
            <v>1.45802280306498</v>
          </cell>
          <cell r="E3391">
            <v>-3.9186941150989498</v>
          </cell>
          <cell r="F3391">
            <v>8.9030013442431501E-5</v>
          </cell>
          <cell r="G3391">
            <v>1.48152757417935E-3</v>
          </cell>
        </row>
        <row r="3392">
          <cell r="A3392" t="str">
            <v>PLVAP</v>
          </cell>
          <cell r="B3392">
            <v>122.72233597028401</v>
          </cell>
          <cell r="C3392">
            <v>-5.7168445776719201</v>
          </cell>
          <cell r="D3392">
            <v>1.2797402877495101</v>
          </cell>
          <cell r="E3392">
            <v>-4.4671912202790001</v>
          </cell>
          <cell r="F3392">
            <v>7.9253284200232506E-6</v>
          </cell>
          <cell r="G3392">
            <v>4.3711016710863899E-4</v>
          </cell>
        </row>
        <row r="3393">
          <cell r="A3393" t="str">
            <v>C11orf96</v>
          </cell>
          <cell r="B3393">
            <v>41.833853384932702</v>
          </cell>
          <cell r="C3393">
            <v>-5.7175740969966604</v>
          </cell>
          <cell r="D3393">
            <v>1.6516028546339101</v>
          </cell>
          <cell r="E3393">
            <v>-3.4618335037111598</v>
          </cell>
          <cell r="F3393">
            <v>5.3650894554016298E-4</v>
          </cell>
          <cell r="G3393">
            <v>5.2806294748099104E-3</v>
          </cell>
        </row>
        <row r="3394">
          <cell r="A3394" t="str">
            <v>LOC646903</v>
          </cell>
          <cell r="B3394">
            <v>90.714604428112395</v>
          </cell>
          <cell r="C3394">
            <v>-5.7196985903921398</v>
          </cell>
          <cell r="D3394">
            <v>1.43935313843277</v>
          </cell>
          <cell r="E3394">
            <v>-3.9737979774859</v>
          </cell>
          <cell r="F3394">
            <v>7.0735566439515999E-5</v>
          </cell>
          <cell r="G3394">
            <v>1.2806205774038E-3</v>
          </cell>
        </row>
        <row r="3395">
          <cell r="A3395" t="str">
            <v>OR4P4</v>
          </cell>
          <cell r="B3395">
            <v>24.857844034881801</v>
          </cell>
          <cell r="C3395">
            <v>-5.7214937321596002</v>
          </cell>
          <cell r="D3395">
            <v>1.4038454509003599</v>
          </cell>
          <cell r="E3395">
            <v>-4.0755866170952899</v>
          </cell>
          <cell r="F3395">
            <v>4.5898493300764698E-5</v>
          </cell>
          <cell r="G3395">
            <v>9.9973262629578208E-4</v>
          </cell>
        </row>
        <row r="3396">
          <cell r="A3396" t="str">
            <v>RAB26</v>
          </cell>
          <cell r="B3396">
            <v>77.919268208199497</v>
          </cell>
          <cell r="C3396">
            <v>-5.7223876581701996</v>
          </cell>
          <cell r="D3396">
            <v>1.42582092293535</v>
          </cell>
          <cell r="E3396">
            <v>-4.0133985734964899</v>
          </cell>
          <cell r="F3396">
            <v>5.9850726192224997E-5</v>
          </cell>
          <cell r="G3396">
            <v>1.1510271040928101E-3</v>
          </cell>
        </row>
        <row r="3397">
          <cell r="A3397" t="str">
            <v>MGAT3</v>
          </cell>
          <cell r="B3397">
            <v>82.514888155161898</v>
          </cell>
          <cell r="C3397">
            <v>-5.7262692521485699</v>
          </cell>
          <cell r="D3397">
            <v>1.6273699820952101</v>
          </cell>
          <cell r="E3397">
            <v>-3.5187261133919301</v>
          </cell>
          <cell r="F3397">
            <v>4.33624119588477E-4</v>
          </cell>
          <cell r="G3397">
            <v>4.5185271786807304E-3</v>
          </cell>
        </row>
        <row r="3398">
          <cell r="A3398" t="str">
            <v>MRGPRX4</v>
          </cell>
          <cell r="B3398">
            <v>51.845668419551302</v>
          </cell>
          <cell r="C3398">
            <v>-5.7268286282131102</v>
          </cell>
          <cell r="D3398">
            <v>1.35365596087561</v>
          </cell>
          <cell r="E3398">
            <v>-4.2306382077383402</v>
          </cell>
          <cell r="F3398">
            <v>2.33029214090406E-5</v>
          </cell>
          <cell r="G3398">
            <v>7.0839963645632695E-4</v>
          </cell>
        </row>
        <row r="3399">
          <cell r="A3399" t="str">
            <v>BHMT2</v>
          </cell>
          <cell r="B3399">
            <v>16.223836475539599</v>
          </cell>
          <cell r="C3399">
            <v>-5.7293292699993899</v>
          </cell>
          <cell r="D3399">
            <v>1.6972682611543499</v>
          </cell>
          <cell r="E3399">
            <v>-3.3756179863416298</v>
          </cell>
          <cell r="F3399">
            <v>7.3650104977878296E-4</v>
          </cell>
          <cell r="G3399">
            <v>6.67475687308318E-3</v>
          </cell>
        </row>
        <row r="3400">
          <cell r="A3400" t="str">
            <v>FAM106A</v>
          </cell>
          <cell r="B3400">
            <v>175.02023285451301</v>
          </cell>
          <cell r="C3400">
            <v>-5.73056361834968</v>
          </cell>
          <cell r="D3400">
            <v>1.3601399618386301</v>
          </cell>
          <cell r="E3400">
            <v>-4.2132161241723498</v>
          </cell>
          <cell r="F3400">
            <v>2.5175995108227999E-5</v>
          </cell>
          <cell r="G3400">
            <v>7.39149985658489E-4</v>
          </cell>
        </row>
        <row r="3401">
          <cell r="A3401" t="str">
            <v>KRTAP5-3</v>
          </cell>
          <cell r="B3401">
            <v>75.386289871274002</v>
          </cell>
          <cell r="C3401">
            <v>-5.7306844667078503</v>
          </cell>
          <cell r="D3401">
            <v>1.4996923792086401</v>
          </cell>
          <cell r="E3401">
            <v>-3.8212399730482298</v>
          </cell>
          <cell r="F3401">
            <v>1.3278236817642101E-4</v>
          </cell>
          <cell r="G3401">
            <v>1.93631549740177E-3</v>
          </cell>
        </row>
        <row r="3402">
          <cell r="A3402" t="str">
            <v>OR6C2</v>
          </cell>
          <cell r="B3402">
            <v>29.624829968064599</v>
          </cell>
          <cell r="C3402">
            <v>-5.7331235170633299</v>
          </cell>
          <cell r="D3402">
            <v>1.43926103260273</v>
          </cell>
          <cell r="E3402">
            <v>-3.9833799340038101</v>
          </cell>
          <cell r="F3402">
            <v>6.7942004627514905E-5</v>
          </cell>
          <cell r="G3402">
            <v>1.2525740795961699E-3</v>
          </cell>
        </row>
        <row r="3403">
          <cell r="A3403" t="str">
            <v>KRTAP4-8</v>
          </cell>
          <cell r="B3403">
            <v>29.853911344154199</v>
          </cell>
          <cell r="C3403">
            <v>-5.7345021479482199</v>
          </cell>
          <cell r="D3403">
            <v>1.5088536608090399</v>
          </cell>
          <cell r="E3403">
            <v>-3.80056880060418</v>
          </cell>
          <cell r="F3403">
            <v>1.4436432736231799E-4</v>
          </cell>
          <cell r="G3403">
            <v>2.0528713696650802E-3</v>
          </cell>
        </row>
        <row r="3404">
          <cell r="A3404" t="str">
            <v>ASCL4</v>
          </cell>
          <cell r="B3404">
            <v>74.831741274607197</v>
          </cell>
          <cell r="C3404">
            <v>-5.7353683276352498</v>
          </cell>
          <cell r="D3404">
            <v>1.6830041989853399</v>
          </cell>
          <cell r="E3404">
            <v>-3.4078158159635099</v>
          </cell>
          <cell r="F3404">
            <v>6.5485080175576801E-4</v>
          </cell>
          <cell r="G3404">
            <v>6.1252943255689501E-3</v>
          </cell>
        </row>
        <row r="3405">
          <cell r="A3405" t="str">
            <v>PTK7</v>
          </cell>
          <cell r="B3405">
            <v>69.149165638240007</v>
          </cell>
          <cell r="C3405">
            <v>-5.7354329683489604</v>
          </cell>
          <cell r="D3405">
            <v>1.49695761863028</v>
          </cell>
          <cell r="E3405">
            <v>-3.8313930180581299</v>
          </cell>
          <cell r="F3405">
            <v>1.2741977738992799E-4</v>
          </cell>
          <cell r="G3405">
            <v>1.8776179601456601E-3</v>
          </cell>
        </row>
        <row r="3406">
          <cell r="A3406" t="str">
            <v>KHDC3L</v>
          </cell>
          <cell r="B3406">
            <v>29.882141862825801</v>
          </cell>
          <cell r="C3406">
            <v>-5.7364062799285502</v>
          </cell>
          <cell r="D3406">
            <v>1.6470504353433</v>
          </cell>
          <cell r="E3406">
            <v>-3.48283583600942</v>
          </cell>
          <cell r="F3406">
            <v>4.9613249948501795E-4</v>
          </cell>
          <cell r="G3406">
            <v>4.9913838368385198E-3</v>
          </cell>
        </row>
        <row r="3407">
          <cell r="A3407" t="str">
            <v>PAPOLB</v>
          </cell>
          <cell r="B3407">
            <v>68.8386612898137</v>
          </cell>
          <cell r="C3407">
            <v>-5.7399749282847603</v>
          </cell>
          <cell r="D3407">
            <v>1.6193137558047399</v>
          </cell>
          <cell r="E3407">
            <v>-3.5446959600687098</v>
          </cell>
          <cell r="F3407">
            <v>3.9306620270453802E-4</v>
          </cell>
          <cell r="G3407">
            <v>4.1805243583789096E-3</v>
          </cell>
        </row>
        <row r="3408">
          <cell r="A3408" t="str">
            <v>MAGEA9B</v>
          </cell>
          <cell r="B3408">
            <v>59.009960428849702</v>
          </cell>
          <cell r="C3408">
            <v>-5.7405858858770804</v>
          </cell>
          <cell r="D3408">
            <v>1.57495239683368</v>
          </cell>
          <cell r="E3408">
            <v>-3.6449266005868299</v>
          </cell>
          <cell r="F3408">
            <v>2.6746812665542598E-4</v>
          </cell>
          <cell r="G3408">
            <v>3.14825478653944E-3</v>
          </cell>
        </row>
        <row r="3409">
          <cell r="A3409" t="str">
            <v>GGTLC1</v>
          </cell>
          <cell r="B3409">
            <v>21.337671079836401</v>
          </cell>
          <cell r="C3409">
            <v>-5.7424226474848803</v>
          </cell>
          <cell r="D3409">
            <v>1.61621284812866</v>
          </cell>
          <cell r="E3409">
            <v>-3.55301138345347</v>
          </cell>
          <cell r="F3409">
            <v>3.80847984074013E-4</v>
          </cell>
          <cell r="G3409">
            <v>4.0843301514270703E-3</v>
          </cell>
        </row>
        <row r="3410">
          <cell r="A3410" t="str">
            <v>TMEM114</v>
          </cell>
          <cell r="B3410">
            <v>35.2596444008758</v>
          </cell>
          <cell r="C3410">
            <v>-5.7425991364604299</v>
          </cell>
          <cell r="D3410">
            <v>1.5628453835399201</v>
          </cell>
          <cell r="E3410">
            <v>-3.6744512265526699</v>
          </cell>
          <cell r="F3410">
            <v>2.3836116945598801E-4</v>
          </cell>
          <cell r="G3410">
            <v>2.90133024212032E-3</v>
          </cell>
        </row>
        <row r="3411">
          <cell r="A3411" t="str">
            <v>CIDEA</v>
          </cell>
          <cell r="B3411">
            <v>21.213506872098002</v>
          </cell>
          <cell r="C3411">
            <v>-5.7428070224218697</v>
          </cell>
          <cell r="D3411">
            <v>1.57860612291234</v>
          </cell>
          <cell r="E3411">
            <v>-3.63789734441615</v>
          </cell>
          <cell r="F3411">
            <v>2.7487293438191099E-4</v>
          </cell>
          <cell r="G3411">
            <v>3.2015067455828401E-3</v>
          </cell>
        </row>
        <row r="3412">
          <cell r="A3412" t="str">
            <v>OR9A2</v>
          </cell>
          <cell r="B3412">
            <v>97.716187883555193</v>
          </cell>
          <cell r="C3412">
            <v>-5.7445365698707</v>
          </cell>
          <cell r="D3412">
            <v>1.4615008036736701</v>
          </cell>
          <cell r="E3412">
            <v>-3.9305736647089602</v>
          </cell>
          <cell r="F3412">
            <v>8.4743423929714193E-5</v>
          </cell>
          <cell r="G3412">
            <v>1.44342079753644E-3</v>
          </cell>
        </row>
        <row r="3413">
          <cell r="A3413" t="str">
            <v>PDZD3</v>
          </cell>
          <cell r="B3413">
            <v>47.480999058693001</v>
          </cell>
          <cell r="C3413">
            <v>-5.7447560034620198</v>
          </cell>
          <cell r="D3413">
            <v>1.4964277846986</v>
          </cell>
          <cell r="E3413">
            <v>-3.8389797771758798</v>
          </cell>
          <cell r="F3413">
            <v>1.23546604816543E-4</v>
          </cell>
          <cell r="G3413">
            <v>1.84745289003337E-3</v>
          </cell>
        </row>
        <row r="3414">
          <cell r="A3414" t="str">
            <v>ARHGEF17</v>
          </cell>
          <cell r="B3414">
            <v>92.668466212981798</v>
          </cell>
          <cell r="C3414">
            <v>-5.74504281969618</v>
          </cell>
          <cell r="D3414">
            <v>1.3984094050405</v>
          </cell>
          <cell r="E3414">
            <v>-4.1082695804164802</v>
          </cell>
          <cell r="F3414">
            <v>3.9863464253729997E-5</v>
          </cell>
          <cell r="G3414">
            <v>9.3765776081408203E-4</v>
          </cell>
        </row>
        <row r="3415">
          <cell r="A3415" t="str">
            <v>LRRC37A6P</v>
          </cell>
          <cell r="B3415">
            <v>44.037481270965202</v>
          </cell>
          <cell r="C3415">
            <v>-5.7464820539375401</v>
          </cell>
          <cell r="D3415">
            <v>1.4924141209089199</v>
          </cell>
          <cell r="E3415">
            <v>-3.85046078928668</v>
          </cell>
          <cell r="F3415">
            <v>1.1789580475024901E-4</v>
          </cell>
          <cell r="G3415">
            <v>1.7973000125943699E-3</v>
          </cell>
        </row>
        <row r="3416">
          <cell r="A3416" t="str">
            <v>LINC00656</v>
          </cell>
          <cell r="B3416">
            <v>54.040981975402602</v>
          </cell>
          <cell r="C3416">
            <v>-5.7510441648519599</v>
          </cell>
          <cell r="D3416">
            <v>1.40588532916748</v>
          </cell>
          <cell r="E3416">
            <v>-4.0906922104788803</v>
          </cell>
          <cell r="F3416">
            <v>4.3008759801645298E-5</v>
          </cell>
          <cell r="G3416">
            <v>9.7303381793877801E-4</v>
          </cell>
        </row>
        <row r="3417">
          <cell r="A3417" t="str">
            <v>DCAF4L2</v>
          </cell>
          <cell r="B3417">
            <v>46.646425688439699</v>
          </cell>
          <cell r="C3417">
            <v>-5.7511393232071102</v>
          </cell>
          <cell r="D3417">
            <v>1.58594526760006</v>
          </cell>
          <cell r="E3417">
            <v>-3.6263163935726799</v>
          </cell>
          <cell r="F3417">
            <v>2.8749306849294899E-4</v>
          </cell>
          <cell r="G3417">
            <v>3.31572476231263E-3</v>
          </cell>
        </row>
        <row r="3418">
          <cell r="A3418" t="str">
            <v>SLC25A2</v>
          </cell>
          <cell r="B3418">
            <v>45.909241074339803</v>
          </cell>
          <cell r="C3418">
            <v>-5.75391927621002</v>
          </cell>
          <cell r="D3418">
            <v>1.42566967052169</v>
          </cell>
          <cell r="E3418">
            <v>-4.0359414212020903</v>
          </cell>
          <cell r="F3418">
            <v>5.4383785079596599E-5</v>
          </cell>
          <cell r="G3418">
            <v>1.09195796817422E-3</v>
          </cell>
        </row>
        <row r="3419">
          <cell r="A3419" t="str">
            <v>ANP32AP1</v>
          </cell>
          <cell r="B3419">
            <v>36.280784634387203</v>
          </cell>
          <cell r="C3419">
            <v>-5.7561256353978596</v>
          </cell>
          <cell r="D3419">
            <v>1.48087786083719</v>
          </cell>
          <cell r="E3419">
            <v>-3.8869685256444599</v>
          </cell>
          <cell r="F3419">
            <v>1.01503909259157E-4</v>
          </cell>
          <cell r="G3419">
            <v>1.6210184805472299E-3</v>
          </cell>
        </row>
        <row r="3420">
          <cell r="A3420" t="str">
            <v>OR10J3</v>
          </cell>
          <cell r="B3420">
            <v>83.913554792771905</v>
          </cell>
          <cell r="C3420">
            <v>-5.7566231729509498</v>
          </cell>
          <cell r="D3420">
            <v>1.4853270818787301</v>
          </cell>
          <cell r="E3420">
            <v>-3.87566027926295</v>
          </cell>
          <cell r="F3420">
            <v>1.06335957025537E-4</v>
          </cell>
          <cell r="G3420">
            <v>1.66546266160788E-3</v>
          </cell>
        </row>
        <row r="3421">
          <cell r="A3421" t="str">
            <v>LOC255411</v>
          </cell>
          <cell r="B3421">
            <v>39.143363148291598</v>
          </cell>
          <cell r="C3421">
            <v>-5.7596093648037296</v>
          </cell>
          <cell r="D3421">
            <v>1.1746112959592601</v>
          </cell>
          <cell r="E3421">
            <v>-4.9034173131291903</v>
          </cell>
          <cell r="F3421">
            <v>9.4183598737290702E-7</v>
          </cell>
          <cell r="G3421">
            <v>2.13440746334502E-4</v>
          </cell>
        </row>
        <row r="3422">
          <cell r="A3422" t="str">
            <v>TREH</v>
          </cell>
          <cell r="B3422">
            <v>17.604679809606999</v>
          </cell>
          <cell r="C3422">
            <v>-5.7598988390693604</v>
          </cell>
          <cell r="D3422">
            <v>2.0357127350381101</v>
          </cell>
          <cell r="E3422">
            <v>-2.8294261463966</v>
          </cell>
          <cell r="F3422">
            <v>4.6631561225034101E-3</v>
          </cell>
          <cell r="G3422">
            <v>2.8713365231188202E-2</v>
          </cell>
        </row>
        <row r="3423">
          <cell r="A3423" t="str">
            <v>TMEM139</v>
          </cell>
          <cell r="B3423">
            <v>18.413740668387799</v>
          </cell>
          <cell r="C3423">
            <v>-5.76000330304106</v>
          </cell>
          <cell r="D3423">
            <v>1.5562421531362001</v>
          </cell>
          <cell r="E3423">
            <v>-3.70122560389028</v>
          </cell>
          <cell r="F3423">
            <v>2.1456059978454899E-4</v>
          </cell>
          <cell r="G3423">
            <v>2.6960613038834701E-3</v>
          </cell>
        </row>
        <row r="3424">
          <cell r="A3424" t="str">
            <v>MAPK15</v>
          </cell>
          <cell r="B3424">
            <v>15.760380706635299</v>
          </cell>
          <cell r="C3424">
            <v>-5.7611661985923597</v>
          </cell>
          <cell r="D3424">
            <v>1.5029649491371999</v>
          </cell>
          <cell r="E3424">
            <v>-3.8332006357830601</v>
          </cell>
          <cell r="F3424">
            <v>1.2648670630446899E-4</v>
          </cell>
          <cell r="G3424">
            <v>1.8710097753447401E-3</v>
          </cell>
        </row>
        <row r="3425">
          <cell r="A3425" t="str">
            <v>SLC18A3</v>
          </cell>
          <cell r="B3425">
            <v>47.025196612820103</v>
          </cell>
          <cell r="C3425">
            <v>-5.7621939306950303</v>
          </cell>
          <cell r="D3425">
            <v>1.77176881945874</v>
          </cell>
          <cell r="E3425">
            <v>-3.2522267394091098</v>
          </cell>
          <cell r="F3425">
            <v>1.1450463884258601E-3</v>
          </cell>
          <cell r="G3425">
            <v>9.3958296368016007E-3</v>
          </cell>
        </row>
        <row r="3426">
          <cell r="A3426" t="str">
            <v>KRTAP4-12</v>
          </cell>
          <cell r="B3426">
            <v>60.205400027063</v>
          </cell>
          <cell r="C3426">
            <v>-5.7640536295371803</v>
          </cell>
          <cell r="D3426">
            <v>1.5948150465105999</v>
          </cell>
          <cell r="E3426">
            <v>-3.6142458287866899</v>
          </cell>
          <cell r="F3426">
            <v>3.01223155883399E-4</v>
          </cell>
          <cell r="G3426">
            <v>3.4406724824758302E-3</v>
          </cell>
        </row>
        <row r="3427">
          <cell r="A3427" t="str">
            <v>SCN2B</v>
          </cell>
          <cell r="B3427">
            <v>15.762571989309301</v>
          </cell>
          <cell r="C3427">
            <v>-5.7641228168460401</v>
          </cell>
          <cell r="D3427">
            <v>1.4912888915921201</v>
          </cell>
          <cell r="E3427">
            <v>-3.8651953014229199</v>
          </cell>
          <cell r="F3427">
            <v>1.1100034353903699E-4</v>
          </cell>
          <cell r="G3427">
            <v>1.71417830527335E-3</v>
          </cell>
        </row>
        <row r="3428">
          <cell r="A3428" t="str">
            <v>LOC144486</v>
          </cell>
          <cell r="B3428">
            <v>41.437592227467498</v>
          </cell>
          <cell r="C3428">
            <v>-5.7648794522662499</v>
          </cell>
          <cell r="D3428">
            <v>1.5030855363209299</v>
          </cell>
          <cell r="E3428">
            <v>-3.8353635325218001</v>
          </cell>
          <cell r="F3428">
            <v>1.25378707562778E-4</v>
          </cell>
          <cell r="G3428">
            <v>1.8629148088355799E-3</v>
          </cell>
        </row>
        <row r="3429">
          <cell r="A3429" t="str">
            <v>ESPN</v>
          </cell>
          <cell r="B3429">
            <v>45.537760763843401</v>
          </cell>
          <cell r="C3429">
            <v>-5.7664402839967597</v>
          </cell>
          <cell r="D3429">
            <v>1.59655505526476</v>
          </cell>
          <cell r="E3429">
            <v>-3.6118017133086</v>
          </cell>
          <cell r="F3429">
            <v>3.0407703690918001E-4</v>
          </cell>
          <cell r="G3429">
            <v>3.46302483848707E-3</v>
          </cell>
        </row>
        <row r="3430">
          <cell r="A3430" t="str">
            <v>ZNF705D</v>
          </cell>
          <cell r="B3430">
            <v>19.851992252195998</v>
          </cell>
          <cell r="C3430">
            <v>-5.7669780932774</v>
          </cell>
          <cell r="D3430">
            <v>1.3485864438959301</v>
          </cell>
          <cell r="E3430">
            <v>-4.2763132607333603</v>
          </cell>
          <cell r="F3430">
            <v>1.9001380059690499E-5</v>
          </cell>
          <cell r="G3430">
            <v>6.36525623127549E-4</v>
          </cell>
        </row>
        <row r="3431">
          <cell r="A3431" t="str">
            <v>PCDHB18</v>
          </cell>
          <cell r="B3431">
            <v>43.220651730183697</v>
          </cell>
          <cell r="C3431">
            <v>-5.7687666373489597</v>
          </cell>
          <cell r="D3431">
            <v>1.6433631048166599</v>
          </cell>
          <cell r="E3431">
            <v>-3.5103420664859901</v>
          </cell>
          <cell r="F3431">
            <v>4.4753057237506902E-4</v>
          </cell>
          <cell r="G3431">
            <v>4.6105501195384804E-3</v>
          </cell>
        </row>
        <row r="3432">
          <cell r="A3432" t="str">
            <v>OLIG3</v>
          </cell>
          <cell r="B3432">
            <v>35.0202534100722</v>
          </cell>
          <cell r="C3432">
            <v>-5.7691353974662203</v>
          </cell>
          <cell r="D3432">
            <v>1.6056823080593201</v>
          </cell>
          <cell r="E3432">
            <v>-3.5929494698356601</v>
          </cell>
          <cell r="F3432">
            <v>3.2695600933172001E-4</v>
          </cell>
          <cell r="G3432">
            <v>3.66148053089902E-3</v>
          </cell>
        </row>
        <row r="3433">
          <cell r="A3433" t="str">
            <v>PIN1P1</v>
          </cell>
          <cell r="B3433">
            <v>30.578095204674799</v>
          </cell>
          <cell r="C3433">
            <v>-5.7702353844646703</v>
          </cell>
          <cell r="D3433">
            <v>1.5013961110773999</v>
          </cell>
          <cell r="E3433">
            <v>-3.84324652361326</v>
          </cell>
          <cell r="F3433">
            <v>1.21417395238457E-4</v>
          </cell>
          <cell r="G3433">
            <v>1.8301441616009699E-3</v>
          </cell>
        </row>
        <row r="3434">
          <cell r="A3434" t="str">
            <v>NEUROG1</v>
          </cell>
          <cell r="B3434">
            <v>47.412806274882101</v>
          </cell>
          <cell r="C3434">
            <v>-5.7744469775551401</v>
          </cell>
          <cell r="D3434">
            <v>1.66007291266642</v>
          </cell>
          <cell r="E3434">
            <v>-3.47842973251108</v>
          </cell>
          <cell r="F3434">
            <v>5.0436065083507E-4</v>
          </cell>
          <cell r="G3434">
            <v>5.0445864837085396E-3</v>
          </cell>
        </row>
        <row r="3435">
          <cell r="A3435" t="str">
            <v>HPVC1</v>
          </cell>
          <cell r="B3435">
            <v>26.803397855265398</v>
          </cell>
          <cell r="C3435">
            <v>-5.7784068133393696</v>
          </cell>
          <cell r="D3435">
            <v>1.6518043233387001</v>
          </cell>
          <cell r="E3435">
            <v>-3.4982393081886398</v>
          </cell>
          <cell r="F3435">
            <v>4.6834069522232099E-4</v>
          </cell>
          <cell r="G3435">
            <v>4.7802943531515497E-3</v>
          </cell>
        </row>
        <row r="3436">
          <cell r="A3436" t="str">
            <v>SDCBP2</v>
          </cell>
          <cell r="B3436">
            <v>74.685444209177703</v>
          </cell>
          <cell r="C3436">
            <v>-5.7786459331148299</v>
          </cell>
          <cell r="D3436">
            <v>1.4275433604105801</v>
          </cell>
          <cell r="E3436">
            <v>-4.0479652621219202</v>
          </cell>
          <cell r="F3436">
            <v>5.16648118271147E-5</v>
          </cell>
          <cell r="G3436">
            <v>1.0623701017291899E-3</v>
          </cell>
        </row>
        <row r="3437">
          <cell r="A3437" t="str">
            <v>LOC100289361</v>
          </cell>
          <cell r="B3437">
            <v>65.237254679593093</v>
          </cell>
          <cell r="C3437">
            <v>-5.7852086731511303</v>
          </cell>
          <cell r="D3437">
            <v>1.4069499861782</v>
          </cell>
          <cell r="E3437">
            <v>-4.11187940579602</v>
          </cell>
          <cell r="F3437">
            <v>3.92451288314674E-5</v>
          </cell>
          <cell r="G3437">
            <v>9.3384056170162002E-4</v>
          </cell>
        </row>
        <row r="3438">
          <cell r="A3438" t="str">
            <v>HNF4G</v>
          </cell>
          <cell r="B3438">
            <v>31.151524403904801</v>
          </cell>
          <cell r="C3438">
            <v>-5.7865554251782099</v>
          </cell>
          <cell r="D3438">
            <v>1.5683196534541299</v>
          </cell>
          <cell r="E3438">
            <v>-3.6896530706821702</v>
          </cell>
          <cell r="F3438">
            <v>2.2456007951227801E-4</v>
          </cell>
          <cell r="G3438">
            <v>2.79264741673667E-3</v>
          </cell>
        </row>
        <row r="3439">
          <cell r="A3439" t="str">
            <v>TSPYL6</v>
          </cell>
          <cell r="B3439">
            <v>103.391736695109</v>
          </cell>
          <cell r="C3439">
            <v>-5.78972872793753</v>
          </cell>
          <cell r="D3439">
            <v>1.4331559060471299</v>
          </cell>
          <cell r="E3439">
            <v>-4.0398457024166596</v>
          </cell>
          <cell r="F3439">
            <v>5.34863772520239E-5</v>
          </cell>
          <cell r="G3439">
            <v>1.08113890563221E-3</v>
          </cell>
        </row>
        <row r="3440">
          <cell r="A3440" t="str">
            <v>KIAA1644</v>
          </cell>
          <cell r="B3440">
            <v>15.034279502616901</v>
          </cell>
          <cell r="C3440">
            <v>-5.7903618986761396</v>
          </cell>
          <cell r="D3440">
            <v>1.3230876754524901</v>
          </cell>
          <cell r="E3440">
            <v>-4.3764007526529598</v>
          </cell>
          <cell r="F3440">
            <v>1.20655090996701E-5</v>
          </cell>
          <cell r="G3440">
            <v>5.1559136710731398E-4</v>
          </cell>
        </row>
        <row r="3441">
          <cell r="A3441" t="str">
            <v>THAP10</v>
          </cell>
          <cell r="B3441">
            <v>53.741544510087998</v>
          </cell>
          <cell r="C3441">
            <v>-5.7921218820966196</v>
          </cell>
          <cell r="D3441">
            <v>1.4827794430090699</v>
          </cell>
          <cell r="E3441">
            <v>-3.9062599022430402</v>
          </cell>
          <cell r="F3441">
            <v>9.3735690651139804E-5</v>
          </cell>
          <cell r="G3441">
            <v>1.5334324901753701E-3</v>
          </cell>
        </row>
        <row r="3442">
          <cell r="A3442" t="str">
            <v>OR5A1</v>
          </cell>
          <cell r="B3442">
            <v>46.6773709252872</v>
          </cell>
          <cell r="C3442">
            <v>-5.7921379256482597</v>
          </cell>
          <cell r="D3442">
            <v>1.56758493891262</v>
          </cell>
          <cell r="E3442">
            <v>-3.6949435924448699</v>
          </cell>
          <cell r="F3442">
            <v>2.19935608227383E-4</v>
          </cell>
          <cell r="G3442">
            <v>2.7457280500044301E-3</v>
          </cell>
        </row>
        <row r="3443">
          <cell r="A3443" t="str">
            <v>CXorf27</v>
          </cell>
          <cell r="B3443">
            <v>97.8418728553184</v>
          </cell>
          <cell r="C3443">
            <v>-5.7923273060688603</v>
          </cell>
          <cell r="D3443">
            <v>1.46239804631486</v>
          </cell>
          <cell r="E3443">
            <v>-3.9608417972556298</v>
          </cell>
          <cell r="F3443">
            <v>7.4686004144353097E-5</v>
          </cell>
          <cell r="G3443">
            <v>1.3303067612471099E-3</v>
          </cell>
        </row>
        <row r="3444">
          <cell r="A3444" t="str">
            <v>OR10A7</v>
          </cell>
          <cell r="B3444">
            <v>82.806609397834094</v>
          </cell>
          <cell r="C3444">
            <v>-5.7924304858276603</v>
          </cell>
          <cell r="D3444">
            <v>1.6060829028249799</v>
          </cell>
          <cell r="E3444">
            <v>-3.60655759154101</v>
          </cell>
          <cell r="F3444">
            <v>3.1028601678309803E-4</v>
          </cell>
          <cell r="G3444">
            <v>3.5053013585818501E-3</v>
          </cell>
        </row>
        <row r="3445">
          <cell r="A3445" t="str">
            <v>TTC30A</v>
          </cell>
          <cell r="B3445">
            <v>98.984498110619498</v>
          </cell>
          <cell r="C3445">
            <v>-5.79321411652628</v>
          </cell>
          <cell r="D3445">
            <v>1.2390302664074699</v>
          </cell>
          <cell r="E3445">
            <v>-4.6756033920975497</v>
          </cell>
          <cell r="F3445">
            <v>2.93090564300533E-6</v>
          </cell>
          <cell r="G3445">
            <v>2.9014087080084098E-4</v>
          </cell>
        </row>
        <row r="3446">
          <cell r="A3446" t="str">
            <v>NYNRIN</v>
          </cell>
          <cell r="B3446">
            <v>53.910933087911403</v>
          </cell>
          <cell r="C3446">
            <v>-5.7945756259393804</v>
          </cell>
          <cell r="D3446">
            <v>1.42504343259018</v>
          </cell>
          <cell r="E3446">
            <v>-4.0662449251859396</v>
          </cell>
          <cell r="F3446">
            <v>4.7776724200798198E-5</v>
          </cell>
          <cell r="G3446">
            <v>1.0233230954686901E-3</v>
          </cell>
        </row>
        <row r="3447">
          <cell r="A3447" t="str">
            <v>GPHA2</v>
          </cell>
          <cell r="B3447">
            <v>143.69059403113701</v>
          </cell>
          <cell r="C3447">
            <v>-5.7954490862585804</v>
          </cell>
          <cell r="D3447">
            <v>1.37744684813968</v>
          </cell>
          <cell r="E3447">
            <v>-4.2073849122277798</v>
          </cell>
          <cell r="F3447">
            <v>2.5834289698052199E-5</v>
          </cell>
          <cell r="G3447">
            <v>7.5246759826651797E-4</v>
          </cell>
        </row>
        <row r="3448">
          <cell r="A3448" t="str">
            <v>TAS2R9</v>
          </cell>
          <cell r="B3448">
            <v>52.228436939833102</v>
          </cell>
          <cell r="C3448">
            <v>-5.7960697605593898</v>
          </cell>
          <cell r="D3448">
            <v>1.7656816343958901</v>
          </cell>
          <cell r="E3448">
            <v>-3.2826244820417201</v>
          </cell>
          <cell r="F3448">
            <v>1.0284556654777299E-3</v>
          </cell>
          <cell r="G3448">
            <v>8.6270727006912407E-3</v>
          </cell>
        </row>
        <row r="3449">
          <cell r="A3449" t="str">
            <v>OR6B3</v>
          </cell>
          <cell r="B3449">
            <v>82.837166126611606</v>
          </cell>
          <cell r="C3449">
            <v>-5.7963734172558601</v>
          </cell>
          <cell r="D3449">
            <v>1.60204416371251</v>
          </cell>
          <cell r="E3449">
            <v>-3.6181108789308198</v>
          </cell>
          <cell r="F3449">
            <v>2.96761262703359E-4</v>
          </cell>
          <cell r="G3449">
            <v>3.4048173699316301E-3</v>
          </cell>
        </row>
        <row r="3450">
          <cell r="A3450" t="str">
            <v>HOGA1</v>
          </cell>
          <cell r="B3450">
            <v>17.036803825475499</v>
          </cell>
          <cell r="C3450">
            <v>-5.7977877069634101</v>
          </cell>
          <cell r="D3450">
            <v>1.7034154374572299</v>
          </cell>
          <cell r="E3450">
            <v>-3.4036251988053201</v>
          </cell>
          <cell r="F3450">
            <v>6.6497930558936404E-4</v>
          </cell>
          <cell r="G3450">
            <v>6.1863104916967098E-3</v>
          </cell>
        </row>
        <row r="3451">
          <cell r="A3451" t="str">
            <v>LOC100287632</v>
          </cell>
          <cell r="B3451">
            <v>124.016940245809</v>
          </cell>
          <cell r="C3451">
            <v>-5.8028615452269001</v>
          </cell>
          <cell r="D3451">
            <v>1.2492507623478399</v>
          </cell>
          <cell r="E3451">
            <v>-4.6450734473205397</v>
          </cell>
          <cell r="F3451">
            <v>3.3995548773877799E-6</v>
          </cell>
          <cell r="G3451">
            <v>3.0701360217251202E-4</v>
          </cell>
        </row>
        <row r="3452">
          <cell r="A3452" t="str">
            <v>C3orf80</v>
          </cell>
          <cell r="B3452">
            <v>35.297195507313099</v>
          </cell>
          <cell r="C3452">
            <v>-5.8036884203990002</v>
          </cell>
          <cell r="D3452">
            <v>1.3885331690401099</v>
          </cell>
          <cell r="E3452">
            <v>-4.1797261670105303</v>
          </cell>
          <cell r="F3452">
            <v>2.9186032528554501E-5</v>
          </cell>
          <cell r="G3452">
            <v>8.0004172552899401E-4</v>
          </cell>
        </row>
        <row r="3453">
          <cell r="A3453" t="str">
            <v>LOC729176</v>
          </cell>
          <cell r="B3453">
            <v>48.429891610355497</v>
          </cell>
          <cell r="C3453">
            <v>-5.8071751037998602</v>
          </cell>
          <cell r="D3453">
            <v>1.4436744111700299</v>
          </cell>
          <cell r="E3453">
            <v>-4.02249638759851</v>
          </cell>
          <cell r="F3453">
            <v>5.7584537679210897E-5</v>
          </cell>
          <cell r="G3453">
            <v>1.1236520437152299E-3</v>
          </cell>
        </row>
        <row r="3454">
          <cell r="A3454" t="str">
            <v>KIF4B</v>
          </cell>
          <cell r="B3454">
            <v>40.0722895816495</v>
          </cell>
          <cell r="C3454">
            <v>-5.8103328714296198</v>
          </cell>
          <cell r="D3454">
            <v>1.61945872163778</v>
          </cell>
          <cell r="E3454">
            <v>-3.5878240018081802</v>
          </cell>
          <cell r="F3454">
            <v>3.3344924084656701E-4</v>
          </cell>
          <cell r="G3454">
            <v>3.7180192248328801E-3</v>
          </cell>
        </row>
        <row r="3455">
          <cell r="A3455" t="str">
            <v>HYLS1</v>
          </cell>
          <cell r="B3455">
            <v>53.361135260676903</v>
          </cell>
          <cell r="C3455">
            <v>-5.8121067339236303</v>
          </cell>
          <cell r="D3455">
            <v>1.64633422690426</v>
          </cell>
          <cell r="E3455">
            <v>-3.5303322004381998</v>
          </cell>
          <cell r="F3455">
            <v>4.15038189451337E-4</v>
          </cell>
          <cell r="G3455">
            <v>4.3660999725456404E-3</v>
          </cell>
        </row>
        <row r="3456">
          <cell r="A3456" t="str">
            <v>LINC00547</v>
          </cell>
          <cell r="B3456">
            <v>17.306861878635701</v>
          </cell>
          <cell r="C3456">
            <v>-5.8139249593376103</v>
          </cell>
          <cell r="D3456">
            <v>1.72409518425487</v>
          </cell>
          <cell r="E3456">
            <v>-3.37216008282646</v>
          </cell>
          <cell r="F3456">
            <v>7.4581085319232502E-4</v>
          </cell>
          <cell r="G3456">
            <v>6.7236176333036E-3</v>
          </cell>
        </row>
        <row r="3457">
          <cell r="A3457" t="str">
            <v>SYT8</v>
          </cell>
          <cell r="B3457">
            <v>27.677901001841899</v>
          </cell>
          <cell r="C3457">
            <v>-5.8157597039603504</v>
          </cell>
          <cell r="D3457">
            <v>1.70707473963462</v>
          </cell>
          <cell r="E3457">
            <v>-3.4068571041037998</v>
          </cell>
          <cell r="F3457">
            <v>6.5715522113468595E-4</v>
          </cell>
          <cell r="G3457">
            <v>6.1319927975727797E-3</v>
          </cell>
        </row>
        <row r="3458">
          <cell r="A3458" t="str">
            <v>LOC645206</v>
          </cell>
          <cell r="B3458">
            <v>28.187354493919099</v>
          </cell>
          <cell r="C3458">
            <v>-5.8195128286908604</v>
          </cell>
          <cell r="D3458">
            <v>1.8862870668912499</v>
          </cell>
          <cell r="E3458">
            <v>-3.0851681755321998</v>
          </cell>
          <cell r="F3458">
            <v>2.03437086088218E-3</v>
          </cell>
          <cell r="G3458">
            <v>1.4896533525179501E-2</v>
          </cell>
        </row>
        <row r="3459">
          <cell r="A3459" t="str">
            <v>OR10K2</v>
          </cell>
          <cell r="B3459">
            <v>36.412292950389698</v>
          </cell>
          <cell r="C3459">
            <v>-5.8218900933237503</v>
          </cell>
          <cell r="D3459">
            <v>1.6572034805334701</v>
          </cell>
          <cell r="E3459">
            <v>-3.5130810197487801</v>
          </cell>
          <cell r="F3459">
            <v>4.4294238832498598E-4</v>
          </cell>
          <cell r="G3459">
            <v>4.5908451697333997E-3</v>
          </cell>
        </row>
        <row r="3460">
          <cell r="A3460" t="str">
            <v>HPYR1</v>
          </cell>
          <cell r="B3460">
            <v>60.519301957094598</v>
          </cell>
          <cell r="C3460">
            <v>-5.82249345432023</v>
          </cell>
          <cell r="D3460">
            <v>1.5311996951934099</v>
          </cell>
          <cell r="E3460">
            <v>-3.80256962733054</v>
          </cell>
          <cell r="F3460">
            <v>1.4320300144536E-4</v>
          </cell>
          <cell r="G3460">
            <v>2.04199810832936E-3</v>
          </cell>
        </row>
        <row r="3461">
          <cell r="A3461" t="str">
            <v>ATP5L2</v>
          </cell>
          <cell r="B3461">
            <v>138.908961779451</v>
          </cell>
          <cell r="C3461">
            <v>-5.8234772852611103</v>
          </cell>
          <cell r="D3461">
            <v>1.3744643440584701</v>
          </cell>
          <cell r="E3461">
            <v>-4.23690677057927</v>
          </cell>
          <cell r="F3461">
            <v>2.26620176605223E-5</v>
          </cell>
          <cell r="G3461">
            <v>6.9512845353731203E-4</v>
          </cell>
        </row>
        <row r="3462">
          <cell r="A3462" t="str">
            <v>LOC100128176</v>
          </cell>
          <cell r="B3462">
            <v>19.7325085023596</v>
          </cell>
          <cell r="C3462">
            <v>-5.8250301843315304</v>
          </cell>
          <cell r="D3462">
            <v>1.6654902934929201</v>
          </cell>
          <cell r="E3462">
            <v>-3.4974867203309299</v>
          </cell>
          <cell r="F3462">
            <v>4.6966409474705499E-4</v>
          </cell>
          <cell r="G3462">
            <v>4.7874736733853297E-3</v>
          </cell>
        </row>
        <row r="3463">
          <cell r="A3463" t="str">
            <v>ATP5EP2</v>
          </cell>
          <cell r="B3463">
            <v>31.4519804021498</v>
          </cell>
          <cell r="C3463">
            <v>-5.8253422236621102</v>
          </cell>
          <cell r="D3463">
            <v>1.4219797253600499</v>
          </cell>
          <cell r="E3463">
            <v>-4.0966422514829599</v>
          </cell>
          <cell r="F3463">
            <v>4.1918594232139197E-5</v>
          </cell>
          <cell r="G3463">
            <v>9.6331674215316204E-4</v>
          </cell>
        </row>
        <row r="3464">
          <cell r="A3464" t="str">
            <v>KCNA10</v>
          </cell>
          <cell r="B3464">
            <v>112.082431863697</v>
          </cell>
          <cell r="C3464">
            <v>-5.8273091088938997</v>
          </cell>
          <cell r="D3464">
            <v>1.5373826070929</v>
          </cell>
          <cell r="E3464">
            <v>-3.79040915515038</v>
          </cell>
          <cell r="F3464">
            <v>1.5039933327918499E-4</v>
          </cell>
          <cell r="G3464">
            <v>2.11339117727975E-3</v>
          </cell>
        </row>
        <row r="3465">
          <cell r="A3465" t="str">
            <v>HCAR1</v>
          </cell>
          <cell r="B3465">
            <v>68.742188008216701</v>
          </cell>
          <cell r="C3465">
            <v>-5.8279067367731203</v>
          </cell>
          <cell r="D3465">
            <v>1.4353125666698301</v>
          </cell>
          <cell r="E3465">
            <v>-4.0603746334464601</v>
          </cell>
          <cell r="F3465">
            <v>4.8994038877618802E-5</v>
          </cell>
          <cell r="G3465">
            <v>1.0358576189994099E-3</v>
          </cell>
        </row>
        <row r="3466">
          <cell r="A3466" t="str">
            <v>SLC15A1</v>
          </cell>
          <cell r="B3466">
            <v>23.2660371617979</v>
          </cell>
          <cell r="C3466">
            <v>-5.8281451689976898</v>
          </cell>
          <cell r="D3466">
            <v>1.7927195924944801</v>
          </cell>
          <cell r="E3466">
            <v>-3.2510076831860402</v>
          </cell>
          <cell r="F3466">
            <v>1.1499674990735401E-3</v>
          </cell>
          <cell r="G3466">
            <v>9.4261932527562407E-3</v>
          </cell>
        </row>
        <row r="3467">
          <cell r="A3467" t="str">
            <v>LINC00588</v>
          </cell>
          <cell r="B3467">
            <v>17.844354561194798</v>
          </cell>
          <cell r="C3467">
            <v>-5.8289767676956696</v>
          </cell>
          <cell r="D3467">
            <v>1.8223102304836101</v>
          </cell>
          <cell r="E3467">
            <v>-3.1986742269173201</v>
          </cell>
          <cell r="F3467">
            <v>1.3806108223271699E-3</v>
          </cell>
          <cell r="G3467">
            <v>1.0839233822673299E-2</v>
          </cell>
        </row>
        <row r="3468">
          <cell r="A3468" t="str">
            <v>OR52E6</v>
          </cell>
          <cell r="B3468">
            <v>71.665774186372502</v>
          </cell>
          <cell r="C3468">
            <v>-5.8292541942942702</v>
          </cell>
          <cell r="D3468">
            <v>1.4414828302181699</v>
          </cell>
          <cell r="E3468">
            <v>-4.0439289820829902</v>
          </cell>
          <cell r="F3468">
            <v>5.25628468480768E-5</v>
          </cell>
          <cell r="G3468">
            <v>1.0708254128066401E-3</v>
          </cell>
        </row>
        <row r="3469">
          <cell r="A3469" t="str">
            <v>OR2A2</v>
          </cell>
          <cell r="B3469">
            <v>49.277600788382003</v>
          </cell>
          <cell r="C3469">
            <v>-5.8304759991340802</v>
          </cell>
          <cell r="D3469">
            <v>1.7141748496412299</v>
          </cell>
          <cell r="E3469">
            <v>-3.4013309671148</v>
          </cell>
          <cell r="F3469">
            <v>6.7058585642166396E-4</v>
          </cell>
          <cell r="G3469">
            <v>6.2197341625944503E-3</v>
          </cell>
        </row>
        <row r="3470">
          <cell r="A3470" t="str">
            <v>TAAR8</v>
          </cell>
          <cell r="B3470">
            <v>85.013829235958198</v>
          </cell>
          <cell r="C3470">
            <v>-5.8307283710071696</v>
          </cell>
          <cell r="D3470">
            <v>1.5816528356746999</v>
          </cell>
          <cell r="E3470">
            <v>-3.6864779928269802</v>
          </cell>
          <cell r="F3470">
            <v>2.2737909495383499E-4</v>
          </cell>
          <cell r="G3470">
            <v>2.8136341052660899E-3</v>
          </cell>
        </row>
        <row r="3471">
          <cell r="A3471" t="str">
            <v>THPO</v>
          </cell>
          <cell r="B3471">
            <v>46.970299565401398</v>
          </cell>
          <cell r="C3471">
            <v>-5.8313056771818204</v>
          </cell>
          <cell r="D3471">
            <v>1.83854109614829</v>
          </cell>
          <cell r="E3471">
            <v>-3.1717026556536001</v>
          </cell>
          <cell r="F3471">
            <v>1.5154808827921801E-3</v>
          </cell>
          <cell r="G3471">
            <v>1.1725236108697201E-2</v>
          </cell>
        </row>
        <row r="3472">
          <cell r="A3472" t="str">
            <v>LINC00668</v>
          </cell>
          <cell r="B3472">
            <v>18.454351594142999</v>
          </cell>
          <cell r="C3472">
            <v>-5.8337406404043897</v>
          </cell>
          <cell r="D3472">
            <v>2.0027472651201301</v>
          </cell>
          <cell r="E3472">
            <v>-2.9128691083517602</v>
          </cell>
          <cell r="F3472">
            <v>3.58124679299164E-3</v>
          </cell>
          <cell r="G3472">
            <v>2.3198487510138401E-2</v>
          </cell>
        </row>
        <row r="3473">
          <cell r="A3473" t="str">
            <v>NHLRC1</v>
          </cell>
          <cell r="B3473">
            <v>79.542717003630401</v>
          </cell>
          <cell r="C3473">
            <v>-5.8348125853788</v>
          </cell>
          <cell r="D3473">
            <v>1.56083683731324</v>
          </cell>
          <cell r="E3473">
            <v>-3.7382591478444298</v>
          </cell>
          <cell r="F3473">
            <v>1.8529889278099499E-4</v>
          </cell>
          <cell r="G3473">
            <v>2.42711687974293E-3</v>
          </cell>
        </row>
        <row r="3474">
          <cell r="A3474" t="str">
            <v>VN1R5</v>
          </cell>
          <cell r="B3474">
            <v>76.091542503035001</v>
          </cell>
          <cell r="C3474">
            <v>-5.8349119078531997</v>
          </cell>
          <cell r="D3474">
            <v>1.3775306857731799</v>
          </cell>
          <cell r="E3474">
            <v>-4.2357763555577002</v>
          </cell>
          <cell r="F3474">
            <v>2.2776338631734799E-5</v>
          </cell>
          <cell r="G3474">
            <v>6.9512845353731203E-4</v>
          </cell>
        </row>
        <row r="3475">
          <cell r="A3475" t="str">
            <v>OR5D16</v>
          </cell>
          <cell r="B3475">
            <v>45.366724603172898</v>
          </cell>
          <cell r="C3475">
            <v>-5.8400304297223702</v>
          </cell>
          <cell r="D3475">
            <v>1.7413858042859001</v>
          </cell>
          <cell r="E3475">
            <v>-3.3536683343512301</v>
          </cell>
          <cell r="F3475">
            <v>7.9747889371718501E-4</v>
          </cell>
          <cell r="G3475">
            <v>7.07785434234166E-3</v>
          </cell>
        </row>
        <row r="3476">
          <cell r="A3476" t="str">
            <v>NPR1</v>
          </cell>
          <cell r="B3476">
            <v>18.544894671269802</v>
          </cell>
          <cell r="C3476">
            <v>-5.8412196844061901</v>
          </cell>
          <cell r="D3476">
            <v>1.9940792055212899</v>
          </cell>
          <cell r="E3476">
            <v>-2.92928167960067</v>
          </cell>
          <cell r="F3476">
            <v>3.3974638650868701E-3</v>
          </cell>
          <cell r="G3476">
            <v>2.2250650750015501E-2</v>
          </cell>
        </row>
        <row r="3477">
          <cell r="A3477" t="str">
            <v>LOC100128023</v>
          </cell>
          <cell r="B3477">
            <v>69.233420771287001</v>
          </cell>
          <cell r="C3477">
            <v>-5.8414073231644297</v>
          </cell>
          <cell r="D3477">
            <v>1.3187487948568799</v>
          </cell>
          <cell r="E3477">
            <v>-4.4295072313589197</v>
          </cell>
          <cell r="F3477">
            <v>9.4448646328716897E-6</v>
          </cell>
          <cell r="G3477">
            <v>4.6997985481107802E-4</v>
          </cell>
        </row>
        <row r="3478">
          <cell r="A3478" t="str">
            <v>PNMAL2</v>
          </cell>
          <cell r="B3478">
            <v>75.196095444634494</v>
          </cell>
          <cell r="C3478">
            <v>-5.84351943804662</v>
          </cell>
          <cell r="D3478">
            <v>1.5022620973166101</v>
          </cell>
          <cell r="E3478">
            <v>-3.8898135341925499</v>
          </cell>
          <cell r="F3478">
            <v>1.0032127738151099E-4</v>
          </cell>
          <cell r="G3478">
            <v>1.61173863322285E-3</v>
          </cell>
        </row>
        <row r="3479">
          <cell r="A3479" t="str">
            <v>EBLN1</v>
          </cell>
          <cell r="B3479">
            <v>54.2549930606042</v>
          </cell>
          <cell r="C3479">
            <v>-5.8523423206219798</v>
          </cell>
          <cell r="D3479">
            <v>1.56018442195041</v>
          </cell>
          <cell r="E3479">
            <v>-3.7510580405013099</v>
          </cell>
          <cell r="F3479">
            <v>1.7608992773392E-4</v>
          </cell>
          <cell r="G3479">
            <v>2.3446797082165298E-3</v>
          </cell>
        </row>
        <row r="3480">
          <cell r="A3480" t="str">
            <v>SLITRK1</v>
          </cell>
          <cell r="B3480">
            <v>62.3477331339081</v>
          </cell>
          <cell r="C3480">
            <v>-5.8553891657401698</v>
          </cell>
          <cell r="D3480">
            <v>1.7381183311038899</v>
          </cell>
          <cell r="E3480">
            <v>-3.3688092812538</v>
          </cell>
          <cell r="F3480">
            <v>7.5493646431711405E-4</v>
          </cell>
          <cell r="G3480">
            <v>6.7846315185783003E-3</v>
          </cell>
        </row>
        <row r="3481">
          <cell r="A3481" t="str">
            <v>EXOC3L1</v>
          </cell>
          <cell r="B3481">
            <v>36.658336889929799</v>
          </cell>
          <cell r="C3481">
            <v>-5.8559782653262999</v>
          </cell>
          <cell r="D3481">
            <v>1.53436778639845</v>
          </cell>
          <cell r="E3481">
            <v>-3.8165414558603201</v>
          </cell>
          <cell r="F3481">
            <v>1.3533534546898601E-4</v>
          </cell>
          <cell r="G3481">
            <v>1.9624260470211801E-3</v>
          </cell>
        </row>
        <row r="3482">
          <cell r="A3482" t="str">
            <v>OR2T10</v>
          </cell>
          <cell r="B3482">
            <v>60.355752934601099</v>
          </cell>
          <cell r="C3482">
            <v>-5.8587147139863101</v>
          </cell>
          <cell r="D3482">
            <v>1.4932106431205201</v>
          </cell>
          <cell r="E3482">
            <v>-3.9235688152762802</v>
          </cell>
          <cell r="F3482">
            <v>8.7246829004069802E-5</v>
          </cell>
          <cell r="G3482">
            <v>1.4661074867354199E-3</v>
          </cell>
        </row>
        <row r="3483">
          <cell r="A3483" t="str">
            <v>OR2Z1</v>
          </cell>
          <cell r="B3483">
            <v>82.636963156286598</v>
          </cell>
          <cell r="C3483">
            <v>-5.8588702390139904</v>
          </cell>
          <cell r="D3483">
            <v>1.4321798738175</v>
          </cell>
          <cell r="E3483">
            <v>-4.09087597593245</v>
          </cell>
          <cell r="F3483">
            <v>4.2974691515193298E-5</v>
          </cell>
          <cell r="G3483">
            <v>9.7303381793877801E-4</v>
          </cell>
        </row>
        <row r="3484">
          <cell r="A3484" t="str">
            <v>KCNJ11</v>
          </cell>
          <cell r="B3484">
            <v>42.840996985051703</v>
          </cell>
          <cell r="C3484">
            <v>-5.8591661357649603</v>
          </cell>
          <cell r="D3484">
            <v>1.3139120490459499</v>
          </cell>
          <cell r="E3484">
            <v>-4.45932902435852</v>
          </cell>
          <cell r="F3484">
            <v>8.2216627836016998E-6</v>
          </cell>
          <cell r="G3484">
            <v>4.42394210338541E-4</v>
          </cell>
        </row>
        <row r="3485">
          <cell r="A3485" t="str">
            <v>FOXD4</v>
          </cell>
          <cell r="B3485">
            <v>102.788135516037</v>
          </cell>
          <cell r="C3485">
            <v>-5.86057226696885</v>
          </cell>
          <cell r="D3485">
            <v>1.43518412942617</v>
          </cell>
          <cell r="E3485">
            <v>-4.0834985189754702</v>
          </cell>
          <cell r="F3485">
            <v>4.4362712162245401E-5</v>
          </cell>
          <cell r="G3485">
            <v>9.8316721934743091E-4</v>
          </cell>
        </row>
        <row r="3486">
          <cell r="A3486" t="str">
            <v>ERAS</v>
          </cell>
          <cell r="B3486">
            <v>54.723255831480202</v>
          </cell>
          <cell r="C3486">
            <v>-5.8610873729723103</v>
          </cell>
          <cell r="D3486">
            <v>1.7766272146050299</v>
          </cell>
          <cell r="E3486">
            <v>-3.2989967308788</v>
          </cell>
          <cell r="F3486">
            <v>9.70310412662094E-4</v>
          </cell>
          <cell r="G3486">
            <v>8.2859923494407999E-3</v>
          </cell>
        </row>
        <row r="3487">
          <cell r="A3487" t="str">
            <v>PGM3</v>
          </cell>
          <cell r="B3487">
            <v>64.663572819331407</v>
          </cell>
          <cell r="C3487">
            <v>-5.8632523207345102</v>
          </cell>
          <cell r="D3487">
            <v>1.46430114467724</v>
          </cell>
          <cell r="E3487">
            <v>-4.0041301217632199</v>
          </cell>
          <cell r="F3487">
            <v>6.2246097889537405E-5</v>
          </cell>
          <cell r="G3487">
            <v>1.1794680855314399E-3</v>
          </cell>
        </row>
        <row r="3488">
          <cell r="A3488" t="str">
            <v>OR8I2</v>
          </cell>
          <cell r="B3488">
            <v>38.601518314778403</v>
          </cell>
          <cell r="C3488">
            <v>-5.8641315315800799</v>
          </cell>
          <cell r="D3488">
            <v>1.55192312108214</v>
          </cell>
          <cell r="E3488">
            <v>-3.7786224407115401</v>
          </cell>
          <cell r="F3488">
            <v>1.5769830978368401E-4</v>
          </cell>
          <cell r="G3488">
            <v>2.1763494173274601E-3</v>
          </cell>
        </row>
        <row r="3489">
          <cell r="A3489" t="str">
            <v>UGT1A9</v>
          </cell>
          <cell r="B3489">
            <v>58.7913699616117</v>
          </cell>
          <cell r="C3489">
            <v>-5.8641495328180202</v>
          </cell>
          <cell r="D3489">
            <v>1.6512825443627801</v>
          </cell>
          <cell r="E3489">
            <v>-3.5512696193860398</v>
          </cell>
          <cell r="F3489">
            <v>3.8337746156339998E-4</v>
          </cell>
          <cell r="G3489">
            <v>4.1042819114924601E-3</v>
          </cell>
        </row>
        <row r="3490">
          <cell r="A3490" t="str">
            <v>LINC00602</v>
          </cell>
          <cell r="B3490">
            <v>71.230273328355096</v>
          </cell>
          <cell r="C3490">
            <v>-5.8660567847603202</v>
          </cell>
          <cell r="D3490">
            <v>1.4970617604935199</v>
          </cell>
          <cell r="E3490">
            <v>-3.91837994901862</v>
          </cell>
          <cell r="F3490">
            <v>8.9146109683774897E-5</v>
          </cell>
          <cell r="G3490">
            <v>1.48152757417935E-3</v>
          </cell>
        </row>
        <row r="3491">
          <cell r="A3491" t="str">
            <v>C2orf57</v>
          </cell>
          <cell r="B3491">
            <v>102.954315555834</v>
          </cell>
          <cell r="C3491">
            <v>-5.86661640074567</v>
          </cell>
          <cell r="D3491">
            <v>1.5950743892619199</v>
          </cell>
          <cell r="E3491">
            <v>-3.6779578684479501</v>
          </cell>
          <cell r="F3491">
            <v>2.3510878223840999E-4</v>
          </cell>
          <cell r="G3491">
            <v>2.8701857107571302E-3</v>
          </cell>
        </row>
        <row r="3492">
          <cell r="A3492" t="str">
            <v>COL20A1</v>
          </cell>
          <cell r="B3492">
            <v>23.906304299086599</v>
          </cell>
          <cell r="C3492">
            <v>-5.8672800705709198</v>
          </cell>
          <cell r="D3492">
            <v>1.78736414228192</v>
          </cell>
          <cell r="E3492">
            <v>-3.2826439401879099</v>
          </cell>
          <cell r="F3492">
            <v>1.02838468633608E-3</v>
          </cell>
          <cell r="G3492">
            <v>8.6270727006912407E-3</v>
          </cell>
        </row>
        <row r="3493">
          <cell r="A3493" t="str">
            <v>OR12D3</v>
          </cell>
          <cell r="B3493">
            <v>50.624503357672403</v>
          </cell>
          <cell r="C3493">
            <v>-5.8689076672481102</v>
          </cell>
          <cell r="D3493">
            <v>1.6869723242164001</v>
          </cell>
          <cell r="E3493">
            <v>-3.4789590694525598</v>
          </cell>
          <cell r="F3493">
            <v>5.0336546264229402E-4</v>
          </cell>
          <cell r="G3493">
            <v>5.0378955538463704E-3</v>
          </cell>
        </row>
        <row r="3494">
          <cell r="A3494" t="str">
            <v>SAPCD2</v>
          </cell>
          <cell r="B3494">
            <v>160.6666097108</v>
          </cell>
          <cell r="C3494">
            <v>-5.8715554358513904</v>
          </cell>
          <cell r="D3494">
            <v>1.2811605377040101</v>
          </cell>
          <cell r="E3494">
            <v>-4.5829974176178698</v>
          </cell>
          <cell r="F3494">
            <v>4.58357702980764E-6</v>
          </cell>
          <cell r="G3494">
            <v>3.4959497684682403E-4</v>
          </cell>
        </row>
        <row r="3495">
          <cell r="A3495" t="str">
            <v>ACER1</v>
          </cell>
          <cell r="B3495">
            <v>28.948612583106101</v>
          </cell>
          <cell r="C3495">
            <v>-5.8723464493689299</v>
          </cell>
          <cell r="D3495">
            <v>1.6812237870979401</v>
          </cell>
          <cell r="E3495">
            <v>-3.4928999306544002</v>
          </cell>
          <cell r="F3495">
            <v>4.7780552547684399E-4</v>
          </cell>
          <cell r="G3495">
            <v>4.8512496580794904E-3</v>
          </cell>
        </row>
        <row r="3496">
          <cell r="A3496" t="str">
            <v>ERVV-1</v>
          </cell>
          <cell r="B3496">
            <v>73.525156735479001</v>
          </cell>
          <cell r="C3496">
            <v>-5.8746911915235396</v>
          </cell>
          <cell r="D3496">
            <v>1.72561010854721</v>
          </cell>
          <cell r="E3496">
            <v>-3.4044139880876298</v>
          </cell>
          <cell r="F3496">
            <v>6.6306178413788998E-4</v>
          </cell>
          <cell r="G3496">
            <v>6.1796397902482997E-3</v>
          </cell>
        </row>
        <row r="3497">
          <cell r="A3497" t="str">
            <v>FAM138D</v>
          </cell>
          <cell r="B3497">
            <v>33.363046811136797</v>
          </cell>
          <cell r="C3497">
            <v>-5.87646607808977</v>
          </cell>
          <cell r="D3497">
            <v>1.6638592662638101</v>
          </cell>
          <cell r="E3497">
            <v>-3.5318288014138099</v>
          </cell>
          <cell r="F3497">
            <v>4.1269644354453101E-4</v>
          </cell>
          <cell r="G3497">
            <v>4.3533273071435698E-3</v>
          </cell>
        </row>
        <row r="3498">
          <cell r="A3498" t="str">
            <v>PSPN</v>
          </cell>
          <cell r="B3498">
            <v>56.2470734072864</v>
          </cell>
          <cell r="C3498">
            <v>-5.8784199354717304</v>
          </cell>
          <cell r="D3498">
            <v>1.46326642381131</v>
          </cell>
          <cell r="E3498">
            <v>-4.0173271523312</v>
          </cell>
          <cell r="F3498">
            <v>5.8861980451889101E-5</v>
          </cell>
          <cell r="G3498">
            <v>1.14196678909362E-3</v>
          </cell>
        </row>
        <row r="3499">
          <cell r="A3499" t="str">
            <v>IFNA6</v>
          </cell>
          <cell r="B3499">
            <v>18.478296990671801</v>
          </cell>
          <cell r="C3499">
            <v>-5.8836684540659503</v>
          </cell>
          <cell r="D3499">
            <v>1.80009233085627</v>
          </cell>
          <cell r="E3499">
            <v>-3.2685370373569702</v>
          </cell>
          <cell r="F3499">
            <v>1.08105027705752E-3</v>
          </cell>
          <cell r="G3499">
            <v>8.9998164035575492E-3</v>
          </cell>
        </row>
        <row r="3500">
          <cell r="A3500" t="str">
            <v>HSD11B1L</v>
          </cell>
          <cell r="B3500">
            <v>73.374738709345706</v>
          </cell>
          <cell r="C3500">
            <v>-5.8845412649712996</v>
          </cell>
          <cell r="D3500">
            <v>1.2895563627022499</v>
          </cell>
          <cell r="E3500">
            <v>-4.5632292121302198</v>
          </cell>
          <cell r="F3500">
            <v>5.0372767577593196E-6</v>
          </cell>
          <cell r="G3500">
            <v>3.6461701356908398E-4</v>
          </cell>
        </row>
        <row r="3501">
          <cell r="A3501" t="str">
            <v>STAP2</v>
          </cell>
          <cell r="B3501">
            <v>57.531850406430799</v>
          </cell>
          <cell r="C3501">
            <v>-5.8866835773919499</v>
          </cell>
          <cell r="D3501">
            <v>1.57728213255218</v>
          </cell>
          <cell r="E3501">
            <v>-3.7321690621491901</v>
          </cell>
          <cell r="F3501">
            <v>1.8983801609029501E-4</v>
          </cell>
          <cell r="G3501">
            <v>2.4656589423737801E-3</v>
          </cell>
        </row>
        <row r="3502">
          <cell r="A3502" t="str">
            <v>ISM2</v>
          </cell>
          <cell r="B3502">
            <v>62.857429317876303</v>
          </cell>
          <cell r="C3502">
            <v>-5.8868887753140697</v>
          </cell>
          <cell r="D3502">
            <v>1.4795216271140701</v>
          </cell>
          <cell r="E3502">
            <v>-3.97891363494087</v>
          </cell>
          <cell r="F3502">
            <v>6.9230881921159893E-5</v>
          </cell>
          <cell r="G3502">
            <v>1.2667446795124101E-3</v>
          </cell>
        </row>
        <row r="3503">
          <cell r="A3503" t="str">
            <v>TPD52L3</v>
          </cell>
          <cell r="B3503">
            <v>53.883729650108997</v>
          </cell>
          <cell r="C3503">
            <v>-5.8885650909249696</v>
          </cell>
          <cell r="D3503">
            <v>1.6672285406524401</v>
          </cell>
          <cell r="E3503">
            <v>-3.5319483486172798</v>
          </cell>
          <cell r="F3503">
            <v>4.1250992012939897E-4</v>
          </cell>
          <cell r="G3503">
            <v>4.3533273071435698E-3</v>
          </cell>
        </row>
        <row r="3504">
          <cell r="A3504" t="str">
            <v>OR2T11</v>
          </cell>
          <cell r="B3504">
            <v>65.4422831158017</v>
          </cell>
          <cell r="C3504">
            <v>-5.89015923309098</v>
          </cell>
          <cell r="D3504">
            <v>1.58399633398865</v>
          </cell>
          <cell r="E3504">
            <v>-3.7185434755767401</v>
          </cell>
          <cell r="F3504">
            <v>2.0037480955670299E-4</v>
          </cell>
          <cell r="G3504">
            <v>2.5594608635104801E-3</v>
          </cell>
        </row>
        <row r="3505">
          <cell r="A3505" t="str">
            <v>AMN</v>
          </cell>
          <cell r="B3505">
            <v>46.163352485303101</v>
          </cell>
          <cell r="C3505">
            <v>-5.8923245164914801</v>
          </cell>
          <cell r="D3505">
            <v>1.4334112491840101</v>
          </cell>
          <cell r="E3505">
            <v>-4.1107006240154504</v>
          </cell>
          <cell r="F3505">
            <v>3.9446037184407701E-5</v>
          </cell>
          <cell r="G3505">
            <v>9.3423736357251702E-4</v>
          </cell>
        </row>
        <row r="3506">
          <cell r="A3506" t="str">
            <v>KRTAP3-3</v>
          </cell>
          <cell r="B3506">
            <v>42.366396729626203</v>
          </cell>
          <cell r="C3506">
            <v>-5.8932045998192004</v>
          </cell>
          <cell r="D3506">
            <v>1.5256908650587999</v>
          </cell>
          <cell r="E3506">
            <v>-3.8626465785335098</v>
          </cell>
          <cell r="F3506">
            <v>1.12165222968352E-4</v>
          </cell>
          <cell r="G3506">
            <v>1.72698657856457E-3</v>
          </cell>
        </row>
        <row r="3507">
          <cell r="A3507" t="str">
            <v>MIR548I3</v>
          </cell>
          <cell r="B3507">
            <v>35.722207850109697</v>
          </cell>
          <cell r="C3507">
            <v>-5.9024063677663401</v>
          </cell>
          <cell r="D3507">
            <v>1.64985633996131</v>
          </cell>
          <cell r="E3507">
            <v>-3.57752746393954</v>
          </cell>
          <cell r="F3507">
            <v>3.4685978419302598E-4</v>
          </cell>
          <cell r="G3507">
            <v>3.8233801907872201E-3</v>
          </cell>
        </row>
        <row r="3508">
          <cell r="A3508" t="str">
            <v>OR8B3</v>
          </cell>
          <cell r="B3508">
            <v>51.944210253614898</v>
          </cell>
          <cell r="C3508">
            <v>-5.9059817226712497</v>
          </cell>
          <cell r="D3508">
            <v>1.6640636613948301</v>
          </cell>
          <cell r="E3508">
            <v>-3.5491320793104899</v>
          </cell>
          <cell r="F3508">
            <v>3.8650316316518401E-4</v>
          </cell>
          <cell r="G3508">
            <v>4.1249262949273899E-3</v>
          </cell>
        </row>
        <row r="3509">
          <cell r="A3509" t="str">
            <v>OR5H15</v>
          </cell>
          <cell r="B3509">
            <v>59.129992319884103</v>
          </cell>
          <cell r="C3509">
            <v>-5.9061825060832698</v>
          </cell>
          <cell r="D3509">
            <v>1.5610395064720199</v>
          </cell>
          <cell r="E3509">
            <v>-3.7834932950744902</v>
          </cell>
          <cell r="F3509">
            <v>1.5464249236032601E-4</v>
          </cell>
          <cell r="G3509">
            <v>2.1495445630247698E-3</v>
          </cell>
        </row>
        <row r="3510">
          <cell r="A3510" t="str">
            <v>LOC643486</v>
          </cell>
          <cell r="B3510">
            <v>34.280678051084202</v>
          </cell>
          <cell r="C3510">
            <v>-5.9082086313902504</v>
          </cell>
          <cell r="D3510">
            <v>1.7158889250832201</v>
          </cell>
          <cell r="E3510">
            <v>-3.4432349000117801</v>
          </cell>
          <cell r="F3510">
            <v>5.74799820153853E-4</v>
          </cell>
          <cell r="G3510">
            <v>5.5548395636019704E-3</v>
          </cell>
        </row>
        <row r="3511">
          <cell r="A3511" t="str">
            <v>CAPS2</v>
          </cell>
          <cell r="B3511">
            <v>55.553220928482403</v>
          </cell>
          <cell r="C3511">
            <v>-5.9082268880150597</v>
          </cell>
          <cell r="D3511">
            <v>1.5157639075992499</v>
          </cell>
          <cell r="E3511">
            <v>-3.8978543151702598</v>
          </cell>
          <cell r="F3511">
            <v>9.7048768359843602E-5</v>
          </cell>
          <cell r="G3511">
            <v>1.56914977485689E-3</v>
          </cell>
        </row>
        <row r="3512">
          <cell r="A3512" t="str">
            <v>PKD2L1</v>
          </cell>
          <cell r="B3512">
            <v>23.2488151187268</v>
          </cell>
          <cell r="C3512">
            <v>-5.9104241629886003</v>
          </cell>
          <cell r="D3512">
            <v>1.6530419087339601</v>
          </cell>
          <cell r="E3512">
            <v>-3.5754835565634999</v>
          </cell>
          <cell r="F3512">
            <v>3.4958114894804098E-4</v>
          </cell>
          <cell r="G3512">
            <v>3.8451436490061302E-3</v>
          </cell>
        </row>
        <row r="3513">
          <cell r="A3513" t="str">
            <v>LIN28A</v>
          </cell>
          <cell r="B3513">
            <v>43.1496422617588</v>
          </cell>
          <cell r="C3513">
            <v>-5.9104985973353497</v>
          </cell>
          <cell r="D3513">
            <v>1.8671238353603401</v>
          </cell>
          <cell r="E3513">
            <v>-3.1655632504925202</v>
          </cell>
          <cell r="F3513">
            <v>1.5478300600009201E-3</v>
          </cell>
          <cell r="G3513">
            <v>1.1933078809467699E-2</v>
          </cell>
        </row>
        <row r="3514">
          <cell r="A3514" t="str">
            <v>OR2AE1</v>
          </cell>
          <cell r="B3514">
            <v>62.886484829260503</v>
          </cell>
          <cell r="C3514">
            <v>-5.9110401039745302</v>
          </cell>
          <cell r="D3514">
            <v>1.3888993648505901</v>
          </cell>
          <cell r="E3514">
            <v>-4.2559167737904504</v>
          </cell>
          <cell r="F3514">
            <v>2.0819414700639698E-5</v>
          </cell>
          <cell r="G3514">
            <v>6.7006373555953498E-4</v>
          </cell>
        </row>
        <row r="3515">
          <cell r="A3515" t="str">
            <v>MT1M</v>
          </cell>
          <cell r="B3515">
            <v>22.466195039682699</v>
          </cell>
          <cell r="C3515">
            <v>-5.9141994046587998</v>
          </cell>
          <cell r="D3515">
            <v>1.32837061580886</v>
          </cell>
          <cell r="E3515">
            <v>-4.4522208894673501</v>
          </cell>
          <cell r="F3515">
            <v>8.4986672280418694E-6</v>
          </cell>
          <cell r="G3515">
            <v>4.4888417863386902E-4</v>
          </cell>
        </row>
        <row r="3516">
          <cell r="A3516" t="str">
            <v>OC90</v>
          </cell>
          <cell r="B3516">
            <v>77.708979402319102</v>
          </cell>
          <cell r="C3516">
            <v>-5.9148059588244397</v>
          </cell>
          <cell r="D3516">
            <v>1.5302163644950699</v>
          </cell>
          <cell r="E3516">
            <v>-3.8653396317429798</v>
          </cell>
          <cell r="F3516">
            <v>1.10934720804022E-4</v>
          </cell>
          <cell r="G3516">
            <v>1.71417830527335E-3</v>
          </cell>
        </row>
        <row r="3517">
          <cell r="A3517" t="str">
            <v>KRTAP1-5</v>
          </cell>
          <cell r="B3517">
            <v>83.546538910620995</v>
          </cell>
          <cell r="C3517">
            <v>-5.9157425976335896</v>
          </cell>
          <cell r="D3517">
            <v>1.52142748073372</v>
          </cell>
          <cell r="E3517">
            <v>-3.8882843070381998</v>
          </cell>
          <cell r="F3517">
            <v>1.00955330229909E-4</v>
          </cell>
          <cell r="G3517">
            <v>1.6155991344461E-3</v>
          </cell>
        </row>
        <row r="3518">
          <cell r="A3518" t="str">
            <v>OR11A1</v>
          </cell>
          <cell r="B3518">
            <v>33.980093097244797</v>
          </cell>
          <cell r="C3518">
            <v>-5.9161426868517504</v>
          </cell>
          <cell r="D3518">
            <v>1.6251134830117999</v>
          </cell>
          <cell r="E3518">
            <v>-3.6404489586089999</v>
          </cell>
          <cell r="F3518">
            <v>2.7216305856413701E-4</v>
          </cell>
          <cell r="G3518">
            <v>3.1865541365665101E-3</v>
          </cell>
        </row>
        <row r="3519">
          <cell r="A3519" t="str">
            <v>KRTAP4-9</v>
          </cell>
          <cell r="B3519">
            <v>47.8977345459693</v>
          </cell>
          <cell r="C3519">
            <v>-5.9215368286760297</v>
          </cell>
          <cell r="D3519">
            <v>1.56037876256317</v>
          </cell>
          <cell r="E3519">
            <v>-3.7949355443347299</v>
          </cell>
          <cell r="F3519">
            <v>1.47681817604506E-4</v>
          </cell>
          <cell r="G3519">
            <v>2.08659680628215E-3</v>
          </cell>
        </row>
        <row r="3520">
          <cell r="A3520" t="str">
            <v>OR5T1</v>
          </cell>
          <cell r="B3520">
            <v>34.174405992375</v>
          </cell>
          <cell r="C3520">
            <v>-5.9220766761059496</v>
          </cell>
          <cell r="D3520">
            <v>1.5599942035865</v>
          </cell>
          <cell r="E3520">
            <v>-3.79621710291668</v>
          </cell>
          <cell r="F3520">
            <v>1.4692084505326999E-4</v>
          </cell>
          <cell r="G3520">
            <v>2.0796504217760201E-3</v>
          </cell>
        </row>
        <row r="3521">
          <cell r="A3521" t="str">
            <v>UGT1A8</v>
          </cell>
          <cell r="B3521">
            <v>55.087929337209196</v>
          </cell>
          <cell r="C3521">
            <v>-5.9227598924827802</v>
          </cell>
          <cell r="D3521">
            <v>1.65858408685624</v>
          </cell>
          <cell r="E3521">
            <v>-3.5709735426854801</v>
          </cell>
          <cell r="F3521">
            <v>3.5565682335474499E-4</v>
          </cell>
          <cell r="G3521">
            <v>3.8953250518208001E-3</v>
          </cell>
        </row>
        <row r="3522">
          <cell r="A3522" t="str">
            <v>LOC100335030</v>
          </cell>
          <cell r="B3522">
            <v>72.710013848877097</v>
          </cell>
          <cell r="C3522">
            <v>-5.9230996243678398</v>
          </cell>
          <cell r="D3522">
            <v>1.3936166883994801</v>
          </cell>
          <cell r="E3522">
            <v>-4.2501641044284098</v>
          </cell>
          <cell r="F3522">
            <v>2.1361395331092401E-5</v>
          </cell>
          <cell r="G3522">
            <v>6.7323271040420297E-4</v>
          </cell>
        </row>
        <row r="3523">
          <cell r="A3523" t="str">
            <v>LINC00605</v>
          </cell>
          <cell r="B3523">
            <v>47.977368217009001</v>
          </cell>
          <cell r="C3523">
            <v>-5.9251149034577697</v>
          </cell>
          <cell r="D3523">
            <v>1.63226971664304</v>
          </cell>
          <cell r="E3523">
            <v>-3.6299851936501599</v>
          </cell>
          <cell r="F3523">
            <v>2.83437477944079E-4</v>
          </cell>
          <cell r="G3523">
            <v>3.2787452972961898E-3</v>
          </cell>
        </row>
        <row r="3524">
          <cell r="A3524" t="str">
            <v>C4orf47</v>
          </cell>
          <cell r="B3524">
            <v>41.880199875915899</v>
          </cell>
          <cell r="C3524">
            <v>-5.9290547590881797</v>
          </cell>
          <cell r="D3524">
            <v>1.6918643295696101</v>
          </cell>
          <cell r="E3524">
            <v>-3.50445047836457</v>
          </cell>
          <cell r="F3524">
            <v>4.5755065716246299E-4</v>
          </cell>
          <cell r="G3524">
            <v>4.6856464181431797E-3</v>
          </cell>
        </row>
        <row r="3525">
          <cell r="A3525" t="str">
            <v>PPBPP2</v>
          </cell>
          <cell r="B3525">
            <v>34.799556895313799</v>
          </cell>
          <cell r="C3525">
            <v>-5.9359904885319796</v>
          </cell>
          <cell r="D3525">
            <v>1.6585437856409899</v>
          </cell>
          <cell r="E3525">
            <v>-3.5790375508463601</v>
          </cell>
          <cell r="F3525">
            <v>3.4486191861459099E-4</v>
          </cell>
          <cell r="G3525">
            <v>3.8067924297105998E-3</v>
          </cell>
        </row>
        <row r="3526">
          <cell r="A3526" t="str">
            <v>DSPP</v>
          </cell>
          <cell r="B3526">
            <v>18.763441618080101</v>
          </cell>
          <cell r="C3526">
            <v>-5.93609473962817</v>
          </cell>
          <cell r="D3526">
            <v>1.7066624277229601</v>
          </cell>
          <cell r="E3526">
            <v>-3.4781891504743201</v>
          </cell>
          <cell r="F3526">
            <v>5.0481356689415099E-4</v>
          </cell>
          <cell r="G3526">
            <v>5.0458484877322803E-3</v>
          </cell>
        </row>
        <row r="3527">
          <cell r="A3527" t="str">
            <v>LINC00176</v>
          </cell>
          <cell r="B3527">
            <v>43.801761663731497</v>
          </cell>
          <cell r="C3527">
            <v>-5.93660600300504</v>
          </cell>
          <cell r="D3527">
            <v>1.6558694101190199</v>
          </cell>
          <cell r="E3527">
            <v>-3.5851897297736399</v>
          </cell>
          <cell r="F3527">
            <v>3.3683324098733098E-4</v>
          </cell>
          <cell r="G3527">
            <v>3.7395512153611402E-3</v>
          </cell>
        </row>
        <row r="3528">
          <cell r="A3528" t="str">
            <v>TMEM133</v>
          </cell>
          <cell r="B3528">
            <v>56.033290359645697</v>
          </cell>
          <cell r="C3528">
            <v>-5.9378386848227196</v>
          </cell>
          <cell r="D3528">
            <v>1.4663366707979599</v>
          </cell>
          <cell r="E3528">
            <v>-4.0494374880438802</v>
          </cell>
          <cell r="F3528">
            <v>5.1340889203523198E-5</v>
          </cell>
          <cell r="G3528">
            <v>1.06133618339152E-3</v>
          </cell>
        </row>
        <row r="3529">
          <cell r="A3529" t="str">
            <v>IFNA10</v>
          </cell>
          <cell r="B3529">
            <v>52.091203050358899</v>
          </cell>
          <cell r="C3529">
            <v>-5.9389270502793501</v>
          </cell>
          <cell r="D3529">
            <v>1.37766763282406</v>
          </cell>
          <cell r="E3529">
            <v>-4.3108561954854201</v>
          </cell>
          <cell r="F3529">
            <v>1.6262364245097999E-5</v>
          </cell>
          <cell r="G3529">
            <v>5.9653133262957002E-4</v>
          </cell>
        </row>
        <row r="3530">
          <cell r="A3530" t="str">
            <v>OR1J1</v>
          </cell>
          <cell r="B3530">
            <v>81.1075722849518</v>
          </cell>
          <cell r="C3530">
            <v>-5.9397457905906803</v>
          </cell>
          <cell r="D3530">
            <v>1.51784786106712</v>
          </cell>
          <cell r="E3530">
            <v>-3.9132682154420699</v>
          </cell>
          <cell r="F3530">
            <v>9.1055299570331406E-5</v>
          </cell>
          <cell r="G3530">
            <v>1.49751543265669E-3</v>
          </cell>
        </row>
        <row r="3531">
          <cell r="A3531" t="str">
            <v>KRTAP4-3</v>
          </cell>
          <cell r="B3531">
            <v>82.042135158428707</v>
          </cell>
          <cell r="C3531">
            <v>-5.9409287808595197</v>
          </cell>
          <cell r="D3531">
            <v>1.7975051675682601</v>
          </cell>
          <cell r="E3531">
            <v>-3.3050969132381698</v>
          </cell>
          <cell r="F3531">
            <v>9.4943564084148003E-4</v>
          </cell>
          <cell r="G3531">
            <v>8.1728732449916301E-3</v>
          </cell>
        </row>
        <row r="3532">
          <cell r="A3532" t="str">
            <v>TUBB2B</v>
          </cell>
          <cell r="B3532">
            <v>18.843906256530001</v>
          </cell>
          <cell r="C3532">
            <v>-5.9409293604979299</v>
          </cell>
          <cell r="D3532">
            <v>1.70478498551766</v>
          </cell>
          <cell r="E3532">
            <v>-3.4848555160719799</v>
          </cell>
          <cell r="F3532">
            <v>4.9240284877439004E-4</v>
          </cell>
          <cell r="G3532">
            <v>4.9570907389979799E-3</v>
          </cell>
        </row>
        <row r="3533">
          <cell r="A3533" t="str">
            <v>CARD14</v>
          </cell>
          <cell r="B3533">
            <v>26.902929626150701</v>
          </cell>
          <cell r="C3533">
            <v>-5.9418024113532599</v>
          </cell>
          <cell r="D3533">
            <v>1.6348005584907099</v>
          </cell>
          <cell r="E3533">
            <v>-3.6345732698053999</v>
          </cell>
          <cell r="F3533">
            <v>2.7844112012656499E-4</v>
          </cell>
          <cell r="G3533">
            <v>3.23305730685305E-3</v>
          </cell>
        </row>
        <row r="3534">
          <cell r="A3534" t="str">
            <v>GNB3</v>
          </cell>
          <cell r="B3534">
            <v>37.975321808043198</v>
          </cell>
          <cell r="C3534">
            <v>-5.94211551981713</v>
          </cell>
          <cell r="D3534">
            <v>1.7580411690530999</v>
          </cell>
          <cell r="E3534">
            <v>-3.3799638054082801</v>
          </cell>
          <cell r="F3534">
            <v>7.2495376069048898E-4</v>
          </cell>
          <cell r="G3534">
            <v>6.6010972443061398E-3</v>
          </cell>
        </row>
        <row r="3535">
          <cell r="A3535" t="str">
            <v>IFNA13</v>
          </cell>
          <cell r="B3535">
            <v>62.251420638366596</v>
          </cell>
          <cell r="C3535">
            <v>-5.9442115924645504</v>
          </cell>
          <cell r="D3535">
            <v>1.53469888405086</v>
          </cell>
          <cell r="E3535">
            <v>-3.8732103438915</v>
          </cell>
          <cell r="F3535">
            <v>1.07411047245743E-4</v>
          </cell>
          <cell r="G3535">
            <v>1.67550384102627E-3</v>
          </cell>
        </row>
        <row r="3536">
          <cell r="A3536" t="str">
            <v>LOC100286922</v>
          </cell>
          <cell r="B3536">
            <v>24.9147105808789</v>
          </cell>
          <cell r="C3536">
            <v>-5.94574950204826</v>
          </cell>
          <cell r="D3536">
            <v>1.6926860088948199</v>
          </cell>
          <cell r="E3536">
            <v>-3.5126121860783401</v>
          </cell>
          <cell r="F3536">
            <v>4.43724632128128E-4</v>
          </cell>
          <cell r="G3536">
            <v>4.5958682052009902E-3</v>
          </cell>
        </row>
        <row r="3537">
          <cell r="A3537" t="str">
            <v>GSTM2P1</v>
          </cell>
          <cell r="B3537">
            <v>56.589452622453301</v>
          </cell>
          <cell r="C3537">
            <v>-5.9458630792304703</v>
          </cell>
          <cell r="D3537">
            <v>1.5231449615910799</v>
          </cell>
          <cell r="E3537">
            <v>-3.9036751124590401</v>
          </cell>
          <cell r="F3537">
            <v>9.4742943284376196E-5</v>
          </cell>
          <cell r="G3537">
            <v>1.5435269639206401E-3</v>
          </cell>
        </row>
        <row r="3538">
          <cell r="A3538" t="str">
            <v>CTAGE11P</v>
          </cell>
          <cell r="B3538">
            <v>44.057336638122202</v>
          </cell>
          <cell r="C3538">
            <v>-5.9468051153399202</v>
          </cell>
          <cell r="D3538">
            <v>1.6143595948906999</v>
          </cell>
          <cell r="E3538">
            <v>-3.6836929852314402</v>
          </cell>
          <cell r="F3538">
            <v>2.2987909577869099E-4</v>
          </cell>
          <cell r="G3538">
            <v>2.83095923134795E-3</v>
          </cell>
        </row>
        <row r="3539">
          <cell r="A3539" t="str">
            <v>MS4A12</v>
          </cell>
          <cell r="B3539">
            <v>34.7018878417189</v>
          </cell>
          <cell r="C3539">
            <v>-5.9477584219082296</v>
          </cell>
          <cell r="D3539">
            <v>1.6254504266652501</v>
          </cell>
          <cell r="E3539">
            <v>-3.6591447664820902</v>
          </cell>
          <cell r="F3539">
            <v>2.5305836367802201E-4</v>
          </cell>
          <cell r="G3539">
            <v>3.0247614375704698E-3</v>
          </cell>
        </row>
        <row r="3540">
          <cell r="A3540" t="str">
            <v>OR10A2</v>
          </cell>
          <cell r="B3540">
            <v>55.2917444405495</v>
          </cell>
          <cell r="C3540">
            <v>-5.9491912730450602</v>
          </cell>
          <cell r="D3540">
            <v>1.4082750736441201</v>
          </cell>
          <cell r="E3540">
            <v>-4.2244525834364497</v>
          </cell>
          <cell r="F3540">
            <v>2.3952227348158302E-5</v>
          </cell>
          <cell r="G3540">
            <v>7.2055528733803596E-4</v>
          </cell>
        </row>
        <row r="3541">
          <cell r="A3541" t="str">
            <v>GTSF1L</v>
          </cell>
          <cell r="B3541">
            <v>35.013137333589</v>
          </cell>
          <cell r="C3541">
            <v>-5.94965922041452</v>
          </cell>
          <cell r="D3541">
            <v>1.61950929531092</v>
          </cell>
          <cell r="E3541">
            <v>-3.6737419400067601</v>
          </cell>
          <cell r="F3541">
            <v>2.39024140249111E-4</v>
          </cell>
          <cell r="G3541">
            <v>2.9042091249937198E-3</v>
          </cell>
        </row>
        <row r="3542">
          <cell r="A3542" t="str">
            <v>P2RX6</v>
          </cell>
          <cell r="B3542">
            <v>118.336003306111</v>
          </cell>
          <cell r="C3542">
            <v>-5.9511693313923102</v>
          </cell>
          <cell r="D3542">
            <v>1.5334612164007999</v>
          </cell>
          <cell r="E3542">
            <v>-3.8808737174066601</v>
          </cell>
          <cell r="F3542">
            <v>1.04081876990563E-4</v>
          </cell>
          <cell r="G3542">
            <v>1.64517546199106E-3</v>
          </cell>
        </row>
        <row r="3543">
          <cell r="A3543" t="str">
            <v>OR6C74</v>
          </cell>
          <cell r="B3543">
            <v>35.347300179276601</v>
          </cell>
          <cell r="C3543">
            <v>-5.9514609538917602</v>
          </cell>
          <cell r="D3543">
            <v>1.72987684117705</v>
          </cell>
          <cell r="E3543">
            <v>-3.4403957624186901</v>
          </cell>
          <cell r="F3543">
            <v>5.8086413473413796E-4</v>
          </cell>
          <cell r="G3543">
            <v>5.5889625125852297E-3</v>
          </cell>
        </row>
        <row r="3544">
          <cell r="A3544" t="str">
            <v>PPIAL4F</v>
          </cell>
          <cell r="B3544">
            <v>45.807838467107999</v>
          </cell>
          <cell r="C3544">
            <v>-5.9516476740151996</v>
          </cell>
          <cell r="D3544">
            <v>1.39715688981577</v>
          </cell>
          <cell r="E3544">
            <v>-4.2598277383150496</v>
          </cell>
          <cell r="F3544">
            <v>2.0458451479426601E-5</v>
          </cell>
          <cell r="G3544">
            <v>6.6794897716022201E-4</v>
          </cell>
        </row>
        <row r="3545">
          <cell r="A3545" t="str">
            <v>CRLF1</v>
          </cell>
          <cell r="B3545">
            <v>19.082307227562001</v>
          </cell>
          <cell r="C3545">
            <v>-5.9529804770835897</v>
          </cell>
          <cell r="D3545">
            <v>1.7201187542390799</v>
          </cell>
          <cell r="E3545">
            <v>-3.4607962167803898</v>
          </cell>
          <cell r="F3545">
            <v>5.3858034142776701E-4</v>
          </cell>
          <cell r="G3545">
            <v>5.2906047654614902E-3</v>
          </cell>
        </row>
        <row r="3546">
          <cell r="A3546" t="str">
            <v>GJB7</v>
          </cell>
          <cell r="B3546">
            <v>20.990409503578299</v>
          </cell>
          <cell r="C3546">
            <v>-5.9555914735671198</v>
          </cell>
          <cell r="D3546">
            <v>1.5285779473296801</v>
          </cell>
          <cell r="E3546">
            <v>-3.8961647222316098</v>
          </cell>
          <cell r="F3546">
            <v>9.7727935282643794E-5</v>
          </cell>
          <cell r="G3546">
            <v>1.5753783972545601E-3</v>
          </cell>
        </row>
        <row r="3547">
          <cell r="A3547" t="str">
            <v>BLID</v>
          </cell>
          <cell r="B3547">
            <v>44.327623322723802</v>
          </cell>
          <cell r="C3547">
            <v>-5.9556505705992704</v>
          </cell>
          <cell r="D3547">
            <v>1.6244619352099301</v>
          </cell>
          <cell r="E3547">
            <v>-3.66622968597268</v>
          </cell>
          <cell r="F3547">
            <v>2.4615285436713099E-4</v>
          </cell>
          <cell r="G3547">
            <v>2.9674773848490199E-3</v>
          </cell>
        </row>
        <row r="3548">
          <cell r="A3548" t="str">
            <v>LRRC10</v>
          </cell>
          <cell r="B3548">
            <v>70.972372847885197</v>
          </cell>
          <cell r="C3548">
            <v>-5.9583471142730504</v>
          </cell>
          <cell r="D3548">
            <v>1.42426033412581</v>
          </cell>
          <cell r="E3548">
            <v>-4.1834677070678801</v>
          </cell>
          <cell r="F3548">
            <v>2.8709588784127301E-5</v>
          </cell>
          <cell r="G3548">
            <v>7.9030691549603896E-4</v>
          </cell>
        </row>
        <row r="3549">
          <cell r="A3549" t="str">
            <v>OR52E4</v>
          </cell>
          <cell r="B3549">
            <v>35.300182449746103</v>
          </cell>
          <cell r="C3549">
            <v>-5.9595747569341198</v>
          </cell>
          <cell r="D3549">
            <v>1.6321029531764699</v>
          </cell>
          <cell r="E3549">
            <v>-3.65146986918645</v>
          </cell>
          <cell r="F3549">
            <v>2.60743694182991E-4</v>
          </cell>
          <cell r="G3549">
            <v>3.09505370427973E-3</v>
          </cell>
        </row>
        <row r="3550">
          <cell r="A3550" t="str">
            <v>KRT19P2</v>
          </cell>
          <cell r="B3550">
            <v>85.540003771656998</v>
          </cell>
          <cell r="C3550">
            <v>-5.9604633939127503</v>
          </cell>
          <cell r="D3550">
            <v>1.3874359569032699</v>
          </cell>
          <cell r="E3550">
            <v>-4.29602776564648</v>
          </cell>
          <cell r="F3550">
            <v>1.73885812837717E-5</v>
          </cell>
          <cell r="G3550">
            <v>6.10299683557469E-4</v>
          </cell>
        </row>
        <row r="3551">
          <cell r="A3551" t="str">
            <v>CYP2C9</v>
          </cell>
          <cell r="B3551">
            <v>19.788803734030299</v>
          </cell>
          <cell r="C3551">
            <v>-5.9670596005146104</v>
          </cell>
          <cell r="D3551">
            <v>1.86358816087729</v>
          </cell>
          <cell r="E3551">
            <v>-3.2019196761292998</v>
          </cell>
          <cell r="F3551">
            <v>1.3651505838881701E-3</v>
          </cell>
          <cell r="G3551">
            <v>1.07392289799391E-2</v>
          </cell>
        </row>
        <row r="3552">
          <cell r="A3552" t="str">
            <v>SKP1P2</v>
          </cell>
          <cell r="B3552">
            <v>66.353190032089501</v>
          </cell>
          <cell r="C3552">
            <v>-5.9695782623217104</v>
          </cell>
          <cell r="D3552">
            <v>1.45759158496929</v>
          </cell>
          <cell r="E3552">
            <v>-4.0955081820450401</v>
          </cell>
          <cell r="F3552">
            <v>4.2124334882398903E-5</v>
          </cell>
          <cell r="G3552">
            <v>9.6636091769234603E-4</v>
          </cell>
        </row>
        <row r="3553">
          <cell r="A3553" t="str">
            <v>VENTXP7</v>
          </cell>
          <cell r="B3553">
            <v>49.629107055034098</v>
          </cell>
          <cell r="C3553">
            <v>-5.9704619783281903</v>
          </cell>
          <cell r="D3553">
            <v>1.7382888274949799</v>
          </cell>
          <cell r="E3553">
            <v>-3.4346777611935302</v>
          </cell>
          <cell r="F3553">
            <v>5.9325882870842105E-4</v>
          </cell>
          <cell r="G3553">
            <v>5.6799107822344402E-3</v>
          </cell>
        </row>
        <row r="3554">
          <cell r="A3554" t="str">
            <v>TEAD3</v>
          </cell>
          <cell r="B3554">
            <v>54.920418788452302</v>
          </cell>
          <cell r="C3554">
            <v>-5.9711879853825298</v>
          </cell>
          <cell r="D3554">
            <v>1.56825569383874</v>
          </cell>
          <cell r="E3554">
            <v>-3.8075347080465001</v>
          </cell>
          <cell r="F3554">
            <v>1.4035904463435199E-4</v>
          </cell>
          <cell r="G3554">
            <v>2.01527880880179E-3</v>
          </cell>
        </row>
        <row r="3555">
          <cell r="A3555" t="str">
            <v>RCOR2</v>
          </cell>
          <cell r="B3555">
            <v>105.53491088742599</v>
          </cell>
          <cell r="C3555">
            <v>-5.9712794041245703</v>
          </cell>
          <cell r="D3555">
            <v>1.56991105796716</v>
          </cell>
          <cell r="E3555">
            <v>-3.8035781542023299</v>
          </cell>
          <cell r="F3555">
            <v>1.4262096970092501E-4</v>
          </cell>
          <cell r="G3555">
            <v>2.0374612720549402E-3</v>
          </cell>
        </row>
        <row r="3556">
          <cell r="A3556" t="str">
            <v>COL7A1</v>
          </cell>
          <cell r="B3556">
            <v>58.745563900991499</v>
          </cell>
          <cell r="C3556">
            <v>-5.9717200642193404</v>
          </cell>
          <cell r="D3556">
            <v>1.5872782267519301</v>
          </cell>
          <cell r="E3556">
            <v>-3.7622390098800498</v>
          </cell>
          <cell r="F3556">
            <v>1.6839900070627899E-4</v>
          </cell>
          <cell r="G3556">
            <v>2.2883258151447398E-3</v>
          </cell>
        </row>
        <row r="3557">
          <cell r="A3557" t="str">
            <v>KRTAP27-1</v>
          </cell>
          <cell r="B3557">
            <v>61.3647878318084</v>
          </cell>
          <cell r="C3557">
            <v>-5.9722270452304702</v>
          </cell>
          <cell r="D3557">
            <v>1.46820292308494</v>
          </cell>
          <cell r="E3557">
            <v>-4.0677122701008104</v>
          </cell>
          <cell r="F3557">
            <v>4.7476953536504602E-5</v>
          </cell>
          <cell r="G3557">
            <v>1.02115124437917E-3</v>
          </cell>
        </row>
        <row r="3558">
          <cell r="A3558" t="str">
            <v>MRGPRG</v>
          </cell>
          <cell r="B3558">
            <v>35.389730484090599</v>
          </cell>
          <cell r="C3558">
            <v>-5.9743491054938698</v>
          </cell>
          <cell r="D3558">
            <v>1.55778992316566</v>
          </cell>
          <cell r="E3558">
            <v>-3.8351442750079601</v>
          </cell>
          <cell r="F3558">
            <v>1.25490609687398E-4</v>
          </cell>
          <cell r="G3558">
            <v>1.8629148088355799E-3</v>
          </cell>
        </row>
        <row r="3559">
          <cell r="A3559" t="str">
            <v>MEIS3P1</v>
          </cell>
          <cell r="B3559">
            <v>97.972263419587094</v>
          </cell>
          <cell r="C3559">
            <v>-5.9745608964947996</v>
          </cell>
          <cell r="D3559">
            <v>1.58750946424226</v>
          </cell>
          <cell r="E3559">
            <v>-3.7634804900810699</v>
          </cell>
          <cell r="F3559">
            <v>1.67564805296178E-4</v>
          </cell>
          <cell r="G3559">
            <v>2.2819252982265201E-3</v>
          </cell>
        </row>
        <row r="3560">
          <cell r="A3560" t="str">
            <v>OR52M1</v>
          </cell>
          <cell r="B3560">
            <v>41.199766346255302</v>
          </cell>
          <cell r="C3560">
            <v>-5.9769605016287404</v>
          </cell>
          <cell r="D3560">
            <v>1.5097613350288399</v>
          </cell>
          <cell r="E3560">
            <v>-3.95887771328742</v>
          </cell>
          <cell r="F3560">
            <v>7.5302778279208595E-5</v>
          </cell>
          <cell r="G3560">
            <v>1.3354901928067701E-3</v>
          </cell>
        </row>
        <row r="3561">
          <cell r="A3561" t="str">
            <v>IL29</v>
          </cell>
          <cell r="B3561">
            <v>21.6963830191075</v>
          </cell>
          <cell r="C3561">
            <v>-5.9791079403854104</v>
          </cell>
          <cell r="D3561">
            <v>1.6129610995380901</v>
          </cell>
          <cell r="E3561">
            <v>-3.7069139126155499</v>
          </cell>
          <cell r="F3561">
            <v>2.0980021902672699E-4</v>
          </cell>
          <cell r="G3561">
            <v>2.6491780723056002E-3</v>
          </cell>
        </row>
        <row r="3562">
          <cell r="A3562" t="str">
            <v>RNF133</v>
          </cell>
          <cell r="B3562">
            <v>30.625622244532298</v>
          </cell>
          <cell r="C3562">
            <v>-5.9794679030001099</v>
          </cell>
          <cell r="D3562">
            <v>1.6109579639881999</v>
          </cell>
          <cell r="E3562">
            <v>-3.7117466977207201</v>
          </cell>
          <cell r="F3562">
            <v>2.0583391924828201E-4</v>
          </cell>
          <cell r="G3562">
            <v>2.6205220238674598E-3</v>
          </cell>
        </row>
        <row r="3563">
          <cell r="A3563" t="str">
            <v>OR10P1</v>
          </cell>
          <cell r="B3563">
            <v>57.236136084120503</v>
          </cell>
          <cell r="C3563">
            <v>-5.9805504245051102</v>
          </cell>
          <cell r="D3563">
            <v>1.42695932091005</v>
          </cell>
          <cell r="E3563">
            <v>-4.1911148670243801</v>
          </cell>
          <cell r="F3563">
            <v>2.7758707082892001E-5</v>
          </cell>
          <cell r="G3563">
            <v>7.7840239668348704E-4</v>
          </cell>
        </row>
        <row r="3564">
          <cell r="A3564" t="str">
            <v>AHSP</v>
          </cell>
          <cell r="B3564">
            <v>82.212267792770206</v>
          </cell>
          <cell r="C3564">
            <v>-5.9812397050855797</v>
          </cell>
          <cell r="D3564">
            <v>1.45050230100362</v>
          </cell>
          <cell r="E3564">
            <v>-4.1235644376069596</v>
          </cell>
          <cell r="F3564">
            <v>3.7305403315559101E-5</v>
          </cell>
          <cell r="G3564">
            <v>9.0440713249949605E-4</v>
          </cell>
        </row>
        <row r="3565">
          <cell r="A3565" t="str">
            <v>RXFP3</v>
          </cell>
          <cell r="B3565">
            <v>97.321270413040693</v>
          </cell>
          <cell r="C3565">
            <v>-5.9814683129270101</v>
          </cell>
          <cell r="D3565">
            <v>1.5541377568383601</v>
          </cell>
          <cell r="E3565">
            <v>-3.8487375308964502</v>
          </cell>
          <cell r="F3565">
            <v>1.18728136401076E-4</v>
          </cell>
          <cell r="G3565">
            <v>1.8023676986262001E-3</v>
          </cell>
        </row>
        <row r="3566">
          <cell r="A3566" t="str">
            <v>PTPRF</v>
          </cell>
          <cell r="B3566">
            <v>36.153632926083098</v>
          </cell>
          <cell r="C3566">
            <v>-5.9839535872181902</v>
          </cell>
          <cell r="D3566">
            <v>1.6280460682940801</v>
          </cell>
          <cell r="E3566">
            <v>-3.6755431579945101</v>
          </cell>
          <cell r="F3566">
            <v>2.3734391177443901E-4</v>
          </cell>
          <cell r="G3566">
            <v>2.8936999444341199E-3</v>
          </cell>
        </row>
        <row r="3567">
          <cell r="A3567" t="str">
            <v>OR5AK2</v>
          </cell>
          <cell r="B3567">
            <v>45.193828359825098</v>
          </cell>
          <cell r="C3567">
            <v>-5.9869185122707096</v>
          </cell>
          <cell r="D3567">
            <v>1.54464286785998</v>
          </cell>
          <cell r="E3567">
            <v>-3.87592409665884</v>
          </cell>
          <cell r="F3567">
            <v>1.0622079516675699E-4</v>
          </cell>
          <cell r="G3567">
            <v>1.6653479591474301E-3</v>
          </cell>
        </row>
        <row r="3568">
          <cell r="A3568" t="str">
            <v>OR7A10</v>
          </cell>
          <cell r="B3568">
            <v>70.090387915316299</v>
          </cell>
          <cell r="C3568">
            <v>-5.9879006002310602</v>
          </cell>
          <cell r="D3568">
            <v>1.58587599122969</v>
          </cell>
          <cell r="E3568">
            <v>-3.77576849220601</v>
          </cell>
          <cell r="F3568">
            <v>1.59515095970882E-4</v>
          </cell>
          <cell r="G3568">
            <v>2.1935811461071598E-3</v>
          </cell>
        </row>
        <row r="3569">
          <cell r="A3569" t="str">
            <v>OR8H3</v>
          </cell>
          <cell r="B3569">
            <v>41.010712837613703</v>
          </cell>
          <cell r="C3569">
            <v>-5.9885254761398699</v>
          </cell>
          <cell r="D3569">
            <v>1.7458210388523101</v>
          </cell>
          <cell r="E3569">
            <v>-3.4302058131208502</v>
          </cell>
          <cell r="F3569">
            <v>6.0312358784571905E-4</v>
          </cell>
          <cell r="G3569">
            <v>5.7529571137130602E-3</v>
          </cell>
        </row>
        <row r="3570">
          <cell r="A3570" t="str">
            <v>IFNW1</v>
          </cell>
          <cell r="B3570">
            <v>42.366582688111897</v>
          </cell>
          <cell r="C3570">
            <v>-5.9886789415650998</v>
          </cell>
          <cell r="D3570">
            <v>1.4699409535997601</v>
          </cell>
          <cell r="E3570">
            <v>-4.0740948994579096</v>
          </cell>
          <cell r="F3570">
            <v>4.6193643767266102E-5</v>
          </cell>
          <cell r="G3570">
            <v>1.0045982767424801E-3</v>
          </cell>
        </row>
        <row r="3571">
          <cell r="A3571" t="str">
            <v>ACTC1</v>
          </cell>
          <cell r="B3571">
            <v>19.589186653861901</v>
          </cell>
          <cell r="C3571">
            <v>-5.9887633114126704</v>
          </cell>
          <cell r="D3571">
            <v>1.72891185834926</v>
          </cell>
          <cell r="E3571">
            <v>-3.4638916278419498</v>
          </cell>
          <cell r="F3571">
            <v>5.3242096029596701E-4</v>
          </cell>
          <cell r="G3571">
            <v>5.2504322412839201E-3</v>
          </cell>
        </row>
        <row r="3572">
          <cell r="A3572" t="str">
            <v>PCDHB11</v>
          </cell>
          <cell r="B3572">
            <v>56.681190815358399</v>
          </cell>
          <cell r="C3572">
            <v>-5.9888196350246101</v>
          </cell>
          <cell r="D3572">
            <v>1.5764494634250901</v>
          </cell>
          <cell r="E3572">
            <v>-3.7989290325951499</v>
          </cell>
          <cell r="F3572">
            <v>1.4532269318908301E-4</v>
          </cell>
          <cell r="G3572">
            <v>2.0608065665004699E-3</v>
          </cell>
        </row>
        <row r="3573">
          <cell r="A3573" t="str">
            <v>CALML5</v>
          </cell>
          <cell r="B3573">
            <v>55.044364484882003</v>
          </cell>
          <cell r="C3573">
            <v>-5.98984863141518</v>
          </cell>
          <cell r="D3573">
            <v>1.5593924670333701</v>
          </cell>
          <cell r="E3573">
            <v>-3.8411424692915501</v>
          </cell>
          <cell r="F3573">
            <v>1.2246300822509401E-4</v>
          </cell>
          <cell r="G3573">
            <v>1.8396850544942799E-3</v>
          </cell>
        </row>
        <row r="3574">
          <cell r="A3574" t="str">
            <v>SRD5A1P1</v>
          </cell>
          <cell r="B3574">
            <v>33.1057174235453</v>
          </cell>
          <cell r="C3574">
            <v>-5.99107650480929</v>
          </cell>
          <cell r="D3574">
            <v>1.6348112488067199</v>
          </cell>
          <cell r="E3574">
            <v>-3.6646900424634898</v>
          </cell>
          <cell r="F3574">
            <v>2.4763830480080997E-4</v>
          </cell>
          <cell r="G3574">
            <v>2.98305642826749E-3</v>
          </cell>
        </row>
        <row r="3575">
          <cell r="A3575" t="str">
            <v>DKFZp686K1684</v>
          </cell>
          <cell r="B3575">
            <v>59.457352530270903</v>
          </cell>
          <cell r="C3575">
            <v>-5.9923816445415099</v>
          </cell>
          <cell r="D3575">
            <v>1.7314183296363601</v>
          </cell>
          <cell r="E3575">
            <v>-3.4609669667757599</v>
          </cell>
          <cell r="F3575">
            <v>5.3823885302632299E-4</v>
          </cell>
          <cell r="G3575">
            <v>5.2906047654614902E-3</v>
          </cell>
        </row>
        <row r="3576">
          <cell r="A3576" t="str">
            <v>SLC10A5</v>
          </cell>
          <cell r="B3576">
            <v>70.749892094136996</v>
          </cell>
          <cell r="C3576">
            <v>-5.9934134718358303</v>
          </cell>
          <cell r="D3576">
            <v>1.5067161198182599</v>
          </cell>
          <cell r="E3576">
            <v>-3.9777987326230799</v>
          </cell>
          <cell r="F3576">
            <v>6.9556207936755606E-5</v>
          </cell>
          <cell r="G3576">
            <v>1.27119114694357E-3</v>
          </cell>
        </row>
        <row r="3577">
          <cell r="A3577" t="str">
            <v>CCL21</v>
          </cell>
          <cell r="B3577">
            <v>115.52367792154099</v>
          </cell>
          <cell r="C3577">
            <v>-5.9938172775843199</v>
          </cell>
          <cell r="D3577">
            <v>1.5955122122869301</v>
          </cell>
          <cell r="E3577">
            <v>-3.7566727671692801</v>
          </cell>
          <cell r="F3577">
            <v>1.7218741242744899E-4</v>
          </cell>
          <cell r="G3577">
            <v>2.3203230454773901E-3</v>
          </cell>
        </row>
        <row r="3578">
          <cell r="A3578" t="str">
            <v>ZNRF4</v>
          </cell>
          <cell r="B3578">
            <v>58.492837294757102</v>
          </cell>
          <cell r="C3578">
            <v>-5.9940615706209499</v>
          </cell>
          <cell r="D3578">
            <v>1.71257966893603</v>
          </cell>
          <cell r="E3578">
            <v>-3.5000191111371</v>
          </cell>
          <cell r="F3578">
            <v>4.65224803269334E-4</v>
          </cell>
          <cell r="G3578">
            <v>4.7516313736033896E-3</v>
          </cell>
        </row>
        <row r="3579">
          <cell r="A3579" t="str">
            <v>TPBGL</v>
          </cell>
          <cell r="B3579">
            <v>45.242392174341603</v>
          </cell>
          <cell r="C3579">
            <v>-5.9974656218623599</v>
          </cell>
          <cell r="D3579">
            <v>1.37220436593114</v>
          </cell>
          <cell r="E3579">
            <v>-4.3706795946481796</v>
          </cell>
          <cell r="F3579">
            <v>1.2386043093678401E-5</v>
          </cell>
          <cell r="G3579">
            <v>5.1559136710731398E-4</v>
          </cell>
        </row>
        <row r="3580">
          <cell r="A3580" t="str">
            <v>IL26</v>
          </cell>
          <cell r="B3580">
            <v>31.664421061609499</v>
          </cell>
          <cell r="C3580">
            <v>-5.9992762713133203</v>
          </cell>
          <cell r="D3580">
            <v>1.39958742626045</v>
          </cell>
          <cell r="E3580">
            <v>-4.2864605374047704</v>
          </cell>
          <cell r="F3580">
            <v>1.81542433998279E-5</v>
          </cell>
          <cell r="G3580">
            <v>6.25299925430105E-4</v>
          </cell>
        </row>
        <row r="3581">
          <cell r="A3581" t="str">
            <v>OR10S1</v>
          </cell>
          <cell r="B3581">
            <v>89.140617242661605</v>
          </cell>
          <cell r="C3581">
            <v>-5.9997462627117999</v>
          </cell>
          <cell r="D3581">
            <v>1.6168392546335699</v>
          </cell>
          <cell r="E3581">
            <v>-3.7107871085623398</v>
          </cell>
          <cell r="F3581">
            <v>2.06615812821841E-4</v>
          </cell>
          <cell r="G3581">
            <v>2.6261464999240299E-3</v>
          </cell>
        </row>
        <row r="3582">
          <cell r="A3582" t="str">
            <v>CHIAP2</v>
          </cell>
          <cell r="B3582">
            <v>49.846806514619097</v>
          </cell>
          <cell r="C3582">
            <v>-6.00013925563215</v>
          </cell>
          <cell r="D3582">
            <v>1.73958905969436</v>
          </cell>
          <cell r="E3582">
            <v>-3.44917049356838</v>
          </cell>
          <cell r="F3582">
            <v>5.6231154256678698E-4</v>
          </cell>
          <cell r="G3582">
            <v>5.4580623204644203E-3</v>
          </cell>
        </row>
        <row r="3583">
          <cell r="A3583" t="str">
            <v>OR2A7</v>
          </cell>
          <cell r="B3583">
            <v>54.404377142822703</v>
          </cell>
          <cell r="C3583">
            <v>-6.0004490669254897</v>
          </cell>
          <cell r="D3583">
            <v>1.42718206846817</v>
          </cell>
          <cell r="E3583">
            <v>-4.2044033480366796</v>
          </cell>
          <cell r="F3583">
            <v>2.61771766235052E-5</v>
          </cell>
          <cell r="G3583">
            <v>7.5443644141150797E-4</v>
          </cell>
        </row>
        <row r="3584">
          <cell r="A3584" t="str">
            <v>OR4A15</v>
          </cell>
          <cell r="B3584">
            <v>42.575442252038599</v>
          </cell>
          <cell r="C3584">
            <v>-6.0035472957401801</v>
          </cell>
          <cell r="D3584">
            <v>1.56062491302085</v>
          </cell>
          <cell r="E3584">
            <v>-3.8468867475140498</v>
          </cell>
          <cell r="F3584">
            <v>1.19628232060416E-4</v>
          </cell>
          <cell r="G3584">
            <v>1.8111948899107899E-3</v>
          </cell>
        </row>
        <row r="3585">
          <cell r="A3585" t="str">
            <v>BHLHE23</v>
          </cell>
          <cell r="B3585">
            <v>48.500900501198501</v>
          </cell>
          <cell r="C3585">
            <v>-6.0044308097313701</v>
          </cell>
          <cell r="D3585">
            <v>1.47455085028306</v>
          </cell>
          <cell r="E3585">
            <v>-4.0720405190358404</v>
          </cell>
          <cell r="F3585">
            <v>4.6603069681582601E-5</v>
          </cell>
          <cell r="G3585">
            <v>1.0093845793726201E-3</v>
          </cell>
        </row>
        <row r="3586">
          <cell r="A3586" t="str">
            <v>CYP17A1</v>
          </cell>
          <cell r="B3586">
            <v>20.325256909036199</v>
          </cell>
          <cell r="C3586">
            <v>-6.0084710536251</v>
          </cell>
          <cell r="D3586">
            <v>1.8535995813442201</v>
          </cell>
          <cell r="E3586">
            <v>-3.2415151115149698</v>
          </cell>
          <cell r="F3586">
            <v>1.18896130343222E-3</v>
          </cell>
          <cell r="G3586">
            <v>9.6498052501653997E-3</v>
          </cell>
        </row>
        <row r="3587">
          <cell r="A3587" t="str">
            <v>PRPH</v>
          </cell>
          <cell r="B3587">
            <v>19.965573841443302</v>
          </cell>
          <cell r="C3587">
            <v>-6.0099369729502499</v>
          </cell>
          <cell r="D3587">
            <v>1.74684391708932</v>
          </cell>
          <cell r="E3587">
            <v>-3.4404544757291902</v>
          </cell>
          <cell r="F3587">
            <v>5.8073812390059196E-4</v>
          </cell>
          <cell r="G3587">
            <v>5.5889625125852297E-3</v>
          </cell>
        </row>
        <row r="3588">
          <cell r="A3588" t="str">
            <v>TAL2</v>
          </cell>
          <cell r="B3588">
            <v>30.9450735375157</v>
          </cell>
          <cell r="C3588">
            <v>-6.0108333491367896</v>
          </cell>
          <cell r="D3588">
            <v>1.52414323465127</v>
          </cell>
          <cell r="E3588">
            <v>-3.9437457139729299</v>
          </cell>
          <cell r="F3588">
            <v>8.0218717708317904E-5</v>
          </cell>
          <cell r="G3588">
            <v>1.39979396335543E-3</v>
          </cell>
        </row>
        <row r="3589">
          <cell r="A3589" t="str">
            <v>FP588</v>
          </cell>
          <cell r="B3589">
            <v>92.488179344502498</v>
          </cell>
          <cell r="C3589">
            <v>-6.0125369217790201</v>
          </cell>
          <cell r="D3589">
            <v>1.44827606407432</v>
          </cell>
          <cell r="E3589">
            <v>-4.1515130097948498</v>
          </cell>
          <cell r="F3589">
            <v>3.3028448572126102E-5</v>
          </cell>
          <cell r="G3589">
            <v>8.5009721883224005E-4</v>
          </cell>
        </row>
        <row r="3590">
          <cell r="A3590" t="str">
            <v>OR7A5</v>
          </cell>
          <cell r="B3590">
            <v>38.0758582548048</v>
          </cell>
          <cell r="C3590">
            <v>-6.0187021270939898</v>
          </cell>
          <cell r="D3590">
            <v>1.7736270786353101</v>
          </cell>
          <cell r="E3590">
            <v>-3.3934428491726698</v>
          </cell>
          <cell r="F3590">
            <v>6.9019958826888105E-4</v>
          </cell>
          <cell r="G3590">
            <v>6.3444953819263902E-3</v>
          </cell>
        </row>
        <row r="3591">
          <cell r="A3591" t="str">
            <v>TNP1</v>
          </cell>
          <cell r="B3591">
            <v>21.133656504934699</v>
          </cell>
          <cell r="C3591">
            <v>-6.0190868596613596</v>
          </cell>
          <cell r="D3591">
            <v>2.0499890067473601</v>
          </cell>
          <cell r="E3591">
            <v>-2.9361556768597601</v>
          </cell>
          <cell r="F3591">
            <v>3.3230750758742101E-3</v>
          </cell>
          <cell r="G3591">
            <v>2.1902474897022899E-2</v>
          </cell>
        </row>
        <row r="3592">
          <cell r="A3592" t="str">
            <v>OR51B4</v>
          </cell>
          <cell r="B3592">
            <v>39.5115933449148</v>
          </cell>
          <cell r="C3592">
            <v>-6.0198246606360604</v>
          </cell>
          <cell r="D3592">
            <v>1.92752229638199</v>
          </cell>
          <cell r="E3592">
            <v>-3.1230895081916401</v>
          </cell>
          <cell r="F3592">
            <v>1.78963313073618E-3</v>
          </cell>
          <cell r="G3592">
            <v>1.33836825365418E-2</v>
          </cell>
        </row>
        <row r="3593">
          <cell r="A3593" t="str">
            <v>OR4K1</v>
          </cell>
          <cell r="B3593">
            <v>46.322030084529601</v>
          </cell>
          <cell r="C3593">
            <v>-6.0199613231856102</v>
          </cell>
          <cell r="D3593">
            <v>1.6280844783241799</v>
          </cell>
          <cell r="E3593">
            <v>-3.6975730702758498</v>
          </cell>
          <cell r="F3593">
            <v>2.17670573635278E-4</v>
          </cell>
          <cell r="G3593">
            <v>2.7240572679494402E-3</v>
          </cell>
        </row>
        <row r="3594">
          <cell r="A3594" t="str">
            <v>GPR151</v>
          </cell>
          <cell r="B3594">
            <v>62.003092215083001</v>
          </cell>
          <cell r="C3594">
            <v>-6.0200229464997399</v>
          </cell>
          <cell r="D3594">
            <v>1.44208463559321</v>
          </cell>
          <cell r="E3594">
            <v>-4.1745281781075096</v>
          </cell>
          <cell r="F3594">
            <v>2.9860426060791101E-5</v>
          </cell>
          <cell r="G3594">
            <v>8.0337031299093403E-4</v>
          </cell>
        </row>
        <row r="3595">
          <cell r="A3595" t="str">
            <v>SCUBE3</v>
          </cell>
          <cell r="B3595">
            <v>29.526559710097001</v>
          </cell>
          <cell r="C3595">
            <v>-6.0202215028030599</v>
          </cell>
          <cell r="D3595">
            <v>1.5608759066037201</v>
          </cell>
          <cell r="E3595">
            <v>-3.85695075267216</v>
          </cell>
          <cell r="F3595">
            <v>1.14810282163883E-4</v>
          </cell>
          <cell r="G3595">
            <v>1.7589436383500399E-3</v>
          </cell>
        </row>
        <row r="3596">
          <cell r="A3596" t="str">
            <v>OR4D6</v>
          </cell>
          <cell r="B3596">
            <v>71.798548211995296</v>
          </cell>
          <cell r="C3596">
            <v>-6.0208132305057296</v>
          </cell>
          <cell r="D3596">
            <v>1.6236486957843701</v>
          </cell>
          <cell r="E3596">
            <v>-3.7081994683567401</v>
          </cell>
          <cell r="F3596">
            <v>2.0873820449539E-4</v>
          </cell>
          <cell r="G3596">
            <v>2.63834365160484E-3</v>
          </cell>
        </row>
        <row r="3597">
          <cell r="A3597" t="str">
            <v>RNF113B</v>
          </cell>
          <cell r="B3597">
            <v>46.901709089526499</v>
          </cell>
          <cell r="C3597">
            <v>-6.0309283438963401</v>
          </cell>
          <cell r="D3597">
            <v>1.8244471430178399</v>
          </cell>
          <cell r="E3597">
            <v>-3.30561965961946</v>
          </cell>
          <cell r="F3597">
            <v>9.4766629751568798E-4</v>
          </cell>
          <cell r="G3597">
            <v>8.1621922100026598E-3</v>
          </cell>
        </row>
        <row r="3598">
          <cell r="A3598" t="str">
            <v>OR4F6</v>
          </cell>
          <cell r="B3598">
            <v>49.707086663524798</v>
          </cell>
          <cell r="C3598">
            <v>-6.0311068682336204</v>
          </cell>
          <cell r="D3598">
            <v>1.4932801120827299</v>
          </cell>
          <cell r="E3598">
            <v>-4.0388315758266096</v>
          </cell>
          <cell r="F3598">
            <v>5.3718117999842397E-5</v>
          </cell>
          <cell r="G3598">
            <v>1.0844037859759001E-3</v>
          </cell>
        </row>
        <row r="3599">
          <cell r="A3599" t="str">
            <v>LOC644649</v>
          </cell>
          <cell r="B3599">
            <v>77.196493940799598</v>
          </cell>
          <cell r="C3599">
            <v>-6.0315006280921102</v>
          </cell>
          <cell r="D3599">
            <v>1.4710083096148101</v>
          </cell>
          <cell r="E3599">
            <v>-4.1002491887156598</v>
          </cell>
          <cell r="F3599">
            <v>4.1270550547484002E-5</v>
          </cell>
          <cell r="G3599">
            <v>9.5410346123472401E-4</v>
          </cell>
        </row>
        <row r="3600">
          <cell r="A3600" t="str">
            <v>OR4F4</v>
          </cell>
          <cell r="B3600">
            <v>32.170202834985503</v>
          </cell>
          <cell r="C3600">
            <v>-6.0328939425873997</v>
          </cell>
          <cell r="D3600">
            <v>1.7166000612900401</v>
          </cell>
          <cell r="E3600">
            <v>-3.5144435087888999</v>
          </cell>
          <cell r="F3600">
            <v>4.40676390092357E-4</v>
          </cell>
          <cell r="G3600">
            <v>4.5765739691972203E-3</v>
          </cell>
        </row>
        <row r="3601">
          <cell r="A3601" t="str">
            <v>C7orf65</v>
          </cell>
          <cell r="B3601">
            <v>26.5018122647494</v>
          </cell>
          <cell r="C3601">
            <v>-6.0332138220609197</v>
          </cell>
          <cell r="D3601">
            <v>1.6997914030529599</v>
          </cell>
          <cell r="E3601">
            <v>-3.5493848311179801</v>
          </cell>
          <cell r="F3601">
            <v>3.8613232929412199E-4</v>
          </cell>
          <cell r="G3601">
            <v>4.12381850711558E-3</v>
          </cell>
        </row>
        <row r="3602">
          <cell r="A3602" t="str">
            <v>IFNA2</v>
          </cell>
          <cell r="B3602">
            <v>51.2243020973226</v>
          </cell>
          <cell r="C3602">
            <v>-6.0336082121219397</v>
          </cell>
          <cell r="D3602">
            <v>1.4908047878845601</v>
          </cell>
          <cell r="E3602">
            <v>-4.0472154779457101</v>
          </cell>
          <cell r="F3602">
            <v>5.18305245633915E-5</v>
          </cell>
          <cell r="G3602">
            <v>1.0623701017291899E-3</v>
          </cell>
        </row>
        <row r="3603">
          <cell r="A3603" t="str">
            <v>OR8D1</v>
          </cell>
          <cell r="B3603">
            <v>31.562452004256901</v>
          </cell>
          <cell r="C3603">
            <v>-6.0339960411976898</v>
          </cell>
          <cell r="D3603">
            <v>1.5530069165184499</v>
          </cell>
          <cell r="E3603">
            <v>-3.88536327624655</v>
          </cell>
          <cell r="F3603">
            <v>1.02176984516602E-4</v>
          </cell>
          <cell r="G3603">
            <v>1.6283995581938999E-3</v>
          </cell>
        </row>
        <row r="3604">
          <cell r="A3604" t="str">
            <v>FZD2</v>
          </cell>
          <cell r="B3604">
            <v>159.396438343753</v>
          </cell>
          <cell r="C3604">
            <v>-6.0379855344755198</v>
          </cell>
          <cell r="D3604">
            <v>1.58634227751163</v>
          </cell>
          <cell r="E3604">
            <v>-3.8062312403013299</v>
          </cell>
          <cell r="F3604">
            <v>1.4110046620165E-4</v>
          </cell>
          <cell r="G3604">
            <v>2.0213492574694598E-3</v>
          </cell>
        </row>
        <row r="3605">
          <cell r="A3605" t="str">
            <v>ADRA2C</v>
          </cell>
          <cell r="B3605">
            <v>79.414365721723797</v>
          </cell>
          <cell r="C3605">
            <v>-6.0387679909442102</v>
          </cell>
          <cell r="D3605">
            <v>1.48094692644626</v>
          </cell>
          <cell r="E3605">
            <v>-4.07763970680237</v>
          </cell>
          <cell r="F3605">
            <v>4.5495193444661403E-5</v>
          </cell>
          <cell r="G3605">
            <v>9.9619030247094596E-4</v>
          </cell>
        </row>
        <row r="3606">
          <cell r="A3606" t="str">
            <v>KRTAP4-1</v>
          </cell>
          <cell r="B3606">
            <v>51.773481166788201</v>
          </cell>
          <cell r="C3606">
            <v>-6.0402893348821101</v>
          </cell>
          <cell r="D3606">
            <v>1.37459026035857</v>
          </cell>
          <cell r="E3606">
            <v>-4.3942471506428804</v>
          </cell>
          <cell r="F3606">
            <v>1.1115729705835999E-5</v>
          </cell>
          <cell r="G3606">
            <v>4.98643583259941E-4</v>
          </cell>
        </row>
        <row r="3607">
          <cell r="A3607" t="str">
            <v>OR4B1</v>
          </cell>
          <cell r="B3607">
            <v>58.956600499714298</v>
          </cell>
          <cell r="C3607">
            <v>-6.0420651465297102</v>
          </cell>
          <cell r="D3607">
            <v>1.63469485750501</v>
          </cell>
          <cell r="E3607">
            <v>-3.6961425056120598</v>
          </cell>
          <cell r="F3607">
            <v>2.18900132539274E-4</v>
          </cell>
          <cell r="G3607">
            <v>2.7350119310712E-3</v>
          </cell>
        </row>
        <row r="3608">
          <cell r="A3608" t="str">
            <v>KRT33A</v>
          </cell>
          <cell r="B3608">
            <v>20.358430795182802</v>
          </cell>
          <cell r="C3608">
            <v>-6.0425508574654199</v>
          </cell>
          <cell r="D3608">
            <v>1.7380502741658299</v>
          </cell>
          <cell r="E3608">
            <v>-3.4766260489015601</v>
          </cell>
          <cell r="F3608">
            <v>5.0776548535148001E-4</v>
          </cell>
          <cell r="G3608">
            <v>5.0687927538997403E-3</v>
          </cell>
        </row>
        <row r="3609">
          <cell r="A3609" t="str">
            <v>MSX2P1</v>
          </cell>
          <cell r="B3609">
            <v>50.445322621051503</v>
          </cell>
          <cell r="C3609">
            <v>-6.0442475744670201</v>
          </cell>
          <cell r="D3609">
            <v>1.48753759175329</v>
          </cell>
          <cell r="E3609">
            <v>-4.0632570282428597</v>
          </cell>
          <cell r="F3609">
            <v>4.8392691886770899E-5</v>
          </cell>
          <cell r="G3609">
            <v>1.02831870643749E-3</v>
          </cell>
        </row>
        <row r="3610">
          <cell r="A3610" t="str">
            <v>ADAM30</v>
          </cell>
          <cell r="B3610">
            <v>51.659558868544202</v>
          </cell>
          <cell r="C3610">
            <v>-6.0456979815133902</v>
          </cell>
          <cell r="D3610">
            <v>1.59659173115029</v>
          </cell>
          <cell r="E3610">
            <v>-3.78662739105987</v>
          </cell>
          <cell r="F3610">
            <v>1.52705823817727E-4</v>
          </cell>
          <cell r="G3610">
            <v>2.1302318192713602E-3</v>
          </cell>
        </row>
        <row r="3611">
          <cell r="A3611" t="str">
            <v>NPC1L1</v>
          </cell>
          <cell r="B3611">
            <v>20.009290759905699</v>
          </cell>
          <cell r="C3611">
            <v>-6.0517683654943397</v>
          </cell>
          <cell r="D3611">
            <v>1.6319067835323899</v>
          </cell>
          <cell r="E3611">
            <v>-3.7084032167541001</v>
          </cell>
          <cell r="F3611">
            <v>2.08570349512231E-4</v>
          </cell>
          <cell r="G3611">
            <v>2.63834365160484E-3</v>
          </cell>
        </row>
        <row r="3612">
          <cell r="A3612" t="str">
            <v>VTN</v>
          </cell>
          <cell r="B3612">
            <v>45.715134885802698</v>
          </cell>
          <cell r="C3612">
            <v>-6.0526436947139901</v>
          </cell>
          <cell r="D3612">
            <v>1.5586077816133701</v>
          </cell>
          <cell r="E3612">
            <v>-3.8833655048537401</v>
          </cell>
          <cell r="F3612">
            <v>1.03020527150303E-4</v>
          </cell>
          <cell r="G3612">
            <v>1.63705942563051E-3</v>
          </cell>
        </row>
        <row r="3613">
          <cell r="A3613" t="str">
            <v>KRTAP12-3</v>
          </cell>
          <cell r="B3613">
            <v>64.661022881362896</v>
          </cell>
          <cell r="C3613">
            <v>-6.0538964244248401</v>
          </cell>
          <cell r="D3613">
            <v>1.3390815538424099</v>
          </cell>
          <cell r="E3613">
            <v>-4.5209318335045197</v>
          </cell>
          <cell r="F3613">
            <v>6.1568013064507998E-6</v>
          </cell>
          <cell r="G3613">
            <v>3.8680996597142899E-4</v>
          </cell>
        </row>
        <row r="3614">
          <cell r="A3614" t="str">
            <v>OR11H1</v>
          </cell>
          <cell r="B3614">
            <v>19.888001647577301</v>
          </cell>
          <cell r="C3614">
            <v>-6.0556842923693601</v>
          </cell>
          <cell r="D3614">
            <v>1.60670068279433</v>
          </cell>
          <cell r="E3614">
            <v>-3.7690183101419299</v>
          </cell>
          <cell r="F3614">
            <v>1.6389086610953501E-4</v>
          </cell>
          <cell r="G3614">
            <v>2.2378131258439901E-3</v>
          </cell>
        </row>
        <row r="3615">
          <cell r="A3615" t="str">
            <v>DRD5</v>
          </cell>
          <cell r="B3615">
            <v>139.41893856007201</v>
          </cell>
          <cell r="C3615">
            <v>-6.0561784547518096</v>
          </cell>
          <cell r="D3615">
            <v>1.4814143702625799</v>
          </cell>
          <cell r="E3615">
            <v>-4.0881056484407798</v>
          </cell>
          <cell r="F3615">
            <v>4.3491009189164797E-5</v>
          </cell>
          <cell r="G3615">
            <v>9.74156393641412E-4</v>
          </cell>
        </row>
        <row r="3616">
          <cell r="A3616" t="str">
            <v>CCDC54</v>
          </cell>
          <cell r="B3616">
            <v>47.391585034061897</v>
          </cell>
          <cell r="C3616">
            <v>-6.05705885770797</v>
          </cell>
          <cell r="D3616">
            <v>1.5232720743413399</v>
          </cell>
          <cell r="E3616">
            <v>-3.9763473379022201</v>
          </cell>
          <cell r="F3616">
            <v>6.9981889052992798E-5</v>
          </cell>
          <cell r="G3616">
            <v>1.27366889576821E-3</v>
          </cell>
        </row>
        <row r="3617">
          <cell r="A3617" t="str">
            <v>MOGAT3</v>
          </cell>
          <cell r="B3617">
            <v>21.366136341168499</v>
          </cell>
          <cell r="C3617">
            <v>-6.0586327451754398</v>
          </cell>
          <cell r="D3617">
            <v>1.93206027196444</v>
          </cell>
          <cell r="E3617">
            <v>-3.1358404461240101</v>
          </cell>
          <cell r="F3617">
            <v>1.7136240507204599E-3</v>
          </cell>
          <cell r="G3617">
            <v>1.29216290113653E-2</v>
          </cell>
        </row>
        <row r="3618">
          <cell r="A3618" t="str">
            <v>RTL1</v>
          </cell>
          <cell r="B3618">
            <v>46.819734537596602</v>
          </cell>
          <cell r="C3618">
            <v>-6.0652753219923303</v>
          </cell>
          <cell r="D3618">
            <v>1.5403925589563501</v>
          </cell>
          <cell r="E3618">
            <v>-3.9374867703215002</v>
          </cell>
          <cell r="F3618">
            <v>8.2339470002818605E-5</v>
          </cell>
          <cell r="G3618">
            <v>1.4175790805501999E-3</v>
          </cell>
        </row>
        <row r="3619">
          <cell r="A3619" t="str">
            <v>SLC4A1</v>
          </cell>
          <cell r="B3619">
            <v>224.503026173884</v>
          </cell>
          <cell r="C3619">
            <v>-6.0667180278102899</v>
          </cell>
          <cell r="D3619">
            <v>1.4766433181370699</v>
          </cell>
          <cell r="E3619">
            <v>-4.1084518876664502</v>
          </cell>
          <cell r="F3619">
            <v>3.9832016000570898E-5</v>
          </cell>
          <cell r="G3619">
            <v>9.3765776081408203E-4</v>
          </cell>
        </row>
        <row r="3620">
          <cell r="A3620" t="str">
            <v>C8orf4</v>
          </cell>
          <cell r="B3620">
            <v>42.322184501610401</v>
          </cell>
          <cell r="C3620">
            <v>-6.0671543341863199</v>
          </cell>
          <cell r="D3620">
            <v>1.3818352388554</v>
          </cell>
          <cell r="E3620">
            <v>-4.3906495967000003</v>
          </cell>
          <cell r="F3620">
            <v>1.1301253263030499E-5</v>
          </cell>
          <cell r="G3620">
            <v>4.98643583259941E-4</v>
          </cell>
        </row>
        <row r="3621">
          <cell r="A3621" t="str">
            <v>GAST</v>
          </cell>
          <cell r="B3621">
            <v>38.5732862038939</v>
          </cell>
          <cell r="C3621">
            <v>-6.06905572491908</v>
          </cell>
          <cell r="D3621">
            <v>1.69231101338342</v>
          </cell>
          <cell r="E3621">
            <v>-3.5862531632322701</v>
          </cell>
          <cell r="F3621">
            <v>3.3546329936906901E-4</v>
          </cell>
          <cell r="G3621">
            <v>3.73239173786494E-3</v>
          </cell>
        </row>
        <row r="3622">
          <cell r="A3622" t="str">
            <v>ATOH7</v>
          </cell>
          <cell r="B3622">
            <v>60.162473303281303</v>
          </cell>
          <cell r="C3622">
            <v>-6.0701206191066204</v>
          </cell>
          <cell r="D3622">
            <v>1.48270157308439</v>
          </cell>
          <cell r="E3622">
            <v>-4.09395978887326</v>
          </cell>
          <cell r="F3622">
            <v>4.2406788769113603E-5</v>
          </cell>
          <cell r="G3622">
            <v>9.6727234896078803E-4</v>
          </cell>
        </row>
        <row r="3623">
          <cell r="A3623" t="str">
            <v>PIP5K1P1</v>
          </cell>
          <cell r="B3623">
            <v>80.751654344299993</v>
          </cell>
          <cell r="C3623">
            <v>-6.0727984699276796</v>
          </cell>
          <cell r="D3623">
            <v>1.4806634065342701</v>
          </cell>
          <cell r="E3623">
            <v>-4.1014037647773396</v>
          </cell>
          <cell r="F3623">
            <v>4.1065128954581301E-5</v>
          </cell>
          <cell r="G3623">
            <v>9.5220538505345301E-4</v>
          </cell>
        </row>
        <row r="3624">
          <cell r="A3624" t="str">
            <v>KRTAP8-1</v>
          </cell>
          <cell r="B3624">
            <v>63.226496653148402</v>
          </cell>
          <cell r="C3624">
            <v>-6.0736170422737503</v>
          </cell>
          <cell r="D3624">
            <v>1.5339115973483901</v>
          </cell>
          <cell r="E3624">
            <v>-3.9595613285491602</v>
          </cell>
          <cell r="F3624">
            <v>7.5087560620690002E-5</v>
          </cell>
          <cell r="G3624">
            <v>1.3354901928067701E-3</v>
          </cell>
        </row>
        <row r="3625">
          <cell r="A3625" t="str">
            <v>SOX6</v>
          </cell>
          <cell r="B3625">
            <v>37.783662753498703</v>
          </cell>
          <cell r="C3625">
            <v>-6.0737579164311803</v>
          </cell>
          <cell r="D3625">
            <v>1.8211853058196501</v>
          </cell>
          <cell r="E3625">
            <v>-3.3350576116676902</v>
          </cell>
          <cell r="F3625">
            <v>8.5281728794166798E-4</v>
          </cell>
          <cell r="G3625">
            <v>7.5085845938900704E-3</v>
          </cell>
        </row>
        <row r="3626">
          <cell r="A3626" t="str">
            <v>MAS1L</v>
          </cell>
          <cell r="B3626">
            <v>127.581407414487</v>
          </cell>
          <cell r="C3626">
            <v>-6.0747201543335896</v>
          </cell>
          <cell r="D3626">
            <v>1.39956890539755</v>
          </cell>
          <cell r="E3626">
            <v>-4.3404223478429298</v>
          </cell>
          <cell r="F3626">
            <v>1.42209117481103E-5</v>
          </cell>
          <cell r="G3626">
            <v>5.5040987500267304E-4</v>
          </cell>
        </row>
        <row r="3627">
          <cell r="A3627" t="str">
            <v>NR2E3</v>
          </cell>
          <cell r="B3627">
            <v>27.405027148126401</v>
          </cell>
          <cell r="C3627">
            <v>-6.0758560434947197</v>
          </cell>
          <cell r="D3627">
            <v>1.7312213028835</v>
          </cell>
          <cell r="E3627">
            <v>-3.5095779109088201</v>
          </cell>
          <cell r="F3627">
            <v>4.48818546792349E-4</v>
          </cell>
          <cell r="G3627">
            <v>4.61647152559136E-3</v>
          </cell>
        </row>
        <row r="3628">
          <cell r="A3628" t="str">
            <v>OR1F2P</v>
          </cell>
          <cell r="B3628">
            <v>76.391904952086307</v>
          </cell>
          <cell r="C3628">
            <v>-6.0758774254455803</v>
          </cell>
          <cell r="D3628">
            <v>1.24357658401296</v>
          </cell>
          <cell r="E3628">
            <v>-4.8858088062731104</v>
          </cell>
          <cell r="F3628">
            <v>1.0300511974682301E-6</v>
          </cell>
          <cell r="G3628">
            <v>2.20931675590303E-4</v>
          </cell>
        </row>
        <row r="3629">
          <cell r="A3629" t="str">
            <v>OR51A7</v>
          </cell>
          <cell r="B3629">
            <v>99.332540271837104</v>
          </cell>
          <cell r="C3629">
            <v>-6.0806374028697601</v>
          </cell>
          <cell r="D3629">
            <v>1.67086147834578</v>
          </cell>
          <cell r="E3629">
            <v>-3.6392229288150499</v>
          </cell>
          <cell r="F3629">
            <v>2.73461991337675E-4</v>
          </cell>
          <cell r="G3629">
            <v>3.19445804253231E-3</v>
          </cell>
        </row>
        <row r="3630">
          <cell r="A3630" t="str">
            <v>PKP3</v>
          </cell>
          <cell r="B3630">
            <v>34.582298185760301</v>
          </cell>
          <cell r="C3630">
            <v>-6.0807771214771202</v>
          </cell>
          <cell r="D3630">
            <v>1.4563696411082001</v>
          </cell>
          <cell r="E3630">
            <v>-4.1752979119024101</v>
          </cell>
          <cell r="F3630">
            <v>2.9759633999103001E-5</v>
          </cell>
          <cell r="G3630">
            <v>8.0205589502294397E-4</v>
          </cell>
        </row>
        <row r="3631">
          <cell r="A3631" t="str">
            <v>CCRL1</v>
          </cell>
          <cell r="B3631">
            <v>52.850429801975899</v>
          </cell>
          <cell r="C3631">
            <v>-6.0808332865346397</v>
          </cell>
          <cell r="D3631">
            <v>1.27526850333471</v>
          </cell>
          <cell r="E3631">
            <v>-4.7682768535675804</v>
          </cell>
          <cell r="F3631">
            <v>1.8580832776981401E-6</v>
          </cell>
          <cell r="G3631">
            <v>2.4632604839813202E-4</v>
          </cell>
        </row>
        <row r="3632">
          <cell r="A3632" t="str">
            <v>OR4D5</v>
          </cell>
          <cell r="B3632">
            <v>114.133838599987</v>
          </cell>
          <cell r="C3632">
            <v>-6.0813969551963103</v>
          </cell>
          <cell r="D3632">
            <v>1.50080156668902</v>
          </cell>
          <cell r="E3632">
            <v>-4.0520992849259301</v>
          </cell>
          <cell r="F3632">
            <v>5.0760114499995397E-5</v>
          </cell>
          <cell r="G3632">
            <v>1.05361350567665E-3</v>
          </cell>
        </row>
        <row r="3633">
          <cell r="A3633" t="str">
            <v>PAQR9</v>
          </cell>
          <cell r="B3633">
            <v>61.499248641814503</v>
          </cell>
          <cell r="C3633">
            <v>-6.0824805747433004</v>
          </cell>
          <cell r="D3633">
            <v>1.5895893562138801</v>
          </cell>
          <cell r="E3633">
            <v>-3.82644772435486</v>
          </cell>
          <cell r="F3633">
            <v>1.3000574201072401E-4</v>
          </cell>
          <cell r="G3633">
            <v>1.90301296101574E-3</v>
          </cell>
        </row>
        <row r="3634">
          <cell r="A3634" t="str">
            <v>CTAGE10P</v>
          </cell>
          <cell r="B3634">
            <v>39.6052963083797</v>
          </cell>
          <cell r="C3634">
            <v>-6.0835405412645196</v>
          </cell>
          <cell r="D3634">
            <v>1.75805899364407</v>
          </cell>
          <cell r="E3634">
            <v>-3.46037337953869</v>
          </cell>
          <cell r="F3634">
            <v>5.3942685629879605E-4</v>
          </cell>
          <cell r="G3634">
            <v>5.2906047654614902E-3</v>
          </cell>
        </row>
        <row r="3635">
          <cell r="A3635" t="str">
            <v>FAM166B</v>
          </cell>
          <cell r="B3635">
            <v>35.274246057442703</v>
          </cell>
          <cell r="C3635">
            <v>-6.0846384618342899</v>
          </cell>
          <cell r="D3635">
            <v>1.6096750328504501</v>
          </cell>
          <cell r="E3635">
            <v>-3.7800415224553001</v>
          </cell>
          <cell r="F3635">
            <v>1.5680220692008799E-4</v>
          </cell>
          <cell r="G3635">
            <v>2.1659181408469801E-3</v>
          </cell>
        </row>
        <row r="3636">
          <cell r="A3636" t="str">
            <v>OR1E2</v>
          </cell>
          <cell r="B3636">
            <v>53.834378638088403</v>
          </cell>
          <cell r="C3636">
            <v>-6.0889130259877602</v>
          </cell>
          <cell r="D3636">
            <v>1.6621074139001899</v>
          </cell>
          <cell r="E3636">
            <v>-3.6633691511548698</v>
          </cell>
          <cell r="F3636">
            <v>2.4891939973422901E-4</v>
          </cell>
          <cell r="G3636">
            <v>2.9923579729475998E-3</v>
          </cell>
        </row>
        <row r="3637">
          <cell r="A3637" t="str">
            <v>OR2G6</v>
          </cell>
          <cell r="B3637">
            <v>60.987898130950903</v>
          </cell>
          <cell r="C3637">
            <v>-6.0893429795581602</v>
          </cell>
          <cell r="D3637">
            <v>1.5929909395419299</v>
          </cell>
          <cell r="E3637">
            <v>-3.82258481728037</v>
          </cell>
          <cell r="F3637">
            <v>1.3206003156837401E-4</v>
          </cell>
          <cell r="G3637">
            <v>1.9276021432045301E-3</v>
          </cell>
        </row>
        <row r="3638">
          <cell r="A3638" t="str">
            <v>OR2A42</v>
          </cell>
          <cell r="B3638">
            <v>76.180224670870501</v>
          </cell>
          <cell r="C3638">
            <v>-6.0934249574211403</v>
          </cell>
          <cell r="D3638">
            <v>1.40206544868292</v>
          </cell>
          <cell r="E3638">
            <v>-4.3460346042655997</v>
          </cell>
          <cell r="F3638">
            <v>1.3862070995254599E-5</v>
          </cell>
          <cell r="G3638">
            <v>5.4058576358514499E-4</v>
          </cell>
        </row>
        <row r="3639">
          <cell r="A3639" t="str">
            <v>OR10G2</v>
          </cell>
          <cell r="B3639">
            <v>70.5524197782713</v>
          </cell>
          <cell r="C3639">
            <v>-6.0983993734369104</v>
          </cell>
          <cell r="D3639">
            <v>1.4136200435146</v>
          </cell>
          <cell r="E3639">
            <v>-4.3140300686985302</v>
          </cell>
          <cell r="F3639">
            <v>1.6030512906723201E-5</v>
          </cell>
          <cell r="G3639">
            <v>5.9366717222668103E-4</v>
          </cell>
        </row>
        <row r="3640">
          <cell r="A3640" t="str">
            <v>CDRT7</v>
          </cell>
          <cell r="B3640">
            <v>28.114853413122798</v>
          </cell>
          <cell r="C3640">
            <v>-6.0989149035440704</v>
          </cell>
          <cell r="D3640">
            <v>1.8037858266842299</v>
          </cell>
          <cell r="E3640">
            <v>-3.38117464574787</v>
          </cell>
          <cell r="F3640">
            <v>7.2176652166422699E-4</v>
          </cell>
          <cell r="G3640">
            <v>6.5798349433652103E-3</v>
          </cell>
        </row>
        <row r="3641">
          <cell r="A3641" t="str">
            <v>UBTFL1</v>
          </cell>
          <cell r="B3641">
            <v>78.455241876946104</v>
          </cell>
          <cell r="C3641">
            <v>-6.1000215832201397</v>
          </cell>
          <cell r="D3641">
            <v>1.73400673770326</v>
          </cell>
          <cell r="E3641">
            <v>-3.51787651719266</v>
          </cell>
          <cell r="F3641">
            <v>4.3501473736772298E-4</v>
          </cell>
          <cell r="G3641">
            <v>4.52996128737002E-3</v>
          </cell>
        </row>
        <row r="3642">
          <cell r="A3642" t="str">
            <v>ADRB1</v>
          </cell>
          <cell r="B3642">
            <v>43.971592774095299</v>
          </cell>
          <cell r="C3642">
            <v>-6.1025413291186004</v>
          </cell>
          <cell r="D3642">
            <v>1.5485462810625601</v>
          </cell>
          <cell r="E3642">
            <v>-3.9408194664554901</v>
          </cell>
          <cell r="F3642">
            <v>8.1203725227152205E-5</v>
          </cell>
          <cell r="G3642">
            <v>1.4074400995318899E-3</v>
          </cell>
        </row>
        <row r="3643">
          <cell r="A3643" t="str">
            <v>ACTBL2</v>
          </cell>
          <cell r="B3643">
            <v>59.628423346019503</v>
          </cell>
          <cell r="C3643">
            <v>-6.1060720598872997</v>
          </cell>
          <cell r="D3643">
            <v>1.66702926078486</v>
          </cell>
          <cell r="E3643">
            <v>-3.66284636000479</v>
          </cell>
          <cell r="F3643">
            <v>2.4942815490833599E-4</v>
          </cell>
          <cell r="G3643">
            <v>2.9952713812204002E-3</v>
          </cell>
        </row>
        <row r="3644">
          <cell r="A3644" t="str">
            <v>PTTG3P</v>
          </cell>
          <cell r="B3644">
            <v>69.607918067379302</v>
          </cell>
          <cell r="C3644">
            <v>-6.1082756515008798</v>
          </cell>
          <cell r="D3644">
            <v>1.53053054335725</v>
          </cell>
          <cell r="E3644">
            <v>-3.9909531227663502</v>
          </cell>
          <cell r="F3644">
            <v>6.5808288159871606E-5</v>
          </cell>
          <cell r="G3644">
            <v>1.22814979932502E-3</v>
          </cell>
        </row>
        <row r="3645">
          <cell r="A3645" t="str">
            <v>GAS1</v>
          </cell>
          <cell r="B3645">
            <v>64.909525007069604</v>
          </cell>
          <cell r="C3645">
            <v>-6.1120982322056401</v>
          </cell>
          <cell r="D3645">
            <v>1.55767432703361</v>
          </cell>
          <cell r="E3645">
            <v>-3.9238614427480001</v>
          </cell>
          <cell r="F3645">
            <v>8.714086556254E-5</v>
          </cell>
          <cell r="G3645">
            <v>1.4659219900678699E-3</v>
          </cell>
        </row>
        <row r="3646">
          <cell r="A3646" t="str">
            <v>SYNDIG1L</v>
          </cell>
          <cell r="B3646">
            <v>28.550665178798099</v>
          </cell>
          <cell r="C3646">
            <v>-6.1204970359023196</v>
          </cell>
          <cell r="D3646">
            <v>1.80450590917436</v>
          </cell>
          <cell r="E3646">
            <v>-3.39178553241908</v>
          </cell>
          <cell r="F3646">
            <v>6.94387697968291E-4</v>
          </cell>
          <cell r="G3646">
            <v>6.3678320782210897E-3</v>
          </cell>
        </row>
        <row r="3647">
          <cell r="A3647" t="str">
            <v>HMGB3P1</v>
          </cell>
          <cell r="B3647">
            <v>72.120681338434196</v>
          </cell>
          <cell r="C3647">
            <v>-6.1206316829458602</v>
          </cell>
          <cell r="D3647">
            <v>1.65557099704517</v>
          </cell>
          <cell r="E3647">
            <v>-3.69699136664621</v>
          </cell>
          <cell r="F3647">
            <v>2.1816975889764399E-4</v>
          </cell>
          <cell r="G3647">
            <v>2.7280935924342701E-3</v>
          </cell>
        </row>
        <row r="3648">
          <cell r="A3648" t="str">
            <v>LCE1F</v>
          </cell>
          <cell r="B3648">
            <v>75.271374393173602</v>
          </cell>
          <cell r="C3648">
            <v>-6.1233522452420797</v>
          </cell>
          <cell r="D3648">
            <v>1.5913148164952799</v>
          </cell>
          <cell r="E3648">
            <v>-3.84798292692841</v>
          </cell>
          <cell r="F3648">
            <v>1.19094350852344E-4</v>
          </cell>
          <cell r="G3648">
            <v>1.8048813152235E-3</v>
          </cell>
        </row>
        <row r="3649">
          <cell r="A3649" t="str">
            <v>IL3</v>
          </cell>
          <cell r="B3649">
            <v>38.896189922115603</v>
          </cell>
          <cell r="C3649">
            <v>-6.1238405768587896</v>
          </cell>
          <cell r="D3649">
            <v>1.63586200849079</v>
          </cell>
          <cell r="E3649">
            <v>-3.7434945888305702</v>
          </cell>
          <cell r="F3649">
            <v>1.81478512478139E-4</v>
          </cell>
          <cell r="G3649">
            <v>2.3933156859094001E-3</v>
          </cell>
        </row>
        <row r="3650">
          <cell r="A3650" t="str">
            <v>KRT8P41</v>
          </cell>
          <cell r="B3650">
            <v>91.543059027461396</v>
          </cell>
          <cell r="C3650">
            <v>-6.1244345803757501</v>
          </cell>
          <cell r="D3650">
            <v>1.45801838427226</v>
          </cell>
          <cell r="E3650">
            <v>-4.2005194491649904</v>
          </cell>
          <cell r="F3650">
            <v>2.6630328930073301E-5</v>
          </cell>
          <cell r="G3650">
            <v>7.6299103834345599E-4</v>
          </cell>
        </row>
        <row r="3651">
          <cell r="A3651" t="str">
            <v>TPPP2</v>
          </cell>
          <cell r="B3651">
            <v>20.680197015591599</v>
          </cell>
          <cell r="C3651">
            <v>-6.1244532085405803</v>
          </cell>
          <cell r="D3651">
            <v>1.5641147520106899</v>
          </cell>
          <cell r="E3651">
            <v>-3.9156035071387998</v>
          </cell>
          <cell r="F3651">
            <v>9.0178344981572798E-5</v>
          </cell>
          <cell r="G3651">
            <v>1.48784634781029E-3</v>
          </cell>
        </row>
        <row r="3652">
          <cell r="A3652" t="str">
            <v>IL4I1</v>
          </cell>
          <cell r="B3652">
            <v>96.9631651002193</v>
          </cell>
          <cell r="C3652">
            <v>-6.1246029000260096</v>
          </cell>
          <cell r="D3652">
            <v>1.34278347850316</v>
          </cell>
          <cell r="E3652">
            <v>-4.5611247070549998</v>
          </cell>
          <cell r="F3652">
            <v>5.0880349930851603E-6</v>
          </cell>
          <cell r="G3652">
            <v>3.6461701356908398E-4</v>
          </cell>
        </row>
        <row r="3653">
          <cell r="A3653" t="str">
            <v>OR10Q1</v>
          </cell>
          <cell r="B3653">
            <v>34.985123162463601</v>
          </cell>
          <cell r="C3653">
            <v>-6.1247209318604297</v>
          </cell>
          <cell r="D3653">
            <v>1.3880459334467501</v>
          </cell>
          <cell r="E3653">
            <v>-4.41247712649663</v>
          </cell>
          <cell r="F3653">
            <v>1.02194594123563E-5</v>
          </cell>
          <cell r="G3653">
            <v>4.8135328630680602E-4</v>
          </cell>
        </row>
        <row r="3654">
          <cell r="A3654" t="str">
            <v>KRTAP2-4</v>
          </cell>
          <cell r="B3654">
            <v>70.466325595712604</v>
          </cell>
          <cell r="C3654">
            <v>-6.1255735951391301</v>
          </cell>
          <cell r="D3654">
            <v>1.65191761587862</v>
          </cell>
          <cell r="E3654">
            <v>-3.70815925458913</v>
          </cell>
          <cell r="F3654">
            <v>2.0877134897760301E-4</v>
          </cell>
          <cell r="G3654">
            <v>2.63834365160484E-3</v>
          </cell>
        </row>
        <row r="3655">
          <cell r="A3655" t="str">
            <v>LOC646999</v>
          </cell>
          <cell r="B3655">
            <v>51.808908009476099</v>
          </cell>
          <cell r="C3655">
            <v>-6.1262613714878098</v>
          </cell>
          <cell r="D3655">
            <v>1.47527599243841</v>
          </cell>
          <cell r="E3655">
            <v>-4.1526205285575202</v>
          </cell>
          <cell r="F3655">
            <v>3.2868953508657798E-5</v>
          </cell>
          <cell r="G3655">
            <v>8.4740442242771797E-4</v>
          </cell>
        </row>
        <row r="3656">
          <cell r="A3656" t="str">
            <v>MARK2P9</v>
          </cell>
          <cell r="B3656">
            <v>80.363075637556406</v>
          </cell>
          <cell r="C3656">
            <v>-6.1268361311751303</v>
          </cell>
          <cell r="D3656">
            <v>1.5450768407840401</v>
          </cell>
          <cell r="E3656">
            <v>-3.9653925095829501</v>
          </cell>
          <cell r="F3656">
            <v>7.3275268070627307E-5</v>
          </cell>
          <cell r="G3656">
            <v>1.3173340684687999E-3</v>
          </cell>
        </row>
        <row r="3657">
          <cell r="A3657" t="str">
            <v>IFNA16</v>
          </cell>
          <cell r="B3657">
            <v>65.745073297546099</v>
          </cell>
          <cell r="C3657">
            <v>-6.1286702509116404</v>
          </cell>
          <cell r="D3657">
            <v>1.5754524568260599</v>
          </cell>
          <cell r="E3657">
            <v>-3.89010168117583</v>
          </cell>
          <cell r="F3657">
            <v>1.0020222666529701E-4</v>
          </cell>
          <cell r="G3657">
            <v>1.61173863322285E-3</v>
          </cell>
        </row>
        <row r="3658">
          <cell r="A3658" t="str">
            <v>GRAMD2</v>
          </cell>
          <cell r="B3658">
            <v>21.918716972494</v>
          </cell>
          <cell r="C3658">
            <v>-6.1297206029968603</v>
          </cell>
          <cell r="D3658">
            <v>1.80245987687443</v>
          </cell>
          <cell r="E3658">
            <v>-3.4007528720284999</v>
          </cell>
          <cell r="F3658">
            <v>6.7200549751638197E-4</v>
          </cell>
          <cell r="G3658">
            <v>6.2216911859385403E-3</v>
          </cell>
        </row>
        <row r="3659">
          <cell r="A3659" t="str">
            <v>SNRPD2P2</v>
          </cell>
          <cell r="B3659">
            <v>68.186803374046605</v>
          </cell>
          <cell r="C3659">
            <v>-6.1316224810933697</v>
          </cell>
          <cell r="D3659">
            <v>1.49784352431374</v>
          </cell>
          <cell r="E3659">
            <v>-4.0936335348531703</v>
          </cell>
          <cell r="F3659">
            <v>4.2466531930027501E-5</v>
          </cell>
          <cell r="G3659">
            <v>9.6727234896078803E-4</v>
          </cell>
        </row>
        <row r="3660">
          <cell r="A3660" t="str">
            <v>RPA4</v>
          </cell>
          <cell r="B3660">
            <v>62.016286570568198</v>
          </cell>
          <cell r="C3660">
            <v>-6.1323125001961802</v>
          </cell>
          <cell r="D3660">
            <v>1.38165347920296</v>
          </cell>
          <cell r="E3660">
            <v>-4.4383867536263502</v>
          </cell>
          <cell r="F3660">
            <v>9.0635650787984807E-6</v>
          </cell>
          <cell r="G3660">
            <v>4.6039360049711598E-4</v>
          </cell>
        </row>
        <row r="3661">
          <cell r="A3661" t="str">
            <v>PAR4</v>
          </cell>
          <cell r="B3661">
            <v>55.3007195830304</v>
          </cell>
          <cell r="C3661">
            <v>-6.1332237099435796</v>
          </cell>
          <cell r="D3661">
            <v>1.4555759609441801</v>
          </cell>
          <cell r="E3661">
            <v>-4.2136060738219303</v>
          </cell>
          <cell r="F3661">
            <v>2.5132547095440398E-5</v>
          </cell>
          <cell r="G3661">
            <v>7.39149985658489E-4</v>
          </cell>
        </row>
        <row r="3662">
          <cell r="A3662" t="str">
            <v>POU3F4</v>
          </cell>
          <cell r="B3662">
            <v>80.897593952212901</v>
          </cell>
          <cell r="C3662">
            <v>-6.1375907355858201</v>
          </cell>
          <cell r="D3662">
            <v>1.5615980020817499</v>
          </cell>
          <cell r="E3662">
            <v>-3.9303269646886498</v>
          </cell>
          <cell r="F3662">
            <v>8.48304247224653E-5</v>
          </cell>
          <cell r="G3662">
            <v>1.44342079753644E-3</v>
          </cell>
        </row>
        <row r="3663">
          <cell r="A3663" t="str">
            <v>GPR148</v>
          </cell>
          <cell r="B3663">
            <v>89.232232445797806</v>
          </cell>
          <cell r="C3663">
            <v>-6.1381081764540504</v>
          </cell>
          <cell r="D3663">
            <v>1.51141569374642</v>
          </cell>
          <cell r="E3663">
            <v>-4.0611647754160902</v>
          </cell>
          <cell r="F3663">
            <v>4.88284924523362E-5</v>
          </cell>
          <cell r="G3663">
            <v>1.0357945177766901E-3</v>
          </cell>
        </row>
        <row r="3664">
          <cell r="A3664" t="str">
            <v>KRTAP2-2</v>
          </cell>
          <cell r="B3664">
            <v>35.105352956108</v>
          </cell>
          <cell r="C3664">
            <v>-6.1385950961636597</v>
          </cell>
          <cell r="D3664">
            <v>1.8720731068456</v>
          </cell>
          <cell r="E3664">
            <v>-3.2790359915521998</v>
          </cell>
          <cell r="F3664">
            <v>1.04162350268919E-3</v>
          </cell>
          <cell r="G3664">
            <v>8.7233143991481601E-3</v>
          </cell>
        </row>
        <row r="3665">
          <cell r="A3665" t="str">
            <v>TAS2R38</v>
          </cell>
          <cell r="B3665">
            <v>49.934960734408499</v>
          </cell>
          <cell r="C3665">
            <v>-6.1423934025512796</v>
          </cell>
          <cell r="D3665">
            <v>1.56477680986631</v>
          </cell>
          <cell r="E3665">
            <v>-3.92541183114548</v>
          </cell>
          <cell r="F3665">
            <v>8.6581479558790604E-5</v>
          </cell>
          <cell r="G3665">
            <v>1.45969190919913E-3</v>
          </cell>
        </row>
        <row r="3666">
          <cell r="A3666" t="str">
            <v>DAB2IP</v>
          </cell>
          <cell r="B3666">
            <v>135.85235816740899</v>
          </cell>
          <cell r="C3666">
            <v>-6.1436592908122698</v>
          </cell>
          <cell r="D3666">
            <v>1.5446262639774799</v>
          </cell>
          <cell r="E3666">
            <v>-3.97744064961844</v>
          </cell>
          <cell r="F3666">
            <v>6.9661002261580798E-5</v>
          </cell>
          <cell r="G3666">
            <v>1.2716014869096799E-3</v>
          </cell>
        </row>
        <row r="3667">
          <cell r="A3667" t="str">
            <v>MUC2</v>
          </cell>
          <cell r="B3667">
            <v>85.492743418068798</v>
          </cell>
          <cell r="C3667">
            <v>-6.1437214705858301</v>
          </cell>
          <cell r="D3667">
            <v>1.63516712349089</v>
          </cell>
          <cell r="E3667">
            <v>-3.75724375956734</v>
          </cell>
          <cell r="F3667">
            <v>1.7179513382638899E-4</v>
          </cell>
          <cell r="G3667">
            <v>2.3170587350925102E-3</v>
          </cell>
        </row>
        <row r="3668">
          <cell r="A3668" t="str">
            <v>SLC22A13</v>
          </cell>
          <cell r="B3668">
            <v>32.735715906180801</v>
          </cell>
          <cell r="C3668">
            <v>-6.14386457441476</v>
          </cell>
          <cell r="D3668">
            <v>1.73525010742409</v>
          </cell>
          <cell r="E3668">
            <v>-3.54062192425683</v>
          </cell>
          <cell r="F3668">
            <v>3.99185148537448E-4</v>
          </cell>
          <cell r="G3668">
            <v>4.2252338922987003E-3</v>
          </cell>
        </row>
        <row r="3669">
          <cell r="A3669" t="str">
            <v>TTBK1</v>
          </cell>
          <cell r="B3669">
            <v>104.314799810728</v>
          </cell>
          <cell r="C3669">
            <v>-6.1453480790455997</v>
          </cell>
          <cell r="D3669">
            <v>1.5825876455218599</v>
          </cell>
          <cell r="E3669">
            <v>-3.8831012591527898</v>
          </cell>
          <cell r="F3669">
            <v>1.0313259366469201E-4</v>
          </cell>
          <cell r="G3669">
            <v>1.63705942563051E-3</v>
          </cell>
        </row>
        <row r="3670">
          <cell r="A3670" t="str">
            <v>INGX</v>
          </cell>
          <cell r="B3670">
            <v>37.456422610841202</v>
          </cell>
          <cell r="C3670">
            <v>-6.1461129662041598</v>
          </cell>
          <cell r="D3670">
            <v>1.4108200707908201</v>
          </cell>
          <cell r="E3670">
            <v>-4.3564116313988999</v>
          </cell>
          <cell r="F3670">
            <v>1.32212034560759E-5</v>
          </cell>
          <cell r="G3670">
            <v>5.3032479213553196E-4</v>
          </cell>
        </row>
        <row r="3671">
          <cell r="A3671" t="str">
            <v>UBE2MP1</v>
          </cell>
          <cell r="B3671">
            <v>20.828008212839698</v>
          </cell>
          <cell r="C3671">
            <v>-6.1462658812022397</v>
          </cell>
          <cell r="D3671">
            <v>1.5428517749416999</v>
          </cell>
          <cell r="E3671">
            <v>-3.98370470905054</v>
          </cell>
          <cell r="F3671">
            <v>6.7849172567283793E-5</v>
          </cell>
          <cell r="G3671">
            <v>1.2525740795961699E-3</v>
          </cell>
        </row>
        <row r="3672">
          <cell r="A3672" t="str">
            <v>FOXE1</v>
          </cell>
          <cell r="B3672">
            <v>76.528402086009393</v>
          </cell>
          <cell r="C3672">
            <v>-6.1516848815718204</v>
          </cell>
          <cell r="D3672">
            <v>1.6520300077446599</v>
          </cell>
          <cell r="E3672">
            <v>-3.72371255530041</v>
          </cell>
          <cell r="F3672">
            <v>1.9631443167096E-4</v>
          </cell>
          <cell r="G3672">
            <v>2.5285102321056102E-3</v>
          </cell>
        </row>
        <row r="3673">
          <cell r="A3673" t="str">
            <v>OR5H14</v>
          </cell>
          <cell r="B3673">
            <v>55.269951785975998</v>
          </cell>
          <cell r="C3673">
            <v>-6.1518448110689103</v>
          </cell>
          <cell r="D3673">
            <v>1.5737135335141701</v>
          </cell>
          <cell r="E3673">
            <v>-3.9091262037580599</v>
          </cell>
          <cell r="F3673">
            <v>9.2630565219832905E-5</v>
          </cell>
          <cell r="G3673">
            <v>1.52018471699243E-3</v>
          </cell>
        </row>
        <row r="3674">
          <cell r="A3674" t="str">
            <v>HGC6.3</v>
          </cell>
          <cell r="B3674">
            <v>45.140042984380301</v>
          </cell>
          <cell r="C3674">
            <v>-6.1523253921303001</v>
          </cell>
          <cell r="D3674">
            <v>1.43080783629646</v>
          </cell>
          <cell r="E3674">
            <v>-4.2998963495022098</v>
          </cell>
          <cell r="F3674">
            <v>1.7087801107083401E-5</v>
          </cell>
          <cell r="G3674">
            <v>6.08414238515381E-4</v>
          </cell>
        </row>
        <row r="3675">
          <cell r="A3675" t="str">
            <v>LOC729020</v>
          </cell>
          <cell r="B3675">
            <v>54.514007747003603</v>
          </cell>
          <cell r="C3675">
            <v>-6.1538064381687301</v>
          </cell>
          <cell r="D3675">
            <v>1.52057061224809</v>
          </cell>
          <cell r="E3675">
            <v>-4.0470375979913404</v>
          </cell>
          <cell r="F3675">
            <v>5.1869912368309803E-5</v>
          </cell>
          <cell r="G3675">
            <v>1.0623701017291899E-3</v>
          </cell>
        </row>
        <row r="3676">
          <cell r="A3676" t="str">
            <v>OR7G2</v>
          </cell>
          <cell r="B3676">
            <v>66.911888222310793</v>
          </cell>
          <cell r="C3676">
            <v>-6.1541288696416601</v>
          </cell>
          <cell r="D3676">
            <v>1.4873567018454401</v>
          </cell>
          <cell r="E3676">
            <v>-4.1376280901588096</v>
          </cell>
          <cell r="F3676">
            <v>3.5091455692638402E-5</v>
          </cell>
          <cell r="G3676">
            <v>8.7662612843760401E-4</v>
          </cell>
        </row>
        <row r="3677">
          <cell r="A3677" t="str">
            <v>LOC100129794</v>
          </cell>
          <cell r="B3677">
            <v>86.774166086060802</v>
          </cell>
          <cell r="C3677">
            <v>-6.1556112674662904</v>
          </cell>
          <cell r="D3677">
            <v>1.6880151385262501</v>
          </cell>
          <cell r="E3677">
            <v>-3.6466564351078801</v>
          </cell>
          <cell r="F3677">
            <v>2.6567476242460498E-4</v>
          </cell>
          <cell r="G3677">
            <v>3.1391089182273698E-3</v>
          </cell>
        </row>
        <row r="3678">
          <cell r="A3678" t="str">
            <v>PKLR</v>
          </cell>
          <cell r="B3678">
            <v>45.775243033871902</v>
          </cell>
          <cell r="C3678">
            <v>-6.15828284853644</v>
          </cell>
          <cell r="D3678">
            <v>1.57692970880283</v>
          </cell>
          <cell r="E3678">
            <v>-3.9052361143044498</v>
          </cell>
          <cell r="F3678">
            <v>9.41334294437093E-5</v>
          </cell>
          <cell r="G3678">
            <v>1.53830957767111E-3</v>
          </cell>
        </row>
        <row r="3679">
          <cell r="A3679" t="str">
            <v>CCT8L2</v>
          </cell>
          <cell r="B3679">
            <v>71.893602298508</v>
          </cell>
          <cell r="C3679">
            <v>-6.1598637678687904</v>
          </cell>
          <cell r="D3679">
            <v>1.61079506672294</v>
          </cell>
          <cell r="E3679">
            <v>-3.8241138771306602</v>
          </cell>
          <cell r="F3679">
            <v>1.3124324854185801E-4</v>
          </cell>
          <cell r="G3679">
            <v>1.9193082265453699E-3</v>
          </cell>
        </row>
        <row r="3680">
          <cell r="A3680" t="str">
            <v>OR6Q1</v>
          </cell>
          <cell r="B3680">
            <v>40.775994856478299</v>
          </cell>
          <cell r="C3680">
            <v>-6.1601214195725102</v>
          </cell>
          <cell r="D3680">
            <v>1.6981726665965899</v>
          </cell>
          <cell r="E3680">
            <v>-3.6275000421001802</v>
          </cell>
          <cell r="F3680">
            <v>2.8617872845656601E-4</v>
          </cell>
          <cell r="G3680">
            <v>3.3055034431972701E-3</v>
          </cell>
        </row>
        <row r="3681">
          <cell r="A3681" t="str">
            <v>ST13P4</v>
          </cell>
          <cell r="B3681">
            <v>67.139620831581695</v>
          </cell>
          <cell r="C3681">
            <v>-6.1603809655008703</v>
          </cell>
          <cell r="D3681">
            <v>1.5792839197166899</v>
          </cell>
          <cell r="E3681">
            <v>-3.9007431713773002</v>
          </cell>
          <cell r="F3681">
            <v>9.5897845429445303E-5</v>
          </cell>
          <cell r="G3681">
            <v>1.557255969471E-3</v>
          </cell>
        </row>
        <row r="3682">
          <cell r="A3682" t="str">
            <v>LOC100506388</v>
          </cell>
          <cell r="B3682">
            <v>24.983154865039101</v>
          </cell>
          <cell r="C3682">
            <v>-6.1640067274451003</v>
          </cell>
          <cell r="D3682">
            <v>1.6892531908870201</v>
          </cell>
          <cell r="E3682">
            <v>-3.6489537274210599</v>
          </cell>
          <cell r="F3682">
            <v>2.6331052187111999E-4</v>
          </cell>
          <cell r="G3682">
            <v>3.1135561939170898E-3</v>
          </cell>
        </row>
        <row r="3683">
          <cell r="A3683" t="str">
            <v>MBD3L1</v>
          </cell>
          <cell r="B3683">
            <v>67.347132843951599</v>
          </cell>
          <cell r="C3683">
            <v>-6.1641887354348999</v>
          </cell>
          <cell r="D3683">
            <v>1.54445249686052</v>
          </cell>
          <cell r="E3683">
            <v>-3.9911805302948098</v>
          </cell>
          <cell r="F3683">
            <v>6.5745208369491598E-5</v>
          </cell>
          <cell r="G3683">
            <v>1.22814979932502E-3</v>
          </cell>
        </row>
        <row r="3684">
          <cell r="A3684" t="str">
            <v>OR14C36</v>
          </cell>
          <cell r="B3684">
            <v>83.094844110511602</v>
          </cell>
          <cell r="C3684">
            <v>-6.1656099640754602</v>
          </cell>
          <cell r="D3684">
            <v>1.3770088126958699</v>
          </cell>
          <cell r="E3684">
            <v>-4.47753849302139</v>
          </cell>
          <cell r="F3684">
            <v>7.5508615818195199E-6</v>
          </cell>
          <cell r="G3684">
            <v>4.2596350890184402E-4</v>
          </cell>
        </row>
        <row r="3685">
          <cell r="A3685" t="str">
            <v>OR5K3</v>
          </cell>
          <cell r="B3685">
            <v>21.177124698837002</v>
          </cell>
          <cell r="C3685">
            <v>-6.1660209167562003</v>
          </cell>
          <cell r="D3685">
            <v>1.55040931517807</v>
          </cell>
          <cell r="E3685">
            <v>-3.9770277799498399</v>
          </cell>
          <cell r="F3685">
            <v>6.9782015506617803E-5</v>
          </cell>
          <cell r="G3685">
            <v>1.2723065708013001E-3</v>
          </cell>
        </row>
        <row r="3686">
          <cell r="A3686" t="str">
            <v>KCNA5</v>
          </cell>
          <cell r="B3686">
            <v>31.321873202718301</v>
          </cell>
          <cell r="C3686">
            <v>-6.1671402967993201</v>
          </cell>
          <cell r="D3686">
            <v>1.6102584431473499</v>
          </cell>
          <cell r="E3686">
            <v>-3.8299071326371998</v>
          </cell>
          <cell r="F3686">
            <v>1.2819162821607399E-4</v>
          </cell>
          <cell r="G3686">
            <v>1.88539363289603E-3</v>
          </cell>
        </row>
        <row r="3687">
          <cell r="A3687" t="str">
            <v>OR4C16</v>
          </cell>
          <cell r="B3687">
            <v>72.2464639919218</v>
          </cell>
          <cell r="C3687">
            <v>-6.1686763381088303</v>
          </cell>
          <cell r="D3687">
            <v>1.6443662610355101</v>
          </cell>
          <cell r="E3687">
            <v>-3.7514004539501</v>
          </cell>
          <cell r="F3687">
            <v>1.7584957141629899E-4</v>
          </cell>
          <cell r="G3687">
            <v>2.3446797082165298E-3</v>
          </cell>
        </row>
        <row r="3688">
          <cell r="A3688" t="str">
            <v>CSH1</v>
          </cell>
          <cell r="B3688">
            <v>49.9113206635488</v>
          </cell>
          <cell r="C3688">
            <v>-6.1711116996419699</v>
          </cell>
          <cell r="D3688">
            <v>1.73761529993151</v>
          </cell>
          <cell r="E3688">
            <v>-3.5514832885537002</v>
          </cell>
          <cell r="F3688">
            <v>3.8306631767687297E-4</v>
          </cell>
          <cell r="G3688">
            <v>4.1042819114924601E-3</v>
          </cell>
        </row>
        <row r="3689">
          <cell r="A3689" t="str">
            <v>EBF2</v>
          </cell>
          <cell r="B3689">
            <v>47.056277584458599</v>
          </cell>
          <cell r="C3689">
            <v>-6.1739497856416703</v>
          </cell>
          <cell r="D3689">
            <v>1.50682280972974</v>
          </cell>
          <cell r="E3689">
            <v>-4.0973296566628301</v>
          </cell>
          <cell r="F3689">
            <v>4.1794351001336001E-5</v>
          </cell>
          <cell r="G3689">
            <v>9.6189293966264197E-4</v>
          </cell>
        </row>
        <row r="3690">
          <cell r="A3690" t="str">
            <v>SPPL2C</v>
          </cell>
          <cell r="B3690">
            <v>45.8607789394935</v>
          </cell>
          <cell r="C3690">
            <v>-6.1767051608284298</v>
          </cell>
          <cell r="D3690">
            <v>1.41630816862595</v>
          </cell>
          <cell r="E3690">
            <v>-4.3611307889446502</v>
          </cell>
          <cell r="F3690">
            <v>1.2939198971564899E-5</v>
          </cell>
          <cell r="G3690">
            <v>5.2584223609967605E-4</v>
          </cell>
        </row>
        <row r="3691">
          <cell r="A3691" t="str">
            <v>DKFZP434H168</v>
          </cell>
          <cell r="B3691">
            <v>82.376297024623895</v>
          </cell>
          <cell r="C3691">
            <v>-6.1781629655924997</v>
          </cell>
          <cell r="D3691">
            <v>1.4960325807244701</v>
          </cell>
          <cell r="E3691">
            <v>-4.1296981397294497</v>
          </cell>
          <cell r="F3691">
            <v>3.6323983868810903E-5</v>
          </cell>
          <cell r="G3691">
            <v>8.9339654755735598E-4</v>
          </cell>
        </row>
        <row r="3692">
          <cell r="A3692" t="str">
            <v>KRTAP10-12</v>
          </cell>
          <cell r="B3692">
            <v>34.401645325198103</v>
          </cell>
          <cell r="C3692">
            <v>-6.17878974893428</v>
          </cell>
          <cell r="D3692">
            <v>1.4586378229348</v>
          </cell>
          <cell r="E3692">
            <v>-4.2359999526835797</v>
          </cell>
          <cell r="F3692">
            <v>2.27536823846838E-5</v>
          </cell>
          <cell r="G3692">
            <v>6.9512845353731203E-4</v>
          </cell>
        </row>
        <row r="3693">
          <cell r="A3693" t="str">
            <v>WTH3DI</v>
          </cell>
          <cell r="B3693">
            <v>53.874178544195402</v>
          </cell>
          <cell r="C3693">
            <v>-6.1794603229368601</v>
          </cell>
          <cell r="D3693">
            <v>1.47622552195807</v>
          </cell>
          <cell r="E3693">
            <v>-4.1859866470404903</v>
          </cell>
          <cell r="F3693">
            <v>2.8393004038402399E-5</v>
          </cell>
          <cell r="G3693">
            <v>7.8438848186949603E-4</v>
          </cell>
        </row>
        <row r="3694">
          <cell r="A3694" t="str">
            <v>GSG2</v>
          </cell>
          <cell r="B3694">
            <v>153.36507278818601</v>
          </cell>
          <cell r="C3694">
            <v>-6.1800297616711797</v>
          </cell>
          <cell r="D3694">
            <v>1.5090825781025501</v>
          </cell>
          <cell r="E3694">
            <v>-4.0952230523008604</v>
          </cell>
          <cell r="F3694">
            <v>4.2176213075480197E-5</v>
          </cell>
          <cell r="G3694">
            <v>9.6636091769234603E-4</v>
          </cell>
        </row>
        <row r="3695">
          <cell r="A3695" t="str">
            <v>MTRNR2L7</v>
          </cell>
          <cell r="B3695">
            <v>93.030870566815096</v>
          </cell>
          <cell r="C3695">
            <v>-6.1811720742426299</v>
          </cell>
          <cell r="D3695">
            <v>1.57272978663865</v>
          </cell>
          <cell r="E3695">
            <v>-3.9302187360827299</v>
          </cell>
          <cell r="F3695">
            <v>8.4868619061263394E-5</v>
          </cell>
          <cell r="G3695">
            <v>1.44342079753644E-3</v>
          </cell>
        </row>
        <row r="3696">
          <cell r="A3696" t="str">
            <v>OR1S1</v>
          </cell>
          <cell r="B3696">
            <v>40.5077824882217</v>
          </cell>
          <cell r="C3696">
            <v>-6.18156141090844</v>
          </cell>
          <cell r="D3696">
            <v>1.46353205414377</v>
          </cell>
          <cell r="E3696">
            <v>-4.2237280648594604</v>
          </cell>
          <cell r="F3696">
            <v>2.4029396683227902E-5</v>
          </cell>
          <cell r="G3696">
            <v>7.2055528733803596E-4</v>
          </cell>
        </row>
        <row r="3697">
          <cell r="A3697" t="str">
            <v>GLDC</v>
          </cell>
          <cell r="B3697">
            <v>58.621650130954002</v>
          </cell>
          <cell r="C3697">
            <v>-6.1827555157811496</v>
          </cell>
          <cell r="D3697">
            <v>1.51632732372457</v>
          </cell>
          <cell r="E3697">
            <v>-4.0774543985624403</v>
          </cell>
          <cell r="F3697">
            <v>4.5531456141066502E-5</v>
          </cell>
          <cell r="G3697">
            <v>9.9619030247094596E-4</v>
          </cell>
        </row>
        <row r="3698">
          <cell r="A3698" t="str">
            <v>OR5K2</v>
          </cell>
          <cell r="B3698">
            <v>65.178539784807896</v>
          </cell>
          <cell r="C3698">
            <v>-6.18645452300572</v>
          </cell>
          <cell r="D3698">
            <v>1.51442112644473</v>
          </cell>
          <cell r="E3698">
            <v>-4.0850292002523103</v>
          </cell>
          <cell r="F3698">
            <v>4.4071273951305399E-5</v>
          </cell>
          <cell r="G3698">
            <v>9.8209622457432789E-4</v>
          </cell>
        </row>
        <row r="3699">
          <cell r="A3699" t="str">
            <v>PIPSL</v>
          </cell>
          <cell r="B3699">
            <v>102.854242862498</v>
          </cell>
          <cell r="C3699">
            <v>-6.1915511532215497</v>
          </cell>
          <cell r="D3699">
            <v>1.47589362120609</v>
          </cell>
          <cell r="E3699">
            <v>-4.1951202066730602</v>
          </cell>
          <cell r="F3699">
            <v>2.7272691185612599E-5</v>
          </cell>
          <cell r="G3699">
            <v>7.7421354775627897E-4</v>
          </cell>
        </row>
        <row r="3700">
          <cell r="A3700" t="str">
            <v>ARRDC3-AS1</v>
          </cell>
          <cell r="B3700">
            <v>45.449085061076502</v>
          </cell>
          <cell r="C3700">
            <v>-6.1923143370473097</v>
          </cell>
          <cell r="D3700">
            <v>1.4412316949739801</v>
          </cell>
          <cell r="E3700">
            <v>-4.2965432682627096</v>
          </cell>
          <cell r="F3700">
            <v>1.73482118916688E-5</v>
          </cell>
          <cell r="G3700">
            <v>6.10299683557469E-4</v>
          </cell>
        </row>
        <row r="3701">
          <cell r="A3701" t="str">
            <v>OR2T35</v>
          </cell>
          <cell r="B3701">
            <v>54.356964192281403</v>
          </cell>
          <cell r="C3701">
            <v>-6.19631917308865</v>
          </cell>
          <cell r="D3701">
            <v>1.4436962061290499</v>
          </cell>
          <cell r="E3701">
            <v>-4.2919827223919196</v>
          </cell>
          <cell r="F3701">
            <v>1.7708473085877399E-5</v>
          </cell>
          <cell r="G3701">
            <v>6.1670936997230204E-4</v>
          </cell>
        </row>
        <row r="3702">
          <cell r="A3702" t="str">
            <v>ATP12A</v>
          </cell>
          <cell r="B3702">
            <v>50.286339753726203</v>
          </cell>
          <cell r="C3702">
            <v>-6.1994729573287799</v>
          </cell>
          <cell r="D3702">
            <v>1.7179439761826001</v>
          </cell>
          <cell r="E3702">
            <v>-3.6086583982234801</v>
          </cell>
          <cell r="F3702">
            <v>3.07784568646349E-4</v>
          </cell>
          <cell r="G3702">
            <v>3.4895937773301898E-3</v>
          </cell>
        </row>
        <row r="3703">
          <cell r="A3703" t="str">
            <v>ADAM11</v>
          </cell>
          <cell r="B3703">
            <v>36.476669005566499</v>
          </cell>
          <cell r="C3703">
            <v>-6.2016086336202099</v>
          </cell>
          <cell r="D3703">
            <v>1.4264284858229099</v>
          </cell>
          <cell r="E3703">
            <v>-4.3476477757260099</v>
          </cell>
          <cell r="F3703">
            <v>1.3760535436191501E-5</v>
          </cell>
          <cell r="G3703">
            <v>5.4058576358514499E-4</v>
          </cell>
        </row>
        <row r="3704">
          <cell r="A3704" t="str">
            <v>PRR18</v>
          </cell>
          <cell r="B3704">
            <v>35.687541079594602</v>
          </cell>
          <cell r="C3704">
            <v>-6.2024543721540901</v>
          </cell>
          <cell r="D3704">
            <v>1.58981364619541</v>
          </cell>
          <cell r="E3704">
            <v>-3.90137195450373</v>
          </cell>
          <cell r="F3704">
            <v>9.5649051362951996E-5</v>
          </cell>
          <cell r="G3704">
            <v>1.55485084231376E-3</v>
          </cell>
        </row>
        <row r="3705">
          <cell r="A3705" t="str">
            <v>RARRES2</v>
          </cell>
          <cell r="B3705">
            <v>24.855140530493401</v>
          </cell>
          <cell r="C3705">
            <v>-6.2107091191745099</v>
          </cell>
          <cell r="D3705">
            <v>1.50570891268234</v>
          </cell>
          <cell r="E3705">
            <v>-4.1247740960173003</v>
          </cell>
          <cell r="F3705">
            <v>3.7109881468086199E-5</v>
          </cell>
          <cell r="G3705">
            <v>9.0418824333728196E-4</v>
          </cell>
        </row>
        <row r="3706">
          <cell r="A3706" t="str">
            <v>DUOXA2</v>
          </cell>
          <cell r="B3706">
            <v>22.3007964712484</v>
          </cell>
          <cell r="C3706">
            <v>-6.2114298167272199</v>
          </cell>
          <cell r="D3706">
            <v>1.6207690589528201</v>
          </cell>
          <cell r="E3706">
            <v>-3.8323965912456699</v>
          </cell>
          <cell r="F3706">
            <v>1.26900946650628E-4</v>
          </cell>
          <cell r="G3706">
            <v>1.8746425642922301E-3</v>
          </cell>
        </row>
        <row r="3707">
          <cell r="A3707" t="str">
            <v>NCR2</v>
          </cell>
          <cell r="B3707">
            <v>22.413389889990601</v>
          </cell>
          <cell r="C3707">
            <v>-6.2122908157781698</v>
          </cell>
          <cell r="D3707">
            <v>1.63909355936253</v>
          </cell>
          <cell r="E3707">
            <v>-3.7900770095114198</v>
          </cell>
          <cell r="F3707">
            <v>1.50600586962937E-4</v>
          </cell>
          <cell r="G3707">
            <v>2.1142953313351299E-3</v>
          </cell>
        </row>
        <row r="3708">
          <cell r="A3708" t="str">
            <v>OR2A1</v>
          </cell>
          <cell r="B3708">
            <v>127.03274373003001</v>
          </cell>
          <cell r="C3708">
            <v>-6.2171354375098096</v>
          </cell>
          <cell r="D3708">
            <v>1.19537830507862</v>
          </cell>
          <cell r="E3708">
            <v>-5.2009773065949103</v>
          </cell>
          <cell r="F3708">
            <v>1.9824330960795101E-7</v>
          </cell>
          <cell r="G3708">
            <v>1.13387830750948E-4</v>
          </cell>
        </row>
        <row r="3709">
          <cell r="A3709" t="str">
            <v>SPATA9</v>
          </cell>
          <cell r="B3709">
            <v>23.067714671951499</v>
          </cell>
          <cell r="C3709">
            <v>-6.2174868743981797</v>
          </cell>
          <cell r="D3709">
            <v>1.75322058840418</v>
          </cell>
          <cell r="E3709">
            <v>-3.5463232154132198</v>
          </cell>
          <cell r="F3709">
            <v>3.9064675125093302E-4</v>
          </cell>
          <cell r="G3709">
            <v>4.1628509589599202E-3</v>
          </cell>
        </row>
        <row r="3710">
          <cell r="A3710" t="str">
            <v>OR52N2</v>
          </cell>
          <cell r="B3710">
            <v>47.4634383305619</v>
          </cell>
          <cell r="C3710">
            <v>-6.2182804782887704</v>
          </cell>
          <cell r="D3710">
            <v>1.5002002733017401</v>
          </cell>
          <cell r="E3710">
            <v>-4.1449669013878898</v>
          </cell>
          <cell r="F3710">
            <v>3.39862797281585E-5</v>
          </cell>
          <cell r="G3710">
            <v>8.6182285359926499E-4</v>
          </cell>
        </row>
        <row r="3711">
          <cell r="A3711" t="str">
            <v>KRTAP4-7</v>
          </cell>
          <cell r="B3711">
            <v>30.066430928352801</v>
          </cell>
          <cell r="C3711">
            <v>-6.2198308178071402</v>
          </cell>
          <cell r="D3711">
            <v>1.67921221253746</v>
          </cell>
          <cell r="E3711">
            <v>-3.7040171405187401</v>
          </cell>
          <cell r="F3711">
            <v>2.1221190973463901E-4</v>
          </cell>
          <cell r="G3711">
            <v>2.6708952909796501E-3</v>
          </cell>
        </row>
        <row r="3712">
          <cell r="A3712" t="str">
            <v>OR8J3</v>
          </cell>
          <cell r="B3712">
            <v>90.585584760606096</v>
          </cell>
          <cell r="C3712">
            <v>-6.2198934978694904</v>
          </cell>
          <cell r="D3712">
            <v>1.5157910647416899</v>
          </cell>
          <cell r="E3712">
            <v>-4.1033976532441399</v>
          </cell>
          <cell r="F3712">
            <v>4.0712659919578902E-5</v>
          </cell>
          <cell r="G3712">
            <v>9.51173384475123E-4</v>
          </cell>
        </row>
        <row r="3713">
          <cell r="A3713" t="str">
            <v>LSP1P3</v>
          </cell>
          <cell r="B3713">
            <v>41.937241611037898</v>
          </cell>
          <cell r="C3713">
            <v>-6.2252362567949504</v>
          </cell>
          <cell r="D3713">
            <v>1.5109960832237199</v>
          </cell>
          <cell r="E3713">
            <v>-4.1199552572719904</v>
          </cell>
          <cell r="F3713">
            <v>3.7894597878074197E-5</v>
          </cell>
          <cell r="G3713">
            <v>9.1530505993053205E-4</v>
          </cell>
        </row>
        <row r="3714">
          <cell r="A3714" t="str">
            <v>OR8J1</v>
          </cell>
          <cell r="B3714">
            <v>41.629739503278401</v>
          </cell>
          <cell r="C3714">
            <v>-6.2270786197651802</v>
          </cell>
          <cell r="D3714">
            <v>1.4358549681480799</v>
          </cell>
          <cell r="E3714">
            <v>-4.3368437327598999</v>
          </cell>
          <cell r="F3714">
            <v>1.4454331014746901E-5</v>
          </cell>
          <cell r="G3714">
            <v>5.5389139915815698E-4</v>
          </cell>
        </row>
        <row r="3715">
          <cell r="A3715" t="str">
            <v>MMP13</v>
          </cell>
          <cell r="B3715">
            <v>70.346021515358501</v>
          </cell>
          <cell r="C3715">
            <v>-6.2305846511513803</v>
          </cell>
          <cell r="D3715">
            <v>1.7447471247417701</v>
          </cell>
          <cell r="E3715">
            <v>-3.57105311296817</v>
          </cell>
          <cell r="F3715">
            <v>3.5554877957361499E-4</v>
          </cell>
          <cell r="G3715">
            <v>3.8953250518208001E-3</v>
          </cell>
        </row>
        <row r="3716">
          <cell r="A3716" t="str">
            <v>KRTAP19-1</v>
          </cell>
          <cell r="B3716">
            <v>75.816339830581697</v>
          </cell>
          <cell r="C3716">
            <v>-6.23178269666177</v>
          </cell>
          <cell r="D3716">
            <v>1.65997632922557</v>
          </cell>
          <cell r="E3716">
            <v>-3.7541394940065702</v>
          </cell>
          <cell r="F3716">
            <v>1.73937983451166E-4</v>
          </cell>
          <cell r="G3716">
            <v>2.3357602421185701E-3</v>
          </cell>
        </row>
        <row r="3717">
          <cell r="A3717" t="str">
            <v>NPAS4</v>
          </cell>
          <cell r="B3717">
            <v>44.199715207578798</v>
          </cell>
          <cell r="C3717">
            <v>-6.2360183369969997</v>
          </cell>
          <cell r="D3717">
            <v>1.7759200421366099</v>
          </cell>
          <cell r="E3717">
            <v>-3.51142967534419</v>
          </cell>
          <cell r="F3717">
            <v>4.4570336959174798E-4</v>
          </cell>
          <cell r="G3717">
            <v>4.6038606777330602E-3</v>
          </cell>
        </row>
        <row r="3718">
          <cell r="A3718" t="str">
            <v>ATP1B2</v>
          </cell>
          <cell r="B3718">
            <v>136.58772330452399</v>
          </cell>
          <cell r="C3718">
            <v>-6.2409031983704102</v>
          </cell>
          <cell r="D3718">
            <v>1.48471376540583</v>
          </cell>
          <cell r="E3718">
            <v>-4.2034386315968</v>
          </cell>
          <cell r="F3718">
            <v>2.6289044996836601E-5</v>
          </cell>
          <cell r="G3718">
            <v>7.5461286595938102E-4</v>
          </cell>
        </row>
        <row r="3719">
          <cell r="A3719" t="str">
            <v>LRRC30</v>
          </cell>
          <cell r="B3719">
            <v>63.079446182618803</v>
          </cell>
          <cell r="C3719">
            <v>-6.2409825472998604</v>
          </cell>
          <cell r="D3719">
            <v>1.5046125081061601</v>
          </cell>
          <cell r="E3719">
            <v>-4.1479002159534897</v>
          </cell>
          <cell r="F3719">
            <v>3.3553857531892503E-5</v>
          </cell>
          <cell r="G3719">
            <v>8.5587275802423597E-4</v>
          </cell>
        </row>
        <row r="3720">
          <cell r="A3720" t="str">
            <v>FOXD4L5</v>
          </cell>
          <cell r="B3720">
            <v>72.2888699297404</v>
          </cell>
          <cell r="C3720">
            <v>-6.2431846528314301</v>
          </cell>
          <cell r="D3720">
            <v>1.47991326672988</v>
          </cell>
          <cell r="E3720">
            <v>-4.2186152345446599</v>
          </cell>
          <cell r="F3720">
            <v>2.45807333341466E-5</v>
          </cell>
          <cell r="G3720">
            <v>7.2859935677394504E-4</v>
          </cell>
        </row>
        <row r="3721">
          <cell r="A3721" t="str">
            <v>SDC4P</v>
          </cell>
          <cell r="B3721">
            <v>76.624058847853902</v>
          </cell>
          <cell r="C3721">
            <v>-6.2458942413245602</v>
          </cell>
          <cell r="D3721">
            <v>1.59524278294277</v>
          </cell>
          <cell r="E3721">
            <v>-3.9153251831690801</v>
          </cell>
          <cell r="F3721">
            <v>9.0282441574621893E-5</v>
          </cell>
          <cell r="G3721">
            <v>1.4879741144470499E-3</v>
          </cell>
        </row>
        <row r="3722">
          <cell r="A3722" t="str">
            <v>OR5M8</v>
          </cell>
          <cell r="B3722">
            <v>133.55995155267101</v>
          </cell>
          <cell r="C3722">
            <v>-6.2460986197993504</v>
          </cell>
          <cell r="D3722">
            <v>1.41073972587902</v>
          </cell>
          <cell r="E3722">
            <v>-4.4275343674096002</v>
          </cell>
          <cell r="F3722">
            <v>9.5316389122130907E-6</v>
          </cell>
          <cell r="G3722">
            <v>4.7178557602982899E-4</v>
          </cell>
        </row>
        <row r="3723">
          <cell r="A3723" t="str">
            <v>FAM183B</v>
          </cell>
          <cell r="B3723">
            <v>42.3405971545182</v>
          </cell>
          <cell r="C3723">
            <v>-6.2489600984279701</v>
          </cell>
          <cell r="D3723">
            <v>1.44017383431688</v>
          </cell>
          <cell r="E3723">
            <v>-4.3390318234687699</v>
          </cell>
          <cell r="F3723">
            <v>1.43111800147042E-5</v>
          </cell>
          <cell r="G3723">
            <v>5.5114102984308504E-4</v>
          </cell>
        </row>
        <row r="3724">
          <cell r="A3724" t="str">
            <v>OR2C1</v>
          </cell>
          <cell r="B3724">
            <v>84.423625788760802</v>
          </cell>
          <cell r="C3724">
            <v>-6.2492606062843201</v>
          </cell>
          <cell r="D3724">
            <v>1.5003023842712899</v>
          </cell>
          <cell r="E3724">
            <v>-4.1653340498553204</v>
          </cell>
          <cell r="F3724">
            <v>3.1089700301450998E-5</v>
          </cell>
          <cell r="G3724">
            <v>8.2071494317146503E-4</v>
          </cell>
        </row>
        <row r="3725">
          <cell r="A3725" t="str">
            <v>PBOV1</v>
          </cell>
          <cell r="B3725">
            <v>60.103365932574498</v>
          </cell>
          <cell r="C3725">
            <v>-6.2498219271852102</v>
          </cell>
          <cell r="D3725">
            <v>1.59260472606943</v>
          </cell>
          <cell r="E3725">
            <v>-3.9242768936206001</v>
          </cell>
          <cell r="F3725">
            <v>8.6990635332849799E-5</v>
          </cell>
          <cell r="G3725">
            <v>1.4649906013579101E-3</v>
          </cell>
        </row>
        <row r="3726">
          <cell r="A3726" t="str">
            <v>FER1L5</v>
          </cell>
          <cell r="B3726">
            <v>40.8951707198365</v>
          </cell>
          <cell r="C3726">
            <v>-6.2526535887608796</v>
          </cell>
          <cell r="D3726">
            <v>1.53123984892849</v>
          </cell>
          <cell r="E3726">
            <v>-4.0833926789041302</v>
          </cell>
          <cell r="F3726">
            <v>4.4382931291473303E-5</v>
          </cell>
          <cell r="G3726">
            <v>9.8316721934743091E-4</v>
          </cell>
        </row>
        <row r="3727">
          <cell r="A3727" t="str">
            <v>KRTAP19-6</v>
          </cell>
          <cell r="B3727">
            <v>76.159818162930904</v>
          </cell>
          <cell r="C3727">
            <v>-6.2541112886687502</v>
          </cell>
          <cell r="D3727">
            <v>1.5705357225466201</v>
          </cell>
          <cell r="E3727">
            <v>-3.9821515670638199</v>
          </cell>
          <cell r="F3727">
            <v>6.8294202876382503E-5</v>
          </cell>
          <cell r="G3727">
            <v>1.2525740795961699E-3</v>
          </cell>
        </row>
        <row r="3728">
          <cell r="A3728" t="str">
            <v>KRTAP4-6</v>
          </cell>
          <cell r="B3728">
            <v>60.260107846846601</v>
          </cell>
          <cell r="C3728">
            <v>-6.2557202274064796</v>
          </cell>
          <cell r="D3728">
            <v>1.4928156965402</v>
          </cell>
          <cell r="E3728">
            <v>-4.1905509447046603</v>
          </cell>
          <cell r="F3728">
            <v>2.7827792276596999E-5</v>
          </cell>
          <cell r="G3728">
            <v>7.7852281907153599E-4</v>
          </cell>
        </row>
        <row r="3729">
          <cell r="A3729" t="str">
            <v>PPIAL4E</v>
          </cell>
          <cell r="B3729">
            <v>22.9115221628347</v>
          </cell>
          <cell r="C3729">
            <v>-6.2571074797822002</v>
          </cell>
          <cell r="D3729">
            <v>1.57125871554465</v>
          </cell>
          <cell r="E3729">
            <v>-3.9822261082022199</v>
          </cell>
          <cell r="F3729">
            <v>6.8272781247076905E-5</v>
          </cell>
          <cell r="G3729">
            <v>1.2525740795961699E-3</v>
          </cell>
        </row>
        <row r="3730">
          <cell r="A3730" t="str">
            <v>CAMSAP3</v>
          </cell>
          <cell r="B3730">
            <v>70.6793780481147</v>
          </cell>
          <cell r="C3730">
            <v>-6.2582144766083401</v>
          </cell>
          <cell r="D3730">
            <v>1.6406652796083301</v>
          </cell>
          <cell r="E3730">
            <v>-3.8144370789039499</v>
          </cell>
          <cell r="F3730">
            <v>1.36493707185892E-4</v>
          </cell>
          <cell r="G3730">
            <v>1.9755129522696598E-3</v>
          </cell>
        </row>
        <row r="3731">
          <cell r="A3731" t="str">
            <v>ADAMTSL5</v>
          </cell>
          <cell r="B3731">
            <v>68.897164532696706</v>
          </cell>
          <cell r="C3731">
            <v>-6.2583989028730702</v>
          </cell>
          <cell r="D3731">
            <v>1.43428832764222</v>
          </cell>
          <cell r="E3731">
            <v>-4.3634175794772201</v>
          </cell>
          <cell r="F3731">
            <v>1.2804619562736299E-5</v>
          </cell>
          <cell r="G3731">
            <v>5.2290732427528401E-4</v>
          </cell>
        </row>
        <row r="3732">
          <cell r="A3732" t="str">
            <v>LINC00515</v>
          </cell>
          <cell r="B3732">
            <v>102.073785941975</v>
          </cell>
          <cell r="C3732">
            <v>-6.2593809801129803</v>
          </cell>
          <cell r="D3732">
            <v>1.29903146473817</v>
          </cell>
          <cell r="E3732">
            <v>-4.8184983582168996</v>
          </cell>
          <cell r="F3732">
            <v>1.4464271581036699E-6</v>
          </cell>
          <cell r="G3732">
            <v>2.4088553120491299E-4</v>
          </cell>
        </row>
        <row r="3733">
          <cell r="A3733" t="str">
            <v>CDRT15P2</v>
          </cell>
          <cell r="B3733">
            <v>48.908153394758699</v>
          </cell>
          <cell r="C3733">
            <v>-6.2598565716356704</v>
          </cell>
          <cell r="D3733">
            <v>1.51564230723421</v>
          </cell>
          <cell r="E3733">
            <v>-4.1301674819693002</v>
          </cell>
          <cell r="F3733">
            <v>3.6249905483951102E-5</v>
          </cell>
          <cell r="G3733">
            <v>8.9339654755735598E-4</v>
          </cell>
        </row>
        <row r="3734">
          <cell r="A3734" t="str">
            <v>OR4N3P</v>
          </cell>
          <cell r="B3734">
            <v>93.213333758545701</v>
          </cell>
          <cell r="C3734">
            <v>-6.2601599791905898</v>
          </cell>
          <cell r="D3734">
            <v>1.5635666852104499</v>
          </cell>
          <cell r="E3734">
            <v>-4.00376909945994</v>
          </cell>
          <cell r="F3734">
            <v>6.2341213918532903E-5</v>
          </cell>
          <cell r="G3734">
            <v>1.17982275311753E-3</v>
          </cell>
        </row>
        <row r="3735">
          <cell r="A3735" t="str">
            <v>OR5B2</v>
          </cell>
          <cell r="B3735">
            <v>43.774908866226298</v>
          </cell>
          <cell r="C3735">
            <v>-6.2612219711146198</v>
          </cell>
          <cell r="D3735">
            <v>1.7170958881443299</v>
          </cell>
          <cell r="E3735">
            <v>-3.6464020526431602</v>
          </cell>
          <cell r="F3735">
            <v>2.6593777848524301E-4</v>
          </cell>
          <cell r="G3735">
            <v>3.1398143066877701E-3</v>
          </cell>
        </row>
        <row r="3736">
          <cell r="A3736" t="str">
            <v>TUSC1</v>
          </cell>
          <cell r="B3736">
            <v>79.7404488589777</v>
          </cell>
          <cell r="C3736">
            <v>-6.2628035557374</v>
          </cell>
          <cell r="D3736">
            <v>1.52131493748155</v>
          </cell>
          <cell r="E3736">
            <v>-4.1167041757343998</v>
          </cell>
          <cell r="F3736">
            <v>3.8432886091382201E-5</v>
          </cell>
          <cell r="G3736">
            <v>9.2340282100928696E-4</v>
          </cell>
        </row>
        <row r="3737">
          <cell r="A3737" t="str">
            <v>OR56A4</v>
          </cell>
          <cell r="B3737">
            <v>43.407914144840298</v>
          </cell>
          <cell r="C3737">
            <v>-6.2634487230290201</v>
          </cell>
          <cell r="D3737">
            <v>1.5926289915198699</v>
          </cell>
          <cell r="E3737">
            <v>-3.9327732675842602</v>
          </cell>
          <cell r="F3737">
            <v>8.3971434521028994E-5</v>
          </cell>
          <cell r="G3737">
            <v>1.43766171098476E-3</v>
          </cell>
        </row>
        <row r="3738">
          <cell r="A3738" t="str">
            <v>DGKI</v>
          </cell>
          <cell r="B3738">
            <v>37.636986428732399</v>
          </cell>
          <cell r="C3738">
            <v>-6.2637564324127197</v>
          </cell>
          <cell r="D3738">
            <v>1.6843644464876799</v>
          </cell>
          <cell r="E3738">
            <v>-3.7187655233843402</v>
          </cell>
          <cell r="F3738">
            <v>2.0019877839796301E-4</v>
          </cell>
          <cell r="G3738">
            <v>2.5593292506620401E-3</v>
          </cell>
        </row>
        <row r="3739">
          <cell r="A3739" t="str">
            <v>RBMXL2</v>
          </cell>
          <cell r="B3739">
            <v>30.1363196117758</v>
          </cell>
          <cell r="C3739">
            <v>-6.26438227354648</v>
          </cell>
          <cell r="D3739">
            <v>1.5322273163617901</v>
          </cell>
          <cell r="E3739">
            <v>-4.0884157374383499</v>
          </cell>
          <cell r="F3739">
            <v>4.3432925459305998E-5</v>
          </cell>
          <cell r="G3739">
            <v>9.74156393641412E-4</v>
          </cell>
        </row>
        <row r="3740">
          <cell r="A3740" t="str">
            <v>OR52D1</v>
          </cell>
          <cell r="B3740">
            <v>79.889604566747096</v>
          </cell>
          <cell r="C3740">
            <v>-6.2655361447112403</v>
          </cell>
          <cell r="D3740">
            <v>1.54081039247956</v>
          </cell>
          <cell r="E3740">
            <v>-4.0663901121723196</v>
          </cell>
          <cell r="F3740">
            <v>4.7746983475415303E-5</v>
          </cell>
          <cell r="G3740">
            <v>1.0233230954686901E-3</v>
          </cell>
        </row>
        <row r="3741">
          <cell r="A3741" t="str">
            <v>KRTAP1-1</v>
          </cell>
          <cell r="B3741">
            <v>64.998509557661805</v>
          </cell>
          <cell r="C3741">
            <v>-6.26746607943796</v>
          </cell>
          <cell r="D3741">
            <v>1.5842684679721299</v>
          </cell>
          <cell r="E3741">
            <v>-3.9560631333276</v>
          </cell>
          <cell r="F3741">
            <v>7.6195032421214298E-5</v>
          </cell>
          <cell r="G3741">
            <v>1.3494035386247901E-3</v>
          </cell>
        </row>
        <row r="3742">
          <cell r="A3742" t="str">
            <v>KRT33B</v>
          </cell>
          <cell r="B3742">
            <v>23.738508457923299</v>
          </cell>
          <cell r="C3742">
            <v>-6.2675502640845204</v>
          </cell>
          <cell r="D3742">
            <v>1.7307975448096899</v>
          </cell>
          <cell r="E3742">
            <v>-3.6211920238040598</v>
          </cell>
          <cell r="F3742">
            <v>2.9324875004424201E-4</v>
          </cell>
          <cell r="G3742">
            <v>3.3695241420634201E-3</v>
          </cell>
        </row>
        <row r="3743">
          <cell r="A3743" t="str">
            <v>OR2Y1</v>
          </cell>
          <cell r="B3743">
            <v>50.820410049360497</v>
          </cell>
          <cell r="C3743">
            <v>-6.2717254258163999</v>
          </cell>
          <cell r="D3743">
            <v>1.5349859563661801</v>
          </cell>
          <cell r="E3743">
            <v>-4.0858519908961499</v>
          </cell>
          <cell r="F3743">
            <v>4.3915367878963399E-5</v>
          </cell>
          <cell r="G3743">
            <v>9.8003616496362901E-4</v>
          </cell>
        </row>
        <row r="3744">
          <cell r="A3744" t="str">
            <v>OR9G1</v>
          </cell>
          <cell r="B3744">
            <v>63.467817277851204</v>
          </cell>
          <cell r="C3744">
            <v>-6.2757416854559702</v>
          </cell>
          <cell r="D3744">
            <v>1.4349666986418299</v>
          </cell>
          <cell r="E3744">
            <v>-4.3734406459716801</v>
          </cell>
          <cell r="F3744">
            <v>1.22303507921935E-5</v>
          </cell>
          <cell r="G3744">
            <v>5.1559136710731398E-4</v>
          </cell>
        </row>
        <row r="3745">
          <cell r="A3745" t="str">
            <v>KDM4E</v>
          </cell>
          <cell r="B3745">
            <v>30.646360894611298</v>
          </cell>
          <cell r="C3745">
            <v>-6.2766800234312603</v>
          </cell>
          <cell r="D3745">
            <v>1.56902251151039</v>
          </cell>
          <cell r="E3745">
            <v>-4.0003760158859203</v>
          </cell>
          <cell r="F3745">
            <v>6.3241914736791006E-5</v>
          </cell>
          <cell r="G3745">
            <v>1.19030052015581E-3</v>
          </cell>
        </row>
        <row r="3746">
          <cell r="A3746" t="str">
            <v>MYLPF</v>
          </cell>
          <cell r="B3746">
            <v>54.495731849548299</v>
          </cell>
          <cell r="C3746">
            <v>-6.2800148230886403</v>
          </cell>
          <cell r="D3746">
            <v>1.6597949408996799</v>
          </cell>
          <cell r="E3746">
            <v>-3.78360884729809</v>
          </cell>
          <cell r="F3746">
            <v>1.5457067996056499E-4</v>
          </cell>
          <cell r="G3746">
            <v>2.1495445630247698E-3</v>
          </cell>
        </row>
        <row r="3747">
          <cell r="A3747" t="str">
            <v>KLHDC8A</v>
          </cell>
          <cell r="B3747">
            <v>24.659010694596699</v>
          </cell>
          <cell r="C3747">
            <v>-6.2816997322244204</v>
          </cell>
          <cell r="D3747">
            <v>1.86830374270243</v>
          </cell>
          <cell r="E3747">
            <v>-3.36224757711943</v>
          </cell>
          <cell r="F3747">
            <v>7.7310773829714302E-4</v>
          </cell>
          <cell r="G3747">
            <v>6.90537433121397E-3</v>
          </cell>
        </row>
        <row r="3748">
          <cell r="A3748" t="str">
            <v>KRTAP2-1</v>
          </cell>
          <cell r="B3748">
            <v>61.438069609509697</v>
          </cell>
          <cell r="C3748">
            <v>-6.2822501510101096</v>
          </cell>
          <cell r="D3748">
            <v>1.55439473916908</v>
          </cell>
          <cell r="E3748">
            <v>-4.0416053867812103</v>
          </cell>
          <cell r="F3748">
            <v>5.3086513378045803E-5</v>
          </cell>
          <cell r="G3748">
            <v>1.07728649947065E-3</v>
          </cell>
        </row>
        <row r="3749">
          <cell r="A3749" t="str">
            <v>KRTAP19-8</v>
          </cell>
          <cell r="B3749">
            <v>77.268670600880498</v>
          </cell>
          <cell r="C3749">
            <v>-6.28267632973989</v>
          </cell>
          <cell r="D3749">
            <v>1.4887889419087099</v>
          </cell>
          <cell r="E3749">
            <v>-4.2199912646349604</v>
          </cell>
          <cell r="F3749">
            <v>2.4431178489083499E-5</v>
          </cell>
          <cell r="G3749">
            <v>7.2789595408186299E-4</v>
          </cell>
        </row>
        <row r="3750">
          <cell r="A3750" t="str">
            <v>FOXD4L6</v>
          </cell>
          <cell r="B3750">
            <v>115.102776775235</v>
          </cell>
          <cell r="C3750">
            <v>-6.2838938053073798</v>
          </cell>
          <cell r="D3750">
            <v>1.6822853634703101</v>
          </cell>
          <cell r="E3750">
            <v>-3.7353316754445398</v>
          </cell>
          <cell r="F3750">
            <v>1.87467939931148E-4</v>
          </cell>
          <cell r="G3750">
            <v>2.4430948492461702E-3</v>
          </cell>
        </row>
        <row r="3751">
          <cell r="A3751" t="str">
            <v>POM121L4P</v>
          </cell>
          <cell r="B3751">
            <v>61.773588300550898</v>
          </cell>
          <cell r="C3751">
            <v>-6.2873666884324999</v>
          </cell>
          <cell r="D3751">
            <v>1.6831991748503901</v>
          </cell>
          <cell r="E3751">
            <v>-3.7353670215477202</v>
          </cell>
          <cell r="F3751">
            <v>1.8744160925374801E-4</v>
          </cell>
          <cell r="G3751">
            <v>2.4430948492461702E-3</v>
          </cell>
        </row>
        <row r="3752">
          <cell r="A3752" t="str">
            <v>ALOX15</v>
          </cell>
          <cell r="B3752">
            <v>79.151748355298096</v>
          </cell>
          <cell r="C3752">
            <v>-6.2874511908910096</v>
          </cell>
          <cell r="D3752">
            <v>1.4195922922855699</v>
          </cell>
          <cell r="E3752">
            <v>-4.4290541904592304</v>
          </cell>
          <cell r="F3752">
            <v>9.4647241369063707E-6</v>
          </cell>
          <cell r="G3752">
            <v>4.6997985481107802E-4</v>
          </cell>
        </row>
        <row r="3753">
          <cell r="A3753" t="str">
            <v>UTS2R</v>
          </cell>
          <cell r="B3753">
            <v>111.69227329298</v>
          </cell>
          <cell r="C3753">
            <v>-6.2876377089747697</v>
          </cell>
          <cell r="D3753">
            <v>1.59017835257689</v>
          </cell>
          <cell r="E3753">
            <v>-3.9540455941848398</v>
          </cell>
          <cell r="F3753">
            <v>7.6840756765560403E-5</v>
          </cell>
          <cell r="G3753">
            <v>1.3530807374350601E-3</v>
          </cell>
        </row>
        <row r="3754">
          <cell r="A3754" t="str">
            <v>OR4F17</v>
          </cell>
          <cell r="B3754">
            <v>87.188481273795503</v>
          </cell>
          <cell r="C3754">
            <v>-6.2967049863801199</v>
          </cell>
          <cell r="D3754">
            <v>1.41924009299908</v>
          </cell>
          <cell r="E3754">
            <v>-4.4366735532916</v>
          </cell>
          <cell r="F3754">
            <v>9.1359680778519495E-6</v>
          </cell>
          <cell r="G3754">
            <v>4.6106782688322699E-4</v>
          </cell>
        </row>
        <row r="3755">
          <cell r="A3755" t="str">
            <v>COMP</v>
          </cell>
          <cell r="B3755">
            <v>84.377551963935403</v>
          </cell>
          <cell r="C3755">
            <v>-6.2994310231337396</v>
          </cell>
          <cell r="D3755">
            <v>1.5981193635772799</v>
          </cell>
          <cell r="E3755">
            <v>-3.9417775459730899</v>
          </cell>
          <cell r="F3755">
            <v>8.0879973061280405E-5</v>
          </cell>
          <cell r="G3755">
            <v>1.4053237774348699E-3</v>
          </cell>
        </row>
        <row r="3756">
          <cell r="A3756" t="str">
            <v>LOC643955</v>
          </cell>
          <cell r="B3756">
            <v>56.155708673814097</v>
          </cell>
          <cell r="C3756">
            <v>-6.3009889906758803</v>
          </cell>
          <cell r="D3756">
            <v>1.5346352539834101</v>
          </cell>
          <cell r="E3756">
            <v>-4.10585445259425</v>
          </cell>
          <cell r="F3756">
            <v>4.0282307221984497E-5</v>
          </cell>
          <cell r="G3756">
            <v>9.4397522068149803E-4</v>
          </cell>
        </row>
        <row r="3757">
          <cell r="A3757" t="str">
            <v>KRTAP21-2</v>
          </cell>
          <cell r="B3757">
            <v>93.651961388945296</v>
          </cell>
          <cell r="C3757">
            <v>-6.3015311625323296</v>
          </cell>
          <cell r="D3757">
            <v>1.5166355537560201</v>
          </cell>
          <cell r="E3757">
            <v>-4.1549409460474998</v>
          </cell>
          <cell r="F3757">
            <v>3.2537156697455403E-5</v>
          </cell>
          <cell r="G3757">
            <v>8.4448959811563604E-4</v>
          </cell>
        </row>
        <row r="3758">
          <cell r="A3758" t="str">
            <v>LAMB2P1</v>
          </cell>
          <cell r="B3758">
            <v>127.57481743654201</v>
          </cell>
          <cell r="C3758">
            <v>-6.3032471034223301</v>
          </cell>
          <cell r="D3758">
            <v>1.27432762337674</v>
          </cell>
          <cell r="E3758">
            <v>-4.9463316872311403</v>
          </cell>
          <cell r="F3758">
            <v>7.5625057142905302E-7</v>
          </cell>
          <cell r="G3758">
            <v>1.88934470102141E-4</v>
          </cell>
        </row>
        <row r="3759">
          <cell r="A3759" t="str">
            <v>SLC39A5</v>
          </cell>
          <cell r="B3759">
            <v>27.518790644408401</v>
          </cell>
          <cell r="C3759">
            <v>-6.3039622799666102</v>
          </cell>
          <cell r="D3759">
            <v>1.67723410609757</v>
          </cell>
          <cell r="E3759">
            <v>-3.7585464408627201</v>
          </cell>
          <cell r="F3759">
            <v>1.7090332033861799E-4</v>
          </cell>
          <cell r="G3759">
            <v>2.3091994924461798E-3</v>
          </cell>
        </row>
        <row r="3760">
          <cell r="A3760" t="str">
            <v>KBTBD13</v>
          </cell>
          <cell r="B3760">
            <v>98.197551787347805</v>
          </cell>
          <cell r="C3760">
            <v>-6.3046073988911102</v>
          </cell>
          <cell r="D3760">
            <v>1.7083132978348301</v>
          </cell>
          <cell r="E3760">
            <v>-3.6905451751044498</v>
          </cell>
          <cell r="F3760">
            <v>2.2377394196992201E-4</v>
          </cell>
          <cell r="G3760">
            <v>2.7868878918076599E-3</v>
          </cell>
        </row>
        <row r="3761">
          <cell r="A3761" t="str">
            <v>DKFZP434A062</v>
          </cell>
          <cell r="B3761">
            <v>137.284358593224</v>
          </cell>
          <cell r="C3761">
            <v>-6.3046198964804603</v>
          </cell>
          <cell r="D3761">
            <v>1.7804647725924301</v>
          </cell>
          <cell r="E3761">
            <v>-3.5409967068883099</v>
          </cell>
          <cell r="F3761">
            <v>3.9861855346097198E-4</v>
          </cell>
          <cell r="G3761">
            <v>4.2221305357323597E-3</v>
          </cell>
        </row>
        <row r="3762">
          <cell r="A3762" t="str">
            <v>OR2AT4</v>
          </cell>
          <cell r="B3762">
            <v>68.435897132584799</v>
          </cell>
          <cell r="C3762">
            <v>-6.3050336011852597</v>
          </cell>
          <cell r="D3762">
            <v>1.6502372602506601</v>
          </cell>
          <cell r="E3762">
            <v>-3.8206830939131602</v>
          </cell>
          <cell r="F3762">
            <v>1.33082565140326E-4</v>
          </cell>
          <cell r="G3762">
            <v>1.93886231458685E-3</v>
          </cell>
        </row>
        <row r="3763">
          <cell r="A3763" t="str">
            <v>FGFR4</v>
          </cell>
          <cell r="B3763">
            <v>72.628103576557905</v>
          </cell>
          <cell r="C3763">
            <v>-6.3055056942929699</v>
          </cell>
          <cell r="D3763">
            <v>1.5254511045837</v>
          </cell>
          <cell r="E3763">
            <v>-4.1335351066619497</v>
          </cell>
          <cell r="F3763">
            <v>3.5722570021210302E-5</v>
          </cell>
          <cell r="G3763">
            <v>8.8266183814008205E-4</v>
          </cell>
        </row>
        <row r="3764">
          <cell r="A3764" t="str">
            <v>GLDN</v>
          </cell>
          <cell r="B3764">
            <v>23.309220260470301</v>
          </cell>
          <cell r="C3764">
            <v>-6.3073958672371502</v>
          </cell>
          <cell r="D3764">
            <v>1.5494169410963099</v>
          </cell>
          <cell r="E3764">
            <v>-4.0708189641803401</v>
          </cell>
          <cell r="F3764">
            <v>4.6848147214747997E-5</v>
          </cell>
          <cell r="G3764">
            <v>1.01185445795434E-3</v>
          </cell>
        </row>
        <row r="3765">
          <cell r="A3765" t="str">
            <v>OR8K1</v>
          </cell>
          <cell r="B3765">
            <v>31.201919105626999</v>
          </cell>
          <cell r="C3765">
            <v>-6.3085475077832598</v>
          </cell>
          <cell r="D3765">
            <v>1.55568732195114</v>
          </cell>
          <cell r="E3765">
            <v>-4.0551513268560297</v>
          </cell>
          <cell r="F3765">
            <v>5.01018564771839E-5</v>
          </cell>
          <cell r="G3765">
            <v>1.0461771372004E-3</v>
          </cell>
        </row>
        <row r="3766">
          <cell r="A3766" t="str">
            <v>OR6C76</v>
          </cell>
          <cell r="B3766">
            <v>53.644212705678903</v>
          </cell>
          <cell r="C3766">
            <v>-6.3094609471812104</v>
          </cell>
          <cell r="D3766">
            <v>1.6378400971868301</v>
          </cell>
          <cell r="E3766">
            <v>-3.8523058252257898</v>
          </cell>
          <cell r="F3766">
            <v>1.17010755552447E-4</v>
          </cell>
          <cell r="G3766">
            <v>1.7869861258597601E-3</v>
          </cell>
        </row>
        <row r="3767">
          <cell r="A3767" t="str">
            <v>ADSSL1</v>
          </cell>
          <cell r="B3767">
            <v>45.598449891196701</v>
          </cell>
          <cell r="C3767">
            <v>-6.3126178109275699</v>
          </cell>
          <cell r="D3767">
            <v>1.7963526333767601</v>
          </cell>
          <cell r="E3767">
            <v>-3.5141306298313899</v>
          </cell>
          <cell r="F3767">
            <v>4.4119578971275701E-4</v>
          </cell>
          <cell r="G3767">
            <v>4.5788888310041099E-3</v>
          </cell>
        </row>
        <row r="3768">
          <cell r="A3768" t="str">
            <v>LILRB5</v>
          </cell>
          <cell r="B3768">
            <v>58.409835670835001</v>
          </cell>
          <cell r="C3768">
            <v>-6.3126565310509397</v>
          </cell>
          <cell r="D3768">
            <v>1.65373533538163</v>
          </cell>
          <cell r="E3768">
            <v>-3.81721088979101</v>
          </cell>
          <cell r="F3768">
            <v>1.3496879918637199E-4</v>
          </cell>
          <cell r="G3768">
            <v>1.9589503438300301E-3</v>
          </cell>
        </row>
        <row r="3769">
          <cell r="A3769" t="str">
            <v>OR2L1P</v>
          </cell>
          <cell r="B3769">
            <v>88.679117570889304</v>
          </cell>
          <cell r="C3769">
            <v>-6.3130898584434796</v>
          </cell>
          <cell r="D3769">
            <v>1.3776651568779399</v>
          </cell>
          <cell r="E3769">
            <v>-4.5824559232885003</v>
          </cell>
          <cell r="F3769">
            <v>4.5954659263035196E-6</v>
          </cell>
          <cell r="G3769">
            <v>3.4959497684682403E-4</v>
          </cell>
        </row>
        <row r="3770">
          <cell r="A3770" t="str">
            <v>MT1IP</v>
          </cell>
          <cell r="B3770">
            <v>48.447688325561501</v>
          </cell>
          <cell r="C3770">
            <v>-6.31868572503988</v>
          </cell>
          <cell r="D3770">
            <v>1.3371672453443</v>
          </cell>
          <cell r="E3770">
            <v>-4.7254266413121204</v>
          </cell>
          <cell r="F3770">
            <v>2.2963272286349499E-6</v>
          </cell>
          <cell r="G3770">
            <v>2.5512360713532103E-4</v>
          </cell>
        </row>
        <row r="3771">
          <cell r="A3771" t="str">
            <v>PPP1R2P9</v>
          </cell>
          <cell r="B3771">
            <v>63.162793270305301</v>
          </cell>
          <cell r="C3771">
            <v>-6.3199727268874302</v>
          </cell>
          <cell r="D3771">
            <v>1.6743284982314699</v>
          </cell>
          <cell r="E3771">
            <v>-3.77463128266823</v>
          </cell>
          <cell r="F3771">
            <v>1.60244501830779E-4</v>
          </cell>
          <cell r="G3771">
            <v>2.1977405344340301E-3</v>
          </cell>
        </row>
        <row r="3772">
          <cell r="A3772" t="str">
            <v>H3F3C</v>
          </cell>
          <cell r="B3772">
            <v>62.023579407478202</v>
          </cell>
          <cell r="C3772">
            <v>-6.3202003108960696</v>
          </cell>
          <cell r="D3772">
            <v>1.47514005452465</v>
          </cell>
          <cell r="E3772">
            <v>-4.2844747463200603</v>
          </cell>
          <cell r="F3772">
            <v>1.8317141193247999E-5</v>
          </cell>
          <cell r="G3772">
            <v>6.2860358099406496E-4</v>
          </cell>
        </row>
        <row r="3773">
          <cell r="A3773" t="str">
            <v>SOX3</v>
          </cell>
          <cell r="B3773">
            <v>69.195012582147001</v>
          </cell>
          <cell r="C3773">
            <v>-6.3212264808366196</v>
          </cell>
          <cell r="D3773">
            <v>1.62528559024678</v>
          </cell>
          <cell r="E3773">
            <v>-3.8893019902285602</v>
          </cell>
          <cell r="F3773">
            <v>1.00532955713486E-4</v>
          </cell>
          <cell r="G3773">
            <v>1.61218113715822E-3</v>
          </cell>
        </row>
        <row r="3774">
          <cell r="A3774" t="str">
            <v>CLDN3</v>
          </cell>
          <cell r="B3774">
            <v>58.253960294170199</v>
          </cell>
          <cell r="C3774">
            <v>-6.3213784324258597</v>
          </cell>
          <cell r="D3774">
            <v>1.58059188405053</v>
          </cell>
          <cell r="E3774">
            <v>-3.9993742193755102</v>
          </cell>
          <cell r="F3774">
            <v>6.3510190187228196E-5</v>
          </cell>
          <cell r="G3774">
            <v>1.19172280323374E-3</v>
          </cell>
        </row>
        <row r="3775">
          <cell r="A3775" t="str">
            <v>GLYCAM1</v>
          </cell>
          <cell r="B3775">
            <v>31.628586619668202</v>
          </cell>
          <cell r="C3775">
            <v>-6.3234039669252899</v>
          </cell>
          <cell r="D3775">
            <v>1.5623182617651501</v>
          </cell>
          <cell r="E3775">
            <v>-4.0474493076595799</v>
          </cell>
          <cell r="F3775">
            <v>5.1778790970079803E-5</v>
          </cell>
          <cell r="G3775">
            <v>1.0623701017291899E-3</v>
          </cell>
        </row>
        <row r="3776">
          <cell r="A3776" t="str">
            <v>HERC2P4</v>
          </cell>
          <cell r="B3776">
            <v>66.358909491685196</v>
          </cell>
          <cell r="C3776">
            <v>-6.32464624993088</v>
          </cell>
          <cell r="D3776">
            <v>1.29978049818146</v>
          </cell>
          <cell r="E3776">
            <v>-4.86593410101149</v>
          </cell>
          <cell r="F3776">
            <v>1.13917473497531E-6</v>
          </cell>
          <cell r="G3776">
            <v>2.3473703092790401E-4</v>
          </cell>
        </row>
        <row r="3777">
          <cell r="A3777" t="str">
            <v>KLHDC7A</v>
          </cell>
          <cell r="B3777">
            <v>109.377639895844</v>
          </cell>
          <cell r="C3777">
            <v>-6.3256183036412601</v>
          </cell>
          <cell r="D3777">
            <v>1.45251790314521</v>
          </cell>
          <cell r="E3777">
            <v>-4.3549331061215097</v>
          </cell>
          <cell r="F3777">
            <v>1.33107559615947E-5</v>
          </cell>
          <cell r="G3777">
            <v>5.3253368993499105E-4</v>
          </cell>
        </row>
        <row r="3778">
          <cell r="A3778" t="str">
            <v>KRTAP5-6</v>
          </cell>
          <cell r="B3778">
            <v>102.51573274369299</v>
          </cell>
          <cell r="C3778">
            <v>-6.3259230983221899</v>
          </cell>
          <cell r="D3778">
            <v>1.6476248290981701</v>
          </cell>
          <cell r="E3778">
            <v>-3.8394196218714902</v>
          </cell>
          <cell r="F3778">
            <v>1.2332549520226499E-4</v>
          </cell>
          <cell r="G3778">
            <v>1.8472508461770799E-3</v>
          </cell>
        </row>
        <row r="3779">
          <cell r="A3779" t="str">
            <v>KLHL33</v>
          </cell>
          <cell r="B3779">
            <v>85.688907324900498</v>
          </cell>
          <cell r="C3779">
            <v>-6.3277033926898998</v>
          </cell>
          <cell r="D3779">
            <v>1.4871486787326</v>
          </cell>
          <cell r="E3779">
            <v>-4.2549231850056799</v>
          </cell>
          <cell r="F3779">
            <v>2.09120794795367E-5</v>
          </cell>
          <cell r="G3779">
            <v>6.7021196517659597E-4</v>
          </cell>
        </row>
        <row r="3780">
          <cell r="A3780" t="str">
            <v>TIE1</v>
          </cell>
          <cell r="B3780">
            <v>81.951178485611194</v>
          </cell>
          <cell r="C3780">
            <v>-6.32994211743266</v>
          </cell>
          <cell r="D3780">
            <v>1.55565406477271</v>
          </cell>
          <cell r="E3780">
            <v>-4.0689908256418903</v>
          </cell>
          <cell r="F3780">
            <v>4.7217206281205698E-5</v>
          </cell>
          <cell r="G3780">
            <v>1.01698091576103E-3</v>
          </cell>
        </row>
        <row r="3781">
          <cell r="A3781" t="str">
            <v>SLC25A51P1</v>
          </cell>
          <cell r="B3781">
            <v>81.204746696613498</v>
          </cell>
          <cell r="C3781">
            <v>-6.3320240336370697</v>
          </cell>
          <cell r="D3781">
            <v>1.69721220801364</v>
          </cell>
          <cell r="E3781">
            <v>-3.7308381378235902</v>
          </cell>
          <cell r="F3781">
            <v>1.90843811825321E-4</v>
          </cell>
          <cell r="G3781">
            <v>2.4766394840491099E-3</v>
          </cell>
        </row>
        <row r="3782">
          <cell r="A3782" t="str">
            <v>OR6B1</v>
          </cell>
          <cell r="B3782">
            <v>63.466157897649701</v>
          </cell>
          <cell r="C3782">
            <v>-6.3342438722670904</v>
          </cell>
          <cell r="D3782">
            <v>1.39010344426328</v>
          </cell>
          <cell r="E3782">
            <v>-4.5566708710833099</v>
          </cell>
          <cell r="F3782">
            <v>5.1970762999242403E-6</v>
          </cell>
          <cell r="G3782">
            <v>3.6628641820395401E-4</v>
          </cell>
        </row>
        <row r="3783">
          <cell r="A3783" t="str">
            <v>POU5F1B</v>
          </cell>
          <cell r="B3783">
            <v>30.369143791181902</v>
          </cell>
          <cell r="C3783">
            <v>-6.3346868057916801</v>
          </cell>
          <cell r="D3783">
            <v>1.37430142134083</v>
          </cell>
          <cell r="E3783">
            <v>-4.6093867818395298</v>
          </cell>
          <cell r="F3783">
            <v>4.03858388036584E-6</v>
          </cell>
          <cell r="G3783">
            <v>3.3483870964164499E-4</v>
          </cell>
        </row>
        <row r="3784">
          <cell r="A3784" t="str">
            <v>IFNA14</v>
          </cell>
          <cell r="B3784">
            <v>81.895325947533095</v>
          </cell>
          <cell r="C3784">
            <v>-6.3384402865885603</v>
          </cell>
          <cell r="D3784">
            <v>1.4631705210778201</v>
          </cell>
          <cell r="E3784">
            <v>-4.3319901510313601</v>
          </cell>
          <cell r="F3784">
            <v>1.4776755348376E-5</v>
          </cell>
          <cell r="G3784">
            <v>5.5984579669088102E-4</v>
          </cell>
        </row>
        <row r="3785">
          <cell r="A3785" t="str">
            <v>LOC728643</v>
          </cell>
          <cell r="B3785">
            <v>146.899188272575</v>
          </cell>
          <cell r="C3785">
            <v>-6.3390184324379701</v>
          </cell>
          <cell r="D3785">
            <v>1.46138066523011</v>
          </cell>
          <cell r="E3785">
            <v>-4.3376914607254902</v>
          </cell>
          <cell r="F3785">
            <v>1.4398708995868999E-5</v>
          </cell>
          <cell r="G3785">
            <v>5.5313249508259798E-4</v>
          </cell>
        </row>
        <row r="3786">
          <cell r="A3786" t="str">
            <v>UBL4B</v>
          </cell>
          <cell r="B3786">
            <v>88.705970234153895</v>
          </cell>
          <cell r="C3786">
            <v>-6.3390562061626596</v>
          </cell>
          <cell r="D3786">
            <v>1.5484080134417799</v>
          </cell>
          <cell r="E3786">
            <v>-4.09391849637377</v>
          </cell>
          <cell r="F3786">
            <v>4.2414345781679898E-5</v>
          </cell>
          <cell r="G3786">
            <v>9.6727234896078803E-4</v>
          </cell>
        </row>
        <row r="3787">
          <cell r="A3787" t="str">
            <v>ACTL9</v>
          </cell>
          <cell r="B3787">
            <v>58.830440242873898</v>
          </cell>
          <cell r="C3787">
            <v>-6.3403276452893698</v>
          </cell>
          <cell r="D3787">
            <v>1.7269948990075401</v>
          </cell>
          <cell r="E3787">
            <v>-3.67130652727058</v>
          </cell>
          <cell r="F3787">
            <v>2.4131371507038799E-4</v>
          </cell>
          <cell r="G3787">
            <v>2.92282957006431E-3</v>
          </cell>
        </row>
        <row r="3788">
          <cell r="A3788" t="str">
            <v>SNORA70C</v>
          </cell>
          <cell r="B3788">
            <v>116.66273014583599</v>
          </cell>
          <cell r="C3788">
            <v>-6.3425379265810902</v>
          </cell>
          <cell r="D3788">
            <v>1.40601227095643</v>
          </cell>
          <cell r="E3788">
            <v>-4.5110117867368498</v>
          </cell>
          <cell r="F3788">
            <v>6.4519135190920204E-6</v>
          </cell>
          <cell r="G3788">
            <v>3.95364390311203E-4</v>
          </cell>
        </row>
        <row r="3789">
          <cell r="A3789" t="str">
            <v>LOC100505795</v>
          </cell>
          <cell r="B3789">
            <v>25.226181197921399</v>
          </cell>
          <cell r="C3789">
            <v>-6.3472740069931701</v>
          </cell>
          <cell r="D3789">
            <v>1.7502377829318101</v>
          </cell>
          <cell r="E3789">
            <v>-3.6265209612609799</v>
          </cell>
          <cell r="F3789">
            <v>2.8726551015173101E-4</v>
          </cell>
          <cell r="G3789">
            <v>3.3155764374238998E-3</v>
          </cell>
        </row>
        <row r="3790">
          <cell r="A3790" t="str">
            <v>FZD9</v>
          </cell>
          <cell r="B3790">
            <v>38.574743553470803</v>
          </cell>
          <cell r="C3790">
            <v>-6.3475699483253596</v>
          </cell>
          <cell r="D3790">
            <v>1.4444374941776099</v>
          </cell>
          <cell r="E3790">
            <v>-4.3944926477689696</v>
          </cell>
          <cell r="F3790">
            <v>1.11031761267933E-5</v>
          </cell>
          <cell r="G3790">
            <v>4.98643583259941E-4</v>
          </cell>
        </row>
        <row r="3791">
          <cell r="A3791" t="str">
            <v>HTR1A</v>
          </cell>
          <cell r="B3791">
            <v>99.280088186993197</v>
          </cell>
          <cell r="C3791">
            <v>-6.3492217238387001</v>
          </cell>
          <cell r="D3791">
            <v>1.5284111498814601</v>
          </cell>
          <cell r="E3791">
            <v>-4.1541320372670203</v>
          </cell>
          <cell r="F3791">
            <v>3.2652459737602898E-5</v>
          </cell>
          <cell r="G3791">
            <v>8.4606029484530598E-4</v>
          </cell>
        </row>
        <row r="3792">
          <cell r="A3792" t="str">
            <v>HRC</v>
          </cell>
          <cell r="B3792">
            <v>151.652693540223</v>
          </cell>
          <cell r="C3792">
            <v>-6.3565202409155797</v>
          </cell>
          <cell r="D3792">
            <v>1.5035234686838601</v>
          </cell>
          <cell r="E3792">
            <v>-4.22774926584942</v>
          </cell>
          <cell r="F3792">
            <v>2.3604061493225201E-5</v>
          </cell>
          <cell r="G3792">
            <v>7.1474023850956296E-4</v>
          </cell>
        </row>
        <row r="3793">
          <cell r="A3793" t="str">
            <v>SLC25A52</v>
          </cell>
          <cell r="B3793">
            <v>74.832912686106198</v>
          </cell>
          <cell r="C3793">
            <v>-6.3620667915013502</v>
          </cell>
          <cell r="D3793">
            <v>1.45521405625056</v>
          </cell>
          <cell r="E3793">
            <v>-4.3719113103494696</v>
          </cell>
          <cell r="F3793">
            <v>1.23163559073845E-5</v>
          </cell>
          <cell r="G3793">
            <v>5.1559136710731398E-4</v>
          </cell>
        </row>
        <row r="3794">
          <cell r="A3794" t="str">
            <v>OR52H1</v>
          </cell>
          <cell r="B3794">
            <v>75.126446387098198</v>
          </cell>
          <cell r="C3794">
            <v>-6.3642716589866204</v>
          </cell>
          <cell r="D3794">
            <v>1.4406347803794399</v>
          </cell>
          <cell r="E3794">
            <v>-4.4176856936012499</v>
          </cell>
          <cell r="F3794">
            <v>9.9763350794226698E-6</v>
          </cell>
          <cell r="G3794">
            <v>4.8024643223517499E-4</v>
          </cell>
        </row>
        <row r="3795">
          <cell r="A3795" t="str">
            <v>MST1</v>
          </cell>
          <cell r="B3795">
            <v>364.299851208441</v>
          </cell>
          <cell r="C3795">
            <v>-6.3646558915300897</v>
          </cell>
          <cell r="D3795">
            <v>1.24811600703021</v>
          </cell>
          <cell r="E3795">
            <v>-5.0994105160739398</v>
          </cell>
          <cell r="F3795">
            <v>3.4071289432396797E-7</v>
          </cell>
          <cell r="G3795">
            <v>1.5475380079544199E-4</v>
          </cell>
        </row>
        <row r="3796">
          <cell r="A3796" t="str">
            <v>GATA6</v>
          </cell>
          <cell r="B3796">
            <v>29.3215755014119</v>
          </cell>
          <cell r="C3796">
            <v>-6.3658551075230001</v>
          </cell>
          <cell r="D3796">
            <v>1.8056415651750499</v>
          </cell>
          <cell r="E3796">
            <v>-3.5255364244485898</v>
          </cell>
          <cell r="F3796">
            <v>4.2262605374287999E-4</v>
          </cell>
          <cell r="G3796">
            <v>4.4308310576722998E-3</v>
          </cell>
        </row>
        <row r="3797">
          <cell r="A3797" t="str">
            <v>SEC14L6</v>
          </cell>
          <cell r="B3797">
            <v>25.442773186315399</v>
          </cell>
          <cell r="C3797">
            <v>-6.3709010719789001</v>
          </cell>
          <cell r="D3797">
            <v>1.7081420712530799</v>
          </cell>
          <cell r="E3797">
            <v>-3.72972551826749</v>
          </cell>
          <cell r="F3797">
            <v>1.9168847320133499E-4</v>
          </cell>
          <cell r="G3797">
            <v>2.48134542468417E-3</v>
          </cell>
        </row>
        <row r="3798">
          <cell r="A3798" t="str">
            <v>IGFL2</v>
          </cell>
          <cell r="B3798">
            <v>65.452320799187007</v>
          </cell>
          <cell r="C3798">
            <v>-6.3720075674720498</v>
          </cell>
          <cell r="D3798">
            <v>1.4227674102394401</v>
          </cell>
          <cell r="E3798">
            <v>-4.4786010149049504</v>
          </cell>
          <cell r="F3798">
            <v>7.5133814505864104E-6</v>
          </cell>
          <cell r="G3798">
            <v>4.2596350890184402E-4</v>
          </cell>
        </row>
        <row r="3799">
          <cell r="A3799" t="str">
            <v>BIRC8</v>
          </cell>
          <cell r="B3799">
            <v>71.665269994111796</v>
          </cell>
          <cell r="C3799">
            <v>-6.3728278303396104</v>
          </cell>
          <cell r="D3799">
            <v>1.5578221279478099</v>
          </cell>
          <cell r="E3799">
            <v>-4.0908571755459899</v>
          </cell>
          <cell r="F3799">
            <v>4.2978175743833197E-5</v>
          </cell>
          <cell r="G3799">
            <v>9.7303381793877801E-4</v>
          </cell>
        </row>
        <row r="3800">
          <cell r="A3800" t="str">
            <v>CCL26</v>
          </cell>
          <cell r="B3800">
            <v>102.394621472823</v>
          </cell>
          <cell r="C3800">
            <v>-6.37523031614597</v>
          </cell>
          <cell r="D3800">
            <v>1.6511356254913701</v>
          </cell>
          <cell r="E3800">
            <v>-3.8611185039682701</v>
          </cell>
          <cell r="F3800">
            <v>1.12869140119809E-4</v>
          </cell>
          <cell r="G3800">
            <v>1.73609375584682E-3</v>
          </cell>
        </row>
        <row r="3801">
          <cell r="A3801" t="str">
            <v>MPV17L</v>
          </cell>
          <cell r="B3801">
            <v>65.415084239436595</v>
          </cell>
          <cell r="C3801">
            <v>-6.3789780508558298</v>
          </cell>
          <cell r="D3801">
            <v>1.5006067309589499</v>
          </cell>
          <cell r="E3801">
            <v>-4.2509325856344597</v>
          </cell>
          <cell r="F3801">
            <v>2.1288224282119302E-5</v>
          </cell>
          <cell r="G3801">
            <v>6.7229866582570099E-4</v>
          </cell>
        </row>
        <row r="3802">
          <cell r="A3802" t="str">
            <v>CPAMD8</v>
          </cell>
          <cell r="B3802">
            <v>64.814346683921102</v>
          </cell>
          <cell r="C3802">
            <v>-6.3816645107893599</v>
          </cell>
          <cell r="D3802">
            <v>1.51464440555599</v>
          </cell>
          <cell r="E3802">
            <v>-4.2133087392527599</v>
          </cell>
          <cell r="F3802">
            <v>2.5165669513304399E-5</v>
          </cell>
          <cell r="G3802">
            <v>7.39149985658489E-4</v>
          </cell>
        </row>
        <row r="3803">
          <cell r="A3803" t="str">
            <v>USP17L2</v>
          </cell>
          <cell r="B3803">
            <v>168.35790217783401</v>
          </cell>
          <cell r="C3803">
            <v>-6.38181543425077</v>
          </cell>
          <cell r="D3803">
            <v>1.37502704030108</v>
          </cell>
          <cell r="E3803">
            <v>-4.6412290429236798</v>
          </cell>
          <cell r="F3803">
            <v>3.4634296067012999E-6</v>
          </cell>
          <cell r="G3803">
            <v>3.10684787407801E-4</v>
          </cell>
        </row>
        <row r="3804">
          <cell r="A3804" t="str">
            <v>OR4K5</v>
          </cell>
          <cell r="B3804">
            <v>59.693589584626601</v>
          </cell>
          <cell r="C3804">
            <v>-6.3839765854348096</v>
          </cell>
          <cell r="D3804">
            <v>1.7054905855092</v>
          </cell>
          <cell r="E3804">
            <v>-3.7431907509057201</v>
          </cell>
          <cell r="F3804">
            <v>1.8169818792634099E-4</v>
          </cell>
          <cell r="G3804">
            <v>2.39337140297321E-3</v>
          </cell>
        </row>
        <row r="3805">
          <cell r="A3805" t="str">
            <v>USP6</v>
          </cell>
          <cell r="B3805">
            <v>25.352610657527599</v>
          </cell>
          <cell r="C3805">
            <v>-6.3849207677587803</v>
          </cell>
          <cell r="D3805">
            <v>1.65903935393768</v>
          </cell>
          <cell r="E3805">
            <v>-3.84856498587834</v>
          </cell>
          <cell r="F3805">
            <v>1.18811779913324E-4</v>
          </cell>
          <cell r="G3805">
            <v>1.8023676986262001E-3</v>
          </cell>
        </row>
        <row r="3806">
          <cell r="A3806" t="str">
            <v>OR12D2</v>
          </cell>
          <cell r="B3806">
            <v>47.482793854593098</v>
          </cell>
          <cell r="C3806">
            <v>-6.38851780590874</v>
          </cell>
          <cell r="D3806">
            <v>1.6221560952543099</v>
          </cell>
          <cell r="E3806">
            <v>-3.9382879518183498</v>
          </cell>
          <cell r="F3806">
            <v>8.2065073708984399E-5</v>
          </cell>
          <cell r="G3806">
            <v>1.4144318451873299E-3</v>
          </cell>
        </row>
        <row r="3807">
          <cell r="A3807" t="str">
            <v>ANXA2P3</v>
          </cell>
          <cell r="B3807">
            <v>105.028551742459</v>
          </cell>
          <cell r="C3807">
            <v>-6.3888848697190497</v>
          </cell>
          <cell r="D3807">
            <v>1.4322104961598801</v>
          </cell>
          <cell r="E3807">
            <v>-4.4608560591123103</v>
          </cell>
          <cell r="F3807">
            <v>8.1632907974254407E-6</v>
          </cell>
          <cell r="G3807">
            <v>4.4185540214681103E-4</v>
          </cell>
        </row>
        <row r="3808">
          <cell r="A3808" t="str">
            <v>OR51G1</v>
          </cell>
          <cell r="B3808">
            <v>78.9316236174664</v>
          </cell>
          <cell r="C3808">
            <v>-6.39065632903998</v>
          </cell>
          <cell r="D3808">
            <v>1.37462134526667</v>
          </cell>
          <cell r="E3808">
            <v>-4.6490303319131199</v>
          </cell>
          <cell r="F3808">
            <v>3.33499171508553E-6</v>
          </cell>
          <cell r="G3808">
            <v>3.0647528717976202E-4</v>
          </cell>
        </row>
        <row r="3809">
          <cell r="A3809" t="str">
            <v>CXorf49</v>
          </cell>
          <cell r="B3809">
            <v>46.8474008778593</v>
          </cell>
          <cell r="C3809">
            <v>-6.39093787668505</v>
          </cell>
          <cell r="D3809">
            <v>1.4689885946938599</v>
          </cell>
          <cell r="E3809">
            <v>-4.3505701131852099</v>
          </cell>
          <cell r="F3809">
            <v>1.3578402822131601E-5</v>
          </cell>
          <cell r="G3809">
            <v>5.3766993533891998E-4</v>
          </cell>
        </row>
        <row r="3810">
          <cell r="A3810" t="str">
            <v>CSHL1</v>
          </cell>
          <cell r="B3810">
            <v>56.507088685656498</v>
          </cell>
          <cell r="C3810">
            <v>-6.39160315140969</v>
          </cell>
          <cell r="D3810">
            <v>1.64800767789544</v>
          </cell>
          <cell r="E3810">
            <v>-3.87838190145568</v>
          </cell>
          <cell r="F3810">
            <v>1.0515355251462899E-4</v>
          </cell>
          <cell r="G3810">
            <v>1.6534292933394401E-3</v>
          </cell>
        </row>
        <row r="3811">
          <cell r="A3811" t="str">
            <v>CHRND</v>
          </cell>
          <cell r="B3811">
            <v>26.5903920576758</v>
          </cell>
          <cell r="C3811">
            <v>-6.3931925875053297</v>
          </cell>
          <cell r="D3811">
            <v>1.8625513762400101</v>
          </cell>
          <cell r="E3811">
            <v>-3.43249194038957</v>
          </cell>
          <cell r="F3811">
            <v>5.9806165724334101E-4</v>
          </cell>
          <cell r="G3811">
            <v>5.7117292348849201E-3</v>
          </cell>
        </row>
        <row r="3812">
          <cell r="A3812" t="str">
            <v>OR4D9</v>
          </cell>
          <cell r="B3812">
            <v>108.04020171659501</v>
          </cell>
          <cell r="C3812">
            <v>-6.3932465450203599</v>
          </cell>
          <cell r="D3812">
            <v>1.5254713659522301</v>
          </cell>
          <cell r="E3812">
            <v>-4.1909974108426198</v>
          </cell>
          <cell r="F3812">
            <v>2.77730829872824E-5</v>
          </cell>
          <cell r="G3812">
            <v>7.7840239668348704E-4</v>
          </cell>
        </row>
        <row r="3813">
          <cell r="A3813" t="str">
            <v>OR51G2</v>
          </cell>
          <cell r="B3813">
            <v>73.368887178059893</v>
          </cell>
          <cell r="C3813">
            <v>-6.3939835922183601</v>
          </cell>
          <cell r="D3813">
            <v>1.48998074275584</v>
          </cell>
          <cell r="E3813">
            <v>-4.2913196182604096</v>
          </cell>
          <cell r="F3813">
            <v>1.7761444976144298E-5</v>
          </cell>
          <cell r="G3813">
            <v>6.1670936997230204E-4</v>
          </cell>
        </row>
        <row r="3814">
          <cell r="A3814" t="str">
            <v>HSD17B14</v>
          </cell>
          <cell r="B3814">
            <v>33.259500172480003</v>
          </cell>
          <cell r="C3814">
            <v>-6.3948955052030696</v>
          </cell>
          <cell r="D3814">
            <v>1.5754151558018701</v>
          </cell>
          <cell r="E3814">
            <v>-4.0591811508555198</v>
          </cell>
          <cell r="F3814">
            <v>4.9245100254209902E-5</v>
          </cell>
          <cell r="G3814">
            <v>1.03750625269545E-3</v>
          </cell>
        </row>
        <row r="3815">
          <cell r="A3815" t="str">
            <v>NPPA</v>
          </cell>
          <cell r="B3815">
            <v>132.832570307895</v>
          </cell>
          <cell r="C3815">
            <v>-6.39584889830906</v>
          </cell>
          <cell r="D3815">
            <v>1.39825714892808</v>
          </cell>
          <cell r="E3815">
            <v>-4.5741578387153004</v>
          </cell>
          <cell r="F3815">
            <v>4.7813929478872903E-6</v>
          </cell>
          <cell r="G3815">
            <v>3.5267426511077202E-4</v>
          </cell>
        </row>
        <row r="3816">
          <cell r="A3816" t="str">
            <v>HHATL</v>
          </cell>
          <cell r="B3816">
            <v>51.491772751162998</v>
          </cell>
          <cell r="C3816">
            <v>-6.3965561253406902</v>
          </cell>
          <cell r="D3816">
            <v>1.95990422647711</v>
          </cell>
          <cell r="E3816">
            <v>-3.26370852153239</v>
          </cell>
          <cell r="F3816">
            <v>1.0996423155362901E-3</v>
          </cell>
          <cell r="G3816">
            <v>9.1241250809368808E-3</v>
          </cell>
        </row>
        <row r="3817">
          <cell r="A3817" t="str">
            <v>OR2M1P</v>
          </cell>
          <cell r="B3817">
            <v>79.054673506464795</v>
          </cell>
          <cell r="C3817">
            <v>-6.3976934631604401</v>
          </cell>
          <cell r="D3817">
            <v>1.6829812218411999</v>
          </cell>
          <cell r="E3817">
            <v>-3.8014051375815701</v>
          </cell>
          <cell r="F3817">
            <v>1.4387782344019501E-4</v>
          </cell>
          <cell r="G3817">
            <v>2.0478389192506198E-3</v>
          </cell>
        </row>
        <row r="3818">
          <cell r="A3818" t="str">
            <v>OR2L3</v>
          </cell>
          <cell r="B3818">
            <v>33.358606986742302</v>
          </cell>
          <cell r="C3818">
            <v>-6.3987007397756104</v>
          </cell>
          <cell r="D3818">
            <v>1.5734312929871599</v>
          </cell>
          <cell r="E3818">
            <v>-4.0667176052077103</v>
          </cell>
          <cell r="F3818">
            <v>4.7679962834734802E-5</v>
          </cell>
          <cell r="G3818">
            <v>1.0233230954686901E-3</v>
          </cell>
        </row>
        <row r="3819">
          <cell r="A3819" t="str">
            <v>SLC34A3</v>
          </cell>
          <cell r="B3819">
            <v>48.061075867490999</v>
          </cell>
          <cell r="C3819">
            <v>-6.4010383850701604</v>
          </cell>
          <cell r="D3819">
            <v>1.662551780906</v>
          </cell>
          <cell r="E3819">
            <v>-3.8501287349870998</v>
          </cell>
          <cell r="F3819">
            <v>1.18055757366137E-4</v>
          </cell>
          <cell r="G3819">
            <v>1.7979635710111E-3</v>
          </cell>
        </row>
        <row r="3820">
          <cell r="A3820" t="str">
            <v>OR2T33</v>
          </cell>
          <cell r="B3820">
            <v>67.061257390419698</v>
          </cell>
          <cell r="C3820">
            <v>-6.4046838631371203</v>
          </cell>
          <cell r="D3820">
            <v>1.77142229502617</v>
          </cell>
          <cell r="E3820">
            <v>-3.6155601524945902</v>
          </cell>
          <cell r="F3820">
            <v>2.9969887122764102E-4</v>
          </cell>
          <cell r="G3820">
            <v>3.4308744761812099E-3</v>
          </cell>
        </row>
        <row r="3821">
          <cell r="A3821" t="str">
            <v>BEST3</v>
          </cell>
          <cell r="B3821">
            <v>25.2384097008566</v>
          </cell>
          <cell r="C3821">
            <v>-6.40773397616646</v>
          </cell>
          <cell r="D3821">
            <v>1.5846480463653001</v>
          </cell>
          <cell r="E3821">
            <v>-4.0436322695527496</v>
          </cell>
          <cell r="F3821">
            <v>5.2629443004613103E-5</v>
          </cell>
          <cell r="G3821">
            <v>1.0708254128066401E-3</v>
          </cell>
        </row>
        <row r="3822">
          <cell r="A3822" t="str">
            <v>LINC00308</v>
          </cell>
          <cell r="B3822">
            <v>57.105464591210101</v>
          </cell>
          <cell r="C3822">
            <v>-6.4080391841690698</v>
          </cell>
          <cell r="D3822">
            <v>1.62038651393113</v>
          </cell>
          <cell r="E3822">
            <v>-3.95463621122276</v>
          </cell>
          <cell r="F3822">
            <v>7.66511929038092E-5</v>
          </cell>
          <cell r="G3822">
            <v>1.35219413554107E-3</v>
          </cell>
        </row>
        <row r="3823">
          <cell r="A3823" t="str">
            <v>LINC00460</v>
          </cell>
          <cell r="B3823">
            <v>25.542058532782601</v>
          </cell>
          <cell r="C3823">
            <v>-6.4096579784701602</v>
          </cell>
          <cell r="D3823">
            <v>1.61541043745774</v>
          </cell>
          <cell r="E3823">
            <v>-3.9678200845089302</v>
          </cell>
          <cell r="F3823">
            <v>7.2533057603395095E-5</v>
          </cell>
          <cell r="G3823">
            <v>1.3070338489722601E-3</v>
          </cell>
        </row>
        <row r="3824">
          <cell r="A3824" t="str">
            <v>CXorf69</v>
          </cell>
          <cell r="B3824">
            <v>49.791039771283998</v>
          </cell>
          <cell r="C3824">
            <v>-6.4122434884194996</v>
          </cell>
          <cell r="D3824">
            <v>1.6365358593513399</v>
          </cell>
          <cell r="E3824">
            <v>-3.9181808646472698</v>
          </cell>
          <cell r="F3824">
            <v>8.9219752896897795E-5</v>
          </cell>
          <cell r="G3824">
            <v>1.48152757417935E-3</v>
          </cell>
        </row>
        <row r="3825">
          <cell r="A3825" t="str">
            <v>SCGB2B2</v>
          </cell>
          <cell r="B3825">
            <v>98.320593857524301</v>
          </cell>
          <cell r="C3825">
            <v>-6.4124456826753402</v>
          </cell>
          <cell r="D3825">
            <v>1.3905235277936301</v>
          </cell>
          <cell r="E3825">
            <v>-4.61153339336163</v>
          </cell>
          <cell r="F3825">
            <v>3.9970942905707101E-6</v>
          </cell>
          <cell r="G3825">
            <v>3.3483870964164499E-4</v>
          </cell>
        </row>
        <row r="3826">
          <cell r="A3826" t="str">
            <v>RAB6C</v>
          </cell>
          <cell r="B3826">
            <v>34.61806199958</v>
          </cell>
          <cell r="C3826">
            <v>-6.4153927814712901</v>
          </cell>
          <cell r="D3826">
            <v>1.72511531962549</v>
          </cell>
          <cell r="E3826">
            <v>-3.7188196687419199</v>
          </cell>
          <cell r="F3826">
            <v>2.0015587603183801E-4</v>
          </cell>
          <cell r="G3826">
            <v>2.5593292506620401E-3</v>
          </cell>
        </row>
        <row r="3827">
          <cell r="A3827" t="str">
            <v>OR51B2</v>
          </cell>
          <cell r="B3827">
            <v>54.931590934671803</v>
          </cell>
          <cell r="C3827">
            <v>-6.4154954052702298</v>
          </cell>
          <cell r="D3827">
            <v>1.6666680014439099</v>
          </cell>
          <cell r="E3827">
            <v>-3.8492941603920001</v>
          </cell>
          <cell r="F3827">
            <v>1.18458681117019E-4</v>
          </cell>
          <cell r="G3827">
            <v>1.80054863434067E-3</v>
          </cell>
        </row>
        <row r="3828">
          <cell r="A3828" t="str">
            <v>SFTPC</v>
          </cell>
          <cell r="B3828">
            <v>26.7104239825013</v>
          </cell>
          <cell r="C3828">
            <v>-6.4160116742536903</v>
          </cell>
          <cell r="D3828">
            <v>1.79802458394048</v>
          </cell>
          <cell r="E3828">
            <v>-3.5683670465687398</v>
          </cell>
          <cell r="F3828">
            <v>3.59213053655628E-4</v>
          </cell>
          <cell r="G3828">
            <v>3.9259215765066304E-3</v>
          </cell>
        </row>
        <row r="3829">
          <cell r="A3829" t="str">
            <v>GPR32</v>
          </cell>
          <cell r="B3829">
            <v>146.128630932319</v>
          </cell>
          <cell r="C3829">
            <v>-6.4170686856000696</v>
          </cell>
          <cell r="D3829">
            <v>1.66339678550732</v>
          </cell>
          <cell r="E3829">
            <v>-3.85780995942162</v>
          </cell>
          <cell r="F3829">
            <v>1.1440754573437799E-4</v>
          </cell>
          <cell r="G3829">
            <v>1.7545141298669401E-3</v>
          </cell>
        </row>
        <row r="3830">
          <cell r="A3830" t="str">
            <v>EIF3IP1</v>
          </cell>
          <cell r="B3830">
            <v>26.271763754246599</v>
          </cell>
          <cell r="C3830">
            <v>-6.4188913627827704</v>
          </cell>
          <cell r="D3830">
            <v>1.7126995269288601</v>
          </cell>
          <cell r="E3830">
            <v>-3.7478210636823399</v>
          </cell>
          <cell r="F3830">
            <v>1.7837743104040301E-4</v>
          </cell>
          <cell r="G3830">
            <v>2.3645344785896498E-3</v>
          </cell>
        </row>
        <row r="3831">
          <cell r="A3831" t="str">
            <v>LOC401321</v>
          </cell>
          <cell r="B3831">
            <v>324.275468098673</v>
          </cell>
          <cell r="C3831">
            <v>-6.4193957540426201</v>
          </cell>
          <cell r="D3831">
            <v>1.34948652589721</v>
          </cell>
          <cell r="E3831">
            <v>-4.75691726508692</v>
          </cell>
          <cell r="F3831">
            <v>1.9657168482785902E-6</v>
          </cell>
          <cell r="G3831">
            <v>2.4698236296636202E-4</v>
          </cell>
        </row>
        <row r="3832">
          <cell r="A3832" t="str">
            <v>OR51S1</v>
          </cell>
          <cell r="B3832">
            <v>67.701197829065407</v>
          </cell>
          <cell r="C3832">
            <v>-6.42190623302867</v>
          </cell>
          <cell r="D3832">
            <v>1.5864303699978</v>
          </cell>
          <cell r="E3832">
            <v>-4.0480227525129804</v>
          </cell>
          <cell r="F3832">
            <v>5.1652126398156603E-5</v>
          </cell>
          <cell r="G3832">
            <v>1.0623701017291899E-3</v>
          </cell>
        </row>
        <row r="3833">
          <cell r="A3833" t="str">
            <v>OR14I1</v>
          </cell>
          <cell r="B3833">
            <v>86.765339088290006</v>
          </cell>
          <cell r="C3833">
            <v>-6.4248292961012998</v>
          </cell>
          <cell r="D3833">
            <v>1.7135970401434</v>
          </cell>
          <cell r="E3833">
            <v>-3.7493232922272401</v>
          </cell>
          <cell r="F3833">
            <v>1.77312384850456E-4</v>
          </cell>
          <cell r="G3833">
            <v>2.3529945985340502E-3</v>
          </cell>
        </row>
        <row r="3834">
          <cell r="A3834" t="str">
            <v>ALPP</v>
          </cell>
          <cell r="B3834">
            <v>56.730352076629401</v>
          </cell>
          <cell r="C3834">
            <v>-6.4249592140501202</v>
          </cell>
          <cell r="D3834">
            <v>1.57462264060459</v>
          </cell>
          <cell r="E3834">
            <v>-4.0803167999560896</v>
          </cell>
          <cell r="F3834">
            <v>4.4974363471660003E-5</v>
          </cell>
          <cell r="G3834">
            <v>9.9078330255755504E-4</v>
          </cell>
        </row>
        <row r="3835">
          <cell r="A3835" t="str">
            <v>ARL14</v>
          </cell>
          <cell r="B3835">
            <v>84.637296987343504</v>
          </cell>
          <cell r="C3835">
            <v>-6.4252956551910199</v>
          </cell>
          <cell r="D3835">
            <v>1.41304594915171</v>
          </cell>
          <cell r="E3835">
            <v>-4.5471243585874301</v>
          </cell>
          <cell r="F3835">
            <v>5.4383866928981902E-6</v>
          </cell>
          <cell r="G3835">
            <v>3.7275755107964501E-4</v>
          </cell>
        </row>
        <row r="3836">
          <cell r="A3836" t="str">
            <v>CAPZA3</v>
          </cell>
          <cell r="B3836">
            <v>49.521864252476298</v>
          </cell>
          <cell r="C3836">
            <v>-6.4256232578082502</v>
          </cell>
          <cell r="D3836">
            <v>1.87810939123854</v>
          </cell>
          <cell r="E3836">
            <v>-3.4213253433394599</v>
          </cell>
          <cell r="F3836">
            <v>6.2316736549430604E-4</v>
          </cell>
          <cell r="G3836">
            <v>5.8936803535378701E-3</v>
          </cell>
        </row>
        <row r="3837">
          <cell r="A3837" t="str">
            <v>LOC100288748</v>
          </cell>
          <cell r="B3837">
            <v>33.596274284426599</v>
          </cell>
          <cell r="C3837">
            <v>-6.42617240138126</v>
          </cell>
          <cell r="D3837">
            <v>1.5157164718148199</v>
          </cell>
          <cell r="E3837">
            <v>-4.2396929246846398</v>
          </cell>
          <cell r="F3837">
            <v>2.2382575849670899E-5</v>
          </cell>
          <cell r="G3837">
            <v>6.9269362494282197E-4</v>
          </cell>
        </row>
        <row r="3838">
          <cell r="A3838" t="str">
            <v>GPR62</v>
          </cell>
          <cell r="B3838">
            <v>99.817491955514797</v>
          </cell>
          <cell r="C3838">
            <v>-6.4268076731097201</v>
          </cell>
          <cell r="D3838">
            <v>1.58366770174229</v>
          </cell>
          <cell r="E3838">
            <v>-4.0581794185984803</v>
          </cell>
          <cell r="F3838">
            <v>4.9456765878132197E-5</v>
          </cell>
          <cell r="G3838">
            <v>1.0379407790762399E-3</v>
          </cell>
        </row>
        <row r="3839">
          <cell r="A3839" t="str">
            <v>OR1F1</v>
          </cell>
          <cell r="B3839">
            <v>89.685318131463703</v>
          </cell>
          <cell r="C3839">
            <v>-6.4268241082911901</v>
          </cell>
          <cell r="D3839">
            <v>1.4398026410803999</v>
          </cell>
          <cell r="E3839">
            <v>-4.4636840667750404</v>
          </cell>
          <cell r="F3839">
            <v>8.0562327798665804E-6</v>
          </cell>
          <cell r="G3839">
            <v>4.3961979794869099E-4</v>
          </cell>
        </row>
        <row r="3840">
          <cell r="A3840" t="str">
            <v>FLJ25758</v>
          </cell>
          <cell r="B3840">
            <v>40.717948131791402</v>
          </cell>
          <cell r="C3840">
            <v>-6.4274160211979003</v>
          </cell>
          <cell r="D3840">
            <v>1.4329986769496701</v>
          </cell>
          <cell r="E3840">
            <v>-4.48529096682734</v>
          </cell>
          <cell r="F3840">
            <v>7.2814500698341196E-6</v>
          </cell>
          <cell r="G3840">
            <v>4.2229958056058399E-4</v>
          </cell>
        </row>
        <row r="3841">
          <cell r="A3841" t="str">
            <v>AKR1CL1</v>
          </cell>
          <cell r="B3841">
            <v>66.791184130798996</v>
          </cell>
          <cell r="C3841">
            <v>-6.4282995548499402</v>
          </cell>
          <cell r="D3841">
            <v>1.65230676407115</v>
          </cell>
          <cell r="E3841">
            <v>-3.89050005400397</v>
          </cell>
          <cell r="F3841">
            <v>1.00037854703312E-4</v>
          </cell>
          <cell r="G3841">
            <v>1.6109328364788799E-3</v>
          </cell>
        </row>
        <row r="3842">
          <cell r="A3842" t="str">
            <v>FOXE3</v>
          </cell>
          <cell r="B3842">
            <v>75.939189222407904</v>
          </cell>
          <cell r="C3842">
            <v>-6.4320524775266898</v>
          </cell>
          <cell r="D3842">
            <v>1.6495961636668199</v>
          </cell>
          <cell r="E3842">
            <v>-3.8991679413397402</v>
          </cell>
          <cell r="F3842">
            <v>9.6523810968946101E-5</v>
          </cell>
          <cell r="G3842">
            <v>1.56577438318638E-3</v>
          </cell>
        </row>
        <row r="3843">
          <cell r="A3843" t="str">
            <v>PCDHB16</v>
          </cell>
          <cell r="B3843">
            <v>61.851102188828499</v>
          </cell>
          <cell r="C3843">
            <v>-6.4417036465297004</v>
          </cell>
          <cell r="D3843">
            <v>1.51622371932463</v>
          </cell>
          <cell r="E3843">
            <v>-4.2485179228029901</v>
          </cell>
          <cell r="F3843">
            <v>2.1518943310958601E-5</v>
          </cell>
          <cell r="G3843">
            <v>6.7454702366865195E-4</v>
          </cell>
        </row>
        <row r="3844">
          <cell r="A3844" t="str">
            <v>PPP3R2</v>
          </cell>
          <cell r="B3844">
            <v>115.782566289391</v>
          </cell>
          <cell r="C3844">
            <v>-6.4424797534783398</v>
          </cell>
          <cell r="D3844">
            <v>1.5970121366261301</v>
          </cell>
          <cell r="E3844">
            <v>-4.0340831517340998</v>
          </cell>
          <cell r="F3844">
            <v>5.4815905797645897E-5</v>
          </cell>
          <cell r="G3844">
            <v>1.09653113113089E-3</v>
          </cell>
        </row>
        <row r="3845">
          <cell r="A3845" t="str">
            <v>OR2M4</v>
          </cell>
          <cell r="B3845">
            <v>80.213666255016506</v>
          </cell>
          <cell r="C3845">
            <v>-6.4434589120719297</v>
          </cell>
          <cell r="D3845">
            <v>1.5676131680648999</v>
          </cell>
          <cell r="E3845">
            <v>-4.1103628390834901</v>
          </cell>
          <cell r="F3845">
            <v>3.95037880212947E-5</v>
          </cell>
          <cell r="G3845">
            <v>9.3423736357251702E-4</v>
          </cell>
        </row>
        <row r="3846">
          <cell r="A3846" t="str">
            <v>LENEP</v>
          </cell>
          <cell r="B3846">
            <v>207.44078912971699</v>
          </cell>
          <cell r="C3846">
            <v>-6.4457609668244498</v>
          </cell>
          <cell r="D3846">
            <v>1.4753355380601001</v>
          </cell>
          <cell r="E3846">
            <v>-4.3690135569430399</v>
          </cell>
          <cell r="F3846">
            <v>1.2480901936897301E-5</v>
          </cell>
          <cell r="G3846">
            <v>5.1650910601746202E-4</v>
          </cell>
        </row>
        <row r="3847">
          <cell r="A3847" t="str">
            <v>PCDHB5</v>
          </cell>
          <cell r="B3847">
            <v>33.6726371114678</v>
          </cell>
          <cell r="C3847">
            <v>-6.4462840186339596</v>
          </cell>
          <cell r="D3847">
            <v>1.47509379231425</v>
          </cell>
          <cell r="E3847">
            <v>-4.37008416157762</v>
          </cell>
          <cell r="F3847">
            <v>1.24198658656945E-5</v>
          </cell>
          <cell r="G3847">
            <v>5.1559136710731398E-4</v>
          </cell>
        </row>
        <row r="3848">
          <cell r="A3848" t="str">
            <v>CYR61</v>
          </cell>
          <cell r="B3848">
            <v>56.394402340992997</v>
          </cell>
          <cell r="C3848">
            <v>-6.4468544170322604</v>
          </cell>
          <cell r="D3848">
            <v>1.8837702488283301</v>
          </cell>
          <cell r="E3848">
            <v>-3.4223145954460601</v>
          </cell>
          <cell r="F3848">
            <v>6.20904272764488E-4</v>
          </cell>
          <cell r="G3848">
            <v>5.8825918308601198E-3</v>
          </cell>
        </row>
        <row r="3849">
          <cell r="A3849" t="str">
            <v>OR5T3</v>
          </cell>
          <cell r="B3849">
            <v>49.196465432343999</v>
          </cell>
          <cell r="C3849">
            <v>-6.4477520594440696</v>
          </cell>
          <cell r="D3849">
            <v>1.5632398918117301</v>
          </cell>
          <cell r="E3849">
            <v>-4.1246081891957003</v>
          </cell>
          <cell r="F3849">
            <v>3.7136639956553799E-5</v>
          </cell>
          <cell r="G3849">
            <v>9.0418824333728196E-4</v>
          </cell>
        </row>
        <row r="3850">
          <cell r="A3850" t="str">
            <v>KRTAP13-4</v>
          </cell>
          <cell r="B3850">
            <v>67.3351451319418</v>
          </cell>
          <cell r="C3850">
            <v>-6.4520082422037301</v>
          </cell>
          <cell r="D3850">
            <v>1.5439439383011799</v>
          </cell>
          <cell r="E3850">
            <v>-4.1789135487023898</v>
          </cell>
          <cell r="F3850">
            <v>2.92904992594308E-5</v>
          </cell>
          <cell r="G3850">
            <v>8.0004172552899401E-4</v>
          </cell>
        </row>
        <row r="3851">
          <cell r="A3851" t="str">
            <v>PLEKHA6</v>
          </cell>
          <cell r="B3851">
            <v>51.341222831971102</v>
          </cell>
          <cell r="C3851">
            <v>-6.4533585506167599</v>
          </cell>
          <cell r="D3851">
            <v>1.6791910103121599</v>
          </cell>
          <cell r="E3851">
            <v>-3.8431354807081002</v>
          </cell>
          <cell r="F3851">
            <v>1.21472367133393E-4</v>
          </cell>
          <cell r="G3851">
            <v>1.8301441616009699E-3</v>
          </cell>
        </row>
        <row r="3852">
          <cell r="A3852" t="str">
            <v>NPBWR2</v>
          </cell>
          <cell r="B3852">
            <v>143.14238906299499</v>
          </cell>
          <cell r="C3852">
            <v>-6.4557538965566996</v>
          </cell>
          <cell r="D3852">
            <v>1.45115781523945</v>
          </cell>
          <cell r="E3852">
            <v>-4.44869181612163</v>
          </cell>
          <cell r="F3852">
            <v>8.6394873603631695E-6</v>
          </cell>
          <cell r="G3852">
            <v>4.5074190306110902E-4</v>
          </cell>
        </row>
        <row r="3853">
          <cell r="A3853" t="str">
            <v>OR5M10</v>
          </cell>
          <cell r="B3853">
            <v>34.734095629704299</v>
          </cell>
          <cell r="C3853">
            <v>-6.4559191152911799</v>
          </cell>
          <cell r="D3853">
            <v>1.57549346971082</v>
          </cell>
          <cell r="E3853">
            <v>-4.0977123925979697</v>
          </cell>
          <cell r="F3853">
            <v>4.1725325913105E-5</v>
          </cell>
          <cell r="G3853">
            <v>9.6173762399414905E-4</v>
          </cell>
        </row>
        <row r="3854">
          <cell r="A3854" t="str">
            <v>OR2M7</v>
          </cell>
          <cell r="B3854">
            <v>85.1943521032847</v>
          </cell>
          <cell r="C3854">
            <v>-6.4627935765381501</v>
          </cell>
          <cell r="D3854">
            <v>1.53732830354089</v>
          </cell>
          <cell r="E3854">
            <v>-4.2039124379955499</v>
          </cell>
          <cell r="F3854">
            <v>2.6234045783719501E-5</v>
          </cell>
          <cell r="G3854">
            <v>7.5443644141150797E-4</v>
          </cell>
        </row>
        <row r="3855">
          <cell r="A3855" t="str">
            <v>GRIK5</v>
          </cell>
          <cell r="B3855">
            <v>142.89169143930999</v>
          </cell>
          <cell r="C3855">
            <v>-6.4638028288800902</v>
          </cell>
          <cell r="D3855">
            <v>1.47414214617657</v>
          </cell>
          <cell r="E3855">
            <v>-4.3847893811631504</v>
          </cell>
          <cell r="F3855">
            <v>1.1609805313304399E-5</v>
          </cell>
          <cell r="G3855">
            <v>5.0934722571977398E-4</v>
          </cell>
        </row>
        <row r="3856">
          <cell r="A3856" t="str">
            <v>OR10R2</v>
          </cell>
          <cell r="B3856">
            <v>50.754370306130703</v>
          </cell>
          <cell r="C3856">
            <v>-6.4649672705760599</v>
          </cell>
          <cell r="D3856">
            <v>1.7059035293609299</v>
          </cell>
          <cell r="E3856">
            <v>-3.7897613547924198</v>
          </cell>
          <cell r="F3856">
            <v>1.5079208340574001E-4</v>
          </cell>
          <cell r="G3856">
            <v>2.1150609845911302E-3</v>
          </cell>
        </row>
        <row r="3857">
          <cell r="A3857" t="str">
            <v>GPR101</v>
          </cell>
          <cell r="B3857">
            <v>34.971442839288599</v>
          </cell>
          <cell r="C3857">
            <v>-6.4666446064662697</v>
          </cell>
          <cell r="D3857">
            <v>1.57374033509848</v>
          </cell>
          <cell r="E3857">
            <v>-4.1090924990885602</v>
          </cell>
          <cell r="F3857">
            <v>3.9721696269395297E-5</v>
          </cell>
          <cell r="G3857">
            <v>9.3765776081408203E-4</v>
          </cell>
        </row>
        <row r="3858">
          <cell r="A3858" t="str">
            <v>CECR2</v>
          </cell>
          <cell r="B3858">
            <v>66.233352305743793</v>
          </cell>
          <cell r="C3858">
            <v>-6.4670187838025397</v>
          </cell>
          <cell r="D3858">
            <v>1.4063116338719699</v>
          </cell>
          <cell r="E3858">
            <v>-4.5985673644731504</v>
          </cell>
          <cell r="F3858">
            <v>4.2540616378331197E-6</v>
          </cell>
          <cell r="G3858">
            <v>3.3863646326318E-4</v>
          </cell>
        </row>
        <row r="3859">
          <cell r="A3859" t="str">
            <v>OR5B12</v>
          </cell>
          <cell r="B3859">
            <v>98.4226416403841</v>
          </cell>
          <cell r="C3859">
            <v>-6.4695661635658697</v>
          </cell>
          <cell r="D3859">
            <v>1.4295808165916599</v>
          </cell>
          <cell r="E3859">
            <v>-4.5254987255566901</v>
          </cell>
          <cell r="F3859">
            <v>6.02532445771388E-6</v>
          </cell>
          <cell r="G3859">
            <v>3.8422567621116402E-4</v>
          </cell>
        </row>
        <row r="3860">
          <cell r="A3860" t="str">
            <v>FAM48B2</v>
          </cell>
          <cell r="B3860">
            <v>84.470723387626506</v>
          </cell>
          <cell r="C3860">
            <v>-6.4702490966107797</v>
          </cell>
          <cell r="D3860">
            <v>1.5433102134466701</v>
          </cell>
          <cell r="E3860">
            <v>-4.19244882865177</v>
          </cell>
          <cell r="F3860">
            <v>2.7595934165273801E-5</v>
          </cell>
          <cell r="G3860">
            <v>7.7767155349329098E-4</v>
          </cell>
        </row>
        <row r="3861">
          <cell r="A3861" t="str">
            <v>IFNE</v>
          </cell>
          <cell r="B3861">
            <v>76.783090573154794</v>
          </cell>
          <cell r="C3861">
            <v>-6.4721205580392498</v>
          </cell>
          <cell r="D3861">
            <v>1.62771010090323</v>
          </cell>
          <cell r="E3861">
            <v>-3.9762120751403098</v>
          </cell>
          <cell r="F3861">
            <v>7.0021685715677395E-5</v>
          </cell>
          <cell r="G3861">
            <v>1.27366889576821E-3</v>
          </cell>
        </row>
        <row r="3862">
          <cell r="A3862" t="str">
            <v>FGF16</v>
          </cell>
          <cell r="B3862">
            <v>83.329151983151604</v>
          </cell>
          <cell r="C3862">
            <v>-6.4739033873154703</v>
          </cell>
          <cell r="D3862">
            <v>1.7013998463662701</v>
          </cell>
          <cell r="E3862">
            <v>-3.8050452403307702</v>
          </cell>
          <cell r="F3862">
            <v>1.4177827488027399E-4</v>
          </cell>
          <cell r="G3862">
            <v>2.0291769221279701E-3</v>
          </cell>
        </row>
        <row r="3863">
          <cell r="A3863" t="str">
            <v>CDH16</v>
          </cell>
          <cell r="B3863">
            <v>69.226115070163701</v>
          </cell>
          <cell r="C3863">
            <v>-6.4766659616733504</v>
          </cell>
          <cell r="D3863">
            <v>1.7316490385360901</v>
          </cell>
          <cell r="E3863">
            <v>-3.7401724122739202</v>
          </cell>
          <cell r="F3863">
            <v>1.83894072346488E-4</v>
          </cell>
          <cell r="G3863">
            <v>2.41280897132269E-3</v>
          </cell>
        </row>
        <row r="3864">
          <cell r="A3864" t="str">
            <v>OR10V1</v>
          </cell>
          <cell r="B3864">
            <v>83.946186880434496</v>
          </cell>
          <cell r="C3864">
            <v>-6.4797600596991698</v>
          </cell>
          <cell r="D3864">
            <v>1.4405398578603601</v>
          </cell>
          <cell r="E3864">
            <v>-4.4981470136644504</v>
          </cell>
          <cell r="F3864">
            <v>6.8548291759266198E-6</v>
          </cell>
          <cell r="G3864">
            <v>4.0410970336109202E-4</v>
          </cell>
        </row>
        <row r="3865">
          <cell r="A3865" t="str">
            <v>KLHL34</v>
          </cell>
          <cell r="B3865">
            <v>63.645818590605799</v>
          </cell>
          <cell r="C3865">
            <v>-6.4808535314346098</v>
          </cell>
          <cell r="D3865">
            <v>1.55341986042501</v>
          </cell>
          <cell r="E3865">
            <v>-4.1719909063487099</v>
          </cell>
          <cell r="F3865">
            <v>3.0194969053106801E-5</v>
          </cell>
          <cell r="G3865">
            <v>8.0814715266400096E-4</v>
          </cell>
        </row>
        <row r="3866">
          <cell r="A3866" t="str">
            <v>LEFTY1</v>
          </cell>
          <cell r="B3866">
            <v>108.293066369336</v>
          </cell>
          <cell r="C3866">
            <v>-6.4829230600113199</v>
          </cell>
          <cell r="D3866">
            <v>1.38317502035361</v>
          </cell>
          <cell r="E3866">
            <v>-4.6869867982100804</v>
          </cell>
          <cell r="F3866">
            <v>2.7725684437264802E-6</v>
          </cell>
          <cell r="G3866">
            <v>2.7984819919260102E-4</v>
          </cell>
        </row>
        <row r="3867">
          <cell r="A3867" t="str">
            <v>HIST1H2BA</v>
          </cell>
          <cell r="B3867">
            <v>70.833980298964207</v>
          </cell>
          <cell r="C3867">
            <v>-6.4834592893537497</v>
          </cell>
          <cell r="D3867">
            <v>1.78095199363144</v>
          </cell>
          <cell r="E3867">
            <v>-3.6404458472424501</v>
          </cell>
          <cell r="F3867">
            <v>2.7216634760935201E-4</v>
          </cell>
          <cell r="G3867">
            <v>3.1865541365665101E-3</v>
          </cell>
        </row>
        <row r="3868">
          <cell r="A3868" t="str">
            <v>TNFSF14</v>
          </cell>
          <cell r="B3868">
            <v>27.787024588503499</v>
          </cell>
          <cell r="C3868">
            <v>-6.4836843703171096</v>
          </cell>
          <cell r="D3868">
            <v>1.7594679610221</v>
          </cell>
          <cell r="E3868">
            <v>-3.6850255383739001</v>
          </cell>
          <cell r="F3868">
            <v>2.2867970945421499E-4</v>
          </cell>
          <cell r="G3868">
            <v>2.82294224868221E-3</v>
          </cell>
        </row>
        <row r="3869">
          <cell r="A3869" t="str">
            <v>TKTL2</v>
          </cell>
          <cell r="B3869">
            <v>50.216169986036498</v>
          </cell>
          <cell r="C3869">
            <v>-6.4850413305487704</v>
          </cell>
          <cell r="D3869">
            <v>1.5129981606023</v>
          </cell>
          <cell r="E3869">
            <v>-4.2862189124983399</v>
          </cell>
          <cell r="F3869">
            <v>1.81739902975182E-5</v>
          </cell>
          <cell r="G3869">
            <v>6.25299925430105E-4</v>
          </cell>
        </row>
        <row r="3870">
          <cell r="A3870" t="str">
            <v>FER1L4</v>
          </cell>
          <cell r="B3870">
            <v>69.959568873223802</v>
          </cell>
          <cell r="C3870">
            <v>-6.48974176760977</v>
          </cell>
          <cell r="D3870">
            <v>1.4681081525358799</v>
          </cell>
          <cell r="E3870">
            <v>-4.4204793471107502</v>
          </cell>
          <cell r="F3870">
            <v>9.84821982161016E-6</v>
          </cell>
          <cell r="G3870">
            <v>4.8024643223517499E-4</v>
          </cell>
        </row>
        <row r="3871">
          <cell r="A3871" t="str">
            <v>IL28A</v>
          </cell>
          <cell r="B3871">
            <v>35.605698300388298</v>
          </cell>
          <cell r="C3871">
            <v>-6.4907465068339798</v>
          </cell>
          <cell r="D3871">
            <v>1.5823348437490099</v>
          </cell>
          <cell r="E3871">
            <v>-4.1020056737520498</v>
          </cell>
          <cell r="F3871">
            <v>4.0958422719495899E-5</v>
          </cell>
          <cell r="G3871">
            <v>9.5220538505345301E-4</v>
          </cell>
        </row>
        <row r="3872">
          <cell r="A3872" t="str">
            <v>IFNA1</v>
          </cell>
          <cell r="B3872">
            <v>93.227890983351202</v>
          </cell>
          <cell r="C3872">
            <v>-6.4908378443371202</v>
          </cell>
          <cell r="D3872">
            <v>1.6177386121589801</v>
          </cell>
          <cell r="E3872">
            <v>-4.01229085808533</v>
          </cell>
          <cell r="F3872">
            <v>6.0132346102855698E-5</v>
          </cell>
          <cell r="G3872">
            <v>1.1550047523213899E-3</v>
          </cell>
        </row>
        <row r="3873">
          <cell r="A3873" t="str">
            <v>MFAP4</v>
          </cell>
          <cell r="B3873">
            <v>94.855565814113604</v>
          </cell>
          <cell r="C3873">
            <v>-6.4962356578472704</v>
          </cell>
          <cell r="D3873">
            <v>1.4653559474322899</v>
          </cell>
          <cell r="E3873">
            <v>-4.4332134245133297</v>
          </cell>
          <cell r="F3873">
            <v>9.2838882056301396E-6</v>
          </cell>
          <cell r="G3873">
            <v>4.67006793353571E-4</v>
          </cell>
        </row>
        <row r="3874">
          <cell r="A3874" t="str">
            <v>MAGEC1</v>
          </cell>
          <cell r="B3874">
            <v>62.157208338942503</v>
          </cell>
          <cell r="C3874">
            <v>-6.4987227117275497</v>
          </cell>
          <cell r="D3874">
            <v>1.7134218762122799</v>
          </cell>
          <cell r="E3874">
            <v>-3.7928328113177501</v>
          </cell>
          <cell r="F3874">
            <v>1.48938437824244E-4</v>
          </cell>
          <cell r="G3874">
            <v>2.1005080322555199E-3</v>
          </cell>
        </row>
        <row r="3875">
          <cell r="A3875" t="str">
            <v>FLJ30679</v>
          </cell>
          <cell r="B3875">
            <v>58.304652973948201</v>
          </cell>
          <cell r="C3875">
            <v>-6.5020611090167897</v>
          </cell>
          <cell r="D3875">
            <v>1.65865823597162</v>
          </cell>
          <cell r="E3875">
            <v>-3.9200728444265498</v>
          </cell>
          <cell r="F3875">
            <v>8.8522207582021102E-5</v>
          </cell>
          <cell r="G3875">
            <v>1.4762942242863401E-3</v>
          </cell>
        </row>
        <row r="3876">
          <cell r="A3876" t="str">
            <v>TDGF1P3</v>
          </cell>
          <cell r="B3876">
            <v>58.602403006770999</v>
          </cell>
          <cell r="C3876">
            <v>-6.5054362717396499</v>
          </cell>
          <cell r="D3876">
            <v>1.7230790599841701</v>
          </cell>
          <cell r="E3876">
            <v>-3.7754717254816099</v>
          </cell>
          <cell r="F3876">
            <v>1.5970514018715301E-4</v>
          </cell>
          <cell r="G3876">
            <v>2.1942406404895001E-3</v>
          </cell>
        </row>
        <row r="3877">
          <cell r="A3877" t="str">
            <v>LOC149086</v>
          </cell>
          <cell r="B3877">
            <v>58.2908635817017</v>
          </cell>
          <cell r="C3877">
            <v>-6.5054649638616402</v>
          </cell>
          <cell r="D3877">
            <v>1.6090766075401901</v>
          </cell>
          <cell r="E3877">
            <v>-4.0429802617083697</v>
          </cell>
          <cell r="F3877">
            <v>5.2776065028962098E-5</v>
          </cell>
          <cell r="G3877">
            <v>1.0723957529503499E-3</v>
          </cell>
        </row>
        <row r="3878">
          <cell r="A3878" t="str">
            <v>OR13H1</v>
          </cell>
          <cell r="B3878">
            <v>74.586594477580903</v>
          </cell>
          <cell r="C3878">
            <v>-6.5064030596629596</v>
          </cell>
          <cell r="D3878">
            <v>1.6145018039528301</v>
          </cell>
          <cell r="E3878">
            <v>-4.02997571370509</v>
          </cell>
          <cell r="F3878">
            <v>5.5782615978446698E-5</v>
          </cell>
          <cell r="G3878">
            <v>1.1040656272282201E-3</v>
          </cell>
        </row>
        <row r="3879">
          <cell r="A3879" t="str">
            <v>C1orf68</v>
          </cell>
          <cell r="B3879">
            <v>111.03726216976401</v>
          </cell>
          <cell r="C3879">
            <v>-6.5091453902824101</v>
          </cell>
          <cell r="D3879">
            <v>1.49909911906841</v>
          </cell>
          <cell r="E3879">
            <v>-4.3420380330337398</v>
          </cell>
          <cell r="F3879">
            <v>1.4116708792188299E-5</v>
          </cell>
          <cell r="G3879">
            <v>5.4774958260744801E-4</v>
          </cell>
        </row>
        <row r="3880">
          <cell r="A3880" t="str">
            <v>OR4C6</v>
          </cell>
          <cell r="B3880">
            <v>57.624284078920098</v>
          </cell>
          <cell r="C3880">
            <v>-6.5092679421885897</v>
          </cell>
          <cell r="D3880">
            <v>1.39591667586047</v>
          </cell>
          <cell r="E3880">
            <v>-4.6630777142741398</v>
          </cell>
          <cell r="F3880">
            <v>3.1151504515217001E-6</v>
          </cell>
          <cell r="G3880">
            <v>2.9880290945869301E-4</v>
          </cell>
        </row>
        <row r="3881">
          <cell r="A3881" t="str">
            <v>KRTAP12-2</v>
          </cell>
          <cell r="B3881">
            <v>85.603133023028406</v>
          </cell>
          <cell r="C3881">
            <v>-6.5097730608812201</v>
          </cell>
          <cell r="D3881">
            <v>1.44355779908187</v>
          </cell>
          <cell r="E3881">
            <v>-4.5095340588520703</v>
          </cell>
          <cell r="F3881">
            <v>6.4970163827992198E-6</v>
          </cell>
          <cell r="G3881">
            <v>3.95364390311203E-4</v>
          </cell>
        </row>
        <row r="3882">
          <cell r="A3882" t="str">
            <v>OR1N1</v>
          </cell>
          <cell r="B3882">
            <v>66.592088748207601</v>
          </cell>
          <cell r="C3882">
            <v>-6.5130297902607603</v>
          </cell>
          <cell r="D3882">
            <v>1.64697924518257</v>
          </cell>
          <cell r="E3882">
            <v>-3.9545305803406099</v>
          </cell>
          <cell r="F3882">
            <v>7.6685063585361506E-5</v>
          </cell>
          <cell r="G3882">
            <v>1.35219413554107E-3</v>
          </cell>
        </row>
        <row r="3883">
          <cell r="A3883" t="str">
            <v>CLDN4</v>
          </cell>
          <cell r="B3883">
            <v>84.557475372823703</v>
          </cell>
          <cell r="C3883">
            <v>-6.5151452821733402</v>
          </cell>
          <cell r="D3883">
            <v>1.4808855522586399</v>
          </cell>
          <cell r="E3883">
            <v>-4.3994927712249501</v>
          </cell>
          <cell r="F3883">
            <v>1.08504191494451E-5</v>
          </cell>
          <cell r="G3883">
            <v>4.98643583259941E-4</v>
          </cell>
        </row>
        <row r="3884">
          <cell r="A3884" t="str">
            <v>MSLN</v>
          </cell>
          <cell r="B3884">
            <v>49.675095105919397</v>
          </cell>
          <cell r="C3884">
            <v>-6.5229499007261804</v>
          </cell>
          <cell r="D3884">
            <v>1.65593325691446</v>
          </cell>
          <cell r="E3884">
            <v>-3.93913817087082</v>
          </cell>
          <cell r="F3884">
            <v>8.1774827923915494E-5</v>
          </cell>
          <cell r="G3884">
            <v>1.4110040979095301E-3</v>
          </cell>
        </row>
        <row r="3885">
          <cell r="A3885" t="str">
            <v>OR10T2</v>
          </cell>
          <cell r="B3885">
            <v>86.481717207613002</v>
          </cell>
          <cell r="C3885">
            <v>-6.5283956563783496</v>
          </cell>
          <cell r="D3885">
            <v>1.7878430893989401</v>
          </cell>
          <cell r="E3885">
            <v>-3.6515484468903598</v>
          </cell>
          <cell r="F3885">
            <v>2.6066391262636598E-4</v>
          </cell>
          <cell r="G3885">
            <v>3.09505370427973E-3</v>
          </cell>
        </row>
        <row r="3886">
          <cell r="A3886" t="str">
            <v>DDI1</v>
          </cell>
          <cell r="B3886">
            <v>115.820538890268</v>
          </cell>
          <cell r="C3886">
            <v>-6.5304300600025904</v>
          </cell>
          <cell r="D3886">
            <v>1.64859855171043</v>
          </cell>
          <cell r="E3886">
            <v>-3.96120089589258</v>
          </cell>
          <cell r="F3886">
            <v>7.4573755544087302E-5</v>
          </cell>
          <cell r="G3886">
            <v>1.3298412319484301E-3</v>
          </cell>
        </row>
        <row r="3887">
          <cell r="A3887" t="str">
            <v>OR6K2</v>
          </cell>
          <cell r="B3887">
            <v>66.188578118044802</v>
          </cell>
          <cell r="C3887">
            <v>-6.5315134885408801</v>
          </cell>
          <cell r="D3887">
            <v>1.7452552516808499</v>
          </cell>
          <cell r="E3887">
            <v>-3.7424402431967501</v>
          </cell>
          <cell r="F3887">
            <v>1.8224187847028499E-4</v>
          </cell>
          <cell r="G3887">
            <v>2.3969590123094999E-3</v>
          </cell>
        </row>
        <row r="3888">
          <cell r="A3888" t="str">
            <v>GLUD2</v>
          </cell>
          <cell r="B3888">
            <v>70.077764032857303</v>
          </cell>
          <cell r="C3888">
            <v>-6.5322610823850598</v>
          </cell>
          <cell r="D3888">
            <v>1.56712124054604</v>
          </cell>
          <cell r="E3888">
            <v>-4.1683188979743404</v>
          </cell>
          <cell r="F3888">
            <v>3.06854425344262E-5</v>
          </cell>
          <cell r="G3888">
            <v>8.1702636044680001E-4</v>
          </cell>
        </row>
        <row r="3889">
          <cell r="A3889" t="str">
            <v>OR11H2</v>
          </cell>
          <cell r="B3889">
            <v>295.21597567263302</v>
          </cell>
          <cell r="C3889">
            <v>-6.53615845853379</v>
          </cell>
          <cell r="D3889">
            <v>1.3758771027207199</v>
          </cell>
          <cell r="E3889">
            <v>-4.7505394526945102</v>
          </cell>
          <cell r="F3889">
            <v>2.02874706920444E-6</v>
          </cell>
          <cell r="G3889">
            <v>2.4698236296636202E-4</v>
          </cell>
        </row>
        <row r="3890">
          <cell r="A3890" t="str">
            <v>GABRB1</v>
          </cell>
          <cell r="B3890">
            <v>27.430021764011101</v>
          </cell>
          <cell r="C3890">
            <v>-6.5373692138643102</v>
          </cell>
          <cell r="D3890">
            <v>1.55456686709208</v>
          </cell>
          <cell r="E3890">
            <v>-4.2052673012984503</v>
          </cell>
          <cell r="F3890">
            <v>2.6077377134461899E-5</v>
          </cell>
          <cell r="G3890">
            <v>7.5443644141150797E-4</v>
          </cell>
        </row>
        <row r="3891">
          <cell r="A3891" t="str">
            <v>OR4S2</v>
          </cell>
          <cell r="B3891">
            <v>38.472950602206097</v>
          </cell>
          <cell r="C3891">
            <v>-6.5381070265874799</v>
          </cell>
          <cell r="D3891">
            <v>1.8721544573206199</v>
          </cell>
          <cell r="E3891">
            <v>-3.4922903935739602</v>
          </cell>
          <cell r="F3891">
            <v>4.7889729317278303E-4</v>
          </cell>
          <cell r="G3891">
            <v>4.8591398807275197E-3</v>
          </cell>
        </row>
        <row r="3892">
          <cell r="A3892" t="str">
            <v>POM121L2</v>
          </cell>
          <cell r="B3892">
            <v>83.168181049895296</v>
          </cell>
          <cell r="C3892">
            <v>-6.5381980515050699</v>
          </cell>
          <cell r="D3892">
            <v>1.60371652196535</v>
          </cell>
          <cell r="E3892">
            <v>-4.0769038430136897</v>
          </cell>
          <cell r="F3892">
            <v>4.56393553120694E-5</v>
          </cell>
          <cell r="G3892">
            <v>9.9690037352798805E-4</v>
          </cell>
        </row>
        <row r="3893">
          <cell r="A3893" t="str">
            <v>RTBDN</v>
          </cell>
          <cell r="B3893">
            <v>37.843678538047399</v>
          </cell>
          <cell r="C3893">
            <v>-6.54070874688259</v>
          </cell>
          <cell r="D3893">
            <v>1.7364866784422199</v>
          </cell>
          <cell r="E3893">
            <v>-3.7666334145161202</v>
          </cell>
          <cell r="F3893">
            <v>1.65463680389912E-4</v>
          </cell>
          <cell r="G3893">
            <v>2.2572929472274E-3</v>
          </cell>
        </row>
        <row r="3894">
          <cell r="A3894" t="str">
            <v>OR1D5</v>
          </cell>
          <cell r="B3894">
            <v>36.3842188571005</v>
          </cell>
          <cell r="C3894">
            <v>-6.5420428676862201</v>
          </cell>
          <cell r="D3894">
            <v>1.7276790102822599</v>
          </cell>
          <cell r="E3894">
            <v>-3.7866078297828101</v>
          </cell>
          <cell r="F3894">
            <v>1.5271784030221799E-4</v>
          </cell>
          <cell r="G3894">
            <v>2.1302318192713602E-3</v>
          </cell>
        </row>
        <row r="3895">
          <cell r="A3895" t="str">
            <v>KRTAP5-8</v>
          </cell>
          <cell r="B3895">
            <v>70.994980540456595</v>
          </cell>
          <cell r="C3895">
            <v>-6.5425450793618802</v>
          </cell>
          <cell r="D3895">
            <v>1.60052725827791</v>
          </cell>
          <cell r="E3895">
            <v>-4.08774361418957</v>
          </cell>
          <cell r="F3895">
            <v>4.3558916176832003E-5</v>
          </cell>
          <cell r="G3895">
            <v>9.74156393641412E-4</v>
          </cell>
        </row>
        <row r="3896">
          <cell r="A3896" t="str">
            <v>KRTAP5-5</v>
          </cell>
          <cell r="B3896">
            <v>73.883284351963198</v>
          </cell>
          <cell r="C3896">
            <v>-6.5485121884078898</v>
          </cell>
          <cell r="D3896">
            <v>1.5605361203561401</v>
          </cell>
          <cell r="E3896">
            <v>-4.1963220863567203</v>
          </cell>
          <cell r="F3896">
            <v>2.71284381471047E-5</v>
          </cell>
          <cell r="G3896">
            <v>7.7370027630618702E-4</v>
          </cell>
        </row>
        <row r="3897">
          <cell r="A3897" t="str">
            <v>RHPN1-AS1</v>
          </cell>
          <cell r="B3897">
            <v>67.012686961634003</v>
          </cell>
          <cell r="C3897">
            <v>-6.5549423247240499</v>
          </cell>
          <cell r="D3897">
            <v>1.5756091922822499</v>
          </cell>
          <cell r="E3897">
            <v>-4.1602590013005099</v>
          </cell>
          <cell r="F3897">
            <v>3.1788689552546601E-5</v>
          </cell>
          <cell r="G3897">
            <v>8.3064760196273498E-4</v>
          </cell>
        </row>
        <row r="3898">
          <cell r="A3898" t="str">
            <v>TAS2R16</v>
          </cell>
          <cell r="B3898">
            <v>60.515082790169501</v>
          </cell>
          <cell r="C3898">
            <v>-6.5557677345121901</v>
          </cell>
          <cell r="D3898">
            <v>1.6697938973291899</v>
          </cell>
          <cell r="E3898">
            <v>-3.9260939598581701</v>
          </cell>
          <cell r="F3898">
            <v>8.6336441221803798E-5</v>
          </cell>
          <cell r="G3898">
            <v>1.4572447907532701E-3</v>
          </cell>
        </row>
        <row r="3899">
          <cell r="A3899" t="str">
            <v>ENTPD8</v>
          </cell>
          <cell r="B3899">
            <v>57.628664286650299</v>
          </cell>
          <cell r="C3899">
            <v>-6.55905598096943</v>
          </cell>
          <cell r="D3899">
            <v>1.6703030894430699</v>
          </cell>
          <cell r="E3899">
            <v>-3.9268657421668398</v>
          </cell>
          <cell r="F3899">
            <v>8.6059987122618994E-5</v>
          </cell>
          <cell r="G3899">
            <v>1.4572447907532701E-3</v>
          </cell>
        </row>
        <row r="3900">
          <cell r="A3900" t="str">
            <v>OR2W5</v>
          </cell>
          <cell r="B3900">
            <v>95.161249309642599</v>
          </cell>
          <cell r="C3900">
            <v>-6.5598967652366102</v>
          </cell>
          <cell r="D3900">
            <v>1.6362242719322799</v>
          </cell>
          <cell r="E3900">
            <v>-4.0091672503365103</v>
          </cell>
          <cell r="F3900">
            <v>6.09332494132952E-5</v>
          </cell>
          <cell r="G3900">
            <v>1.1674840827413399E-3</v>
          </cell>
        </row>
        <row r="3901">
          <cell r="A3901" t="str">
            <v>OR2G3</v>
          </cell>
          <cell r="B3901">
            <v>74.687492926317603</v>
          </cell>
          <cell r="C3901">
            <v>-6.5609918303319104</v>
          </cell>
          <cell r="D3901">
            <v>1.71841075368214</v>
          </cell>
          <cell r="E3901">
            <v>-3.8180579446871499</v>
          </cell>
          <cell r="F3901">
            <v>1.3450633756841899E-4</v>
          </cell>
          <cell r="G3901">
            <v>1.9540746670452399E-3</v>
          </cell>
        </row>
        <row r="3902">
          <cell r="A3902" t="str">
            <v>PCDHB3</v>
          </cell>
          <cell r="B3902">
            <v>78.732910919632602</v>
          </cell>
          <cell r="C3902">
            <v>-6.5615094169488097</v>
          </cell>
          <cell r="D3902">
            <v>1.50323638800432</v>
          </cell>
          <cell r="E3902">
            <v>-4.3649218907345704</v>
          </cell>
          <cell r="F3902">
            <v>1.27168190513037E-5</v>
          </cell>
          <cell r="G3902">
            <v>5.2290732427528401E-4</v>
          </cell>
        </row>
        <row r="3903">
          <cell r="A3903" t="str">
            <v>PCDHB15</v>
          </cell>
          <cell r="B3903">
            <v>53.0427935043164</v>
          </cell>
          <cell r="C3903">
            <v>-6.5617594905859704</v>
          </cell>
          <cell r="D3903">
            <v>1.52390960165358</v>
          </cell>
          <cell r="E3903">
            <v>-4.3058718728892096</v>
          </cell>
          <cell r="F3903">
            <v>1.6632931356106301E-5</v>
          </cell>
          <cell r="G3903">
            <v>6.0280677382570003E-4</v>
          </cell>
        </row>
        <row r="3904">
          <cell r="A3904" t="str">
            <v>FAM58BP</v>
          </cell>
          <cell r="B3904">
            <v>60.035520040978</v>
          </cell>
          <cell r="C3904">
            <v>-6.5625983970858597</v>
          </cell>
          <cell r="D3904">
            <v>1.46013635479329</v>
          </cell>
          <cell r="E3904">
            <v>-4.4945106500104304</v>
          </cell>
          <cell r="F3904">
            <v>6.9730113754424801E-6</v>
          </cell>
          <cell r="G3904">
            <v>4.0789475254150801E-4</v>
          </cell>
        </row>
        <row r="3905">
          <cell r="A3905" t="str">
            <v>BPIFB3</v>
          </cell>
          <cell r="B3905">
            <v>55.949470872772402</v>
          </cell>
          <cell r="C3905">
            <v>-6.5628723314234003</v>
          </cell>
          <cell r="D3905">
            <v>1.8195796745859001</v>
          </cell>
          <cell r="E3905">
            <v>-3.6068067933969399</v>
          </cell>
          <cell r="F3905">
            <v>3.0998829811520101E-4</v>
          </cell>
          <cell r="G3905">
            <v>3.5053013585818501E-3</v>
          </cell>
        </row>
        <row r="3906">
          <cell r="A3906" t="str">
            <v>RPH3A</v>
          </cell>
          <cell r="B3906">
            <v>29.521547691190701</v>
          </cell>
          <cell r="C3906">
            <v>-6.56305478276954</v>
          </cell>
          <cell r="D3906">
            <v>1.78823828299538</v>
          </cell>
          <cell r="E3906">
            <v>-3.6701231850243898</v>
          </cell>
          <cell r="F3906">
            <v>2.4243360871806699E-4</v>
          </cell>
          <cell r="G3906">
            <v>2.9317950034715001E-3</v>
          </cell>
        </row>
        <row r="3907">
          <cell r="A3907" t="str">
            <v>OR51I2</v>
          </cell>
          <cell r="B3907">
            <v>37.156551070674297</v>
          </cell>
          <cell r="C3907">
            <v>-6.5636698272551097</v>
          </cell>
          <cell r="D3907">
            <v>1.5451835695217</v>
          </cell>
          <cell r="E3907">
            <v>-4.2478252789646502</v>
          </cell>
          <cell r="F3907">
            <v>2.1585562936844801E-5</v>
          </cell>
          <cell r="G3907">
            <v>6.7454702366865195E-4</v>
          </cell>
        </row>
        <row r="3908">
          <cell r="A3908" t="str">
            <v>LOC100128505</v>
          </cell>
          <cell r="B3908">
            <v>60.812711347029101</v>
          </cell>
          <cell r="C3908">
            <v>-6.5640097678101803</v>
          </cell>
          <cell r="D3908">
            <v>1.64515765191326</v>
          </cell>
          <cell r="E3908">
            <v>-3.9898971142227402</v>
          </cell>
          <cell r="F3908">
            <v>6.61019620285381E-5</v>
          </cell>
          <cell r="G3908">
            <v>1.2302433741313999E-3</v>
          </cell>
        </row>
        <row r="3909">
          <cell r="A3909" t="str">
            <v>PLA2G2A</v>
          </cell>
          <cell r="B3909">
            <v>38.527377234968696</v>
          </cell>
          <cell r="C3909">
            <v>-6.5666336393290399</v>
          </cell>
          <cell r="D3909">
            <v>1.7394358591744701</v>
          </cell>
          <cell r="E3909">
            <v>-3.77515135421294</v>
          </cell>
          <cell r="F3909">
            <v>1.59910539491244E-4</v>
          </cell>
          <cell r="G3909">
            <v>2.1951097434340298E-3</v>
          </cell>
        </row>
        <row r="3910">
          <cell r="A3910" t="str">
            <v>LCE1B</v>
          </cell>
          <cell r="B3910">
            <v>81.983334941760802</v>
          </cell>
          <cell r="C3910">
            <v>-6.5669536675005897</v>
          </cell>
          <cell r="D3910">
            <v>1.49548548989013</v>
          </cell>
          <cell r="E3910">
            <v>-4.3911851448207901</v>
          </cell>
          <cell r="F3910">
            <v>1.1273449337589899E-5</v>
          </cell>
          <cell r="G3910">
            <v>4.98643583259941E-4</v>
          </cell>
        </row>
        <row r="3911">
          <cell r="A3911" t="str">
            <v>COX6B2</v>
          </cell>
          <cell r="B3911">
            <v>47.789872596597696</v>
          </cell>
          <cell r="C3911">
            <v>-6.5675684978349098</v>
          </cell>
          <cell r="D3911">
            <v>1.57276380438644</v>
          </cell>
          <cell r="E3911">
            <v>-4.1758136088317599</v>
          </cell>
          <cell r="F3911">
            <v>2.9692287534997199E-5</v>
          </cell>
          <cell r="G3911">
            <v>8.0177643481128E-4</v>
          </cell>
        </row>
        <row r="3912">
          <cell r="A3912" t="str">
            <v>HRCT1</v>
          </cell>
          <cell r="B3912">
            <v>76.852835239685703</v>
          </cell>
          <cell r="C3912">
            <v>-6.5679796141864903</v>
          </cell>
          <cell r="D3912">
            <v>1.45122125594072</v>
          </cell>
          <cell r="E3912">
            <v>-4.5258292540160996</v>
          </cell>
          <cell r="F3912">
            <v>6.0159138314299202E-6</v>
          </cell>
          <cell r="G3912">
            <v>3.8422567621116402E-4</v>
          </cell>
        </row>
        <row r="3913">
          <cell r="A3913" t="str">
            <v>KIF12</v>
          </cell>
          <cell r="B3913">
            <v>38.168294937127101</v>
          </cell>
          <cell r="C3913">
            <v>-6.57039240971908</v>
          </cell>
          <cell r="D3913">
            <v>1.65298217207689</v>
          </cell>
          <cell r="E3913">
            <v>-3.97487191375071</v>
          </cell>
          <cell r="F3913">
            <v>7.0417143200899001E-5</v>
          </cell>
          <cell r="G3913">
            <v>1.2763520451308499E-3</v>
          </cell>
        </row>
        <row r="3914">
          <cell r="A3914" t="str">
            <v>KRT9</v>
          </cell>
          <cell r="B3914">
            <v>61.362441826596601</v>
          </cell>
          <cell r="C3914">
            <v>-6.5714959426118096</v>
          </cell>
          <cell r="D3914">
            <v>1.7239285724823901</v>
          </cell>
          <cell r="E3914">
            <v>-3.8119305216625801</v>
          </cell>
          <cell r="F3914">
            <v>1.3788563864041E-4</v>
          </cell>
          <cell r="G3914">
            <v>1.9900634743213602E-3</v>
          </cell>
        </row>
        <row r="3915">
          <cell r="A3915" t="str">
            <v>MARK1</v>
          </cell>
          <cell r="B3915">
            <v>66.527631390750798</v>
          </cell>
          <cell r="C3915">
            <v>-6.5722920485988503</v>
          </cell>
          <cell r="D3915">
            <v>1.57667277141664</v>
          </cell>
          <cell r="E3915">
            <v>-4.1684566181057701</v>
          </cell>
          <cell r="F3915">
            <v>3.0666911269875098E-5</v>
          </cell>
          <cell r="G3915">
            <v>8.1702636044680001E-4</v>
          </cell>
        </row>
        <row r="3916">
          <cell r="A3916" t="str">
            <v>LOC283332</v>
          </cell>
          <cell r="B3916">
            <v>38.5607804999891</v>
          </cell>
          <cell r="C3916">
            <v>-6.5739751133692801</v>
          </cell>
          <cell r="D3916">
            <v>1.71251943153535</v>
          </cell>
          <cell r="E3916">
            <v>-3.8387740263334802</v>
          </cell>
          <cell r="F3916">
            <v>1.2365016386339399E-4</v>
          </cell>
          <cell r="G3916">
            <v>1.84745289003337E-3</v>
          </cell>
        </row>
        <row r="3917">
          <cell r="A3917" t="str">
            <v>SOX2</v>
          </cell>
          <cell r="B3917">
            <v>37.815242515161003</v>
          </cell>
          <cell r="C3917">
            <v>-6.5741083149085302</v>
          </cell>
          <cell r="D3917">
            <v>1.5928952068244799</v>
          </cell>
          <cell r="E3917">
            <v>-4.1271442633155901</v>
          </cell>
          <cell r="F3917">
            <v>3.6729599148761102E-5</v>
          </cell>
          <cell r="G3917">
            <v>8.9891473796247E-4</v>
          </cell>
        </row>
        <row r="3918">
          <cell r="A3918" t="str">
            <v>SPZ1</v>
          </cell>
          <cell r="B3918">
            <v>104.86601511162699</v>
          </cell>
          <cell r="C3918">
            <v>-6.57444522077828</v>
          </cell>
          <cell r="D3918">
            <v>1.58181326114687</v>
          </cell>
          <cell r="E3918">
            <v>-4.1562714021069596</v>
          </cell>
          <cell r="F3918">
            <v>3.2348352430561699E-5</v>
          </cell>
          <cell r="G3918">
            <v>8.41002704688828E-4</v>
          </cell>
        </row>
        <row r="3919">
          <cell r="A3919" t="str">
            <v>OR2T2</v>
          </cell>
          <cell r="B3919">
            <v>99.703536217251994</v>
          </cell>
          <cell r="C3919">
            <v>-6.57583120579819</v>
          </cell>
          <cell r="D3919">
            <v>1.63130635664437</v>
          </cell>
          <cell r="E3919">
            <v>-4.0310216281660303</v>
          </cell>
          <cell r="F3919">
            <v>5.5534932479550302E-5</v>
          </cell>
          <cell r="G3919">
            <v>1.1023469952206901E-3</v>
          </cell>
        </row>
        <row r="3920">
          <cell r="A3920" t="str">
            <v>OR10A3</v>
          </cell>
          <cell r="B3920">
            <v>46.5618133766691</v>
          </cell>
          <cell r="C3920">
            <v>-6.5758540276917703</v>
          </cell>
          <cell r="D3920">
            <v>1.6587068344821601</v>
          </cell>
          <cell r="E3920">
            <v>-3.9644462125488902</v>
          </cell>
          <cell r="F3920">
            <v>7.3566531529624805E-5</v>
          </cell>
          <cell r="G3920">
            <v>1.31949819560046E-3</v>
          </cell>
        </row>
        <row r="3921">
          <cell r="A3921" t="str">
            <v>OR4N5</v>
          </cell>
          <cell r="B3921">
            <v>71.273601634219403</v>
          </cell>
          <cell r="C3921">
            <v>-6.5761083497332997</v>
          </cell>
          <cell r="D3921">
            <v>1.50253664588675</v>
          </cell>
          <cell r="E3921">
            <v>-4.37667085707072</v>
          </cell>
          <cell r="F3921">
            <v>1.2050573616949501E-5</v>
          </cell>
          <cell r="G3921">
            <v>5.1559136710731398E-4</v>
          </cell>
        </row>
        <row r="3922">
          <cell r="A3922" t="str">
            <v>PCDHB8</v>
          </cell>
          <cell r="B3922">
            <v>82.529013294979293</v>
          </cell>
          <cell r="C3922">
            <v>-6.5768110953054197</v>
          </cell>
          <cell r="D3922">
            <v>1.64799067478915</v>
          </cell>
          <cell r="E3922">
            <v>-3.9908060136000998</v>
          </cell>
          <cell r="F3922">
            <v>6.5849124771165905E-5</v>
          </cell>
          <cell r="G3922">
            <v>1.22814979932502E-3</v>
          </cell>
        </row>
        <row r="3923">
          <cell r="A3923" t="str">
            <v>MAPT-IT1</v>
          </cell>
          <cell r="B3923">
            <v>47.019273207849203</v>
          </cell>
          <cell r="C3923">
            <v>-6.5793968904035003</v>
          </cell>
          <cell r="D3923">
            <v>1.7271370051937001</v>
          </cell>
          <cell r="E3923">
            <v>-3.8094238445580801</v>
          </cell>
          <cell r="F3923">
            <v>1.39291001008416E-4</v>
          </cell>
          <cell r="G3923">
            <v>2.0065960154598602E-3</v>
          </cell>
        </row>
        <row r="3924">
          <cell r="A3924" t="str">
            <v>OR2L2</v>
          </cell>
          <cell r="B3924">
            <v>49.7434465464898</v>
          </cell>
          <cell r="C3924">
            <v>-6.5824166206128201</v>
          </cell>
          <cell r="D3924">
            <v>1.60482521314205</v>
          </cell>
          <cell r="E3924">
            <v>-4.1016408308573604</v>
          </cell>
          <cell r="F3924">
            <v>4.1023070505123397E-5</v>
          </cell>
          <cell r="G3924">
            <v>9.5220538505345301E-4</v>
          </cell>
        </row>
        <row r="3925">
          <cell r="A3925" t="str">
            <v>DLL3</v>
          </cell>
          <cell r="B3925">
            <v>71.429462079186607</v>
          </cell>
          <cell r="C3925">
            <v>-6.58451891682396</v>
          </cell>
          <cell r="D3925">
            <v>1.63957069769752</v>
          </cell>
          <cell r="E3925">
            <v>-4.0160018266188304</v>
          </cell>
          <cell r="F3925">
            <v>5.9193796834759702E-5</v>
          </cell>
          <cell r="G3925">
            <v>1.14409237111288E-3</v>
          </cell>
        </row>
        <row r="3926">
          <cell r="A3926" t="str">
            <v>KRT12</v>
          </cell>
          <cell r="B3926">
            <v>38.917804851424897</v>
          </cell>
          <cell r="C3926">
            <v>-6.5893126938246098</v>
          </cell>
          <cell r="D3926">
            <v>1.7045706694888001</v>
          </cell>
          <cell r="E3926">
            <v>-3.8656729297124</v>
          </cell>
          <cell r="F3926">
            <v>1.1078331987447801E-4</v>
          </cell>
          <cell r="G3926">
            <v>1.71417830527335E-3</v>
          </cell>
        </row>
        <row r="3927">
          <cell r="A3927" t="str">
            <v>TXNRD3NB</v>
          </cell>
          <cell r="B3927">
            <v>29.195497052043599</v>
          </cell>
          <cell r="C3927">
            <v>-6.5922756633052897</v>
          </cell>
          <cell r="D3927">
            <v>1.6444663037859899</v>
          </cell>
          <cell r="E3927">
            <v>-4.0087629938832698</v>
          </cell>
          <cell r="F3927">
            <v>6.1037637213845402E-5</v>
          </cell>
          <cell r="G3927">
            <v>1.1680349832632101E-3</v>
          </cell>
        </row>
        <row r="3928">
          <cell r="A3928" t="str">
            <v>PYDC2</v>
          </cell>
          <cell r="B3928">
            <v>110.660771883609</v>
          </cell>
          <cell r="C3928">
            <v>-6.5930919095560396</v>
          </cell>
          <cell r="D3928">
            <v>1.62396574222</v>
          </cell>
          <cell r="E3928">
            <v>-4.0598713003287497</v>
          </cell>
          <cell r="F3928">
            <v>4.9099771877716202E-5</v>
          </cell>
          <cell r="G3928">
            <v>1.0358576189994099E-3</v>
          </cell>
        </row>
        <row r="3929">
          <cell r="A3929" t="str">
            <v>OR5C1</v>
          </cell>
          <cell r="B3929">
            <v>86.298402849917395</v>
          </cell>
          <cell r="C3929">
            <v>-6.5932642508450598</v>
          </cell>
          <cell r="D3929">
            <v>1.68866690085857</v>
          </cell>
          <cell r="E3929">
            <v>-3.9044196623341501</v>
          </cell>
          <cell r="F3929">
            <v>9.4451760529095803E-5</v>
          </cell>
          <cell r="G3929">
            <v>1.54188006115309E-3</v>
          </cell>
        </row>
        <row r="3930">
          <cell r="A3930" t="str">
            <v>HOTTIP</v>
          </cell>
          <cell r="B3930">
            <v>30.2738065733102</v>
          </cell>
          <cell r="C3930">
            <v>-6.5961551972795798</v>
          </cell>
          <cell r="D3930">
            <v>1.80060729661967</v>
          </cell>
          <cell r="E3930">
            <v>-3.6632947171005701</v>
          </cell>
          <cell r="F3930">
            <v>2.48991775900905E-4</v>
          </cell>
          <cell r="G3930">
            <v>2.9923579729475998E-3</v>
          </cell>
        </row>
        <row r="3931">
          <cell r="A3931" t="str">
            <v>OR10H5</v>
          </cell>
          <cell r="B3931">
            <v>64.254933243803805</v>
          </cell>
          <cell r="C3931">
            <v>-6.59651175723556</v>
          </cell>
          <cell r="D3931">
            <v>1.38937461165735</v>
          </cell>
          <cell r="E3931">
            <v>-4.74782805291564</v>
          </cell>
          <cell r="F3931">
            <v>2.05612720211434E-6</v>
          </cell>
          <cell r="G3931">
            <v>2.4698236296636202E-4</v>
          </cell>
        </row>
        <row r="3932">
          <cell r="A3932" t="str">
            <v>TTLL9</v>
          </cell>
          <cell r="B3932">
            <v>47.617411883105703</v>
          </cell>
          <cell r="C3932">
            <v>-6.5979445715559999</v>
          </cell>
          <cell r="D3932">
            <v>1.7204139493023101</v>
          </cell>
          <cell r="E3932">
            <v>-3.83509130127183</v>
          </cell>
          <cell r="F3932">
            <v>1.25517659929341E-4</v>
          </cell>
          <cell r="G3932">
            <v>1.8629148088355799E-3</v>
          </cell>
        </row>
        <row r="3933">
          <cell r="A3933" t="str">
            <v>KCNK4</v>
          </cell>
          <cell r="B3933">
            <v>38.000300089721499</v>
          </cell>
          <cell r="C3933">
            <v>-6.5984627611053801</v>
          </cell>
          <cell r="D3933">
            <v>1.5331375479312599</v>
          </cell>
          <cell r="E3933">
            <v>-4.30389482666381</v>
          </cell>
          <cell r="F3933">
            <v>1.67821355294052E-5</v>
          </cell>
          <cell r="G3933">
            <v>6.0411775986154797E-4</v>
          </cell>
        </row>
        <row r="3934">
          <cell r="A3934" t="str">
            <v>OR4F3</v>
          </cell>
          <cell r="B3934">
            <v>102.10534724694</v>
          </cell>
          <cell r="C3934">
            <v>-6.5991482182118197</v>
          </cell>
          <cell r="D3934">
            <v>1.4760028641513501</v>
          </cell>
          <cell r="E3934">
            <v>-4.4709589516996697</v>
          </cell>
          <cell r="F3934">
            <v>7.7869644827365094E-6</v>
          </cell>
          <cell r="G3934">
            <v>4.33026345108002E-4</v>
          </cell>
        </row>
        <row r="3935">
          <cell r="A3935" t="str">
            <v>OR4A5</v>
          </cell>
          <cell r="B3935">
            <v>55.602758720084999</v>
          </cell>
          <cell r="C3935">
            <v>-6.5999069259681296</v>
          </cell>
          <cell r="D3935">
            <v>1.79071878986962</v>
          </cell>
          <cell r="E3935">
            <v>-3.6856188494278701</v>
          </cell>
          <cell r="F3935">
            <v>2.2814758197731901E-4</v>
          </cell>
          <cell r="G3935">
            <v>2.8208831933352599E-3</v>
          </cell>
        </row>
        <row r="3936">
          <cell r="A3936" t="str">
            <v>OR5H1</v>
          </cell>
          <cell r="B3936">
            <v>76.561518976725594</v>
          </cell>
          <cell r="C3936">
            <v>-6.6012280470640601</v>
          </cell>
          <cell r="D3936">
            <v>1.5240967589715799</v>
          </cell>
          <cell r="E3936">
            <v>-4.3312394755818504</v>
          </cell>
          <cell r="F3936">
            <v>1.48272311627644E-5</v>
          </cell>
          <cell r="G3936">
            <v>5.5984579669088102E-4</v>
          </cell>
        </row>
        <row r="3937">
          <cell r="A3937" t="str">
            <v>OR5AN1</v>
          </cell>
          <cell r="B3937">
            <v>50.113039798600397</v>
          </cell>
          <cell r="C3937">
            <v>-6.6031006365301597</v>
          </cell>
          <cell r="D3937">
            <v>1.54014557027222</v>
          </cell>
          <cell r="E3937">
            <v>-4.2873224219728003</v>
          </cell>
          <cell r="F3937">
            <v>1.8083971884117201E-5</v>
          </cell>
          <cell r="G3937">
            <v>6.25299925430105E-4</v>
          </cell>
        </row>
        <row r="3938">
          <cell r="A3938" t="str">
            <v>VN1R2</v>
          </cell>
          <cell r="B3938">
            <v>62.293657694604399</v>
          </cell>
          <cell r="C3938">
            <v>-6.6033439795765601</v>
          </cell>
          <cell r="D3938">
            <v>1.5837056361450501</v>
          </cell>
          <cell r="E3938">
            <v>-4.1695526168928501</v>
          </cell>
          <cell r="F3938">
            <v>3.0519815134281102E-5</v>
          </cell>
          <cell r="G3938">
            <v>8.1542820954792804E-4</v>
          </cell>
        </row>
        <row r="3939">
          <cell r="A3939" t="str">
            <v>KRTAP24-1</v>
          </cell>
          <cell r="B3939">
            <v>62.337712597532303</v>
          </cell>
          <cell r="C3939">
            <v>-6.6044886321038296</v>
          </cell>
          <cell r="D3939">
            <v>1.5889181921703399</v>
          </cell>
          <cell r="E3939">
            <v>-4.1565945085458598</v>
          </cell>
          <cell r="F3939">
            <v>3.2302657912208101E-5</v>
          </cell>
          <cell r="G3939">
            <v>8.41002704688828E-4</v>
          </cell>
        </row>
        <row r="3940">
          <cell r="A3940" t="str">
            <v>OR5K1</v>
          </cell>
          <cell r="B3940">
            <v>77.152160642350793</v>
          </cell>
          <cell r="C3940">
            <v>-6.6109296606838397</v>
          </cell>
          <cell r="D3940">
            <v>1.5562653478014601</v>
          </cell>
          <cell r="E3940">
            <v>-4.2479450371513598</v>
          </cell>
          <cell r="F3940">
            <v>2.1574030376402301E-5</v>
          </cell>
          <cell r="G3940">
            <v>6.7454702366865195E-4</v>
          </cell>
        </row>
        <row r="3941">
          <cell r="A3941" t="str">
            <v>PRG1</v>
          </cell>
          <cell r="B3941">
            <v>105.488007291809</v>
          </cell>
          <cell r="C3941">
            <v>-6.6109346611958202</v>
          </cell>
          <cell r="D3941">
            <v>1.47414490749126</v>
          </cell>
          <cell r="E3941">
            <v>-4.4845894237402204</v>
          </cell>
          <cell r="F3941">
            <v>7.3054464348149601E-6</v>
          </cell>
          <cell r="G3941">
            <v>4.2229958056058399E-4</v>
          </cell>
        </row>
        <row r="3942">
          <cell r="A3942" t="str">
            <v>PRR23A</v>
          </cell>
          <cell r="B3942">
            <v>55.453754552888803</v>
          </cell>
          <cell r="C3942">
            <v>-6.6126717015535403</v>
          </cell>
          <cell r="D3942">
            <v>1.6294876423512701</v>
          </cell>
          <cell r="E3942">
            <v>-4.0581293958215001</v>
          </cell>
          <cell r="F3942">
            <v>4.9467358246461799E-5</v>
          </cell>
          <cell r="G3942">
            <v>1.0379407790762399E-3</v>
          </cell>
        </row>
        <row r="3943">
          <cell r="A3943" t="str">
            <v>DPPA3</v>
          </cell>
          <cell r="B3943">
            <v>39.366702527727703</v>
          </cell>
          <cell r="C3943">
            <v>-6.6137194946561504</v>
          </cell>
          <cell r="D3943">
            <v>1.6686433520284101</v>
          </cell>
          <cell r="E3943">
            <v>-3.9635309046816301</v>
          </cell>
          <cell r="F3943">
            <v>7.3849298255962398E-5</v>
          </cell>
          <cell r="G3943">
            <v>1.3230333097063E-3</v>
          </cell>
        </row>
        <row r="3944">
          <cell r="A3944" t="str">
            <v>OR8D2</v>
          </cell>
          <cell r="B3944">
            <v>38.503349320903197</v>
          </cell>
          <cell r="C3944">
            <v>-6.6156618952628898</v>
          </cell>
          <cell r="D3944">
            <v>1.5398776247483501</v>
          </cell>
          <cell r="E3944">
            <v>-4.29622574478541</v>
          </cell>
          <cell r="F3944">
            <v>1.73730668147678E-5</v>
          </cell>
          <cell r="G3944">
            <v>6.10299683557469E-4</v>
          </cell>
        </row>
        <row r="3945">
          <cell r="A3945" t="str">
            <v>OR13C4</v>
          </cell>
          <cell r="B3945">
            <v>47.0799402640965</v>
          </cell>
          <cell r="C3945">
            <v>-6.6182697831859096</v>
          </cell>
          <cell r="D3945">
            <v>1.5143350638464801</v>
          </cell>
          <cell r="E3945">
            <v>-4.3704130883525902</v>
          </cell>
          <cell r="F3945">
            <v>1.24011707435217E-5</v>
          </cell>
          <cell r="G3945">
            <v>5.1559136710731398E-4</v>
          </cell>
        </row>
        <row r="3946">
          <cell r="A3946" t="str">
            <v>ZNF645</v>
          </cell>
          <cell r="B3946">
            <v>47.741968508137703</v>
          </cell>
          <cell r="C3946">
            <v>-6.6221673782338897</v>
          </cell>
          <cell r="D3946">
            <v>1.59554178528224</v>
          </cell>
          <cell r="E3946">
            <v>-4.1504192740790504</v>
          </cell>
          <cell r="F3946">
            <v>3.31866800731974E-5</v>
          </cell>
          <cell r="G3946">
            <v>8.5133206041592704E-4</v>
          </cell>
        </row>
        <row r="3947">
          <cell r="A3947" t="str">
            <v>OR6T1</v>
          </cell>
          <cell r="B3947">
            <v>77.729496283262506</v>
          </cell>
          <cell r="C3947">
            <v>-6.62263240294378</v>
          </cell>
          <cell r="D3947">
            <v>1.5227668156237599</v>
          </cell>
          <cell r="E3947">
            <v>-4.3490784898874901</v>
          </cell>
          <cell r="F3947">
            <v>1.3671077949932801E-5</v>
          </cell>
          <cell r="G3947">
            <v>5.3995513243174401E-4</v>
          </cell>
        </row>
        <row r="3948">
          <cell r="A3948" t="str">
            <v>TAAR5</v>
          </cell>
          <cell r="B3948">
            <v>85.222070014222794</v>
          </cell>
          <cell r="C3948">
            <v>-6.6227356601549596</v>
          </cell>
          <cell r="D3948">
            <v>1.59957402020515</v>
          </cell>
          <cell r="E3948">
            <v>-4.1403120934069602</v>
          </cell>
          <cell r="F3948">
            <v>3.4683362008430197E-5</v>
          </cell>
          <cell r="G3948">
            <v>8.6950512905225295E-4</v>
          </cell>
        </row>
        <row r="3949">
          <cell r="A3949" t="str">
            <v>LINC00521</v>
          </cell>
          <cell r="B3949">
            <v>30.668711744826101</v>
          </cell>
          <cell r="C3949">
            <v>-6.6248506395217897</v>
          </cell>
          <cell r="D3949">
            <v>1.76697377042318</v>
          </cell>
          <cell r="E3949">
            <v>-3.7492637131422599</v>
          </cell>
          <cell r="F3949">
            <v>1.7735451095600801E-4</v>
          </cell>
          <cell r="G3949">
            <v>2.3529945985340502E-3</v>
          </cell>
        </row>
        <row r="3950">
          <cell r="A3950" t="str">
            <v>CAPN11</v>
          </cell>
          <cell r="B3950">
            <v>91.241553143990004</v>
          </cell>
          <cell r="C3950">
            <v>-6.6250060100805603</v>
          </cell>
          <cell r="D3950">
            <v>1.5181301949721</v>
          </cell>
          <cell r="E3950">
            <v>-4.36392480172118</v>
          </cell>
          <cell r="F3950">
            <v>1.27749506363514E-5</v>
          </cell>
          <cell r="G3950">
            <v>5.2290732427528401E-4</v>
          </cell>
        </row>
        <row r="3951">
          <cell r="A3951" t="str">
            <v>LCE3A</v>
          </cell>
          <cell r="B3951">
            <v>63.497670661542898</v>
          </cell>
          <cell r="C3951">
            <v>-6.6270710012021299</v>
          </cell>
          <cell r="D3951">
            <v>1.63195662544551</v>
          </cell>
          <cell r="E3951">
            <v>-4.0608131967925303</v>
          </cell>
          <cell r="F3951">
            <v>4.89020877843401E-5</v>
          </cell>
          <cell r="G3951">
            <v>1.0358576189994099E-3</v>
          </cell>
        </row>
        <row r="3952">
          <cell r="A3952" t="str">
            <v>OR6C68</v>
          </cell>
          <cell r="B3952">
            <v>70.947965027838507</v>
          </cell>
          <cell r="C3952">
            <v>-6.6298811531570196</v>
          </cell>
          <cell r="D3952">
            <v>1.79113628250852</v>
          </cell>
          <cell r="E3952">
            <v>-3.7014945305400002</v>
          </cell>
          <cell r="F3952">
            <v>2.14333277343262E-4</v>
          </cell>
          <cell r="G3952">
            <v>2.69539804724104E-3</v>
          </cell>
        </row>
        <row r="3953">
          <cell r="A3953" t="str">
            <v>OR4A16</v>
          </cell>
          <cell r="B3953">
            <v>47.811642685427898</v>
          </cell>
          <cell r="C3953">
            <v>-6.63079587166406</v>
          </cell>
          <cell r="D3953">
            <v>1.56540827988084</v>
          </cell>
          <cell r="E3953">
            <v>-4.2358252200945401</v>
          </cell>
          <cell r="F3953">
            <v>2.27713855414268E-5</v>
          </cell>
          <cell r="G3953">
            <v>6.9512845353731203E-4</v>
          </cell>
        </row>
        <row r="3954">
          <cell r="A3954" t="str">
            <v>CCDC172</v>
          </cell>
          <cell r="B3954">
            <v>31.826104534519899</v>
          </cell>
          <cell r="C3954">
            <v>-6.6339696244830098</v>
          </cell>
          <cell r="D3954">
            <v>1.9353347587716101</v>
          </cell>
          <cell r="E3954">
            <v>-3.4278150559822098</v>
          </cell>
          <cell r="F3954">
            <v>6.0845982268757203E-4</v>
          </cell>
          <cell r="G3954">
            <v>5.7966965094165199E-3</v>
          </cell>
        </row>
        <row r="3955">
          <cell r="A3955" t="str">
            <v>FAM47B</v>
          </cell>
          <cell r="B3955">
            <v>56.358574680532499</v>
          </cell>
          <cell r="C3955">
            <v>-6.6349796467943696</v>
          </cell>
          <cell r="D3955">
            <v>1.6367518534298</v>
          </cell>
          <cell r="E3955">
            <v>-4.05374805771004</v>
          </cell>
          <cell r="F3955">
            <v>5.0403499398233303E-5</v>
          </cell>
          <cell r="G3955">
            <v>1.04903132238129E-3</v>
          </cell>
        </row>
        <row r="3956">
          <cell r="A3956" t="str">
            <v>DKFZp566F0947</v>
          </cell>
          <cell r="B3956">
            <v>77.157176059690798</v>
          </cell>
          <cell r="C3956">
            <v>-6.6355291854071599</v>
          </cell>
          <cell r="D3956">
            <v>1.4627593540772601</v>
          </cell>
          <cell r="E3956">
            <v>-4.5363095213928704</v>
          </cell>
          <cell r="F3956">
            <v>5.7247145413266199E-6</v>
          </cell>
          <cell r="G3956">
            <v>3.7942818309745502E-4</v>
          </cell>
        </row>
        <row r="3957">
          <cell r="A3957" t="str">
            <v>COL4A1</v>
          </cell>
          <cell r="B3957">
            <v>58.807735063778402</v>
          </cell>
          <cell r="C3957">
            <v>-6.6364153549957896</v>
          </cell>
          <cell r="D3957">
            <v>1.8138384678570201</v>
          </cell>
          <cell r="E3957">
            <v>-3.65876866799305</v>
          </cell>
          <cell r="F3957">
            <v>2.5342996921903403E-4</v>
          </cell>
          <cell r="G3957">
            <v>3.02685151945054E-3</v>
          </cell>
        </row>
        <row r="3958">
          <cell r="A3958" t="str">
            <v>OR13J1</v>
          </cell>
          <cell r="B3958">
            <v>96.616026070984802</v>
          </cell>
          <cell r="C3958">
            <v>-6.6366295308396799</v>
          </cell>
          <cell r="D3958">
            <v>1.55421406676713</v>
          </cell>
          <cell r="E3958">
            <v>-4.2700871602869404</v>
          </cell>
          <cell r="F3958">
            <v>1.95396591975557E-5</v>
          </cell>
          <cell r="G3958">
            <v>6.4892678922118903E-4</v>
          </cell>
        </row>
        <row r="3959">
          <cell r="A3959" t="str">
            <v>PMP2</v>
          </cell>
          <cell r="B3959">
            <v>31.804513784374102</v>
          </cell>
          <cell r="C3959">
            <v>-6.6366839287614097</v>
          </cell>
          <cell r="D3959">
            <v>1.91884543012746</v>
          </cell>
          <cell r="E3959">
            <v>-3.4586860538947</v>
          </cell>
          <cell r="F3959">
            <v>5.4281721969921901E-4</v>
          </cell>
          <cell r="G3959">
            <v>5.3104309464391299E-3</v>
          </cell>
        </row>
        <row r="3960">
          <cell r="A3960" t="str">
            <v>MIR548I1</v>
          </cell>
          <cell r="B3960">
            <v>408.78553771905399</v>
          </cell>
          <cell r="C3960">
            <v>-6.6373183864587304</v>
          </cell>
          <cell r="D3960">
            <v>1.3377326770137401</v>
          </cell>
          <cell r="E3960">
            <v>-4.9616178931020896</v>
          </cell>
          <cell r="F3960">
            <v>6.9908418169817295E-7</v>
          </cell>
          <cell r="G3960">
            <v>1.87898778917665E-4</v>
          </cell>
        </row>
        <row r="3961">
          <cell r="A3961" t="str">
            <v>NAP1L3</v>
          </cell>
          <cell r="B3961">
            <v>36.869205264759003</v>
          </cell>
          <cell r="C3961">
            <v>-6.6375485445849698</v>
          </cell>
          <cell r="D3961">
            <v>1.4143201932110501</v>
          </cell>
          <cell r="E3961">
            <v>-4.6931017293299</v>
          </cell>
          <cell r="F3961">
            <v>2.69093591451524E-6</v>
          </cell>
          <cell r="G3961">
            <v>2.7527997885647999E-4</v>
          </cell>
        </row>
        <row r="3962">
          <cell r="A3962" t="str">
            <v>OR5AU1</v>
          </cell>
          <cell r="B3962">
            <v>88.7296130882619</v>
          </cell>
          <cell r="C3962">
            <v>-6.63825582518235</v>
          </cell>
          <cell r="D3962">
            <v>1.58231020044534</v>
          </cell>
          <cell r="E3962">
            <v>-4.1952935798012403</v>
          </cell>
          <cell r="F3962">
            <v>2.72518375231435E-5</v>
          </cell>
          <cell r="G3962">
            <v>7.7421354775627897E-4</v>
          </cell>
        </row>
        <row r="3963">
          <cell r="A3963" t="str">
            <v>CLDN24</v>
          </cell>
          <cell r="B3963">
            <v>167.029797863433</v>
          </cell>
          <cell r="C3963">
            <v>-6.6425918966377102</v>
          </cell>
          <cell r="D3963">
            <v>1.3718576031529399</v>
          </cell>
          <cell r="E3963">
            <v>-4.8420418280811699</v>
          </cell>
          <cell r="F3963">
            <v>1.28511702491797E-6</v>
          </cell>
          <cell r="G3963">
            <v>2.4027021036505901E-4</v>
          </cell>
        </row>
        <row r="3964">
          <cell r="A3964" t="str">
            <v>MUC12</v>
          </cell>
          <cell r="B3964">
            <v>35.024935047379401</v>
          </cell>
          <cell r="C3964">
            <v>-6.6467636162600998</v>
          </cell>
          <cell r="D3964">
            <v>1.7027045459899299</v>
          </cell>
          <cell r="E3964">
            <v>-3.9036505962904799</v>
          </cell>
          <cell r="F3964">
            <v>9.4752545606214305E-5</v>
          </cell>
          <cell r="G3964">
            <v>1.5435269639206401E-3</v>
          </cell>
        </row>
        <row r="3965">
          <cell r="A3965" t="str">
            <v>KRTAP6-2</v>
          </cell>
          <cell r="B3965">
            <v>47.829169118727101</v>
          </cell>
          <cell r="C3965">
            <v>-6.6481492822448098</v>
          </cell>
          <cell r="D3965">
            <v>1.48350364297745</v>
          </cell>
          <cell r="E3965">
            <v>-4.4813838602389398</v>
          </cell>
          <cell r="F3965">
            <v>7.4160586646346496E-6</v>
          </cell>
          <cell r="G3965">
            <v>4.2574793292919302E-4</v>
          </cell>
        </row>
        <row r="3966">
          <cell r="A3966" t="str">
            <v>GPR119</v>
          </cell>
          <cell r="B3966">
            <v>141.24280557300099</v>
          </cell>
          <cell r="C3966">
            <v>-6.6495117467151701</v>
          </cell>
          <cell r="D3966">
            <v>1.45365122794728</v>
          </cell>
          <cell r="E3966">
            <v>-4.5743515493087203</v>
          </cell>
          <cell r="F3966">
            <v>4.7769716812992197E-6</v>
          </cell>
          <cell r="G3966">
            <v>3.5267426511077202E-4</v>
          </cell>
        </row>
        <row r="3967">
          <cell r="A3967" t="str">
            <v>ZNF668</v>
          </cell>
          <cell r="B3967">
            <v>61.3746430520141</v>
          </cell>
          <cell r="C3967">
            <v>-6.6499664045647302</v>
          </cell>
          <cell r="D3967">
            <v>1.5078162364247101</v>
          </cell>
          <cell r="E3967">
            <v>-4.4103294844025198</v>
          </cell>
          <cell r="F3967">
            <v>1.0321345329842601E-5</v>
          </cell>
          <cell r="G3967">
            <v>4.8135328630680602E-4</v>
          </cell>
        </row>
        <row r="3968">
          <cell r="A3968" t="str">
            <v>KRTAP9-2</v>
          </cell>
          <cell r="B3968">
            <v>64.572372838751306</v>
          </cell>
          <cell r="C3968">
            <v>-6.65059686730498</v>
          </cell>
          <cell r="D3968">
            <v>1.6493766428486001</v>
          </cell>
          <cell r="E3968">
            <v>-4.03218809732802</v>
          </cell>
          <cell r="F3968">
            <v>5.52599293270541E-5</v>
          </cell>
          <cell r="G3968">
            <v>1.1023469952206901E-3</v>
          </cell>
        </row>
        <row r="3969">
          <cell r="A3969" t="str">
            <v>CLEC4M</v>
          </cell>
          <cell r="B3969">
            <v>48.942411254760898</v>
          </cell>
          <cell r="C3969">
            <v>-6.6519650332090503</v>
          </cell>
          <cell r="D3969">
            <v>1.62914318399429</v>
          </cell>
          <cell r="E3969">
            <v>-4.0831064442720999</v>
          </cell>
          <cell r="F3969">
            <v>4.4437655837888102E-5</v>
          </cell>
          <cell r="G3969">
            <v>9.8316721934743091E-4</v>
          </cell>
        </row>
        <row r="3970">
          <cell r="A3970" t="str">
            <v>OTUD6A</v>
          </cell>
          <cell r="B3970">
            <v>79.576684878722602</v>
          </cell>
          <cell r="C3970">
            <v>-6.6526615050701903</v>
          </cell>
          <cell r="D3970">
            <v>1.7210892979691099</v>
          </cell>
          <cell r="E3970">
            <v>-3.8653784628841601</v>
          </cell>
          <cell r="F3970">
            <v>1.10917071679549E-4</v>
          </cell>
          <cell r="G3970">
            <v>1.71417830527335E-3</v>
          </cell>
        </row>
        <row r="3971">
          <cell r="A3971" t="str">
            <v>FBXW12</v>
          </cell>
          <cell r="B3971">
            <v>100.44526164465999</v>
          </cell>
          <cell r="C3971">
            <v>-6.6529515680892901</v>
          </cell>
          <cell r="D3971">
            <v>1.5813837240292901</v>
          </cell>
          <cell r="E3971">
            <v>-4.2070444174914501</v>
          </cell>
          <cell r="F3971">
            <v>2.58732302453876E-5</v>
          </cell>
          <cell r="G3971">
            <v>7.5246759826651797E-4</v>
          </cell>
        </row>
        <row r="3972">
          <cell r="A3972" t="str">
            <v>INSM1</v>
          </cell>
          <cell r="B3972">
            <v>89.573671305574806</v>
          </cell>
          <cell r="C3972">
            <v>-6.65689836971102</v>
          </cell>
          <cell r="D3972">
            <v>1.5652807871560199</v>
          </cell>
          <cell r="E3972">
            <v>-4.2528461502463299</v>
          </cell>
          <cell r="F3972">
            <v>2.1107059320916099E-5</v>
          </cell>
          <cell r="G3972">
            <v>6.7111022835586898E-4</v>
          </cell>
        </row>
        <row r="3973">
          <cell r="A3973" t="str">
            <v>PRM1</v>
          </cell>
          <cell r="B3973">
            <v>64.803064793487295</v>
          </cell>
          <cell r="C3973">
            <v>-6.6585811140390696</v>
          </cell>
          <cell r="D3973">
            <v>1.6051698277734401</v>
          </cell>
          <cell r="E3973">
            <v>-4.1482097400717404</v>
          </cell>
          <cell r="F3973">
            <v>3.3508534290482901E-5</v>
          </cell>
          <cell r="G3973">
            <v>8.5587275802423597E-4</v>
          </cell>
        </row>
        <row r="3974">
          <cell r="A3974" t="str">
            <v>IQCF1</v>
          </cell>
          <cell r="B3974">
            <v>31.5318290578359</v>
          </cell>
          <cell r="C3974">
            <v>-6.6620342372687897</v>
          </cell>
          <cell r="D3974">
            <v>1.7754554718458999</v>
          </cell>
          <cell r="E3974">
            <v>-3.7522958716291801</v>
          </cell>
          <cell r="F3974">
            <v>1.7522249253838299E-4</v>
          </cell>
          <cell r="G3974">
            <v>2.3446797082165298E-3</v>
          </cell>
        </row>
        <row r="3975">
          <cell r="A3975" t="str">
            <v>UBE2NL</v>
          </cell>
          <cell r="B3975">
            <v>30.718313600843601</v>
          </cell>
          <cell r="C3975">
            <v>-6.6665507843771099</v>
          </cell>
          <cell r="D3975">
            <v>1.64442251036016</v>
          </cell>
          <cell r="E3975">
            <v>-4.0540376590423897</v>
          </cell>
          <cell r="F3975">
            <v>5.0341106866289097E-5</v>
          </cell>
          <cell r="G3975">
            <v>1.04903132238129E-3</v>
          </cell>
        </row>
        <row r="3976">
          <cell r="A3976" t="str">
            <v>C12orf77</v>
          </cell>
          <cell r="B3976">
            <v>30.712172106227801</v>
          </cell>
          <cell r="C3976">
            <v>-6.6691022548448204</v>
          </cell>
          <cell r="D3976">
            <v>1.635594408115</v>
          </cell>
          <cell r="E3976">
            <v>-4.0774792465393999</v>
          </cell>
          <cell r="F3976">
            <v>4.5526592086215998E-5</v>
          </cell>
          <cell r="G3976">
            <v>9.9619030247094596E-4</v>
          </cell>
        </row>
        <row r="3977">
          <cell r="A3977" t="str">
            <v>DIO3</v>
          </cell>
          <cell r="B3977">
            <v>48.813847746135302</v>
          </cell>
          <cell r="C3977">
            <v>-6.6691279540008503</v>
          </cell>
          <cell r="D3977">
            <v>1.5186533757412699</v>
          </cell>
          <cell r="E3977">
            <v>-4.3914747502836704</v>
          </cell>
          <cell r="F3977">
            <v>1.1258441175987399E-5</v>
          </cell>
          <cell r="G3977">
            <v>4.98643583259941E-4</v>
          </cell>
        </row>
        <row r="3978">
          <cell r="A3978" t="str">
            <v>PGK2</v>
          </cell>
          <cell r="B3978">
            <v>49.468884288588697</v>
          </cell>
          <cell r="C3978">
            <v>-6.6698348244784196</v>
          </cell>
          <cell r="D3978">
            <v>1.6173581640525201</v>
          </cell>
          <cell r="E3978">
            <v>-4.1239071052550402</v>
          </cell>
          <cell r="F3978">
            <v>3.7249917541217398E-5</v>
          </cell>
          <cell r="G3978">
            <v>9.0440713249949605E-4</v>
          </cell>
        </row>
        <row r="3979">
          <cell r="A3979" t="str">
            <v>PCDHB6</v>
          </cell>
          <cell r="B3979">
            <v>80.435421485346396</v>
          </cell>
          <cell r="C3979">
            <v>-6.6705530658465504</v>
          </cell>
          <cell r="D3979">
            <v>1.65103549972422</v>
          </cell>
          <cell r="E3979">
            <v>-4.0402238879544097</v>
          </cell>
          <cell r="F3979">
            <v>5.3400199817725297E-5</v>
          </cell>
          <cell r="G3979">
            <v>1.0808116458520701E-3</v>
          </cell>
        </row>
        <row r="3980">
          <cell r="A3980" t="str">
            <v>OR56B4</v>
          </cell>
          <cell r="B3980">
            <v>86.896175691091997</v>
          </cell>
          <cell r="C3980">
            <v>-6.67250415177124</v>
          </cell>
          <cell r="D3980">
            <v>1.4454878729099101</v>
          </cell>
          <cell r="E3980">
            <v>-4.6160914088741798</v>
          </cell>
          <cell r="F3980">
            <v>3.9103476524293798E-6</v>
          </cell>
          <cell r="G3980">
            <v>3.3483870964164499E-4</v>
          </cell>
        </row>
        <row r="3981">
          <cell r="A3981" t="str">
            <v>DUX4L4</v>
          </cell>
          <cell r="B3981">
            <v>343.95747667514797</v>
          </cell>
          <cell r="C3981">
            <v>-6.6728606343297203</v>
          </cell>
          <cell r="D3981">
            <v>1.5929114628466301</v>
          </cell>
          <cell r="E3981">
            <v>-4.1890970025445897</v>
          </cell>
          <cell r="F3981">
            <v>2.80066671977255E-5</v>
          </cell>
          <cell r="G3981">
            <v>7.8072625970685902E-4</v>
          </cell>
        </row>
        <row r="3982">
          <cell r="A3982" t="str">
            <v>ANKRD24</v>
          </cell>
          <cell r="B3982">
            <v>78.578547465718202</v>
          </cell>
          <cell r="C3982">
            <v>-6.6728731293946799</v>
          </cell>
          <cell r="D3982">
            <v>1.4340539218594199</v>
          </cell>
          <cell r="E3982">
            <v>-4.6531535723165298</v>
          </cell>
          <cell r="F3982">
            <v>3.2689659525431702E-6</v>
          </cell>
          <cell r="G3982">
            <v>3.0647528717976202E-4</v>
          </cell>
        </row>
        <row r="3983">
          <cell r="A3983" t="str">
            <v>ACTN3</v>
          </cell>
          <cell r="B3983">
            <v>80.893312325592404</v>
          </cell>
          <cell r="C3983">
            <v>-6.67455506122631</v>
          </cell>
          <cell r="D3983">
            <v>1.5698810834811201</v>
          </cell>
          <cell r="E3983">
            <v>-4.2516309875050204</v>
          </cell>
          <cell r="F3983">
            <v>2.12219328578277E-5</v>
          </cell>
          <cell r="G3983">
            <v>6.7157850230211704E-4</v>
          </cell>
        </row>
        <row r="3984">
          <cell r="A3984" t="str">
            <v>OR4K17</v>
          </cell>
          <cell r="B3984">
            <v>52.809044514035399</v>
          </cell>
          <cell r="C3984">
            <v>-6.6763602704757501</v>
          </cell>
          <cell r="D3984">
            <v>1.5540143215854301</v>
          </cell>
          <cell r="E3984">
            <v>-4.29620253670792</v>
          </cell>
          <cell r="F3984">
            <v>1.7374884813577699E-5</v>
          </cell>
          <cell r="G3984">
            <v>6.10299683557469E-4</v>
          </cell>
        </row>
        <row r="3985">
          <cell r="A3985" t="str">
            <v>OR4D2</v>
          </cell>
          <cell r="B3985">
            <v>61.287104473224097</v>
          </cell>
          <cell r="C3985">
            <v>-6.6765467489933199</v>
          </cell>
          <cell r="D3985">
            <v>1.6631680892823399</v>
          </cell>
          <cell r="E3985">
            <v>-4.0143547678781299</v>
          </cell>
          <cell r="F3985">
            <v>5.9608632996402401E-5</v>
          </cell>
          <cell r="G3985">
            <v>1.14780064758534E-3</v>
          </cell>
        </row>
        <row r="3986">
          <cell r="A3986" t="str">
            <v>OR1L3</v>
          </cell>
          <cell r="B3986">
            <v>49.344080781729197</v>
          </cell>
          <cell r="C3986">
            <v>-6.6799751790704702</v>
          </cell>
          <cell r="D3986">
            <v>1.5462349727842</v>
          </cell>
          <cell r="E3986">
            <v>-4.3201552782384098</v>
          </cell>
          <cell r="F3986">
            <v>1.55919447779496E-5</v>
          </cell>
          <cell r="G3986">
            <v>5.8443301748999001E-4</v>
          </cell>
        </row>
        <row r="3987">
          <cell r="A3987" t="str">
            <v>OR2M5</v>
          </cell>
          <cell r="B3987">
            <v>76.174795589045303</v>
          </cell>
          <cell r="C3987">
            <v>-6.6850363850660202</v>
          </cell>
          <cell r="D3987">
            <v>1.4614638625960199</v>
          </cell>
          <cell r="E3987">
            <v>-4.5742057372470901</v>
          </cell>
          <cell r="F3987">
            <v>4.7802993432289899E-6</v>
          </cell>
          <cell r="G3987">
            <v>3.5267426511077202E-4</v>
          </cell>
        </row>
        <row r="3988">
          <cell r="A3988" t="str">
            <v>GMCL1P1</v>
          </cell>
          <cell r="B3988">
            <v>58.929717436097498</v>
          </cell>
          <cell r="C3988">
            <v>-6.6870663369532002</v>
          </cell>
          <cell r="D3988">
            <v>1.7493523713525301</v>
          </cell>
          <cell r="E3988">
            <v>-3.82259540528305</v>
          </cell>
          <cell r="F3988">
            <v>1.32054359306915E-4</v>
          </cell>
          <cell r="G3988">
            <v>1.9276021432045301E-3</v>
          </cell>
        </row>
        <row r="3989">
          <cell r="A3989" t="str">
            <v>RNF186</v>
          </cell>
          <cell r="B3989">
            <v>66.591238809127702</v>
          </cell>
          <cell r="C3989">
            <v>-6.6884725941738603</v>
          </cell>
          <cell r="D3989">
            <v>1.50158961601133</v>
          </cell>
          <cell r="E3989">
            <v>-4.4542613526726598</v>
          </cell>
          <cell r="F3989">
            <v>8.4182505916987196E-6</v>
          </cell>
          <cell r="G3989">
            <v>4.4888417863386902E-4</v>
          </cell>
        </row>
        <row r="3990">
          <cell r="A3990" t="str">
            <v>OR10J1</v>
          </cell>
          <cell r="B3990">
            <v>96.767246177560096</v>
          </cell>
          <cell r="C3990">
            <v>-6.6889486787744596</v>
          </cell>
          <cell r="D3990">
            <v>1.6105905583448601</v>
          </cell>
          <cell r="E3990">
            <v>-4.1531031236445601</v>
          </cell>
          <cell r="F3990">
            <v>3.2799683545262698E-5</v>
          </cell>
          <cell r="G3990">
            <v>8.4740442242771797E-4</v>
          </cell>
        </row>
        <row r="3991">
          <cell r="A3991" t="str">
            <v>OR5K4</v>
          </cell>
          <cell r="B3991">
            <v>65.908705077952504</v>
          </cell>
          <cell r="C3991">
            <v>-6.6896934200442901</v>
          </cell>
          <cell r="D3991">
            <v>1.52907394583524</v>
          </cell>
          <cell r="E3991">
            <v>-4.3749966692357303</v>
          </cell>
          <cell r="F3991">
            <v>1.21434332412256E-5</v>
          </cell>
          <cell r="G3991">
            <v>5.1559136710731398E-4</v>
          </cell>
        </row>
        <row r="3992">
          <cell r="A3992" t="str">
            <v>USHBP1</v>
          </cell>
          <cell r="B3992">
            <v>70.8156702263326</v>
          </cell>
          <cell r="C3992">
            <v>-6.6900108284763098</v>
          </cell>
          <cell r="D3992">
            <v>1.46276820560358</v>
          </cell>
          <cell r="E3992">
            <v>-4.5735276463134698</v>
          </cell>
          <cell r="F3992">
            <v>4.7958036439333097E-6</v>
          </cell>
          <cell r="G3992">
            <v>3.5267426511077202E-4</v>
          </cell>
        </row>
        <row r="3993">
          <cell r="A3993" t="str">
            <v>PISRT1</v>
          </cell>
          <cell r="B3993">
            <v>118.613162419753</v>
          </cell>
          <cell r="C3993">
            <v>-6.6910029425854098</v>
          </cell>
          <cell r="D3993">
            <v>1.3366152218207801</v>
          </cell>
          <cell r="E3993">
            <v>-5.0059305276134003</v>
          </cell>
          <cell r="F3993">
            <v>5.5592806565065598E-7</v>
          </cell>
          <cell r="G3993">
            <v>1.6833719838908E-4</v>
          </cell>
        </row>
        <row r="3994">
          <cell r="A3994" t="str">
            <v>AKR7A2P1</v>
          </cell>
          <cell r="B3994">
            <v>45.688391595878898</v>
          </cell>
          <cell r="C3994">
            <v>-6.6970806837961199</v>
          </cell>
          <cell r="D3994">
            <v>1.6882411650121001</v>
          </cell>
          <cell r="E3994">
            <v>-3.9668981082735901</v>
          </cell>
          <cell r="F3994">
            <v>7.2814102602771099E-5</v>
          </cell>
          <cell r="G3994">
            <v>1.3105689819284301E-3</v>
          </cell>
        </row>
        <row r="3995">
          <cell r="A3995" t="str">
            <v>OR6S1</v>
          </cell>
          <cell r="B3995">
            <v>93.042101913118103</v>
          </cell>
          <cell r="C3995">
            <v>-6.7001820425595202</v>
          </cell>
          <cell r="D3995">
            <v>1.45385431904578</v>
          </cell>
          <cell r="E3995">
            <v>-4.6085649399570503</v>
          </cell>
          <cell r="F3995">
            <v>4.0545773944821397E-6</v>
          </cell>
          <cell r="G3995">
            <v>3.3483870964164499E-4</v>
          </cell>
        </row>
        <row r="3996">
          <cell r="A3996" t="str">
            <v>MRC2</v>
          </cell>
          <cell r="B3996">
            <v>118.46553479550499</v>
          </cell>
          <cell r="C3996">
            <v>-6.7009568321425403</v>
          </cell>
          <cell r="D3996">
            <v>1.37715758018995</v>
          </cell>
          <cell r="E3996">
            <v>-4.8657880031552398</v>
          </cell>
          <cell r="F3996">
            <v>1.1400166625392E-6</v>
          </cell>
          <cell r="G3996">
            <v>2.3473703092790401E-4</v>
          </cell>
        </row>
        <row r="3997">
          <cell r="A3997" t="str">
            <v>OR6C65</v>
          </cell>
          <cell r="B3997">
            <v>32.452307282053802</v>
          </cell>
          <cell r="C3997">
            <v>-6.7098908570750604</v>
          </cell>
          <cell r="D3997">
            <v>1.75297806205639</v>
          </cell>
          <cell r="E3997">
            <v>-3.8277095431552599</v>
          </cell>
          <cell r="F3997">
            <v>1.29341259307078E-4</v>
          </cell>
          <cell r="G3997">
            <v>1.8950826067165201E-3</v>
          </cell>
        </row>
        <row r="3998">
          <cell r="A3998" t="str">
            <v>DKFZp434L192</v>
          </cell>
          <cell r="B3998">
            <v>40.565269604842598</v>
          </cell>
          <cell r="C3998">
            <v>-6.7129757356477802</v>
          </cell>
          <cell r="D3998">
            <v>1.4730227597599901</v>
          </cell>
          <cell r="E3998">
            <v>-4.5572790312768801</v>
          </cell>
          <cell r="F3998">
            <v>5.1820561564029798E-6</v>
          </cell>
          <cell r="G3998">
            <v>3.6628641820395401E-4</v>
          </cell>
        </row>
        <row r="3999">
          <cell r="A3999" t="str">
            <v>CELA3A</v>
          </cell>
          <cell r="B3999">
            <v>32.528199541820399</v>
          </cell>
          <cell r="C3999">
            <v>-6.7145926623598999</v>
          </cell>
          <cell r="D3999">
            <v>1.74875292682554</v>
          </cell>
          <cell r="E3999">
            <v>-3.83964627555976</v>
          </cell>
          <cell r="F3999">
            <v>1.2321170225171099E-4</v>
          </cell>
          <cell r="G3999">
            <v>1.8472508461770799E-3</v>
          </cell>
        </row>
        <row r="4000">
          <cell r="A4000" t="str">
            <v>MAP1LC3C</v>
          </cell>
          <cell r="B4000">
            <v>33.090350548304698</v>
          </cell>
          <cell r="C4000">
            <v>-6.7172056015144896</v>
          </cell>
          <cell r="D4000">
            <v>1.8232868217753999</v>
          </cell>
          <cell r="E4000">
            <v>-3.6841189884615599</v>
          </cell>
          <cell r="F4000">
            <v>2.2949502406478101E-4</v>
          </cell>
          <cell r="G4000">
            <v>2.8284849613985702E-3</v>
          </cell>
        </row>
        <row r="4001">
          <cell r="A4001" t="str">
            <v>OR1N2</v>
          </cell>
          <cell r="B4001">
            <v>86.275735636827093</v>
          </cell>
          <cell r="C4001">
            <v>-6.71799303095744</v>
          </cell>
          <cell r="D4001">
            <v>1.52073122728997</v>
          </cell>
          <cell r="E4001">
            <v>-4.4176070763860498</v>
          </cell>
          <cell r="F4001">
            <v>9.9799633453857596E-6</v>
          </cell>
          <cell r="G4001">
            <v>4.8024643223517499E-4</v>
          </cell>
        </row>
        <row r="4002">
          <cell r="A4002" t="str">
            <v>CRSP8P</v>
          </cell>
          <cell r="B4002">
            <v>61.157352918727597</v>
          </cell>
          <cell r="C4002">
            <v>-6.7236136572699801</v>
          </cell>
          <cell r="D4002">
            <v>1.48845511222916</v>
          </cell>
          <cell r="E4002">
            <v>-4.5171759645478904</v>
          </cell>
          <cell r="F4002">
            <v>6.2669824996391597E-6</v>
          </cell>
          <cell r="G4002">
            <v>3.9067516442058202E-4</v>
          </cell>
        </row>
        <row r="4003">
          <cell r="A4003" t="str">
            <v>PABPC1L2B</v>
          </cell>
          <cell r="B4003">
            <v>46.241482990300099</v>
          </cell>
          <cell r="C4003">
            <v>-6.7244814212035298</v>
          </cell>
          <cell r="D4003">
            <v>1.63349767202619</v>
          </cell>
          <cell r="E4003">
            <v>-4.1166152461438701</v>
          </cell>
          <cell r="F4003">
            <v>3.8447711837659197E-5</v>
          </cell>
          <cell r="G4003">
            <v>9.2340282100928696E-4</v>
          </cell>
        </row>
        <row r="4004">
          <cell r="A4004" t="str">
            <v>LOC100240734</v>
          </cell>
          <cell r="B4004">
            <v>195.18924151433299</v>
          </cell>
          <cell r="C4004">
            <v>-6.7245464651948996</v>
          </cell>
          <cell r="D4004">
            <v>1.56069141647209</v>
          </cell>
          <cell r="E4004">
            <v>-4.3086970263446398</v>
          </cell>
          <cell r="F4004">
            <v>1.64219144906519E-5</v>
          </cell>
          <cell r="G4004">
            <v>5.9953575763389496E-4</v>
          </cell>
        </row>
        <row r="4005">
          <cell r="A4005" t="str">
            <v>VPREB1</v>
          </cell>
          <cell r="B4005">
            <v>106.65878281942599</v>
          </cell>
          <cell r="C4005">
            <v>-6.7257687503294097</v>
          </cell>
          <cell r="D4005">
            <v>1.7064200396745499</v>
          </cell>
          <cell r="E4005">
            <v>-3.9414496981717</v>
          </cell>
          <cell r="F4005">
            <v>8.0990621117466306E-5</v>
          </cell>
          <cell r="G4005">
            <v>1.4053237774348699E-3</v>
          </cell>
        </row>
        <row r="4006">
          <cell r="A4006" t="str">
            <v>LYZL4</v>
          </cell>
          <cell r="B4006">
            <v>42.588332539908798</v>
          </cell>
          <cell r="C4006">
            <v>-6.7273548502810803</v>
          </cell>
          <cell r="D4006">
            <v>1.66973791847651</v>
          </cell>
          <cell r="E4006">
            <v>-4.0289884872586601</v>
          </cell>
          <cell r="F4006">
            <v>5.6017361252993803E-5</v>
          </cell>
          <cell r="G4006">
            <v>1.1048226179182399E-3</v>
          </cell>
        </row>
        <row r="4007">
          <cell r="A4007" t="str">
            <v>MYH8</v>
          </cell>
          <cell r="B4007">
            <v>52.163715714396503</v>
          </cell>
          <cell r="C4007">
            <v>-6.7280379834328903</v>
          </cell>
          <cell r="D4007">
            <v>1.7267129005763899</v>
          </cell>
          <cell r="E4007">
            <v>-3.8964427619594599</v>
          </cell>
          <cell r="F4007">
            <v>9.7615863839168606E-5</v>
          </cell>
          <cell r="G4007">
            <v>1.5752160765603799E-3</v>
          </cell>
        </row>
        <row r="4008">
          <cell r="A4008" t="str">
            <v>CATSPER4</v>
          </cell>
          <cell r="B4008">
            <v>32.669922654668902</v>
          </cell>
          <cell r="C4008">
            <v>-6.7318410048233996</v>
          </cell>
          <cell r="D4008">
            <v>1.7164137001078601</v>
          </cell>
          <cell r="E4008">
            <v>-3.92203872784305</v>
          </cell>
          <cell r="F4008">
            <v>8.7802874864412303E-5</v>
          </cell>
          <cell r="G4008">
            <v>1.4706505385370099E-3</v>
          </cell>
        </row>
        <row r="4009">
          <cell r="A4009" t="str">
            <v>ROBO3</v>
          </cell>
          <cell r="B4009">
            <v>120.968674251691</v>
          </cell>
          <cell r="C4009">
            <v>-6.7333275287754599</v>
          </cell>
          <cell r="D4009">
            <v>1.4945652914923599</v>
          </cell>
          <cell r="E4009">
            <v>-4.5052080140654498</v>
          </cell>
          <cell r="F4009">
            <v>6.6307956414298801E-6</v>
          </cell>
          <cell r="G4009">
            <v>3.95364390311203E-4</v>
          </cell>
        </row>
        <row r="4010">
          <cell r="A4010" t="str">
            <v>OR56B1</v>
          </cell>
          <cell r="B4010">
            <v>68.664754438514194</v>
          </cell>
          <cell r="C4010">
            <v>-6.7334347505781604</v>
          </cell>
          <cell r="D4010">
            <v>1.7008524304803301</v>
          </cell>
          <cell r="E4010">
            <v>-3.95885888152953</v>
          </cell>
          <cell r="F4010">
            <v>7.5308715193519294E-5</v>
          </cell>
          <cell r="G4010">
            <v>1.3354901928067701E-3</v>
          </cell>
        </row>
        <row r="4011">
          <cell r="A4011" t="str">
            <v>IL25</v>
          </cell>
          <cell r="B4011">
            <v>32.511480194039002</v>
          </cell>
          <cell r="C4011">
            <v>-6.7347750205321999</v>
          </cell>
          <cell r="D4011">
            <v>1.6819530132072</v>
          </cell>
          <cell r="E4011">
            <v>-4.0041398110700497</v>
          </cell>
          <cell r="F4011">
            <v>6.2243547009531197E-5</v>
          </cell>
          <cell r="G4011">
            <v>1.1794680855314399E-3</v>
          </cell>
        </row>
        <row r="4012">
          <cell r="A4012" t="str">
            <v>CDK5R2</v>
          </cell>
          <cell r="B4012">
            <v>92.183705063991695</v>
          </cell>
          <cell r="C4012">
            <v>-6.7356431504003798</v>
          </cell>
          <cell r="D4012">
            <v>1.5630552995170901</v>
          </cell>
          <cell r="E4012">
            <v>-4.3092801339027202</v>
          </cell>
          <cell r="F4012">
            <v>1.6378679741802401E-5</v>
          </cell>
          <cell r="G4012">
            <v>5.9937429206790096E-4</v>
          </cell>
        </row>
        <row r="4013">
          <cell r="A4013" t="str">
            <v>KRTAP11-1</v>
          </cell>
          <cell r="B4013">
            <v>68.769308174266698</v>
          </cell>
          <cell r="C4013">
            <v>-6.7388205524117799</v>
          </cell>
          <cell r="D4013">
            <v>1.6921623490031501</v>
          </cell>
          <cell r="E4013">
            <v>-3.9823723512</v>
          </cell>
          <cell r="F4013">
            <v>6.8230772411433902E-5</v>
          </cell>
          <cell r="G4013">
            <v>1.2525740795961699E-3</v>
          </cell>
        </row>
        <row r="4014">
          <cell r="A4014" t="str">
            <v>LOC643387</v>
          </cell>
          <cell r="B4014">
            <v>36.038332615117099</v>
          </cell>
          <cell r="C4014">
            <v>-6.7397258499104904</v>
          </cell>
          <cell r="D4014">
            <v>1.52522112438968</v>
          </cell>
          <cell r="E4014">
            <v>-4.4188516288793096</v>
          </cell>
          <cell r="F4014">
            <v>9.9226736302254896E-6</v>
          </cell>
          <cell r="G4014">
            <v>4.8024643223517499E-4</v>
          </cell>
        </row>
        <row r="4015">
          <cell r="A4015" t="str">
            <v>SULT1C2</v>
          </cell>
          <cell r="B4015">
            <v>37.590890819683203</v>
          </cell>
          <cell r="C4015">
            <v>-6.7401290047007798</v>
          </cell>
          <cell r="D4015">
            <v>1.73719918751432</v>
          </cell>
          <cell r="E4015">
            <v>-3.8798826600563499</v>
          </cell>
          <cell r="F4015">
            <v>1.04506868615051E-4</v>
          </cell>
          <cell r="G4015">
            <v>1.6500603845257199E-3</v>
          </cell>
        </row>
        <row r="4016">
          <cell r="A4016" t="str">
            <v>RAC3</v>
          </cell>
          <cell r="B4016">
            <v>114.40621846953</v>
          </cell>
          <cell r="C4016">
            <v>-6.7404970836893296</v>
          </cell>
          <cell r="D4016">
            <v>1.4199065420060799</v>
          </cell>
          <cell r="E4016">
            <v>-4.7471413676045202</v>
          </cell>
          <cell r="F4016">
            <v>2.0631175822483101E-6</v>
          </cell>
          <cell r="G4016">
            <v>2.4698236296636202E-4</v>
          </cell>
        </row>
        <row r="4017">
          <cell r="A4017" t="str">
            <v>CXADRP2</v>
          </cell>
          <cell r="B4017">
            <v>202.22145007791201</v>
          </cell>
          <cell r="C4017">
            <v>-6.7415686368548799</v>
          </cell>
          <cell r="D4017">
            <v>1.5677424172142</v>
          </cell>
          <cell r="E4017">
            <v>-4.3001762042225797</v>
          </cell>
          <cell r="F4017">
            <v>1.70662359566708E-5</v>
          </cell>
          <cell r="G4017">
            <v>6.08414238515381E-4</v>
          </cell>
        </row>
        <row r="4018">
          <cell r="A4018" t="str">
            <v>OR8B12</v>
          </cell>
          <cell r="B4018">
            <v>68.314140196793602</v>
          </cell>
          <cell r="C4018">
            <v>-6.7455787106364697</v>
          </cell>
          <cell r="D4018">
            <v>1.48327390325584</v>
          </cell>
          <cell r="E4018">
            <v>-4.54776336038117</v>
          </cell>
          <cell r="F4018">
            <v>5.4219050255228299E-6</v>
          </cell>
          <cell r="G4018">
            <v>3.7275755107964501E-4</v>
          </cell>
        </row>
        <row r="4019">
          <cell r="A4019" t="str">
            <v>OR56A5</v>
          </cell>
          <cell r="B4019">
            <v>144.60857298025101</v>
          </cell>
          <cell r="C4019">
            <v>-6.7465566162629003</v>
          </cell>
          <cell r="D4019">
            <v>1.5632929557454001</v>
          </cell>
          <cell r="E4019">
            <v>-4.3156061002309203</v>
          </cell>
          <cell r="F4019">
            <v>1.5916557924600601E-5</v>
          </cell>
          <cell r="G4019">
            <v>5.92287720553269E-4</v>
          </cell>
        </row>
        <row r="4020">
          <cell r="A4020" t="str">
            <v>KCNF1</v>
          </cell>
          <cell r="B4020">
            <v>108.42927457243501</v>
          </cell>
          <cell r="C4020">
            <v>-6.7517983845034104</v>
          </cell>
          <cell r="D4020">
            <v>1.79030533684711</v>
          </cell>
          <cell r="E4020">
            <v>-3.7713110973538999</v>
          </cell>
          <cell r="F4020">
            <v>1.6239206717865001E-4</v>
          </cell>
          <cell r="G4020">
            <v>2.2232452956027402E-3</v>
          </cell>
        </row>
        <row r="4021">
          <cell r="A4021" t="str">
            <v>INPP5J</v>
          </cell>
          <cell r="B4021">
            <v>34.439289806872097</v>
          </cell>
          <cell r="C4021">
            <v>-6.7525582448877799</v>
          </cell>
          <cell r="D4021">
            <v>1.9173122410039101</v>
          </cell>
          <cell r="E4021">
            <v>-3.5218876198026701</v>
          </cell>
          <cell r="F4021">
            <v>4.2848574357080501E-4</v>
          </cell>
          <cell r="G4021">
            <v>4.4710171202459103E-3</v>
          </cell>
        </row>
        <row r="4022">
          <cell r="A4022" t="str">
            <v>DCAF12L1</v>
          </cell>
          <cell r="B4022">
            <v>32.192963130272403</v>
          </cell>
          <cell r="C4022">
            <v>-6.7535831669441002</v>
          </cell>
          <cell r="D4022">
            <v>1.59439664467473</v>
          </cell>
          <cell r="E4022">
            <v>-4.2358237453026497</v>
          </cell>
          <cell r="F4022">
            <v>2.2771535016787301E-5</v>
          </cell>
          <cell r="G4022">
            <v>6.9512845353731203E-4</v>
          </cell>
        </row>
        <row r="4023">
          <cell r="A4023" t="str">
            <v>IL5</v>
          </cell>
          <cell r="B4023">
            <v>43.926634568122097</v>
          </cell>
          <cell r="C4023">
            <v>-6.7573004173171203</v>
          </cell>
          <cell r="D4023">
            <v>1.7333668673840199</v>
          </cell>
          <cell r="E4023">
            <v>-3.8983671284286099</v>
          </cell>
          <cell r="F4023">
            <v>9.6843515590195003E-5</v>
          </cell>
          <cell r="G4023">
            <v>1.56766709775616E-3</v>
          </cell>
        </row>
        <row r="4024">
          <cell r="A4024" t="str">
            <v>GOLGA6L1</v>
          </cell>
          <cell r="B4024">
            <v>299.62844804336203</v>
          </cell>
          <cell r="C4024">
            <v>-6.7574410432532996</v>
          </cell>
          <cell r="D4024">
            <v>1.3566686205560501</v>
          </cell>
          <cell r="E4024">
            <v>-4.9809076003274004</v>
          </cell>
          <cell r="F4024">
            <v>6.3286753961336895E-7</v>
          </cell>
          <cell r="G4024">
            <v>1.79272095988336E-4</v>
          </cell>
        </row>
        <row r="4025">
          <cell r="A4025" t="str">
            <v>TRIL</v>
          </cell>
          <cell r="B4025">
            <v>55.737983753544597</v>
          </cell>
          <cell r="C4025">
            <v>-6.75851994842533</v>
          </cell>
          <cell r="D4025">
            <v>1.5326821731093401</v>
          </cell>
          <cell r="E4025">
            <v>-4.4096030259909602</v>
          </cell>
          <cell r="F4025">
            <v>1.0356028147031899E-5</v>
          </cell>
          <cell r="G4025">
            <v>4.8135328630680602E-4</v>
          </cell>
        </row>
        <row r="4026">
          <cell r="A4026" t="str">
            <v>KRTAP3-2</v>
          </cell>
          <cell r="B4026">
            <v>52.701723924828499</v>
          </cell>
          <cell r="C4026">
            <v>-6.7617999360836603</v>
          </cell>
          <cell r="D4026">
            <v>1.61520495931686</v>
          </cell>
          <cell r="E4026">
            <v>-4.1863417376724303</v>
          </cell>
          <cell r="F4026">
            <v>2.8348643435718599E-5</v>
          </cell>
          <cell r="G4026">
            <v>7.8438848186949603E-4</v>
          </cell>
        </row>
        <row r="4027">
          <cell r="A4027" t="str">
            <v>IGFL4</v>
          </cell>
          <cell r="B4027">
            <v>34.813083330719699</v>
          </cell>
          <cell r="C4027">
            <v>-6.7643270308031704</v>
          </cell>
          <cell r="D4027">
            <v>1.9263129219589701</v>
          </cell>
          <cell r="E4027">
            <v>-3.5115411175896298</v>
          </cell>
          <cell r="F4027">
            <v>4.4551653838603201E-4</v>
          </cell>
          <cell r="G4027">
            <v>4.6038606777330602E-3</v>
          </cell>
        </row>
        <row r="4028">
          <cell r="A4028" t="str">
            <v>RNASE8</v>
          </cell>
          <cell r="B4028">
            <v>63.1295606544588</v>
          </cell>
          <cell r="C4028">
            <v>-6.7684974054816003</v>
          </cell>
          <cell r="D4028">
            <v>1.4951024682213101</v>
          </cell>
          <cell r="E4028">
            <v>-4.5271127226041701</v>
          </cell>
          <cell r="F4028">
            <v>5.9795047954022202E-6</v>
          </cell>
          <cell r="G4028">
            <v>3.8422567621116402E-4</v>
          </cell>
        </row>
        <row r="4029">
          <cell r="A4029" t="str">
            <v>OR5B3</v>
          </cell>
          <cell r="B4029">
            <v>43.524433779720702</v>
          </cell>
          <cell r="C4029">
            <v>-6.76897380778483</v>
          </cell>
          <cell r="D4029">
            <v>1.6246264763532201</v>
          </cell>
          <cell r="E4029">
            <v>-4.1664800532975796</v>
          </cell>
          <cell r="F4029">
            <v>3.0933894566712302E-5</v>
          </cell>
          <cell r="G4029">
            <v>8.1940331697038995E-4</v>
          </cell>
        </row>
        <row r="4030">
          <cell r="A4030" t="str">
            <v>IL17REL</v>
          </cell>
          <cell r="B4030">
            <v>35.064548121419797</v>
          </cell>
          <cell r="C4030">
            <v>-6.7699682850723999</v>
          </cell>
          <cell r="D4030">
            <v>1.95095957148703</v>
          </cell>
          <cell r="E4030">
            <v>-3.47007102761863</v>
          </cell>
          <cell r="F4030">
            <v>5.2032074991546502E-4</v>
          </cell>
          <cell r="G4030">
            <v>5.1541458248521698E-3</v>
          </cell>
        </row>
        <row r="4031">
          <cell r="A4031" t="str">
            <v>OR1A2</v>
          </cell>
          <cell r="B4031">
            <v>69.936843450019595</v>
          </cell>
          <cell r="C4031">
            <v>-6.7713206645380097</v>
          </cell>
          <cell r="D4031">
            <v>1.57981762223832</v>
          </cell>
          <cell r="E4031">
            <v>-4.2861407349946301</v>
          </cell>
          <cell r="F4031">
            <v>1.81803837672808E-5</v>
          </cell>
          <cell r="G4031">
            <v>6.25299925430105E-4</v>
          </cell>
        </row>
        <row r="4032">
          <cell r="A4032" t="str">
            <v>OR13C5</v>
          </cell>
          <cell r="B4032">
            <v>60.869408833170098</v>
          </cell>
          <cell r="C4032">
            <v>-6.7778722419774002</v>
          </cell>
          <cell r="D4032">
            <v>1.6228003157875299</v>
          </cell>
          <cell r="E4032">
            <v>-4.1766520353973204</v>
          </cell>
          <cell r="F4032">
            <v>2.95831039081556E-5</v>
          </cell>
          <cell r="G4032">
            <v>8.0149451518183798E-4</v>
          </cell>
        </row>
        <row r="4033">
          <cell r="A4033" t="str">
            <v>LOC100505478</v>
          </cell>
          <cell r="B4033">
            <v>34.208309527584703</v>
          </cell>
          <cell r="C4033">
            <v>-6.7779325015701701</v>
          </cell>
          <cell r="D4033">
            <v>1.7814258828068099</v>
          </cell>
          <cell r="E4033">
            <v>-3.8047794000224502</v>
          </cell>
          <cell r="F4033">
            <v>1.4193062493547399E-4</v>
          </cell>
          <cell r="G4033">
            <v>2.0294765193319699E-3</v>
          </cell>
        </row>
        <row r="4034">
          <cell r="A4034" t="str">
            <v>C10orf62</v>
          </cell>
          <cell r="B4034">
            <v>90.2026478193348</v>
          </cell>
          <cell r="C4034">
            <v>-6.7811065410351503</v>
          </cell>
          <cell r="D4034">
            <v>1.64722796003998</v>
          </cell>
          <cell r="E4034">
            <v>-4.1166776581855498</v>
          </cell>
          <cell r="F4034">
            <v>3.8437306351783302E-5</v>
          </cell>
          <cell r="G4034">
            <v>9.2340282100928696E-4</v>
          </cell>
        </row>
        <row r="4035">
          <cell r="A4035" t="str">
            <v>RASAL2-AS1</v>
          </cell>
          <cell r="B4035">
            <v>33.988584217605698</v>
          </cell>
          <cell r="C4035">
            <v>-6.7833487272284296</v>
          </cell>
          <cell r="D4035">
            <v>1.7295205184195901</v>
          </cell>
          <cell r="E4035">
            <v>-3.9220978617975399</v>
          </cell>
          <cell r="F4035">
            <v>8.7781323063991295E-5</v>
          </cell>
          <cell r="G4035">
            <v>1.4706505385370099E-3</v>
          </cell>
        </row>
        <row r="4036">
          <cell r="A4036" t="str">
            <v>OR6W1P</v>
          </cell>
          <cell r="B4036">
            <v>54.279762575575198</v>
          </cell>
          <cell r="C4036">
            <v>-6.7840074159163297</v>
          </cell>
          <cell r="D4036">
            <v>1.7469933541625799</v>
          </cell>
          <cell r="E4036">
            <v>-3.8832474088994098</v>
          </cell>
          <cell r="F4036">
            <v>1.0307059739341899E-4</v>
          </cell>
          <cell r="G4036">
            <v>1.63705942563051E-3</v>
          </cell>
        </row>
        <row r="4037">
          <cell r="A4037" t="str">
            <v>OR10G3</v>
          </cell>
          <cell r="B4037">
            <v>76.360610049675998</v>
          </cell>
          <cell r="C4037">
            <v>-6.7874684974619202</v>
          </cell>
          <cell r="D4037">
            <v>1.74560845526774</v>
          </cell>
          <cell r="E4037">
            <v>-3.8883109651418901</v>
          </cell>
          <cell r="F4037">
            <v>1.00944244841782E-4</v>
          </cell>
          <cell r="G4037">
            <v>1.6155991344461E-3</v>
          </cell>
        </row>
        <row r="4038">
          <cell r="A4038" t="str">
            <v>MT1H</v>
          </cell>
          <cell r="B4038">
            <v>70.654408736463594</v>
          </cell>
          <cell r="C4038">
            <v>-6.78829805697809</v>
          </cell>
          <cell r="D4038">
            <v>1.5517204793338899</v>
          </cell>
          <cell r="E4038">
            <v>-4.3746912845360697</v>
          </cell>
          <cell r="F4038">
            <v>1.2160445026885599E-5</v>
          </cell>
          <cell r="G4038">
            <v>5.1559136710731398E-4</v>
          </cell>
        </row>
        <row r="4039">
          <cell r="A4039" t="str">
            <v>OR7A17</v>
          </cell>
          <cell r="B4039">
            <v>62.5693011827736</v>
          </cell>
          <cell r="C4039">
            <v>-6.7883984894923604</v>
          </cell>
          <cell r="D4039">
            <v>1.61661869953843</v>
          </cell>
          <cell r="E4039">
            <v>-4.1991339648802599</v>
          </cell>
          <cell r="F4039">
            <v>2.67937774526566E-5</v>
          </cell>
          <cell r="G4039">
            <v>7.6625241703958498E-4</v>
          </cell>
        </row>
        <row r="4040">
          <cell r="A4040" t="str">
            <v>MOS</v>
          </cell>
          <cell r="B4040">
            <v>54.024768794481503</v>
          </cell>
          <cell r="C4040">
            <v>-6.7893301508063901</v>
          </cell>
          <cell r="D4040">
            <v>1.65844090120899</v>
          </cell>
          <cell r="E4040">
            <v>-4.0938028879154196</v>
          </cell>
          <cell r="F4040">
            <v>4.2435510284319E-5</v>
          </cell>
          <cell r="G4040">
            <v>9.6727234896078803E-4</v>
          </cell>
        </row>
        <row r="4041">
          <cell r="A4041" t="str">
            <v>FAM71E2</v>
          </cell>
          <cell r="B4041">
            <v>54.188271258902503</v>
          </cell>
          <cell r="C4041">
            <v>-6.7946501627792504</v>
          </cell>
          <cell r="D4041">
            <v>1.6517726428027799</v>
          </cell>
          <cell r="E4041">
            <v>-4.1135504891580403</v>
          </cell>
          <cell r="F4041">
            <v>3.8961977619370299E-5</v>
          </cell>
          <cell r="G4041">
            <v>9.3373193835047396E-4</v>
          </cell>
        </row>
        <row r="4042">
          <cell r="A4042" t="str">
            <v>TMEM30B</v>
          </cell>
          <cell r="B4042">
            <v>161.93983512561499</v>
          </cell>
          <cell r="C4042">
            <v>-6.7960082037915104</v>
          </cell>
          <cell r="D4042">
            <v>1.1928393444108001</v>
          </cell>
          <cell r="E4042">
            <v>-5.6973373955470796</v>
          </cell>
          <cell r="F4042">
            <v>1.2169295226137501E-8</v>
          </cell>
          <cell r="G4042">
            <v>1.07654049249567E-4</v>
          </cell>
        </row>
        <row r="4043">
          <cell r="A4043" t="str">
            <v>DQX1</v>
          </cell>
          <cell r="B4043">
            <v>90.319018089022805</v>
          </cell>
          <cell r="C4043">
            <v>-6.8080257156076103</v>
          </cell>
          <cell r="D4043">
            <v>1.5845831612130099</v>
          </cell>
          <cell r="E4043">
            <v>-4.2964142761658701</v>
          </cell>
          <cell r="F4043">
            <v>1.7358304972834901E-5</v>
          </cell>
          <cell r="G4043">
            <v>6.10299683557469E-4</v>
          </cell>
        </row>
        <row r="4044">
          <cell r="A4044" t="str">
            <v>OR8G5</v>
          </cell>
          <cell r="B4044">
            <v>72.1679097260388</v>
          </cell>
          <cell r="C4044">
            <v>-6.8136724178341899</v>
          </cell>
          <cell r="D4044">
            <v>1.6149573722516899</v>
          </cell>
          <cell r="E4044">
            <v>-4.2191035719624503</v>
          </cell>
          <cell r="F4044">
            <v>2.4527558600191301E-5</v>
          </cell>
          <cell r="G4044">
            <v>7.2842132204375899E-4</v>
          </cell>
        </row>
        <row r="4045">
          <cell r="A4045" t="str">
            <v>RFPL3</v>
          </cell>
          <cell r="B4045">
            <v>75.720981218866498</v>
          </cell>
          <cell r="C4045">
            <v>-6.8213365639246399</v>
          </cell>
          <cell r="D4045">
            <v>1.5591313175553501</v>
          </cell>
          <cell r="E4045">
            <v>-4.3750879012681301</v>
          </cell>
          <cell r="F4045">
            <v>1.21383554696375E-5</v>
          </cell>
          <cell r="G4045">
            <v>5.1559136710731398E-4</v>
          </cell>
        </row>
        <row r="4046">
          <cell r="A4046" t="str">
            <v>RNASE10</v>
          </cell>
          <cell r="B4046">
            <v>44.330725177027098</v>
          </cell>
          <cell r="C4046">
            <v>-6.82141271571356</v>
          </cell>
          <cell r="D4046">
            <v>1.5319957649009499</v>
          </cell>
          <cell r="E4046">
            <v>-4.4526315750974597</v>
          </cell>
          <cell r="F4046">
            <v>8.4824229225963504E-6</v>
          </cell>
          <cell r="G4046">
            <v>4.4888417863386902E-4</v>
          </cell>
        </row>
        <row r="4047">
          <cell r="A4047" t="str">
            <v>OR5B17</v>
          </cell>
          <cell r="B4047">
            <v>33.766295193377303</v>
          </cell>
          <cell r="C4047">
            <v>-6.8217675694034199</v>
          </cell>
          <cell r="D4047">
            <v>1.59832195572294</v>
          </cell>
          <cell r="E4047">
            <v>-4.26808099893608</v>
          </cell>
          <cell r="F4047">
            <v>1.9716174182784701E-5</v>
          </cell>
          <cell r="G4047">
            <v>6.5338385816468602E-4</v>
          </cell>
        </row>
        <row r="4048">
          <cell r="A4048" t="str">
            <v>LOC645752</v>
          </cell>
          <cell r="B4048">
            <v>34.471639980423397</v>
          </cell>
          <cell r="C4048">
            <v>-6.8230222832472096</v>
          </cell>
          <cell r="D4048">
            <v>1.67194116954383</v>
          </cell>
          <cell r="E4048">
            <v>-4.0808985432835403</v>
          </cell>
          <cell r="F4048">
            <v>4.4861935361731201E-5</v>
          </cell>
          <cell r="G4048">
            <v>9.8971838255887705E-4</v>
          </cell>
        </row>
        <row r="4049">
          <cell r="A4049" t="str">
            <v>PCDHGB8P</v>
          </cell>
          <cell r="B4049">
            <v>67.498339682636001</v>
          </cell>
          <cell r="C4049">
            <v>-6.8232442696817204</v>
          </cell>
          <cell r="D4049">
            <v>1.58001525459378</v>
          </cell>
          <cell r="E4049">
            <v>-4.31846733747894</v>
          </cell>
          <cell r="F4049">
            <v>1.57116468011583E-5</v>
          </cell>
          <cell r="G4049">
            <v>5.8749385363265699E-4</v>
          </cell>
        </row>
        <row r="4050">
          <cell r="A4050" t="str">
            <v>KRTAP4-2</v>
          </cell>
          <cell r="B4050">
            <v>73.134338621698106</v>
          </cell>
          <cell r="C4050">
            <v>-6.8249805252350999</v>
          </cell>
          <cell r="D4050">
            <v>1.73826957663977</v>
          </cell>
          <cell r="E4050">
            <v>-3.9263072983353799</v>
          </cell>
          <cell r="F4050">
            <v>8.6259939116327904E-5</v>
          </cell>
          <cell r="G4050">
            <v>1.4572447907532701E-3</v>
          </cell>
        </row>
        <row r="4051">
          <cell r="A4051" t="str">
            <v>OR9Q2</v>
          </cell>
          <cell r="B4051">
            <v>89.709142951062503</v>
          </cell>
          <cell r="C4051">
            <v>-6.8261091906663403</v>
          </cell>
          <cell r="D4051">
            <v>1.69728755556443</v>
          </cell>
          <cell r="E4051">
            <v>-4.02177531337425</v>
          </cell>
          <cell r="F4051">
            <v>5.7761143091264198E-5</v>
          </cell>
          <cell r="G4051">
            <v>1.12484909553391E-3</v>
          </cell>
        </row>
        <row r="4052">
          <cell r="A4052" t="str">
            <v>OR5R1</v>
          </cell>
          <cell r="B4052">
            <v>45.933295798458701</v>
          </cell>
          <cell r="C4052">
            <v>-6.82678700823634</v>
          </cell>
          <cell r="D4052">
            <v>1.7119780166595799</v>
          </cell>
          <cell r="E4052">
            <v>-3.9876604382787599</v>
          </cell>
          <cell r="F4052">
            <v>6.6728077654802106E-5</v>
          </cell>
          <cell r="G4052">
            <v>1.23558957220996E-3</v>
          </cell>
        </row>
        <row r="4053">
          <cell r="A4053" t="str">
            <v>SH2D6</v>
          </cell>
          <cell r="B4053">
            <v>44.430736170610302</v>
          </cell>
          <cell r="C4053">
            <v>-6.8278105857949596</v>
          </cell>
          <cell r="D4053">
            <v>1.51963106461769</v>
          </cell>
          <cell r="E4053">
            <v>-4.4930712096970202</v>
          </cell>
          <cell r="F4053">
            <v>7.0203296591521996E-6</v>
          </cell>
          <cell r="G4053">
            <v>4.0911302236334898E-4</v>
          </cell>
        </row>
        <row r="4054">
          <cell r="A4054" t="str">
            <v>MYL4</v>
          </cell>
          <cell r="B4054">
            <v>42.555252109371999</v>
          </cell>
          <cell r="C4054">
            <v>-6.83003549904811</v>
          </cell>
          <cell r="D4054">
            <v>1.3469931608375501</v>
          </cell>
          <cell r="E4054">
            <v>-5.0705791964090201</v>
          </cell>
          <cell r="F4054">
            <v>3.9660683031064901E-7</v>
          </cell>
          <cell r="G4054">
            <v>1.56007265175278E-4</v>
          </cell>
        </row>
        <row r="4055">
          <cell r="A4055" t="str">
            <v>KRTAP5-11</v>
          </cell>
          <cell r="B4055">
            <v>42.587682063579898</v>
          </cell>
          <cell r="C4055">
            <v>-6.8321119968429702</v>
          </cell>
          <cell r="D4055">
            <v>1.3480950992005201</v>
          </cell>
          <cell r="E4055">
            <v>-5.0679748045183901</v>
          </cell>
          <cell r="F4055">
            <v>4.0207060966775301E-7</v>
          </cell>
          <cell r="G4055">
            <v>1.56007265175278E-4</v>
          </cell>
        </row>
        <row r="4056">
          <cell r="A4056" t="str">
            <v>OR7G1</v>
          </cell>
          <cell r="B4056">
            <v>76.341391425209395</v>
          </cell>
          <cell r="C4056">
            <v>-6.8333650149508198</v>
          </cell>
          <cell r="D4056">
            <v>1.5562175198980499</v>
          </cell>
          <cell r="E4056">
            <v>-4.3910089223249997</v>
          </cell>
          <cell r="F4056">
            <v>1.1282591022819599E-5</v>
          </cell>
          <cell r="G4056">
            <v>4.98643583259941E-4</v>
          </cell>
        </row>
        <row r="4057">
          <cell r="A4057" t="str">
            <v>FOXC2</v>
          </cell>
          <cell r="B4057">
            <v>65.626933538162106</v>
          </cell>
          <cell r="C4057">
            <v>-6.8398995614900002</v>
          </cell>
          <cell r="D4057">
            <v>1.7748436781322099</v>
          </cell>
          <cell r="E4057">
            <v>-3.8538039410254501</v>
          </cell>
          <cell r="F4057">
            <v>1.1629673430595699E-4</v>
          </cell>
          <cell r="G4057">
            <v>1.7781885820662301E-3</v>
          </cell>
        </row>
        <row r="4058">
          <cell r="A4058" t="str">
            <v>EPB42</v>
          </cell>
          <cell r="B4058">
            <v>70.334696008565601</v>
          </cell>
          <cell r="C4058">
            <v>-6.84092891165007</v>
          </cell>
          <cell r="D4058">
            <v>1.60017064933702</v>
          </cell>
          <cell r="E4058">
            <v>-4.2751246027943202</v>
          </cell>
          <cell r="F4058">
            <v>1.9103042601970301E-5</v>
          </cell>
          <cell r="G4058">
            <v>6.3854607554594605E-4</v>
          </cell>
        </row>
        <row r="4059">
          <cell r="A4059" t="str">
            <v>YAP1</v>
          </cell>
          <cell r="B4059">
            <v>58.304903190128798</v>
          </cell>
          <cell r="C4059">
            <v>-6.8425571620217998</v>
          </cell>
          <cell r="D4059">
            <v>1.4255297024795699</v>
          </cell>
          <cell r="E4059">
            <v>-4.8000102348761002</v>
          </cell>
          <cell r="F4059">
            <v>1.58657521913215E-6</v>
          </cell>
          <cell r="G4059">
            <v>2.4088553120491299E-4</v>
          </cell>
        </row>
        <row r="4060">
          <cell r="A4060" t="str">
            <v>OR8H2</v>
          </cell>
          <cell r="B4060">
            <v>65.895917174207995</v>
          </cell>
          <cell r="C4060">
            <v>-6.8474892201867101</v>
          </cell>
          <cell r="D4060">
            <v>1.76428641521885</v>
          </cell>
          <cell r="E4060">
            <v>-3.8811664371044499</v>
          </cell>
          <cell r="F4060">
            <v>1.0395666339484101E-4</v>
          </cell>
          <cell r="G4060">
            <v>1.64487986967882E-3</v>
          </cell>
        </row>
        <row r="4061">
          <cell r="A4061" t="str">
            <v>TAAR9</v>
          </cell>
          <cell r="B4061">
            <v>74.100354120229397</v>
          </cell>
          <cell r="C4061">
            <v>-6.8491506960810602</v>
          </cell>
          <cell r="D4061">
            <v>1.6501744044211599</v>
          </cell>
          <cell r="E4061">
            <v>-4.1505617089507503</v>
          </cell>
          <cell r="F4061">
            <v>3.3166033215576198E-5</v>
          </cell>
          <cell r="G4061">
            <v>8.5133206041592704E-4</v>
          </cell>
        </row>
        <row r="4062">
          <cell r="A4062" t="str">
            <v>OR6M1</v>
          </cell>
          <cell r="B4062">
            <v>55.860646303093503</v>
          </cell>
          <cell r="C4062">
            <v>-6.8493237819646904</v>
          </cell>
          <cell r="D4062">
            <v>1.59269772388991</v>
          </cell>
          <cell r="E4062">
            <v>-4.3004543041829004</v>
          </cell>
          <cell r="F4062">
            <v>1.70448317182703E-5</v>
          </cell>
          <cell r="G4062">
            <v>6.08414238515381E-4</v>
          </cell>
        </row>
        <row r="4063">
          <cell r="A4063" t="str">
            <v>RNASE12</v>
          </cell>
          <cell r="B4063">
            <v>55.260910910989502</v>
          </cell>
          <cell r="C4063">
            <v>-6.8493942543628199</v>
          </cell>
          <cell r="D4063">
            <v>1.52130124778043</v>
          </cell>
          <cell r="E4063">
            <v>-4.5023260609008604</v>
          </cell>
          <cell r="F4063">
            <v>6.7213758156353397E-6</v>
          </cell>
          <cell r="G4063">
            <v>3.9922387200329399E-4</v>
          </cell>
        </row>
        <row r="4064">
          <cell r="A4064" t="str">
            <v>YBX2</v>
          </cell>
          <cell r="B4064">
            <v>77.232865339527393</v>
          </cell>
          <cell r="C4064">
            <v>-6.8505939306328001</v>
          </cell>
          <cell r="D4064">
            <v>1.6089357437974701</v>
          </cell>
          <cell r="E4064">
            <v>-4.2578418417529704</v>
          </cell>
          <cell r="F4064">
            <v>2.06409889769458E-5</v>
          </cell>
          <cell r="G4064">
            <v>6.6825742719281596E-4</v>
          </cell>
        </row>
        <row r="4065">
          <cell r="A4065" t="str">
            <v>LOC221122</v>
          </cell>
          <cell r="B4065">
            <v>91.492649370435601</v>
          </cell>
          <cell r="C4065">
            <v>-6.8515884207404003</v>
          </cell>
          <cell r="D4065">
            <v>1.66662171729467</v>
          </cell>
          <cell r="E4065">
            <v>-4.1110639262892699</v>
          </cell>
          <cell r="F4065">
            <v>3.9384013105961297E-5</v>
          </cell>
          <cell r="G4065">
            <v>9.3423736357251702E-4</v>
          </cell>
        </row>
        <row r="4066">
          <cell r="A4066" t="str">
            <v>EFNB3</v>
          </cell>
          <cell r="B4066">
            <v>35.652932442445</v>
          </cell>
          <cell r="C4066">
            <v>-6.8541259078273198</v>
          </cell>
          <cell r="D4066">
            <v>1.72547872267293</v>
          </cell>
          <cell r="E4066">
            <v>-3.9723039280424399</v>
          </cell>
          <cell r="F4066">
            <v>7.1180819958117401E-5</v>
          </cell>
          <cell r="G4066">
            <v>1.28717260259158E-3</v>
          </cell>
        </row>
        <row r="4067">
          <cell r="A4067" t="str">
            <v>OR5AS1</v>
          </cell>
          <cell r="B4067">
            <v>65.175698321905401</v>
          </cell>
          <cell r="C4067">
            <v>-6.85580242797539</v>
          </cell>
          <cell r="D4067">
            <v>1.54942074624749</v>
          </cell>
          <cell r="E4067">
            <v>-4.4247519239556503</v>
          </cell>
          <cell r="F4067">
            <v>9.6553171221336099E-6</v>
          </cell>
          <cell r="G4067">
            <v>4.7335575338764899E-4</v>
          </cell>
        </row>
        <row r="4068">
          <cell r="A4068" t="str">
            <v>C9orf53</v>
          </cell>
          <cell r="B4068">
            <v>39.227928548593198</v>
          </cell>
          <cell r="C4068">
            <v>-6.85716994479702</v>
          </cell>
          <cell r="D4068">
            <v>1.5403312854203199</v>
          </cell>
          <cell r="E4068">
            <v>-4.4517500940882604</v>
          </cell>
          <cell r="F4068">
            <v>8.5173256990212096E-6</v>
          </cell>
          <cell r="G4068">
            <v>4.4888417863386902E-4</v>
          </cell>
        </row>
        <row r="4069">
          <cell r="A4069" t="str">
            <v>LOC100130673</v>
          </cell>
          <cell r="B4069">
            <v>91.657391389023203</v>
          </cell>
          <cell r="C4069">
            <v>-6.8576620080304602</v>
          </cell>
          <cell r="D4069">
            <v>1.68337086539762</v>
          </cell>
          <cell r="E4069">
            <v>-4.0737677887817396</v>
          </cell>
          <cell r="F4069">
            <v>4.62586058833464E-5</v>
          </cell>
          <cell r="G4069">
            <v>1.0045982767424801E-3</v>
          </cell>
        </row>
        <row r="4070">
          <cell r="A4070" t="str">
            <v>LINC00312</v>
          </cell>
          <cell r="B4070">
            <v>56.057445913128497</v>
          </cell>
          <cell r="C4070">
            <v>-6.8580402170798198</v>
          </cell>
          <cell r="D4070">
            <v>1.57527131217267</v>
          </cell>
          <cell r="E4070">
            <v>-4.3535612970828304</v>
          </cell>
          <cell r="F4070">
            <v>1.3394362071481E-5</v>
          </cell>
          <cell r="G4070">
            <v>5.3311632337598304E-4</v>
          </cell>
        </row>
        <row r="4071">
          <cell r="A4071" t="str">
            <v>TAS2R1</v>
          </cell>
          <cell r="B4071">
            <v>46.905771928960498</v>
          </cell>
          <cell r="C4071">
            <v>-6.8586814440801298</v>
          </cell>
          <cell r="D4071">
            <v>1.7014659172367399</v>
          </cell>
          <cell r="E4071">
            <v>-4.0310425114003703</v>
          </cell>
          <cell r="F4071">
            <v>5.5529997735512702E-5</v>
          </cell>
          <cell r="G4071">
            <v>1.1023469952206901E-3</v>
          </cell>
        </row>
        <row r="4072">
          <cell r="A4072" t="str">
            <v>LOC401127</v>
          </cell>
          <cell r="B4072">
            <v>109.050491063488</v>
          </cell>
          <cell r="C4072">
            <v>-6.8601426850501701</v>
          </cell>
          <cell r="D4072">
            <v>1.50407201227551</v>
          </cell>
          <cell r="E4072">
            <v>-4.5610466979380098</v>
          </cell>
          <cell r="F4072">
            <v>5.0899258653586298E-6</v>
          </cell>
          <cell r="G4072">
            <v>3.6461701356908398E-4</v>
          </cell>
        </row>
        <row r="4073">
          <cell r="A4073" t="str">
            <v>KRTAP5-2</v>
          </cell>
          <cell r="B4073">
            <v>53.701538070339502</v>
          </cell>
          <cell r="C4073">
            <v>-6.8612299147600497</v>
          </cell>
          <cell r="D4073">
            <v>1.45085211984747</v>
          </cell>
          <cell r="E4073">
            <v>-4.7291035529392103</v>
          </cell>
          <cell r="F4073">
            <v>2.25513347025268E-6</v>
          </cell>
          <cell r="G4073">
            <v>2.5512360713532103E-4</v>
          </cell>
        </row>
        <row r="4074">
          <cell r="A4074" t="str">
            <v>GH2</v>
          </cell>
          <cell r="B4074">
            <v>48.133264363263798</v>
          </cell>
          <cell r="C4074">
            <v>-6.8614630416591096</v>
          </cell>
          <cell r="D4074">
            <v>1.8802512541852601</v>
          </cell>
          <cell r="E4074">
            <v>-3.6492266798844901</v>
          </cell>
          <cell r="F4074">
            <v>2.6303092971367701E-4</v>
          </cell>
          <cell r="G4074">
            <v>3.1126334464125099E-3</v>
          </cell>
        </row>
        <row r="4075">
          <cell r="A4075" t="str">
            <v>SLC22A7</v>
          </cell>
          <cell r="B4075">
            <v>36.305659596081398</v>
          </cell>
          <cell r="C4075">
            <v>-6.8665232184662903</v>
          </cell>
          <cell r="D4075">
            <v>1.77260668736942</v>
          </cell>
          <cell r="E4075">
            <v>-3.87368685190753</v>
          </cell>
          <cell r="F4075">
            <v>1.07201144022203E-4</v>
          </cell>
          <cell r="G4075">
            <v>1.6739203914407201E-3</v>
          </cell>
        </row>
        <row r="4076">
          <cell r="A4076" t="str">
            <v>CAMKV</v>
          </cell>
          <cell r="B4076">
            <v>36.754944527999598</v>
          </cell>
          <cell r="C4076">
            <v>-6.8671087683072596</v>
          </cell>
          <cell r="D4076">
            <v>1.8332520233466301</v>
          </cell>
          <cell r="E4076">
            <v>-3.7458618241540198</v>
          </cell>
          <cell r="F4076">
            <v>1.7977552801918899E-4</v>
          </cell>
          <cell r="G4076">
            <v>2.3789832726652501E-3</v>
          </cell>
        </row>
        <row r="4077">
          <cell r="A4077" t="str">
            <v>OR5P3</v>
          </cell>
          <cell r="B4077">
            <v>47.383341126322698</v>
          </cell>
          <cell r="C4077">
            <v>-6.8717022679429904</v>
          </cell>
          <cell r="D4077">
            <v>1.70965057147067</v>
          </cell>
          <cell r="E4077">
            <v>-4.0193606708953702</v>
          </cell>
          <cell r="F4077">
            <v>5.8356279497849901E-5</v>
          </cell>
          <cell r="G4077">
            <v>1.13500758726108E-3</v>
          </cell>
        </row>
        <row r="4078">
          <cell r="A4078" t="str">
            <v>KRTAP3-1</v>
          </cell>
          <cell r="B4078">
            <v>55.316259321043397</v>
          </cell>
          <cell r="C4078">
            <v>-6.87280681458427</v>
          </cell>
          <cell r="D4078">
            <v>1.42887827725103</v>
          </cell>
          <cell r="E4078">
            <v>-4.8099316253912203</v>
          </cell>
          <cell r="F4078">
            <v>1.5098193342962201E-6</v>
          </cell>
          <cell r="G4078">
            <v>2.4088553120491299E-4</v>
          </cell>
        </row>
        <row r="4079">
          <cell r="A4079" t="str">
            <v>OR4D1</v>
          </cell>
          <cell r="B4079">
            <v>87.059477280438102</v>
          </cell>
          <cell r="C4079">
            <v>-6.8748627056913199</v>
          </cell>
          <cell r="D4079">
            <v>1.4915522185727099</v>
          </cell>
          <cell r="E4079">
            <v>-4.6092001473940902</v>
          </cell>
          <cell r="F4079">
            <v>4.0422105787584901E-6</v>
          </cell>
          <cell r="G4079">
            <v>3.3483870964164499E-4</v>
          </cell>
        </row>
        <row r="4080">
          <cell r="A4080" t="str">
            <v>OR2J3</v>
          </cell>
          <cell r="B4080">
            <v>79.024633599850404</v>
          </cell>
          <cell r="C4080">
            <v>-6.8794054402414702</v>
          </cell>
          <cell r="D4080">
            <v>1.64015389216149</v>
          </cell>
          <cell r="E4080">
            <v>-4.1943658294011597</v>
          </cell>
          <cell r="F4080">
            <v>2.7363605951559598E-5</v>
          </cell>
          <cell r="G4080">
            <v>7.7536911322923896E-4</v>
          </cell>
        </row>
        <row r="4081">
          <cell r="A4081" t="str">
            <v>OR13C9</v>
          </cell>
          <cell r="B4081">
            <v>67.466465890022604</v>
          </cell>
          <cell r="C4081">
            <v>-6.8820043254271202</v>
          </cell>
          <cell r="D4081">
            <v>1.7567312558272401</v>
          </cell>
          <cell r="E4081">
            <v>-3.9175054821839499</v>
          </cell>
          <cell r="F4081">
            <v>8.9470011745360593E-5</v>
          </cell>
          <cell r="G4081">
            <v>1.48256414984752E-3</v>
          </cell>
        </row>
        <row r="4082">
          <cell r="A4082" t="str">
            <v>FRMD7</v>
          </cell>
          <cell r="B4082">
            <v>36.476270605596802</v>
          </cell>
          <cell r="C4082">
            <v>-6.8821913431442603</v>
          </cell>
          <cell r="D4082">
            <v>1.74571593346403</v>
          </cell>
          <cell r="E4082">
            <v>-3.9423317455136502</v>
          </cell>
          <cell r="F4082">
            <v>8.0693256546883897E-5</v>
          </cell>
          <cell r="G4082">
            <v>1.4048996176477199E-3</v>
          </cell>
        </row>
        <row r="4083">
          <cell r="A4083" t="str">
            <v>PMCHL1</v>
          </cell>
          <cell r="B4083">
            <v>84.795430466821301</v>
          </cell>
          <cell r="C4083">
            <v>-6.8876927295380197</v>
          </cell>
          <cell r="D4083">
            <v>1.79540725391236</v>
          </cell>
          <cell r="E4083">
            <v>-3.8362843385694698</v>
          </cell>
          <cell r="F4083">
            <v>1.2490978333047601E-4</v>
          </cell>
          <cell r="G4083">
            <v>1.8601560115453701E-3</v>
          </cell>
        </row>
        <row r="4084">
          <cell r="A4084" t="str">
            <v>MYH6</v>
          </cell>
          <cell r="B4084">
            <v>133.37859358246601</v>
          </cell>
          <cell r="C4084">
            <v>-6.8891820504032601</v>
          </cell>
          <cell r="D4084">
            <v>1.74346228392639</v>
          </cell>
          <cell r="E4084">
            <v>-3.9514373863530698</v>
          </cell>
          <cell r="F4084">
            <v>7.7683198108382897E-5</v>
          </cell>
          <cell r="G4084">
            <v>1.36575916023817E-3</v>
          </cell>
        </row>
        <row r="4085">
          <cell r="A4085" t="str">
            <v>PDGFRA</v>
          </cell>
          <cell r="B4085">
            <v>68.216001748939107</v>
          </cell>
          <cell r="C4085">
            <v>-6.8908666557974199</v>
          </cell>
          <cell r="D4085">
            <v>1.71570495533321</v>
          </cell>
          <cell r="E4085">
            <v>-4.0163471198106704</v>
          </cell>
          <cell r="F4085">
            <v>5.9107176968709599E-5</v>
          </cell>
          <cell r="G4085">
            <v>1.14384979188945E-3</v>
          </cell>
        </row>
        <row r="4086">
          <cell r="A4086" t="str">
            <v>OR5M1</v>
          </cell>
          <cell r="B4086">
            <v>47.711543630016898</v>
          </cell>
          <cell r="C4086">
            <v>-6.8911143808217501</v>
          </cell>
          <cell r="D4086">
            <v>1.6634513118726499</v>
          </cell>
          <cell r="E4086">
            <v>-4.1426607028636102</v>
          </cell>
          <cell r="F4086">
            <v>3.4329965190031099E-5</v>
          </cell>
          <cell r="G4086">
            <v>8.6485750804184299E-4</v>
          </cell>
        </row>
        <row r="4087">
          <cell r="A4087" t="str">
            <v>TAAR1</v>
          </cell>
          <cell r="B4087">
            <v>109.008498954855</v>
          </cell>
          <cell r="C4087">
            <v>-6.8983129992927603</v>
          </cell>
          <cell r="D4087">
            <v>1.49569327050564</v>
          </cell>
          <cell r="E4087">
            <v>-4.6121174276332004</v>
          </cell>
          <cell r="F4087">
            <v>3.9858769923448896E-6</v>
          </cell>
          <cell r="G4087">
            <v>3.3483870964164499E-4</v>
          </cell>
        </row>
        <row r="4088">
          <cell r="A4088" t="str">
            <v>SPACA4</v>
          </cell>
          <cell r="B4088">
            <v>115.211979353084</v>
          </cell>
          <cell r="C4088">
            <v>-6.9021476788502198</v>
          </cell>
          <cell r="D4088">
            <v>1.7255797883903701</v>
          </cell>
          <cell r="E4088">
            <v>-3.9999006277702001</v>
          </cell>
          <cell r="F4088">
            <v>6.3369086969002606E-5</v>
          </cell>
          <cell r="G4088">
            <v>1.19052166674247E-3</v>
          </cell>
        </row>
        <row r="4089">
          <cell r="A4089" t="str">
            <v>LOC401010</v>
          </cell>
          <cell r="B4089">
            <v>77.378737667935397</v>
          </cell>
          <cell r="C4089">
            <v>-6.9028939119995103</v>
          </cell>
          <cell r="D4089">
            <v>1.8012698679224</v>
          </cell>
          <cell r="E4089">
            <v>-3.8322374869687699</v>
          </cell>
          <cell r="F4089">
            <v>1.26983067900611E-4</v>
          </cell>
          <cell r="G4089">
            <v>1.8746425642922301E-3</v>
          </cell>
        </row>
        <row r="4090">
          <cell r="A4090" t="str">
            <v>TSPAN1</v>
          </cell>
          <cell r="B4090">
            <v>77.191045435178907</v>
          </cell>
          <cell r="C4090">
            <v>-6.9040927703221602</v>
          </cell>
          <cell r="D4090">
            <v>1.70496909872715</v>
          </cell>
          <cell r="E4090">
            <v>-4.0493946637956304</v>
          </cell>
          <cell r="F4090">
            <v>5.1350284255259299E-5</v>
          </cell>
          <cell r="G4090">
            <v>1.06133618339152E-3</v>
          </cell>
        </row>
        <row r="4091">
          <cell r="A4091" t="str">
            <v>GOLGA6D</v>
          </cell>
          <cell r="B4091">
            <v>41.431645443966197</v>
          </cell>
          <cell r="C4091">
            <v>-6.9051918185537797</v>
          </cell>
          <cell r="D4091">
            <v>1.6348067286772401</v>
          </cell>
          <cell r="E4091">
            <v>-4.2238582074719799</v>
          </cell>
          <cell r="F4091">
            <v>2.4015517632266501E-5</v>
          </cell>
          <cell r="G4091">
            <v>7.2055528733803596E-4</v>
          </cell>
        </row>
        <row r="4092">
          <cell r="A4092" t="str">
            <v>PCDHB14</v>
          </cell>
          <cell r="B4092">
            <v>47.288727061939703</v>
          </cell>
          <cell r="C4092">
            <v>-6.9094029416043297</v>
          </cell>
          <cell r="D4092">
            <v>1.5488757565165601</v>
          </cell>
          <cell r="E4092">
            <v>-4.4609149007171798</v>
          </cell>
          <cell r="F4092">
            <v>8.1610494808120702E-6</v>
          </cell>
          <cell r="G4092">
            <v>4.4185540214681103E-4</v>
          </cell>
        </row>
        <row r="4093">
          <cell r="A4093" t="str">
            <v>OR13C3</v>
          </cell>
          <cell r="B4093">
            <v>77.235631337347897</v>
          </cell>
          <cell r="C4093">
            <v>-6.9111885974329503</v>
          </cell>
          <cell r="D4093">
            <v>1.6227970843645201</v>
          </cell>
          <cell r="E4093">
            <v>-4.2588125551996301</v>
          </cell>
          <cell r="F4093">
            <v>2.0551571098254499E-5</v>
          </cell>
          <cell r="G4093">
            <v>6.6816402625335502E-4</v>
          </cell>
        </row>
        <row r="4094">
          <cell r="A4094" t="str">
            <v>FAM92A1P2</v>
          </cell>
          <cell r="B4094">
            <v>59.342735240293301</v>
          </cell>
          <cell r="C4094">
            <v>-6.9131971781082804</v>
          </cell>
          <cell r="D4094">
            <v>1.7390706618881</v>
          </cell>
          <cell r="E4094">
            <v>-3.9752250035675201</v>
          </cell>
          <cell r="F4094">
            <v>7.0312748246788504E-5</v>
          </cell>
          <cell r="G4094">
            <v>1.2759574279379E-3</v>
          </cell>
        </row>
        <row r="4095">
          <cell r="A4095" t="str">
            <v>OR2T1</v>
          </cell>
          <cell r="B4095">
            <v>112.983425735586</v>
          </cell>
          <cell r="C4095">
            <v>-6.9136004391360997</v>
          </cell>
          <cell r="D4095">
            <v>1.6901381914334701</v>
          </cell>
          <cell r="E4095">
            <v>-4.0905533489379398</v>
          </cell>
          <cell r="F4095">
            <v>4.3034520342691503E-5</v>
          </cell>
          <cell r="G4095">
            <v>9.7303381793877801E-4</v>
          </cell>
        </row>
        <row r="4096">
          <cell r="A4096" t="str">
            <v>OR51M1</v>
          </cell>
          <cell r="B4096">
            <v>86.260385472357996</v>
          </cell>
          <cell r="C4096">
            <v>-6.9160276421675198</v>
          </cell>
          <cell r="D4096">
            <v>1.67206640133905</v>
          </cell>
          <cell r="E4096">
            <v>-4.1362159042421398</v>
          </cell>
          <cell r="F4096">
            <v>3.5308000510793903E-5</v>
          </cell>
          <cell r="G4096">
            <v>8.7662612843760401E-4</v>
          </cell>
        </row>
        <row r="4097">
          <cell r="A4097" t="str">
            <v>ISLR</v>
          </cell>
          <cell r="B4097">
            <v>37.693889367154497</v>
          </cell>
          <cell r="C4097">
            <v>-6.9177617882771498</v>
          </cell>
          <cell r="D4097">
            <v>1.77942074720987</v>
          </cell>
          <cell r="E4097">
            <v>-3.8876481569208301</v>
          </cell>
          <cell r="F4097">
            <v>1.01220205231592E-4</v>
          </cell>
          <cell r="G4097">
            <v>1.61816110703051E-3</v>
          </cell>
        </row>
        <row r="4098">
          <cell r="A4098" t="str">
            <v>SLC9A5</v>
          </cell>
          <cell r="B4098">
            <v>56.836005436246602</v>
          </cell>
          <cell r="C4098">
            <v>-6.9181390139160603</v>
          </cell>
          <cell r="D4098">
            <v>1.5813289830491599</v>
          </cell>
          <cell r="E4098">
            <v>-4.3748891521461504</v>
          </cell>
          <cell r="F4098">
            <v>1.21494200050731E-5</v>
          </cell>
          <cell r="G4098">
            <v>5.1559136710731398E-4</v>
          </cell>
        </row>
        <row r="4099">
          <cell r="A4099" t="str">
            <v>C3orf36</v>
          </cell>
          <cell r="B4099">
            <v>35.768216956331102</v>
          </cell>
          <cell r="C4099">
            <v>-6.9202533217083504</v>
          </cell>
          <cell r="D4099">
            <v>1.5539051914028399</v>
          </cell>
          <cell r="E4099">
            <v>-4.4534591685486697</v>
          </cell>
          <cell r="F4099">
            <v>8.4497783061678496E-6</v>
          </cell>
          <cell r="G4099">
            <v>4.4888417863386902E-4</v>
          </cell>
        </row>
        <row r="4100">
          <cell r="A4100" t="str">
            <v>OR3A2</v>
          </cell>
          <cell r="B4100">
            <v>45.6052451992689</v>
          </cell>
          <cell r="C4100">
            <v>-6.9233125367361898</v>
          </cell>
          <cell r="D4100">
            <v>1.3647258722076101</v>
          </cell>
          <cell r="E4100">
            <v>-5.0730426364211203</v>
          </cell>
          <cell r="F4100">
            <v>3.9150473539673901E-7</v>
          </cell>
          <cell r="G4100">
            <v>1.56007265175278E-4</v>
          </cell>
        </row>
        <row r="4101">
          <cell r="A4101" t="str">
            <v>OR8G2</v>
          </cell>
          <cell r="B4101">
            <v>163.26896033848899</v>
          </cell>
          <cell r="C4101">
            <v>-6.9245658276734803</v>
          </cell>
          <cell r="D4101">
            <v>1.5982007880692799</v>
          </cell>
          <cell r="E4101">
            <v>-4.3327258247937301</v>
          </cell>
          <cell r="F4101">
            <v>1.4727447255555699E-5</v>
          </cell>
          <cell r="G4101">
            <v>5.5984579669088102E-4</v>
          </cell>
        </row>
        <row r="4102">
          <cell r="A4102" t="str">
            <v>OR1C1</v>
          </cell>
          <cell r="B4102">
            <v>47.971676830983299</v>
          </cell>
          <cell r="C4102">
            <v>-6.9262667278577199</v>
          </cell>
          <cell r="D4102">
            <v>1.56267321889265</v>
          </cell>
          <cell r="E4102">
            <v>-4.4323193385024204</v>
          </cell>
          <cell r="F4102">
            <v>9.3224806930311508E-6</v>
          </cell>
          <cell r="G4102">
            <v>4.67425549813247E-4</v>
          </cell>
        </row>
        <row r="4103">
          <cell r="A4103" t="str">
            <v>IL36RN</v>
          </cell>
          <cell r="B4103">
            <v>36.685506437577402</v>
          </cell>
          <cell r="C4103">
            <v>-6.9312276627435603</v>
          </cell>
          <cell r="D4103">
            <v>1.62024585837067</v>
          </cell>
          <cell r="E4103">
            <v>-4.2778863633162798</v>
          </cell>
          <cell r="F4103">
            <v>1.8867629118293699E-5</v>
          </cell>
          <cell r="G4103">
            <v>6.3527046529238205E-4</v>
          </cell>
        </row>
        <row r="4104">
          <cell r="A4104" t="str">
            <v>MGC2889</v>
          </cell>
          <cell r="B4104">
            <v>48.797441690629299</v>
          </cell>
          <cell r="C4104">
            <v>-6.9327223838729104</v>
          </cell>
          <cell r="D4104">
            <v>1.6289919728020299</v>
          </cell>
          <cell r="E4104">
            <v>-4.2558358172557096</v>
          </cell>
          <cell r="F4104">
            <v>2.0826950273170801E-5</v>
          </cell>
          <cell r="G4104">
            <v>6.7006373555953498E-4</v>
          </cell>
        </row>
        <row r="4105">
          <cell r="A4105" t="str">
            <v>KRTAP25-1</v>
          </cell>
          <cell r="B4105">
            <v>82.610936671521699</v>
          </cell>
          <cell r="C4105">
            <v>-6.9390418478487597</v>
          </cell>
          <cell r="D4105">
            <v>1.63205101476666</v>
          </cell>
          <cell r="E4105">
            <v>-4.2517309722949097</v>
          </cell>
          <cell r="F4105">
            <v>2.12124585241017E-5</v>
          </cell>
          <cell r="G4105">
            <v>6.7157850230211704E-4</v>
          </cell>
        </row>
        <row r="4106">
          <cell r="A4106" t="str">
            <v>C6orf141</v>
          </cell>
          <cell r="B4106">
            <v>157.549672640799</v>
          </cell>
          <cell r="C4106">
            <v>-6.9420400589735802</v>
          </cell>
          <cell r="D4106">
            <v>1.56362525307128</v>
          </cell>
          <cell r="E4106">
            <v>-4.4397083286663301</v>
          </cell>
          <cell r="F4106">
            <v>9.0080878154360794E-6</v>
          </cell>
          <cell r="G4106">
            <v>4.59879794817552E-4</v>
          </cell>
        </row>
        <row r="4107">
          <cell r="A4107" t="str">
            <v>CLK2P</v>
          </cell>
          <cell r="B4107">
            <v>58.941638512282303</v>
          </cell>
          <cell r="C4107">
            <v>-6.9421726311939</v>
          </cell>
          <cell r="D4107">
            <v>1.51739132937595</v>
          </cell>
          <cell r="E4107">
            <v>-4.5750707130038597</v>
          </cell>
          <cell r="F4107">
            <v>4.7605916597928196E-6</v>
          </cell>
          <cell r="G4107">
            <v>3.5267426511077202E-4</v>
          </cell>
        </row>
        <row r="4108">
          <cell r="A4108" t="str">
            <v>LOC285548</v>
          </cell>
          <cell r="B4108">
            <v>88.120540679216305</v>
          </cell>
          <cell r="C4108">
            <v>-6.9441462233198896</v>
          </cell>
          <cell r="D4108">
            <v>1.76528960071038</v>
          </cell>
          <cell r="E4108">
            <v>-3.9337150236003602</v>
          </cell>
          <cell r="F4108">
            <v>8.3642944670370896E-5</v>
          </cell>
          <cell r="G4108">
            <v>1.43362707496619E-3</v>
          </cell>
        </row>
        <row r="4109">
          <cell r="A4109" t="str">
            <v>OR11H4</v>
          </cell>
          <cell r="B4109">
            <v>79.088306130672507</v>
          </cell>
          <cell r="C4109">
            <v>-6.9520547791478799</v>
          </cell>
          <cell r="D4109">
            <v>1.5430204976771</v>
          </cell>
          <cell r="E4109">
            <v>-4.5054843986931203</v>
          </cell>
          <cell r="F4109">
            <v>6.6221704665193999E-6</v>
          </cell>
          <cell r="G4109">
            <v>3.95364390311203E-4</v>
          </cell>
        </row>
        <row r="4110">
          <cell r="A4110" t="str">
            <v>KRTAP17-1</v>
          </cell>
          <cell r="B4110">
            <v>75.931271355963204</v>
          </cell>
          <cell r="C4110">
            <v>-6.9524144455910699</v>
          </cell>
          <cell r="D4110">
            <v>1.6835333755778099</v>
          </cell>
          <cell r="E4110">
            <v>-4.1296564395136501</v>
          </cell>
          <cell r="F4110">
            <v>3.6330572548469802E-5</v>
          </cell>
          <cell r="G4110">
            <v>8.9339654755735598E-4</v>
          </cell>
        </row>
        <row r="4111">
          <cell r="A4111" t="str">
            <v>OTOP3</v>
          </cell>
          <cell r="B4111">
            <v>37.646242369954599</v>
          </cell>
          <cell r="C4111">
            <v>-6.9538779398085104</v>
          </cell>
          <cell r="D4111">
            <v>1.6604835909195199</v>
          </cell>
          <cell r="E4111">
            <v>-4.1878630887027803</v>
          </cell>
          <cell r="F4111">
            <v>2.8159329576942298E-5</v>
          </cell>
          <cell r="G4111">
            <v>7.8072625970685902E-4</v>
          </cell>
        </row>
        <row r="4112">
          <cell r="A4112" t="str">
            <v>REG1P</v>
          </cell>
          <cell r="B4112">
            <v>59.697520108865199</v>
          </cell>
          <cell r="C4112">
            <v>-6.9556480507565297</v>
          </cell>
          <cell r="D4112">
            <v>1.54160317211735</v>
          </cell>
          <cell r="E4112">
            <v>-4.5119575365190299</v>
          </cell>
          <cell r="F4112">
            <v>6.4232049470738698E-6</v>
          </cell>
          <cell r="G4112">
            <v>3.95364390311203E-4</v>
          </cell>
        </row>
        <row r="4113">
          <cell r="A4113" t="str">
            <v>RPL13AP3</v>
          </cell>
          <cell r="B4113">
            <v>88.662478974864598</v>
          </cell>
          <cell r="C4113">
            <v>-6.9559092275616603</v>
          </cell>
          <cell r="D4113">
            <v>1.66651648465497</v>
          </cell>
          <cell r="E4113">
            <v>-4.1739216453066001</v>
          </cell>
          <cell r="F4113">
            <v>2.9940076390875899E-5</v>
          </cell>
          <cell r="G4113">
            <v>8.0411234731181901E-4</v>
          </cell>
        </row>
        <row r="4114">
          <cell r="A4114" t="str">
            <v>LOC649395</v>
          </cell>
          <cell r="B4114">
            <v>80.020617149992404</v>
          </cell>
          <cell r="C4114">
            <v>-6.9559878812631997</v>
          </cell>
          <cell r="D4114">
            <v>1.71101770614009</v>
          </cell>
          <cell r="E4114">
            <v>-4.0654096426362099</v>
          </cell>
          <cell r="F4114">
            <v>4.7948168542723E-5</v>
          </cell>
          <cell r="G4114">
            <v>1.02536649801187E-3</v>
          </cell>
        </row>
        <row r="4115">
          <cell r="A4115" t="str">
            <v>LINC00552</v>
          </cell>
          <cell r="B4115">
            <v>126.753103186413</v>
          </cell>
          <cell r="C4115">
            <v>-6.9579152022153501</v>
          </cell>
          <cell r="D4115">
            <v>1.45542319332159</v>
          </cell>
          <cell r="E4115">
            <v>-4.7806818210281996</v>
          </cell>
          <cell r="F4115">
            <v>1.74701673864859E-6</v>
          </cell>
          <cell r="G4115">
            <v>2.4088553120491299E-4</v>
          </cell>
        </row>
        <row r="4116">
          <cell r="A4116" t="str">
            <v>LOC390705</v>
          </cell>
          <cell r="B4116">
            <v>143.03219994461</v>
          </cell>
          <cell r="C4116">
            <v>-6.9626635604189104</v>
          </cell>
          <cell r="D4116">
            <v>1.5838049936319001</v>
          </cell>
          <cell r="E4116">
            <v>-4.3961621464852803</v>
          </cell>
          <cell r="F4116">
            <v>1.1018164053911999E-5</v>
          </cell>
          <cell r="G4116">
            <v>4.98643583259941E-4</v>
          </cell>
        </row>
        <row r="4117">
          <cell r="A4117" t="str">
            <v>OR1L4</v>
          </cell>
          <cell r="B4117">
            <v>87.439429123619803</v>
          </cell>
          <cell r="C4117">
            <v>-6.9629507200268197</v>
          </cell>
          <cell r="D4117">
            <v>1.5830230979669599</v>
          </cell>
          <cell r="E4117">
            <v>-4.3985149231045204</v>
          </cell>
          <cell r="F4117">
            <v>1.08994133333713E-5</v>
          </cell>
          <cell r="G4117">
            <v>4.98643583259941E-4</v>
          </cell>
        </row>
        <row r="4118">
          <cell r="A4118" t="str">
            <v>KRT10</v>
          </cell>
          <cell r="B4118">
            <v>70.572790296668302</v>
          </cell>
          <cell r="C4118">
            <v>-6.9661584691483398</v>
          </cell>
          <cell r="D4118">
            <v>1.4490372397670399</v>
          </cell>
          <cell r="E4118">
            <v>-4.8074392279030098</v>
          </cell>
          <cell r="F4118">
            <v>1.5287586935965101E-6</v>
          </cell>
          <cell r="G4118">
            <v>2.4088553120491299E-4</v>
          </cell>
        </row>
        <row r="4119">
          <cell r="A4119" t="str">
            <v>PCDHB2</v>
          </cell>
          <cell r="B4119">
            <v>60.2268161019582</v>
          </cell>
          <cell r="C4119">
            <v>-6.9684602329798597</v>
          </cell>
          <cell r="D4119">
            <v>1.5400668510297499</v>
          </cell>
          <cell r="E4119">
            <v>-4.5247777577450297</v>
          </cell>
          <cell r="F4119">
            <v>6.04590036387443E-6</v>
          </cell>
          <cell r="G4119">
            <v>3.8422567621116402E-4</v>
          </cell>
        </row>
        <row r="4120">
          <cell r="A4120" t="str">
            <v>OR51L1</v>
          </cell>
          <cell r="B4120">
            <v>83.074496952860599</v>
          </cell>
          <cell r="C4120">
            <v>-6.9697486265766502</v>
          </cell>
          <cell r="D4120">
            <v>1.57326136416823</v>
          </cell>
          <cell r="E4120">
            <v>-4.4301276223493202</v>
          </cell>
          <cell r="F4120">
            <v>9.4177337432737201E-6</v>
          </cell>
          <cell r="G4120">
            <v>4.6997985481107802E-4</v>
          </cell>
        </row>
        <row r="4121">
          <cell r="A4121" t="str">
            <v>KRTAP19-7</v>
          </cell>
          <cell r="B4121">
            <v>60.137711653678103</v>
          </cell>
          <cell r="C4121">
            <v>-6.9717767343871104</v>
          </cell>
          <cell r="D4121">
            <v>1.51781456445263</v>
          </cell>
          <cell r="E4121">
            <v>-4.5932994040687296</v>
          </cell>
          <cell r="F4121">
            <v>4.3629239512842697E-6</v>
          </cell>
          <cell r="G4121">
            <v>3.4375833969226E-4</v>
          </cell>
        </row>
        <row r="4122">
          <cell r="A4122" t="str">
            <v>OR5AR1</v>
          </cell>
          <cell r="B4122">
            <v>60.243126434803003</v>
          </cell>
          <cell r="C4122">
            <v>-6.9737452940345603</v>
          </cell>
          <cell r="D4122">
            <v>1.51949634760928</v>
          </cell>
          <cell r="E4122">
            <v>-4.5895110606924501</v>
          </cell>
          <cell r="F4122">
            <v>4.4428545729334898E-6</v>
          </cell>
          <cell r="G4122">
            <v>3.4652021802935299E-4</v>
          </cell>
        </row>
        <row r="4123">
          <cell r="A4123" t="str">
            <v>GLB1L3</v>
          </cell>
          <cell r="B4123">
            <v>74.889651350207103</v>
          </cell>
          <cell r="C4123">
            <v>-6.97380658469661</v>
          </cell>
          <cell r="D4123">
            <v>1.58473021970658</v>
          </cell>
          <cell r="E4123">
            <v>-4.4006269950401</v>
          </cell>
          <cell r="F4123">
            <v>1.07938533102281E-5</v>
          </cell>
          <cell r="G4123">
            <v>4.9758052737269604E-4</v>
          </cell>
        </row>
        <row r="4124">
          <cell r="A4124" t="str">
            <v>OR10C1</v>
          </cell>
          <cell r="B4124">
            <v>81.288044707324502</v>
          </cell>
          <cell r="C4124">
            <v>-6.9749475738737097</v>
          </cell>
          <cell r="D4124">
            <v>1.7805035503273501</v>
          </cell>
          <cell r="E4124">
            <v>-3.9174016657205599</v>
          </cell>
          <cell r="F4124">
            <v>8.9508539051712702E-5</v>
          </cell>
          <cell r="G4124">
            <v>1.48256414984752E-3</v>
          </cell>
        </row>
        <row r="4125">
          <cell r="A4125" t="str">
            <v>SCP2D1</v>
          </cell>
          <cell r="B4125">
            <v>60.7560769026624</v>
          </cell>
          <cell r="C4125">
            <v>-6.9755701200367604</v>
          </cell>
          <cell r="D4125">
            <v>1.5695952519950001</v>
          </cell>
          <cell r="E4125">
            <v>-4.4441840093301899</v>
          </cell>
          <cell r="F4125">
            <v>8.8226071960742902E-6</v>
          </cell>
          <cell r="G4125">
            <v>4.5720645278179598E-4</v>
          </cell>
        </row>
        <row r="4126">
          <cell r="A4126" t="str">
            <v>PCDHB7</v>
          </cell>
          <cell r="B4126">
            <v>51.088708573718399</v>
          </cell>
          <cell r="C4126">
            <v>-6.9761437967375404</v>
          </cell>
          <cell r="D4126">
            <v>1.72861944784516</v>
          </cell>
          <cell r="E4126">
            <v>-4.0356735575512399</v>
          </cell>
          <cell r="F4126">
            <v>5.4445874214475697E-5</v>
          </cell>
          <cell r="G4126">
            <v>1.09195796817422E-3</v>
          </cell>
        </row>
        <row r="4127">
          <cell r="A4127" t="str">
            <v>LOC440925</v>
          </cell>
          <cell r="B4127">
            <v>118.195218214501</v>
          </cell>
          <cell r="C4127">
            <v>-6.9783228394444601</v>
          </cell>
          <cell r="D4127">
            <v>1.6289709318846199</v>
          </cell>
          <cell r="E4127">
            <v>-4.28388420127974</v>
          </cell>
          <cell r="F4127">
            <v>1.8365852598866099E-5</v>
          </cell>
          <cell r="G4127">
            <v>6.2887774209376699E-4</v>
          </cell>
        </row>
        <row r="4128">
          <cell r="A4128" t="str">
            <v>ALAS2</v>
          </cell>
          <cell r="B4128">
            <v>804.04053946912302</v>
          </cell>
          <cell r="C4128">
            <v>-6.9830897257076003</v>
          </cell>
          <cell r="D4128">
            <v>1.54741670744862</v>
          </cell>
          <cell r="E4128">
            <v>-4.5127402929630502</v>
          </cell>
          <cell r="F4128">
            <v>6.3995365749071598E-6</v>
          </cell>
          <cell r="G4128">
            <v>3.95364390311203E-4</v>
          </cell>
        </row>
        <row r="4129">
          <cell r="A4129" t="str">
            <v>C14orf162</v>
          </cell>
          <cell r="B4129">
            <v>110.02606566111299</v>
          </cell>
          <cell r="C4129">
            <v>-6.9841882968658302</v>
          </cell>
          <cell r="D4129">
            <v>1.48348892717862</v>
          </cell>
          <cell r="E4129">
            <v>-4.7079477095583897</v>
          </cell>
          <cell r="F4129">
            <v>2.5022326526808999E-6</v>
          </cell>
          <cell r="G4129">
            <v>2.6647221118125398E-4</v>
          </cell>
        </row>
        <row r="4130">
          <cell r="A4130" t="str">
            <v>SBF1P1</v>
          </cell>
          <cell r="B4130">
            <v>86.869623865949606</v>
          </cell>
          <cell r="C4130">
            <v>-6.9972842042051298</v>
          </cell>
          <cell r="D4130">
            <v>1.67425556085919</v>
          </cell>
          <cell r="E4130">
            <v>-4.1793405784564204</v>
          </cell>
          <cell r="F4130">
            <v>2.9235557910287099E-5</v>
          </cell>
          <cell r="G4130">
            <v>8.0004172552899401E-4</v>
          </cell>
        </row>
        <row r="4131">
          <cell r="A4131" t="str">
            <v>TTC3P1</v>
          </cell>
          <cell r="B4131">
            <v>43.5398388638623</v>
          </cell>
          <cell r="C4131">
            <v>-6.9975978162396499</v>
          </cell>
          <cell r="D4131">
            <v>1.5636187201751801</v>
          </cell>
          <cell r="E4131">
            <v>-4.4752584028001898</v>
          </cell>
          <cell r="F4131">
            <v>7.6318954189634007E-6</v>
          </cell>
          <cell r="G4131">
            <v>4.2734639318201402E-4</v>
          </cell>
        </row>
        <row r="4132">
          <cell r="A4132" t="str">
            <v>TAS2R8</v>
          </cell>
          <cell r="B4132">
            <v>44.5410811033519</v>
          </cell>
          <cell r="C4132">
            <v>-6.9984164334221699</v>
          </cell>
          <cell r="D4132">
            <v>1.68190591030509</v>
          </cell>
          <cell r="E4132">
            <v>-4.1610035320897998</v>
          </cell>
          <cell r="F4132">
            <v>3.16852184634488E-5</v>
          </cell>
          <cell r="G4132">
            <v>8.3064760196273498E-4</v>
          </cell>
        </row>
        <row r="4133">
          <cell r="A4133" t="str">
            <v>MC5R</v>
          </cell>
          <cell r="B4133">
            <v>61.996274805682297</v>
          </cell>
          <cell r="C4133">
            <v>-7.00045284085496</v>
          </cell>
          <cell r="D4133">
            <v>1.5885114201413699</v>
          </cell>
          <cell r="E4133">
            <v>-4.4069263538766199</v>
          </cell>
          <cell r="F4133">
            <v>1.04847817076207E-5</v>
          </cell>
          <cell r="G4133">
            <v>4.8477989194846101E-4</v>
          </cell>
        </row>
        <row r="4134">
          <cell r="A4134" t="str">
            <v>PTPN5</v>
          </cell>
          <cell r="B4134">
            <v>39.020900281296498</v>
          </cell>
          <cell r="C4134">
            <v>-7.0086840211645098</v>
          </cell>
          <cell r="D4134">
            <v>1.6511728501412299</v>
          </cell>
          <cell r="E4134">
            <v>-4.24467009651051</v>
          </cell>
          <cell r="F4134">
            <v>2.1891525539597501E-5</v>
          </cell>
          <cell r="G4134">
            <v>6.7885708616064995E-4</v>
          </cell>
        </row>
        <row r="4135">
          <cell r="A4135" t="str">
            <v>AA06</v>
          </cell>
          <cell r="B4135">
            <v>40.400803578824998</v>
          </cell>
          <cell r="C4135">
            <v>-7.0089311108891801</v>
          </cell>
          <cell r="D4135">
            <v>1.81031110193968</v>
          </cell>
          <cell r="E4135">
            <v>-3.8716721691533298</v>
          </cell>
          <cell r="F4135">
            <v>1.0809126734486201E-4</v>
          </cell>
          <cell r="G4135">
            <v>1.6844131600471299E-3</v>
          </cell>
        </row>
        <row r="4136">
          <cell r="A4136" t="str">
            <v>MKRN7P</v>
          </cell>
          <cell r="B4136">
            <v>72.788641680013001</v>
          </cell>
          <cell r="C4136">
            <v>-7.0106467695254304</v>
          </cell>
          <cell r="D4136">
            <v>1.5838581317561</v>
          </cell>
          <cell r="E4136">
            <v>-4.42630979944673</v>
          </cell>
          <cell r="F4136">
            <v>9.58588272301875E-6</v>
          </cell>
          <cell r="G4136">
            <v>4.72954590707918E-4</v>
          </cell>
        </row>
        <row r="4137">
          <cell r="A4137" t="str">
            <v>CKMT1A</v>
          </cell>
          <cell r="B4137">
            <v>44.954925628641703</v>
          </cell>
          <cell r="C4137">
            <v>-7.0114797015901802</v>
          </cell>
          <cell r="D4137">
            <v>1.6773799889441701</v>
          </cell>
          <cell r="E4137">
            <v>-4.1800186885522503</v>
          </cell>
          <cell r="F4137">
            <v>2.91485139762163E-5</v>
          </cell>
          <cell r="G4137">
            <v>8.0004172552899401E-4</v>
          </cell>
        </row>
        <row r="4138">
          <cell r="A4138" t="str">
            <v>OR5P2</v>
          </cell>
          <cell r="B4138">
            <v>74.026114073606394</v>
          </cell>
          <cell r="C4138">
            <v>-7.0147355185151303</v>
          </cell>
          <cell r="D4138">
            <v>1.7701638209485899</v>
          </cell>
          <cell r="E4138">
            <v>-3.9627606414168501</v>
          </cell>
          <cell r="F4138">
            <v>7.4088052424581494E-5</v>
          </cell>
          <cell r="G4138">
            <v>1.32568676590558E-3</v>
          </cell>
        </row>
        <row r="4139">
          <cell r="A4139" t="str">
            <v>LOC150197</v>
          </cell>
          <cell r="B4139">
            <v>67.375059396524804</v>
          </cell>
          <cell r="C4139">
            <v>-7.0152492435495599</v>
          </cell>
          <cell r="D4139">
            <v>1.5074223312797099</v>
          </cell>
          <cell r="E4139">
            <v>-4.6538047751979601</v>
          </cell>
          <cell r="F4139">
            <v>3.2586535085520302E-6</v>
          </cell>
          <cell r="G4139">
            <v>3.0647528717976202E-4</v>
          </cell>
        </row>
        <row r="4140">
          <cell r="A4140" t="str">
            <v>OR51A4</v>
          </cell>
          <cell r="B4140">
            <v>102.975535729622</v>
          </cell>
          <cell r="C4140">
            <v>-7.0207317108817904</v>
          </cell>
          <cell r="D4140">
            <v>1.6743969915796899</v>
          </cell>
          <cell r="E4140">
            <v>-4.1929911163171498</v>
          </cell>
          <cell r="F4140">
            <v>2.7530022835251301E-5</v>
          </cell>
          <cell r="G4140">
            <v>7.7757438729130098E-4</v>
          </cell>
        </row>
        <row r="4141">
          <cell r="A4141" t="str">
            <v>SLC22A31</v>
          </cell>
          <cell r="B4141">
            <v>90.873821116781997</v>
          </cell>
          <cell r="C4141">
            <v>-7.02078591885597</v>
          </cell>
          <cell r="D4141">
            <v>1.61251956775798</v>
          </cell>
          <cell r="E4141">
            <v>-4.3539229285865604</v>
          </cell>
          <cell r="F4141">
            <v>1.33722736273998E-5</v>
          </cell>
          <cell r="G4141">
            <v>5.3311632337598304E-4</v>
          </cell>
        </row>
        <row r="4142">
          <cell r="A4142" t="str">
            <v>OR10G4</v>
          </cell>
          <cell r="B4142">
            <v>83.293682586320401</v>
          </cell>
          <cell r="C4142">
            <v>-7.0209576671385401</v>
          </cell>
          <cell r="D4142">
            <v>1.61106695497866</v>
          </cell>
          <cell r="E4142">
            <v>-4.3579552329850504</v>
          </cell>
          <cell r="F4142">
            <v>1.3128322777971699E-5</v>
          </cell>
          <cell r="G4142">
            <v>5.2827648101560598E-4</v>
          </cell>
        </row>
        <row r="4143">
          <cell r="A4143" t="str">
            <v>ICAM5</v>
          </cell>
          <cell r="B4143">
            <v>92.900258914750196</v>
          </cell>
          <cell r="C4143">
            <v>-7.0247028047061804</v>
          </cell>
          <cell r="D4143">
            <v>1.48642149542456</v>
          </cell>
          <cell r="E4143">
            <v>-4.7259157825215201</v>
          </cell>
          <cell r="F4143">
            <v>2.2908058302600301E-6</v>
          </cell>
          <cell r="G4143">
            <v>2.5512360713532103E-4</v>
          </cell>
        </row>
        <row r="4144">
          <cell r="A4144" t="str">
            <v>PRR23B</v>
          </cell>
          <cell r="B4144">
            <v>64.130274596781604</v>
          </cell>
          <cell r="C4144">
            <v>-7.0294254698242504</v>
          </cell>
          <cell r="D4144">
            <v>1.71165213075095</v>
          </cell>
          <cell r="E4144">
            <v>-4.1068073024512497</v>
          </cell>
          <cell r="F4144">
            <v>4.0116563088936203E-5</v>
          </cell>
          <cell r="G4144">
            <v>9.4151988416784499E-4</v>
          </cell>
        </row>
        <row r="4145">
          <cell r="A4145" t="str">
            <v>MMRN2</v>
          </cell>
          <cell r="B4145">
            <v>84.558216530568302</v>
          </cell>
          <cell r="C4145">
            <v>-7.0302081454513399</v>
          </cell>
          <cell r="D4145">
            <v>1.81314438487473</v>
          </cell>
          <cell r="E4145">
            <v>-3.8773570401218</v>
          </cell>
          <cell r="F4145">
            <v>1.05597338008092E-4</v>
          </cell>
          <cell r="G4145">
            <v>1.65725578339326E-3</v>
          </cell>
        </row>
        <row r="4146">
          <cell r="A4146" t="str">
            <v>OR5H2</v>
          </cell>
          <cell r="B4146">
            <v>51.0217545134986</v>
          </cell>
          <cell r="C4146">
            <v>-7.0320932428850096</v>
          </cell>
          <cell r="D4146">
            <v>1.50673602309444</v>
          </cell>
          <cell r="E4146">
            <v>-4.6671036831275297</v>
          </cell>
          <cell r="F4146">
            <v>3.0547520158638398E-6</v>
          </cell>
          <cell r="G4146">
            <v>2.9484084613115802E-4</v>
          </cell>
        </row>
        <row r="4147">
          <cell r="A4147" t="str">
            <v>OMP</v>
          </cell>
          <cell r="B4147">
            <v>96.701300523758306</v>
          </cell>
          <cell r="C4147">
            <v>-7.0321634305531102</v>
          </cell>
          <cell r="D4147">
            <v>1.3740553728123399</v>
          </cell>
          <cell r="E4147">
            <v>-5.1178166249297901</v>
          </cell>
          <cell r="F4147">
            <v>3.0909289648017302E-7</v>
          </cell>
          <cell r="G4147">
            <v>1.4464610910131301E-4</v>
          </cell>
        </row>
        <row r="4148">
          <cell r="A4148" t="str">
            <v>RHBDF1</v>
          </cell>
          <cell r="B4148">
            <v>55.451573752662902</v>
          </cell>
          <cell r="C4148">
            <v>-7.03311884903031</v>
          </cell>
          <cell r="D4148">
            <v>1.64215994701871</v>
          </cell>
          <cell r="E4148">
            <v>-4.2828464193142102</v>
          </cell>
          <cell r="F4148">
            <v>1.8451753687590999E-5</v>
          </cell>
          <cell r="G4148">
            <v>6.2902965165003897E-4</v>
          </cell>
        </row>
        <row r="4149">
          <cell r="A4149" t="str">
            <v>OR6B2</v>
          </cell>
          <cell r="B4149">
            <v>93.426566996698298</v>
          </cell>
          <cell r="C4149">
            <v>-7.03386180355007</v>
          </cell>
          <cell r="D4149">
            <v>1.60023952845906</v>
          </cell>
          <cell r="E4149">
            <v>-4.3955055967923</v>
          </cell>
          <cell r="F4149">
            <v>1.10515216303662E-5</v>
          </cell>
          <cell r="G4149">
            <v>4.98643583259941E-4</v>
          </cell>
        </row>
        <row r="4150">
          <cell r="A4150" t="str">
            <v>OR51A2</v>
          </cell>
          <cell r="B4150">
            <v>39.001639819086499</v>
          </cell>
          <cell r="C4150">
            <v>-7.0366044726917902</v>
          </cell>
          <cell r="D4150">
            <v>1.5837612164400401</v>
          </cell>
          <cell r="E4150">
            <v>-4.4429705688264001</v>
          </cell>
          <cell r="F4150">
            <v>8.8725306299736502E-6</v>
          </cell>
          <cell r="G4150">
            <v>4.5825582113271903E-4</v>
          </cell>
        </row>
        <row r="4151">
          <cell r="A4151" t="str">
            <v>SOX1</v>
          </cell>
          <cell r="B4151">
            <v>52.344179225442304</v>
          </cell>
          <cell r="C4151">
            <v>-7.0408286439344199</v>
          </cell>
          <cell r="D4151">
            <v>1.6024200845302301</v>
          </cell>
          <cell r="E4151">
            <v>-4.3938719390168597</v>
          </cell>
          <cell r="F4151">
            <v>1.11349424649367E-5</v>
          </cell>
          <cell r="G4151">
            <v>4.98643583259941E-4</v>
          </cell>
        </row>
        <row r="4152">
          <cell r="A4152" t="str">
            <v>KRTAP4-5</v>
          </cell>
          <cell r="B4152">
            <v>52.086234509876903</v>
          </cell>
          <cell r="C4152">
            <v>-7.0411975844605097</v>
          </cell>
          <cell r="D4152">
            <v>1.5765356551504399</v>
          </cell>
          <cell r="E4152">
            <v>-4.4662469646388097</v>
          </cell>
          <cell r="F4152">
            <v>7.9603712784803196E-6</v>
          </cell>
          <cell r="G4152">
            <v>4.3748047563548599E-4</v>
          </cell>
        </row>
        <row r="4153">
          <cell r="A4153" t="str">
            <v>KRTAP4-4</v>
          </cell>
          <cell r="B4153">
            <v>75.214921690677002</v>
          </cell>
          <cell r="C4153">
            <v>-7.0465584456776398</v>
          </cell>
          <cell r="D4153">
            <v>1.6805964719940101</v>
          </cell>
          <cell r="E4153">
            <v>-4.1928913710719504</v>
          </cell>
          <cell r="F4153">
            <v>2.75421349380523E-5</v>
          </cell>
          <cell r="G4153">
            <v>7.7757438729130098E-4</v>
          </cell>
        </row>
        <row r="4154">
          <cell r="A4154" t="str">
            <v>WWC2-AS2</v>
          </cell>
          <cell r="B4154">
            <v>81.496809099766494</v>
          </cell>
          <cell r="C4154">
            <v>-7.04729647001815</v>
          </cell>
          <cell r="D4154">
            <v>1.33384487156521</v>
          </cell>
          <cell r="E4154">
            <v>-5.2834453392983001</v>
          </cell>
          <cell r="F4154">
            <v>1.26776702233552E-7</v>
          </cell>
          <cell r="G4154">
            <v>1.09936304939313E-4</v>
          </cell>
        </row>
        <row r="4155">
          <cell r="A4155" t="str">
            <v>TGIF2LX</v>
          </cell>
          <cell r="B4155">
            <v>40.776030498691497</v>
          </cell>
          <cell r="C4155">
            <v>-7.0475470338496997</v>
          </cell>
          <cell r="D4155">
            <v>1.72833874216949</v>
          </cell>
          <cell r="E4155">
            <v>-4.0776422248125304</v>
          </cell>
          <cell r="F4155">
            <v>4.5494700887631003E-5</v>
          </cell>
          <cell r="G4155">
            <v>9.9619030247094596E-4</v>
          </cell>
        </row>
        <row r="4156">
          <cell r="A4156" t="str">
            <v>MMP27</v>
          </cell>
          <cell r="B4156">
            <v>64.951267077356903</v>
          </cell>
          <cell r="C4156">
            <v>-7.04903818045889</v>
          </cell>
          <cell r="D4156">
            <v>1.6943020156684601</v>
          </cell>
          <cell r="E4156">
            <v>-4.1604378176212098</v>
          </cell>
          <cell r="F4156">
            <v>3.1763809319326197E-5</v>
          </cell>
          <cell r="G4156">
            <v>8.3064760196273498E-4</v>
          </cell>
        </row>
        <row r="4157">
          <cell r="A4157" t="str">
            <v>LINC00488</v>
          </cell>
          <cell r="B4157">
            <v>41.5317687421418</v>
          </cell>
          <cell r="C4157">
            <v>-7.0584759198238398</v>
          </cell>
          <cell r="D4157">
            <v>1.77856891235544</v>
          </cell>
          <cell r="E4157">
            <v>-3.9686266136722201</v>
          </cell>
          <cell r="F4157">
            <v>7.2288045867964601E-5</v>
          </cell>
          <cell r="G4157">
            <v>1.30414052843338E-3</v>
          </cell>
        </row>
        <row r="4158">
          <cell r="A4158" t="str">
            <v>OR52J3</v>
          </cell>
          <cell r="B4158">
            <v>40.347830955005897</v>
          </cell>
          <cell r="C4158">
            <v>-7.0587109664655099</v>
          </cell>
          <cell r="D4158">
            <v>1.6500533935733099</v>
          </cell>
          <cell r="E4158">
            <v>-4.2778682156335499</v>
          </cell>
          <cell r="F4158">
            <v>1.8869166975086801E-5</v>
          </cell>
          <cell r="G4158">
            <v>6.3527046529238205E-4</v>
          </cell>
        </row>
        <row r="4159">
          <cell r="A4159" t="str">
            <v>FOXL1</v>
          </cell>
          <cell r="B4159">
            <v>105.264000704461</v>
          </cell>
          <cell r="C4159">
            <v>-7.0594939760976203</v>
          </cell>
          <cell r="D4159">
            <v>1.5628919284501599</v>
          </cell>
          <cell r="E4159">
            <v>-4.5169431408466902</v>
          </cell>
          <cell r="F4159">
            <v>6.2738742975007604E-6</v>
          </cell>
          <cell r="G4159">
            <v>3.9067516442058202E-4</v>
          </cell>
        </row>
        <row r="4160">
          <cell r="A4160" t="str">
            <v>PRM3</v>
          </cell>
          <cell r="B4160">
            <v>156.88858403249401</v>
          </cell>
          <cell r="C4160">
            <v>-7.0631066394220001</v>
          </cell>
          <cell r="D4160">
            <v>1.58881806904057</v>
          </cell>
          <cell r="E4160">
            <v>-4.4455100159372796</v>
          </cell>
          <cell r="F4160">
            <v>8.7683595299312202E-6</v>
          </cell>
          <cell r="G4160">
            <v>4.5592517246036298E-4</v>
          </cell>
        </row>
        <row r="4161">
          <cell r="A4161" t="str">
            <v>CLDN25</v>
          </cell>
          <cell r="B4161">
            <v>85.825781663739804</v>
          </cell>
          <cell r="C4161">
            <v>-7.0637461359703098</v>
          </cell>
          <cell r="D4161">
            <v>1.61286302502914</v>
          </cell>
          <cell r="E4161">
            <v>-4.3796317643543796</v>
          </cell>
          <cell r="F4161">
            <v>1.1888002243209299E-5</v>
          </cell>
          <cell r="G4161">
            <v>5.1559136710731398E-4</v>
          </cell>
        </row>
        <row r="4162">
          <cell r="A4162" t="str">
            <v>OR3A1</v>
          </cell>
          <cell r="B4162">
            <v>85.431741605106097</v>
          </cell>
          <cell r="C4162">
            <v>-7.0652008005838596</v>
          </cell>
          <cell r="D4162">
            <v>1.52318708854064</v>
          </cell>
          <cell r="E4162">
            <v>-4.6384327005771704</v>
          </cell>
          <cell r="F4162">
            <v>3.5106120987590901E-6</v>
          </cell>
          <cell r="G4162">
            <v>3.1157691173067001E-4</v>
          </cell>
        </row>
        <row r="4163">
          <cell r="A4163" t="str">
            <v>OR4K2</v>
          </cell>
          <cell r="B4163">
            <v>75.914054897674802</v>
          </cell>
          <cell r="C4163">
            <v>-7.0665813017940602</v>
          </cell>
          <cell r="D4163">
            <v>1.62838241331781</v>
          </cell>
          <cell r="E4163">
            <v>-4.3396325359446504</v>
          </cell>
          <cell r="F4163">
            <v>1.42721168977248E-5</v>
          </cell>
          <cell r="G4163">
            <v>5.5101075312890895E-4</v>
          </cell>
        </row>
        <row r="4164">
          <cell r="A4164" t="str">
            <v>PKDREJ</v>
          </cell>
          <cell r="B4164">
            <v>67.993748164926203</v>
          </cell>
          <cell r="C4164">
            <v>-7.0704690816798399</v>
          </cell>
          <cell r="D4164">
            <v>1.62055098175512</v>
          </cell>
          <cell r="E4164">
            <v>-4.3630031768715103</v>
          </cell>
          <cell r="F4164">
            <v>1.2828907981245E-5</v>
          </cell>
          <cell r="G4164">
            <v>5.2290732427528401E-4</v>
          </cell>
        </row>
        <row r="4165">
          <cell r="A4165" t="str">
            <v>MTMR11</v>
          </cell>
          <cell r="B4165">
            <v>106.35591340439299</v>
          </cell>
          <cell r="C4165">
            <v>-7.0730413971796704</v>
          </cell>
          <cell r="D4165">
            <v>1.6722607937904199</v>
          </cell>
          <cell r="E4165">
            <v>-4.22962819163366</v>
          </cell>
          <cell r="F4165">
            <v>2.34077862986369E-5</v>
          </cell>
          <cell r="G4165">
            <v>7.1018947703310297E-4</v>
          </cell>
        </row>
        <row r="4166">
          <cell r="A4166" t="str">
            <v>ADAM21P1</v>
          </cell>
          <cell r="B4166">
            <v>51.938441348105002</v>
          </cell>
          <cell r="C4166">
            <v>-7.0749252696713496</v>
          </cell>
          <cell r="D4166">
            <v>1.45737133447822</v>
          </cell>
          <cell r="E4166">
            <v>-4.8545796821263698</v>
          </cell>
          <cell r="F4166">
            <v>1.2064235362773701E-6</v>
          </cell>
          <cell r="G4166">
            <v>2.4027021036505901E-4</v>
          </cell>
        </row>
        <row r="4167">
          <cell r="A4167" t="str">
            <v>CYP1A1</v>
          </cell>
          <cell r="B4167">
            <v>56.433199424420799</v>
          </cell>
          <cell r="C4167">
            <v>-7.0770863538577498</v>
          </cell>
          <cell r="D4167">
            <v>1.54335398295198</v>
          </cell>
          <cell r="E4167">
            <v>-4.5855237567219502</v>
          </cell>
          <cell r="F4167">
            <v>4.5284977706796204E-6</v>
          </cell>
          <cell r="G4167">
            <v>3.4959497684682403E-4</v>
          </cell>
        </row>
        <row r="4168">
          <cell r="A4168" t="str">
            <v>ACTRT2</v>
          </cell>
          <cell r="B4168">
            <v>96.762784517236597</v>
          </cell>
          <cell r="C4168">
            <v>-7.0819248116317697</v>
          </cell>
          <cell r="D4168">
            <v>1.6636481409160899</v>
          </cell>
          <cell r="E4168">
            <v>-4.2568645601539803</v>
          </cell>
          <cell r="F4168">
            <v>2.0731385997442101E-5</v>
          </cell>
          <cell r="G4168">
            <v>6.6977990367886699E-4</v>
          </cell>
        </row>
        <row r="4169">
          <cell r="A4169" t="str">
            <v>OR13C8</v>
          </cell>
          <cell r="B4169">
            <v>65.265011669627</v>
          </cell>
          <cell r="C4169">
            <v>-7.0849491759065897</v>
          </cell>
          <cell r="D4169">
            <v>1.5404615852872201</v>
          </cell>
          <cell r="E4169">
            <v>-4.5992378151939501</v>
          </cell>
          <cell r="F4169">
            <v>4.2403949409066903E-6</v>
          </cell>
          <cell r="G4169">
            <v>3.3863646326318E-4</v>
          </cell>
        </row>
        <row r="4170">
          <cell r="A4170" t="str">
            <v>LOC728819</v>
          </cell>
          <cell r="B4170">
            <v>78.644719024073197</v>
          </cell>
          <cell r="C4170">
            <v>-7.0853558628648399</v>
          </cell>
          <cell r="D4170">
            <v>1.7472758520457601</v>
          </cell>
          <cell r="E4170">
            <v>-4.0550871544233198</v>
          </cell>
          <cell r="F4170">
            <v>5.0115613392399601E-5</v>
          </cell>
          <cell r="G4170">
            <v>1.0461771372004E-3</v>
          </cell>
        </row>
        <row r="4171">
          <cell r="A4171" t="str">
            <v>OR7C1</v>
          </cell>
          <cell r="B4171">
            <v>57.199414994024401</v>
          </cell>
          <cell r="C4171">
            <v>-7.0855118738808498</v>
          </cell>
          <cell r="D4171">
            <v>1.6012120329954</v>
          </cell>
          <cell r="E4171">
            <v>-4.4250928221079597</v>
          </cell>
          <cell r="F4171">
            <v>9.6400823756528697E-6</v>
          </cell>
          <cell r="G4171">
            <v>4.7335575338764899E-4</v>
          </cell>
        </row>
        <row r="4172">
          <cell r="A4172" t="str">
            <v>OR3A4P</v>
          </cell>
          <cell r="B4172">
            <v>65.751176232086294</v>
          </cell>
          <cell r="C4172">
            <v>-7.0891037587710004</v>
          </cell>
          <cell r="D4172">
            <v>1.57277474907744</v>
          </cell>
          <cell r="E4172">
            <v>-4.5073865554678596</v>
          </cell>
          <cell r="F4172">
            <v>6.5631000549609499E-6</v>
          </cell>
          <cell r="G4172">
            <v>3.95364390311203E-4</v>
          </cell>
        </row>
        <row r="4173">
          <cell r="A4173" t="str">
            <v>LINC00244</v>
          </cell>
          <cell r="B4173">
            <v>64.648620778930606</v>
          </cell>
          <cell r="C4173">
            <v>-7.0892793099331604</v>
          </cell>
          <cell r="D4173">
            <v>1.45809111248329</v>
          </cell>
          <cell r="E4173">
            <v>-4.8620276533057796</v>
          </cell>
          <cell r="F4173">
            <v>1.16189385976867E-6</v>
          </cell>
          <cell r="G4173">
            <v>2.3609377468957301E-4</v>
          </cell>
        </row>
        <row r="4174">
          <cell r="A4174" t="str">
            <v>LOC100133612</v>
          </cell>
          <cell r="B4174">
            <v>105.53972075617401</v>
          </cell>
          <cell r="C4174">
            <v>-7.0894609254624701</v>
          </cell>
          <cell r="D4174">
            <v>1.64392178092076</v>
          </cell>
          <cell r="E4174">
            <v>-4.3125293476503899</v>
          </cell>
          <cell r="F4174">
            <v>1.6139745077948001E-5</v>
          </cell>
          <cell r="G4174">
            <v>5.9485938720465602E-4</v>
          </cell>
        </row>
        <row r="4175">
          <cell r="A4175" t="str">
            <v>OR4M1</v>
          </cell>
          <cell r="B4175">
            <v>97.261714348369196</v>
          </cell>
          <cell r="C4175">
            <v>-7.0912389590168701</v>
          </cell>
          <cell r="D4175">
            <v>1.6487984693444899</v>
          </cell>
          <cell r="E4175">
            <v>-4.3008524636950298</v>
          </cell>
          <cell r="F4175">
            <v>1.70142315047489E-5</v>
          </cell>
          <cell r="G4175">
            <v>6.08414238515381E-4</v>
          </cell>
        </row>
        <row r="4176">
          <cell r="A4176" t="str">
            <v>OR10J5</v>
          </cell>
          <cell r="B4176">
            <v>65.495545731012996</v>
          </cell>
          <cell r="C4176">
            <v>-7.0936118186504604</v>
          </cell>
          <cell r="D4176">
            <v>1.52464242140674</v>
          </cell>
          <cell r="E4176">
            <v>-4.6526396740984204</v>
          </cell>
          <cell r="F4176">
            <v>3.27712612976443E-6</v>
          </cell>
          <cell r="G4176">
            <v>3.0647528717976202E-4</v>
          </cell>
        </row>
        <row r="4177">
          <cell r="A4177" t="str">
            <v>OR6Y1</v>
          </cell>
          <cell r="B4177">
            <v>41.347980626013602</v>
          </cell>
          <cell r="C4177">
            <v>-7.0939893715285596</v>
          </cell>
          <cell r="D4177">
            <v>1.6477208929121501</v>
          </cell>
          <cell r="E4177">
            <v>-4.3053343573199303</v>
          </cell>
          <cell r="F4177">
            <v>1.66733710882576E-5</v>
          </cell>
          <cell r="G4177">
            <v>6.0280677382570003E-4</v>
          </cell>
        </row>
        <row r="4178">
          <cell r="A4178" t="str">
            <v>OR6V1</v>
          </cell>
          <cell r="B4178">
            <v>78.179100769592495</v>
          </cell>
          <cell r="C4178">
            <v>-7.0948126758926602</v>
          </cell>
          <cell r="D4178">
            <v>1.76229362939697</v>
          </cell>
          <cell r="E4178">
            <v>-4.0258970228022699</v>
          </cell>
          <cell r="F4178">
            <v>5.6758525759307497E-5</v>
          </cell>
          <cell r="G4178">
            <v>1.1137508428220901E-3</v>
          </cell>
        </row>
        <row r="4179">
          <cell r="A4179" t="str">
            <v>OR4A47</v>
          </cell>
          <cell r="B4179">
            <v>67.025747577403394</v>
          </cell>
          <cell r="C4179">
            <v>-7.0984521015903601</v>
          </cell>
          <cell r="D4179">
            <v>1.67474357313049</v>
          </cell>
          <cell r="E4179">
            <v>-4.2385307311982396</v>
          </cell>
          <cell r="F4179">
            <v>2.24987388954844E-5</v>
          </cell>
          <cell r="G4179">
            <v>6.9489604952593204E-4</v>
          </cell>
        </row>
        <row r="4180">
          <cell r="A4180" t="str">
            <v>IFNA17</v>
          </cell>
          <cell r="B4180">
            <v>54.598015194210902</v>
          </cell>
          <cell r="C4180">
            <v>-7.1053780845997201</v>
          </cell>
          <cell r="D4180">
            <v>1.58989423980863</v>
          </cell>
          <cell r="E4180">
            <v>-4.4690885133686296</v>
          </cell>
          <cell r="F4180">
            <v>7.8553621481424393E-6</v>
          </cell>
          <cell r="G4180">
            <v>4.3480414929664401E-4</v>
          </cell>
        </row>
        <row r="4181">
          <cell r="A4181" t="str">
            <v>KRTAP9-3</v>
          </cell>
          <cell r="B4181">
            <v>76.974234048339994</v>
          </cell>
          <cell r="C4181">
            <v>-7.1082833261340301</v>
          </cell>
          <cell r="D4181">
            <v>1.64054412270937</v>
          </cell>
          <cell r="E4181">
            <v>-4.3328815285959301</v>
          </cell>
          <cell r="F4181">
            <v>1.4717031437761301E-5</v>
          </cell>
          <cell r="G4181">
            <v>5.5984579669088102E-4</v>
          </cell>
        </row>
        <row r="4182">
          <cell r="A4182" t="str">
            <v>CDH24</v>
          </cell>
          <cell r="B4182">
            <v>117.0114384276</v>
          </cell>
          <cell r="C4182">
            <v>-7.11098755149595</v>
          </cell>
          <cell r="D4182">
            <v>1.4701777340378199</v>
          </cell>
          <cell r="E4182">
            <v>-4.8368216895556797</v>
          </cell>
          <cell r="F4182">
            <v>1.3193167883217799E-6</v>
          </cell>
          <cell r="G4182">
            <v>2.4027021036505901E-4</v>
          </cell>
        </row>
        <row r="4183">
          <cell r="A4183" t="str">
            <v>FLJ16779</v>
          </cell>
          <cell r="B4183">
            <v>68.281339775345401</v>
          </cell>
          <cell r="C4183">
            <v>-7.1156919520792297</v>
          </cell>
          <cell r="D4183">
            <v>1.7388792827920601</v>
          </cell>
          <cell r="E4183">
            <v>-4.0921138244017801</v>
          </cell>
          <cell r="F4183">
            <v>4.2745872876637701E-5</v>
          </cell>
          <cell r="G4183">
            <v>9.7220105277454505E-4</v>
          </cell>
        </row>
        <row r="4184">
          <cell r="A4184" t="str">
            <v>KRTAP5-7</v>
          </cell>
          <cell r="B4184">
            <v>89.556152480178895</v>
          </cell>
          <cell r="C4184">
            <v>-7.1180668303240102</v>
          </cell>
          <cell r="D4184">
            <v>1.72135550050485</v>
          </cell>
          <cell r="E4184">
            <v>-4.1351521102040696</v>
          </cell>
          <cell r="F4184">
            <v>3.5471960209790802E-5</v>
          </cell>
          <cell r="G4184">
            <v>8.7787416910224095E-4</v>
          </cell>
        </row>
        <row r="4185">
          <cell r="A4185" t="str">
            <v>PDIA2</v>
          </cell>
          <cell r="B4185">
            <v>80.714324335284203</v>
          </cell>
          <cell r="C4185">
            <v>-7.1193717438681903</v>
          </cell>
          <cell r="D4185">
            <v>1.5342757434307599</v>
          </cell>
          <cell r="E4185">
            <v>-4.64021658059242</v>
          </cell>
          <cell r="F4185">
            <v>3.4804421564171199E-6</v>
          </cell>
          <cell r="G4185">
            <v>3.10684787407801E-4</v>
          </cell>
        </row>
        <row r="4186">
          <cell r="A4186" t="str">
            <v>SLC6A19</v>
          </cell>
          <cell r="B4186">
            <v>113.086705363767</v>
          </cell>
          <cell r="C4186">
            <v>-7.1223857613992498</v>
          </cell>
          <cell r="D4186">
            <v>1.53046866752457</v>
          </cell>
          <cell r="E4186">
            <v>-4.65372856859541</v>
          </cell>
          <cell r="F4186">
            <v>3.2598587017925801E-6</v>
          </cell>
          <cell r="G4186">
            <v>3.0647528717976202E-4</v>
          </cell>
        </row>
        <row r="4187">
          <cell r="A4187" t="str">
            <v>LOC647012</v>
          </cell>
          <cell r="B4187">
            <v>79.8210919497524</v>
          </cell>
          <cell r="C4187">
            <v>-7.1245500249495404</v>
          </cell>
          <cell r="D4187">
            <v>1.7603821820624601</v>
          </cell>
          <cell r="E4187">
            <v>-4.0471609503581902</v>
          </cell>
          <cell r="F4187">
            <v>5.1842595546403699E-5</v>
          </cell>
          <cell r="G4187">
            <v>1.0623701017291899E-3</v>
          </cell>
        </row>
        <row r="4188">
          <cell r="A4188" t="str">
            <v>OR52B2</v>
          </cell>
          <cell r="B4188">
            <v>73.795941070104703</v>
          </cell>
          <cell r="C4188">
            <v>-7.1275641166976502</v>
          </cell>
          <cell r="D4188">
            <v>1.7376957004203899</v>
          </cell>
          <cell r="E4188">
            <v>-4.1017331831881396</v>
          </cell>
          <cell r="F4188">
            <v>4.1006697127093303E-5</v>
          </cell>
          <cell r="G4188">
            <v>9.5220538505345301E-4</v>
          </cell>
        </row>
        <row r="4189">
          <cell r="A4189" t="str">
            <v>PCNAP1</v>
          </cell>
          <cell r="B4189">
            <v>67.5980217411783</v>
          </cell>
          <cell r="C4189">
            <v>-7.1282360479682696</v>
          </cell>
          <cell r="D4189">
            <v>1.5722504043601799</v>
          </cell>
          <cell r="E4189">
            <v>-4.5337791157185903</v>
          </cell>
          <cell r="F4189">
            <v>5.7937617583534803E-6</v>
          </cell>
          <cell r="G4189">
            <v>3.80525482522716E-4</v>
          </cell>
        </row>
        <row r="4190">
          <cell r="A4190" t="str">
            <v>CYP24A1</v>
          </cell>
          <cell r="B4190">
            <v>60.3802346023528</v>
          </cell>
          <cell r="C4190">
            <v>-7.1302984318804397</v>
          </cell>
          <cell r="D4190">
            <v>1.8138204635322701</v>
          </cell>
          <cell r="E4190">
            <v>-3.93109382942718</v>
          </cell>
          <cell r="F4190">
            <v>8.4560259798468603E-5</v>
          </cell>
          <cell r="G4190">
            <v>1.4429437481411601E-3</v>
          </cell>
        </row>
        <row r="4191">
          <cell r="A4191" t="str">
            <v>LOC644189</v>
          </cell>
          <cell r="B4191">
            <v>78.219800612989104</v>
          </cell>
          <cell r="C4191">
            <v>-7.1396529089061298</v>
          </cell>
          <cell r="D4191">
            <v>1.6081233492028699</v>
          </cell>
          <cell r="E4191">
            <v>-4.4397420834945098</v>
          </cell>
          <cell r="F4191">
            <v>9.0066751088363303E-6</v>
          </cell>
          <cell r="G4191">
            <v>4.59879794817552E-4</v>
          </cell>
        </row>
        <row r="4192">
          <cell r="A4192" t="str">
            <v>OR2T4</v>
          </cell>
          <cell r="B4192">
            <v>69.549329721539493</v>
          </cell>
          <cell r="C4192">
            <v>-7.1520112345451796</v>
          </cell>
          <cell r="D4192">
            <v>1.67407481701128</v>
          </cell>
          <cell r="E4192">
            <v>-4.2722172043144804</v>
          </cell>
          <cell r="F4192">
            <v>1.93538919314942E-5</v>
          </cell>
          <cell r="G4192">
            <v>6.4414257133203799E-4</v>
          </cell>
        </row>
        <row r="4193">
          <cell r="A4193" t="str">
            <v>CAPN9</v>
          </cell>
          <cell r="B4193">
            <v>43.672058552820602</v>
          </cell>
          <cell r="C4193">
            <v>-7.1539666324643196</v>
          </cell>
          <cell r="D4193">
            <v>1.7016290831634999</v>
          </cell>
          <cell r="E4193">
            <v>-4.2041868602553398</v>
          </cell>
          <cell r="F4193">
            <v>2.6202241045899699E-5</v>
          </cell>
          <cell r="G4193">
            <v>7.5443644141150797E-4</v>
          </cell>
        </row>
        <row r="4194">
          <cell r="A4194" t="str">
            <v>OR2A25</v>
          </cell>
          <cell r="B4194">
            <v>43.585755997360302</v>
          </cell>
          <cell r="C4194">
            <v>-7.1540788685586101</v>
          </cell>
          <cell r="D4194">
            <v>1.69247334694853</v>
          </cell>
          <cell r="E4194">
            <v>-4.2269964732131102</v>
          </cell>
          <cell r="F4194">
            <v>2.3683137811650201E-5</v>
          </cell>
          <cell r="G4194">
            <v>7.1530942825147705E-4</v>
          </cell>
        </row>
        <row r="4195">
          <cell r="A4195" t="str">
            <v>OR1Q1</v>
          </cell>
          <cell r="B4195">
            <v>81.294497321497801</v>
          </cell>
          <cell r="C4195">
            <v>-7.1557625826179496</v>
          </cell>
          <cell r="D4195">
            <v>1.7125064711232201</v>
          </cell>
          <cell r="E4195">
            <v>-4.1785317038390799</v>
          </cell>
          <cell r="F4195">
            <v>2.9339710252840999E-5</v>
          </cell>
          <cell r="G4195">
            <v>8.0004172552899401E-4</v>
          </cell>
        </row>
        <row r="4196">
          <cell r="A4196" t="str">
            <v>LINC00226</v>
          </cell>
          <cell r="B4196">
            <v>43.691088837778899</v>
          </cell>
          <cell r="C4196">
            <v>-7.1560837686054697</v>
          </cell>
          <cell r="D4196">
            <v>1.69774990727218</v>
          </cell>
          <cell r="E4196">
            <v>-4.21503999968012</v>
          </cell>
          <cell r="F4196">
            <v>2.4973392289593899E-5</v>
          </cell>
          <cell r="G4196">
            <v>7.3740745148795004E-4</v>
          </cell>
        </row>
        <row r="4197">
          <cell r="A4197" t="str">
            <v>OR11H12</v>
          </cell>
          <cell r="B4197">
            <v>287.23260368481903</v>
          </cell>
          <cell r="C4197">
            <v>-7.1644827980716004</v>
          </cell>
          <cell r="D4197">
            <v>1.56287617121574</v>
          </cell>
          <cell r="E4197">
            <v>-4.5841653548908097</v>
          </cell>
          <cell r="F4197">
            <v>4.5580343605325698E-6</v>
          </cell>
          <cell r="G4197">
            <v>3.4959497684682403E-4</v>
          </cell>
        </row>
        <row r="4198">
          <cell r="A4198" t="str">
            <v>OR11L1</v>
          </cell>
          <cell r="B4198">
            <v>43.357791135974601</v>
          </cell>
          <cell r="C4198">
            <v>-7.1667510323680803</v>
          </cell>
          <cell r="D4198">
            <v>1.6357938585694101</v>
          </cell>
          <cell r="E4198">
            <v>-4.3812067118504796</v>
          </cell>
          <cell r="F4198">
            <v>1.18023832903763E-5</v>
          </cell>
          <cell r="G4198">
            <v>5.1559136710731398E-4</v>
          </cell>
        </row>
        <row r="4199">
          <cell r="A4199" t="str">
            <v>CKMT1B</v>
          </cell>
          <cell r="B4199">
            <v>45.1840294161237</v>
          </cell>
          <cell r="C4199">
            <v>-7.1682171873106002</v>
          </cell>
          <cell r="D4199">
            <v>1.8167608060810501</v>
          </cell>
          <cell r="E4199">
            <v>-3.9456031654344299</v>
          </cell>
          <cell r="F4199">
            <v>7.9599350424488304E-5</v>
          </cell>
          <cell r="G4199">
            <v>1.39336043415967E-3</v>
          </cell>
        </row>
        <row r="4200">
          <cell r="A4200" t="str">
            <v>PCDHB13</v>
          </cell>
          <cell r="B4200">
            <v>92.884275200262195</v>
          </cell>
          <cell r="C4200">
            <v>-7.1690661768660302</v>
          </cell>
          <cell r="D4200">
            <v>1.75386377452404</v>
          </cell>
          <cell r="E4200">
            <v>-4.08758438426129</v>
          </cell>
          <cell r="F4200">
            <v>4.3588814867980001E-5</v>
          </cell>
          <cell r="G4200">
            <v>9.74156393641412E-4</v>
          </cell>
        </row>
        <row r="4201">
          <cell r="A4201" t="str">
            <v>ROBO4</v>
          </cell>
          <cell r="B4201">
            <v>43.467599655931899</v>
          </cell>
          <cell r="C4201">
            <v>-7.1691237702830302</v>
          </cell>
          <cell r="D4201">
            <v>1.64006963460652</v>
          </cell>
          <cell r="E4201">
            <v>-4.3712313300666796</v>
          </cell>
          <cell r="F4201">
            <v>1.23547809797713E-5</v>
          </cell>
          <cell r="G4201">
            <v>5.1559136710731398E-4</v>
          </cell>
        </row>
        <row r="4202">
          <cell r="A4202" t="str">
            <v>SOX14</v>
          </cell>
          <cell r="B4202">
            <v>70.202450167406596</v>
          </cell>
          <cell r="C4202">
            <v>-7.1708275941932396</v>
          </cell>
          <cell r="D4202">
            <v>1.6414757912056901</v>
          </cell>
          <cell r="E4202">
            <v>-4.3685247340298199</v>
          </cell>
          <cell r="F4202">
            <v>1.25088652237603E-5</v>
          </cell>
          <cell r="G4202">
            <v>5.1650910601746202E-4</v>
          </cell>
        </row>
        <row r="4203">
          <cell r="A4203" t="str">
            <v>OR2B6</v>
          </cell>
          <cell r="B4203">
            <v>49.0754515213562</v>
          </cell>
          <cell r="C4203">
            <v>-7.1737944557082498</v>
          </cell>
          <cell r="D4203">
            <v>1.5593882186493999</v>
          </cell>
          <cell r="E4203">
            <v>-4.6003903132739596</v>
          </cell>
          <cell r="F4203">
            <v>4.21700028916616E-6</v>
          </cell>
          <cell r="G4203">
            <v>3.3863646326318E-4</v>
          </cell>
        </row>
        <row r="4204">
          <cell r="A4204" t="str">
            <v>AWAT2</v>
          </cell>
          <cell r="B4204">
            <v>42.620577960759597</v>
          </cell>
          <cell r="C4204">
            <v>-7.1772855021019097</v>
          </cell>
          <cell r="D4204">
            <v>1.54431230328217</v>
          </cell>
          <cell r="E4204">
            <v>-4.64756091552713</v>
          </cell>
          <cell r="F4204">
            <v>3.3588292220261998E-6</v>
          </cell>
          <cell r="G4204">
            <v>3.0647528717976202E-4</v>
          </cell>
        </row>
        <row r="4205">
          <cell r="A4205" t="str">
            <v>GABRA1</v>
          </cell>
          <cell r="B4205">
            <v>71.780280379792998</v>
          </cell>
          <cell r="C4205">
            <v>-7.1811112073978096</v>
          </cell>
          <cell r="D4205">
            <v>1.7869769580813999</v>
          </cell>
          <cell r="E4205">
            <v>-4.0185807516554997</v>
          </cell>
          <cell r="F4205">
            <v>5.8549743584592098E-5</v>
          </cell>
          <cell r="G4205">
            <v>1.1373379750652299E-3</v>
          </cell>
        </row>
        <row r="4206">
          <cell r="A4206" t="str">
            <v>C20orf151</v>
          </cell>
          <cell r="B4206">
            <v>44.8500009972378</v>
          </cell>
          <cell r="C4206">
            <v>-7.1845388967735904</v>
          </cell>
          <cell r="D4206">
            <v>1.7242373949065</v>
          </cell>
          <cell r="E4206">
            <v>-4.1667921818637899</v>
          </cell>
          <cell r="F4206">
            <v>3.08915876368689E-5</v>
          </cell>
          <cell r="G4206">
            <v>8.1940331697038995E-4</v>
          </cell>
        </row>
        <row r="4207">
          <cell r="A4207" t="str">
            <v>AQP8</v>
          </cell>
          <cell r="B4207">
            <v>98.273017587509202</v>
          </cell>
          <cell r="C4207">
            <v>-7.1906824035855497</v>
          </cell>
          <cell r="D4207">
            <v>1.64934712959712</v>
          </cell>
          <cell r="E4207">
            <v>-4.3597143830735003</v>
          </cell>
          <cell r="F4207">
            <v>1.30232312282394E-5</v>
          </cell>
          <cell r="G4207">
            <v>5.26486282350004E-4</v>
          </cell>
        </row>
        <row r="4208">
          <cell r="A4208" t="str">
            <v>OR1A1</v>
          </cell>
          <cell r="B4208">
            <v>59.401013214480898</v>
          </cell>
          <cell r="C4208">
            <v>-7.1921033090191502</v>
          </cell>
          <cell r="D4208">
            <v>1.7359433360030501</v>
          </cell>
          <cell r="E4208">
            <v>-4.1430518841581003</v>
          </cell>
          <cell r="F4208">
            <v>3.4271437146476899E-5</v>
          </cell>
          <cell r="G4208">
            <v>8.64793797145495E-4</v>
          </cell>
        </row>
        <row r="4209">
          <cell r="A4209" t="str">
            <v>OR1J4</v>
          </cell>
          <cell r="B4209">
            <v>80.5990094612485</v>
          </cell>
          <cell r="C4209">
            <v>-7.1941902465100096</v>
          </cell>
          <cell r="D4209">
            <v>1.5800454635118599</v>
          </cell>
          <cell r="E4209">
            <v>-4.5531539519881798</v>
          </cell>
          <cell r="F4209">
            <v>5.2847569461274498E-6</v>
          </cell>
          <cell r="G4209">
            <v>3.6928733719025401E-4</v>
          </cell>
        </row>
        <row r="4210">
          <cell r="A4210" t="str">
            <v>PRPS1L1</v>
          </cell>
          <cell r="B4210">
            <v>44.394097539218798</v>
          </cell>
          <cell r="C4210">
            <v>-7.1959865180751796</v>
          </cell>
          <cell r="D4210">
            <v>1.65054796662474</v>
          </cell>
          <cell r="E4210">
            <v>-4.3597560710643704</v>
          </cell>
          <cell r="F4210">
            <v>1.3020750551501801E-5</v>
          </cell>
          <cell r="G4210">
            <v>5.26486282350004E-4</v>
          </cell>
        </row>
        <row r="4211">
          <cell r="A4211" t="str">
            <v>INS</v>
          </cell>
          <cell r="B4211">
            <v>44.878353816898503</v>
          </cell>
          <cell r="C4211">
            <v>-7.1980824443146103</v>
          </cell>
          <cell r="D4211">
            <v>1.6875712824248299</v>
          </cell>
          <cell r="E4211">
            <v>-4.2653501628516999</v>
          </cell>
          <cell r="F4211">
            <v>1.9958892467232001E-5</v>
          </cell>
          <cell r="G4211">
            <v>6.5850706376523898E-4</v>
          </cell>
        </row>
        <row r="4212">
          <cell r="A4212" t="str">
            <v>IFNA22P</v>
          </cell>
          <cell r="B4212">
            <v>83.7560938176956</v>
          </cell>
          <cell r="C4212">
            <v>-7.2002703400467203</v>
          </cell>
          <cell r="D4212">
            <v>1.69537791435734</v>
          </cell>
          <cell r="E4212">
            <v>-4.2470001992305804</v>
          </cell>
          <cell r="F4212">
            <v>2.1665176697510299E-5</v>
          </cell>
          <cell r="G4212">
            <v>6.7454702366865195E-4</v>
          </cell>
        </row>
        <row r="4213">
          <cell r="A4213" t="str">
            <v>CALML6</v>
          </cell>
          <cell r="B4213">
            <v>49.852996712827199</v>
          </cell>
          <cell r="C4213">
            <v>-7.2008125499420998</v>
          </cell>
          <cell r="D4213">
            <v>1.5414610166817999</v>
          </cell>
          <cell r="E4213">
            <v>-4.6714204718863597</v>
          </cell>
          <cell r="F4213">
            <v>2.99123912026309E-6</v>
          </cell>
          <cell r="G4213">
            <v>2.92749790598838E-4</v>
          </cell>
        </row>
        <row r="4214">
          <cell r="A4214" t="str">
            <v>OR4N4</v>
          </cell>
          <cell r="B4214">
            <v>83.566087706025002</v>
          </cell>
          <cell r="C4214">
            <v>-7.20192527898209</v>
          </cell>
          <cell r="D4214">
            <v>1.6569441520430299</v>
          </cell>
          <cell r="E4214">
            <v>-4.3465105749654001</v>
          </cell>
          <cell r="F4214">
            <v>1.38320385687657E-5</v>
          </cell>
          <cell r="G4214">
            <v>5.4058576358514499E-4</v>
          </cell>
        </row>
        <row r="4215">
          <cell r="A4215" t="str">
            <v>PLEKHS1</v>
          </cell>
          <cell r="B4215">
            <v>45.234464136548297</v>
          </cell>
          <cell r="C4215">
            <v>-7.2045193121206896</v>
          </cell>
          <cell r="D4215">
            <v>1.7015072503049899</v>
          </cell>
          <cell r="E4215">
            <v>-4.2341984207409604</v>
          </cell>
          <cell r="F4215">
            <v>2.2936836199349901E-5</v>
          </cell>
          <cell r="G4215">
            <v>6.9864607776442004E-4</v>
          </cell>
        </row>
        <row r="4216">
          <cell r="A4216" t="str">
            <v>SLC6A10P</v>
          </cell>
          <cell r="B4216">
            <v>44.4860997550552</v>
          </cell>
          <cell r="C4216">
            <v>-7.2053956539880701</v>
          </cell>
          <cell r="D4216">
            <v>1.6321297715412599</v>
          </cell>
          <cell r="E4216">
            <v>-4.4147198216866403</v>
          </cell>
          <cell r="F4216">
            <v>1.01140896526321E-5</v>
          </cell>
          <cell r="G4216">
            <v>4.8135328630680602E-4</v>
          </cell>
        </row>
        <row r="4217">
          <cell r="A4217" t="str">
            <v>REP15</v>
          </cell>
          <cell r="B4217">
            <v>83.366479214511102</v>
          </cell>
          <cell r="C4217">
            <v>-7.2056629722259</v>
          </cell>
          <cell r="D4217">
            <v>1.58541786819879</v>
          </cell>
          <cell r="E4217">
            <v>-4.5449613737558998</v>
          </cell>
          <cell r="F4217">
            <v>5.4945329097276804E-6</v>
          </cell>
          <cell r="G4217">
            <v>3.7379767279702402E-4</v>
          </cell>
        </row>
        <row r="4218">
          <cell r="A4218" t="str">
            <v>LCE1A</v>
          </cell>
          <cell r="B4218">
            <v>42.5693230645727</v>
          </cell>
          <cell r="C4218">
            <v>-7.2103520491542996</v>
          </cell>
          <cell r="D4218">
            <v>1.46910295535381</v>
          </cell>
          <cell r="E4218">
            <v>-4.9079964224956703</v>
          </cell>
          <cell r="F4218">
            <v>9.2011532612693498E-7</v>
          </cell>
          <cell r="G4218">
            <v>2.1286015518658E-4</v>
          </cell>
        </row>
        <row r="4219">
          <cell r="A4219" t="str">
            <v>TRAM1L1</v>
          </cell>
          <cell r="B4219">
            <v>84.677045756676506</v>
          </cell>
          <cell r="C4219">
            <v>-7.2169888172932097</v>
          </cell>
          <cell r="D4219">
            <v>1.68499555808136</v>
          </cell>
          <cell r="E4219">
            <v>-4.2830907076757603</v>
          </cell>
          <cell r="F4219">
            <v>1.8431498651699099E-5</v>
          </cell>
          <cell r="G4219">
            <v>6.2902965165003897E-4</v>
          </cell>
        </row>
        <row r="4220">
          <cell r="A4220" t="str">
            <v>KRTAP19-3</v>
          </cell>
          <cell r="B4220">
            <v>60.416274520574603</v>
          </cell>
          <cell r="C4220">
            <v>-7.2326558715928799</v>
          </cell>
          <cell r="D4220">
            <v>1.6639467114168101</v>
          </cell>
          <cell r="E4220">
            <v>-4.34668719975679</v>
          </cell>
          <cell r="F4220">
            <v>1.38209098319444E-5</v>
          </cell>
          <cell r="G4220">
            <v>5.4058576358514499E-4</v>
          </cell>
        </row>
        <row r="4221">
          <cell r="A4221" t="str">
            <v>OR10W1</v>
          </cell>
          <cell r="B4221">
            <v>97.212431513559594</v>
          </cell>
          <cell r="C4221">
            <v>-7.2332935121130202</v>
          </cell>
          <cell r="D4221">
            <v>1.78004817997537</v>
          </cell>
          <cell r="E4221">
            <v>-4.0635380510953896</v>
          </cell>
          <cell r="F4221">
            <v>4.8334438619202402E-5</v>
          </cell>
          <cell r="G4221">
            <v>1.02831870643749E-3</v>
          </cell>
        </row>
        <row r="4222">
          <cell r="A4222" t="str">
            <v>SLC27A5</v>
          </cell>
          <cell r="B4222">
            <v>123.051415936947</v>
          </cell>
          <cell r="C4222">
            <v>-7.2407785638541604</v>
          </cell>
          <cell r="D4222">
            <v>1.5415594962729999</v>
          </cell>
          <cell r="E4222">
            <v>-4.6970477502555497</v>
          </cell>
          <cell r="F4222">
            <v>2.6394876277445898E-6</v>
          </cell>
          <cell r="G4222">
            <v>2.7527997885647999E-4</v>
          </cell>
        </row>
        <row r="4223">
          <cell r="A4223" t="str">
            <v>MYH4</v>
          </cell>
          <cell r="B4223">
            <v>47.106450876501199</v>
          </cell>
          <cell r="C4223">
            <v>-7.2438830252587998</v>
          </cell>
          <cell r="D4223">
            <v>1.76457763075839</v>
          </cell>
          <cell r="E4223">
            <v>-4.1051653942510198</v>
          </cell>
          <cell r="F4223">
            <v>4.04025706198921E-5</v>
          </cell>
          <cell r="G4223">
            <v>9.4535893648938505E-4</v>
          </cell>
        </row>
        <row r="4224">
          <cell r="A4224" t="str">
            <v>ATP2B2</v>
          </cell>
          <cell r="B4224">
            <v>60.174571205716802</v>
          </cell>
          <cell r="C4224">
            <v>-7.2446311170037099</v>
          </cell>
          <cell r="D4224">
            <v>1.5914943811894799</v>
          </cell>
          <cell r="E4224">
            <v>-4.5520934303199398</v>
          </cell>
          <cell r="F4224">
            <v>5.3114736723630299E-6</v>
          </cell>
          <cell r="G4224">
            <v>3.69482378028389E-4</v>
          </cell>
        </row>
        <row r="4225">
          <cell r="A4225" t="str">
            <v>LOC407835</v>
          </cell>
          <cell r="B4225">
            <v>47.2571279320264</v>
          </cell>
          <cell r="C4225">
            <v>-7.2479567639755196</v>
          </cell>
          <cell r="D4225">
            <v>1.75933088747052</v>
          </cell>
          <cell r="E4225">
            <v>-4.1197234787347403</v>
          </cell>
          <cell r="F4225">
            <v>3.7932735760897502E-5</v>
          </cell>
          <cell r="G4225">
            <v>9.1530505993053205E-4</v>
          </cell>
        </row>
        <row r="4226">
          <cell r="A4226" t="str">
            <v>OR52E8</v>
          </cell>
          <cell r="B4226">
            <v>52.316849389794399</v>
          </cell>
          <cell r="C4226">
            <v>-7.25358029673452</v>
          </cell>
          <cell r="D4226">
            <v>1.6011751114799999</v>
          </cell>
          <cell r="E4226">
            <v>-4.5301605331785799</v>
          </cell>
          <cell r="F4226">
            <v>5.8938885206489199E-6</v>
          </cell>
          <cell r="G4226">
            <v>3.8243411943017302E-4</v>
          </cell>
        </row>
        <row r="4227">
          <cell r="A4227" t="str">
            <v>OR4C3</v>
          </cell>
          <cell r="B4227">
            <v>47.881363086476803</v>
          </cell>
          <cell r="C4227">
            <v>-7.2607267004184202</v>
          </cell>
          <cell r="D4227">
            <v>1.79259314384777</v>
          </cell>
          <cell r="E4227">
            <v>-4.0504041451555404</v>
          </cell>
          <cell r="F4227">
            <v>5.1129250824602399E-5</v>
          </cell>
          <cell r="G4227">
            <v>1.05985103420716E-3</v>
          </cell>
        </row>
        <row r="4228">
          <cell r="A4228" t="str">
            <v>OR10H2</v>
          </cell>
          <cell r="B4228">
            <v>76.191130085326407</v>
          </cell>
          <cell r="C4228">
            <v>-7.2737418329007104</v>
          </cell>
          <cell r="D4228">
            <v>1.74131069906365</v>
          </cell>
          <cell r="E4228">
            <v>-4.17716484301853</v>
          </cell>
          <cell r="F4228">
            <v>2.95165120167653E-5</v>
          </cell>
          <cell r="G4228">
            <v>8.0109577341811497E-4</v>
          </cell>
        </row>
        <row r="4229">
          <cell r="A4229" t="str">
            <v>RAB9BP1</v>
          </cell>
          <cell r="B4229">
            <v>60.924142631604703</v>
          </cell>
          <cell r="C4229">
            <v>-7.2737506754650703</v>
          </cell>
          <cell r="D4229">
            <v>1.5529737373696799</v>
          </cell>
          <cell r="E4229">
            <v>-4.6837563961544104</v>
          </cell>
          <cell r="F4229">
            <v>2.8166473529379599E-6</v>
          </cell>
          <cell r="G4229">
            <v>2.8170085434415501E-4</v>
          </cell>
        </row>
        <row r="4230">
          <cell r="A4230" t="str">
            <v>BTF3P11</v>
          </cell>
          <cell r="B4230">
            <v>62.774786225368501</v>
          </cell>
          <cell r="C4230">
            <v>-7.2778796972667203</v>
          </cell>
          <cell r="D4230">
            <v>1.70663854455589</v>
          </cell>
          <cell r="E4230">
            <v>-4.2644529039162302</v>
          </cell>
          <cell r="F4230">
            <v>2.0039260496158301E-5</v>
          </cell>
          <cell r="G4230">
            <v>6.5850706376523898E-4</v>
          </cell>
        </row>
        <row r="4231">
          <cell r="A4231" t="str">
            <v>DCAF8L2</v>
          </cell>
          <cell r="B4231">
            <v>76.527149510891206</v>
          </cell>
          <cell r="C4231">
            <v>-7.2842982061905603</v>
          </cell>
          <cell r="D4231">
            <v>1.70913226799619</v>
          </cell>
          <cell r="E4231">
            <v>-4.2619862386255098</v>
          </cell>
          <cell r="F4231">
            <v>2.0261792328213301E-5</v>
          </cell>
          <cell r="G4231">
            <v>6.6293715711829E-4</v>
          </cell>
        </row>
        <row r="4232">
          <cell r="A4232" t="str">
            <v>OR1K1</v>
          </cell>
          <cell r="B4232">
            <v>59.163091154031498</v>
          </cell>
          <cell r="C4232">
            <v>-7.2844732828368901</v>
          </cell>
          <cell r="D4232">
            <v>1.5390881400736101</v>
          </cell>
          <cell r="E4232">
            <v>-4.7329799334874396</v>
          </cell>
          <cell r="F4232">
            <v>2.2124736937153199E-6</v>
          </cell>
          <cell r="G4232">
            <v>2.5512360713532103E-4</v>
          </cell>
        </row>
        <row r="4233">
          <cell r="A4233" t="str">
            <v>MST1R</v>
          </cell>
          <cell r="B4233">
            <v>81.206455509876506</v>
          </cell>
          <cell r="C4233">
            <v>-7.2863264675057602</v>
          </cell>
          <cell r="D4233">
            <v>1.6272170485003501</v>
          </cell>
          <cell r="E4233">
            <v>-4.4777840019688</v>
          </cell>
          <cell r="F4233">
            <v>7.5421854807454299E-6</v>
          </cell>
          <cell r="G4233">
            <v>4.2596350890184402E-4</v>
          </cell>
        </row>
        <row r="4234">
          <cell r="A4234" t="str">
            <v>OR2T12</v>
          </cell>
          <cell r="B4234">
            <v>61.493639016278401</v>
          </cell>
          <cell r="C4234">
            <v>-7.2887999735478504</v>
          </cell>
          <cell r="D4234">
            <v>1.5470111247793801</v>
          </cell>
          <cell r="E4234">
            <v>-4.7115368834773497</v>
          </cell>
          <cell r="F4234">
            <v>2.45855588211488E-6</v>
          </cell>
          <cell r="G4234">
            <v>2.6550684256993102E-4</v>
          </cell>
        </row>
        <row r="4235">
          <cell r="A4235" t="str">
            <v>FOXD1</v>
          </cell>
          <cell r="B4235">
            <v>87.462105782696199</v>
          </cell>
          <cell r="C4235">
            <v>-7.2891582481666504</v>
          </cell>
          <cell r="D4235">
            <v>1.4872899186517601</v>
          </cell>
          <cell r="E4235">
            <v>-4.9009666217426702</v>
          </cell>
          <cell r="F4235">
            <v>9.5366259775177205E-7</v>
          </cell>
          <cell r="G4235">
            <v>2.13440746334502E-4</v>
          </cell>
        </row>
        <row r="4236">
          <cell r="A4236" t="str">
            <v>PPP1R1B</v>
          </cell>
          <cell r="B4236">
            <v>84.676358499193597</v>
          </cell>
          <cell r="C4236">
            <v>-7.2902471448991903</v>
          </cell>
          <cell r="D4236">
            <v>1.7037769690144799</v>
          </cell>
          <cell r="E4236">
            <v>-4.2788741000038799</v>
          </cell>
          <cell r="F4236">
            <v>1.87841069505858E-5</v>
          </cell>
          <cell r="G4236">
            <v>6.3527046529238205E-4</v>
          </cell>
        </row>
        <row r="4237">
          <cell r="A4237" t="str">
            <v>TSSK1B</v>
          </cell>
          <cell r="B4237">
            <v>157.826000755206</v>
          </cell>
          <cell r="C4237">
            <v>-7.29224787350139</v>
          </cell>
          <cell r="D4237">
            <v>1.6936804243702599</v>
          </cell>
          <cell r="E4237">
            <v>-4.3055630617049703</v>
          </cell>
          <cell r="F4237">
            <v>1.6656153181306199E-5</v>
          </cell>
          <cell r="G4237">
            <v>6.0280677382570003E-4</v>
          </cell>
        </row>
        <row r="4238">
          <cell r="A4238" t="str">
            <v>MSGN1</v>
          </cell>
          <cell r="B4238">
            <v>48.3934520131684</v>
          </cell>
          <cell r="C4238">
            <v>-7.2941652464855498</v>
          </cell>
          <cell r="D4238">
            <v>1.72734394536376</v>
          </cell>
          <cell r="E4238">
            <v>-4.2227636632897099</v>
          </cell>
          <cell r="F4238">
            <v>2.4132483296308601E-5</v>
          </cell>
          <cell r="G4238">
            <v>7.2125834568526103E-4</v>
          </cell>
        </row>
        <row r="4239">
          <cell r="A4239" t="str">
            <v>STH</v>
          </cell>
          <cell r="B4239">
            <v>101.4136838658</v>
          </cell>
          <cell r="C4239">
            <v>-7.3084933730470398</v>
          </cell>
          <cell r="D4239">
            <v>1.56519622541528</v>
          </cell>
          <cell r="E4239">
            <v>-4.6693783529333102</v>
          </cell>
          <cell r="F4239">
            <v>3.0211252790760099E-6</v>
          </cell>
          <cell r="G4239">
            <v>2.9342916782874699E-4</v>
          </cell>
        </row>
        <row r="4240">
          <cell r="A4240" t="str">
            <v>OR5F1</v>
          </cell>
          <cell r="B4240">
            <v>64.554516610522896</v>
          </cell>
          <cell r="C4240">
            <v>-7.3154416459313598</v>
          </cell>
          <cell r="D4240">
            <v>1.7201844078973401</v>
          </cell>
          <cell r="E4240">
            <v>-4.2527077982722501</v>
          </cell>
          <cell r="F4240">
            <v>2.11201082871972E-5</v>
          </cell>
          <cell r="G4240">
            <v>6.7111022835586898E-4</v>
          </cell>
        </row>
        <row r="4241">
          <cell r="A4241" t="str">
            <v>FTMT</v>
          </cell>
          <cell r="B4241">
            <v>90.008392291001996</v>
          </cell>
          <cell r="C4241">
            <v>-7.3157434166310402</v>
          </cell>
          <cell r="D4241">
            <v>1.5935561664809501</v>
          </cell>
          <cell r="E4241">
            <v>-4.5908287203873197</v>
          </cell>
          <cell r="F4241">
            <v>4.4148953241399699E-6</v>
          </cell>
          <cell r="G4241">
            <v>3.4608745426747999E-4</v>
          </cell>
        </row>
        <row r="4242">
          <cell r="A4242" t="str">
            <v>DCAF12L2</v>
          </cell>
          <cell r="B4242">
            <v>48.574826645935403</v>
          </cell>
          <cell r="C4242">
            <v>-7.3165952147801203</v>
          </cell>
          <cell r="D4242">
            <v>1.6737360023105601</v>
          </cell>
          <cell r="E4242">
            <v>-4.3714153275544598</v>
          </cell>
          <cell r="F4242">
            <v>1.2344372173199999E-5</v>
          </cell>
          <cell r="G4242">
            <v>5.1559136710731398E-4</v>
          </cell>
        </row>
        <row r="4243">
          <cell r="A4243" t="str">
            <v>OR10G9</v>
          </cell>
          <cell r="B4243">
            <v>62.555780082110097</v>
          </cell>
          <cell r="C4243">
            <v>-7.3179655910242198</v>
          </cell>
          <cell r="D4243">
            <v>1.5275505607287501</v>
          </cell>
          <cell r="E4243">
            <v>-4.7906535987476602</v>
          </cell>
          <cell r="F4243">
            <v>1.66238908318453E-6</v>
          </cell>
          <cell r="G4243">
            <v>2.4088553120491299E-4</v>
          </cell>
        </row>
        <row r="4244">
          <cell r="A4244" t="str">
            <v>EFS</v>
          </cell>
          <cell r="B4244">
            <v>65.071813695454296</v>
          </cell>
          <cell r="C4244">
            <v>-7.3182437976963</v>
          </cell>
          <cell r="D4244">
            <v>1.75857679800276</v>
          </cell>
          <cell r="E4244">
            <v>-4.1614581780037998</v>
          </cell>
          <cell r="F4244">
            <v>3.1622191548450702E-5</v>
          </cell>
          <cell r="G4244">
            <v>8.3051276204545001E-4</v>
          </cell>
        </row>
        <row r="4245">
          <cell r="A4245" t="str">
            <v>OR2D2</v>
          </cell>
          <cell r="B4245">
            <v>83.183915767513497</v>
          </cell>
          <cell r="C4245">
            <v>-7.3255825084048203</v>
          </cell>
          <cell r="D4245">
            <v>1.5999300735369799</v>
          </cell>
          <cell r="E4245">
            <v>-4.57868917496506</v>
          </cell>
          <cell r="F4245">
            <v>4.6789888136946597E-6</v>
          </cell>
          <cell r="G4245">
            <v>3.5247621585310601E-4</v>
          </cell>
        </row>
        <row r="4246">
          <cell r="A4246" t="str">
            <v>ALPI</v>
          </cell>
          <cell r="B4246">
            <v>47.4198853195212</v>
          </cell>
          <cell r="C4246">
            <v>-7.32814520333977</v>
          </cell>
          <cell r="D4246">
            <v>1.55204048671323</v>
          </cell>
          <cell r="E4246">
            <v>-4.7216198714369</v>
          </cell>
          <cell r="F4246">
            <v>2.3397366771244801E-6</v>
          </cell>
          <cell r="G4246">
            <v>2.5808966789166702E-4</v>
          </cell>
        </row>
        <row r="4247">
          <cell r="A4247" t="str">
            <v>MFRP</v>
          </cell>
          <cell r="B4247">
            <v>50.5904046318337</v>
          </cell>
          <cell r="C4247">
            <v>-7.3353994614810896</v>
          </cell>
          <cell r="D4247">
            <v>1.80532615349032</v>
          </cell>
          <cell r="E4247">
            <v>-4.0631990221264198</v>
          </cell>
          <cell r="F4247">
            <v>4.84047242673472E-5</v>
          </cell>
          <cell r="G4247">
            <v>1.02831870643749E-3</v>
          </cell>
        </row>
        <row r="4248">
          <cell r="A4248" t="str">
            <v>PPP1R2P3</v>
          </cell>
          <cell r="B4248">
            <v>50.435090289577502</v>
          </cell>
          <cell r="C4248">
            <v>-7.3382502037788297</v>
          </cell>
          <cell r="D4248">
            <v>1.77906993048128</v>
          </cell>
          <cell r="E4248">
            <v>-4.1247677103921596</v>
          </cell>
          <cell r="F4248">
            <v>3.71109110427988E-5</v>
          </cell>
          <cell r="G4248">
            <v>9.0418824333728196E-4</v>
          </cell>
        </row>
        <row r="4249">
          <cell r="A4249" t="str">
            <v>TFAMP1</v>
          </cell>
          <cell r="B4249">
            <v>50.1272007005497</v>
          </cell>
          <cell r="C4249">
            <v>-7.34071683186664</v>
          </cell>
          <cell r="D4249">
            <v>1.7384208119526801</v>
          </cell>
          <cell r="E4249">
            <v>-4.22263515334999</v>
          </cell>
          <cell r="F4249">
            <v>2.4146251681621401E-5</v>
          </cell>
          <cell r="G4249">
            <v>7.2125834568526103E-4</v>
          </cell>
        </row>
        <row r="4250">
          <cell r="A4250" t="str">
            <v>GJA10</v>
          </cell>
          <cell r="B4250">
            <v>64.359131667509004</v>
          </cell>
          <cell r="C4250">
            <v>-7.3426835841761804</v>
          </cell>
          <cell r="D4250">
            <v>1.5899720491959499</v>
          </cell>
          <cell r="E4250">
            <v>-4.6181211725636198</v>
          </cell>
          <cell r="F4250">
            <v>3.8723012390033196E-6</v>
          </cell>
          <cell r="G4250">
            <v>3.3407792197725301E-4</v>
          </cell>
        </row>
        <row r="4251">
          <cell r="A4251" t="str">
            <v>HES3</v>
          </cell>
          <cell r="B4251">
            <v>50.046589241918497</v>
          </cell>
          <cell r="C4251">
            <v>-7.34323127237628</v>
          </cell>
          <cell r="D4251">
            <v>1.72423523837049</v>
          </cell>
          <cell r="E4251">
            <v>-4.2588337768320299</v>
          </cell>
          <cell r="F4251">
            <v>2.0549620380069499E-5</v>
          </cell>
          <cell r="G4251">
            <v>6.6816402625335502E-4</v>
          </cell>
        </row>
        <row r="4252">
          <cell r="A4252" t="str">
            <v>KLHDC9</v>
          </cell>
          <cell r="B4252">
            <v>89.655280683567099</v>
          </cell>
          <cell r="C4252">
            <v>-7.3433248807045697</v>
          </cell>
          <cell r="D4252">
            <v>1.6161436816838901</v>
          </cell>
          <cell r="E4252">
            <v>-4.5437326915472296</v>
          </cell>
          <cell r="F4252">
            <v>5.52667343440184E-6</v>
          </cell>
          <cell r="G4252">
            <v>3.7433516599766499E-4</v>
          </cell>
        </row>
        <row r="4253">
          <cell r="A4253" t="str">
            <v>OR5M3</v>
          </cell>
          <cell r="B4253">
            <v>50.161632721903601</v>
          </cell>
          <cell r="C4253">
            <v>-7.3451145355712102</v>
          </cell>
          <cell r="D4253">
            <v>1.72987216268532</v>
          </cell>
          <cell r="E4253">
            <v>-4.2460447043492699</v>
          </cell>
          <cell r="F4253">
            <v>2.1757723779922899E-5</v>
          </cell>
          <cell r="G4253">
            <v>6.7606544936287503E-4</v>
          </cell>
        </row>
        <row r="4254">
          <cell r="A4254" t="str">
            <v>C17orf74</v>
          </cell>
          <cell r="B4254">
            <v>50.031221317411102</v>
          </cell>
          <cell r="C4254">
            <v>-7.34515069120111</v>
          </cell>
          <cell r="D4254">
            <v>1.71727067500696</v>
          </cell>
          <cell r="E4254">
            <v>-4.2772236189098898</v>
          </cell>
          <cell r="F4254">
            <v>1.8923868389964902E-5</v>
          </cell>
          <cell r="G4254">
            <v>6.3530717292658396E-4</v>
          </cell>
        </row>
        <row r="4255">
          <cell r="A4255" t="str">
            <v>OR2F1</v>
          </cell>
          <cell r="B4255">
            <v>64.919286200682293</v>
          </cell>
          <cell r="C4255">
            <v>-7.3489977845849301</v>
          </cell>
          <cell r="D4255">
            <v>1.6131000316308901</v>
          </cell>
          <cell r="E4255">
            <v>-4.5558227267250597</v>
          </cell>
          <cell r="F4255">
            <v>5.2180931169377604E-6</v>
          </cell>
          <cell r="G4255">
            <v>3.6628641820395401E-4</v>
          </cell>
        </row>
        <row r="4256">
          <cell r="A4256" t="str">
            <v>PRR19</v>
          </cell>
          <cell r="B4256">
            <v>101.56862231180401</v>
          </cell>
          <cell r="C4256">
            <v>-7.3500426892407296</v>
          </cell>
          <cell r="D4256">
            <v>1.74536165784801</v>
          </cell>
          <cell r="E4256">
            <v>-4.2111860634678902</v>
          </cell>
          <cell r="F4256">
            <v>2.54033401222453E-5</v>
          </cell>
          <cell r="G4256">
            <v>7.4299958618908105E-4</v>
          </cell>
        </row>
        <row r="4257">
          <cell r="A4257" t="str">
            <v>CDC14C</v>
          </cell>
          <cell r="B4257">
            <v>78.4842674632296</v>
          </cell>
          <cell r="C4257">
            <v>-7.3530016632154096</v>
          </cell>
          <cell r="D4257">
            <v>1.5288726276007301</v>
          </cell>
          <cell r="E4257">
            <v>-4.8094272410086498</v>
          </cell>
          <cell r="F4257">
            <v>1.5136337773940201E-6</v>
          </cell>
          <cell r="G4257">
            <v>2.4088553120491299E-4</v>
          </cell>
        </row>
        <row r="4258">
          <cell r="A4258" t="str">
            <v>OR4F21</v>
          </cell>
          <cell r="B4258">
            <v>209.923738754021</v>
          </cell>
          <cell r="C4258">
            <v>-7.3552081267414398</v>
          </cell>
          <cell r="D4258">
            <v>1.4988373246722599</v>
          </cell>
          <cell r="E4258">
            <v>-4.90727579682454</v>
          </cell>
          <cell r="F4258">
            <v>9.2350128844789603E-7</v>
          </cell>
          <cell r="G4258">
            <v>2.1286015518658E-4</v>
          </cell>
        </row>
        <row r="4259">
          <cell r="A4259" t="str">
            <v>CENPVP2</v>
          </cell>
          <cell r="B4259">
            <v>78.790910443864107</v>
          </cell>
          <cell r="C4259">
            <v>-7.3596396200588901</v>
          </cell>
          <cell r="D4259">
            <v>1.5234674494110201</v>
          </cell>
          <cell r="E4259">
            <v>-4.8308479599640597</v>
          </cell>
          <cell r="F4259">
            <v>1.3595279398706E-6</v>
          </cell>
          <cell r="G4259">
            <v>2.4027021036505901E-4</v>
          </cell>
        </row>
        <row r="4260">
          <cell r="A4260" t="str">
            <v>C10orf55</v>
          </cell>
          <cell r="B4260">
            <v>55.819468552021199</v>
          </cell>
          <cell r="C4260">
            <v>-7.3636789527881499</v>
          </cell>
          <cell r="D4260">
            <v>1.54320248871059</v>
          </cell>
          <cell r="E4260">
            <v>-4.7716868049771204</v>
          </cell>
          <cell r="F4260">
            <v>1.8268943091450701E-6</v>
          </cell>
          <cell r="G4260">
            <v>2.4632604839813202E-4</v>
          </cell>
        </row>
        <row r="4261">
          <cell r="A4261" t="str">
            <v>OR51I1</v>
          </cell>
          <cell r="B4261">
            <v>81.396395122612105</v>
          </cell>
          <cell r="C4261">
            <v>-7.3646428682809404</v>
          </cell>
          <cell r="D4261">
            <v>1.7718618088331299</v>
          </cell>
          <cell r="E4261">
            <v>-4.1564431444746601</v>
          </cell>
          <cell r="F4261">
            <v>3.2324056556446901E-5</v>
          </cell>
          <cell r="G4261">
            <v>8.41002704688828E-4</v>
          </cell>
        </row>
        <row r="4262">
          <cell r="A4262" t="str">
            <v>KRTAP10-8</v>
          </cell>
          <cell r="B4262">
            <v>95.661456775586799</v>
          </cell>
          <cell r="C4262">
            <v>-7.3653966703659304</v>
          </cell>
          <cell r="D4262">
            <v>1.52438123496621</v>
          </cell>
          <cell r="E4262">
            <v>-4.8317287706111101</v>
          </cell>
          <cell r="F4262">
            <v>1.35352569414063E-6</v>
          </cell>
          <cell r="G4262">
            <v>2.4027021036505901E-4</v>
          </cell>
        </row>
        <row r="4263">
          <cell r="A4263" t="str">
            <v>PI15</v>
          </cell>
          <cell r="B4263">
            <v>53.576794165446003</v>
          </cell>
          <cell r="C4263">
            <v>-7.3694875547230101</v>
          </cell>
          <cell r="D4263">
            <v>2.01108262153357</v>
          </cell>
          <cell r="E4263">
            <v>-3.6644379876861199</v>
          </cell>
          <cell r="F4263">
            <v>2.4788228710121899E-4</v>
          </cell>
          <cell r="G4263">
            <v>2.9836680901824801E-3</v>
          </cell>
        </row>
        <row r="4264">
          <cell r="A4264" t="str">
            <v>CSH2</v>
          </cell>
          <cell r="B4264">
            <v>51.112486421198298</v>
          </cell>
          <cell r="C4264">
            <v>-7.3695850336166302</v>
          </cell>
          <cell r="D4264">
            <v>1.73517566081218</v>
          </cell>
          <cell r="E4264">
            <v>-4.2471694365325403</v>
          </cell>
          <cell r="F4264">
            <v>2.1648823865316799E-5</v>
          </cell>
          <cell r="G4264">
            <v>6.7454702366865195E-4</v>
          </cell>
        </row>
        <row r="4265">
          <cell r="A4265" t="str">
            <v>OR1L1</v>
          </cell>
          <cell r="B4265">
            <v>80.392943682090007</v>
          </cell>
          <cell r="C4265">
            <v>-7.3700289037364399</v>
          </cell>
          <cell r="D4265">
            <v>1.6210413567954001</v>
          </cell>
          <cell r="E4265">
            <v>-4.5464780234269302</v>
          </cell>
          <cell r="F4265">
            <v>5.4551062969629999E-6</v>
          </cell>
          <cell r="G4265">
            <v>3.7275755107964501E-4</v>
          </cell>
        </row>
        <row r="4266">
          <cell r="A4266" t="str">
            <v>LOC100506888</v>
          </cell>
          <cell r="B4266">
            <v>274.321618653401</v>
          </cell>
          <cell r="C4266">
            <v>-7.3704356353198701</v>
          </cell>
          <cell r="D4266">
            <v>1.5738788229193399</v>
          </cell>
          <cell r="E4266">
            <v>-4.6829752888146103</v>
          </cell>
          <cell r="F4266">
            <v>2.82740610136269E-6</v>
          </cell>
          <cell r="G4266">
            <v>2.8170085434415501E-4</v>
          </cell>
        </row>
        <row r="4267">
          <cell r="A4267" t="str">
            <v>RACGAP1P</v>
          </cell>
          <cell r="B4267">
            <v>50.067914408454698</v>
          </cell>
          <cell r="C4267">
            <v>-7.37358688998237</v>
          </cell>
          <cell r="D4267">
            <v>1.640269285287</v>
          </cell>
          <cell r="E4267">
            <v>-4.4953514377928601</v>
          </cell>
          <cell r="F4267">
            <v>6.9455137064858896E-6</v>
          </cell>
          <cell r="G4267">
            <v>4.07831057677801E-4</v>
          </cell>
        </row>
        <row r="4268">
          <cell r="A4268" t="str">
            <v>TAS2R39</v>
          </cell>
          <cell r="B4268">
            <v>77.995895749537098</v>
          </cell>
          <cell r="C4268">
            <v>-7.3797505460668598</v>
          </cell>
          <cell r="D4268">
            <v>1.5598357253660999</v>
          </cell>
          <cell r="E4268">
            <v>-4.7311075301437899</v>
          </cell>
          <cell r="F4268">
            <v>2.2329819224349899E-6</v>
          </cell>
          <cell r="G4268">
            <v>2.5512360713532103E-4</v>
          </cell>
        </row>
        <row r="4269">
          <cell r="A4269" t="str">
            <v>OR4Q3</v>
          </cell>
          <cell r="B4269">
            <v>51.023945638424301</v>
          </cell>
          <cell r="C4269">
            <v>-7.3848747997512598</v>
          </cell>
          <cell r="D4269">
            <v>1.68657878168993</v>
          </cell>
          <cell r="E4269">
            <v>-4.3786124193687002</v>
          </cell>
          <cell r="F4269">
            <v>1.19437326050704E-5</v>
          </cell>
          <cell r="G4269">
            <v>5.1559136710731398E-4</v>
          </cell>
        </row>
        <row r="4270">
          <cell r="A4270" t="str">
            <v>PP12613</v>
          </cell>
          <cell r="B4270">
            <v>81.336815695519803</v>
          </cell>
          <cell r="C4270">
            <v>-7.3857821018839598</v>
          </cell>
          <cell r="D4270">
            <v>1.62743701480794</v>
          </cell>
          <cell r="E4270">
            <v>-4.53829059722817</v>
          </cell>
          <cell r="F4270">
            <v>5.67120732429761E-6</v>
          </cell>
          <cell r="G4270">
            <v>3.7942818309745502E-4</v>
          </cell>
        </row>
        <row r="4271">
          <cell r="A4271" t="str">
            <v>ACOX2</v>
          </cell>
          <cell r="B4271">
            <v>52.622021999602097</v>
          </cell>
          <cell r="C4271">
            <v>-7.3880362101022197</v>
          </cell>
          <cell r="D4271">
            <v>1.81973482533732</v>
          </cell>
          <cell r="E4271">
            <v>-4.0599520914992198</v>
          </cell>
          <cell r="F4271">
            <v>4.9082785866690199E-5</v>
          </cell>
          <cell r="G4271">
            <v>1.0358576189994099E-3</v>
          </cell>
        </row>
        <row r="4272">
          <cell r="A4272" t="str">
            <v>LOC100132831</v>
          </cell>
          <cell r="B4272">
            <v>81.835728907912696</v>
          </cell>
          <cell r="C4272">
            <v>-7.3884685814379996</v>
          </cell>
          <cell r="D4272">
            <v>1.66431308083275</v>
          </cell>
          <cell r="E4272">
            <v>-4.4393501838855496</v>
          </cell>
          <cell r="F4272">
            <v>9.0230899326373393E-6</v>
          </cell>
          <cell r="G4272">
            <v>4.59879794817552E-4</v>
          </cell>
        </row>
        <row r="4273">
          <cell r="A4273" t="str">
            <v>F2</v>
          </cell>
          <cell r="B4273">
            <v>89.897225947129499</v>
          </cell>
          <cell r="C4273">
            <v>-7.3905481600244904</v>
          </cell>
          <cell r="D4273">
            <v>1.5527300038965799</v>
          </cell>
          <cell r="E4273">
            <v>-4.7597123398645502</v>
          </cell>
          <cell r="F4273">
            <v>1.93869068977035E-6</v>
          </cell>
          <cell r="G4273">
            <v>2.4698236296636202E-4</v>
          </cell>
        </row>
        <row r="4274">
          <cell r="A4274" t="str">
            <v>DUOX2</v>
          </cell>
          <cell r="B4274">
            <v>113.82107108156499</v>
          </cell>
          <cell r="C4274">
            <v>-7.4021096551909196</v>
          </cell>
          <cell r="D4274">
            <v>1.7785610771114699</v>
          </cell>
          <cell r="E4274">
            <v>-4.16185294418597</v>
          </cell>
          <cell r="F4274">
            <v>3.1567562313753101E-5</v>
          </cell>
          <cell r="G4274">
            <v>8.3049040001923098E-4</v>
          </cell>
        </row>
        <row r="4275">
          <cell r="A4275" t="str">
            <v>PALM3</v>
          </cell>
          <cell r="B4275">
            <v>91.621761021927199</v>
          </cell>
          <cell r="C4275">
            <v>-7.4175748269572903</v>
          </cell>
          <cell r="D4275">
            <v>1.5599159651713601</v>
          </cell>
          <cell r="E4275">
            <v>-4.7551118089508604</v>
          </cell>
          <cell r="F4275">
            <v>1.98336618618596E-6</v>
          </cell>
          <cell r="G4275">
            <v>2.4698236296636202E-4</v>
          </cell>
        </row>
        <row r="4276">
          <cell r="A4276" t="str">
            <v>P2RY4</v>
          </cell>
          <cell r="B4276">
            <v>73.417008405291298</v>
          </cell>
          <cell r="C4276">
            <v>-7.4227340992615103</v>
          </cell>
          <cell r="D4276">
            <v>1.4986686579975701</v>
          </cell>
          <cell r="E4276">
            <v>-4.9528853890754796</v>
          </cell>
          <cell r="F4276">
            <v>7.3121046052737904E-7</v>
          </cell>
          <cell r="G4276">
            <v>1.88934470102141E-4</v>
          </cell>
        </row>
        <row r="4277">
          <cell r="A4277" t="str">
            <v>TAAR3</v>
          </cell>
          <cell r="B4277">
            <v>94.777744913207002</v>
          </cell>
          <cell r="C4277">
            <v>-7.4266776062629702</v>
          </cell>
          <cell r="D4277">
            <v>1.5899032994814399</v>
          </cell>
          <cell r="E4277">
            <v>-4.6711505087669298</v>
          </cell>
          <cell r="F4277">
            <v>2.9951736653899098E-6</v>
          </cell>
          <cell r="G4277">
            <v>2.92749790598838E-4</v>
          </cell>
        </row>
        <row r="4278">
          <cell r="A4278" t="str">
            <v>TAAR6</v>
          </cell>
          <cell r="B4278">
            <v>67.980799709861898</v>
          </cell>
          <cell r="C4278">
            <v>-7.4318090204657601</v>
          </cell>
          <cell r="D4278">
            <v>1.5535176172366301</v>
          </cell>
          <cell r="E4278">
            <v>-4.7838588619840401</v>
          </cell>
          <cell r="F4278">
            <v>1.7196145239083599E-6</v>
          </cell>
          <cell r="G4278">
            <v>2.4088553120491299E-4</v>
          </cell>
        </row>
        <row r="4279">
          <cell r="A4279" t="str">
            <v>OR4X1</v>
          </cell>
          <cell r="B4279">
            <v>115.706230693194</v>
          </cell>
          <cell r="C4279">
            <v>-7.4346432430620597</v>
          </cell>
          <cell r="D4279">
            <v>1.61456906619756</v>
          </cell>
          <cell r="E4279">
            <v>-4.6047229559347702</v>
          </cell>
          <cell r="F4279">
            <v>4.1301532088378201E-6</v>
          </cell>
          <cell r="G4279">
            <v>3.3863646326318E-4</v>
          </cell>
        </row>
        <row r="4280">
          <cell r="A4280" t="str">
            <v>UBE2DNL</v>
          </cell>
          <cell r="B4280">
            <v>53.733805114330302</v>
          </cell>
          <cell r="C4280">
            <v>-7.4421390929286604</v>
          </cell>
          <cell r="D4280">
            <v>1.738715350293</v>
          </cell>
          <cell r="E4280">
            <v>-4.2802515614039702</v>
          </cell>
          <cell r="F4280">
            <v>1.86682178385544E-5</v>
          </cell>
          <cell r="G4280">
            <v>6.3361162215559404E-4</v>
          </cell>
        </row>
        <row r="4281">
          <cell r="A4281" t="str">
            <v>AWAT1</v>
          </cell>
          <cell r="B4281">
            <v>82.865902547839895</v>
          </cell>
          <cell r="C4281">
            <v>-7.44481696478912</v>
          </cell>
          <cell r="D4281">
            <v>1.6977370997075201</v>
          </cell>
          <cell r="E4281">
            <v>-4.3851412365740803</v>
          </cell>
          <cell r="F4281">
            <v>1.1591054746769001E-5</v>
          </cell>
          <cell r="G4281">
            <v>5.0934722571977398E-4</v>
          </cell>
        </row>
        <row r="4282">
          <cell r="A4282" t="str">
            <v>OR8B8</v>
          </cell>
          <cell r="B4282">
            <v>69.305482280598497</v>
          </cell>
          <cell r="C4282">
            <v>-7.4519523974052202</v>
          </cell>
          <cell r="D4282">
            <v>1.5805271670347001</v>
          </cell>
          <cell r="E4282">
            <v>-4.7148524573520501</v>
          </cell>
          <cell r="F4282">
            <v>2.41885959559024E-6</v>
          </cell>
          <cell r="G4282">
            <v>2.6305949813168998E-4</v>
          </cell>
        </row>
        <row r="4283">
          <cell r="A4283" t="str">
            <v>OR51T1</v>
          </cell>
          <cell r="B4283">
            <v>112.260980735</v>
          </cell>
          <cell r="C4283">
            <v>-7.4522198488646199</v>
          </cell>
          <cell r="D4283">
            <v>1.6037520195372099</v>
          </cell>
          <cell r="E4283">
            <v>-4.64674074176075</v>
          </cell>
          <cell r="F4283">
            <v>3.3722053994361401E-6</v>
          </cell>
          <cell r="G4283">
            <v>3.0647528717976202E-4</v>
          </cell>
        </row>
        <row r="4284">
          <cell r="A4284" t="str">
            <v>GOLGA8CP</v>
          </cell>
          <cell r="B4284">
            <v>112.918344199217</v>
          </cell>
          <cell r="C4284">
            <v>-7.4526368445825701</v>
          </cell>
          <cell r="D4284">
            <v>1.7332689334709499</v>
          </cell>
          <cell r="E4284">
            <v>-4.2997579317701797</v>
          </cell>
          <cell r="F4284">
            <v>1.7098476948499298E-5</v>
          </cell>
          <cell r="G4284">
            <v>6.08414238515381E-4</v>
          </cell>
        </row>
        <row r="4285">
          <cell r="A4285" t="str">
            <v>ELF3</v>
          </cell>
          <cell r="B4285">
            <v>64.866290520012498</v>
          </cell>
          <cell r="C4285">
            <v>-7.4539047507371299</v>
          </cell>
          <cell r="D4285">
            <v>1.41117969755294</v>
          </cell>
          <cell r="E4285">
            <v>-5.2820379740883201</v>
          </cell>
          <cell r="F4285">
            <v>1.2775470872758301E-7</v>
          </cell>
          <cell r="G4285">
            <v>1.09936304939313E-4</v>
          </cell>
        </row>
        <row r="4286">
          <cell r="A4286" t="str">
            <v>REXO1L1</v>
          </cell>
          <cell r="B4286">
            <v>213.36168783212599</v>
          </cell>
          <cell r="C4286">
            <v>-7.4605967068551902</v>
          </cell>
          <cell r="D4286">
            <v>1.65454861257382</v>
          </cell>
          <cell r="E4286">
            <v>-4.5091432491968098</v>
          </cell>
          <cell r="F4286">
            <v>6.5089949277322699E-6</v>
          </cell>
          <cell r="G4286">
            <v>3.95364390311203E-4</v>
          </cell>
        </row>
        <row r="4287">
          <cell r="A4287" t="str">
            <v>OR5D13</v>
          </cell>
          <cell r="B4287">
            <v>52.169902029704701</v>
          </cell>
          <cell r="C4287">
            <v>-7.4613703103234901</v>
          </cell>
          <cell r="D4287">
            <v>1.5642436161522499</v>
          </cell>
          <cell r="E4287">
            <v>-4.7699541383950699</v>
          </cell>
          <cell r="F4287">
            <v>1.8426786685635999E-6</v>
          </cell>
          <cell r="G4287">
            <v>2.4632604839813202E-4</v>
          </cell>
        </row>
        <row r="4288">
          <cell r="A4288" t="str">
            <v>HSD3B1</v>
          </cell>
          <cell r="B4288">
            <v>53.864868718428802</v>
          </cell>
          <cell r="C4288">
            <v>-7.4733229058706998</v>
          </cell>
          <cell r="D4288">
            <v>1.65311088858565</v>
          </cell>
          <cell r="E4288">
            <v>-4.5207632213134001</v>
          </cell>
          <cell r="F4288">
            <v>6.1617076752555598E-6</v>
          </cell>
          <cell r="G4288">
            <v>3.8680996597142899E-4</v>
          </cell>
        </row>
        <row r="4289">
          <cell r="A4289" t="str">
            <v>OR52A5</v>
          </cell>
          <cell r="B4289">
            <v>100.204680876843</v>
          </cell>
          <cell r="C4289">
            <v>-7.4746590236753097</v>
          </cell>
          <cell r="D4289">
            <v>1.56211235625122</v>
          </cell>
          <cell r="E4289">
            <v>-4.7849688876497503</v>
          </cell>
          <cell r="F4289">
            <v>1.7101382100823901E-6</v>
          </cell>
          <cell r="G4289">
            <v>2.4088553120491299E-4</v>
          </cell>
        </row>
        <row r="4290">
          <cell r="A4290" t="str">
            <v>APLNR</v>
          </cell>
          <cell r="B4290">
            <v>105.50359666878499</v>
          </cell>
          <cell r="C4290">
            <v>-7.4803904004253603</v>
          </cell>
          <cell r="D4290">
            <v>1.8295899030701199</v>
          </cell>
          <cell r="E4290">
            <v>-4.08856126057157</v>
          </cell>
          <cell r="F4290">
            <v>4.3405692447626103E-5</v>
          </cell>
          <cell r="G4290">
            <v>9.74156393641412E-4</v>
          </cell>
        </row>
        <row r="4291">
          <cell r="A4291" t="str">
            <v>REXO1L2P</v>
          </cell>
          <cell r="B4291">
            <v>2221.0431921733698</v>
          </cell>
          <cell r="C4291">
            <v>-7.4817785082532398</v>
          </cell>
          <cell r="D4291">
            <v>1.6701510573478</v>
          </cell>
          <cell r="E4291">
            <v>-4.4797016864655896</v>
          </cell>
          <cell r="F4291">
            <v>7.4747432183161699E-6</v>
          </cell>
          <cell r="G4291">
            <v>4.2596350890184402E-4</v>
          </cell>
        </row>
        <row r="4292">
          <cell r="A4292" t="str">
            <v>OR4C46</v>
          </cell>
          <cell r="B4292">
            <v>155.14388407536401</v>
          </cell>
          <cell r="C4292">
            <v>-7.4875891411188</v>
          </cell>
          <cell r="D4292">
            <v>1.73932080872114</v>
          </cell>
          <cell r="E4292">
            <v>-4.3048925210203999</v>
          </cell>
          <cell r="F4292">
            <v>1.6706682587411699E-5</v>
          </cell>
          <cell r="G4292">
            <v>6.0280677382570003E-4</v>
          </cell>
        </row>
        <row r="4293">
          <cell r="A4293" t="str">
            <v>UG0898H09</v>
          </cell>
          <cell r="B4293">
            <v>70.899898962822704</v>
          </cell>
          <cell r="C4293">
            <v>-7.4883458273753902</v>
          </cell>
          <cell r="D4293">
            <v>1.57074146878267</v>
          </cell>
          <cell r="E4293">
            <v>-4.7673955111014399</v>
          </cell>
          <cell r="F4293">
            <v>1.8662272655948599E-6</v>
          </cell>
          <cell r="G4293">
            <v>2.4632604839813202E-4</v>
          </cell>
        </row>
        <row r="4294">
          <cell r="A4294" t="str">
            <v>OR14A16</v>
          </cell>
          <cell r="B4294">
            <v>88.757893077619499</v>
          </cell>
          <cell r="C4294">
            <v>-7.4883771892783999</v>
          </cell>
          <cell r="D4294">
            <v>1.7803787016155099</v>
          </cell>
          <cell r="E4294">
            <v>-4.2060586225186096</v>
          </cell>
          <cell r="F4294">
            <v>2.5986285327446899E-5</v>
          </cell>
          <cell r="G4294">
            <v>7.5433497051083202E-4</v>
          </cell>
        </row>
        <row r="4295">
          <cell r="A4295" t="str">
            <v>OR2F2</v>
          </cell>
          <cell r="B4295">
            <v>87.363017152206595</v>
          </cell>
          <cell r="C4295">
            <v>-7.4890967270093496</v>
          </cell>
          <cell r="D4295">
            <v>1.62849628382286</v>
          </cell>
          <cell r="E4295">
            <v>-4.59878036038796</v>
          </cell>
          <cell r="F4295">
            <v>4.2497152883037398E-6</v>
          </cell>
          <cell r="G4295">
            <v>3.3863646326318E-4</v>
          </cell>
        </row>
        <row r="4296">
          <cell r="A4296" t="str">
            <v>LOC1720</v>
          </cell>
          <cell r="B4296">
            <v>54.5269363456433</v>
          </cell>
          <cell r="C4296">
            <v>-7.49351224640799</v>
          </cell>
          <cell r="D4296">
            <v>1.6436568189130401</v>
          </cell>
          <cell r="E4296">
            <v>-4.5590491641457804</v>
          </cell>
          <cell r="F4296">
            <v>5.1385741838800599E-6</v>
          </cell>
          <cell r="G4296">
            <v>3.6569124940856999E-4</v>
          </cell>
        </row>
        <row r="4297">
          <cell r="A4297" t="str">
            <v>ADH1A</v>
          </cell>
          <cell r="B4297">
            <v>56.630958273936699</v>
          </cell>
          <cell r="C4297">
            <v>-7.4964006990174497</v>
          </cell>
          <cell r="D4297">
            <v>1.8121229702430699</v>
          </cell>
          <cell r="E4297">
            <v>-4.13680573676075</v>
          </cell>
          <cell r="F4297">
            <v>3.5217401625837397E-5</v>
          </cell>
          <cell r="G4297">
            <v>8.7662612843760401E-4</v>
          </cell>
        </row>
        <row r="4298">
          <cell r="A4298" t="str">
            <v>KRT16P3</v>
          </cell>
          <cell r="B4298">
            <v>252.74019698390299</v>
          </cell>
          <cell r="C4298">
            <v>-7.4966683025708001</v>
          </cell>
          <cell r="D4298">
            <v>1.7149148379921899</v>
          </cell>
          <cell r="E4298">
            <v>-4.3714522356969399</v>
          </cell>
          <cell r="F4298">
            <v>1.2342285273716601E-5</v>
          </cell>
          <cell r="G4298">
            <v>5.1559136710731398E-4</v>
          </cell>
        </row>
        <row r="4299">
          <cell r="A4299" t="str">
            <v>ACTR3BP2</v>
          </cell>
          <cell r="B4299">
            <v>242.42486739579499</v>
          </cell>
          <cell r="C4299">
            <v>-7.4971844710285298</v>
          </cell>
          <cell r="D4299">
            <v>1.6200574075154299</v>
          </cell>
          <cell r="E4299">
            <v>-4.6277276572108903</v>
          </cell>
          <cell r="F4299">
            <v>3.6969973778991098E-6</v>
          </cell>
          <cell r="G4299">
            <v>3.2255779947398903E-4</v>
          </cell>
        </row>
        <row r="4300">
          <cell r="A4300" t="str">
            <v>CCL19</v>
          </cell>
          <cell r="B4300">
            <v>71.505800439778994</v>
          </cell>
          <cell r="C4300">
            <v>-7.5057449041733904</v>
          </cell>
          <cell r="D4300">
            <v>1.5490264595299299</v>
          </cell>
          <cell r="E4300">
            <v>-4.8454594548701797</v>
          </cell>
          <cell r="F4300">
            <v>1.26319007681445E-6</v>
          </cell>
          <cell r="G4300">
            <v>2.4027021036505901E-4</v>
          </cell>
        </row>
        <row r="4301">
          <cell r="A4301" t="str">
            <v>OR3A3</v>
          </cell>
          <cell r="B4301">
            <v>72.935732094278606</v>
          </cell>
          <cell r="C4301">
            <v>-7.5086917893085001</v>
          </cell>
          <cell r="D4301">
            <v>1.6461392612904999</v>
          </cell>
          <cell r="E4301">
            <v>-4.5613952390771804</v>
          </cell>
          <cell r="F4301">
            <v>5.0814827451400196E-6</v>
          </cell>
          <cell r="G4301">
            <v>3.6461701356908398E-4</v>
          </cell>
        </row>
        <row r="4302">
          <cell r="A4302" t="str">
            <v>SOWAHB</v>
          </cell>
          <cell r="B4302">
            <v>88.898172877264003</v>
          </cell>
          <cell r="C4302">
            <v>-7.5144408797031703</v>
          </cell>
          <cell r="D4302">
            <v>1.62377620967434</v>
          </cell>
          <cell r="E4302">
            <v>-4.6277564820402404</v>
          </cell>
          <cell r="F4302">
            <v>3.6964830000963202E-6</v>
          </cell>
          <cell r="G4302">
            <v>3.2255779947398903E-4</v>
          </cell>
        </row>
        <row r="4303">
          <cell r="A4303" t="str">
            <v>HIST1H2AA</v>
          </cell>
          <cell r="B4303">
            <v>103.13941733613601</v>
          </cell>
          <cell r="C4303">
            <v>-7.5170915003080898</v>
          </cell>
          <cell r="D4303">
            <v>1.5566125225345899</v>
          </cell>
          <cell r="E4303">
            <v>-4.8291346699872397</v>
          </cell>
          <cell r="F4303">
            <v>1.3712764844817201E-6</v>
          </cell>
          <cell r="G4303">
            <v>2.4027021036505901E-4</v>
          </cell>
        </row>
        <row r="4304">
          <cell r="A4304" t="str">
            <v>ODF4</v>
          </cell>
          <cell r="B4304">
            <v>57.956889788892902</v>
          </cell>
          <cell r="C4304">
            <v>-7.5173457969225801</v>
          </cell>
          <cell r="D4304">
            <v>1.8549461678967401</v>
          </cell>
          <cell r="E4304">
            <v>-4.0525951248743004</v>
          </cell>
          <cell r="F4304">
            <v>5.0652617994534502E-5</v>
          </cell>
          <cell r="G4304">
            <v>1.05279728087429E-3</v>
          </cell>
        </row>
        <row r="4305">
          <cell r="A4305" t="str">
            <v>LCE4A</v>
          </cell>
          <cell r="B4305">
            <v>77.960127099598907</v>
          </cell>
          <cell r="C4305">
            <v>-7.5241325722883596</v>
          </cell>
          <cell r="D4305">
            <v>1.4418781949358599</v>
          </cell>
          <cell r="E4305">
            <v>-5.2182858432248302</v>
          </cell>
          <cell r="F4305">
            <v>1.8058661985763999E-7</v>
          </cell>
          <cell r="G4305">
            <v>1.11549601796395E-4</v>
          </cell>
        </row>
        <row r="4306">
          <cell r="A4306" t="str">
            <v>WBSCR28</v>
          </cell>
          <cell r="B4306">
            <v>56.127373283681898</v>
          </cell>
          <cell r="C4306">
            <v>-7.5242305409553296</v>
          </cell>
          <cell r="D4306">
            <v>1.67804997904094</v>
          </cell>
          <cell r="E4306">
            <v>-4.48391325343938</v>
          </cell>
          <cell r="F4306">
            <v>7.3286464799738704E-6</v>
          </cell>
          <cell r="G4306">
            <v>4.2229958056058399E-4</v>
          </cell>
        </row>
        <row r="4307">
          <cell r="A4307" t="str">
            <v>OR2B3</v>
          </cell>
          <cell r="B4307">
            <v>72.965477216789097</v>
          </cell>
          <cell r="C4307">
            <v>-7.5280609814662904</v>
          </cell>
          <cell r="D4307">
            <v>1.5740901158792799</v>
          </cell>
          <cell r="E4307">
            <v>-4.7824841192533398</v>
          </cell>
          <cell r="F4307">
            <v>1.73142069988648E-6</v>
          </cell>
          <cell r="G4307">
            <v>2.4088553120491299E-4</v>
          </cell>
        </row>
        <row r="4308">
          <cell r="A4308" t="str">
            <v>OR4K14</v>
          </cell>
          <cell r="B4308">
            <v>90.233627563926007</v>
          </cell>
          <cell r="C4308">
            <v>-7.5338343264964696</v>
          </cell>
          <cell r="D4308">
            <v>1.6367217189640899</v>
          </cell>
          <cell r="E4308">
            <v>-4.6030025991619103</v>
          </cell>
          <cell r="F4308">
            <v>4.1644302972255399E-6</v>
          </cell>
          <cell r="G4308">
            <v>3.3863646326318E-4</v>
          </cell>
        </row>
        <row r="4309">
          <cell r="A4309" t="str">
            <v>OR6X1</v>
          </cell>
          <cell r="B4309">
            <v>146.73426802967001</v>
          </cell>
          <cell r="C4309">
            <v>-7.5352970259598102</v>
          </cell>
          <cell r="D4309">
            <v>1.79783574198191</v>
          </cell>
          <cell r="E4309">
            <v>-4.1913156191082299</v>
          </cell>
          <cell r="F4309">
            <v>2.7734152657940501E-5</v>
          </cell>
          <cell r="G4309">
            <v>7.7840239668348704E-4</v>
          </cell>
        </row>
        <row r="4310">
          <cell r="A4310" t="str">
            <v>MAGEB4</v>
          </cell>
          <cell r="B4310">
            <v>119.488536904992</v>
          </cell>
          <cell r="C4310">
            <v>-7.5436225662497796</v>
          </cell>
          <cell r="D4310">
            <v>1.58671879621967</v>
          </cell>
          <cell r="E4310">
            <v>-4.7542277713116601</v>
          </cell>
          <cell r="F4310">
            <v>1.99206356646832E-6</v>
          </cell>
          <cell r="G4310">
            <v>2.4698236296636202E-4</v>
          </cell>
        </row>
        <row r="4311">
          <cell r="A4311" t="str">
            <v>LOC389791</v>
          </cell>
          <cell r="B4311">
            <v>105.79291582968401</v>
          </cell>
          <cell r="C4311">
            <v>-7.54383837741279</v>
          </cell>
          <cell r="D4311">
            <v>1.52777146049298</v>
          </cell>
          <cell r="E4311">
            <v>-4.9378055373403402</v>
          </cell>
          <cell r="F4311">
            <v>7.9006565522444901E-7</v>
          </cell>
          <cell r="G4311">
            <v>1.9064037365048699E-4</v>
          </cell>
        </row>
        <row r="4312">
          <cell r="A4312" t="str">
            <v>SPINK6</v>
          </cell>
          <cell r="B4312">
            <v>58.230888244579702</v>
          </cell>
          <cell r="C4312">
            <v>-7.5475497595757401</v>
          </cell>
          <cell r="D4312">
            <v>1.77090064028029</v>
          </cell>
          <cell r="E4312">
            <v>-4.26198375442518</v>
          </cell>
          <cell r="F4312">
            <v>2.0262017623507902E-5</v>
          </cell>
          <cell r="G4312">
            <v>6.6293715711829E-4</v>
          </cell>
        </row>
        <row r="4313">
          <cell r="A4313" t="str">
            <v>LOC90246</v>
          </cell>
          <cell r="B4313">
            <v>54.628740716457202</v>
          </cell>
          <cell r="C4313">
            <v>-7.5476984952571096</v>
          </cell>
          <cell r="D4313">
            <v>1.51690831852764</v>
          </cell>
          <cell r="E4313">
            <v>-4.9757117177544199</v>
          </cell>
          <cell r="F4313">
            <v>6.5008336303482505E-7</v>
          </cell>
          <cell r="G4313">
            <v>1.79272095988336E-4</v>
          </cell>
        </row>
        <row r="4314">
          <cell r="A4314" t="str">
            <v>LOC100131726</v>
          </cell>
          <cell r="B4314">
            <v>56.232214111346003</v>
          </cell>
          <cell r="C4314">
            <v>-7.5524115264429899</v>
          </cell>
          <cell r="D4314">
            <v>1.6046547805967699</v>
          </cell>
          <cell r="E4314">
            <v>-4.7065646877855096</v>
          </cell>
          <cell r="F4314">
            <v>2.5192606897923398E-6</v>
          </cell>
          <cell r="G4314">
            <v>2.6647221118125398E-4</v>
          </cell>
        </row>
        <row r="4315">
          <cell r="A4315" t="str">
            <v>FLJ25328</v>
          </cell>
          <cell r="B4315">
            <v>59.199011290107002</v>
          </cell>
          <cell r="C4315">
            <v>-7.5543751495686404</v>
          </cell>
          <cell r="D4315">
            <v>1.83228212049765</v>
          </cell>
          <cell r="E4315">
            <v>-4.1229323066891403</v>
          </cell>
          <cell r="F4315">
            <v>3.7407965792569002E-5</v>
          </cell>
          <cell r="G4315">
            <v>9.0547212497592896E-4</v>
          </cell>
        </row>
        <row r="4316">
          <cell r="A4316" t="str">
            <v>KRTAP10-11</v>
          </cell>
          <cell r="B4316">
            <v>99.098392467892495</v>
          </cell>
          <cell r="C4316">
            <v>-7.5605904078808601</v>
          </cell>
          <cell r="D4316">
            <v>1.6388195408805799</v>
          </cell>
          <cell r="E4316">
            <v>-4.6134368179539598</v>
          </cell>
          <cell r="F4316">
            <v>3.9606469854603898E-6</v>
          </cell>
          <cell r="G4316">
            <v>3.3483870964164499E-4</v>
          </cell>
        </row>
        <row r="4317">
          <cell r="A4317" t="str">
            <v>FZD10</v>
          </cell>
          <cell r="B4317">
            <v>108.68774099286399</v>
          </cell>
          <cell r="C4317">
            <v>-7.5763215342534602</v>
          </cell>
          <cell r="D4317">
            <v>1.69685675952013</v>
          </cell>
          <cell r="E4317">
            <v>-4.4649151979074704</v>
          </cell>
          <cell r="F4317">
            <v>8.0100471751268806E-6</v>
          </cell>
          <cell r="G4317">
            <v>4.38649498317321E-4</v>
          </cell>
        </row>
        <row r="4318">
          <cell r="A4318" t="str">
            <v>B4GALNT1</v>
          </cell>
          <cell r="B4318">
            <v>58.499052939690401</v>
          </cell>
          <cell r="C4318">
            <v>-7.5766543823350903</v>
          </cell>
          <cell r="D4318">
            <v>1.69867257652208</v>
          </cell>
          <cell r="E4318">
            <v>-4.4603383177279499</v>
          </cell>
          <cell r="F4318">
            <v>8.1830372993581494E-6</v>
          </cell>
          <cell r="G4318">
            <v>4.4185540214681103E-4</v>
          </cell>
        </row>
        <row r="4319">
          <cell r="A4319" t="str">
            <v>SYT5</v>
          </cell>
          <cell r="B4319">
            <v>76.659152118934898</v>
          </cell>
          <cell r="C4319">
            <v>-7.5796813262086502</v>
          </cell>
          <cell r="D4319">
            <v>1.6479287024626901</v>
          </cell>
          <cell r="E4319">
            <v>-4.5995201824456702</v>
          </cell>
          <cell r="F4319">
            <v>4.2346516697230199E-6</v>
          </cell>
          <cell r="G4319">
            <v>3.3863646326318E-4</v>
          </cell>
        </row>
        <row r="4320">
          <cell r="A4320" t="str">
            <v>ANP32D</v>
          </cell>
          <cell r="B4320">
            <v>67.469848414692606</v>
          </cell>
          <cell r="C4320">
            <v>-7.5913907145342501</v>
          </cell>
          <cell r="D4320">
            <v>1.70459907714521</v>
          </cell>
          <cell r="E4320">
            <v>-4.4534757857830201</v>
          </cell>
          <cell r="F4320">
            <v>8.4491240667996702E-6</v>
          </cell>
          <cell r="G4320">
            <v>4.4888417863386902E-4</v>
          </cell>
        </row>
        <row r="4321">
          <cell r="A4321" t="str">
            <v>CLSTN2</v>
          </cell>
          <cell r="B4321">
            <v>77.532463725866293</v>
          </cell>
          <cell r="C4321">
            <v>-7.5919987434828498</v>
          </cell>
          <cell r="D4321">
            <v>1.6646794796437301</v>
          </cell>
          <cell r="E4321">
            <v>-4.5606369492268097</v>
          </cell>
          <cell r="F4321">
            <v>5.0998688681552902E-6</v>
          </cell>
          <cell r="G4321">
            <v>3.6461701356908398E-4</v>
          </cell>
        </row>
        <row r="4322">
          <cell r="A4322" t="str">
            <v>FOXD3</v>
          </cell>
          <cell r="B4322">
            <v>75.397951631167999</v>
          </cell>
          <cell r="C4322">
            <v>-7.5956925055157001</v>
          </cell>
          <cell r="D4322">
            <v>1.5064404669707001</v>
          </cell>
          <cell r="E4322">
            <v>-5.0421458212616104</v>
          </cell>
          <cell r="F4322">
            <v>4.6034026551034599E-7</v>
          </cell>
          <cell r="G4322">
            <v>1.6116453194799901E-4</v>
          </cell>
        </row>
        <row r="4323">
          <cell r="A4323" t="str">
            <v>OR51D1</v>
          </cell>
          <cell r="B4323">
            <v>92.734398966333998</v>
          </cell>
          <cell r="C4323">
            <v>-7.5969769990207698</v>
          </cell>
          <cell r="D4323">
            <v>1.5158410910228599</v>
          </cell>
          <cell r="E4323">
            <v>-5.0117238832036701</v>
          </cell>
          <cell r="F4323">
            <v>5.39445724447042E-7</v>
          </cell>
          <cell r="G4323">
            <v>1.66613206452714E-4</v>
          </cell>
        </row>
        <row r="4324">
          <cell r="A4324" t="str">
            <v>CATSPER1</v>
          </cell>
          <cell r="B4324">
            <v>75.633428003243196</v>
          </cell>
          <cell r="C4324">
            <v>-7.6018039702226003</v>
          </cell>
          <cell r="D4324">
            <v>1.5011799681322699</v>
          </cell>
          <cell r="E4324">
            <v>-5.0638858308778003</v>
          </cell>
          <cell r="F4324">
            <v>4.1079572241514201E-7</v>
          </cell>
          <cell r="G4324">
            <v>1.56007265175278E-4</v>
          </cell>
        </row>
        <row r="4325">
          <cell r="A4325" t="str">
            <v>PDHA2</v>
          </cell>
          <cell r="B4325">
            <v>75.999023764061903</v>
          </cell>
          <cell r="C4325">
            <v>-7.6083189109583396</v>
          </cell>
          <cell r="D4325">
            <v>1.5029315840175601</v>
          </cell>
          <cell r="E4325">
            <v>-5.0623188652540998</v>
          </cell>
          <cell r="F4325">
            <v>4.1418752005351198E-7</v>
          </cell>
          <cell r="G4325">
            <v>1.56007265175278E-4</v>
          </cell>
        </row>
        <row r="4326">
          <cell r="A4326" t="str">
            <v>OR6C4</v>
          </cell>
          <cell r="B4326">
            <v>61.3748328391953</v>
          </cell>
          <cell r="C4326">
            <v>-7.6084776389804203</v>
          </cell>
          <cell r="D4326">
            <v>1.8265700918858201</v>
          </cell>
          <cell r="E4326">
            <v>-4.1654452094554602</v>
          </cell>
          <cell r="F4326">
            <v>3.1074554921085897E-5</v>
          </cell>
          <cell r="G4326">
            <v>8.2071494317146503E-4</v>
          </cell>
        </row>
        <row r="4327">
          <cell r="A4327" t="str">
            <v>KRT39</v>
          </cell>
          <cell r="B4327">
            <v>60.522976887595497</v>
          </cell>
          <cell r="C4327">
            <v>-7.6148886238700904</v>
          </cell>
          <cell r="D4327">
            <v>1.73402703473327</v>
          </cell>
          <cell r="E4327">
            <v>-4.39144746381732</v>
          </cell>
          <cell r="F4327">
            <v>1.12598544223468E-5</v>
          </cell>
          <cell r="G4327">
            <v>4.98643583259941E-4</v>
          </cell>
        </row>
        <row r="4328">
          <cell r="A4328" t="str">
            <v>OR2D3</v>
          </cell>
          <cell r="B4328">
            <v>75.431601356099307</v>
          </cell>
          <cell r="C4328">
            <v>-7.6194616946472298</v>
          </cell>
          <cell r="D4328">
            <v>1.4377159287799</v>
          </cell>
          <cell r="E4328">
            <v>-5.2996990171162599</v>
          </cell>
          <cell r="F4328">
            <v>1.15993737510133E-7</v>
          </cell>
          <cell r="G4328">
            <v>1.09936304939313E-4</v>
          </cell>
        </row>
        <row r="4329">
          <cell r="A4329" t="str">
            <v>MT1DP</v>
          </cell>
          <cell r="B4329">
            <v>108.737081547774</v>
          </cell>
          <cell r="C4329">
            <v>-7.6212673000987898</v>
          </cell>
          <cell r="D4329">
            <v>1.6107143973967699</v>
          </cell>
          <cell r="E4329">
            <v>-4.7316068648894101</v>
          </cell>
          <cell r="F4329">
            <v>2.2274949842789202E-6</v>
          </cell>
          <cell r="G4329">
            <v>2.5512360713532103E-4</v>
          </cell>
        </row>
        <row r="4330">
          <cell r="A4330" t="str">
            <v>SLC44A4</v>
          </cell>
          <cell r="B4330">
            <v>69.459851229732493</v>
          </cell>
          <cell r="C4330">
            <v>-7.6213052764245903</v>
          </cell>
          <cell r="D4330">
            <v>1.7539141166124499</v>
          </cell>
          <cell r="E4330">
            <v>-4.3453126947541501</v>
          </cell>
          <cell r="F4330">
            <v>1.3907740207642201E-5</v>
          </cell>
          <cell r="G4330">
            <v>5.4100058444992002E-4</v>
          </cell>
        </row>
        <row r="4331">
          <cell r="A4331" t="str">
            <v>CLDN19</v>
          </cell>
          <cell r="B4331">
            <v>59.195897967962097</v>
          </cell>
          <cell r="C4331">
            <v>-7.62318070722604</v>
          </cell>
          <cell r="D4331">
            <v>1.6155147000488701</v>
          </cell>
          <cell r="E4331">
            <v>-4.7187318734985499</v>
          </cell>
          <cell r="F4331">
            <v>2.3731936417270898E-6</v>
          </cell>
          <cell r="G4331">
            <v>2.59923612831145E-4</v>
          </cell>
        </row>
        <row r="4332">
          <cell r="A4332" t="str">
            <v>PCK1</v>
          </cell>
          <cell r="B4332">
            <v>60.167216714772501</v>
          </cell>
          <cell r="C4332">
            <v>-7.6242922441604497</v>
          </cell>
          <cell r="D4332">
            <v>1.6787225160175301</v>
          </cell>
          <cell r="E4332">
            <v>-4.5417227513262404</v>
          </cell>
          <cell r="F4332">
            <v>5.5796388897904501E-6</v>
          </cell>
          <cell r="G4332">
            <v>3.7627232914862001E-4</v>
          </cell>
        </row>
        <row r="4333">
          <cell r="A4333" t="str">
            <v>PURG</v>
          </cell>
          <cell r="B4333">
            <v>94.521266520086002</v>
          </cell>
          <cell r="C4333">
            <v>-7.6254066220064898</v>
          </cell>
          <cell r="D4333">
            <v>1.51114991632833</v>
          </cell>
          <cell r="E4333">
            <v>-5.04609538710368</v>
          </cell>
          <cell r="F4333">
            <v>4.5093034583880202E-7</v>
          </cell>
          <cell r="G4333">
            <v>1.6116453194799901E-4</v>
          </cell>
        </row>
        <row r="4334">
          <cell r="A4334" t="str">
            <v>TPI1P3</v>
          </cell>
          <cell r="B4334">
            <v>132.70761904176999</v>
          </cell>
          <cell r="C4334">
            <v>-7.6305572350244502</v>
          </cell>
          <cell r="D4334">
            <v>1.5730813205199601</v>
          </cell>
          <cell r="E4334">
            <v>-4.8507074208358603</v>
          </cell>
          <cell r="F4334">
            <v>1.2302190537852199E-6</v>
          </cell>
          <cell r="G4334">
            <v>2.4027021036505901E-4</v>
          </cell>
        </row>
        <row r="4335">
          <cell r="A4335" t="str">
            <v>TEAD4</v>
          </cell>
          <cell r="B4335">
            <v>150.04219956200299</v>
          </cell>
          <cell r="C4335">
            <v>-7.6340455185275999</v>
          </cell>
          <cell r="D4335">
            <v>1.5596158070206201</v>
          </cell>
          <cell r="E4335">
            <v>-4.8948244075001801</v>
          </cell>
          <cell r="F4335">
            <v>9.8393542168081191E-7</v>
          </cell>
          <cell r="G4335">
            <v>2.17070210243097E-4</v>
          </cell>
        </row>
        <row r="4336">
          <cell r="A4336" t="str">
            <v>PIEZO2</v>
          </cell>
          <cell r="B4336">
            <v>66.663735751076402</v>
          </cell>
          <cell r="C4336">
            <v>-7.6444421293130196</v>
          </cell>
          <cell r="D4336">
            <v>1.4747412710122401</v>
          </cell>
          <cell r="E4336">
            <v>-5.1835818794614701</v>
          </cell>
          <cell r="F4336">
            <v>2.17664605033373E-7</v>
          </cell>
          <cell r="G4336">
            <v>1.20049803411799E-4</v>
          </cell>
        </row>
        <row r="4337">
          <cell r="A4337" t="str">
            <v>C16orf92</v>
          </cell>
          <cell r="B4337">
            <v>98.777203196729701</v>
          </cell>
          <cell r="C4337">
            <v>-7.6488726229461301</v>
          </cell>
          <cell r="D4337">
            <v>1.7336661649466401</v>
          </cell>
          <cell r="E4337">
            <v>-4.4119639510767898</v>
          </cell>
          <cell r="F4337">
            <v>1.0243717178591799E-5</v>
          </cell>
          <cell r="G4337">
            <v>4.8135328630680602E-4</v>
          </cell>
        </row>
        <row r="4338">
          <cell r="A4338" t="str">
            <v>SMG7-AS1</v>
          </cell>
          <cell r="B4338">
            <v>71.299187194565206</v>
          </cell>
          <cell r="C4338">
            <v>-7.6514444567306903</v>
          </cell>
          <cell r="D4338">
            <v>1.78867305411502</v>
          </cell>
          <cell r="E4338">
            <v>-4.2777210956064904</v>
          </cell>
          <cell r="F4338">
            <v>1.8881638513838198E-5</v>
          </cell>
          <cell r="G4338">
            <v>6.3527046529238205E-4</v>
          </cell>
        </row>
        <row r="4339">
          <cell r="A4339" t="str">
            <v>LOC653653</v>
          </cell>
          <cell r="B4339">
            <v>85.089075813244307</v>
          </cell>
          <cell r="C4339">
            <v>-7.6534180846802098</v>
          </cell>
          <cell r="D4339">
            <v>1.4325489237350699</v>
          </cell>
          <cell r="E4339">
            <v>-5.3425177722555901</v>
          </cell>
          <cell r="F4339">
            <v>9.1664381039247098E-8</v>
          </cell>
          <cell r="G4339">
            <v>1.09936304939313E-4</v>
          </cell>
        </row>
        <row r="4340">
          <cell r="A4340" t="str">
            <v>GPR6</v>
          </cell>
          <cell r="B4340">
            <v>80.020647975707007</v>
          </cell>
          <cell r="C4340">
            <v>-7.6587967185701498</v>
          </cell>
          <cell r="D4340">
            <v>1.5831957528204601</v>
          </cell>
          <cell r="E4340">
            <v>-4.8375551190849198</v>
          </cell>
          <cell r="F4340">
            <v>1.31445940385626E-6</v>
          </cell>
          <cell r="G4340">
            <v>2.4027021036505901E-4</v>
          </cell>
        </row>
        <row r="4341">
          <cell r="A4341" t="str">
            <v>C3orf74</v>
          </cell>
          <cell r="B4341">
            <v>156.57478814286</v>
          </cell>
          <cell r="C4341">
            <v>-7.6591603003495798</v>
          </cell>
          <cell r="D4341">
            <v>1.6483200502336599</v>
          </cell>
          <cell r="E4341">
            <v>-4.6466463228811898</v>
          </cell>
          <cell r="F4341">
            <v>3.3737485475982399E-6</v>
          </cell>
          <cell r="G4341">
            <v>3.0647528717976202E-4</v>
          </cell>
        </row>
        <row r="4342">
          <cell r="A4342" t="str">
            <v>OR10K1</v>
          </cell>
          <cell r="B4342">
            <v>62.219366031838</v>
          </cell>
          <cell r="C4342">
            <v>-7.6619703503339496</v>
          </cell>
          <cell r="D4342">
            <v>1.71127563973546</v>
          </cell>
          <cell r="E4342">
            <v>-4.4773443695595301</v>
          </cell>
          <cell r="F4342">
            <v>7.5577285138318499E-6</v>
          </cell>
          <cell r="G4342">
            <v>4.2596350890184402E-4</v>
          </cell>
        </row>
        <row r="4343">
          <cell r="A4343" t="str">
            <v>SLC38A3</v>
          </cell>
          <cell r="B4343">
            <v>131.31741112892101</v>
          </cell>
          <cell r="C4343">
            <v>-7.6707232960529304</v>
          </cell>
          <cell r="D4343">
            <v>1.7233572617369499</v>
          </cell>
          <cell r="E4343">
            <v>-4.4510348877525798</v>
          </cell>
          <cell r="F4343">
            <v>8.5457455493335092E-6</v>
          </cell>
          <cell r="G4343">
            <v>4.4888417863386902E-4</v>
          </cell>
        </row>
        <row r="4344">
          <cell r="A4344" t="str">
            <v>OR8U1</v>
          </cell>
          <cell r="B4344">
            <v>64.465359563641996</v>
          </cell>
          <cell r="C4344">
            <v>-7.6790920862148999</v>
          </cell>
          <cell r="D4344">
            <v>1.8262054026566801</v>
          </cell>
          <cell r="E4344">
            <v>-4.2049443480145801</v>
          </cell>
          <cell r="F4344">
            <v>2.6114640630216299E-5</v>
          </cell>
          <cell r="G4344">
            <v>7.5443644141150797E-4</v>
          </cell>
        </row>
        <row r="4345">
          <cell r="A4345" t="str">
            <v>MAMSTR</v>
          </cell>
          <cell r="B4345">
            <v>63.903536121085402</v>
          </cell>
          <cell r="C4345">
            <v>-7.6967718216497198</v>
          </cell>
          <cell r="D4345">
            <v>1.7215906501801099</v>
          </cell>
          <cell r="E4345">
            <v>-4.4707328195843203</v>
          </cell>
          <cell r="F4345">
            <v>7.7952032597309195E-6</v>
          </cell>
          <cell r="G4345">
            <v>4.33026345108002E-4</v>
          </cell>
        </row>
        <row r="4346">
          <cell r="A4346" t="str">
            <v>ASB5</v>
          </cell>
          <cell r="B4346">
            <v>58.899471028729899</v>
          </cell>
          <cell r="C4346">
            <v>-7.6971413650837697</v>
          </cell>
          <cell r="D4346">
            <v>1.4333871130512501</v>
          </cell>
          <cell r="E4346">
            <v>-5.3698971443233203</v>
          </cell>
          <cell r="F4346">
            <v>7.8781561650196194E-8</v>
          </cell>
          <cell r="G4346">
            <v>1.09936304939313E-4</v>
          </cell>
        </row>
        <row r="4347">
          <cell r="A4347" t="str">
            <v>CIDEC</v>
          </cell>
          <cell r="B4347">
            <v>71.702361367531395</v>
          </cell>
          <cell r="C4347">
            <v>-7.7022300629860601</v>
          </cell>
          <cell r="D4347">
            <v>1.61884254299851</v>
          </cell>
          <cell r="E4347">
            <v>-4.7578623976113104</v>
          </cell>
          <cell r="F4347">
            <v>1.95653791604997E-6</v>
          </cell>
          <cell r="G4347">
            <v>2.4698236296636202E-4</v>
          </cell>
        </row>
        <row r="4348">
          <cell r="A4348" t="str">
            <v>SPINK5</v>
          </cell>
          <cell r="B4348">
            <v>66.111126146446495</v>
          </cell>
          <cell r="C4348">
            <v>-7.7106747461160596</v>
          </cell>
          <cell r="D4348">
            <v>1.8454247895974301</v>
          </cell>
          <cell r="E4348">
            <v>-4.1782655080720401</v>
          </cell>
          <cell r="F4348">
            <v>2.9374063224434399E-5</v>
          </cell>
          <cell r="G4348">
            <v>8.0004172552899401E-4</v>
          </cell>
        </row>
        <row r="4349">
          <cell r="A4349" t="str">
            <v>SOX11</v>
          </cell>
          <cell r="B4349">
            <v>108.559283852569</v>
          </cell>
          <cell r="C4349">
            <v>-7.7151938802385196</v>
          </cell>
          <cell r="D4349">
            <v>1.5609494931297001</v>
          </cell>
          <cell r="E4349">
            <v>-4.9426287744708404</v>
          </cell>
          <cell r="F4349">
            <v>7.7076161474032901E-7</v>
          </cell>
          <cell r="G4349">
            <v>1.88934470102141E-4</v>
          </cell>
        </row>
        <row r="4350">
          <cell r="A4350" t="str">
            <v>LOC401074</v>
          </cell>
          <cell r="B4350">
            <v>159.03462173131601</v>
          </cell>
          <cell r="C4350">
            <v>-7.71808562695416</v>
          </cell>
          <cell r="D4350">
            <v>1.5593370968489799</v>
          </cell>
          <cell r="E4350">
            <v>-4.9495940566991097</v>
          </cell>
          <cell r="F4350">
            <v>7.4368431588852002E-7</v>
          </cell>
          <cell r="G4350">
            <v>1.88934470102141E-4</v>
          </cell>
        </row>
        <row r="4351">
          <cell r="A4351" t="str">
            <v>ADRA2B</v>
          </cell>
          <cell r="B4351">
            <v>83.792974350648606</v>
          </cell>
          <cell r="C4351">
            <v>-7.7182824048508998</v>
          </cell>
          <cell r="D4351">
            <v>1.6086430498791799</v>
          </cell>
          <cell r="E4351">
            <v>-4.7980081133789003</v>
          </cell>
          <cell r="F4351">
            <v>1.6025128928872999E-6</v>
          </cell>
          <cell r="G4351">
            <v>2.4088553120491299E-4</v>
          </cell>
        </row>
        <row r="4352">
          <cell r="A4352" t="str">
            <v>LOC341056</v>
          </cell>
          <cell r="B4352">
            <v>64.086160419758002</v>
          </cell>
          <cell r="C4352">
            <v>-7.7271646567763002</v>
          </cell>
          <cell r="D4352">
            <v>1.64412295338551</v>
          </cell>
          <cell r="E4352">
            <v>-4.6998703113199998</v>
          </cell>
          <cell r="F4352">
            <v>2.6032675999056002E-6</v>
          </cell>
          <cell r="G4352">
            <v>2.7348477241729402E-4</v>
          </cell>
        </row>
        <row r="4353">
          <cell r="A4353" t="str">
            <v>LRRC10B</v>
          </cell>
          <cell r="B4353">
            <v>83.5717269033957</v>
          </cell>
          <cell r="C4353">
            <v>-7.7349136159230403</v>
          </cell>
          <cell r="D4353">
            <v>1.53696030731362</v>
          </cell>
          <cell r="E4353">
            <v>-5.03260466722302</v>
          </cell>
          <cell r="F4353">
            <v>4.8386027274590804E-7</v>
          </cell>
          <cell r="G4353">
            <v>1.6116453194799901E-4</v>
          </cell>
        </row>
        <row r="4354">
          <cell r="A4354" t="str">
            <v>OR8A1</v>
          </cell>
          <cell r="B4354">
            <v>65.781727374905103</v>
          </cell>
          <cell r="C4354">
            <v>-7.7437058488753303</v>
          </cell>
          <cell r="D4354">
            <v>1.70704085562759</v>
          </cell>
          <cell r="E4354">
            <v>-4.5363330487063198</v>
          </cell>
          <cell r="F4354">
            <v>5.7240762621134504E-6</v>
          </cell>
          <cell r="G4354">
            <v>3.7942818309745502E-4</v>
          </cell>
        </row>
        <row r="4355">
          <cell r="A4355" t="str">
            <v>CCER1</v>
          </cell>
          <cell r="B4355">
            <v>64.636951058708107</v>
          </cell>
          <cell r="C4355">
            <v>-7.7518394121319698</v>
          </cell>
          <cell r="D4355">
            <v>1.6117266174707301</v>
          </cell>
          <cell r="E4355">
            <v>-4.8096490608915099</v>
          </cell>
          <cell r="F4355">
            <v>1.51195510863647E-6</v>
          </cell>
          <cell r="G4355">
            <v>2.4088553120491299E-4</v>
          </cell>
        </row>
        <row r="4356">
          <cell r="A4356" t="str">
            <v>LOC339240</v>
          </cell>
          <cell r="B4356">
            <v>263.46235435838099</v>
          </cell>
          <cell r="C4356">
            <v>-7.7664336015318298</v>
          </cell>
          <cell r="D4356">
            <v>1.6565086314844699</v>
          </cell>
          <cell r="E4356">
            <v>-4.6884353355720103</v>
          </cell>
          <cell r="F4356">
            <v>2.7530187846609302E-6</v>
          </cell>
          <cell r="G4356">
            <v>2.7970308612841301E-4</v>
          </cell>
        </row>
        <row r="4357">
          <cell r="A4357" t="str">
            <v>OR6P1</v>
          </cell>
          <cell r="B4357">
            <v>88.767826238560403</v>
          </cell>
          <cell r="C4357">
            <v>-7.7668932415334799</v>
          </cell>
          <cell r="D4357">
            <v>1.75883108815502</v>
          </cell>
          <cell r="E4357">
            <v>-4.4159403900921399</v>
          </cell>
          <cell r="F4357">
            <v>1.0057179882252699E-5</v>
          </cell>
          <cell r="G4357">
            <v>4.8134616272979802E-4</v>
          </cell>
        </row>
        <row r="4358">
          <cell r="A4358" t="str">
            <v>SEC14L4</v>
          </cell>
          <cell r="B4358">
            <v>93.916371523146594</v>
          </cell>
          <cell r="C4358">
            <v>-7.7833722391817304</v>
          </cell>
          <cell r="D4358">
            <v>1.47562615587601</v>
          </cell>
          <cell r="E4358">
            <v>-5.2746233916957896</v>
          </cell>
          <cell r="F4358">
            <v>1.3302898773652601E-7</v>
          </cell>
          <cell r="G4358">
            <v>1.09936304939313E-4</v>
          </cell>
        </row>
        <row r="4359">
          <cell r="A4359" t="str">
            <v>CLDN17</v>
          </cell>
          <cell r="B4359">
            <v>69.024025519459698</v>
          </cell>
          <cell r="C4359">
            <v>-7.7837933357565303</v>
          </cell>
          <cell r="D4359">
            <v>1.8035338339765701</v>
          </cell>
          <cell r="E4359">
            <v>-4.3158565639959301</v>
          </cell>
          <cell r="F4359">
            <v>1.58985193992804E-5</v>
          </cell>
          <cell r="G4359">
            <v>5.92287720553269E-4</v>
          </cell>
        </row>
        <row r="4360">
          <cell r="A4360" t="str">
            <v>OR5AP2</v>
          </cell>
          <cell r="B4360">
            <v>66.6284732172807</v>
          </cell>
          <cell r="C4360">
            <v>-7.7847313867758601</v>
          </cell>
          <cell r="D4360">
            <v>1.64091710060504</v>
          </cell>
          <cell r="E4360">
            <v>-4.7441344744993401</v>
          </cell>
          <cell r="F4360">
            <v>2.0939971593042201E-6</v>
          </cell>
          <cell r="G4360">
            <v>2.4875075485488498E-4</v>
          </cell>
        </row>
        <row r="4361">
          <cell r="A4361" t="str">
            <v>OR4E2</v>
          </cell>
          <cell r="B4361">
            <v>88.827033367007203</v>
          </cell>
          <cell r="C4361">
            <v>-7.7910034906019199</v>
          </cell>
          <cell r="D4361">
            <v>1.6542246401916301</v>
          </cell>
          <cell r="E4361">
            <v>-4.7097614805806503</v>
          </cell>
          <cell r="F4361">
            <v>2.48006854023142E-6</v>
          </cell>
          <cell r="G4361">
            <v>2.6597012824162303E-4</v>
          </cell>
        </row>
        <row r="4362">
          <cell r="A4362" t="str">
            <v>RDH8</v>
          </cell>
          <cell r="B4362">
            <v>96.989180459969603</v>
          </cell>
          <cell r="C4362">
            <v>-7.7956871976136703</v>
          </cell>
          <cell r="D4362">
            <v>1.6238850079865601</v>
          </cell>
          <cell r="E4362">
            <v>-4.8006399217143301</v>
          </cell>
          <cell r="F4362">
            <v>1.58159424004541E-6</v>
          </cell>
          <cell r="G4362">
            <v>2.4088553120491299E-4</v>
          </cell>
        </row>
        <row r="4363">
          <cell r="A4363" t="str">
            <v>ANKRD65</v>
          </cell>
          <cell r="B4363">
            <v>69.2597405076028</v>
          </cell>
          <cell r="C4363">
            <v>-7.7988023494363103</v>
          </cell>
          <cell r="D4363">
            <v>1.7681522660226401</v>
          </cell>
          <cell r="E4363">
            <v>-4.4107074369671002</v>
          </cell>
          <cell r="F4363">
            <v>1.0303344890106701E-5</v>
          </cell>
          <cell r="G4363">
            <v>4.8135328630680602E-4</v>
          </cell>
        </row>
        <row r="4364">
          <cell r="A4364" t="str">
            <v>OR11H6</v>
          </cell>
          <cell r="B4364">
            <v>87.988772725064706</v>
          </cell>
          <cell r="C4364">
            <v>-7.8018438282753904</v>
          </cell>
          <cell r="D4364">
            <v>1.5623909498980799</v>
          </cell>
          <cell r="E4364">
            <v>-4.9935285587671601</v>
          </cell>
          <cell r="F4364">
            <v>5.9286014292636204E-7</v>
          </cell>
          <cell r="G4364">
            <v>1.72746022400223E-4</v>
          </cell>
        </row>
        <row r="4365">
          <cell r="A4365" t="str">
            <v>OR51F1</v>
          </cell>
          <cell r="B4365">
            <v>70.352011493628495</v>
          </cell>
          <cell r="C4365">
            <v>-7.8055425025285903</v>
          </cell>
          <cell r="D4365">
            <v>1.8261443292800099</v>
          </cell>
          <cell r="E4365">
            <v>-4.2743294587268696</v>
          </cell>
          <cell r="F4365">
            <v>1.91713379806891E-5</v>
          </cell>
          <cell r="G4365">
            <v>6.3944486487209796E-4</v>
          </cell>
        </row>
        <row r="4366">
          <cell r="A4366" t="str">
            <v>MYO7B</v>
          </cell>
          <cell r="B4366">
            <v>107.88476441720501</v>
          </cell>
          <cell r="C4366">
            <v>-7.82066087406234</v>
          </cell>
          <cell r="D4366">
            <v>1.4901095208456401</v>
          </cell>
          <cell r="E4366">
            <v>-5.2483799107760198</v>
          </cell>
          <cell r="F4366">
            <v>1.53442613051305E-7</v>
          </cell>
          <cell r="G4366">
            <v>1.09936304939313E-4</v>
          </cell>
        </row>
        <row r="4367">
          <cell r="A4367" t="str">
            <v>OR4M2</v>
          </cell>
          <cell r="B4367">
            <v>195.42531482267901</v>
          </cell>
          <cell r="C4367">
            <v>-7.8208302177904701</v>
          </cell>
          <cell r="D4367">
            <v>1.88727767775672</v>
          </cell>
          <cell r="E4367">
            <v>-4.1439743128242599</v>
          </cell>
          <cell r="F4367">
            <v>3.4133799546041801E-5</v>
          </cell>
          <cell r="G4367">
            <v>8.6273038688956403E-4</v>
          </cell>
        </row>
        <row r="4368">
          <cell r="A4368" t="str">
            <v>DMRTC2</v>
          </cell>
          <cell r="B4368">
            <v>103.88606999707299</v>
          </cell>
          <cell r="C4368">
            <v>-7.8241954810018299</v>
          </cell>
          <cell r="D4368">
            <v>1.63240513582775</v>
          </cell>
          <cell r="E4368">
            <v>-4.7930475770246597</v>
          </cell>
          <cell r="F4368">
            <v>1.6426664877550799E-6</v>
          </cell>
          <cell r="G4368">
            <v>2.4088553120491299E-4</v>
          </cell>
        </row>
        <row r="4369">
          <cell r="A4369" t="str">
            <v>HPX</v>
          </cell>
          <cell r="B4369">
            <v>89.197945795719093</v>
          </cell>
          <cell r="C4369">
            <v>-7.8268450240269702</v>
          </cell>
          <cell r="D4369">
            <v>1.7745585523582501</v>
          </cell>
          <cell r="E4369">
            <v>-4.4105870801646603</v>
          </cell>
          <cell r="F4369">
            <v>1.0309073769839799E-5</v>
          </cell>
          <cell r="G4369">
            <v>4.8135328630680602E-4</v>
          </cell>
        </row>
        <row r="4370">
          <cell r="A4370" t="str">
            <v>OR6C75</v>
          </cell>
          <cell r="B4370">
            <v>87.1117441099655</v>
          </cell>
          <cell r="C4370">
            <v>-7.8286403445668897</v>
          </cell>
          <cell r="D4370">
            <v>1.43496339283012</v>
          </cell>
          <cell r="E4370">
            <v>-5.45563767248919</v>
          </cell>
          <cell r="F4370">
            <v>4.8797406251827303E-8</v>
          </cell>
          <cell r="G4370">
            <v>1.07654049249567E-4</v>
          </cell>
        </row>
        <row r="4371">
          <cell r="A4371" t="str">
            <v>CCDC8</v>
          </cell>
          <cell r="B4371">
            <v>67.420980061367999</v>
          </cell>
          <cell r="C4371">
            <v>-7.8299109255377397</v>
          </cell>
          <cell r="D4371">
            <v>1.5667091935115101</v>
          </cell>
          <cell r="E4371">
            <v>-4.9976798233936099</v>
          </cell>
          <cell r="F4371">
            <v>5.8024221307138497E-7</v>
          </cell>
          <cell r="G4371">
            <v>1.7232077877810399E-4</v>
          </cell>
        </row>
        <row r="4372">
          <cell r="A4372" t="str">
            <v>SHBG</v>
          </cell>
          <cell r="B4372">
            <v>69.495068018478904</v>
          </cell>
          <cell r="C4372">
            <v>-7.8349916117965996</v>
          </cell>
          <cell r="D4372">
            <v>1.6690263052265399</v>
          </cell>
          <cell r="E4372">
            <v>-4.69434878723085</v>
          </cell>
          <cell r="F4372">
            <v>2.67457362502462E-6</v>
          </cell>
          <cell r="G4372">
            <v>2.7527997885647999E-4</v>
          </cell>
        </row>
        <row r="4373">
          <cell r="A4373" t="str">
            <v>OR13F1</v>
          </cell>
          <cell r="B4373">
            <v>71.849193364833496</v>
          </cell>
          <cell r="C4373">
            <v>-7.83790338851726</v>
          </cell>
          <cell r="D4373">
            <v>1.81741193299637</v>
          </cell>
          <cell r="E4373">
            <v>-4.3126730083668603</v>
          </cell>
          <cell r="F4373">
            <v>1.61292578947366E-5</v>
          </cell>
          <cell r="G4373">
            <v>5.9485938720465602E-4</v>
          </cell>
        </row>
        <row r="4374">
          <cell r="A4374" t="str">
            <v>EPN3</v>
          </cell>
          <cell r="B4374">
            <v>79.681135335717698</v>
          </cell>
          <cell r="C4374">
            <v>-7.8432358066395098</v>
          </cell>
          <cell r="D4374">
            <v>1.65878835924789</v>
          </cell>
          <cell r="E4374">
            <v>-4.7282920469707896</v>
          </cell>
          <cell r="F4374">
            <v>2.2641635826326702E-6</v>
          </cell>
          <cell r="G4374">
            <v>2.5512360713532103E-4</v>
          </cell>
        </row>
        <row r="4375">
          <cell r="A4375" t="str">
            <v>LOC339807</v>
          </cell>
          <cell r="B4375">
            <v>79.9194795881386</v>
          </cell>
          <cell r="C4375">
            <v>-7.8442748631314396</v>
          </cell>
          <cell r="D4375">
            <v>1.6714674093245001</v>
          </cell>
          <cell r="E4375">
            <v>-4.6930468517490098</v>
          </cell>
          <cell r="F4375">
            <v>2.69165814979787E-6</v>
          </cell>
          <cell r="G4375">
            <v>2.7527997885647999E-4</v>
          </cell>
        </row>
        <row r="4376">
          <cell r="A4376" t="str">
            <v>DMKN</v>
          </cell>
          <cell r="B4376">
            <v>73.662126120128505</v>
          </cell>
          <cell r="C4376">
            <v>-7.8506649583389798</v>
          </cell>
          <cell r="D4376">
            <v>1.9097488064789401</v>
          </cell>
          <cell r="E4376">
            <v>-4.1108364260813302</v>
          </cell>
          <cell r="F4376">
            <v>3.9422841797169402E-5</v>
          </cell>
          <cell r="G4376">
            <v>9.3423736357251702E-4</v>
          </cell>
        </row>
        <row r="4377">
          <cell r="A4377" t="str">
            <v>RYR1</v>
          </cell>
          <cell r="B4377">
            <v>72.965948692614205</v>
          </cell>
          <cell r="C4377">
            <v>-7.8564464820635402</v>
          </cell>
          <cell r="D4377">
            <v>1.82962532025214</v>
          </cell>
          <cell r="E4377">
            <v>-4.2940193246674303</v>
          </cell>
          <cell r="F4377">
            <v>1.7546719162056001E-5</v>
          </cell>
          <cell r="G4377">
            <v>6.1306331226160704E-4</v>
          </cell>
        </row>
        <row r="4378">
          <cell r="A4378" t="str">
            <v>CETN1</v>
          </cell>
          <cell r="B4378">
            <v>92.226951937160194</v>
          </cell>
          <cell r="C4378">
            <v>-7.8649861602932303</v>
          </cell>
          <cell r="D4378">
            <v>1.5806572165878301</v>
          </cell>
          <cell r="E4378">
            <v>-4.9757696214941598</v>
          </cell>
          <cell r="F4378">
            <v>6.4988904356134501E-7</v>
          </cell>
          <cell r="G4378">
            <v>1.79272095988336E-4</v>
          </cell>
        </row>
        <row r="4379">
          <cell r="A4379" t="str">
            <v>OR51V1</v>
          </cell>
          <cell r="B4379">
            <v>68.991971650041506</v>
          </cell>
          <cell r="C4379">
            <v>-7.86524936082417</v>
          </cell>
          <cell r="D4379">
            <v>1.5636698549810399</v>
          </cell>
          <cell r="E4379">
            <v>-5.0299935985653104</v>
          </cell>
          <cell r="F4379">
            <v>4.9049621197668502E-7</v>
          </cell>
          <cell r="G4379">
            <v>1.6116453194799901E-4</v>
          </cell>
        </row>
        <row r="4380">
          <cell r="A4380" t="str">
            <v>LINC00628</v>
          </cell>
          <cell r="B4380">
            <v>71.138483355028299</v>
          </cell>
          <cell r="C4380">
            <v>-7.8714670040188404</v>
          </cell>
          <cell r="D4380">
            <v>1.6614312147872401</v>
          </cell>
          <cell r="E4380">
            <v>-4.7377627999043304</v>
          </cell>
          <cell r="F4380">
            <v>2.1609053149117102E-6</v>
          </cell>
          <cell r="G4380">
            <v>2.5280955134986003E-4</v>
          </cell>
        </row>
        <row r="4381">
          <cell r="A4381" t="str">
            <v>DNM3OS</v>
          </cell>
          <cell r="B4381">
            <v>79.053186323654202</v>
          </cell>
          <cell r="C4381">
            <v>-7.8715490976286802</v>
          </cell>
          <cell r="D4381">
            <v>1.52745443471147</v>
          </cell>
          <cell r="E4381">
            <v>-5.1533773569589902</v>
          </cell>
          <cell r="F4381">
            <v>2.5583641515664901E-7</v>
          </cell>
          <cell r="G4381">
            <v>1.2571821565636899E-4</v>
          </cell>
        </row>
        <row r="4382">
          <cell r="A4382" t="str">
            <v>ACTRT1</v>
          </cell>
          <cell r="B4382">
            <v>72.593216898208397</v>
          </cell>
          <cell r="C4382">
            <v>-7.8767723369542004</v>
          </cell>
          <cell r="D4382">
            <v>1.7359093749463601</v>
          </cell>
          <cell r="E4382">
            <v>-4.5375481293184396</v>
          </cell>
          <cell r="F4382">
            <v>5.6912044380966304E-6</v>
          </cell>
          <cell r="G4382">
            <v>3.7942818309745502E-4</v>
          </cell>
        </row>
        <row r="4383">
          <cell r="A4383" t="str">
            <v>OR52L1</v>
          </cell>
          <cell r="B4383">
            <v>109.454339261342</v>
          </cell>
          <cell r="C4383">
            <v>-7.8777934809112899</v>
          </cell>
          <cell r="D4383">
            <v>1.51064140384976</v>
          </cell>
          <cell r="E4383">
            <v>-5.2148666525591798</v>
          </cell>
          <cell r="F4383">
            <v>1.83949514065322E-7</v>
          </cell>
          <cell r="G4383">
            <v>1.11549601796395E-4</v>
          </cell>
        </row>
        <row r="4384">
          <cell r="A4384" t="str">
            <v>C11orf9</v>
          </cell>
          <cell r="B4384">
            <v>79.940032267659006</v>
          </cell>
          <cell r="C4384">
            <v>-7.8879702075403797</v>
          </cell>
          <cell r="D4384">
            <v>1.5248102661673999</v>
          </cell>
          <cell r="E4384">
            <v>-5.1730830927356903</v>
          </cell>
          <cell r="F4384">
            <v>2.3026255116128099E-7</v>
          </cell>
          <cell r="G4384">
            <v>1.2261877853736799E-4</v>
          </cell>
        </row>
        <row r="4385">
          <cell r="A4385" t="str">
            <v>TCEB3CL</v>
          </cell>
          <cell r="B4385">
            <v>288.64565161789102</v>
          </cell>
          <cell r="C4385">
            <v>-7.8978802945623201</v>
          </cell>
          <cell r="D4385">
            <v>1.6492423439889401</v>
          </cell>
          <cell r="E4385">
            <v>-4.7887930620676</v>
          </cell>
          <cell r="F4385">
            <v>1.67787393994009E-6</v>
          </cell>
          <cell r="G4385">
            <v>2.4088553120491299E-4</v>
          </cell>
        </row>
        <row r="4386">
          <cell r="A4386" t="str">
            <v>DPPA5</v>
          </cell>
          <cell r="B4386">
            <v>74.6688379937831</v>
          </cell>
          <cell r="C4386">
            <v>-7.9136124839598603</v>
          </cell>
          <cell r="D4386">
            <v>1.7461222681956301</v>
          </cell>
          <cell r="E4386">
            <v>-4.5321067304968503</v>
          </cell>
          <cell r="F4386">
            <v>5.8398328924356399E-6</v>
          </cell>
          <cell r="G4386">
            <v>3.80525482522716E-4</v>
          </cell>
        </row>
        <row r="4387">
          <cell r="A4387" t="str">
            <v>OR4K15</v>
          </cell>
          <cell r="B4387">
            <v>137.23655887390399</v>
          </cell>
          <cell r="C4387">
            <v>-7.9174557500392497</v>
          </cell>
          <cell r="D4387">
            <v>1.6549701678992399</v>
          </cell>
          <cell r="E4387">
            <v>-4.7840474128239903</v>
          </cell>
          <cell r="F4387">
            <v>1.7180013109336601E-6</v>
          </cell>
          <cell r="G4387">
            <v>2.4088553120491299E-4</v>
          </cell>
        </row>
        <row r="4388">
          <cell r="A4388" t="str">
            <v>OR4C13</v>
          </cell>
          <cell r="B4388">
            <v>138.56292618376099</v>
          </cell>
          <cell r="C4388">
            <v>-7.9297479951002803</v>
          </cell>
          <cell r="D4388">
            <v>1.6694418020711499</v>
          </cell>
          <cell r="E4388">
            <v>-4.7499397614594701</v>
          </cell>
          <cell r="F4388">
            <v>2.0347725121924198E-6</v>
          </cell>
          <cell r="G4388">
            <v>2.4698236296636202E-4</v>
          </cell>
        </row>
        <row r="4389">
          <cell r="A4389" t="str">
            <v>GPR45</v>
          </cell>
          <cell r="B4389">
            <v>84.592248935244001</v>
          </cell>
          <cell r="C4389">
            <v>-7.9381289189398796</v>
          </cell>
          <cell r="D4389">
            <v>1.6276940221149601</v>
          </cell>
          <cell r="E4389">
            <v>-4.8769171669165496</v>
          </cell>
          <cell r="F4389">
            <v>1.0775665816909799E-6</v>
          </cell>
          <cell r="G4389">
            <v>2.2795699617881999E-4</v>
          </cell>
        </row>
        <row r="4390">
          <cell r="A4390" t="str">
            <v>OR52A1</v>
          </cell>
          <cell r="B4390">
            <v>100.492155098346</v>
          </cell>
          <cell r="C4390">
            <v>-7.9493119752501604</v>
          </cell>
          <cell r="D4390">
            <v>1.74204001965686</v>
          </cell>
          <cell r="E4390">
            <v>-4.5632200670200396</v>
          </cell>
          <cell r="F4390">
            <v>5.0374962746058897E-6</v>
          </cell>
          <cell r="G4390">
            <v>3.6461701356908398E-4</v>
          </cell>
        </row>
        <row r="4391">
          <cell r="A4391" t="str">
            <v>RNF148</v>
          </cell>
          <cell r="B4391">
            <v>79.569259238522505</v>
          </cell>
          <cell r="C4391">
            <v>-7.9820642837868601</v>
          </cell>
          <cell r="D4391">
            <v>1.8295186378661501</v>
          </cell>
          <cell r="E4391">
            <v>-4.3629313845617297</v>
          </cell>
          <cell r="F4391">
            <v>1.2833120242202501E-5</v>
          </cell>
          <cell r="G4391">
            <v>5.2290732427528401E-4</v>
          </cell>
        </row>
        <row r="4392">
          <cell r="A4392" t="str">
            <v>OR4K13</v>
          </cell>
          <cell r="B4392">
            <v>72.398860634168599</v>
          </cell>
          <cell r="C4392">
            <v>-7.9826088624566802</v>
          </cell>
          <cell r="D4392">
            <v>1.4573851608517101</v>
          </cell>
          <cell r="E4392">
            <v>-5.4773501726829599</v>
          </cell>
          <cell r="F4392">
            <v>4.3174229818727902E-8</v>
          </cell>
          <cell r="G4392">
            <v>1.07654049249567E-4</v>
          </cell>
        </row>
        <row r="4393">
          <cell r="A4393" t="str">
            <v>NXF5</v>
          </cell>
          <cell r="B4393">
            <v>78.953346278743595</v>
          </cell>
          <cell r="C4393">
            <v>-7.9867958159814201</v>
          </cell>
          <cell r="D4393">
            <v>1.7715048491079199</v>
          </cell>
          <cell r="E4393">
            <v>-4.5084809223092801</v>
          </cell>
          <cell r="F4393">
            <v>6.5293438975866997E-6</v>
          </cell>
          <cell r="G4393">
            <v>3.95364390311203E-4</v>
          </cell>
        </row>
        <row r="4394">
          <cell r="A4394" t="str">
            <v>OR8B2</v>
          </cell>
          <cell r="B4394">
            <v>73.915373329207199</v>
          </cell>
          <cell r="C4394">
            <v>-7.9886487431823801</v>
          </cell>
          <cell r="D4394">
            <v>1.50573519941459</v>
          </cell>
          <cell r="E4394">
            <v>-5.3054805030049597</v>
          </cell>
          <cell r="F4394">
            <v>1.12376579583287E-7</v>
          </cell>
          <cell r="G4394">
            <v>1.09936304939313E-4</v>
          </cell>
        </row>
        <row r="4395">
          <cell r="A4395" t="str">
            <v>LOC100505540</v>
          </cell>
          <cell r="B4395">
            <v>90.606437216544705</v>
          </cell>
          <cell r="C4395">
            <v>-7.99251309729594</v>
          </cell>
          <cell r="D4395">
            <v>1.80879724501396</v>
          </cell>
          <cell r="E4395">
            <v>-4.4186893358709503</v>
          </cell>
          <cell r="F4395">
            <v>9.9301265140930892E-6</v>
          </cell>
          <cell r="G4395">
            <v>4.8024643223517499E-4</v>
          </cell>
        </row>
        <row r="4396">
          <cell r="A4396" t="str">
            <v>OR5L1</v>
          </cell>
          <cell r="B4396">
            <v>77.502013703767702</v>
          </cell>
          <cell r="C4396">
            <v>-7.9935944084575601</v>
          </cell>
          <cell r="D4396">
            <v>1.66581289370395</v>
          </cell>
          <cell r="E4396">
            <v>-4.7986148016202099</v>
          </cell>
          <cell r="F4396">
            <v>1.5976672356158201E-6</v>
          </cell>
          <cell r="G4396">
            <v>2.4088553120491299E-4</v>
          </cell>
        </row>
        <row r="4397">
          <cell r="A4397" t="str">
            <v>KRTAP2-3</v>
          </cell>
          <cell r="B4397">
            <v>74.673594471985794</v>
          </cell>
          <cell r="C4397">
            <v>-7.99834568233703</v>
          </cell>
          <cell r="D4397">
            <v>1.5183022151443899</v>
          </cell>
          <cell r="E4397">
            <v>-5.26795364095309</v>
          </cell>
          <cell r="F4397">
            <v>1.37952932711363E-7</v>
          </cell>
          <cell r="G4397">
            <v>1.09936304939313E-4</v>
          </cell>
        </row>
        <row r="4398">
          <cell r="A4398" t="str">
            <v>SELENBP1</v>
          </cell>
          <cell r="B4398">
            <v>125.871268394713</v>
          </cell>
          <cell r="C4398">
            <v>-8.0039855106912405</v>
          </cell>
          <cell r="D4398">
            <v>1.58920412502663</v>
          </cell>
          <cell r="E4398">
            <v>-5.0364741600183702</v>
          </cell>
          <cell r="F4398">
            <v>4.7418508853489899E-7</v>
          </cell>
          <cell r="G4398">
            <v>1.6116453194799901E-4</v>
          </cell>
        </row>
        <row r="4399">
          <cell r="A4399" t="str">
            <v>IFNA4</v>
          </cell>
          <cell r="B4399">
            <v>111.498989604046</v>
          </cell>
          <cell r="C4399">
            <v>-8.0056676696285898</v>
          </cell>
          <cell r="D4399">
            <v>1.58451441242957</v>
          </cell>
          <cell r="E4399">
            <v>-5.05244231723543</v>
          </cell>
          <cell r="F4399">
            <v>4.3619611226408399E-7</v>
          </cell>
          <cell r="G4399">
            <v>1.6038515623081599E-4</v>
          </cell>
        </row>
        <row r="4400">
          <cell r="A4400" t="str">
            <v>LOC349196</v>
          </cell>
          <cell r="B4400">
            <v>2778.8686061448602</v>
          </cell>
          <cell r="C4400">
            <v>-8.0095038734056505</v>
          </cell>
          <cell r="D4400">
            <v>1.4542035480790001</v>
          </cell>
          <cell r="E4400">
            <v>-5.5078285869857497</v>
          </cell>
          <cell r="F4400">
            <v>3.6328688488050803E-8</v>
          </cell>
          <cell r="G4400">
            <v>1.07654049249567E-4</v>
          </cell>
        </row>
        <row r="4401">
          <cell r="A4401" t="str">
            <v>KRTAP23-1</v>
          </cell>
          <cell r="B4401">
            <v>76.679839221951596</v>
          </cell>
          <cell r="C4401">
            <v>-8.0109204877406608</v>
          </cell>
          <cell r="D4401">
            <v>1.57908155614804</v>
          </cell>
          <cell r="E4401">
            <v>-5.0731518309176096</v>
          </cell>
          <cell r="F4401">
            <v>3.9128005203944698E-7</v>
          </cell>
          <cell r="G4401">
            <v>1.56007265175278E-4</v>
          </cell>
        </row>
        <row r="4402">
          <cell r="A4402" t="str">
            <v>LOC144742</v>
          </cell>
          <cell r="B4402">
            <v>77.322629795812503</v>
          </cell>
          <cell r="C4402">
            <v>-8.0307470270904897</v>
          </cell>
          <cell r="D4402">
            <v>1.5593724559656801</v>
          </cell>
          <cell r="E4402">
            <v>-5.1499864553636998</v>
          </cell>
          <cell r="F4402">
            <v>2.6050527106156801E-7</v>
          </cell>
          <cell r="G4402">
            <v>1.2571821565636899E-4</v>
          </cell>
        </row>
        <row r="4403">
          <cell r="A4403" t="str">
            <v>MAGEA5</v>
          </cell>
          <cell r="B4403">
            <v>83.2626935631869</v>
          </cell>
          <cell r="C4403">
            <v>-8.0446298490301196</v>
          </cell>
          <cell r="D4403">
            <v>1.83997536369505</v>
          </cell>
          <cell r="E4403">
            <v>-4.3721399795673603</v>
          </cell>
          <cell r="F4403">
            <v>1.23034596603478E-5</v>
          </cell>
          <cell r="G4403">
            <v>5.1559136710731398E-4</v>
          </cell>
        </row>
        <row r="4404">
          <cell r="A4404" t="str">
            <v>OR5L2</v>
          </cell>
          <cell r="B4404">
            <v>79.403237254693593</v>
          </cell>
          <cell r="C4404">
            <v>-8.0773448627062496</v>
          </cell>
          <cell r="D4404">
            <v>1.5401235268462701</v>
          </cell>
          <cell r="E4404">
            <v>-5.24460844984708</v>
          </cell>
          <cell r="F4404">
            <v>1.5661456379362099E-7</v>
          </cell>
          <cell r="G4404">
            <v>1.09936304939313E-4</v>
          </cell>
        </row>
        <row r="4405">
          <cell r="A4405" t="str">
            <v>RPL10L</v>
          </cell>
          <cell r="B4405">
            <v>106.274201352386</v>
          </cell>
          <cell r="C4405">
            <v>-8.0880337943589993</v>
          </cell>
          <cell r="D4405">
            <v>1.5153123575714</v>
          </cell>
          <cell r="E4405">
            <v>-5.3375356928532902</v>
          </cell>
          <cell r="F4405">
            <v>9.4218359348609097E-8</v>
          </cell>
          <cell r="G4405">
            <v>1.09936304939313E-4</v>
          </cell>
        </row>
        <row r="4406">
          <cell r="A4406" t="str">
            <v>OR8K3</v>
          </cell>
          <cell r="B4406">
            <v>85.030204314521697</v>
          </cell>
          <cell r="C4406">
            <v>-8.0994197555586496</v>
          </cell>
          <cell r="D4406">
            <v>1.75282269223231</v>
          </cell>
          <cell r="E4406">
            <v>-4.6207866839307199</v>
          </cell>
          <cell r="F4406">
            <v>3.8228768577159297E-6</v>
          </cell>
          <cell r="G4406">
            <v>3.31666782661276E-4</v>
          </cell>
        </row>
        <row r="4407">
          <cell r="A4407" t="str">
            <v>USP17L6P</v>
          </cell>
          <cell r="B4407">
            <v>561.55564760278696</v>
          </cell>
          <cell r="C4407">
            <v>-8.1070136989545905</v>
          </cell>
          <cell r="D4407">
            <v>1.5416563217053301</v>
          </cell>
          <cell r="E4407">
            <v>-5.2586387671584802</v>
          </cell>
          <cell r="F4407">
            <v>1.4512565118975201E-7</v>
          </cell>
          <cell r="G4407">
            <v>1.09936304939313E-4</v>
          </cell>
        </row>
        <row r="4408">
          <cell r="A4408" t="str">
            <v>KRTAP9-1</v>
          </cell>
          <cell r="B4408">
            <v>110.438843900938</v>
          </cell>
          <cell r="C4408">
            <v>-8.1075866871141908</v>
          </cell>
          <cell r="D4408">
            <v>1.6440719553182299</v>
          </cell>
          <cell r="E4408">
            <v>-4.9314062324874604</v>
          </cell>
          <cell r="F4408">
            <v>8.1639754636584795E-7</v>
          </cell>
          <cell r="G4408">
            <v>1.93963497054274E-4</v>
          </cell>
        </row>
        <row r="4409">
          <cell r="A4409" t="str">
            <v>VN1R4</v>
          </cell>
          <cell r="B4409">
            <v>198.042660067616</v>
          </cell>
          <cell r="C4409">
            <v>-8.1211126099525401</v>
          </cell>
          <cell r="D4409">
            <v>1.5411403897711999</v>
          </cell>
          <cell r="E4409">
            <v>-5.2695475790873401</v>
          </cell>
          <cell r="F4409">
            <v>1.3676041915613501E-7</v>
          </cell>
          <cell r="G4409">
            <v>1.09936304939313E-4</v>
          </cell>
        </row>
        <row r="4410">
          <cell r="A4410" t="str">
            <v>TOP1P2</v>
          </cell>
          <cell r="B4410">
            <v>88.213579294149696</v>
          </cell>
          <cell r="C4410">
            <v>-8.1257578054288206</v>
          </cell>
          <cell r="D4410">
            <v>1.84853052937783</v>
          </cell>
          <cell r="E4410">
            <v>-4.3957931320526997</v>
          </cell>
          <cell r="F4410">
            <v>1.10369008647664E-5</v>
          </cell>
          <cell r="G4410">
            <v>4.98643583259941E-4</v>
          </cell>
        </row>
        <row r="4411">
          <cell r="A4411" t="str">
            <v>PTPRH</v>
          </cell>
          <cell r="B4411">
            <v>115.394678894601</v>
          </cell>
          <cell r="C4411">
            <v>-8.1616030883738304</v>
          </cell>
          <cell r="D4411">
            <v>1.68246873776596</v>
          </cell>
          <cell r="E4411">
            <v>-4.8509686421936804</v>
          </cell>
          <cell r="F4411">
            <v>1.22859971590705E-6</v>
          </cell>
          <cell r="G4411">
            <v>2.4027021036505901E-4</v>
          </cell>
        </row>
        <row r="4412">
          <cell r="A4412" t="str">
            <v>APOB</v>
          </cell>
          <cell r="B4412">
            <v>89.341350791131404</v>
          </cell>
          <cell r="C4412">
            <v>-8.1789261996442004</v>
          </cell>
          <cell r="D4412">
            <v>1.7252939451846301</v>
          </cell>
          <cell r="E4412">
            <v>-4.7405986802839699</v>
          </cell>
          <cell r="F4412">
            <v>2.1308763689694199E-6</v>
          </cell>
          <cell r="G4412">
            <v>2.5119941806102901E-4</v>
          </cell>
        </row>
        <row r="4413">
          <cell r="A4413" t="str">
            <v>PCDHB19P</v>
          </cell>
          <cell r="B4413">
            <v>89.753294495238606</v>
          </cell>
          <cell r="C4413">
            <v>-8.1935918926916909</v>
          </cell>
          <cell r="D4413">
            <v>1.7006301936864601</v>
          </cell>
          <cell r="E4413">
            <v>-4.8179739035036402</v>
          </cell>
          <cell r="F4413">
            <v>1.4502333285672401E-6</v>
          </cell>
          <cell r="G4413">
            <v>2.4088553120491299E-4</v>
          </cell>
        </row>
        <row r="4414">
          <cell r="A4414" t="str">
            <v>H19</v>
          </cell>
          <cell r="B4414">
            <v>144.80328869511899</v>
          </cell>
          <cell r="C4414">
            <v>-8.1941423353939005</v>
          </cell>
          <cell r="D4414">
            <v>1.69851655822489</v>
          </cell>
          <cell r="E4414">
            <v>-4.8242934669754201</v>
          </cell>
          <cell r="F4414">
            <v>1.40500419857708E-6</v>
          </cell>
          <cell r="G4414">
            <v>2.4088553120491299E-4</v>
          </cell>
        </row>
        <row r="4415">
          <cell r="A4415" t="str">
            <v>OR8B4</v>
          </cell>
          <cell r="B4415">
            <v>92.089903853196006</v>
          </cell>
          <cell r="C4415">
            <v>-8.1974455044829195</v>
          </cell>
          <cell r="D4415">
            <v>1.8125829762577901</v>
          </cell>
          <cell r="E4415">
            <v>-4.5225215131431602</v>
          </cell>
          <cell r="F4415">
            <v>6.1107273566721396E-6</v>
          </cell>
          <cell r="G4415">
            <v>3.8675394495527802E-4</v>
          </cell>
        </row>
        <row r="4416">
          <cell r="A4416" t="str">
            <v>KRT16P2</v>
          </cell>
          <cell r="B4416">
            <v>92.527801554315403</v>
          </cell>
          <cell r="C4416">
            <v>-8.2171598505640908</v>
          </cell>
          <cell r="D4416">
            <v>1.76732245426319</v>
          </cell>
          <cell r="E4416">
            <v>-4.6494966613151902</v>
          </cell>
          <cell r="F4416">
            <v>3.32746069246719E-6</v>
          </cell>
          <cell r="G4416">
            <v>3.0647528717976202E-4</v>
          </cell>
        </row>
        <row r="4417">
          <cell r="A4417" t="str">
            <v>LOC644172</v>
          </cell>
          <cell r="B4417">
            <v>189.10669626864399</v>
          </cell>
          <cell r="C4417">
            <v>-8.2181919676134196</v>
          </cell>
          <cell r="D4417">
            <v>1.46276495640119</v>
          </cell>
          <cell r="E4417">
            <v>-5.6182587172668104</v>
          </cell>
          <cell r="F4417">
            <v>1.9289152168252699E-8</v>
          </cell>
          <cell r="G4417">
            <v>1.07654049249567E-4</v>
          </cell>
        </row>
        <row r="4418">
          <cell r="A4418" t="str">
            <v>STRC</v>
          </cell>
          <cell r="B4418">
            <v>224.94334952637499</v>
          </cell>
          <cell r="C4418">
            <v>-8.2974052356204204</v>
          </cell>
          <cell r="D4418">
            <v>1.74765409530299</v>
          </cell>
          <cell r="E4418">
            <v>-4.74773884484385</v>
          </cell>
          <cell r="F4418">
            <v>2.0570340429045499E-6</v>
          </cell>
          <cell r="G4418">
            <v>2.4698236296636202E-4</v>
          </cell>
        </row>
        <row r="4419">
          <cell r="A4419" t="str">
            <v>OR8H1</v>
          </cell>
          <cell r="B4419">
            <v>97.948704154717802</v>
          </cell>
          <cell r="C4419">
            <v>-8.3131289839847007</v>
          </cell>
          <cell r="D4419">
            <v>1.7213702408741101</v>
          </cell>
          <cell r="E4419">
            <v>-4.8293672021210696</v>
          </cell>
          <cell r="F4419">
            <v>1.36967623410824E-6</v>
          </cell>
          <cell r="G4419">
            <v>2.4027021036505901E-4</v>
          </cell>
        </row>
        <row r="4420">
          <cell r="A4420" t="str">
            <v>OR56A3</v>
          </cell>
          <cell r="B4420">
            <v>101.271348054249</v>
          </cell>
          <cell r="C4420">
            <v>-8.3580559630521396</v>
          </cell>
          <cell r="D4420">
            <v>1.73145257103465</v>
          </cell>
          <cell r="E4420">
            <v>-4.82719313417733</v>
          </cell>
          <cell r="F4420">
            <v>1.38470819934535E-6</v>
          </cell>
          <cell r="G4420">
            <v>2.4027021036505901E-4</v>
          </cell>
        </row>
        <row r="4421">
          <cell r="A4421" t="str">
            <v>GOLGA8F</v>
          </cell>
          <cell r="B4421">
            <v>101.727432497301</v>
          </cell>
          <cell r="C4421">
            <v>-8.3591888006251995</v>
          </cell>
          <cell r="D4421">
            <v>1.7483127845597399</v>
          </cell>
          <cell r="E4421">
            <v>-4.7812890659208902</v>
          </cell>
          <cell r="F4421">
            <v>1.7417469749946599E-6</v>
          </cell>
          <cell r="G4421">
            <v>2.4088553120491299E-4</v>
          </cell>
        </row>
        <row r="4422">
          <cell r="A4422" t="str">
            <v>USP17L5</v>
          </cell>
          <cell r="B4422">
            <v>853.08884180534903</v>
          </cell>
          <cell r="C4422">
            <v>-8.3645774800039501</v>
          </cell>
          <cell r="D4422">
            <v>1.710425423634</v>
          </cell>
          <cell r="E4422">
            <v>-4.8903491286000698</v>
          </cell>
          <cell r="F4422">
            <v>1.0065728437123999E-6</v>
          </cell>
          <cell r="G4422">
            <v>2.1893668204860101E-4</v>
          </cell>
        </row>
        <row r="4423">
          <cell r="A4423" t="str">
            <v>OR2T6</v>
          </cell>
          <cell r="B4423">
            <v>101.40343660324901</v>
          </cell>
          <cell r="C4423">
            <v>-8.3719548404326591</v>
          </cell>
          <cell r="D4423">
            <v>1.6932059357446301</v>
          </cell>
          <cell r="E4423">
            <v>-4.9444398130761904</v>
          </cell>
          <cell r="F4423">
            <v>7.6363128666021705E-7</v>
          </cell>
          <cell r="G4423">
            <v>1.88934470102141E-4</v>
          </cell>
        </row>
        <row r="4424">
          <cell r="A4424" t="str">
            <v>GOLGA6C</v>
          </cell>
          <cell r="B4424">
            <v>159.06033347843899</v>
          </cell>
          <cell r="C4424">
            <v>-8.4048833243132695</v>
          </cell>
          <cell r="D4424">
            <v>1.5763190562873699</v>
          </cell>
          <cell r="E4424">
            <v>-5.33196835424227</v>
          </cell>
          <cell r="F4424">
            <v>9.7153872345127396E-8</v>
          </cell>
          <cell r="G4424">
            <v>1.09936304939313E-4</v>
          </cell>
        </row>
        <row r="4425">
          <cell r="A4425" t="str">
            <v>TCEB3C</v>
          </cell>
          <cell r="B4425">
            <v>332.81992118967003</v>
          </cell>
          <cell r="C4425">
            <v>-8.4300571816563608</v>
          </cell>
          <cell r="D4425">
            <v>1.61773676175865</v>
          </cell>
          <cell r="E4425">
            <v>-5.2110191107309598</v>
          </cell>
          <cell r="F4425">
            <v>1.8780610287549599E-7</v>
          </cell>
          <cell r="G4425">
            <v>1.11549601796395E-4</v>
          </cell>
        </row>
        <row r="4426">
          <cell r="A4426" t="str">
            <v>OR8G1</v>
          </cell>
          <cell r="B4426">
            <v>36.329979392141702</v>
          </cell>
          <cell r="C4426">
            <v>-8.54499763193982</v>
          </cell>
          <cell r="D4426">
            <v>2.2307008444652601</v>
          </cell>
          <cell r="E4426">
            <v>-3.8306336114685098</v>
          </cell>
          <cell r="F4426">
            <v>1.2781370614615401E-4</v>
          </cell>
          <cell r="G4426">
            <v>1.88162732508585E-3</v>
          </cell>
        </row>
        <row r="4427">
          <cell r="A4427" t="str">
            <v>OR1M1</v>
          </cell>
          <cell r="B4427">
            <v>120.774763334374</v>
          </cell>
          <cell r="C4427">
            <v>-8.6104051726432704</v>
          </cell>
          <cell r="D4427">
            <v>1.73604286564548</v>
          </cell>
          <cell r="E4427">
            <v>-4.9597883456880298</v>
          </cell>
          <cell r="F4427">
            <v>7.0570026401764897E-7</v>
          </cell>
          <cell r="G4427">
            <v>1.87898778917665E-4</v>
          </cell>
        </row>
        <row r="4428">
          <cell r="A4428" t="str">
            <v>FAM43B</v>
          </cell>
          <cell r="B4428">
            <v>128.61381985508299</v>
          </cell>
          <cell r="C4428">
            <v>-8.7392609439807192</v>
          </cell>
          <cell r="D4428">
            <v>1.6229426896722099</v>
          </cell>
          <cell r="E4428">
            <v>-5.3848241220063002</v>
          </cell>
          <cell r="F4428">
            <v>7.2515520068302399E-8</v>
          </cell>
          <cell r="G4428">
            <v>1.09936304939313E-4</v>
          </cell>
        </row>
        <row r="4429">
          <cell r="A4429" t="str">
            <v>LOC732275</v>
          </cell>
          <cell r="B4429">
            <v>214.91745434131801</v>
          </cell>
          <cell r="C4429">
            <v>-9.4156839490398401</v>
          </cell>
          <cell r="D4429">
            <v>1.8276455247177801</v>
          </cell>
          <cell r="E4429">
            <v>-5.1518107979356502</v>
          </cell>
          <cell r="F4429">
            <v>2.5798324113788001E-7</v>
          </cell>
          <cell r="G4429">
            <v>1.2571821565636899E-4</v>
          </cell>
        </row>
        <row r="4432">
          <cell r="A4432" t="str">
            <v>CYB5R2</v>
          </cell>
          <cell r="B4432">
            <v>5.9074812449948197</v>
          </cell>
          <cell r="C4432">
            <v>-2.6043722193779399</v>
          </cell>
          <cell r="D4432">
            <v>1.32881302192929</v>
          </cell>
          <cell r="E4432">
            <v>-1.9599237638389999</v>
          </cell>
          <cell r="F4432">
            <v>5.0004701588673303E-2</v>
          </cell>
          <cell r="G4432">
            <v>0.175266138591439</v>
          </cell>
        </row>
        <row r="4433">
          <cell r="A4433" t="str">
            <v>SMUG1</v>
          </cell>
          <cell r="B4433">
            <v>14.7934440337787</v>
          </cell>
          <cell r="C4433">
            <v>1.1776304752697</v>
          </cell>
          <cell r="D4433">
            <v>0.60089723115035198</v>
          </cell>
          <cell r="E4433">
            <v>1.9597868224742201</v>
          </cell>
          <cell r="F4433">
            <v>5.0020712094235899E-2</v>
          </cell>
          <cell r="G4433">
            <v>0.17528247262792901</v>
          </cell>
        </row>
        <row r="4434">
          <cell r="A4434" t="str">
            <v>CCDC71</v>
          </cell>
          <cell r="B4434">
            <v>15.065220913226099</v>
          </cell>
          <cell r="C4434">
            <v>1.1630337148408101</v>
          </cell>
          <cell r="D4434">
            <v>0.59369290567920996</v>
          </cell>
          <cell r="E4434">
            <v>1.9589819984630801</v>
          </cell>
          <cell r="F4434">
            <v>5.01148950024638E-2</v>
          </cell>
          <cell r="G4434">
            <v>0.17557266867582799</v>
          </cell>
        </row>
        <row r="4435">
          <cell r="A4435" t="str">
            <v>CORO1B</v>
          </cell>
          <cell r="B4435">
            <v>93.016927941774497</v>
          </cell>
          <cell r="C4435">
            <v>1.1652972430046</v>
          </cell>
          <cell r="D4435">
            <v>0.59488933959220103</v>
          </cell>
          <cell r="E4435">
            <v>1.9588470753290299</v>
          </cell>
          <cell r="F4435">
            <v>5.0130698650582901E-2</v>
          </cell>
          <cell r="G4435">
            <v>0.17558820123859201</v>
          </cell>
        </row>
        <row r="4436">
          <cell r="A4436" t="str">
            <v>SFN</v>
          </cell>
          <cell r="B4436">
            <v>42.507834658408001</v>
          </cell>
          <cell r="C4436">
            <v>-2.1388987494840501</v>
          </cell>
          <cell r="D4436">
            <v>1.09218711695874</v>
          </cell>
          <cell r="E4436">
            <v>-1.9583629181050399</v>
          </cell>
          <cell r="F4436">
            <v>5.0187442745997499E-2</v>
          </cell>
          <cell r="G4436">
            <v>0.175747092591029</v>
          </cell>
        </row>
        <row r="4437">
          <cell r="A4437" t="str">
            <v>PDGFB</v>
          </cell>
          <cell r="B4437">
            <v>5.0682474790640102</v>
          </cell>
          <cell r="C4437">
            <v>-1.7135472054007601</v>
          </cell>
          <cell r="D4437">
            <v>0.87509869974245102</v>
          </cell>
          <cell r="E4437">
            <v>-1.95811878809222</v>
          </cell>
          <cell r="F4437">
            <v>5.0216075633155902E-2</v>
          </cell>
          <cell r="G4437">
            <v>0.17580749399293299</v>
          </cell>
        </row>
        <row r="4438">
          <cell r="A4438" t="str">
            <v>CDC37</v>
          </cell>
          <cell r="B4438">
            <v>263.08528420307499</v>
          </cell>
          <cell r="C4438">
            <v>-0.971349037676148</v>
          </cell>
          <cell r="D4438">
            <v>0.49611201403421601</v>
          </cell>
          <cell r="E4438">
            <v>-1.9579228283094099</v>
          </cell>
          <cell r="F4438">
            <v>5.0239068760442498E-2</v>
          </cell>
          <cell r="G4438">
            <v>0.17582413663220101</v>
          </cell>
        </row>
        <row r="4439">
          <cell r="A4439" t="str">
            <v>ACOT11</v>
          </cell>
          <cell r="B4439">
            <v>12.126029612066899</v>
          </cell>
          <cell r="C4439">
            <v>-2.35884761825469</v>
          </cell>
          <cell r="D4439">
            <v>1.2047942339203599</v>
          </cell>
          <cell r="E4439">
            <v>-1.9578842194314701</v>
          </cell>
          <cell r="F4439">
            <v>5.02436000102248E-2</v>
          </cell>
          <cell r="G4439">
            <v>0.17582413663220101</v>
          </cell>
        </row>
        <row r="4440">
          <cell r="A4440" t="str">
            <v>PRAME</v>
          </cell>
          <cell r="B4440">
            <v>3.24551924873197</v>
          </cell>
          <cell r="C4440">
            <v>-2.3219858988673701</v>
          </cell>
          <cell r="D4440">
            <v>1.18637940164081</v>
          </cell>
          <cell r="E4440">
            <v>-1.9572034845311601</v>
          </cell>
          <cell r="F4440">
            <v>5.03235493104165E-2</v>
          </cell>
          <cell r="G4440">
            <v>0.17585493584010201</v>
          </cell>
        </row>
        <row r="4441">
          <cell r="A4441" t="str">
            <v>CASK</v>
          </cell>
          <cell r="B4441">
            <v>75.485631197608896</v>
          </cell>
          <cell r="C4441">
            <v>1.07575305492863</v>
          </cell>
          <cell r="D4441">
            <v>0.54964436878678602</v>
          </cell>
          <cell r="E4441">
            <v>1.95718016233498</v>
          </cell>
          <cell r="F4441">
            <v>5.0326290286969798E-2</v>
          </cell>
          <cell r="G4441">
            <v>0.17585493584010201</v>
          </cell>
        </row>
        <row r="4442">
          <cell r="A4442" t="str">
            <v>ACBD3</v>
          </cell>
          <cell r="B4442">
            <v>55.6483702221228</v>
          </cell>
          <cell r="C4442">
            <v>0.69276315984528603</v>
          </cell>
          <cell r="D4442">
            <v>0.35396949338984601</v>
          </cell>
          <cell r="E4442">
            <v>1.9571267377053501</v>
          </cell>
          <cell r="F4442">
            <v>5.03325695693475E-2</v>
          </cell>
          <cell r="G4442">
            <v>0.17585493584010201</v>
          </cell>
        </row>
        <row r="4443">
          <cell r="A4443" t="str">
            <v>LOC284889</v>
          </cell>
          <cell r="B4443">
            <v>4.1815608084714997</v>
          </cell>
          <cell r="C4443">
            <v>2.0818734118462698</v>
          </cell>
          <cell r="D4443">
            <v>1.06375013442864</v>
          </cell>
          <cell r="E4443">
            <v>1.9571075428953799</v>
          </cell>
          <cell r="F4443">
            <v>5.0334825798324698E-2</v>
          </cell>
          <cell r="G4443">
            <v>0.17585493584010201</v>
          </cell>
        </row>
        <row r="4444">
          <cell r="A4444" t="str">
            <v>SHARPIN</v>
          </cell>
          <cell r="B4444">
            <v>83.618041277049599</v>
          </cell>
          <cell r="C4444">
            <v>-0.82764910901639699</v>
          </cell>
          <cell r="D4444">
            <v>0.42290399677928803</v>
          </cell>
          <cell r="E4444">
            <v>-1.9570614496895899</v>
          </cell>
          <cell r="F4444">
            <v>5.0340244110412498E-2</v>
          </cell>
          <cell r="G4444">
            <v>0.17585493584010201</v>
          </cell>
        </row>
        <row r="4445">
          <cell r="A4445" t="str">
            <v>IRF7</v>
          </cell>
          <cell r="B4445">
            <v>249.96683706616301</v>
          </cell>
          <cell r="C4445">
            <v>1.16033204340805</v>
          </cell>
          <cell r="D4445">
            <v>0.59290523681440799</v>
          </cell>
          <cell r="E4445">
            <v>1.9570278205710301</v>
          </cell>
          <cell r="F4445">
            <v>5.0344197562371698E-2</v>
          </cell>
          <cell r="G4445">
            <v>0.17585493584010201</v>
          </cell>
        </row>
        <row r="4446">
          <cell r="A4446" t="str">
            <v>KIF21A</v>
          </cell>
          <cell r="B4446">
            <v>6.7017110370696198</v>
          </cell>
          <cell r="C4446">
            <v>-1.7152404433469499</v>
          </cell>
          <cell r="D4446">
            <v>0.87649914874509804</v>
          </cell>
          <cell r="E4446">
            <v>-1.9569219728309999</v>
          </cell>
          <cell r="F4446">
            <v>5.0356642761323699E-2</v>
          </cell>
          <cell r="G4446">
            <v>0.17585493584010201</v>
          </cell>
        </row>
        <row r="4447">
          <cell r="A4447" t="str">
            <v>ATP6V0E2</v>
          </cell>
          <cell r="B4447">
            <v>31.287759696705901</v>
          </cell>
          <cell r="C4447">
            <v>-1.4279695514142301</v>
          </cell>
          <cell r="D4447">
            <v>0.729715091230829</v>
          </cell>
          <cell r="E4447">
            <v>-1.9568864185138799</v>
          </cell>
          <cell r="F4447">
            <v>5.0360823689270903E-2</v>
          </cell>
          <cell r="G4447">
            <v>0.17585493584010201</v>
          </cell>
        </row>
        <row r="4448">
          <cell r="A4448" t="str">
            <v>ABLIM3</v>
          </cell>
          <cell r="B4448">
            <v>4.7693196138713096</v>
          </cell>
          <cell r="C4448">
            <v>-1.7016310289335399</v>
          </cell>
          <cell r="D4448">
            <v>0.86957253857263805</v>
          </cell>
          <cell r="E4448">
            <v>-1.9568592077742999</v>
          </cell>
          <cell r="F4448">
            <v>5.0364023669965799E-2</v>
          </cell>
          <cell r="G4448">
            <v>0.17585493584010201</v>
          </cell>
        </row>
        <row r="4449">
          <cell r="A4449" t="str">
            <v>BCL2L2</v>
          </cell>
          <cell r="B4449">
            <v>4.6898951979045096</v>
          </cell>
          <cell r="C4449">
            <v>1.6643605797148799</v>
          </cell>
          <cell r="D4449">
            <v>0.85053480255223002</v>
          </cell>
          <cell r="E4449">
            <v>1.9568400666504999</v>
          </cell>
          <cell r="F4449">
            <v>5.0366274766610902E-2</v>
          </cell>
          <cell r="G4449">
            <v>0.17585493584010201</v>
          </cell>
        </row>
        <row r="4450">
          <cell r="A4450" t="str">
            <v>POLR2E</v>
          </cell>
          <cell r="B4450">
            <v>268.923028956427</v>
          </cell>
          <cell r="C4450">
            <v>0.84084361025763299</v>
          </cell>
          <cell r="D4450">
            <v>0.42982859889928399</v>
          </cell>
          <cell r="E4450">
            <v>1.9562300238068999</v>
          </cell>
          <cell r="F4450">
            <v>5.0438063187185599E-2</v>
          </cell>
          <cell r="G4450">
            <v>0.17606577979197699</v>
          </cell>
        </row>
        <row r="4451">
          <cell r="A4451" t="str">
            <v>ARL11</v>
          </cell>
          <cell r="B4451">
            <v>31.938494040434701</v>
          </cell>
          <cell r="C4451">
            <v>0.76385971113379603</v>
          </cell>
          <cell r="D4451">
            <v>0.39051543006848299</v>
          </cell>
          <cell r="E4451">
            <v>1.9560295248765001</v>
          </cell>
          <cell r="F4451">
            <v>5.0461676147263101E-2</v>
          </cell>
          <cell r="G4451">
            <v>0.176098063745771</v>
          </cell>
        </row>
        <row r="4452">
          <cell r="A4452" t="str">
            <v>LINC00612</v>
          </cell>
          <cell r="B4452">
            <v>1.6404077652175599</v>
          </cell>
          <cell r="C4452">
            <v>3.92172039490044</v>
          </cell>
          <cell r="D4452">
            <v>2.00501271795522</v>
          </cell>
          <cell r="E4452">
            <v>1.9559578648957101</v>
          </cell>
          <cell r="F4452">
            <v>5.0470117861735601E-2</v>
          </cell>
          <cell r="G4452">
            <v>0.176098063745771</v>
          </cell>
        </row>
        <row r="4453">
          <cell r="A4453" t="str">
            <v>RBMX2</v>
          </cell>
          <cell r="B4453">
            <v>29.1221550037911</v>
          </cell>
          <cell r="C4453">
            <v>-1.4030450355669399</v>
          </cell>
          <cell r="D4453">
            <v>0.71741492360794101</v>
          </cell>
          <cell r="E4453">
            <v>-1.9556953575915399</v>
          </cell>
          <cell r="F4453">
            <v>5.0501051948143499E-2</v>
          </cell>
          <cell r="G4453">
            <v>0.176152395422362</v>
          </cell>
        </row>
        <row r="4454">
          <cell r="A4454" t="str">
            <v>DDX56</v>
          </cell>
          <cell r="B4454">
            <v>101.583593121403</v>
          </cell>
          <cell r="C4454">
            <v>-1.3915841655766099</v>
          </cell>
          <cell r="D4454">
            <v>0.71157766818464996</v>
          </cell>
          <cell r="E4454">
            <v>-1.95563215063615</v>
          </cell>
          <cell r="F4454">
            <v>5.0508502682783098E-2</v>
          </cell>
          <cell r="G4454">
            <v>0.176152395422362</v>
          </cell>
        </row>
        <row r="4455">
          <cell r="A4455" t="str">
            <v>RTF1</v>
          </cell>
          <cell r="B4455">
            <v>294.66854597073598</v>
          </cell>
          <cell r="C4455">
            <v>-0.93079331941160204</v>
          </cell>
          <cell r="D4455">
            <v>0.47603786449353702</v>
          </cell>
          <cell r="E4455">
            <v>-1.9552926118637299</v>
          </cell>
          <cell r="F4455">
            <v>5.0548542734401999E-2</v>
          </cell>
          <cell r="G4455">
            <v>0.17624767623007001</v>
          </cell>
        </row>
        <row r="4456">
          <cell r="A4456" t="str">
            <v>NEFL</v>
          </cell>
          <cell r="B4456">
            <v>10.801973906485699</v>
          </cell>
          <cell r="C4456">
            <v>2.20187419488897</v>
          </cell>
          <cell r="D4456">
            <v>1.1261591475385599</v>
          </cell>
          <cell r="E4456">
            <v>1.9552069525000899</v>
          </cell>
          <cell r="F4456">
            <v>5.0558648300149597E-2</v>
          </cell>
          <cell r="G4456">
            <v>0.17624767623007001</v>
          </cell>
        </row>
        <row r="4457">
          <cell r="A4457" t="str">
            <v>ACAD9</v>
          </cell>
          <cell r="B4457">
            <v>81.172836842798901</v>
          </cell>
          <cell r="C4457">
            <v>-1.6968645123644499</v>
          </cell>
          <cell r="D4457">
            <v>0.86822185198450796</v>
          </cell>
          <cell r="E4457">
            <v>-1.9544135044354201</v>
          </cell>
          <cell r="F4457">
            <v>5.0652334911781498E-2</v>
          </cell>
          <cell r="G4457">
            <v>0.17650445971870601</v>
          </cell>
        </row>
        <row r="4458">
          <cell r="A4458" t="str">
            <v>SNHG7</v>
          </cell>
          <cell r="B4458">
            <v>62.386134358699003</v>
          </cell>
          <cell r="C4458">
            <v>-1.3928134264363701</v>
          </cell>
          <cell r="D4458">
            <v>0.71265907212759405</v>
          </cell>
          <cell r="E4458">
            <v>-1.95438952636668</v>
          </cell>
          <cell r="F4458">
            <v>5.06551683917182E-2</v>
          </cell>
          <cell r="G4458">
            <v>0.17650445971870601</v>
          </cell>
        </row>
        <row r="4459">
          <cell r="A4459" t="str">
            <v>BHLHE41</v>
          </cell>
          <cell r="B4459">
            <v>4.2651338106819301</v>
          </cell>
          <cell r="C4459">
            <v>1.503442870627</v>
          </cell>
          <cell r="D4459">
            <v>0.76931858680382004</v>
          </cell>
          <cell r="E4459">
            <v>1.95425262877521</v>
          </cell>
          <cell r="F4459">
            <v>5.0671348075233699E-2</v>
          </cell>
          <cell r="G4459">
            <v>0.17652100796883199</v>
          </cell>
        </row>
        <row r="4460">
          <cell r="A4460" t="str">
            <v>LOC100288432</v>
          </cell>
          <cell r="B4460">
            <v>118.103300278605</v>
          </cell>
          <cell r="C4460">
            <v>-1.5630629132921701</v>
          </cell>
          <cell r="D4460">
            <v>0.80008058770981105</v>
          </cell>
          <cell r="E4460">
            <v>-1.9536318432201401</v>
          </cell>
          <cell r="F4460">
            <v>5.07447719580848E-2</v>
          </cell>
          <cell r="G4460">
            <v>0.17673692227079499</v>
          </cell>
        </row>
        <row r="4461">
          <cell r="A4461" t="str">
            <v>TMEM220</v>
          </cell>
          <cell r="B4461">
            <v>4.3209692206177897</v>
          </cell>
          <cell r="C4461">
            <v>1.5618217019440399</v>
          </cell>
          <cell r="D4461">
            <v>0.79973472495838105</v>
          </cell>
          <cell r="E4461">
            <v>1.9529247051581</v>
          </cell>
          <cell r="F4461">
            <v>5.0828517808595298E-2</v>
          </cell>
          <cell r="G4461">
            <v>0.17693305786039501</v>
          </cell>
        </row>
        <row r="4462">
          <cell r="A4462" t="str">
            <v>ICMT</v>
          </cell>
          <cell r="B4462">
            <v>30.654013813210199</v>
          </cell>
          <cell r="C4462">
            <v>1.08277221810708</v>
          </cell>
          <cell r="D4462">
            <v>0.55444408912296095</v>
          </cell>
          <cell r="E4462">
            <v>1.9528970356954301</v>
          </cell>
          <cell r="F4462">
            <v>5.08317970351502E-2</v>
          </cell>
          <cell r="G4462">
            <v>0.17693305786039501</v>
          </cell>
        </row>
        <row r="4463">
          <cell r="A4463" t="str">
            <v>TXNDC2</v>
          </cell>
          <cell r="B4463">
            <v>2.27320965599379</v>
          </cell>
          <cell r="C4463">
            <v>-2.9401217683583498</v>
          </cell>
          <cell r="D4463">
            <v>1.50554187893875</v>
          </cell>
          <cell r="E4463">
            <v>-1.95286614705851</v>
          </cell>
          <cell r="F4463">
            <v>5.0835457989158499E-2</v>
          </cell>
          <cell r="G4463">
            <v>0.17693305786039501</v>
          </cell>
        </row>
        <row r="4464">
          <cell r="A4464" t="str">
            <v>ZNF208</v>
          </cell>
          <cell r="B4464">
            <v>39.830786715895698</v>
          </cell>
          <cell r="C4464">
            <v>-1.7504254673201201</v>
          </cell>
          <cell r="D4464">
            <v>0.89646512233760201</v>
          </cell>
          <cell r="E4464">
            <v>-1.9525862453586</v>
          </cell>
          <cell r="F4464">
            <v>5.0868642304261698E-2</v>
          </cell>
          <cell r="G4464">
            <v>0.17694233571941301</v>
          </cell>
        </row>
        <row r="4465">
          <cell r="A4465" t="str">
            <v>LOC100129027</v>
          </cell>
          <cell r="B4465">
            <v>2.42562696669341</v>
          </cell>
          <cell r="C4465">
            <v>3.06759262277295</v>
          </cell>
          <cell r="D4465">
            <v>1.5711593703042499</v>
          </cell>
          <cell r="E4465">
            <v>1.9524388682345599</v>
          </cell>
          <cell r="F4465">
            <v>5.08861221890465E-2</v>
          </cell>
          <cell r="G4465">
            <v>0.17694233571941301</v>
          </cell>
        </row>
        <row r="4466">
          <cell r="A4466" t="str">
            <v>DYDC2</v>
          </cell>
          <cell r="B4466">
            <v>7.1469902598438999</v>
          </cell>
          <cell r="C4466">
            <v>2.6645081632568699</v>
          </cell>
          <cell r="D4466">
            <v>1.36472399491902</v>
          </cell>
          <cell r="E4466">
            <v>1.9524154137957901</v>
          </cell>
          <cell r="F4466">
            <v>5.0888904501890701E-2</v>
          </cell>
          <cell r="G4466">
            <v>0.17694233571941301</v>
          </cell>
        </row>
        <row r="4467">
          <cell r="A4467" t="str">
            <v>RASL10A</v>
          </cell>
          <cell r="B4467">
            <v>4.4856826231688096</v>
          </cell>
          <cell r="C4467">
            <v>-3.3429698006447501</v>
          </cell>
          <cell r="D4467">
            <v>1.71223139216733</v>
          </cell>
          <cell r="E4467">
            <v>-1.95240539096369</v>
          </cell>
          <cell r="F4467">
            <v>5.0890093512045403E-2</v>
          </cell>
          <cell r="G4467">
            <v>0.17694233571941301</v>
          </cell>
        </row>
        <row r="4468">
          <cell r="A4468" t="str">
            <v>LOC153684</v>
          </cell>
          <cell r="B4468">
            <v>6.1980783953191096</v>
          </cell>
          <cell r="C4468">
            <v>1.29859451782619</v>
          </cell>
          <cell r="D4468">
            <v>0.66514072588749995</v>
          </cell>
          <cell r="E4468">
            <v>1.95236055662277</v>
          </cell>
          <cell r="F4468">
            <v>5.08954125018218E-2</v>
          </cell>
          <cell r="G4468">
            <v>0.17694233571941301</v>
          </cell>
        </row>
        <row r="4469">
          <cell r="A4469" t="str">
            <v>LIX1L</v>
          </cell>
          <cell r="B4469">
            <v>118.397582526392</v>
          </cell>
          <cell r="C4469">
            <v>-0.80531341465175499</v>
          </cell>
          <cell r="D4469">
            <v>0.41253022512953802</v>
          </cell>
          <cell r="E4469">
            <v>-1.95213190596854</v>
          </cell>
          <cell r="F4469">
            <v>5.09225460605447E-2</v>
          </cell>
          <cell r="G4469">
            <v>0.17699682169997599</v>
          </cell>
        </row>
        <row r="4470">
          <cell r="A4470" t="str">
            <v>NFATC2</v>
          </cell>
          <cell r="B4470">
            <v>76.382317556589797</v>
          </cell>
          <cell r="C4470">
            <v>-1.42142961587495</v>
          </cell>
          <cell r="D4470">
            <v>0.72825460360260996</v>
          </cell>
          <cell r="E4470">
            <v>-1.9518305944696599</v>
          </cell>
          <cell r="F4470">
            <v>5.0958320650621898E-2</v>
          </cell>
          <cell r="G4470">
            <v>0.177030102565784</v>
          </cell>
        </row>
        <row r="4471">
          <cell r="A4471" t="str">
            <v>ZBTB7C</v>
          </cell>
          <cell r="B4471">
            <v>4.1339376415968001</v>
          </cell>
          <cell r="C4471">
            <v>2.5402775039873902</v>
          </cell>
          <cell r="D4471">
            <v>1.3015251247969899</v>
          </cell>
          <cell r="E4471">
            <v>1.95176985491049</v>
          </cell>
          <cell r="F4471">
            <v>5.0965534781980099E-2</v>
          </cell>
          <cell r="G4471">
            <v>0.177030102565784</v>
          </cell>
        </row>
        <row r="4472">
          <cell r="A4472" t="str">
            <v>GAS2L1</v>
          </cell>
          <cell r="B4472">
            <v>76.625741650887804</v>
          </cell>
          <cell r="C4472">
            <v>-1.40722777808801</v>
          </cell>
          <cell r="D4472">
            <v>0.72100391493300797</v>
          </cell>
          <cell r="E4472">
            <v>-1.95176163255475</v>
          </cell>
          <cell r="F4472">
            <v>5.0966511429610499E-2</v>
          </cell>
          <cell r="G4472">
            <v>0.177030102565784</v>
          </cell>
        </row>
        <row r="4473">
          <cell r="A4473" t="str">
            <v>PCID2</v>
          </cell>
          <cell r="B4473">
            <v>32.677369660871797</v>
          </cell>
          <cell r="C4473">
            <v>-0.78045526575417401</v>
          </cell>
          <cell r="D4473">
            <v>0.39990528158667998</v>
          </cell>
          <cell r="E4473">
            <v>-1.9516002955940199</v>
          </cell>
          <cell r="F4473">
            <v>5.0985678130779699E-2</v>
          </cell>
          <cell r="G4473">
            <v>0.17705685346832301</v>
          </cell>
        </row>
        <row r="4474">
          <cell r="A4474" t="str">
            <v>AGRP</v>
          </cell>
          <cell r="B4474">
            <v>11.6487642033635</v>
          </cell>
          <cell r="C4474">
            <v>-2.94308521656373</v>
          </cell>
          <cell r="D4474">
            <v>1.5082850932177601</v>
          </cell>
          <cell r="E4474">
            <v>-1.9512791247475501</v>
          </cell>
          <cell r="F4474">
            <v>5.10238509377135E-2</v>
          </cell>
          <cell r="G4474">
            <v>0.177149579593325</v>
          </cell>
        </row>
        <row r="4475">
          <cell r="A4475" t="str">
            <v>GCH1</v>
          </cell>
          <cell r="B4475">
            <v>36.559175765099198</v>
          </cell>
          <cell r="C4475">
            <v>0.880535858475749</v>
          </cell>
          <cell r="D4475">
            <v>0.451376610908506</v>
          </cell>
          <cell r="E4475">
            <v>1.95077865621671</v>
          </cell>
          <cell r="F4475">
            <v>5.1083381898836697E-2</v>
          </cell>
          <cell r="G4475">
            <v>0.177272346067922</v>
          </cell>
        </row>
        <row r="4476">
          <cell r="A4476" t="str">
            <v>KLHDC4</v>
          </cell>
          <cell r="B4476">
            <v>47.015014015067003</v>
          </cell>
          <cell r="C4476">
            <v>-1.03467632892088</v>
          </cell>
          <cell r="D4476">
            <v>0.53040359203921295</v>
          </cell>
          <cell r="E4476">
            <v>-1.9507340154747499</v>
          </cell>
          <cell r="F4476">
            <v>5.1088694759628198E-2</v>
          </cell>
          <cell r="G4476">
            <v>0.177272346067922</v>
          </cell>
        </row>
        <row r="4477">
          <cell r="A4477" t="str">
            <v>OR7E91P</v>
          </cell>
          <cell r="B4477">
            <v>4.6243733308955299</v>
          </cell>
          <cell r="C4477">
            <v>-3.0344778983558398</v>
          </cell>
          <cell r="D4477">
            <v>1.5555901606118201</v>
          </cell>
          <cell r="E4477">
            <v>-1.95069239648724</v>
          </cell>
          <cell r="F4477">
            <v>5.10936484069364E-2</v>
          </cell>
          <cell r="G4477">
            <v>0.177272346067922</v>
          </cell>
        </row>
        <row r="4478">
          <cell r="A4478" t="str">
            <v>MYF6</v>
          </cell>
          <cell r="B4478">
            <v>3.2141470835268802</v>
          </cell>
          <cell r="C4478">
            <v>-3.3762230545694001</v>
          </cell>
          <cell r="D4478">
            <v>1.7321918928979301</v>
          </cell>
          <cell r="E4478">
            <v>-1.9491045238186899</v>
          </cell>
          <cell r="F4478">
            <v>5.1282943548827599E-2</v>
          </cell>
          <cell r="G4478">
            <v>0.17788915031997901</v>
          </cell>
        </row>
        <row r="4479">
          <cell r="A4479" t="str">
            <v>MTRNR2L4</v>
          </cell>
          <cell r="B4479">
            <v>91.020389155615604</v>
          </cell>
          <cell r="C4479">
            <v>-1.9622646279529301</v>
          </cell>
          <cell r="D4479">
            <v>1.0068282980443799</v>
          </cell>
          <cell r="E4479">
            <v>-1.9489565716064501</v>
          </cell>
          <cell r="F4479">
            <v>5.1300611245815898E-2</v>
          </cell>
          <cell r="G4479">
            <v>0.177901807090422</v>
          </cell>
        </row>
        <row r="4480">
          <cell r="A4480" t="str">
            <v>WDR63</v>
          </cell>
          <cell r="B4480">
            <v>11.3874147068406</v>
          </cell>
          <cell r="C4480">
            <v>3.7005027887009501</v>
          </cell>
          <cell r="D4480">
            <v>1.8987833027013501</v>
          </cell>
          <cell r="E4480">
            <v>1.9488810457919701</v>
          </cell>
          <cell r="F4480">
            <v>5.1309632116864602E-2</v>
          </cell>
          <cell r="G4480">
            <v>0.177901807090422</v>
          </cell>
        </row>
        <row r="4481">
          <cell r="A4481" t="str">
            <v>HMGN2</v>
          </cell>
          <cell r="B4481">
            <v>636.01149235964397</v>
          </cell>
          <cell r="C4481">
            <v>-1.10323579140543</v>
          </cell>
          <cell r="D4481">
            <v>0.56637721542016395</v>
          </cell>
          <cell r="E4481">
            <v>-1.94788166149481</v>
          </cell>
          <cell r="F4481">
            <v>5.1429124568199001E-2</v>
          </cell>
          <cell r="G4481">
            <v>0.17827608770071801</v>
          </cell>
        </row>
        <row r="4482">
          <cell r="A4482" t="str">
            <v>BCORL1</v>
          </cell>
          <cell r="B4482">
            <v>6.5189494942151702</v>
          </cell>
          <cell r="C4482">
            <v>1.83143808428078</v>
          </cell>
          <cell r="D4482">
            <v>0.940418866389369</v>
          </cell>
          <cell r="E4482">
            <v>1.94747058968774</v>
          </cell>
          <cell r="F4482">
            <v>5.1478342372507799E-2</v>
          </cell>
          <cell r="G4482">
            <v>0.17833934514107699</v>
          </cell>
        </row>
        <row r="4483">
          <cell r="A4483" t="str">
            <v>ALMS1</v>
          </cell>
          <cell r="B4483">
            <v>7.6683400608299399</v>
          </cell>
          <cell r="C4483">
            <v>-1.4399715014282199</v>
          </cell>
          <cell r="D4483">
            <v>0.73940876511720899</v>
          </cell>
          <cell r="E4483">
            <v>-1.9474633915111399</v>
          </cell>
          <cell r="F4483">
            <v>5.1479204564376102E-2</v>
          </cell>
          <cell r="G4483">
            <v>0.17833934514107699</v>
          </cell>
        </row>
        <row r="4484">
          <cell r="A4484" t="str">
            <v>ZFR2</v>
          </cell>
          <cell r="B4484">
            <v>9.6011833479723006</v>
          </cell>
          <cell r="C4484">
            <v>-3.3363278093757001</v>
          </cell>
          <cell r="D4484">
            <v>1.7131865275798299</v>
          </cell>
          <cell r="E4484">
            <v>-1.9474399055010301</v>
          </cell>
          <cell r="F4484">
            <v>5.1482017784039401E-2</v>
          </cell>
          <cell r="G4484">
            <v>0.17833934514107699</v>
          </cell>
        </row>
        <row r="4485">
          <cell r="A4485" t="str">
            <v>TTLL11</v>
          </cell>
          <cell r="B4485">
            <v>8.2181709535762906</v>
          </cell>
          <cell r="C4485">
            <v>-1.7852446060873599</v>
          </cell>
          <cell r="D4485">
            <v>0.916804765577801</v>
          </cell>
          <cell r="E4485">
            <v>-1.9472462110973401</v>
          </cell>
          <cell r="F4485">
            <v>5.1505223945803702E-2</v>
          </cell>
          <cell r="G4485">
            <v>0.178379720429479</v>
          </cell>
        </row>
        <row r="4486">
          <cell r="A4486" t="str">
            <v>TASP1</v>
          </cell>
          <cell r="B4486">
            <v>12.550625802118301</v>
          </cell>
          <cell r="C4486">
            <v>0.89063097878155495</v>
          </cell>
          <cell r="D4486">
            <v>0.45749095016100699</v>
          </cell>
          <cell r="E4486">
            <v>1.94677288909892</v>
          </cell>
          <cell r="F4486">
            <v>5.1561968602339497E-2</v>
          </cell>
          <cell r="G4486">
            <v>0.178536206530477</v>
          </cell>
        </row>
        <row r="4487">
          <cell r="A4487" t="str">
            <v>ITGB3</v>
          </cell>
          <cell r="B4487">
            <v>316.594287646147</v>
          </cell>
          <cell r="C4487">
            <v>-1.4554239249840599</v>
          </cell>
          <cell r="D4487">
            <v>0.74785606495760604</v>
          </cell>
          <cell r="E4487">
            <v>-1.9461283971355701</v>
          </cell>
          <cell r="F4487">
            <v>5.1639318247943398E-2</v>
          </cell>
          <cell r="G4487">
            <v>0.17876395241044399</v>
          </cell>
        </row>
        <row r="4488">
          <cell r="A4488" t="str">
            <v>NTN4</v>
          </cell>
          <cell r="B4488">
            <v>2.2365126808582501</v>
          </cell>
          <cell r="C4488">
            <v>-2.0007889110229602</v>
          </cell>
          <cell r="D4488">
            <v>1.02849538552982</v>
          </cell>
          <cell r="E4488">
            <v>-1.94535526281655</v>
          </cell>
          <cell r="F4488">
            <v>5.1732235178953798E-2</v>
          </cell>
          <cell r="G4488">
            <v>0.17902092035380701</v>
          </cell>
        </row>
        <row r="4489">
          <cell r="A4489" t="str">
            <v>EIF2B5</v>
          </cell>
          <cell r="B4489">
            <v>114.179398593625</v>
          </cell>
          <cell r="C4489">
            <v>-1.0250923740999101</v>
          </cell>
          <cell r="D4489">
            <v>0.52695366207011496</v>
          </cell>
          <cell r="E4489">
            <v>-1.94531786736783</v>
          </cell>
          <cell r="F4489">
            <v>5.1736732988346898E-2</v>
          </cell>
          <cell r="G4489">
            <v>0.17902092035380701</v>
          </cell>
        </row>
        <row r="4490">
          <cell r="A4490" t="str">
            <v>GCNT7</v>
          </cell>
          <cell r="B4490">
            <v>10.4159224904187</v>
          </cell>
          <cell r="C4490">
            <v>-3.0022143817203499</v>
          </cell>
          <cell r="D4490">
            <v>1.5436894285949201</v>
          </cell>
          <cell r="E4490">
            <v>-1.94483056378315</v>
          </cell>
          <cell r="F4490">
            <v>5.1795374282622299E-2</v>
          </cell>
          <cell r="G4490">
            <v>0.17918368392619599</v>
          </cell>
        </row>
        <row r="4491">
          <cell r="A4491" t="str">
            <v>MRPS36</v>
          </cell>
          <cell r="B4491">
            <v>31.896423527956401</v>
          </cell>
          <cell r="C4491">
            <v>0.95663654287370603</v>
          </cell>
          <cell r="D4491">
            <v>0.492002004239392</v>
          </cell>
          <cell r="E4491">
            <v>1.9443752965043599</v>
          </cell>
          <cell r="F4491">
            <v>5.1850210620043101E-2</v>
          </cell>
          <cell r="G4491">
            <v>0.17930457368462099</v>
          </cell>
        </row>
        <row r="4492">
          <cell r="A4492" t="str">
            <v>SNORA6</v>
          </cell>
          <cell r="B4492">
            <v>79.342674391403904</v>
          </cell>
          <cell r="C4492">
            <v>-1.47976487442393</v>
          </cell>
          <cell r="D4492">
            <v>0.76105981558493196</v>
          </cell>
          <cell r="E4492">
            <v>-1.9443476637728101</v>
          </cell>
          <cell r="F4492">
            <v>5.18535405086782E-2</v>
          </cell>
          <cell r="G4492">
            <v>0.17930457368462099</v>
          </cell>
        </row>
        <row r="4493">
          <cell r="A4493" t="str">
            <v>FAM178A</v>
          </cell>
          <cell r="B4493">
            <v>43.973167087558998</v>
          </cell>
          <cell r="C4493">
            <v>-0.64447121648476902</v>
          </cell>
          <cell r="D4493">
            <v>0.33150478675018502</v>
          </cell>
          <cell r="E4493">
            <v>-1.9440781618952301</v>
          </cell>
          <cell r="F4493">
            <v>5.1886026276744698E-2</v>
          </cell>
          <cell r="G4493">
            <v>0.17937674139059001</v>
          </cell>
        </row>
        <row r="4494">
          <cell r="A4494" t="str">
            <v>KCNH2</v>
          </cell>
          <cell r="B4494">
            <v>6.4184818408676598</v>
          </cell>
          <cell r="C4494">
            <v>1.4824660945327199</v>
          </cell>
          <cell r="D4494">
            <v>0.76271281309008998</v>
          </cell>
          <cell r="E4494">
            <v>1.9436753507871301</v>
          </cell>
          <cell r="F4494">
            <v>5.19346128869069E-2</v>
          </cell>
          <cell r="G4494">
            <v>0.17950452703950401</v>
          </cell>
        </row>
        <row r="4495">
          <cell r="A4495" t="str">
            <v>AP1G2</v>
          </cell>
          <cell r="B4495">
            <v>147.832060099361</v>
          </cell>
          <cell r="C4495">
            <v>-1.3926188089198299</v>
          </cell>
          <cell r="D4495">
            <v>0.71653316295126801</v>
          </cell>
          <cell r="E4495">
            <v>-1.9435510886668299</v>
          </cell>
          <cell r="F4495">
            <v>5.1949608919661203E-2</v>
          </cell>
          <cell r="G4495">
            <v>0.17951618047579501</v>
          </cell>
        </row>
        <row r="4496">
          <cell r="A4496" t="str">
            <v>KIAA1549</v>
          </cell>
          <cell r="B4496">
            <v>1.9116616540137601</v>
          </cell>
          <cell r="C4496">
            <v>-2.6016720173693102</v>
          </cell>
          <cell r="D4496">
            <v>1.3386964645366299</v>
          </cell>
          <cell r="E4496">
            <v>-1.9434368329865099</v>
          </cell>
          <cell r="F4496">
            <v>5.1963400565127799E-2</v>
          </cell>
          <cell r="G4496">
            <v>0.179523667768964</v>
          </cell>
        </row>
        <row r="4497">
          <cell r="A4497" t="str">
            <v>TDRD7</v>
          </cell>
          <cell r="B4497">
            <v>36.686641656024598</v>
          </cell>
          <cell r="C4497">
            <v>1.07981258632789</v>
          </cell>
          <cell r="D4497">
            <v>0.55586889338360701</v>
          </cell>
          <cell r="E4497">
            <v>1.9425670318679</v>
          </cell>
          <cell r="F4497">
            <v>5.2068493501433201E-2</v>
          </cell>
          <cell r="G4497">
            <v>0.17984650976126901</v>
          </cell>
        </row>
        <row r="4498">
          <cell r="A4498" t="str">
            <v>CD151</v>
          </cell>
          <cell r="B4498">
            <v>212.516490602179</v>
          </cell>
          <cell r="C4498">
            <v>-1.06582064467306</v>
          </cell>
          <cell r="D4498">
            <v>0.54870326417204396</v>
          </cell>
          <cell r="E4498">
            <v>-1.9424354004551201</v>
          </cell>
          <cell r="F4498">
            <v>5.2084413225556202E-2</v>
          </cell>
          <cell r="G4498">
            <v>0.17986126865882501</v>
          </cell>
        </row>
        <row r="4499">
          <cell r="A4499" t="str">
            <v>MTOR</v>
          </cell>
          <cell r="B4499">
            <v>53.130426911430099</v>
          </cell>
          <cell r="C4499">
            <v>-0.91503319545995199</v>
          </cell>
          <cell r="D4499">
            <v>0.47113536978613002</v>
          </cell>
          <cell r="E4499">
            <v>-1.9421874351639701</v>
          </cell>
          <cell r="F4499">
            <v>5.2114413622526098E-2</v>
          </cell>
          <cell r="G4499">
            <v>0.17989250935894799</v>
          </cell>
        </row>
        <row r="4500">
          <cell r="A4500" t="str">
            <v>LOC100289561</v>
          </cell>
          <cell r="B4500">
            <v>26.813664991771098</v>
          </cell>
          <cell r="C4500">
            <v>1.0802759807286799</v>
          </cell>
          <cell r="D4500">
            <v>0.55623354888990695</v>
          </cell>
          <cell r="E4500">
            <v>1.9421266172898399</v>
          </cell>
          <cell r="F4500">
            <v>5.21217739573109E-2</v>
          </cell>
          <cell r="G4500">
            <v>0.17989250935894799</v>
          </cell>
        </row>
        <row r="4501">
          <cell r="A4501" t="str">
            <v>TEX30</v>
          </cell>
          <cell r="B4501">
            <v>15.7714884950752</v>
          </cell>
          <cell r="C4501">
            <v>1.2694765478949199</v>
          </cell>
          <cell r="D4501">
            <v>0.65367126721987201</v>
          </cell>
          <cell r="E4501">
            <v>1.9420718204337299</v>
          </cell>
          <cell r="F4501">
            <v>5.2128406357656601E-2</v>
          </cell>
          <cell r="G4501">
            <v>0.17989250935894799</v>
          </cell>
        </row>
        <row r="4502">
          <cell r="A4502" t="str">
            <v>EPHB3</v>
          </cell>
          <cell r="B4502">
            <v>10.3241155048231</v>
          </cell>
          <cell r="C4502">
            <v>-2.66966140183143</v>
          </cell>
          <cell r="D4502">
            <v>1.3750051497779701</v>
          </cell>
          <cell r="E4502">
            <v>-1.9415646568760301</v>
          </cell>
          <cell r="F4502">
            <v>5.2189824986570502E-2</v>
          </cell>
          <cell r="G4502">
            <v>0.180064224143791</v>
          </cell>
        </row>
        <row r="4503">
          <cell r="A4503" t="str">
            <v>DHRS4L2</v>
          </cell>
          <cell r="B4503">
            <v>32.976136224602698</v>
          </cell>
          <cell r="C4503">
            <v>-1.88173088510228</v>
          </cell>
          <cell r="D4503">
            <v>0.96954659161727796</v>
          </cell>
          <cell r="E4503">
            <v>-1.9408359550451399</v>
          </cell>
          <cell r="F4503">
            <v>5.2278178329190697E-2</v>
          </cell>
          <cell r="G4503">
            <v>0.180328771038127</v>
          </cell>
        </row>
        <row r="4504">
          <cell r="A4504" t="str">
            <v>GRPEL2</v>
          </cell>
          <cell r="B4504">
            <v>41.041153084256798</v>
          </cell>
          <cell r="C4504">
            <v>-1.35262746559185</v>
          </cell>
          <cell r="D4504">
            <v>0.69698509195670699</v>
          </cell>
          <cell r="E4504">
            <v>-1.9406834969661999</v>
          </cell>
          <cell r="F4504">
            <v>5.2296679317616002E-2</v>
          </cell>
          <cell r="G4504">
            <v>0.18035068514936101</v>
          </cell>
        </row>
        <row r="4505">
          <cell r="A4505" t="str">
            <v>SENP3</v>
          </cell>
          <cell r="B4505">
            <v>111.755825199027</v>
          </cell>
          <cell r="C4505">
            <v>-1.3013822097818599</v>
          </cell>
          <cell r="D4505">
            <v>0.67064617529104698</v>
          </cell>
          <cell r="E4505">
            <v>-1.9404900195204799</v>
          </cell>
          <cell r="F4505">
            <v>5.2320165942719501E-2</v>
          </cell>
          <cell r="G4505">
            <v>0.18035068514936101</v>
          </cell>
        </row>
        <row r="4506">
          <cell r="A4506" t="str">
            <v>ABRACL</v>
          </cell>
          <cell r="B4506">
            <v>89.653049024066206</v>
          </cell>
          <cell r="C4506">
            <v>0.68072858058550301</v>
          </cell>
          <cell r="D4506">
            <v>0.35083283186116598</v>
          </cell>
          <cell r="E4506">
            <v>1.94032176798916</v>
          </cell>
          <cell r="F4506">
            <v>5.2340597511710898E-2</v>
          </cell>
          <cell r="G4506">
            <v>0.18035068514936101</v>
          </cell>
        </row>
        <row r="4507">
          <cell r="A4507" t="str">
            <v>SPPL2B</v>
          </cell>
          <cell r="B4507">
            <v>75.098543390024403</v>
          </cell>
          <cell r="C4507">
            <v>0.75231854172857204</v>
          </cell>
          <cell r="D4507">
            <v>0.38773390296932497</v>
          </cell>
          <cell r="E4507">
            <v>1.94029600188996</v>
          </cell>
          <cell r="F4507">
            <v>5.2343726998438603E-2</v>
          </cell>
          <cell r="G4507">
            <v>0.18035068514936101</v>
          </cell>
        </row>
        <row r="4508">
          <cell r="A4508" t="str">
            <v>RPL31</v>
          </cell>
          <cell r="B4508">
            <v>82.8898931354382</v>
          </cell>
          <cell r="C4508">
            <v>2.5696956031642801</v>
          </cell>
          <cell r="D4508">
            <v>1.3244213435965599</v>
          </cell>
          <cell r="E4508">
            <v>1.9402402532913701</v>
          </cell>
          <cell r="F4508">
            <v>5.2350498620927999E-2</v>
          </cell>
          <cell r="G4508">
            <v>0.18035068514936101</v>
          </cell>
        </row>
        <row r="4509">
          <cell r="A4509" t="str">
            <v>USP12</v>
          </cell>
          <cell r="B4509">
            <v>167.235162049954</v>
          </cell>
          <cell r="C4509">
            <v>-1.5326041791954399</v>
          </cell>
          <cell r="D4509">
            <v>0.78991808376932804</v>
          </cell>
          <cell r="E4509">
            <v>-1.94020647290687</v>
          </cell>
          <cell r="F4509">
            <v>5.2354602183810502E-2</v>
          </cell>
          <cell r="G4509">
            <v>0.18035068514936101</v>
          </cell>
        </row>
        <row r="4510">
          <cell r="A4510" t="str">
            <v>LOC100499484-C9ORF174</v>
          </cell>
          <cell r="B4510">
            <v>3.79646167032389</v>
          </cell>
          <cell r="C4510">
            <v>-1.4705482645689201</v>
          </cell>
          <cell r="D4510">
            <v>0.75800915019030202</v>
          </cell>
          <cell r="E4510">
            <v>-1.94001386948921</v>
          </cell>
          <cell r="F4510">
            <v>5.2378004339870998E-2</v>
          </cell>
          <cell r="G4510">
            <v>0.18039106177980099</v>
          </cell>
        </row>
        <row r="4511">
          <cell r="A4511" t="str">
            <v>FAM27A</v>
          </cell>
          <cell r="B4511">
            <v>6.0482291694971204</v>
          </cell>
          <cell r="C4511">
            <v>-2.6815720593741701</v>
          </cell>
          <cell r="D4511">
            <v>1.3828418300599701</v>
          </cell>
          <cell r="E4511">
            <v>-1.93917482179281</v>
          </cell>
          <cell r="F4511">
            <v>5.2480054368471897E-2</v>
          </cell>
          <cell r="G4511">
            <v>0.180702225108654</v>
          </cell>
        </row>
        <row r="4512">
          <cell r="A4512" t="str">
            <v>RMND5A</v>
          </cell>
          <cell r="B4512">
            <v>265.87740145075799</v>
          </cell>
          <cell r="C4512">
            <v>-0.70967398787303704</v>
          </cell>
          <cell r="D4512">
            <v>0.36600606240869699</v>
          </cell>
          <cell r="E4512">
            <v>-1.9389678498838301</v>
          </cell>
          <cell r="F4512">
            <v>5.2505253081129598E-2</v>
          </cell>
          <cell r="G4512">
            <v>0.180723093202389</v>
          </cell>
        </row>
        <row r="4513">
          <cell r="A4513" t="str">
            <v>PPP3CB</v>
          </cell>
          <cell r="B4513">
            <v>26.592557909011902</v>
          </cell>
          <cell r="C4513">
            <v>-1.4127028460978199</v>
          </cell>
          <cell r="D4513">
            <v>0.728624554355913</v>
          </cell>
          <cell r="E4513">
            <v>-1.9388625289283801</v>
          </cell>
          <cell r="F4513">
            <v>5.2518079730635499E-2</v>
          </cell>
          <cell r="G4513">
            <v>0.180723093202389</v>
          </cell>
        </row>
        <row r="4514">
          <cell r="A4514" t="str">
            <v>SEC61G</v>
          </cell>
          <cell r="B4514">
            <v>102.07318974986001</v>
          </cell>
          <cell r="C4514">
            <v>0.90531871036580802</v>
          </cell>
          <cell r="D4514">
            <v>0.46693911805203497</v>
          </cell>
          <cell r="E4514">
            <v>1.9388367248873799</v>
          </cell>
          <cell r="F4514">
            <v>5.2521222708820897E-2</v>
          </cell>
          <cell r="G4514">
            <v>0.180723093202389</v>
          </cell>
        </row>
        <row r="4515">
          <cell r="A4515" t="str">
            <v>SSTR3</v>
          </cell>
          <cell r="B4515">
            <v>1.66406257303033</v>
          </cell>
          <cell r="C4515">
            <v>-2.13667435414472</v>
          </cell>
          <cell r="D4515">
            <v>1.10227741049746</v>
          </cell>
          <cell r="E4515">
            <v>-1.9384179824391301</v>
          </cell>
          <cell r="F4515">
            <v>5.2572248270076401E-2</v>
          </cell>
          <cell r="G4515">
            <v>0.18085837158271101</v>
          </cell>
        </row>
        <row r="4516">
          <cell r="A4516" t="str">
            <v>PABPC4</v>
          </cell>
          <cell r="B4516">
            <v>208.268947336579</v>
          </cell>
          <cell r="C4516">
            <v>-0.96479886705386997</v>
          </cell>
          <cell r="D4516">
            <v>0.49775585599021299</v>
          </cell>
          <cell r="E4516">
            <v>-1.9382973709762701</v>
          </cell>
          <cell r="F4516">
            <v>5.2586952978391201E-2</v>
          </cell>
          <cell r="G4516">
            <v>0.18086866700340701</v>
          </cell>
        </row>
        <row r="4517">
          <cell r="A4517" t="str">
            <v>KIF5B</v>
          </cell>
          <cell r="B4517">
            <v>203.96021946153999</v>
          </cell>
          <cell r="C4517">
            <v>-0.861967820613878</v>
          </cell>
          <cell r="D4517">
            <v>0.44473466764147301</v>
          </cell>
          <cell r="E4517">
            <v>-1.9381619723622701</v>
          </cell>
          <cell r="F4517">
            <v>5.2603464602815501E-2</v>
          </cell>
          <cell r="G4517">
            <v>0.18088517120046299</v>
          </cell>
        </row>
        <row r="4518">
          <cell r="A4518" t="str">
            <v>ZNF398</v>
          </cell>
          <cell r="B4518">
            <v>38.707827064917801</v>
          </cell>
          <cell r="C4518">
            <v>-1.0149684786839499</v>
          </cell>
          <cell r="D4518">
            <v>0.52372377618971599</v>
          </cell>
          <cell r="E4518">
            <v>-1.9379843437092401</v>
          </cell>
          <cell r="F4518">
            <v>5.26251326787062E-2</v>
          </cell>
          <cell r="G4518">
            <v>0.18091939536003099</v>
          </cell>
        </row>
        <row r="4519">
          <cell r="A4519" t="str">
            <v>LYZL1</v>
          </cell>
          <cell r="B4519">
            <v>2.7968781804678402</v>
          </cell>
          <cell r="C4519">
            <v>-3.1808499950483702</v>
          </cell>
          <cell r="D4519">
            <v>1.6420381436732401</v>
          </cell>
          <cell r="E4519">
            <v>-1.9371352652824601</v>
          </cell>
          <cell r="F4519">
            <v>5.2728810818393403E-2</v>
          </cell>
          <cell r="G4519">
            <v>0.18123548307777601</v>
          </cell>
        </row>
        <row r="4520">
          <cell r="A4520" t="str">
            <v>DDHD2</v>
          </cell>
          <cell r="B4520">
            <v>52.2760708542882</v>
          </cell>
          <cell r="C4520">
            <v>-0.93822984057500203</v>
          </cell>
          <cell r="D4520">
            <v>0.48437288630629399</v>
          </cell>
          <cell r="E4520">
            <v>-1.93699909119544</v>
          </cell>
          <cell r="F4520">
            <v>5.2745454458065798E-2</v>
          </cell>
          <cell r="G4520">
            <v>0.181252348285694</v>
          </cell>
        </row>
        <row r="4521">
          <cell r="A4521" t="str">
            <v>SNORA1</v>
          </cell>
          <cell r="B4521">
            <v>74.179963399221194</v>
          </cell>
          <cell r="C4521">
            <v>-1.53730547318528</v>
          </cell>
          <cell r="D4521">
            <v>0.79378378108703396</v>
          </cell>
          <cell r="E4521">
            <v>-1.93668037797402</v>
          </cell>
          <cell r="F4521">
            <v>5.2784425789574797E-2</v>
          </cell>
          <cell r="G4521">
            <v>0.181345914898421</v>
          </cell>
        </row>
        <row r="4522">
          <cell r="A4522" t="str">
            <v>HSPB1</v>
          </cell>
          <cell r="B4522">
            <v>266.52080978188502</v>
          </cell>
          <cell r="C4522">
            <v>-1.06042729866902</v>
          </cell>
          <cell r="D4522">
            <v>0.54758365633568995</v>
          </cell>
          <cell r="E4522">
            <v>-1.9365576134342</v>
          </cell>
          <cell r="F4522">
            <v>5.2799443501388502E-2</v>
          </cell>
          <cell r="G4522">
            <v>0.18135716325443599</v>
          </cell>
        </row>
        <row r="4523">
          <cell r="A4523" t="str">
            <v>APOC2</v>
          </cell>
          <cell r="B4523">
            <v>9.5831599423384208</v>
          </cell>
          <cell r="C4523">
            <v>-3.1782076580735601</v>
          </cell>
          <cell r="D4523">
            <v>1.6419630400158101</v>
          </cell>
          <cell r="E4523">
            <v>-1.93561461532225</v>
          </cell>
          <cell r="F4523">
            <v>5.2914918992410701E-2</v>
          </cell>
          <cell r="G4523">
            <v>0.18171338536797799</v>
          </cell>
        </row>
        <row r="4524">
          <cell r="A4524" t="str">
            <v>COPS2</v>
          </cell>
          <cell r="B4524">
            <v>132.65498819624099</v>
          </cell>
          <cell r="C4524">
            <v>-1.1551912718726101</v>
          </cell>
          <cell r="D4524">
            <v>0.59684745282602003</v>
          </cell>
          <cell r="E4524">
            <v>-1.93548831682682</v>
          </cell>
          <cell r="F4524">
            <v>5.2930400976435601E-2</v>
          </cell>
          <cell r="G4524">
            <v>0.181726141013583</v>
          </cell>
        </row>
        <row r="4525">
          <cell r="A4525" t="str">
            <v>TTC38</v>
          </cell>
          <cell r="B4525">
            <v>21.041988659215001</v>
          </cell>
          <cell r="C4525">
            <v>-1.23940746800974</v>
          </cell>
          <cell r="D4525">
            <v>0.64067020826514198</v>
          </cell>
          <cell r="E4525">
            <v>-1.9345483089746101</v>
          </cell>
          <cell r="F4525">
            <v>5.30457484453132E-2</v>
          </cell>
          <cell r="G4525">
            <v>0.18208168331650801</v>
          </cell>
        </row>
        <row r="4526">
          <cell r="A4526" t="str">
            <v>ATOH8</v>
          </cell>
          <cell r="B4526">
            <v>1.59399912882302</v>
          </cell>
          <cell r="C4526">
            <v>2.30604314288765</v>
          </cell>
          <cell r="D4526">
            <v>1.19208838250291</v>
          </cell>
          <cell r="E4526">
            <v>1.9344565191096701</v>
          </cell>
          <cell r="F4526">
            <v>5.30570231392666E-2</v>
          </cell>
          <cell r="G4526" t="str">
            <v>NA</v>
          </cell>
        </row>
        <row r="4527">
          <cell r="A4527" t="str">
            <v>TP53TG3B</v>
          </cell>
          <cell r="B4527">
            <v>1.8617502316687999</v>
          </cell>
          <cell r="C4527">
            <v>3.5215601974126201</v>
          </cell>
          <cell r="D4527">
            <v>1.82047381838472</v>
          </cell>
          <cell r="E4527">
            <v>1.9344195790397201</v>
          </cell>
          <cell r="F4527">
            <v>5.3061561111342199E-2</v>
          </cell>
          <cell r="G4527">
            <v>0.182095486276102</v>
          </cell>
        </row>
        <row r="4528">
          <cell r="A4528" t="str">
            <v>SAT2</v>
          </cell>
          <cell r="B4528">
            <v>210.866321561018</v>
          </cell>
          <cell r="C4528">
            <v>-1.7024252490426199</v>
          </cell>
          <cell r="D4528">
            <v>0.88029195361601398</v>
          </cell>
          <cell r="E4528">
            <v>-1.9339325345977401</v>
          </cell>
          <cell r="F4528">
            <v>5.3121423328489598E-2</v>
          </cell>
          <cell r="G4528">
            <v>0.18226041778757299</v>
          </cell>
        </row>
        <row r="4529">
          <cell r="A4529" t="str">
            <v>CITED4</v>
          </cell>
          <cell r="B4529">
            <v>33.641294726611001</v>
          </cell>
          <cell r="C4529">
            <v>-1.73526628249953</v>
          </cell>
          <cell r="D4529">
            <v>0.89746768345178696</v>
          </cell>
          <cell r="E4529">
            <v>-1.93351394651387</v>
          </cell>
          <cell r="F4529">
            <v>5.3172916706897701E-2</v>
          </cell>
          <cell r="G4529">
            <v>0.18239656879267499</v>
          </cell>
        </row>
        <row r="4530">
          <cell r="A4530" t="str">
            <v>PGRMC2</v>
          </cell>
          <cell r="B4530">
            <v>37.417048120965497</v>
          </cell>
          <cell r="C4530">
            <v>-1.23647670799317</v>
          </cell>
          <cell r="D4530">
            <v>0.63959155687476299</v>
          </cell>
          <cell r="E4530">
            <v>-1.93322862802469</v>
          </cell>
          <cell r="F4530">
            <v>5.3208039575718E-2</v>
          </cell>
          <cell r="G4530">
            <v>0.18247651680386701</v>
          </cell>
        </row>
        <row r="4531">
          <cell r="A4531" t="str">
            <v>CDKN2A</v>
          </cell>
          <cell r="B4531">
            <v>1.5356864105505199</v>
          </cell>
          <cell r="C4531">
            <v>4.2782038487814003</v>
          </cell>
          <cell r="D4531">
            <v>2.2130928550326598</v>
          </cell>
          <cell r="E4531">
            <v>1.9331334602850501</v>
          </cell>
          <cell r="F4531">
            <v>5.32197590882292E-2</v>
          </cell>
          <cell r="G4531" t="str">
            <v>NA</v>
          </cell>
        </row>
        <row r="4532">
          <cell r="A4532" t="str">
            <v>UBE2E1</v>
          </cell>
          <cell r="B4532">
            <v>72.200973265687793</v>
          </cell>
          <cell r="C4532">
            <v>0.70110672488634096</v>
          </cell>
          <cell r="D4532">
            <v>0.36279683101453902</v>
          </cell>
          <cell r="E4532">
            <v>1.9325050963806401</v>
          </cell>
          <cell r="F4532">
            <v>5.3297193631403901E-2</v>
          </cell>
          <cell r="G4532">
            <v>0.18274168766646801</v>
          </cell>
        </row>
        <row r="4533">
          <cell r="A4533" t="str">
            <v>PLEKHH3</v>
          </cell>
          <cell r="B4533">
            <v>8.3228596532561205</v>
          </cell>
          <cell r="C4533">
            <v>-3.0043545267431799</v>
          </cell>
          <cell r="D4533">
            <v>1.55491372671794</v>
          </cell>
          <cell r="E4533">
            <v>-1.9321679879208999</v>
          </cell>
          <cell r="F4533">
            <v>5.3338774955305299E-2</v>
          </cell>
          <cell r="G4533">
            <v>0.182822722096393</v>
          </cell>
        </row>
        <row r="4534">
          <cell r="A4534" t="str">
            <v>GHITM</v>
          </cell>
          <cell r="B4534">
            <v>191.25683097679101</v>
          </cell>
          <cell r="C4534">
            <v>0.69259027931692796</v>
          </cell>
          <cell r="D4534">
            <v>0.35846102861366202</v>
          </cell>
          <cell r="E4534">
            <v>1.93212155306115</v>
          </cell>
          <cell r="F4534">
            <v>5.3344504679553498E-2</v>
          </cell>
          <cell r="G4534">
            <v>0.182822722096393</v>
          </cell>
        </row>
        <row r="4535">
          <cell r="A4535" t="str">
            <v>SPATA31E1</v>
          </cell>
          <cell r="B4535">
            <v>6.0089191696580002</v>
          </cell>
          <cell r="C4535">
            <v>-3.3797332319761</v>
          </cell>
          <cell r="D4535">
            <v>1.74963283940315</v>
          </cell>
          <cell r="E4535">
            <v>-1.9316814110148</v>
          </cell>
          <cell r="F4535">
            <v>5.33988405446921E-2</v>
          </cell>
          <cell r="G4535">
            <v>0.18296833692737499</v>
          </cell>
        </row>
        <row r="4536">
          <cell r="A4536" t="str">
            <v>YIF1B</v>
          </cell>
          <cell r="B4536">
            <v>257.03957065322601</v>
          </cell>
          <cell r="C4536">
            <v>-1.1714297479031499</v>
          </cell>
          <cell r="D4536">
            <v>0.60649387251660702</v>
          </cell>
          <cell r="E4536">
            <v>-1.93147829019669</v>
          </cell>
          <cell r="F4536">
            <v>5.3423931545730899E-2</v>
          </cell>
          <cell r="G4536">
            <v>0.183013703385253</v>
          </cell>
        </row>
        <row r="4537">
          <cell r="A4537" t="str">
            <v>CMTM7</v>
          </cell>
          <cell r="B4537">
            <v>137.598170236519</v>
          </cell>
          <cell r="C4537">
            <v>1.1629176205657401</v>
          </cell>
          <cell r="D4537">
            <v>0.60232268795135202</v>
          </cell>
          <cell r="E4537">
            <v>1.9307219266820299</v>
          </cell>
          <cell r="F4537">
            <v>5.35174498325489E-2</v>
          </cell>
          <cell r="G4537">
            <v>0.18329340824219401</v>
          </cell>
        </row>
        <row r="4538">
          <cell r="A4538" t="str">
            <v>DENND5B</v>
          </cell>
          <cell r="B4538">
            <v>11.0280157465498</v>
          </cell>
          <cell r="C4538">
            <v>1.4392082040423</v>
          </cell>
          <cell r="D4538">
            <v>0.74558903909418395</v>
          </cell>
          <cell r="E4538">
            <v>1.93029689088615</v>
          </cell>
          <cell r="F4538">
            <v>5.3570062071384303E-2</v>
          </cell>
          <cell r="G4538">
            <v>0.183432919859953</v>
          </cell>
        </row>
        <row r="4539">
          <cell r="A4539" t="str">
            <v>ANKMY1</v>
          </cell>
          <cell r="B4539">
            <v>21.193147431682601</v>
          </cell>
          <cell r="C4539">
            <v>-1.2958609151102001</v>
          </cell>
          <cell r="D4539">
            <v>0.67136914349042798</v>
          </cell>
          <cell r="E4539">
            <v>-1.9301764575789999</v>
          </cell>
          <cell r="F4539">
            <v>5.3584977527101799E-2</v>
          </cell>
          <cell r="G4539">
            <v>0.18343401558533401</v>
          </cell>
        </row>
        <row r="4540">
          <cell r="A4540" t="str">
            <v>GAL</v>
          </cell>
          <cell r="B4540">
            <v>3.8748301138550798</v>
          </cell>
          <cell r="C4540">
            <v>-3.4573613962572298</v>
          </cell>
          <cell r="D4540">
            <v>1.7912838256404</v>
          </cell>
          <cell r="E4540">
            <v>-1.93010250344955</v>
          </cell>
          <cell r="F4540">
            <v>5.3594138335881898E-2</v>
          </cell>
          <cell r="G4540">
            <v>0.18343401558533401</v>
          </cell>
        </row>
        <row r="4541">
          <cell r="A4541" t="str">
            <v>MORF4L1</v>
          </cell>
          <cell r="B4541">
            <v>11.377133545028499</v>
          </cell>
          <cell r="C4541">
            <v>1.28819519914981</v>
          </cell>
          <cell r="D4541">
            <v>0.66751434615093996</v>
          </cell>
          <cell r="E4541">
            <v>1.92983897136875</v>
          </cell>
          <cell r="F4541">
            <v>5.3626793083055603E-2</v>
          </cell>
          <cell r="G4541">
            <v>0.18345663908821</v>
          </cell>
        </row>
        <row r="4542">
          <cell r="A4542" t="str">
            <v>CA8</v>
          </cell>
          <cell r="B4542">
            <v>4.5386048793638896</v>
          </cell>
          <cell r="C4542">
            <v>1.9880501906118799</v>
          </cell>
          <cell r="D4542">
            <v>1.0301918822553799</v>
          </cell>
          <cell r="E4542">
            <v>1.92978630957513</v>
          </cell>
          <cell r="F4542">
            <v>5.36333204944529E-2</v>
          </cell>
          <cell r="G4542">
            <v>0.18345663908821</v>
          </cell>
        </row>
        <row r="4543">
          <cell r="A4543" t="str">
            <v>ACOT9</v>
          </cell>
          <cell r="B4543">
            <v>68.745264691146502</v>
          </cell>
          <cell r="C4543">
            <v>0.91422461720925896</v>
          </cell>
          <cell r="D4543">
            <v>0.47375760498108199</v>
          </cell>
          <cell r="E4543">
            <v>1.92973074753231</v>
          </cell>
          <cell r="F4543">
            <v>5.3640208109950897E-2</v>
          </cell>
          <cell r="G4543">
            <v>0.18345663908821</v>
          </cell>
        </row>
        <row r="4544">
          <cell r="A4544" t="str">
            <v>CGB</v>
          </cell>
          <cell r="B4544">
            <v>3.3087688938008499</v>
          </cell>
          <cell r="C4544">
            <v>-3.0109437571409599</v>
          </cell>
          <cell r="D4544">
            <v>1.5603447185675099</v>
          </cell>
          <cell r="E4544">
            <v>-1.9296657471338601</v>
          </cell>
          <cell r="F4544">
            <v>5.3648266665955797E-2</v>
          </cell>
          <cell r="G4544">
            <v>0.18345663908821</v>
          </cell>
        </row>
        <row r="4545">
          <cell r="A4545" t="str">
            <v>BLVRA</v>
          </cell>
          <cell r="B4545">
            <v>82.557719632150395</v>
          </cell>
          <cell r="C4545">
            <v>0.66762881224586701</v>
          </cell>
          <cell r="D4545">
            <v>0.34601226199740698</v>
          </cell>
          <cell r="E4545">
            <v>1.9294946612350701</v>
          </cell>
          <cell r="F4545">
            <v>5.36694822186633E-2</v>
          </cell>
          <cell r="G4545">
            <v>0.18348855742812001</v>
          </cell>
        </row>
        <row r="4546">
          <cell r="A4546" t="str">
            <v>ILF2</v>
          </cell>
          <cell r="B4546">
            <v>114.212008509188</v>
          </cell>
          <cell r="C4546">
            <v>0.83490715112573399</v>
          </cell>
          <cell r="D4546">
            <v>0.43274712083251499</v>
          </cell>
          <cell r="E4546">
            <v>1.9293187890413801</v>
          </cell>
          <cell r="F4546">
            <v>5.3691298598457497E-2</v>
          </cell>
          <cell r="G4546">
            <v>0.18352251532890199</v>
          </cell>
        </row>
        <row r="4547">
          <cell r="A4547" t="str">
            <v>DCAF8</v>
          </cell>
          <cell r="B4547">
            <v>115.275871054012</v>
          </cell>
          <cell r="C4547">
            <v>0.83136674026478896</v>
          </cell>
          <cell r="D4547">
            <v>0.430968366689156</v>
          </cell>
          <cell r="E4547">
            <v>1.92906673557418</v>
          </cell>
          <cell r="F4547">
            <v>5.3722577929643502E-2</v>
          </cell>
          <cell r="G4547">
            <v>0.18358018341627999</v>
          </cell>
        </row>
        <row r="4548">
          <cell r="A4548" t="str">
            <v>LAMP3</v>
          </cell>
          <cell r="B4548">
            <v>3.6030301142269399</v>
          </cell>
          <cell r="C4548">
            <v>1.54319855257512</v>
          </cell>
          <cell r="D4548">
            <v>0.80000286732036296</v>
          </cell>
          <cell r="E4548">
            <v>1.9289912769239399</v>
          </cell>
          <cell r="F4548">
            <v>5.37319451558365E-2</v>
          </cell>
          <cell r="G4548">
            <v>0.18358018341627999</v>
          </cell>
        </row>
        <row r="4549">
          <cell r="A4549" t="str">
            <v>RNASE13</v>
          </cell>
          <cell r="B4549">
            <v>4.0744021386209104</v>
          </cell>
          <cell r="C4549">
            <v>-3.6745491046358301</v>
          </cell>
          <cell r="D4549">
            <v>1.9052451898767699</v>
          </cell>
          <cell r="E4549">
            <v>-1.92864893408995</v>
          </cell>
          <cell r="F4549">
            <v>5.3774459768086202E-2</v>
          </cell>
          <cell r="G4549">
            <v>0.18365277028445401</v>
          </cell>
        </row>
        <row r="4550">
          <cell r="A4550" t="str">
            <v>GPA33</v>
          </cell>
          <cell r="B4550">
            <v>17.032706108631501</v>
          </cell>
          <cell r="C4550">
            <v>-1.11347766389687</v>
          </cell>
          <cell r="D4550">
            <v>0.57734164784225195</v>
          </cell>
          <cell r="E4550">
            <v>-1.92862868642574</v>
          </cell>
          <cell r="F4550">
            <v>5.3776975149019197E-2</v>
          </cell>
          <cell r="G4550">
            <v>0.18365277028445401</v>
          </cell>
        </row>
        <row r="4551">
          <cell r="A4551" t="str">
            <v>PWP1</v>
          </cell>
          <cell r="B4551">
            <v>38.692424090025902</v>
          </cell>
          <cell r="C4551">
            <v>0.91779121792765295</v>
          </cell>
          <cell r="D4551">
            <v>0.47594273676710802</v>
          </cell>
          <cell r="E4551">
            <v>1.9283647948109199</v>
          </cell>
          <cell r="F4551">
            <v>5.3809767565534398E-2</v>
          </cell>
          <cell r="G4551">
            <v>0.18372413011597399</v>
          </cell>
        </row>
        <row r="4552">
          <cell r="A4552" t="str">
            <v>SPCS1</v>
          </cell>
          <cell r="B4552">
            <v>112.653879491027</v>
          </cell>
          <cell r="C4552">
            <v>1.00572044698004</v>
          </cell>
          <cell r="D4552">
            <v>0.521666271533198</v>
          </cell>
          <cell r="E4552">
            <v>1.92790008068605</v>
          </cell>
          <cell r="F4552">
            <v>5.3867555716518203E-2</v>
          </cell>
          <cell r="G4552">
            <v>0.18388078314106801</v>
          </cell>
        </row>
        <row r="4553">
          <cell r="A4553" t="str">
            <v>LOC100130093</v>
          </cell>
          <cell r="B4553">
            <v>2.2674240065782199</v>
          </cell>
          <cell r="C4553">
            <v>1.6202455546154499</v>
          </cell>
          <cell r="D4553">
            <v>0.84053339382595305</v>
          </cell>
          <cell r="E4553">
            <v>1.9276397184416301</v>
          </cell>
          <cell r="F4553">
            <v>5.3899954930778898E-2</v>
          </cell>
          <cell r="G4553">
            <v>0.18395071911514199</v>
          </cell>
        </row>
        <row r="4554">
          <cell r="A4554" t="str">
            <v>AURKAIP1</v>
          </cell>
          <cell r="B4554">
            <v>222.178649365593</v>
          </cell>
          <cell r="C4554">
            <v>-0.95564087926441899</v>
          </cell>
          <cell r="D4554">
            <v>0.49587876713436102</v>
          </cell>
          <cell r="E4554">
            <v>-1.9271663612196599</v>
          </cell>
          <cell r="F4554">
            <v>5.3958900694568698E-2</v>
          </cell>
          <cell r="G4554">
            <v>0.18411120270133099</v>
          </cell>
        </row>
        <row r="4555">
          <cell r="A4555" t="str">
            <v>RHOT2</v>
          </cell>
          <cell r="B4555">
            <v>120.12977993253099</v>
          </cell>
          <cell r="C4555">
            <v>-0.99196529482969398</v>
          </cell>
          <cell r="D4555">
            <v>0.51504509687139099</v>
          </cell>
          <cell r="E4555">
            <v>-1.9259775519761799</v>
          </cell>
          <cell r="F4555">
            <v>5.4107176858049499E-2</v>
          </cell>
          <cell r="G4555">
            <v>0.184576349065354</v>
          </cell>
        </row>
        <row r="4556">
          <cell r="A4556" t="str">
            <v>MTG1</v>
          </cell>
          <cell r="B4556">
            <v>98.555538331943794</v>
          </cell>
          <cell r="C4556">
            <v>-1.3851455682240099</v>
          </cell>
          <cell r="D4556">
            <v>0.71933272361912204</v>
          </cell>
          <cell r="E4556">
            <v>-1.9255978808457801</v>
          </cell>
          <cell r="F4556">
            <v>5.4154603537642301E-2</v>
          </cell>
          <cell r="G4556">
            <v>0.184649251122672</v>
          </cell>
        </row>
        <row r="4557">
          <cell r="A4557" t="str">
            <v>RDM1</v>
          </cell>
          <cell r="B4557">
            <v>2.5935755704052599</v>
          </cell>
          <cell r="C4557">
            <v>3.0466976705474602</v>
          </cell>
          <cell r="D4557">
            <v>1.5822496011346401</v>
          </cell>
          <cell r="E4557">
            <v>1.9255480730490599</v>
          </cell>
          <cell r="F4557">
            <v>5.4160827859732197E-2</v>
          </cell>
          <cell r="G4557">
            <v>0.184649251122672</v>
          </cell>
        </row>
        <row r="4558">
          <cell r="A4558" t="str">
            <v>AMELX</v>
          </cell>
          <cell r="B4558">
            <v>2.9598721700805299</v>
          </cell>
          <cell r="C4558">
            <v>-3.27707231637859</v>
          </cell>
          <cell r="D4558">
            <v>1.70206307092439</v>
          </cell>
          <cell r="E4558">
            <v>-1.9253530449954599</v>
          </cell>
          <cell r="F4558">
            <v>5.41852056415663E-2</v>
          </cell>
          <cell r="G4558">
            <v>0.184649251122672</v>
          </cell>
        </row>
        <row r="4559">
          <cell r="A4559" t="str">
            <v>NKAIN3</v>
          </cell>
          <cell r="B4559">
            <v>2.2749388010551601</v>
          </cell>
          <cell r="C4559">
            <v>2.63749673115043</v>
          </cell>
          <cell r="D4559">
            <v>1.36989211141135</v>
          </cell>
          <cell r="E4559">
            <v>1.9253317171329101</v>
          </cell>
          <cell r="F4559">
            <v>5.4187872100430197E-2</v>
          </cell>
          <cell r="G4559">
            <v>0.184649251122672</v>
          </cell>
        </row>
        <row r="4560">
          <cell r="A4560" t="str">
            <v>OTUD1</v>
          </cell>
          <cell r="B4560">
            <v>245.73624644430399</v>
          </cell>
          <cell r="C4560">
            <v>-1.35663894488838</v>
          </cell>
          <cell r="D4560">
            <v>0.70462742754054597</v>
          </cell>
          <cell r="E4560">
            <v>-1.9253280412652001</v>
          </cell>
          <cell r="F4560">
            <v>5.4188331677002502E-2</v>
          </cell>
          <cell r="G4560">
            <v>0.184649251122672</v>
          </cell>
        </row>
        <row r="4561">
          <cell r="A4561" t="str">
            <v>STRN3</v>
          </cell>
          <cell r="B4561">
            <v>193.85441118433499</v>
          </cell>
          <cell r="C4561">
            <v>-1.3314895459418601</v>
          </cell>
          <cell r="D4561">
            <v>0.69165770239082702</v>
          </cell>
          <cell r="E4561">
            <v>-1.92507007633884</v>
          </cell>
          <cell r="F4561">
            <v>5.4220591951390902E-2</v>
          </cell>
          <cell r="G4561">
            <v>0.18465668743722899</v>
          </cell>
        </row>
        <row r="4562">
          <cell r="A4562" t="str">
            <v>GPT</v>
          </cell>
          <cell r="B4562">
            <v>32.915402419339003</v>
          </cell>
          <cell r="C4562">
            <v>-2.4968387827907699</v>
          </cell>
          <cell r="D4562">
            <v>1.2970747018117299</v>
          </cell>
          <cell r="E4562">
            <v>-1.92497685700231</v>
          </cell>
          <cell r="F4562">
            <v>5.4232253606848697E-2</v>
          </cell>
          <cell r="G4562">
            <v>0.18465668743722899</v>
          </cell>
        </row>
        <row r="4563">
          <cell r="A4563" t="str">
            <v>EIF1AD</v>
          </cell>
          <cell r="B4563">
            <v>23.927210752639802</v>
          </cell>
          <cell r="C4563">
            <v>0.80660692250892196</v>
          </cell>
          <cell r="D4563">
            <v>0.419031280357198</v>
          </cell>
          <cell r="E4563">
            <v>1.92493248194106</v>
          </cell>
          <cell r="F4563">
            <v>5.4237805622464899E-2</v>
          </cell>
          <cell r="G4563">
            <v>0.18465668743722899</v>
          </cell>
        </row>
        <row r="4564">
          <cell r="A4564" t="str">
            <v>LINC00051</v>
          </cell>
          <cell r="B4564">
            <v>2.9438710719363699</v>
          </cell>
          <cell r="C4564">
            <v>5.3089344564919596</v>
          </cell>
          <cell r="D4564">
            <v>2.7579909197349601</v>
          </cell>
          <cell r="E4564">
            <v>1.92492818540612</v>
          </cell>
          <cell r="F4564">
            <v>5.4238343211504898E-2</v>
          </cell>
          <cell r="G4564">
            <v>0.18465668743722899</v>
          </cell>
        </row>
        <row r="4565">
          <cell r="A4565" t="str">
            <v>SAMD9</v>
          </cell>
          <cell r="B4565">
            <v>36.457149669763297</v>
          </cell>
          <cell r="C4565">
            <v>0.94029971002025003</v>
          </cell>
          <cell r="D4565">
            <v>0.48866940009348098</v>
          </cell>
          <cell r="E4565">
            <v>1.9242041958026701</v>
          </cell>
          <cell r="F4565">
            <v>5.43289934191485E-2</v>
          </cell>
          <cell r="G4565">
            <v>0.18491391662698101</v>
          </cell>
        </row>
        <row r="4566">
          <cell r="A4566" t="str">
            <v>ZNF501</v>
          </cell>
          <cell r="B4566">
            <v>4.09556186638219</v>
          </cell>
          <cell r="C4566">
            <v>1.5176886901315501</v>
          </cell>
          <cell r="D4566">
            <v>0.78876473579211104</v>
          </cell>
          <cell r="E4566">
            <v>1.9241335486524</v>
          </cell>
          <cell r="F4566">
            <v>5.4337845862412699E-2</v>
          </cell>
          <cell r="G4566">
            <v>0.18491391662698101</v>
          </cell>
        </row>
        <row r="4567">
          <cell r="A4567" t="str">
            <v>RBPJ</v>
          </cell>
          <cell r="B4567">
            <v>269.46616780689999</v>
          </cell>
          <cell r="C4567">
            <v>-1.2203037473134799</v>
          </cell>
          <cell r="D4567">
            <v>0.63426937857338495</v>
          </cell>
          <cell r="E4567">
            <v>-1.9239518547438399</v>
          </cell>
          <cell r="F4567">
            <v>5.4360618550846902E-2</v>
          </cell>
          <cell r="G4567">
            <v>0.18493572119216101</v>
          </cell>
        </row>
        <row r="4568">
          <cell r="A4568" t="str">
            <v>SIGLEC14</v>
          </cell>
          <cell r="B4568">
            <v>121.18653434562199</v>
          </cell>
          <cell r="C4568">
            <v>0.87968822434370297</v>
          </cell>
          <cell r="D4568">
            <v>0.457244233346704</v>
          </cell>
          <cell r="E4568">
            <v>1.9238913477486801</v>
          </cell>
          <cell r="F4568">
            <v>5.4368203989665798E-2</v>
          </cell>
          <cell r="G4568">
            <v>0.18493572119216101</v>
          </cell>
        </row>
        <row r="4569">
          <cell r="A4569" t="str">
            <v>TNPO2</v>
          </cell>
          <cell r="B4569">
            <v>23.2792697895527</v>
          </cell>
          <cell r="C4569">
            <v>-1.1717594835857399</v>
          </cell>
          <cell r="D4569">
            <v>0.60919146412032898</v>
          </cell>
          <cell r="E4569">
            <v>-1.9234666810011101</v>
          </cell>
          <cell r="F4569">
            <v>5.4421467044217797E-2</v>
          </cell>
          <cell r="G4569">
            <v>0.18505517437212199</v>
          </cell>
        </row>
        <row r="4570">
          <cell r="A4570" t="str">
            <v>SH3GL1P2</v>
          </cell>
          <cell r="B4570">
            <v>35.055112275229803</v>
          </cell>
          <cell r="C4570">
            <v>-2.3775388417658201</v>
          </cell>
          <cell r="D4570">
            <v>1.23614842455348</v>
          </cell>
          <cell r="E4570">
            <v>-1.9233441507031299</v>
          </cell>
          <cell r="F4570">
            <v>5.44368432737804E-2</v>
          </cell>
          <cell r="G4570">
            <v>0.18505517437212199</v>
          </cell>
        </row>
        <row r="4571">
          <cell r="A4571" t="str">
            <v>NAIP</v>
          </cell>
          <cell r="B4571">
            <v>106.035483043629</v>
          </cell>
          <cell r="C4571">
            <v>0.83427680911083002</v>
          </cell>
          <cell r="D4571">
            <v>0.43379038819377402</v>
          </cell>
          <cell r="E4571">
            <v>1.9232256680112501</v>
          </cell>
          <cell r="F4571">
            <v>5.4451715018981398E-2</v>
          </cell>
          <cell r="G4571">
            <v>0.18505517437212199</v>
          </cell>
        </row>
        <row r="4572">
          <cell r="A4572" t="str">
            <v>NEK9</v>
          </cell>
          <cell r="B4572">
            <v>89.891376791412</v>
          </cell>
          <cell r="C4572">
            <v>0.92576754638513903</v>
          </cell>
          <cell r="D4572">
            <v>0.48138636220127401</v>
          </cell>
          <cell r="E4572">
            <v>1.92312790531042</v>
          </cell>
          <cell r="F4572">
            <v>5.4463988578233397E-2</v>
          </cell>
          <cell r="G4572">
            <v>0.18505517437212199</v>
          </cell>
        </row>
        <row r="4573">
          <cell r="A4573" t="str">
            <v>HNRNPA1</v>
          </cell>
          <cell r="B4573">
            <v>199.319160556414</v>
          </cell>
          <cell r="C4573">
            <v>-1.2590910733799601</v>
          </cell>
          <cell r="D4573">
            <v>0.65472020542085096</v>
          </cell>
          <cell r="E4573">
            <v>-1.9230979324528801</v>
          </cell>
          <cell r="F4573">
            <v>5.4467751964750899E-2</v>
          </cell>
          <cell r="G4573">
            <v>0.18505517437212199</v>
          </cell>
        </row>
        <row r="4574">
          <cell r="A4574" t="str">
            <v>ITGA6</v>
          </cell>
          <cell r="B4574">
            <v>63.512574461196301</v>
          </cell>
          <cell r="C4574">
            <v>-1.07869558090401</v>
          </cell>
          <cell r="D4574">
            <v>0.56093292131180295</v>
          </cell>
          <cell r="E4574">
            <v>-1.92303845953872</v>
          </cell>
          <cell r="F4574">
            <v>5.4475220015260402E-2</v>
          </cell>
          <cell r="G4574">
            <v>0.18505517437212199</v>
          </cell>
        </row>
        <row r="4575">
          <cell r="A4575" t="str">
            <v>SLC16A8</v>
          </cell>
          <cell r="B4575">
            <v>7.9067396573046</v>
          </cell>
          <cell r="C4575">
            <v>-3.6299048603268198</v>
          </cell>
          <cell r="D4575">
            <v>1.8879909646377699</v>
          </cell>
          <cell r="E4575">
            <v>-1.9226283008315399</v>
          </cell>
          <cell r="F4575">
            <v>5.4526747159311197E-2</v>
          </cell>
          <cell r="G4575">
            <v>0.18518947798136001</v>
          </cell>
        </row>
        <row r="4576">
          <cell r="A4576" t="str">
            <v>ZC3H15</v>
          </cell>
          <cell r="B4576">
            <v>79.526487536973093</v>
          </cell>
          <cell r="C4576">
            <v>0.85596103648567201</v>
          </cell>
          <cell r="D4576">
            <v>0.445229481502251</v>
          </cell>
          <cell r="E4576">
            <v>1.92251652697743</v>
          </cell>
          <cell r="F4576">
            <v>5.45407960575525E-2</v>
          </cell>
          <cell r="G4576">
            <v>0.18519646295443801</v>
          </cell>
        </row>
        <row r="4577">
          <cell r="A4577" t="str">
            <v>RMND1</v>
          </cell>
          <cell r="B4577">
            <v>19.180839902989899</v>
          </cell>
          <cell r="C4577">
            <v>1.8465548157427401</v>
          </cell>
          <cell r="D4577">
            <v>0.96079161643809197</v>
          </cell>
          <cell r="E4577">
            <v>1.92190979204045</v>
          </cell>
          <cell r="F4577">
            <v>5.4617109491629602E-2</v>
          </cell>
          <cell r="G4577">
            <v>0.18534387592819199</v>
          </cell>
        </row>
        <row r="4578">
          <cell r="A4578" t="str">
            <v>SCTR</v>
          </cell>
          <cell r="B4578">
            <v>5.5360270303929102</v>
          </cell>
          <cell r="C4578">
            <v>-2.3898665612881702</v>
          </cell>
          <cell r="D4578">
            <v>1.2434888637290999</v>
          </cell>
          <cell r="E4578">
            <v>-1.9219042735302001</v>
          </cell>
          <cell r="F4578">
            <v>5.4617804003008898E-2</v>
          </cell>
          <cell r="G4578">
            <v>0.18534387592819199</v>
          </cell>
        </row>
        <row r="4579">
          <cell r="A4579" t="str">
            <v>MBD5</v>
          </cell>
          <cell r="B4579">
            <v>17.002857382684301</v>
          </cell>
          <cell r="C4579">
            <v>1.0937176125942101</v>
          </cell>
          <cell r="D4579">
            <v>0.56908584335188706</v>
          </cell>
          <cell r="E4579">
            <v>1.9218851169311499</v>
          </cell>
          <cell r="F4579">
            <v>5.4620214941993303E-2</v>
          </cell>
          <cell r="G4579">
            <v>0.18534387592819199</v>
          </cell>
        </row>
        <row r="4580">
          <cell r="A4580" t="str">
            <v>XRN1</v>
          </cell>
          <cell r="B4580">
            <v>117.942563997485</v>
          </cell>
          <cell r="C4580">
            <v>-1.16120998040729</v>
          </cell>
          <cell r="D4580">
            <v>0.60430741333642102</v>
          </cell>
          <cell r="E4580">
            <v>-1.92155508070995</v>
          </cell>
          <cell r="F4580">
            <v>5.4661765335841099E-2</v>
          </cell>
          <cell r="G4580">
            <v>0.185444121722626</v>
          </cell>
        </row>
        <row r="4581">
          <cell r="A4581" t="str">
            <v>PRDM12</v>
          </cell>
          <cell r="B4581">
            <v>2.1720656418428699</v>
          </cell>
          <cell r="C4581">
            <v>3.3192713408936099</v>
          </cell>
          <cell r="D4581">
            <v>1.72787080341986</v>
          </cell>
          <cell r="E4581">
            <v>1.9210182464591701</v>
          </cell>
          <cell r="F4581">
            <v>5.4729407183987402E-2</v>
          </cell>
          <cell r="G4581">
            <v>0.18563282124803801</v>
          </cell>
        </row>
        <row r="4582">
          <cell r="A4582" t="str">
            <v>EMP3</v>
          </cell>
          <cell r="B4582">
            <v>838.98180773352601</v>
          </cell>
          <cell r="C4582">
            <v>0.70749869340503901</v>
          </cell>
          <cell r="D4582">
            <v>0.36833591307563801</v>
          </cell>
          <cell r="E4582">
            <v>1.9207974793914599</v>
          </cell>
          <cell r="F4582">
            <v>5.47572443851451E-2</v>
          </cell>
          <cell r="G4582">
            <v>0.185686456969652</v>
          </cell>
        </row>
        <row r="4583">
          <cell r="A4583" t="str">
            <v>FLJ31662</v>
          </cell>
          <cell r="B4583">
            <v>4.7193759053200397</v>
          </cell>
          <cell r="C4583">
            <v>-2.08768140953419</v>
          </cell>
          <cell r="D4583">
            <v>1.08694418270436</v>
          </cell>
          <cell r="E4583">
            <v>-1.92068870026053</v>
          </cell>
          <cell r="F4583">
            <v>5.4770965023449303E-2</v>
          </cell>
          <cell r="G4583">
            <v>0.18569220918927101</v>
          </cell>
        </row>
        <row r="4584">
          <cell r="A4584" t="str">
            <v>ZNF777</v>
          </cell>
          <cell r="B4584">
            <v>11.6857824479392</v>
          </cell>
          <cell r="C4584">
            <v>-0.93154797869050598</v>
          </cell>
          <cell r="D4584">
            <v>0.48523996455790402</v>
          </cell>
          <cell r="E4584">
            <v>-1.91976763401841</v>
          </cell>
          <cell r="F4584">
            <v>5.4887256828505003E-2</v>
          </cell>
          <cell r="G4584">
            <v>0.186006307864613</v>
          </cell>
        </row>
        <row r="4585">
          <cell r="A4585" t="str">
            <v>NPTN</v>
          </cell>
          <cell r="B4585">
            <v>8.2760474834834508</v>
          </cell>
          <cell r="C4585">
            <v>1.6400080831733701</v>
          </cell>
          <cell r="D4585">
            <v>0.85431030097376004</v>
          </cell>
          <cell r="E4585">
            <v>1.9196866540226201</v>
          </cell>
          <cell r="F4585">
            <v>5.4897491024412201E-2</v>
          </cell>
          <cell r="G4585">
            <v>0.186006307864613</v>
          </cell>
        </row>
        <row r="4586">
          <cell r="A4586" t="str">
            <v>ACSS1</v>
          </cell>
          <cell r="B4586">
            <v>64.231940385161906</v>
          </cell>
          <cell r="C4586">
            <v>0.68820304016359501</v>
          </cell>
          <cell r="D4586">
            <v>0.35850091992841499</v>
          </cell>
          <cell r="E4586">
            <v>1.91966882623625</v>
          </cell>
          <cell r="F4586">
            <v>5.4899744301424899E-2</v>
          </cell>
          <cell r="G4586">
            <v>0.186006307864613</v>
          </cell>
        </row>
        <row r="4587">
          <cell r="A4587" t="str">
            <v>ARL8B</v>
          </cell>
          <cell r="B4587">
            <v>345.03056638728998</v>
          </cell>
          <cell r="C4587">
            <v>-0.79696972187588599</v>
          </cell>
          <cell r="D4587">
            <v>0.415364582077206</v>
          </cell>
          <cell r="E4587">
            <v>-1.91872334875136</v>
          </cell>
          <cell r="F4587">
            <v>5.5019354966579698E-2</v>
          </cell>
          <cell r="G4587">
            <v>0.18637067311886199</v>
          </cell>
        </row>
        <row r="4588">
          <cell r="A4588" t="str">
            <v>SLC7A9</v>
          </cell>
          <cell r="B4588">
            <v>8.8200249341744801</v>
          </cell>
          <cell r="C4588">
            <v>-3.6868706910900699</v>
          </cell>
          <cell r="D4588">
            <v>1.92218748006531</v>
          </cell>
          <cell r="E4588">
            <v>-1.9180598819449199</v>
          </cell>
          <cell r="F4588">
            <v>5.5103418622980398E-2</v>
          </cell>
          <cell r="G4588">
            <v>0.186610573753617</v>
          </cell>
        </row>
        <row r="4589">
          <cell r="A4589" t="str">
            <v>RBM15B</v>
          </cell>
          <cell r="B4589">
            <v>117.042442672994</v>
          </cell>
          <cell r="C4589">
            <v>-1.66313601355322</v>
          </cell>
          <cell r="D4589">
            <v>0.86714285453128004</v>
          </cell>
          <cell r="E4589">
            <v>-1.9179492800551301</v>
          </cell>
          <cell r="F4589">
            <v>5.5117442691563302E-2</v>
          </cell>
          <cell r="G4589">
            <v>0.186610573753617</v>
          </cell>
        </row>
        <row r="4590">
          <cell r="A4590" t="str">
            <v>TMPRSS13</v>
          </cell>
          <cell r="B4590">
            <v>12.032816842397599</v>
          </cell>
          <cell r="C4590">
            <v>-1.6056738202654</v>
          </cell>
          <cell r="D4590">
            <v>0.83721355855959001</v>
          </cell>
          <cell r="E4590">
            <v>-1.91787842402831</v>
          </cell>
          <cell r="F4590">
            <v>5.5126428638477103E-2</v>
          </cell>
          <cell r="G4590">
            <v>0.186610573753617</v>
          </cell>
        </row>
        <row r="4591">
          <cell r="A4591" t="str">
            <v>SCAND3</v>
          </cell>
          <cell r="B4591">
            <v>3.1144995874626802</v>
          </cell>
          <cell r="C4591">
            <v>2.9275284578771501</v>
          </cell>
          <cell r="D4591">
            <v>1.5265247447886501</v>
          </cell>
          <cell r="E4591">
            <v>1.9177733396535801</v>
          </cell>
          <cell r="F4591">
            <v>5.5139757666145602E-2</v>
          </cell>
          <cell r="G4591">
            <v>0.18661478799874801</v>
          </cell>
        </row>
        <row r="4592">
          <cell r="A4592" t="str">
            <v>ITGAD</v>
          </cell>
          <cell r="B4592">
            <v>12.771435786132701</v>
          </cell>
          <cell r="C4592">
            <v>-2.3180376192157501</v>
          </cell>
          <cell r="D4592">
            <v>1.20881581297356</v>
          </cell>
          <cell r="E4592">
            <v>-1.91761027142225</v>
          </cell>
          <cell r="F4592">
            <v>5.5160446754530197E-2</v>
          </cell>
          <cell r="G4592">
            <v>0.18664390430109801</v>
          </cell>
        </row>
        <row r="4593">
          <cell r="A4593" t="str">
            <v>AOAH</v>
          </cell>
          <cell r="B4593">
            <v>31.905660859883699</v>
          </cell>
          <cell r="C4593">
            <v>0.92707207644644096</v>
          </cell>
          <cell r="D4593">
            <v>0.483630074152607</v>
          </cell>
          <cell r="E4593">
            <v>1.9169032820608001</v>
          </cell>
          <cell r="F4593">
            <v>5.5250220049479201E-2</v>
          </cell>
          <cell r="G4593">
            <v>0.186906713740221</v>
          </cell>
        </row>
        <row r="4594">
          <cell r="A4594" t="str">
            <v>RDH5</v>
          </cell>
          <cell r="B4594">
            <v>39.344580191432598</v>
          </cell>
          <cell r="C4594">
            <v>-1.6954245806378601</v>
          </cell>
          <cell r="D4594">
            <v>0.88462752078495099</v>
          </cell>
          <cell r="E4594">
            <v>-1.9165406239379399</v>
          </cell>
          <cell r="F4594">
            <v>5.5296317503429601E-2</v>
          </cell>
          <cell r="G4594">
            <v>0.18698909415606399</v>
          </cell>
        </row>
        <row r="4595">
          <cell r="A4595" t="str">
            <v>POU5F1P3</v>
          </cell>
          <cell r="B4595">
            <v>72.6521923519864</v>
          </cell>
          <cell r="C4595">
            <v>-1.8753839736610101</v>
          </cell>
          <cell r="D4595">
            <v>0.97853547529430696</v>
          </cell>
          <cell r="E4595">
            <v>-1.9165211900947801</v>
          </cell>
          <cell r="F4595">
            <v>5.52987886427991E-2</v>
          </cell>
          <cell r="G4595">
            <v>0.18698909415606399</v>
          </cell>
        </row>
        <row r="4596">
          <cell r="A4596" t="str">
            <v>DNAAF3</v>
          </cell>
          <cell r="B4596">
            <v>6.5919024504554402</v>
          </cell>
          <cell r="C4596">
            <v>-3.1274591488091201</v>
          </cell>
          <cell r="D4596">
            <v>1.63192733450477</v>
          </cell>
          <cell r="E4596">
            <v>-1.9164205921939499</v>
          </cell>
          <cell r="F4596">
            <v>5.5311581790619999E-2</v>
          </cell>
          <cell r="G4596">
            <v>0.18699140928032901</v>
          </cell>
        </row>
        <row r="4597">
          <cell r="A4597" t="str">
            <v>GLB1L2</v>
          </cell>
          <cell r="B4597">
            <v>6.2992476756229898</v>
          </cell>
          <cell r="C4597">
            <v>1.6027689112325001</v>
          </cell>
          <cell r="D4597">
            <v>0.83652471439030196</v>
          </cell>
          <cell r="E4597">
            <v>1.9159851271108901</v>
          </cell>
          <cell r="F4597">
            <v>5.5366988826393501E-2</v>
          </cell>
          <cell r="G4597">
            <v>0.18706933768377901</v>
          </cell>
        </row>
        <row r="4598">
          <cell r="A4598" t="str">
            <v>NACA</v>
          </cell>
          <cell r="B4598">
            <v>12.9314274719525</v>
          </cell>
          <cell r="C4598">
            <v>2.32872757448895</v>
          </cell>
          <cell r="D4598">
            <v>1.2154324303069599</v>
          </cell>
          <cell r="E4598">
            <v>1.9159662984315899</v>
          </cell>
          <cell r="F4598">
            <v>5.53693855637638E-2</v>
          </cell>
          <cell r="G4598">
            <v>0.18706933768377901</v>
          </cell>
        </row>
        <row r="4599">
          <cell r="A4599" t="str">
            <v>DLG5</v>
          </cell>
          <cell r="B4599">
            <v>19.6398829969561</v>
          </cell>
          <cell r="C4599">
            <v>-1.02329887067792</v>
          </cell>
          <cell r="D4599">
            <v>0.53409370179554805</v>
          </cell>
          <cell r="E4599">
            <v>-1.91595382465236</v>
          </cell>
          <cell r="F4599">
            <v>5.5370973421780302E-2</v>
          </cell>
          <cell r="G4599">
            <v>0.18706933768377901</v>
          </cell>
        </row>
        <row r="4600">
          <cell r="A4600" t="str">
            <v>NARFL</v>
          </cell>
          <cell r="B4600">
            <v>31.3983997329264</v>
          </cell>
          <cell r="C4600">
            <v>1.0504014320286901</v>
          </cell>
          <cell r="D4600">
            <v>0.54840029864062501</v>
          </cell>
          <cell r="E4600">
            <v>1.91539179433788</v>
          </cell>
          <cell r="F4600">
            <v>5.5442556829744701E-2</v>
          </cell>
          <cell r="G4600">
            <v>0.187270211093995</v>
          </cell>
        </row>
        <row r="4601">
          <cell r="A4601" t="str">
            <v>FADD</v>
          </cell>
          <cell r="B4601">
            <v>53.918957440452303</v>
          </cell>
          <cell r="C4601">
            <v>0.64516236172223596</v>
          </cell>
          <cell r="D4601">
            <v>0.33693155356805299</v>
          </cell>
          <cell r="E4601">
            <v>1.91481728229388</v>
          </cell>
          <cell r="F4601">
            <v>5.5515809671986299E-2</v>
          </cell>
          <cell r="G4601">
            <v>0.18745848117737501</v>
          </cell>
        </row>
        <row r="4602">
          <cell r="A4602" t="str">
            <v>ZNF676</v>
          </cell>
          <cell r="B4602">
            <v>37.768265257498598</v>
          </cell>
          <cell r="C4602">
            <v>2.8665636679543498</v>
          </cell>
          <cell r="D4602">
            <v>1.4970843727118801</v>
          </cell>
          <cell r="E4602">
            <v>1.914764271276</v>
          </cell>
          <cell r="F4602">
            <v>5.5522572874785597E-2</v>
          </cell>
          <cell r="G4602">
            <v>0.18745848117737501</v>
          </cell>
        </row>
        <row r="4603">
          <cell r="A4603" t="str">
            <v>AGBL4</v>
          </cell>
          <cell r="B4603">
            <v>1.06041907178737</v>
          </cell>
          <cell r="C4603">
            <v>-2.1675931563692501</v>
          </cell>
          <cell r="D4603">
            <v>1.13204449160621</v>
          </cell>
          <cell r="E4603">
            <v>-1.9147596869569501</v>
          </cell>
          <cell r="F4603">
            <v>5.5523157779402803E-2</v>
          </cell>
          <cell r="G4603" t="str">
            <v>NA</v>
          </cell>
        </row>
        <row r="4604">
          <cell r="A4604" t="str">
            <v>LOC728558</v>
          </cell>
          <cell r="B4604">
            <v>2.18264323659522</v>
          </cell>
          <cell r="C4604">
            <v>2.9141424971543302</v>
          </cell>
          <cell r="D4604">
            <v>1.5221086341722601</v>
          </cell>
          <cell r="E4604">
            <v>1.9145430435975801</v>
          </cell>
          <cell r="F4604">
            <v>5.5550804751771703E-2</v>
          </cell>
          <cell r="G4604">
            <v>0.187512803886691</v>
          </cell>
        </row>
        <row r="4605">
          <cell r="A4605" t="str">
            <v>ALDH3A2</v>
          </cell>
          <cell r="B4605">
            <v>4.0499854107664897</v>
          </cell>
          <cell r="C4605">
            <v>1.581043105439</v>
          </cell>
          <cell r="D4605">
            <v>0.82588175208223802</v>
          </cell>
          <cell r="E4605">
            <v>1.9143698252841099</v>
          </cell>
          <cell r="F4605">
            <v>5.5572918282195703E-2</v>
          </cell>
          <cell r="G4605">
            <v>0.187536320871107</v>
          </cell>
        </row>
        <row r="4606">
          <cell r="A4606" t="str">
            <v>ZNF513</v>
          </cell>
          <cell r="B4606">
            <v>24.8076990411395</v>
          </cell>
          <cell r="C4606">
            <v>0.829252925579128</v>
          </cell>
          <cell r="D4606">
            <v>0.43318899236302599</v>
          </cell>
          <cell r="E4606">
            <v>1.9142982397950401</v>
          </cell>
          <cell r="F4606">
            <v>5.5582059225995899E-2</v>
          </cell>
          <cell r="G4606">
            <v>0.187536320871107</v>
          </cell>
        </row>
        <row r="4607">
          <cell r="A4607" t="str">
            <v>SIGLEC7</v>
          </cell>
          <cell r="B4607">
            <v>26.931539793051101</v>
          </cell>
          <cell r="C4607">
            <v>1.3385946067693699</v>
          </cell>
          <cell r="D4607">
            <v>0.69932402409362004</v>
          </cell>
          <cell r="E4607">
            <v>1.91412644303804</v>
          </cell>
          <cell r="F4607">
            <v>5.5604001527283502E-2</v>
          </cell>
          <cell r="G4607">
            <v>0.187569374308833</v>
          </cell>
        </row>
        <row r="4608">
          <cell r="A4608" t="str">
            <v>DPH3P1</v>
          </cell>
          <cell r="B4608">
            <v>83.739939920582103</v>
          </cell>
          <cell r="C4608">
            <v>-2.1933566246025702</v>
          </cell>
          <cell r="D4608">
            <v>1.1459479862423501</v>
          </cell>
          <cell r="E4608">
            <v>-1.9140106278250399</v>
          </cell>
          <cell r="F4608">
            <v>5.56187978013859E-2</v>
          </cell>
          <cell r="G4608">
            <v>0.18757831282961401</v>
          </cell>
        </row>
        <row r="4609">
          <cell r="A4609" t="str">
            <v>CCDC120</v>
          </cell>
          <cell r="B4609">
            <v>8.0643035834017205</v>
          </cell>
          <cell r="C4609">
            <v>-2.3422923358820502</v>
          </cell>
          <cell r="D4609">
            <v>1.2239749390297201</v>
          </cell>
          <cell r="E4609">
            <v>-1.9136767111742099</v>
          </cell>
          <cell r="F4609">
            <v>5.5661476557328303E-2</v>
          </cell>
          <cell r="G4609">
            <v>0.18762265470070599</v>
          </cell>
        </row>
        <row r="4610">
          <cell r="A4610" t="str">
            <v>LOC284551</v>
          </cell>
          <cell r="B4610">
            <v>14.8633236164808</v>
          </cell>
          <cell r="C4610">
            <v>-2.4992242455714999</v>
          </cell>
          <cell r="D4610">
            <v>1.30606393405967</v>
          </cell>
          <cell r="E4610">
            <v>-1.91355429117708</v>
          </cell>
          <cell r="F4610">
            <v>5.5677130209225399E-2</v>
          </cell>
          <cell r="G4610">
            <v>0.18762265470070599</v>
          </cell>
        </row>
        <row r="4611">
          <cell r="A4611" t="str">
            <v>WIZ</v>
          </cell>
          <cell r="B4611">
            <v>57.452348612322702</v>
          </cell>
          <cell r="C4611">
            <v>-1.1035944263225601</v>
          </cell>
          <cell r="D4611">
            <v>0.57674481693336099</v>
          </cell>
          <cell r="E4611">
            <v>-1.9134882428428901</v>
          </cell>
          <cell r="F4611">
            <v>5.5685577228565999E-2</v>
          </cell>
          <cell r="G4611">
            <v>0.18762265470070599</v>
          </cell>
        </row>
        <row r="4612">
          <cell r="A4612" t="str">
            <v>OVCA2</v>
          </cell>
          <cell r="B4612">
            <v>29.5212551109414</v>
          </cell>
          <cell r="C4612">
            <v>0.83335228464267497</v>
          </cell>
          <cell r="D4612">
            <v>0.435515779607896</v>
          </cell>
          <cell r="E4612">
            <v>1.9134835605565399</v>
          </cell>
          <cell r="F4612">
            <v>5.5686176093630399E-2</v>
          </cell>
          <cell r="G4612">
            <v>0.18762265470070599</v>
          </cell>
        </row>
        <row r="4613">
          <cell r="A4613" t="str">
            <v>VSX2</v>
          </cell>
          <cell r="B4613">
            <v>4.5873773722562801</v>
          </cell>
          <cell r="C4613">
            <v>-3.81605500171703</v>
          </cell>
          <cell r="D4613">
            <v>1.9945100429921501</v>
          </cell>
          <cell r="E4613">
            <v>-1.9132794117156799</v>
          </cell>
          <cell r="F4613">
            <v>5.5712291975659002E-2</v>
          </cell>
          <cell r="G4613">
            <v>0.18762265470070599</v>
          </cell>
        </row>
        <row r="4614">
          <cell r="A4614" t="str">
            <v>NPAS1</v>
          </cell>
          <cell r="B4614">
            <v>3.2269604335360298</v>
          </cell>
          <cell r="C4614">
            <v>4.0717307721153002</v>
          </cell>
          <cell r="D4614">
            <v>2.1281651240214599</v>
          </cell>
          <cell r="E4614">
            <v>1.9132588567287501</v>
          </cell>
          <cell r="F4614">
            <v>5.5714922051919399E-2</v>
          </cell>
          <cell r="G4614">
            <v>0.18762265470070599</v>
          </cell>
        </row>
        <row r="4615">
          <cell r="A4615" t="str">
            <v>NUBP2</v>
          </cell>
          <cell r="B4615">
            <v>12.4987047258968</v>
          </cell>
          <cell r="C4615">
            <v>1.17905229152156</v>
          </cell>
          <cell r="D4615">
            <v>0.61625861676984806</v>
          </cell>
          <cell r="E4615">
            <v>1.91324268649033</v>
          </cell>
          <cell r="F4615">
            <v>5.5716991158287897E-2</v>
          </cell>
          <cell r="G4615">
            <v>0.18762265470070599</v>
          </cell>
        </row>
        <row r="4616">
          <cell r="A4616" t="str">
            <v>LYPD8</v>
          </cell>
          <cell r="B4616">
            <v>1.5551862905390299</v>
          </cell>
          <cell r="C4616">
            <v>-2.49957875924847</v>
          </cell>
          <cell r="D4616">
            <v>1.3068367324358401</v>
          </cell>
          <cell r="E4616">
            <v>-1.9126939863325101</v>
          </cell>
          <cell r="F4616">
            <v>5.5787239512779703E-2</v>
          </cell>
          <cell r="G4616" t="str">
            <v>NA</v>
          </cell>
        </row>
        <row r="4617">
          <cell r="A4617" t="str">
            <v>RAB25</v>
          </cell>
          <cell r="B4617">
            <v>4.4221671949089902</v>
          </cell>
          <cell r="C4617">
            <v>-2.18440135317107</v>
          </cell>
          <cell r="D4617">
            <v>1.1427857491537501</v>
          </cell>
          <cell r="E4617">
            <v>-1.9114705926186499</v>
          </cell>
          <cell r="F4617">
            <v>5.5944132424344303E-2</v>
          </cell>
          <cell r="G4617">
            <v>0.18834646545218001</v>
          </cell>
        </row>
        <row r="4618">
          <cell r="A4618" t="str">
            <v>RPP30</v>
          </cell>
          <cell r="B4618">
            <v>5.2079595164189998</v>
          </cell>
          <cell r="C4618">
            <v>1.1554414075557899</v>
          </cell>
          <cell r="D4618">
            <v>0.60472214977774197</v>
          </cell>
          <cell r="E4618">
            <v>1.9106980089623999</v>
          </cell>
          <cell r="F4618">
            <v>5.6043400835654303E-2</v>
          </cell>
          <cell r="G4618">
            <v>0.18863954644834599</v>
          </cell>
        </row>
        <row r="4619">
          <cell r="A4619" t="str">
            <v>GFM1</v>
          </cell>
          <cell r="B4619">
            <v>45.365052394844099</v>
          </cell>
          <cell r="C4619">
            <v>-0.65792584248895802</v>
          </cell>
          <cell r="D4619">
            <v>0.34450604211732899</v>
          </cell>
          <cell r="E4619">
            <v>-1.90976575750415</v>
          </cell>
          <cell r="F4619">
            <v>5.6163380036647198E-2</v>
          </cell>
          <cell r="G4619">
            <v>0.18900219610066299</v>
          </cell>
        </row>
        <row r="4620">
          <cell r="A4620" t="str">
            <v>NRTN</v>
          </cell>
          <cell r="B4620">
            <v>2.09712313676948</v>
          </cell>
          <cell r="C4620">
            <v>-2.4770706371123699</v>
          </cell>
          <cell r="D4620">
            <v>1.29718786731068</v>
          </cell>
          <cell r="E4620">
            <v>-1.9095696926674199</v>
          </cell>
          <cell r="F4620">
            <v>5.6188640454166799E-2</v>
          </cell>
          <cell r="G4620">
            <v>0.189046007523681</v>
          </cell>
        </row>
        <row r="4621">
          <cell r="A4621" t="str">
            <v>PLA2G4A</v>
          </cell>
          <cell r="B4621">
            <v>5.5431898709107701</v>
          </cell>
          <cell r="C4621">
            <v>0.82254429275872898</v>
          </cell>
          <cell r="D4621">
            <v>0.430776474030648</v>
          </cell>
          <cell r="E4621">
            <v>1.9094457156919999</v>
          </cell>
          <cell r="F4621">
            <v>5.6204618165016498E-2</v>
          </cell>
          <cell r="G4621">
            <v>0.18905857510833099</v>
          </cell>
        </row>
        <row r="4622">
          <cell r="A4622" t="str">
            <v>UNC119B</v>
          </cell>
          <cell r="B4622">
            <v>94.536211938163007</v>
          </cell>
          <cell r="C4622">
            <v>-1.4264866776638501</v>
          </cell>
          <cell r="D4622">
            <v>0.74718360910322501</v>
          </cell>
          <cell r="E4622">
            <v>-1.9091514592724099</v>
          </cell>
          <cell r="F4622">
            <v>5.6242556029321197E-2</v>
          </cell>
          <cell r="G4622">
            <v>0.18914498971271901</v>
          </cell>
        </row>
        <row r="4623">
          <cell r="A4623" t="str">
            <v>OTUB1</v>
          </cell>
          <cell r="B4623">
            <v>302.45458652719299</v>
          </cell>
          <cell r="C4623">
            <v>-0.76196535569433199</v>
          </cell>
          <cell r="D4623">
            <v>0.399187307586851</v>
          </cell>
          <cell r="E4623">
            <v>-1.9087915402434299</v>
          </cell>
          <cell r="F4623">
            <v>5.6288988622639299E-2</v>
          </cell>
          <cell r="G4623">
            <v>0.18919889960695499</v>
          </cell>
        </row>
        <row r="4624">
          <cell r="A4624" t="str">
            <v>TMEM198B</v>
          </cell>
          <cell r="B4624">
            <v>7.9041767779944596</v>
          </cell>
          <cell r="C4624">
            <v>2.1362634619063101</v>
          </cell>
          <cell r="D4624">
            <v>1.11919421420915</v>
          </cell>
          <cell r="E4624">
            <v>1.9087513451951299</v>
          </cell>
          <cell r="F4624">
            <v>5.6294176103773103E-2</v>
          </cell>
          <cell r="G4624">
            <v>0.18919889960695499</v>
          </cell>
        </row>
        <row r="4625">
          <cell r="A4625" t="str">
            <v>SNX25</v>
          </cell>
          <cell r="B4625">
            <v>21.823279832133899</v>
          </cell>
          <cell r="C4625">
            <v>-1.18309229762197</v>
          </cell>
          <cell r="D4625">
            <v>0.61982818910236204</v>
          </cell>
          <cell r="E4625">
            <v>-1.90874232315141</v>
          </cell>
          <cell r="F4625">
            <v>5.6295340522823097E-2</v>
          </cell>
          <cell r="G4625">
            <v>0.18919889960695499</v>
          </cell>
        </row>
        <row r="4626">
          <cell r="A4626" t="str">
            <v>RBM7</v>
          </cell>
          <cell r="B4626">
            <v>42.072992582699101</v>
          </cell>
          <cell r="C4626">
            <v>0.80966824332292398</v>
          </cell>
          <cell r="D4626">
            <v>0.424259664407731</v>
          </cell>
          <cell r="E4626">
            <v>1.9084261626738099</v>
          </cell>
          <cell r="F4626">
            <v>5.6336158054105502E-2</v>
          </cell>
          <cell r="G4626">
            <v>0.18929488442766501</v>
          </cell>
        </row>
        <row r="4627">
          <cell r="A4627" t="str">
            <v>SSX2IP</v>
          </cell>
          <cell r="B4627">
            <v>24.504821321919501</v>
          </cell>
          <cell r="C4627">
            <v>-1.1354109944847099</v>
          </cell>
          <cell r="D4627">
            <v>0.59512411953606603</v>
          </cell>
          <cell r="E4627">
            <v>-1.9078557853945399</v>
          </cell>
          <cell r="F4627">
            <v>5.6409858270113002E-2</v>
          </cell>
          <cell r="G4627">
            <v>0.18950129242230901</v>
          </cell>
        </row>
        <row r="4628">
          <cell r="A4628" t="str">
            <v>GSC</v>
          </cell>
          <cell r="B4628">
            <v>4.37979792512738</v>
          </cell>
          <cell r="C4628">
            <v>-3.75153895911152</v>
          </cell>
          <cell r="D4628">
            <v>1.96676708986111</v>
          </cell>
          <cell r="E4628">
            <v>-1.9074647824092199</v>
          </cell>
          <cell r="F4628">
            <v>5.64604273327933E-2</v>
          </cell>
          <cell r="G4628">
            <v>0.18962992155291999</v>
          </cell>
        </row>
        <row r="4629">
          <cell r="A4629" t="str">
            <v>KDM2B</v>
          </cell>
          <cell r="B4629">
            <v>108.290699615695</v>
          </cell>
          <cell r="C4629">
            <v>-0.86577383463890201</v>
          </cell>
          <cell r="D4629">
            <v>0.45397488775113698</v>
          </cell>
          <cell r="E4629">
            <v>-1.9070963130311001</v>
          </cell>
          <cell r="F4629">
            <v>5.6508116617236197E-2</v>
          </cell>
          <cell r="G4629">
            <v>0.189743024369773</v>
          </cell>
        </row>
        <row r="4630">
          <cell r="A4630" t="str">
            <v>RARB</v>
          </cell>
          <cell r="B4630">
            <v>8.7279563479517499</v>
          </cell>
          <cell r="C4630">
            <v>2.3679874960104601</v>
          </cell>
          <cell r="D4630">
            <v>1.2417511452984</v>
          </cell>
          <cell r="E4630">
            <v>1.90697427981144</v>
          </cell>
          <cell r="F4630">
            <v>5.6523918200444202E-2</v>
          </cell>
          <cell r="G4630">
            <v>0.189743024369773</v>
          </cell>
        </row>
        <row r="4631">
          <cell r="A4631" t="str">
            <v>MCTP1</v>
          </cell>
          <cell r="B4631">
            <v>27.6000339198355</v>
          </cell>
          <cell r="C4631">
            <v>0.79786998546906396</v>
          </cell>
          <cell r="D4631">
            <v>0.41840771141199001</v>
          </cell>
          <cell r="E4631">
            <v>1.9069198862910799</v>
          </cell>
          <cell r="F4631">
            <v>5.6530962580154498E-2</v>
          </cell>
          <cell r="G4631">
            <v>0.189743024369773</v>
          </cell>
        </row>
        <row r="4632">
          <cell r="A4632" t="str">
            <v>PRELP</v>
          </cell>
          <cell r="B4632">
            <v>2.79345940568327</v>
          </cell>
          <cell r="C4632">
            <v>4.4609129572780901</v>
          </cell>
          <cell r="D4632">
            <v>2.3398221569211102</v>
          </cell>
          <cell r="E4632">
            <v>1.90651795653908</v>
          </cell>
          <cell r="F4632">
            <v>5.6583038230179503E-2</v>
          </cell>
          <cell r="G4632">
            <v>0.189876544847601</v>
          </cell>
        </row>
        <row r="4633">
          <cell r="A4633" t="str">
            <v>SSFA2</v>
          </cell>
          <cell r="B4633">
            <v>115.065975299204</v>
          </cell>
          <cell r="C4633">
            <v>1.01557711321053</v>
          </cell>
          <cell r="D4633">
            <v>0.53271899289573099</v>
          </cell>
          <cell r="E4633">
            <v>1.9064030506779801</v>
          </cell>
          <cell r="F4633">
            <v>5.6597933236594199E-2</v>
          </cell>
          <cell r="G4633">
            <v>0.18988321752207399</v>
          </cell>
        </row>
        <row r="4634">
          <cell r="A4634" t="str">
            <v>SLC30A8</v>
          </cell>
          <cell r="B4634">
            <v>1.6490401105189101</v>
          </cell>
          <cell r="C4634">
            <v>4.28103427104256</v>
          </cell>
          <cell r="D4634">
            <v>2.2457603313190901</v>
          </cell>
          <cell r="E4634">
            <v>1.9062738847684699</v>
          </cell>
          <cell r="F4634">
            <v>5.6614680639079602E-2</v>
          </cell>
          <cell r="G4634">
            <v>0.18988321752207399</v>
          </cell>
        </row>
        <row r="4635">
          <cell r="A4635" t="str">
            <v>OR7E5P</v>
          </cell>
          <cell r="B4635">
            <v>30.4093434459603</v>
          </cell>
          <cell r="C4635">
            <v>-2.3317162802340401</v>
          </cell>
          <cell r="D4635">
            <v>1.2232158908706301</v>
          </cell>
          <cell r="E4635">
            <v>-1.90621810723407</v>
          </cell>
          <cell r="F4635">
            <v>5.6621913921462701E-2</v>
          </cell>
          <cell r="G4635">
            <v>0.18988321752207399</v>
          </cell>
        </row>
        <row r="4636">
          <cell r="A4636" t="str">
            <v>LOC388948</v>
          </cell>
          <cell r="B4636">
            <v>5.4280389539626102</v>
          </cell>
          <cell r="C4636">
            <v>-3.1270110363002299</v>
          </cell>
          <cell r="D4636">
            <v>1.6406823939920701</v>
          </cell>
          <cell r="E4636">
            <v>-1.9059210044252699</v>
          </cell>
          <cell r="F4636">
            <v>5.6660455449784701E-2</v>
          </cell>
          <cell r="G4636">
            <v>0.18997121439666201</v>
          </cell>
        </row>
        <row r="4637">
          <cell r="A4637" t="str">
            <v>FEM1A</v>
          </cell>
          <cell r="B4637">
            <v>49.9540501846908</v>
          </cell>
          <cell r="C4637">
            <v>-1.87059074298522</v>
          </cell>
          <cell r="D4637">
            <v>0.98151619575592197</v>
          </cell>
          <cell r="E4637">
            <v>-1.90581750059109</v>
          </cell>
          <cell r="F4637">
            <v>5.6673887565061101E-2</v>
          </cell>
          <cell r="G4637">
            <v>0.18997500448605101</v>
          </cell>
        </row>
        <row r="4638">
          <cell r="A4638" t="str">
            <v>RNF145</v>
          </cell>
          <cell r="B4638">
            <v>5.7626208908358603</v>
          </cell>
          <cell r="C4638">
            <v>2.7562491352074501</v>
          </cell>
          <cell r="D4638">
            <v>1.44648976806608</v>
          </cell>
          <cell r="E4638">
            <v>1.9054743393674201</v>
          </cell>
          <cell r="F4638">
            <v>5.6718439957316902E-2</v>
          </cell>
          <cell r="G4638">
            <v>0.19008308773021801</v>
          </cell>
        </row>
        <row r="4639">
          <cell r="A4639" t="str">
            <v>ZNF593</v>
          </cell>
          <cell r="B4639">
            <v>104.083824368538</v>
          </cell>
          <cell r="C4639">
            <v>-1.5698560323234301</v>
          </cell>
          <cell r="D4639">
            <v>0.82399858084090105</v>
          </cell>
          <cell r="E4639">
            <v>-1.90516836900541</v>
          </cell>
          <cell r="F4639">
            <v>5.6758188459812897E-2</v>
          </cell>
          <cell r="G4639">
            <v>0.190175028072226</v>
          </cell>
        </row>
        <row r="4640">
          <cell r="A4640" t="str">
            <v>FAM170A</v>
          </cell>
          <cell r="B4640">
            <v>1.8309833616072499</v>
          </cell>
          <cell r="C4640">
            <v>-2.7823483821702499</v>
          </cell>
          <cell r="D4640">
            <v>1.4606341696110201</v>
          </cell>
          <cell r="E4640">
            <v>-1.9048906564408301</v>
          </cell>
          <cell r="F4640">
            <v>5.67942860667046E-2</v>
          </cell>
          <cell r="G4640">
            <v>0.19025469842258599</v>
          </cell>
        </row>
        <row r="4641">
          <cell r="A4641" t="str">
            <v>ZNF408</v>
          </cell>
          <cell r="B4641">
            <v>51.942541229622101</v>
          </cell>
          <cell r="C4641">
            <v>-1.62035997819552</v>
          </cell>
          <cell r="D4641">
            <v>0.85073916648447501</v>
          </cell>
          <cell r="E4641">
            <v>-1.904649558914</v>
          </cell>
          <cell r="F4641">
            <v>5.6825639870705102E-2</v>
          </cell>
          <cell r="G4641">
            <v>0.190287025377326</v>
          </cell>
        </row>
        <row r="4642">
          <cell r="A4642" t="str">
            <v>C19orf59</v>
          </cell>
          <cell r="B4642">
            <v>128.71565650115599</v>
          </cell>
          <cell r="C4642">
            <v>1.18177721411675</v>
          </cell>
          <cell r="D4642">
            <v>0.62047699696671899</v>
          </cell>
          <cell r="E4642">
            <v>1.90462695618697</v>
          </cell>
          <cell r="F4642">
            <v>5.6828580006490097E-2</v>
          </cell>
          <cell r="G4642">
            <v>0.190287025377326</v>
          </cell>
        </row>
        <row r="4643">
          <cell r="A4643" t="str">
            <v>CXCL14</v>
          </cell>
          <cell r="B4643">
            <v>3.8564848432222001</v>
          </cell>
          <cell r="C4643">
            <v>3.4961108038691302</v>
          </cell>
          <cell r="D4643">
            <v>1.8361526568462501</v>
          </cell>
          <cell r="E4643">
            <v>1.9040414699908399</v>
          </cell>
          <cell r="F4643">
            <v>5.6904783468422399E-2</v>
          </cell>
          <cell r="G4643">
            <v>0.190500882528257</v>
          </cell>
        </row>
        <row r="4644">
          <cell r="A4644" t="str">
            <v>GLB1</v>
          </cell>
          <cell r="B4644">
            <v>133.13651533069901</v>
          </cell>
          <cell r="C4644">
            <v>0.72709885883232095</v>
          </cell>
          <cell r="D4644">
            <v>0.38190664766613502</v>
          </cell>
          <cell r="E4644">
            <v>1.9038654165244</v>
          </cell>
          <cell r="F4644">
            <v>5.6927714177712203E-2</v>
          </cell>
          <cell r="G4644">
            <v>0.19053634374651299</v>
          </cell>
        </row>
        <row r="4645">
          <cell r="A4645" t="str">
            <v>KCNAB3</v>
          </cell>
          <cell r="B4645">
            <v>31.0010334065806</v>
          </cell>
          <cell r="C4645">
            <v>-1.71710093286553</v>
          </cell>
          <cell r="D4645">
            <v>0.90208053549589995</v>
          </cell>
          <cell r="E4645">
            <v>-1.9034896168351401</v>
          </cell>
          <cell r="F4645">
            <v>5.6976687263576901E-2</v>
          </cell>
          <cell r="G4645">
            <v>0.19065893421699201</v>
          </cell>
        </row>
        <row r="4646">
          <cell r="A4646" t="str">
            <v>NFATC2IP</v>
          </cell>
          <cell r="B4646">
            <v>136.13215651999101</v>
          </cell>
          <cell r="C4646">
            <v>-1.00519917089213</v>
          </cell>
          <cell r="D4646">
            <v>0.52821942167964397</v>
          </cell>
          <cell r="E4646">
            <v>-1.9029954780832801</v>
          </cell>
          <cell r="F4646">
            <v>5.7041135278507599E-2</v>
          </cell>
          <cell r="G4646">
            <v>0.19083324352382899</v>
          </cell>
        </row>
        <row r="4647">
          <cell r="A4647" t="str">
            <v>PFDN6</v>
          </cell>
          <cell r="B4647">
            <v>30.4155261578072</v>
          </cell>
          <cell r="C4647">
            <v>1.2014851630896399</v>
          </cell>
          <cell r="D4647">
            <v>0.63144975006742399</v>
          </cell>
          <cell r="E4647">
            <v>1.90274073742424</v>
          </cell>
          <cell r="F4647">
            <v>5.7074383495485402E-2</v>
          </cell>
          <cell r="G4647">
            <v>0.190895222431649</v>
          </cell>
        </row>
        <row r="4648">
          <cell r="A4648" t="str">
            <v>UBA2</v>
          </cell>
          <cell r="B4648">
            <v>93.386877940888496</v>
          </cell>
          <cell r="C4648">
            <v>-0.87887258436359805</v>
          </cell>
          <cell r="D4648">
            <v>0.46192339165197499</v>
          </cell>
          <cell r="E4648">
            <v>-1.9026371044352</v>
          </cell>
          <cell r="F4648">
            <v>5.70879140684614E-2</v>
          </cell>
          <cell r="G4648">
            <v>0.190895222431649</v>
          </cell>
        </row>
        <row r="4649">
          <cell r="A4649" t="str">
            <v>ADIPOR1</v>
          </cell>
          <cell r="B4649">
            <v>662.08089076506997</v>
          </cell>
          <cell r="C4649">
            <v>-1.1746651364417999</v>
          </cell>
          <cell r="D4649">
            <v>0.61740985017371597</v>
          </cell>
          <cell r="E4649">
            <v>-1.90256947813724</v>
          </cell>
          <cell r="F4649">
            <v>5.7096744959644299E-2</v>
          </cell>
          <cell r="G4649">
            <v>0.190895222431649</v>
          </cell>
        </row>
        <row r="4650">
          <cell r="A4650" t="str">
            <v>C1QB</v>
          </cell>
          <cell r="B4650">
            <v>20.897374728892899</v>
          </cell>
          <cell r="C4650">
            <v>1.6308809666631201</v>
          </cell>
          <cell r="D4650">
            <v>0.85733272244172998</v>
          </cell>
          <cell r="E4650">
            <v>1.90227308951685</v>
          </cell>
          <cell r="F4650">
            <v>5.7135461882451902E-2</v>
          </cell>
          <cell r="G4650">
            <v>0.190954568769648</v>
          </cell>
        </row>
        <row r="4651">
          <cell r="A4651" t="str">
            <v>IL1RAPL2</v>
          </cell>
          <cell r="B4651">
            <v>1.6584054415726901</v>
          </cell>
          <cell r="C4651">
            <v>3.84337215626446</v>
          </cell>
          <cell r="D4651">
            <v>2.0204792978663599</v>
          </cell>
          <cell r="E4651">
            <v>1.90220813463572</v>
          </cell>
          <cell r="F4651">
            <v>5.7143949784549598E-2</v>
          </cell>
          <cell r="G4651">
            <v>0.190954568769648</v>
          </cell>
        </row>
        <row r="4652">
          <cell r="A4652" t="str">
            <v>AKAP12</v>
          </cell>
          <cell r="B4652">
            <v>3.28249313719077</v>
          </cell>
          <cell r="C4652">
            <v>2.1124739717525598</v>
          </cell>
          <cell r="D4652">
            <v>1.11057190076766</v>
          </cell>
          <cell r="E4652">
            <v>1.90214966747525</v>
          </cell>
          <cell r="F4652">
            <v>5.7151590808347599E-2</v>
          </cell>
          <cell r="G4652">
            <v>0.190954568769648</v>
          </cell>
        </row>
        <row r="4653">
          <cell r="A4653" t="str">
            <v>C1orf21</v>
          </cell>
          <cell r="B4653">
            <v>22.7778055153411</v>
          </cell>
          <cell r="C4653">
            <v>-0.96128983658846001</v>
          </cell>
          <cell r="D4653">
            <v>0.50555429501587201</v>
          </cell>
          <cell r="E4653">
            <v>-1.90145716506726</v>
          </cell>
          <cell r="F4653">
            <v>5.7242158024764303E-2</v>
          </cell>
          <cell r="G4653">
            <v>0.19121580064383201</v>
          </cell>
        </row>
        <row r="4654">
          <cell r="A4654" t="str">
            <v>CLK3</v>
          </cell>
          <cell r="B4654">
            <v>153.43445922799199</v>
          </cell>
          <cell r="C4654">
            <v>0.70216285251615296</v>
          </cell>
          <cell r="D4654">
            <v>0.36933000377281899</v>
          </cell>
          <cell r="E4654">
            <v>1.9011800973204001</v>
          </cell>
          <cell r="F4654">
            <v>5.7278427063025397E-2</v>
          </cell>
          <cell r="G4654">
            <v>0.19124975649322401</v>
          </cell>
        </row>
        <row r="4655">
          <cell r="A4655" t="str">
            <v>ATP8B4</v>
          </cell>
          <cell r="B4655">
            <v>13.920353483697401</v>
          </cell>
          <cell r="C4655">
            <v>1.16865979108842</v>
          </cell>
          <cell r="D4655">
            <v>0.61473777867504098</v>
          </cell>
          <cell r="E4655">
            <v>1.9010703939609199</v>
          </cell>
          <cell r="F4655">
            <v>5.72927928581142E-2</v>
          </cell>
          <cell r="G4655">
            <v>0.19124975649322401</v>
          </cell>
        </row>
        <row r="4656">
          <cell r="A4656" t="str">
            <v>CEACAM1</v>
          </cell>
          <cell r="B4656">
            <v>32.8374993392354</v>
          </cell>
          <cell r="C4656">
            <v>1.3195824013936199</v>
          </cell>
          <cell r="D4656">
            <v>0.69412787726261305</v>
          </cell>
          <cell r="E4656">
            <v>1.9010652714274701</v>
          </cell>
          <cell r="F4656">
            <v>5.7293463733635003E-2</v>
          </cell>
          <cell r="G4656">
            <v>0.19124975649322401</v>
          </cell>
        </row>
        <row r="4657">
          <cell r="A4657" t="str">
            <v>MAGEA3</v>
          </cell>
          <cell r="B4657">
            <v>6.4121992294212697</v>
          </cell>
          <cell r="C4657">
            <v>-2.9396414678523</v>
          </cell>
          <cell r="D4657">
            <v>1.5463648950892499</v>
          </cell>
          <cell r="E4657">
            <v>-1.90100116549959</v>
          </cell>
          <cell r="F4657">
            <v>5.7301859955588001E-2</v>
          </cell>
          <cell r="G4657">
            <v>0.19124975649322401</v>
          </cell>
        </row>
        <row r="4658">
          <cell r="A4658" t="str">
            <v>KDELC2</v>
          </cell>
          <cell r="B4658">
            <v>4.2298179150002602</v>
          </cell>
          <cell r="C4658">
            <v>-1.58195849421502</v>
          </cell>
          <cell r="D4658">
            <v>0.83228573987602705</v>
          </cell>
          <cell r="E4658">
            <v>-1.90073963594602</v>
          </cell>
          <cell r="F4658">
            <v>5.7336124180600197E-2</v>
          </cell>
          <cell r="G4658">
            <v>0.191322767009725</v>
          </cell>
        </row>
        <row r="4659">
          <cell r="A4659" t="str">
            <v>NRSN2</v>
          </cell>
          <cell r="B4659">
            <v>20.741187276708601</v>
          </cell>
          <cell r="C4659">
            <v>-1.8777426773952</v>
          </cell>
          <cell r="D4659">
            <v>0.98820468620909896</v>
          </cell>
          <cell r="E4659">
            <v>-1.90015560905555</v>
          </cell>
          <cell r="F4659">
            <v>5.7412701820638901E-2</v>
          </cell>
          <cell r="G4659">
            <v>0.19151892489474501</v>
          </cell>
        </row>
        <row r="4660">
          <cell r="A4660" t="str">
            <v>HIPK4</v>
          </cell>
          <cell r="B4660">
            <v>4.3119303553463304</v>
          </cell>
          <cell r="C4660">
            <v>-2.3868240192621402</v>
          </cell>
          <cell r="D4660">
            <v>1.2561647765414601</v>
          </cell>
          <cell r="E4660">
            <v>-1.9000883194907601</v>
          </cell>
          <cell r="F4660">
            <v>5.7421530293738199E-2</v>
          </cell>
          <cell r="G4660">
            <v>0.19151892489474501</v>
          </cell>
        </row>
        <row r="4661">
          <cell r="A4661" t="str">
            <v>BLOC1S1</v>
          </cell>
          <cell r="B4661">
            <v>111.917494939596</v>
          </cell>
          <cell r="C4661">
            <v>0.89314481224381104</v>
          </cell>
          <cell r="D4661">
            <v>0.47007432163709201</v>
          </cell>
          <cell r="E4661">
            <v>1.9000076607744101</v>
          </cell>
          <cell r="F4661">
            <v>5.7432114303410303E-2</v>
          </cell>
          <cell r="G4661">
            <v>0.19151892489474501</v>
          </cell>
        </row>
        <row r="4662">
          <cell r="A4662" t="str">
            <v>VNN3</v>
          </cell>
          <cell r="B4662">
            <v>52.2013550440427</v>
          </cell>
          <cell r="C4662">
            <v>0.91579711735982805</v>
          </cell>
          <cell r="D4662">
            <v>0.48205727893037797</v>
          </cell>
          <cell r="E4662">
            <v>1.8997682586431699</v>
          </cell>
          <cell r="F4662">
            <v>5.7463538123892398E-2</v>
          </cell>
          <cell r="G4662">
            <v>0.191559069682713</v>
          </cell>
        </row>
        <row r="4663">
          <cell r="A4663" t="str">
            <v>CSK</v>
          </cell>
          <cell r="B4663">
            <v>569.50170702380001</v>
          </cell>
          <cell r="C4663">
            <v>0.45192037914569799</v>
          </cell>
          <cell r="D4663">
            <v>0.23788701762287301</v>
          </cell>
          <cell r="E4663">
            <v>1.8997269529947101</v>
          </cell>
          <cell r="F4663">
            <v>5.7468961331347997E-2</v>
          </cell>
          <cell r="G4663">
            <v>0.191559069682713</v>
          </cell>
        </row>
        <row r="4664">
          <cell r="A4664" t="str">
            <v>SMPD3</v>
          </cell>
          <cell r="B4664">
            <v>5.7829716309808799</v>
          </cell>
          <cell r="C4664">
            <v>-1.51659762023642</v>
          </cell>
          <cell r="D4664">
            <v>0.79860559903912998</v>
          </cell>
          <cell r="E4664">
            <v>-1.899057084074</v>
          </cell>
          <cell r="F4664">
            <v>5.75569709163107E-2</v>
          </cell>
          <cell r="G4664">
            <v>0.19176424646440299</v>
          </cell>
        </row>
        <row r="4665">
          <cell r="A4665" t="str">
            <v>DAAM1</v>
          </cell>
          <cell r="B4665">
            <v>59.882596788435997</v>
          </cell>
          <cell r="C4665">
            <v>-0.95337874597893602</v>
          </cell>
          <cell r="D4665">
            <v>0.50203191378491996</v>
          </cell>
          <cell r="E4665">
            <v>-1.8990401203605201</v>
          </cell>
          <cell r="F4665">
            <v>5.7559201118864103E-2</v>
          </cell>
          <cell r="G4665">
            <v>0.19176424646440299</v>
          </cell>
        </row>
        <row r="4666">
          <cell r="A4666" t="str">
            <v>MYOD1</v>
          </cell>
          <cell r="B4666">
            <v>4.7255018436969296</v>
          </cell>
          <cell r="C4666">
            <v>-3.5161021307338598</v>
          </cell>
          <cell r="D4666">
            <v>1.85157898588027</v>
          </cell>
          <cell r="E4666">
            <v>-1.89897496004593</v>
          </cell>
          <cell r="F4666">
            <v>5.7567768348699901E-2</v>
          </cell>
          <cell r="G4666">
            <v>0.19176424646440299</v>
          </cell>
        </row>
        <row r="4667">
          <cell r="A4667" t="str">
            <v>RAB13</v>
          </cell>
          <cell r="B4667">
            <v>163.94968870704199</v>
          </cell>
          <cell r="C4667">
            <v>-1.50256088817436</v>
          </cell>
          <cell r="D4667">
            <v>0.79142206660520198</v>
          </cell>
          <cell r="E4667">
            <v>-1.8985582429102299</v>
          </cell>
          <cell r="F4667">
            <v>5.7622583082496501E-2</v>
          </cell>
          <cell r="G4667">
            <v>0.191857892540886</v>
          </cell>
        </row>
        <row r="4668">
          <cell r="A4668" t="str">
            <v>VNN2</v>
          </cell>
          <cell r="B4668">
            <v>453.774522721425</v>
          </cell>
          <cell r="C4668">
            <v>1.0391967575905701</v>
          </cell>
          <cell r="D4668">
            <v>0.54737869340188305</v>
          </cell>
          <cell r="E4668">
            <v>1.8984969092094299</v>
          </cell>
          <cell r="F4668">
            <v>5.7630654544487098E-2</v>
          </cell>
          <cell r="G4668">
            <v>0.191857892540886</v>
          </cell>
        </row>
        <row r="4669">
          <cell r="A4669" t="str">
            <v>C1D</v>
          </cell>
          <cell r="B4669">
            <v>28.726418435076798</v>
          </cell>
          <cell r="C4669">
            <v>0.78762806702436094</v>
          </cell>
          <cell r="D4669">
            <v>0.41487343771190999</v>
          </cell>
          <cell r="E4669">
            <v>1.8984779343026901</v>
          </cell>
          <cell r="F4669">
            <v>5.7633151816173803E-2</v>
          </cell>
          <cell r="G4669">
            <v>0.191857892540886</v>
          </cell>
        </row>
        <row r="4670">
          <cell r="A4670" t="str">
            <v>PLBD1</v>
          </cell>
          <cell r="B4670">
            <v>250.802055520068</v>
          </cell>
          <cell r="C4670">
            <v>0.79156463457285298</v>
          </cell>
          <cell r="D4670">
            <v>0.41704280400784999</v>
          </cell>
          <cell r="E4670">
            <v>1.8980417045103899</v>
          </cell>
          <cell r="F4670">
            <v>5.7690588468859397E-2</v>
          </cell>
          <cell r="G4670">
            <v>0.19198561694160801</v>
          </cell>
        </row>
        <row r="4671">
          <cell r="A4671" t="str">
            <v>CMTM5</v>
          </cell>
          <cell r="B4671">
            <v>124.053070920477</v>
          </cell>
          <cell r="C4671">
            <v>-1.2583312183067299</v>
          </cell>
          <cell r="D4671">
            <v>0.66298977880385401</v>
          </cell>
          <cell r="E4671">
            <v>-1.8979647326946301</v>
          </cell>
          <cell r="F4671">
            <v>5.7700727980799102E-2</v>
          </cell>
          <cell r="G4671">
            <v>0.19198561694160801</v>
          </cell>
        </row>
        <row r="4672">
          <cell r="A4672" t="str">
            <v>DENND2D</v>
          </cell>
          <cell r="B4672">
            <v>139.38246028691799</v>
          </cell>
          <cell r="C4672">
            <v>-1.0706933767862401</v>
          </cell>
          <cell r="D4672">
            <v>0.56414536485957201</v>
          </cell>
          <cell r="E4672">
            <v>-1.8979033481073699</v>
          </cell>
          <cell r="F4672">
            <v>5.7708815245933E-2</v>
          </cell>
          <cell r="G4672">
            <v>0.19198561694160801</v>
          </cell>
        </row>
        <row r="4673">
          <cell r="A4673" t="str">
            <v>CAMTA2</v>
          </cell>
          <cell r="B4673">
            <v>202.240023366543</v>
          </cell>
          <cell r="C4673">
            <v>-0.96769336414523999</v>
          </cell>
          <cell r="D4673">
            <v>0.50998437129371299</v>
          </cell>
          <cell r="E4673">
            <v>-1.8974961167739799</v>
          </cell>
          <cell r="F4673">
            <v>5.7762490814622099E-2</v>
          </cell>
          <cell r="G4673">
            <v>0.19212279682322</v>
          </cell>
        </row>
        <row r="4674">
          <cell r="A4674" t="str">
            <v>FAM184A</v>
          </cell>
          <cell r="B4674">
            <v>2.2993975996019902</v>
          </cell>
          <cell r="C4674">
            <v>-1.7211663488871201</v>
          </cell>
          <cell r="D4674">
            <v>0.90715917221481401</v>
          </cell>
          <cell r="E4674">
            <v>-1.8973146076282501</v>
          </cell>
          <cell r="F4674">
            <v>5.7786428191867099E-2</v>
          </cell>
          <cell r="G4674">
            <v>0.19216102725387699</v>
          </cell>
        </row>
        <row r="4675">
          <cell r="A4675" t="str">
            <v>CEP192</v>
          </cell>
          <cell r="B4675">
            <v>96.742038818591396</v>
          </cell>
          <cell r="C4675">
            <v>-1.112902036898</v>
          </cell>
          <cell r="D4675">
            <v>0.58676024845714603</v>
          </cell>
          <cell r="E4675">
            <v>-1.8966895590223101</v>
          </cell>
          <cell r="F4675">
            <v>5.7868922529300398E-2</v>
          </cell>
          <cell r="G4675">
            <v>0.19235954645777401</v>
          </cell>
        </row>
        <row r="4676">
          <cell r="A4676" t="str">
            <v>RNF13</v>
          </cell>
          <cell r="B4676">
            <v>314.40196350897202</v>
          </cell>
          <cell r="C4676">
            <v>0.75926633650722097</v>
          </cell>
          <cell r="D4676">
            <v>0.40031472100932097</v>
          </cell>
          <cell r="E4676">
            <v>1.89667353374582</v>
          </cell>
          <cell r="F4676">
            <v>5.7871038842376203E-2</v>
          </cell>
          <cell r="G4676">
            <v>0.19235954645777401</v>
          </cell>
        </row>
        <row r="4677">
          <cell r="A4677" t="str">
            <v>SLC10A3</v>
          </cell>
          <cell r="B4677">
            <v>39.618771816471799</v>
          </cell>
          <cell r="C4677">
            <v>0.99240720594234899</v>
          </cell>
          <cell r="D4677">
            <v>0.52343924707161005</v>
          </cell>
          <cell r="E4677">
            <v>1.89593579674124</v>
          </cell>
          <cell r="F4677">
            <v>5.7968534750897499E-2</v>
          </cell>
          <cell r="G4677">
            <v>0.19264215239038299</v>
          </cell>
        </row>
        <row r="4678">
          <cell r="A4678" t="str">
            <v>KIAA1468</v>
          </cell>
          <cell r="B4678">
            <v>60.8410088502104</v>
          </cell>
          <cell r="C4678">
            <v>0.783638050109291</v>
          </cell>
          <cell r="D4678">
            <v>0.41340672319294802</v>
          </cell>
          <cell r="E4678">
            <v>1.89556193972092</v>
          </cell>
          <cell r="F4678">
            <v>5.8017994055514298E-2</v>
          </cell>
          <cell r="G4678">
            <v>0.19276503489658101</v>
          </cell>
        </row>
        <row r="4679">
          <cell r="A4679" t="str">
            <v>VANGL1</v>
          </cell>
          <cell r="B4679">
            <v>3.1577681217091</v>
          </cell>
          <cell r="C4679">
            <v>2.0551614862940801</v>
          </cell>
          <cell r="D4679">
            <v>1.0843687154157</v>
          </cell>
          <cell r="E4679">
            <v>1.89526076977076</v>
          </cell>
          <cell r="F4679">
            <v>5.8057862744521599E-2</v>
          </cell>
          <cell r="G4679">
            <v>0.19282121722564</v>
          </cell>
        </row>
        <row r="4680">
          <cell r="A4680" t="str">
            <v>TIRAP</v>
          </cell>
          <cell r="B4680">
            <v>8.2101334091465201</v>
          </cell>
          <cell r="C4680">
            <v>1.1239577876815099</v>
          </cell>
          <cell r="D4680">
            <v>0.59304071532618596</v>
          </cell>
          <cell r="E4680">
            <v>1.89524556853287</v>
          </cell>
          <cell r="F4680">
            <v>5.8059875678250897E-2</v>
          </cell>
          <cell r="G4680">
            <v>0.19282121722564</v>
          </cell>
        </row>
        <row r="4681">
          <cell r="A4681" t="str">
            <v>FHIT</v>
          </cell>
          <cell r="B4681">
            <v>7.8604332581380998</v>
          </cell>
          <cell r="C4681">
            <v>1.3918466417968001</v>
          </cell>
          <cell r="D4681">
            <v>0.73445319667868403</v>
          </cell>
          <cell r="E4681">
            <v>1.8950787444196</v>
          </cell>
          <cell r="F4681">
            <v>5.8081970182345601E-2</v>
          </cell>
          <cell r="G4681">
            <v>0.19285312094731499</v>
          </cell>
        </row>
        <row r="4682">
          <cell r="A4682" t="str">
            <v>C17orf78</v>
          </cell>
          <cell r="B4682">
            <v>2.6757610498822801</v>
          </cell>
          <cell r="C4682">
            <v>4.0338290350401502</v>
          </cell>
          <cell r="D4682">
            <v>2.12882885836407</v>
          </cell>
          <cell r="E4682">
            <v>1.89485830163915</v>
          </cell>
          <cell r="F4682">
            <v>5.8111176760497998E-2</v>
          </cell>
          <cell r="G4682">
            <v>0.19290862053146399</v>
          </cell>
        </row>
        <row r="4683">
          <cell r="A4683" t="str">
            <v>ABCG1</v>
          </cell>
          <cell r="B4683">
            <v>31.351463870690498</v>
          </cell>
          <cell r="C4683">
            <v>-1.7845566808267399</v>
          </cell>
          <cell r="D4683">
            <v>0.94197924975118896</v>
          </cell>
          <cell r="E4683">
            <v>-1.8944755750172899</v>
          </cell>
          <cell r="F4683">
            <v>5.8161913394449899E-2</v>
          </cell>
          <cell r="G4683">
            <v>0.19303001913067999</v>
          </cell>
        </row>
        <row r="4684">
          <cell r="A4684" t="str">
            <v>SCLT1</v>
          </cell>
          <cell r="B4684">
            <v>69.654535705887</v>
          </cell>
          <cell r="C4684">
            <v>-1.0273519200969401</v>
          </cell>
          <cell r="D4684">
            <v>0.54232869448048104</v>
          </cell>
          <cell r="E4684">
            <v>-1.89433443325562</v>
          </cell>
          <cell r="F4684">
            <v>5.8180633315935697E-2</v>
          </cell>
          <cell r="G4684">
            <v>0.19303001913067999</v>
          </cell>
        </row>
        <row r="4685">
          <cell r="A4685" t="str">
            <v>RECQL</v>
          </cell>
          <cell r="B4685">
            <v>53.976090533739097</v>
          </cell>
          <cell r="C4685">
            <v>-1.0569473222689501</v>
          </cell>
          <cell r="D4685">
            <v>0.55796204790846604</v>
          </cell>
          <cell r="E4685">
            <v>-1.8942996682855799</v>
          </cell>
          <cell r="F4685">
            <v>5.81852450335631E-2</v>
          </cell>
          <cell r="G4685">
            <v>0.19303001913067999</v>
          </cell>
        </row>
        <row r="4686">
          <cell r="A4686" t="str">
            <v>WBSCR17</v>
          </cell>
          <cell r="B4686">
            <v>2.0317290449908301</v>
          </cell>
          <cell r="C4686">
            <v>3.1196308870146399</v>
          </cell>
          <cell r="D4686">
            <v>1.64747574943984</v>
          </cell>
          <cell r="E4686">
            <v>1.8935822806953899</v>
          </cell>
          <cell r="F4686">
            <v>5.8280477294714098E-2</v>
          </cell>
          <cell r="G4686">
            <v>0.19330442673158699</v>
          </cell>
        </row>
        <row r="4687">
          <cell r="A4687" t="str">
            <v>TNFAIP8L3</v>
          </cell>
          <cell r="B4687">
            <v>1.52496980865065</v>
          </cell>
          <cell r="C4687">
            <v>4.33112554420814</v>
          </cell>
          <cell r="D4687">
            <v>2.2875163851717399</v>
          </cell>
          <cell r="E4687">
            <v>1.89337465396252</v>
          </cell>
          <cell r="F4687">
            <v>5.8308063620653397E-2</v>
          </cell>
          <cell r="G4687" t="str">
            <v>NA</v>
          </cell>
        </row>
        <row r="4688">
          <cell r="A4688" t="str">
            <v>DMXL2</v>
          </cell>
          <cell r="B4688">
            <v>117.714903386156</v>
          </cell>
          <cell r="C4688">
            <v>1.1457602330691601</v>
          </cell>
          <cell r="D4688">
            <v>0.605229673157481</v>
          </cell>
          <cell r="E4688">
            <v>1.89309989890571</v>
          </cell>
          <cell r="F4688">
            <v>5.8344585625858703E-2</v>
          </cell>
          <cell r="G4688">
            <v>0.19347550694012</v>
          </cell>
        </row>
        <row r="4689">
          <cell r="A4689" t="str">
            <v>PPFIBP1</v>
          </cell>
          <cell r="B4689">
            <v>7.5730898015921904</v>
          </cell>
          <cell r="C4689">
            <v>1.37647905392092</v>
          </cell>
          <cell r="D4689">
            <v>0.727252082044893</v>
          </cell>
          <cell r="E4689">
            <v>1.8927124279253</v>
          </cell>
          <cell r="F4689">
            <v>5.8396122767698601E-2</v>
          </cell>
          <cell r="G4689">
            <v>0.193604835530608</v>
          </cell>
        </row>
        <row r="4690">
          <cell r="A4690" t="str">
            <v>VKORC1L1</v>
          </cell>
          <cell r="B4690">
            <v>30.779028564668401</v>
          </cell>
          <cell r="C4690">
            <v>0.92188795209133101</v>
          </cell>
          <cell r="D4690">
            <v>0.48720209286935501</v>
          </cell>
          <cell r="E4690">
            <v>1.8922085220568601</v>
          </cell>
          <cell r="F4690">
            <v>5.8463203364355398E-2</v>
          </cell>
          <cell r="G4690">
            <v>0.19378562986815601</v>
          </cell>
        </row>
        <row r="4691">
          <cell r="A4691" t="str">
            <v>ZNF365</v>
          </cell>
          <cell r="B4691">
            <v>2.3881073477024399</v>
          </cell>
          <cell r="C4691">
            <v>-2.6720816813456398</v>
          </cell>
          <cell r="D4691">
            <v>1.41238665978009</v>
          </cell>
          <cell r="E4691">
            <v>-1.8918910504023601</v>
          </cell>
          <cell r="F4691">
            <v>5.8505498454140201E-2</v>
          </cell>
          <cell r="G4691">
            <v>0.193884208718302</v>
          </cell>
        </row>
        <row r="4692">
          <cell r="A4692" t="str">
            <v>SLC25A23</v>
          </cell>
          <cell r="B4692">
            <v>18.0284280323134</v>
          </cell>
          <cell r="C4692">
            <v>-1.1922683241352301</v>
          </cell>
          <cell r="D4692">
            <v>0.63029534311072499</v>
          </cell>
          <cell r="E4692">
            <v>-1.89160262274979</v>
          </cell>
          <cell r="F4692">
            <v>5.8543946193231701E-2</v>
          </cell>
          <cell r="G4692">
            <v>0.19396999808240201</v>
          </cell>
        </row>
        <row r="4693">
          <cell r="A4693" t="str">
            <v>LRRC3B</v>
          </cell>
          <cell r="B4693">
            <v>1.44072669060229</v>
          </cell>
          <cell r="C4693">
            <v>4.1668332369968804</v>
          </cell>
          <cell r="D4693">
            <v>2.2033548587915099</v>
          </cell>
          <cell r="E4693">
            <v>1.8911312539471301</v>
          </cell>
          <cell r="F4693">
            <v>5.8606825368471102E-2</v>
          </cell>
          <cell r="G4693" t="str">
            <v>NA</v>
          </cell>
        </row>
        <row r="4694">
          <cell r="A4694" t="str">
            <v>SYNM</v>
          </cell>
          <cell r="B4694">
            <v>4.5491106611966599</v>
          </cell>
          <cell r="C4694">
            <v>-1.55616417606224</v>
          </cell>
          <cell r="D4694">
            <v>0.82313562279160202</v>
          </cell>
          <cell r="E4694">
            <v>-1.89053192812216</v>
          </cell>
          <cell r="F4694">
            <v>5.8686854605557497E-2</v>
          </cell>
          <cell r="G4694">
            <v>0.1943915792592</v>
          </cell>
        </row>
        <row r="4695">
          <cell r="A4695" t="str">
            <v>TRMT10C</v>
          </cell>
          <cell r="B4695">
            <v>10.358860847755301</v>
          </cell>
          <cell r="C4695">
            <v>0.93930779334692605</v>
          </cell>
          <cell r="D4695">
            <v>0.49686711837244801</v>
          </cell>
          <cell r="E4695">
            <v>1.89046076629854</v>
          </cell>
          <cell r="F4695">
            <v>5.8696363017914102E-2</v>
          </cell>
          <cell r="G4695">
            <v>0.1943915792592</v>
          </cell>
        </row>
        <row r="4696">
          <cell r="A4696" t="str">
            <v>SYNE3</v>
          </cell>
          <cell r="B4696">
            <v>77.286182623133598</v>
          </cell>
          <cell r="C4696">
            <v>-0.71392056656648395</v>
          </cell>
          <cell r="D4696">
            <v>0.37768767552976501</v>
          </cell>
          <cell r="E4696">
            <v>-1.89024056865266</v>
          </cell>
          <cell r="F4696">
            <v>5.8725793218059701E-2</v>
          </cell>
          <cell r="G4696">
            <v>0.19444734662660701</v>
          </cell>
        </row>
        <row r="4697">
          <cell r="A4697" t="str">
            <v>OSGEPL1</v>
          </cell>
          <cell r="B4697">
            <v>38.447563028534503</v>
          </cell>
          <cell r="C4697">
            <v>-2.0023652722476601</v>
          </cell>
          <cell r="D4697">
            <v>1.0598856755138</v>
          </cell>
          <cell r="E4697">
            <v>-1.88922760115328</v>
          </cell>
          <cell r="F4697">
            <v>5.8861337815918298E-2</v>
          </cell>
          <cell r="G4697">
            <v>0.194854370823414</v>
          </cell>
        </row>
        <row r="4698">
          <cell r="A4698" t="str">
            <v>CASP8AP2</v>
          </cell>
          <cell r="B4698">
            <v>23.631592375666301</v>
          </cell>
          <cell r="C4698">
            <v>-1.1686915776005</v>
          </cell>
          <cell r="D4698">
            <v>0.61872234465526998</v>
          </cell>
          <cell r="E4698">
            <v>-1.88887889324839</v>
          </cell>
          <cell r="F4698">
            <v>5.8908058276556097E-2</v>
          </cell>
          <cell r="G4698">
            <v>0.194965316417236</v>
          </cell>
        </row>
        <row r="4699">
          <cell r="A4699" t="str">
            <v>EIF2AK1</v>
          </cell>
          <cell r="B4699">
            <v>365.16640874851902</v>
          </cell>
          <cell r="C4699">
            <v>-0.58780449238039401</v>
          </cell>
          <cell r="D4699">
            <v>0.31120706416962302</v>
          </cell>
          <cell r="E4699">
            <v>-1.8887890413053501</v>
          </cell>
          <cell r="F4699">
            <v>5.8920101775512601E-2</v>
          </cell>
          <cell r="G4699">
            <v>0.194965316417236</v>
          </cell>
        </row>
        <row r="4700">
          <cell r="A4700" t="str">
            <v>CYP2A6</v>
          </cell>
          <cell r="B4700">
            <v>6.2930164093662002</v>
          </cell>
          <cell r="C4700">
            <v>-4.2416281856295504</v>
          </cell>
          <cell r="D4700">
            <v>2.24649964527265</v>
          </cell>
          <cell r="E4700">
            <v>-1.8881054330701901</v>
          </cell>
          <cell r="F4700">
            <v>5.9011797633715501E-2</v>
          </cell>
          <cell r="G4700">
            <v>0.19522690463956099</v>
          </cell>
        </row>
        <row r="4701">
          <cell r="A4701" t="str">
            <v>TPRXL</v>
          </cell>
          <cell r="B4701">
            <v>4.1611879592744199</v>
          </cell>
          <cell r="C4701">
            <v>-2.5010241922098801</v>
          </cell>
          <cell r="D4701">
            <v>1.3248117803463599</v>
          </cell>
          <cell r="E4701">
            <v>-1.8878335996952</v>
          </cell>
          <cell r="F4701">
            <v>5.9048292934055099E-2</v>
          </cell>
          <cell r="G4701">
            <v>0.195305801623605</v>
          </cell>
        </row>
        <row r="4702">
          <cell r="A4702" t="str">
            <v>TOMM20L</v>
          </cell>
          <cell r="B4702">
            <v>3.2939120179628301</v>
          </cell>
          <cell r="C4702">
            <v>2.25543737435693</v>
          </cell>
          <cell r="D4702">
            <v>1.19481605109234</v>
          </cell>
          <cell r="E4702">
            <v>1.8876858678747499</v>
          </cell>
          <cell r="F4702">
            <v>5.9068134694886899E-2</v>
          </cell>
          <cell r="G4702">
            <v>0.195329594024227</v>
          </cell>
        </row>
        <row r="4703">
          <cell r="A4703" t="str">
            <v>AQP10</v>
          </cell>
          <cell r="B4703">
            <v>63.531432387011598</v>
          </cell>
          <cell r="C4703">
            <v>-2.1914903579046499</v>
          </cell>
          <cell r="D4703">
            <v>1.1611036193197599</v>
          </cell>
          <cell r="E4703">
            <v>-1.88742014187205</v>
          </cell>
          <cell r="F4703">
            <v>5.9103838104609403E-2</v>
          </cell>
          <cell r="G4703">
            <v>0.19538186235687199</v>
          </cell>
        </row>
        <row r="4704">
          <cell r="A4704" t="str">
            <v>PIF1</v>
          </cell>
          <cell r="B4704">
            <v>12.0157673443201</v>
          </cell>
          <cell r="C4704">
            <v>-2.84770775784563</v>
          </cell>
          <cell r="D4704">
            <v>1.50881533310725</v>
          </cell>
          <cell r="E4704">
            <v>-1.88737991678615</v>
          </cell>
          <cell r="F4704">
            <v>5.9109244378119902E-2</v>
          </cell>
          <cell r="G4704">
            <v>0.19538186235687199</v>
          </cell>
        </row>
        <row r="4705">
          <cell r="A4705" t="str">
            <v>KLF1</v>
          </cell>
          <cell r="B4705">
            <v>13.650775376061899</v>
          </cell>
          <cell r="C4705">
            <v>-2.96536194949709</v>
          </cell>
          <cell r="D4705">
            <v>1.5712431967856</v>
          </cell>
          <cell r="E4705">
            <v>-1.8872711465440399</v>
          </cell>
          <cell r="F4705">
            <v>5.9123865213677997E-2</v>
          </cell>
          <cell r="G4705">
            <v>0.195384555437039</v>
          </cell>
        </row>
        <row r="4706">
          <cell r="A4706" t="str">
            <v>HIST3H2BB</v>
          </cell>
          <cell r="B4706">
            <v>62.342807081683098</v>
          </cell>
          <cell r="C4706">
            <v>-1.17914242426572</v>
          </cell>
          <cell r="D4706">
            <v>0.62485430589376401</v>
          </cell>
          <cell r="E4706">
            <v>-1.88706777426959</v>
          </cell>
          <cell r="F4706">
            <v>5.91512104552082E-2</v>
          </cell>
          <cell r="G4706">
            <v>0.195384555437039</v>
          </cell>
        </row>
        <row r="4707">
          <cell r="A4707" t="str">
            <v>IL8</v>
          </cell>
          <cell r="B4707">
            <v>225.04560745373701</v>
          </cell>
          <cell r="C4707">
            <v>-1.3835492668249001</v>
          </cell>
          <cell r="D4707">
            <v>0.73318120843073498</v>
          </cell>
          <cell r="E4707">
            <v>-1.8870495464363899</v>
          </cell>
          <cell r="F4707">
            <v>5.9153661864735398E-2</v>
          </cell>
          <cell r="G4707">
            <v>0.195384555437039</v>
          </cell>
        </row>
        <row r="4708">
          <cell r="A4708" t="str">
            <v>LOC731223</v>
          </cell>
          <cell r="B4708">
            <v>2.44794872556793</v>
          </cell>
          <cell r="C4708">
            <v>1.9400423833090601</v>
          </cell>
          <cell r="D4708">
            <v>1.0281107540480701</v>
          </cell>
          <cell r="E4708">
            <v>1.8869974617718599</v>
          </cell>
          <cell r="F4708">
            <v>5.9160667048086098E-2</v>
          </cell>
          <cell r="G4708">
            <v>0.195384555437039</v>
          </cell>
        </row>
        <row r="4709">
          <cell r="A4709" t="str">
            <v>C6orf48</v>
          </cell>
          <cell r="B4709">
            <v>116.328606700582</v>
          </cell>
          <cell r="C4709">
            <v>0.74577472116601695</v>
          </cell>
          <cell r="D4709">
            <v>0.39548344544613401</v>
          </cell>
          <cell r="E4709">
            <v>1.88572930107031</v>
          </cell>
          <cell r="F4709">
            <v>5.9331442283413402E-2</v>
          </cell>
          <cell r="G4709">
            <v>0.19590666307093299</v>
          </cell>
        </row>
        <row r="4710">
          <cell r="A4710" t="str">
            <v>ISCA2</v>
          </cell>
          <cell r="B4710">
            <v>58.874758740580901</v>
          </cell>
          <cell r="C4710">
            <v>0.83217346169054096</v>
          </cell>
          <cell r="D4710">
            <v>0.441641235898657</v>
          </cell>
          <cell r="E4710">
            <v>1.8842748231994799</v>
          </cell>
          <cell r="F4710">
            <v>5.9527811127595899E-2</v>
          </cell>
          <cell r="G4710">
            <v>0.19651303703365999</v>
          </cell>
        </row>
        <row r="4711">
          <cell r="A4711" t="str">
            <v>SRSF1</v>
          </cell>
          <cell r="B4711">
            <v>374.14150386981203</v>
          </cell>
          <cell r="C4711">
            <v>-0.94076165145481905</v>
          </cell>
          <cell r="D4711">
            <v>0.49933714353717301</v>
          </cell>
          <cell r="E4711">
            <v>-1.8840209738669</v>
          </cell>
          <cell r="F4711">
            <v>5.9562138494831197E-2</v>
          </cell>
          <cell r="G4711">
            <v>0.19658433528011901</v>
          </cell>
        </row>
        <row r="4712">
          <cell r="A4712" t="str">
            <v>CBWD5</v>
          </cell>
          <cell r="B4712">
            <v>24.7517989571841</v>
          </cell>
          <cell r="C4712">
            <v>0.65798496539947504</v>
          </cell>
          <cell r="D4712">
            <v>0.34928089565126003</v>
          </cell>
          <cell r="E4712">
            <v>1.8838275256154899</v>
          </cell>
          <cell r="F4712">
            <v>5.9588309010059202E-2</v>
          </cell>
          <cell r="G4712">
            <v>0.19662868718853499</v>
          </cell>
        </row>
        <row r="4713">
          <cell r="A4713" t="str">
            <v>PSMC2</v>
          </cell>
          <cell r="B4713">
            <v>31.548729305412799</v>
          </cell>
          <cell r="C4713">
            <v>0.869882391873536</v>
          </cell>
          <cell r="D4713">
            <v>0.46194979846018203</v>
          </cell>
          <cell r="E4713">
            <v>1.8830669366522399</v>
          </cell>
          <cell r="F4713">
            <v>5.96912972758444E-2</v>
          </cell>
          <cell r="G4713">
            <v>0.196926448158698</v>
          </cell>
        </row>
        <row r="4714">
          <cell r="A4714" t="str">
            <v>PRMT8</v>
          </cell>
          <cell r="B4714">
            <v>4.6048042412843202</v>
          </cell>
          <cell r="C4714">
            <v>3.6774318499451999</v>
          </cell>
          <cell r="D4714">
            <v>1.9531516788072201</v>
          </cell>
          <cell r="E4714">
            <v>1.8828193887076901</v>
          </cell>
          <cell r="F4714">
            <v>5.9724848570634897E-2</v>
          </cell>
          <cell r="G4714">
            <v>0.196977131676559</v>
          </cell>
        </row>
        <row r="4715">
          <cell r="A4715" t="str">
            <v>MAGED4</v>
          </cell>
          <cell r="B4715">
            <v>2.5172260914959201</v>
          </cell>
          <cell r="C4715">
            <v>-1.53627891841346</v>
          </cell>
          <cell r="D4715">
            <v>0.81596938897641702</v>
          </cell>
          <cell r="E4715">
            <v>-1.88276538209433</v>
          </cell>
          <cell r="F4715">
            <v>5.9732170409980398E-2</v>
          </cell>
          <cell r="G4715">
            <v>0.196977131676559</v>
          </cell>
        </row>
        <row r="4716">
          <cell r="A4716" t="str">
            <v>UBE2V1</v>
          </cell>
          <cell r="B4716">
            <v>12.2776857188287</v>
          </cell>
          <cell r="C4716">
            <v>1.2437008652684101</v>
          </cell>
          <cell r="D4716">
            <v>0.66067089950731495</v>
          </cell>
          <cell r="E4716">
            <v>1.8824816806611</v>
          </cell>
          <cell r="F4716">
            <v>5.9770644897859597E-2</v>
          </cell>
          <cell r="G4716">
            <v>0.197024068203415</v>
          </cell>
        </row>
        <row r="4717">
          <cell r="A4717" t="str">
            <v>TFAP2D</v>
          </cell>
          <cell r="B4717">
            <v>1.64107425760824</v>
          </cell>
          <cell r="C4717">
            <v>4.3118201434919996</v>
          </cell>
          <cell r="D4717">
            <v>2.2905092340378599</v>
          </cell>
          <cell r="E4717">
            <v>1.88247228145457</v>
          </cell>
          <cell r="F4717">
            <v>5.9771919933497203E-2</v>
          </cell>
          <cell r="G4717">
            <v>0.197024068203415</v>
          </cell>
        </row>
        <row r="4718">
          <cell r="A4718" t="str">
            <v>ISYNA1</v>
          </cell>
          <cell r="B4718">
            <v>9.8103187162963703</v>
          </cell>
          <cell r="C4718">
            <v>-1.8981135211097999</v>
          </cell>
          <cell r="D4718">
            <v>1.0084021249921999</v>
          </cell>
          <cell r="E4718">
            <v>-1.8822982162244899</v>
          </cell>
          <cell r="F4718">
            <v>5.9795536575958298E-2</v>
          </cell>
          <cell r="G4718">
            <v>0.19705985303937801</v>
          </cell>
        </row>
        <row r="4719">
          <cell r="A4719" t="str">
            <v>SEL1L</v>
          </cell>
          <cell r="B4719">
            <v>74.294261349416004</v>
          </cell>
          <cell r="C4719">
            <v>0.80080367762792304</v>
          </cell>
          <cell r="D4719">
            <v>0.425567492485737</v>
          </cell>
          <cell r="E4719">
            <v>1.8817313158729101</v>
          </cell>
          <cell r="F4719">
            <v>5.9872505552074198E-2</v>
          </cell>
          <cell r="G4719">
            <v>0.197271410975183</v>
          </cell>
        </row>
        <row r="4720">
          <cell r="A4720" t="str">
            <v>LILRA2</v>
          </cell>
          <cell r="B4720">
            <v>382.15657659767402</v>
          </cell>
          <cell r="C4720">
            <v>1.36284143881571</v>
          </cell>
          <cell r="D4720">
            <v>0.72435422265792904</v>
          </cell>
          <cell r="E4720">
            <v>1.8814571603033201</v>
          </cell>
          <cell r="F4720">
            <v>5.99097575632404E-2</v>
          </cell>
          <cell r="G4720">
            <v>0.19735204480570001</v>
          </cell>
        </row>
        <row r="4721">
          <cell r="A4721" t="str">
            <v>SNRPD2</v>
          </cell>
          <cell r="B4721">
            <v>430.99153978178799</v>
          </cell>
          <cell r="C4721">
            <v>1.38496640913694</v>
          </cell>
          <cell r="D4721">
            <v>0.73628382021891203</v>
          </cell>
          <cell r="E4721">
            <v>1.88102246865232</v>
          </cell>
          <cell r="F4721">
            <v>5.9968862471972098E-2</v>
          </cell>
          <cell r="G4721">
            <v>0.19750461572929501</v>
          </cell>
        </row>
        <row r="4722">
          <cell r="A4722" t="str">
            <v>OAZ2</v>
          </cell>
          <cell r="B4722">
            <v>21.555595191955302</v>
          </cell>
          <cell r="C4722">
            <v>1.6014593097171601</v>
          </cell>
          <cell r="D4722">
            <v>0.85143744892992101</v>
          </cell>
          <cell r="E4722">
            <v>1.8808889739696799</v>
          </cell>
          <cell r="F4722">
            <v>5.9987023411048203E-2</v>
          </cell>
          <cell r="G4722">
            <v>0.197522303312754</v>
          </cell>
        </row>
        <row r="4723">
          <cell r="A4723" t="str">
            <v>FAM157B</v>
          </cell>
          <cell r="B4723">
            <v>3754.54440764214</v>
          </cell>
          <cell r="C4723">
            <v>1.9390923513945999</v>
          </cell>
          <cell r="D4723">
            <v>1.0312311965913299</v>
          </cell>
          <cell r="E4723">
            <v>1.8803662629720099</v>
          </cell>
          <cell r="F4723">
            <v>6.0058178175244101E-2</v>
          </cell>
          <cell r="G4723">
            <v>0.19771444160313201</v>
          </cell>
        </row>
        <row r="4724">
          <cell r="A4724" t="str">
            <v>MAP3K12</v>
          </cell>
          <cell r="B4724">
            <v>60.080391898849797</v>
          </cell>
          <cell r="C4724">
            <v>-1.1753147645119699</v>
          </cell>
          <cell r="D4724">
            <v>0.62512840018432503</v>
          </cell>
          <cell r="E4724">
            <v>-1.8801173713518999</v>
          </cell>
          <cell r="F4724">
            <v>6.0092083482200201E-2</v>
          </cell>
          <cell r="G4724">
            <v>0.19771997206532599</v>
          </cell>
        </row>
        <row r="4725">
          <cell r="A4725" t="str">
            <v>GALNT12</v>
          </cell>
          <cell r="B4725">
            <v>27.1743355787067</v>
          </cell>
          <cell r="C4725">
            <v>-1.20204314331401</v>
          </cell>
          <cell r="D4725">
            <v>0.63936197009065099</v>
          </cell>
          <cell r="E4725">
            <v>-1.88006669077233</v>
          </cell>
          <cell r="F4725">
            <v>6.0098989398065801E-2</v>
          </cell>
          <cell r="G4725">
            <v>0.19771997206532599</v>
          </cell>
        </row>
        <row r="4726">
          <cell r="A4726" t="str">
            <v>EPS15L1</v>
          </cell>
          <cell r="B4726">
            <v>295.48646923094702</v>
          </cell>
          <cell r="C4726">
            <v>0.80294600926118098</v>
          </cell>
          <cell r="D4726">
            <v>0.427102186557279</v>
          </cell>
          <cell r="E4726">
            <v>1.87998571427004</v>
          </cell>
          <cell r="F4726">
            <v>6.0110024909712699E-2</v>
          </cell>
          <cell r="G4726">
            <v>0.19771997206532599</v>
          </cell>
        </row>
        <row r="4727">
          <cell r="A4727" t="str">
            <v>RPL37A</v>
          </cell>
          <cell r="B4727">
            <v>2252.9443693048802</v>
          </cell>
          <cell r="C4727">
            <v>0.85986509932079702</v>
          </cell>
          <cell r="D4727">
            <v>0.45738039562087501</v>
          </cell>
          <cell r="E4727">
            <v>1.87997803918458</v>
          </cell>
          <cell r="F4727">
            <v>6.0111070960739803E-2</v>
          </cell>
          <cell r="G4727">
            <v>0.19771997206532599</v>
          </cell>
        </row>
        <row r="4728">
          <cell r="A4728" t="str">
            <v>C9orf131</v>
          </cell>
          <cell r="B4728">
            <v>2.7739587967402501</v>
          </cell>
          <cell r="C4728">
            <v>-3.14133816303428</v>
          </cell>
          <cell r="D4728">
            <v>1.6714312105140099</v>
          </cell>
          <cell r="E4728">
            <v>-1.87943012148746</v>
          </cell>
          <cell r="F4728">
            <v>6.0185786646399501E-2</v>
          </cell>
          <cell r="G4728">
            <v>0.19792357393107901</v>
          </cell>
        </row>
        <row r="4729">
          <cell r="A4729" t="str">
            <v>CSN1S2BP</v>
          </cell>
          <cell r="B4729">
            <v>1.84416416531671</v>
          </cell>
          <cell r="C4729">
            <v>4.3531184778480903</v>
          </cell>
          <cell r="D4729">
            <v>2.3163683253726601</v>
          </cell>
          <cell r="E4729">
            <v>1.8792859624981</v>
          </cell>
          <cell r="F4729">
            <v>6.0205457383554303E-2</v>
          </cell>
          <cell r="G4729">
            <v>0.19794610993702999</v>
          </cell>
        </row>
        <row r="4730">
          <cell r="A4730" t="str">
            <v>SPATA31A6</v>
          </cell>
          <cell r="B4730">
            <v>3.5719481551152801</v>
          </cell>
          <cell r="C4730">
            <v>-3.3194840199226201</v>
          </cell>
          <cell r="D4730">
            <v>1.7664894438899501</v>
          </cell>
          <cell r="E4730">
            <v>-1.8791417245114399</v>
          </cell>
          <cell r="F4730">
            <v>6.0225144234245999E-2</v>
          </cell>
          <cell r="G4730">
            <v>0.19796868931661599</v>
          </cell>
        </row>
        <row r="4731">
          <cell r="A4731" t="str">
            <v>FLJ27352</v>
          </cell>
          <cell r="B4731">
            <v>20.9646036557671</v>
          </cell>
          <cell r="C4731">
            <v>-1.9221845730648</v>
          </cell>
          <cell r="D4731">
            <v>1.02311296245275</v>
          </cell>
          <cell r="E4731">
            <v>-1.8787608442147701</v>
          </cell>
          <cell r="F4731">
            <v>6.0277155733931997E-2</v>
          </cell>
          <cell r="G4731">
            <v>0.19809749223220099</v>
          </cell>
        </row>
        <row r="4732">
          <cell r="A4732" t="str">
            <v>C20orf26</v>
          </cell>
          <cell r="B4732">
            <v>10.026588577877201</v>
          </cell>
          <cell r="C4732">
            <v>-2.2845980034612601</v>
          </cell>
          <cell r="D4732">
            <v>1.21611651436852</v>
          </cell>
          <cell r="E4732">
            <v>-1.87860124952547</v>
          </cell>
          <cell r="F4732">
            <v>6.0298960418202201E-2</v>
          </cell>
          <cell r="G4732">
            <v>0.19812698845495699</v>
          </cell>
        </row>
        <row r="4733">
          <cell r="A4733" t="str">
            <v>EVL</v>
          </cell>
          <cell r="B4733">
            <v>968.31372055194402</v>
          </cell>
          <cell r="C4733">
            <v>-0.577550230215231</v>
          </cell>
          <cell r="D4733">
            <v>0.30746357113480399</v>
          </cell>
          <cell r="E4733">
            <v>-1.87843466490542</v>
          </cell>
          <cell r="F4733">
            <v>6.0321727078572099E-2</v>
          </cell>
          <cell r="G4733">
            <v>0.19815963226428199</v>
          </cell>
        </row>
        <row r="4734">
          <cell r="A4734" t="str">
            <v>FAM41AY2</v>
          </cell>
          <cell r="B4734">
            <v>3.1520903739933099</v>
          </cell>
          <cell r="C4734">
            <v>-2.8287276366198699</v>
          </cell>
          <cell r="D4734">
            <v>1.50608904766717</v>
          </cell>
          <cell r="E4734">
            <v>-1.87819414861384</v>
          </cell>
          <cell r="F4734">
            <v>6.0354610347192701E-2</v>
          </cell>
          <cell r="G4734">
            <v>0.19822548864136499</v>
          </cell>
        </row>
        <row r="4735">
          <cell r="A4735" t="str">
            <v>NSD1</v>
          </cell>
          <cell r="B4735">
            <v>46.151644049232203</v>
          </cell>
          <cell r="C4735">
            <v>-0.99332805730018503</v>
          </cell>
          <cell r="D4735">
            <v>0.529215214935158</v>
          </cell>
          <cell r="E4735">
            <v>-1.8769831805041599</v>
          </cell>
          <cell r="F4735">
            <v>6.0520399134791798E-2</v>
          </cell>
          <cell r="G4735">
            <v>0.19872773205158201</v>
          </cell>
        </row>
        <row r="4736">
          <cell r="A4736" t="str">
            <v>DKKL1</v>
          </cell>
          <cell r="B4736">
            <v>2.9566862888763601</v>
          </cell>
          <cell r="C4736">
            <v>-2.9111730959932198</v>
          </cell>
          <cell r="D4736">
            <v>1.5514845129627499</v>
          </cell>
          <cell r="E4736">
            <v>-1.87637908833133</v>
          </cell>
          <cell r="F4736">
            <v>6.06032439727342E-2</v>
          </cell>
          <cell r="G4736">
            <v>0.198957461026984</v>
          </cell>
        </row>
        <row r="4737">
          <cell r="A4737" t="str">
            <v>NMD3</v>
          </cell>
          <cell r="B4737">
            <v>32.790264783158698</v>
          </cell>
          <cell r="C4737">
            <v>0.72733793818381098</v>
          </cell>
          <cell r="D4737">
            <v>0.38771027975546701</v>
          </cell>
          <cell r="E4737">
            <v>1.8759831146147401</v>
          </cell>
          <cell r="F4737">
            <v>6.0657598545083E-2</v>
          </cell>
          <cell r="G4737">
            <v>0.19907078105881801</v>
          </cell>
        </row>
        <row r="4738">
          <cell r="A4738" t="str">
            <v>GPRASP2</v>
          </cell>
          <cell r="B4738">
            <v>4.7489920727403199</v>
          </cell>
          <cell r="C4738">
            <v>1.79444874123258</v>
          </cell>
          <cell r="D4738">
            <v>0.95655986182548502</v>
          </cell>
          <cell r="E4738">
            <v>1.8759398265029401</v>
          </cell>
          <cell r="F4738">
            <v>6.0663543072123002E-2</v>
          </cell>
          <cell r="G4738">
            <v>0.19907078105881801</v>
          </cell>
        </row>
        <row r="4739">
          <cell r="A4739" t="str">
            <v>SNORA21</v>
          </cell>
          <cell r="B4739">
            <v>423.13395712509703</v>
          </cell>
          <cell r="C4739">
            <v>-1.7363826809885201</v>
          </cell>
          <cell r="D4739">
            <v>0.92577209587933496</v>
          </cell>
          <cell r="E4739">
            <v>-1.87560490180818</v>
          </cell>
          <cell r="F4739">
            <v>6.0709552824988897E-2</v>
          </cell>
          <cell r="G4739">
            <v>0.19917944004170501</v>
          </cell>
        </row>
        <row r="4740">
          <cell r="A4740" t="str">
            <v>RPGRIP1</v>
          </cell>
          <cell r="B4740">
            <v>3.51562172975044</v>
          </cell>
          <cell r="C4740">
            <v>-2.7161252258096802</v>
          </cell>
          <cell r="D4740">
            <v>1.44826087383832</v>
          </cell>
          <cell r="E4740">
            <v>-1.8754392077244699</v>
          </cell>
          <cell r="F4740">
            <v>6.0732325477852997E-2</v>
          </cell>
          <cell r="G4740">
            <v>0.19921183142618601</v>
          </cell>
        </row>
        <row r="4741">
          <cell r="A4741" t="str">
            <v>CCDC14</v>
          </cell>
          <cell r="B4741">
            <v>7.0011378124564896</v>
          </cell>
          <cell r="C4741">
            <v>-1.37403716833343</v>
          </cell>
          <cell r="D4741">
            <v>0.73277878765975901</v>
          </cell>
          <cell r="E4741">
            <v>-1.8751049995887901</v>
          </cell>
          <cell r="F4741">
            <v>6.07782798910333E-2</v>
          </cell>
          <cell r="G4741">
            <v>0.199320232821666</v>
          </cell>
        </row>
        <row r="4742">
          <cell r="A4742" t="str">
            <v>H1F0</v>
          </cell>
          <cell r="B4742">
            <v>151.72691321964899</v>
          </cell>
          <cell r="C4742">
            <v>-1.3766971743973</v>
          </cell>
          <cell r="D4742">
            <v>0.73427673787632697</v>
          </cell>
          <cell r="E4742">
            <v>-1.8749023404703999</v>
          </cell>
          <cell r="F4742">
            <v>6.0806160031333302E-2</v>
          </cell>
          <cell r="G4742">
            <v>0.199369326828849</v>
          </cell>
        </row>
        <row r="4743">
          <cell r="A4743" t="str">
            <v>OTUD5</v>
          </cell>
          <cell r="B4743">
            <v>182.14869212507</v>
          </cell>
          <cell r="C4743">
            <v>0.55151167150981195</v>
          </cell>
          <cell r="D4743">
            <v>0.294188141853859</v>
          </cell>
          <cell r="E4743">
            <v>1.8746903530319099</v>
          </cell>
          <cell r="F4743">
            <v>6.0835334821961101E-2</v>
          </cell>
          <cell r="G4743">
            <v>0.199422643951506</v>
          </cell>
        </row>
        <row r="4744">
          <cell r="A4744" t="str">
            <v>C7orf66</v>
          </cell>
          <cell r="B4744">
            <v>9.2457524646993399</v>
          </cell>
          <cell r="C4744">
            <v>-2.9754143155405899</v>
          </cell>
          <cell r="D4744">
            <v>1.58730374117744</v>
          </cell>
          <cell r="E4744">
            <v>-1.8745084751916901</v>
          </cell>
          <cell r="F4744">
            <v>6.08603750192016E-2</v>
          </cell>
          <cell r="G4744">
            <v>0.19946238782290501</v>
          </cell>
        </row>
        <row r="4745">
          <cell r="A4745" t="str">
            <v>RCHY1</v>
          </cell>
          <cell r="B4745">
            <v>33.810559825786498</v>
          </cell>
          <cell r="C4745">
            <v>-0.81318199888158804</v>
          </cell>
          <cell r="D4745">
            <v>0.433910384059292</v>
          </cell>
          <cell r="E4745">
            <v>-1.87407821696766</v>
          </cell>
          <cell r="F4745">
            <v>6.0919645206899603E-2</v>
          </cell>
          <cell r="G4745">
            <v>0.199614275605803</v>
          </cell>
        </row>
        <row r="4746">
          <cell r="A4746" t="str">
            <v>SAR1A</v>
          </cell>
          <cell r="B4746">
            <v>127.189567947619</v>
          </cell>
          <cell r="C4746">
            <v>0.39220733748411102</v>
          </cell>
          <cell r="D4746">
            <v>0.20929283102715701</v>
          </cell>
          <cell r="E4746">
            <v>1.87396450972189</v>
          </cell>
          <cell r="F4746">
            <v>6.09353169257267E-2</v>
          </cell>
          <cell r="G4746">
            <v>0.19962327095545099</v>
          </cell>
        </row>
        <row r="4747">
          <cell r="A4747" t="str">
            <v>SZT2</v>
          </cell>
          <cell r="B4747">
            <v>146.075170389552</v>
          </cell>
          <cell r="C4747">
            <v>-1.2499055368905601</v>
          </cell>
          <cell r="D4747">
            <v>0.66726563643580294</v>
          </cell>
          <cell r="E4747">
            <v>-1.87317534223241</v>
          </cell>
          <cell r="F4747">
            <v>6.1044176109796601E-2</v>
          </cell>
          <cell r="G4747">
            <v>0.19989588950554901</v>
          </cell>
        </row>
        <row r="4748">
          <cell r="A4748" t="str">
            <v>MIA3</v>
          </cell>
          <cell r="B4748">
            <v>33.397899240523103</v>
          </cell>
          <cell r="C4748">
            <v>-0.67820432128946895</v>
          </cell>
          <cell r="D4748">
            <v>0.36207764203639498</v>
          </cell>
          <cell r="E4748">
            <v>-1.8730908582897201</v>
          </cell>
          <cell r="F4748">
            <v>6.1055839516768802E-2</v>
          </cell>
          <cell r="G4748">
            <v>0.19989588950554901</v>
          </cell>
        </row>
        <row r="4749">
          <cell r="A4749" t="str">
            <v>KIAA1191</v>
          </cell>
          <cell r="B4749">
            <v>203.435160139766</v>
          </cell>
          <cell r="C4749">
            <v>-0.97266372147309099</v>
          </cell>
          <cell r="D4749">
            <v>0.51929237081058299</v>
          </cell>
          <cell r="E4749">
            <v>-1.8730560588726199</v>
          </cell>
          <cell r="F4749">
            <v>6.1060644277250803E-2</v>
          </cell>
          <cell r="G4749">
            <v>0.19989588950554901</v>
          </cell>
        </row>
        <row r="4750">
          <cell r="A4750" t="str">
            <v>DPPA2</v>
          </cell>
          <cell r="B4750">
            <v>2.0156022789276302</v>
          </cell>
          <cell r="C4750">
            <v>-2.80145480401479</v>
          </cell>
          <cell r="D4750">
            <v>1.4957157827390599</v>
          </cell>
          <cell r="E4750">
            <v>-1.8729860554687501</v>
          </cell>
          <cell r="F4750">
            <v>6.1070310605917201E-2</v>
          </cell>
          <cell r="G4750">
            <v>0.19989588950554901</v>
          </cell>
        </row>
        <row r="4751">
          <cell r="A4751" t="str">
            <v>DNAJB2</v>
          </cell>
          <cell r="B4751">
            <v>40.0141549926119</v>
          </cell>
          <cell r="C4751">
            <v>-0.91621367690960298</v>
          </cell>
          <cell r="D4751">
            <v>0.48929600524861999</v>
          </cell>
          <cell r="E4751">
            <v>-1.8725141163661401</v>
          </cell>
          <cell r="F4751">
            <v>6.11355107830596E-2</v>
          </cell>
          <cell r="G4751">
            <v>0.20006300426029699</v>
          </cell>
        </row>
        <row r="4752">
          <cell r="A4752" t="str">
            <v>RTP2</v>
          </cell>
          <cell r="B4752">
            <v>3.45317303041567</v>
          </cell>
          <cell r="C4752">
            <v>-2.57415006812445</v>
          </cell>
          <cell r="D4752">
            <v>1.3749012654116699</v>
          </cell>
          <cell r="E4752">
            <v>-1.8722435805990001</v>
          </cell>
          <cell r="F4752">
            <v>6.1172912316117503E-2</v>
          </cell>
          <cell r="G4752">
            <v>0.20006300426029699</v>
          </cell>
        </row>
        <row r="4753">
          <cell r="A4753" t="str">
            <v>KRT72</v>
          </cell>
          <cell r="B4753">
            <v>18.404077472761099</v>
          </cell>
          <cell r="C4753">
            <v>-1.5640953524055501</v>
          </cell>
          <cell r="D4753">
            <v>0.835429446659813</v>
          </cell>
          <cell r="E4753">
            <v>-1.87220519776872</v>
          </cell>
          <cell r="F4753">
            <v>6.1178220271959398E-2</v>
          </cell>
          <cell r="G4753">
            <v>0.20006300426029699</v>
          </cell>
        </row>
        <row r="4754">
          <cell r="A4754" t="str">
            <v>BLMH</v>
          </cell>
          <cell r="B4754">
            <v>26.3701311167667</v>
          </cell>
          <cell r="C4754">
            <v>-1.0819584236808699</v>
          </cell>
          <cell r="D4754">
            <v>0.57791076027780997</v>
          </cell>
          <cell r="E4754">
            <v>-1.8721894417760201</v>
          </cell>
          <cell r="F4754">
            <v>6.1180399276254703E-2</v>
          </cell>
          <cell r="G4754">
            <v>0.20006300426029699</v>
          </cell>
        </row>
        <row r="4755">
          <cell r="A4755" t="str">
            <v>GFOD2</v>
          </cell>
          <cell r="B4755">
            <v>3.85219445437132</v>
          </cell>
          <cell r="C4755">
            <v>1.93208067648306</v>
          </cell>
          <cell r="D4755">
            <v>1.03203297504901</v>
          </cell>
          <cell r="E4755">
            <v>1.8721113793784701</v>
          </cell>
          <cell r="F4755">
            <v>6.1191196008771299E-2</v>
          </cell>
          <cell r="G4755">
            <v>0.20006300426029699</v>
          </cell>
        </row>
        <row r="4756">
          <cell r="A4756" t="str">
            <v>CRYBB3</v>
          </cell>
          <cell r="B4756">
            <v>2.8243249399332102</v>
          </cell>
          <cell r="C4756">
            <v>-3.15811529177831</v>
          </cell>
          <cell r="D4756">
            <v>1.6869784918078701</v>
          </cell>
          <cell r="E4756">
            <v>-1.8720542716545701</v>
          </cell>
          <cell r="F4756">
            <v>6.1199095520665797E-2</v>
          </cell>
          <cell r="G4756">
            <v>0.20006300426029699</v>
          </cell>
        </row>
        <row r="4757">
          <cell r="A4757" t="str">
            <v>KAT7</v>
          </cell>
          <cell r="B4757">
            <v>167.67768605348999</v>
          </cell>
          <cell r="C4757">
            <v>-0.92742318203325502</v>
          </cell>
          <cell r="D4757">
            <v>0.495480874672524</v>
          </cell>
          <cell r="E4757">
            <v>-1.87176383477205</v>
          </cell>
          <cell r="F4757">
            <v>6.1239283711222003E-2</v>
          </cell>
          <cell r="G4757">
            <v>0.20013389589910799</v>
          </cell>
        </row>
        <row r="4758">
          <cell r="A4758" t="str">
            <v>IPMK</v>
          </cell>
          <cell r="B4758">
            <v>22.168572136144299</v>
          </cell>
          <cell r="C4758">
            <v>1.6799962146868199</v>
          </cell>
          <cell r="D4758">
            <v>0.89757280100509496</v>
          </cell>
          <cell r="E4758">
            <v>1.87171025325809</v>
          </cell>
          <cell r="F4758">
            <v>6.1246700253784002E-2</v>
          </cell>
          <cell r="G4758">
            <v>0.20013389589910799</v>
          </cell>
        </row>
        <row r="4759">
          <cell r="A4759" t="str">
            <v>SCGB2A1</v>
          </cell>
          <cell r="B4759">
            <v>1.25604723494861</v>
          </cell>
          <cell r="C4759">
            <v>3.68274651612264</v>
          </cell>
          <cell r="D4759">
            <v>1.96831407443423</v>
          </cell>
          <cell r="E4759">
            <v>1.8710156900042501</v>
          </cell>
          <cell r="F4759">
            <v>6.1342906304036902E-2</v>
          </cell>
          <cell r="G4759" t="str">
            <v>NA</v>
          </cell>
        </row>
        <row r="4760">
          <cell r="A4760" t="str">
            <v>COMMD3</v>
          </cell>
          <cell r="B4760">
            <v>56.016458872444097</v>
          </cell>
          <cell r="C4760">
            <v>0.68093638852815597</v>
          </cell>
          <cell r="D4760">
            <v>0.363985787559854</v>
          </cell>
          <cell r="E4760">
            <v>1.87077740890139</v>
          </cell>
          <cell r="F4760">
            <v>6.13759401537649E-2</v>
          </cell>
          <cell r="G4760">
            <v>0.20051378121315699</v>
          </cell>
        </row>
        <row r="4761">
          <cell r="A4761" t="str">
            <v>CDC20</v>
          </cell>
          <cell r="B4761">
            <v>21.506076076858101</v>
          </cell>
          <cell r="C4761">
            <v>-2.4100913483186299</v>
          </cell>
          <cell r="D4761">
            <v>1.28842135222589</v>
          </cell>
          <cell r="E4761">
            <v>-1.8705770004159901</v>
          </cell>
          <cell r="F4761">
            <v>6.1403734976203599E-2</v>
          </cell>
          <cell r="G4761">
            <v>0.200562157199135</v>
          </cell>
        </row>
        <row r="4762">
          <cell r="A4762" t="str">
            <v>CALD1</v>
          </cell>
          <cell r="B4762">
            <v>10.479037474461901</v>
          </cell>
          <cell r="C4762">
            <v>-1.6886446092303899</v>
          </cell>
          <cell r="D4762">
            <v>0.90280113991531497</v>
          </cell>
          <cell r="E4762">
            <v>-1.8704502404469601</v>
          </cell>
          <cell r="F4762">
            <v>6.1421320803975797E-2</v>
          </cell>
          <cell r="G4762">
            <v>0.20057402124434701</v>
          </cell>
        </row>
        <row r="4763">
          <cell r="A4763" t="str">
            <v>GATAD2B</v>
          </cell>
          <cell r="B4763">
            <v>152.82049149483399</v>
          </cell>
          <cell r="C4763">
            <v>-1.11130521892872</v>
          </cell>
          <cell r="D4763">
            <v>0.59419067289800498</v>
          </cell>
          <cell r="E4763">
            <v>-1.8702838493048499</v>
          </cell>
          <cell r="F4763">
            <v>6.1444411124467802E-2</v>
          </cell>
          <cell r="G4763">
            <v>0.20057402124434701</v>
          </cell>
        </row>
        <row r="4764">
          <cell r="A4764" t="str">
            <v>LOC400685</v>
          </cell>
          <cell r="B4764">
            <v>12.4458601583459</v>
          </cell>
          <cell r="C4764">
            <v>1.40273182880297</v>
          </cell>
          <cell r="D4764">
            <v>0.75001567575335704</v>
          </cell>
          <cell r="E4764">
            <v>1.8702700145486799</v>
          </cell>
          <cell r="F4764">
            <v>6.1446331315612501E-2</v>
          </cell>
          <cell r="G4764">
            <v>0.20057402124434701</v>
          </cell>
        </row>
        <row r="4765">
          <cell r="A4765" t="str">
            <v>RAB7L1</v>
          </cell>
          <cell r="B4765">
            <v>95.3037176111946</v>
          </cell>
          <cell r="C4765">
            <v>0.98042024335238698</v>
          </cell>
          <cell r="D4765">
            <v>0.52432445834844899</v>
          </cell>
          <cell r="E4765">
            <v>1.8698731820380401</v>
          </cell>
          <cell r="F4765">
            <v>6.1501430729368499E-2</v>
          </cell>
          <cell r="G4765">
            <v>0.200695947595976</v>
          </cell>
        </row>
        <row r="4766">
          <cell r="A4766" t="str">
            <v>RHEB</v>
          </cell>
          <cell r="B4766">
            <v>356.011743133175</v>
          </cell>
          <cell r="C4766">
            <v>-1.2176659778107799</v>
          </cell>
          <cell r="D4766">
            <v>0.65122311122425203</v>
          </cell>
          <cell r="E4766">
            <v>-1.86981382697192</v>
          </cell>
          <cell r="F4766">
            <v>6.1509675579340499E-2</v>
          </cell>
          <cell r="G4766">
            <v>0.200695947595976</v>
          </cell>
        </row>
        <row r="4767">
          <cell r="A4767" t="str">
            <v>IL1F10</v>
          </cell>
          <cell r="B4767">
            <v>7.8656190343875503</v>
          </cell>
          <cell r="C4767">
            <v>-2.9148854138253899</v>
          </cell>
          <cell r="D4767">
            <v>1.5596133793806599</v>
          </cell>
          <cell r="E4767">
            <v>-1.8689794870719301</v>
          </cell>
          <cell r="F4767">
            <v>6.1625668326231002E-2</v>
          </cell>
          <cell r="G4767">
            <v>0.20103193831051699</v>
          </cell>
        </row>
        <row r="4768">
          <cell r="A4768" t="str">
            <v>FLJ31485</v>
          </cell>
          <cell r="B4768">
            <v>2.42285347588862</v>
          </cell>
          <cell r="C4768">
            <v>3.3862459496391399</v>
          </cell>
          <cell r="D4768">
            <v>1.81221912717095</v>
          </cell>
          <cell r="E4768">
            <v>1.86856318800994</v>
          </cell>
          <cell r="F4768">
            <v>6.1683611305465701E-2</v>
          </cell>
          <cell r="G4768">
            <v>0.20116295149376301</v>
          </cell>
        </row>
        <row r="4769">
          <cell r="A4769" t="str">
            <v>ZNF618</v>
          </cell>
          <cell r="B4769">
            <v>3.7539701510661301</v>
          </cell>
          <cell r="C4769">
            <v>-1.3527562187642701</v>
          </cell>
          <cell r="D4769">
            <v>0.723978311267786</v>
          </cell>
          <cell r="E4769">
            <v>-1.8685037903903601</v>
          </cell>
          <cell r="F4769">
            <v>6.1691882294532097E-2</v>
          </cell>
          <cell r="G4769">
            <v>0.20116295149376301</v>
          </cell>
        </row>
        <row r="4770">
          <cell r="A4770" t="str">
            <v>BCL2</v>
          </cell>
          <cell r="B4770">
            <v>79.716428591419202</v>
          </cell>
          <cell r="C4770">
            <v>0.832613226712973</v>
          </cell>
          <cell r="D4770">
            <v>0.44563101595157001</v>
          </cell>
          <cell r="E4770">
            <v>1.86839155469255</v>
          </cell>
          <cell r="F4770">
            <v>6.1707513377048898E-2</v>
          </cell>
          <cell r="G4770">
            <v>0.20117144375802601</v>
          </cell>
        </row>
        <row r="4771">
          <cell r="A4771" t="str">
            <v>ZC3H12A</v>
          </cell>
          <cell r="B4771">
            <v>50.001653722723702</v>
          </cell>
          <cell r="C4771">
            <v>0.98053163352070805</v>
          </cell>
          <cell r="D4771">
            <v>0.52488376270499604</v>
          </cell>
          <cell r="E4771">
            <v>1.8680929058798199</v>
          </cell>
          <cell r="F4771">
            <v>6.1749122210396697E-2</v>
          </cell>
          <cell r="G4771">
            <v>0.20126460411463801</v>
          </cell>
        </row>
        <row r="4772">
          <cell r="A4772" t="str">
            <v>GCDH</v>
          </cell>
          <cell r="B4772">
            <v>30.552376953926899</v>
          </cell>
          <cell r="C4772">
            <v>-0.891816691046321</v>
          </cell>
          <cell r="D4772">
            <v>0.477463242830174</v>
          </cell>
          <cell r="E4772">
            <v>-1.8678227160693199</v>
          </cell>
          <cell r="F4772">
            <v>6.1786786038871597E-2</v>
          </cell>
          <cell r="G4772">
            <v>0.201344869550178</v>
          </cell>
        </row>
        <row r="4773">
          <cell r="A4773" t="str">
            <v>LEPR</v>
          </cell>
          <cell r="B4773">
            <v>18.737900878348899</v>
          </cell>
          <cell r="C4773">
            <v>-1.9395658417050401</v>
          </cell>
          <cell r="D4773">
            <v>1.03855236216633</v>
          </cell>
          <cell r="E4773">
            <v>-1.86756673265783</v>
          </cell>
          <cell r="F4773">
            <v>6.1822487067659797E-2</v>
          </cell>
          <cell r="G4773">
            <v>0.20141870628393899</v>
          </cell>
        </row>
        <row r="4774">
          <cell r="A4774" t="str">
            <v>NOMO3</v>
          </cell>
          <cell r="B4774">
            <v>88.123848202826096</v>
          </cell>
          <cell r="C4774">
            <v>1.3160725101786099</v>
          </cell>
          <cell r="D4774">
            <v>0.70481497173855401</v>
          </cell>
          <cell r="E4774">
            <v>1.8672595829403</v>
          </cell>
          <cell r="F4774">
            <v>6.18653465972345E-2</v>
          </cell>
          <cell r="G4774">
            <v>0.201515829466588</v>
          </cell>
        </row>
        <row r="4775">
          <cell r="A4775" t="str">
            <v>C2orf53</v>
          </cell>
          <cell r="B4775">
            <v>5.6911303358307403</v>
          </cell>
          <cell r="C4775">
            <v>-2.9566283403200999</v>
          </cell>
          <cell r="D4775">
            <v>1.5839974210797001</v>
          </cell>
          <cell r="E4775">
            <v>-1.8665613346168</v>
          </cell>
          <cell r="F4775">
            <v>6.1962871345203001E-2</v>
          </cell>
          <cell r="G4775">
            <v>0.201790936774351</v>
          </cell>
        </row>
        <row r="4776">
          <cell r="A4776" t="str">
            <v>PCOLCE-AS1</v>
          </cell>
          <cell r="B4776">
            <v>2.8426547278457099</v>
          </cell>
          <cell r="C4776">
            <v>-2.32562708742639</v>
          </cell>
          <cell r="D4776">
            <v>1.2462842993302401</v>
          </cell>
          <cell r="E4776">
            <v>-1.8660486124042399</v>
          </cell>
          <cell r="F4776">
            <v>6.2034564534199199E-2</v>
          </cell>
          <cell r="G4776">
            <v>0.20196808667216701</v>
          </cell>
        </row>
        <row r="4777">
          <cell r="A4777" t="str">
            <v>SLC30A6</v>
          </cell>
          <cell r="B4777">
            <v>4.0606176559659799</v>
          </cell>
          <cell r="C4777">
            <v>1.3834014874280101</v>
          </cell>
          <cell r="D4777">
            <v>0.74137856245838296</v>
          </cell>
          <cell r="E4777">
            <v>1.86598528401023</v>
          </cell>
          <cell r="F4777">
            <v>6.2043424410591103E-2</v>
          </cell>
          <cell r="G4777">
            <v>0.20196808667216701</v>
          </cell>
        </row>
        <row r="4778">
          <cell r="A4778" t="str">
            <v>DDX39A</v>
          </cell>
          <cell r="B4778">
            <v>118.02232312127801</v>
          </cell>
          <cell r="C4778">
            <v>-0.96974288531841901</v>
          </cell>
          <cell r="D4778">
            <v>0.51990224088000403</v>
          </cell>
          <cell r="E4778">
            <v>-1.8652408261926301</v>
          </cell>
          <cell r="F4778">
            <v>6.2147655334597103E-2</v>
          </cell>
          <cell r="G4778">
            <v>0.20226475054418999</v>
          </cell>
        </row>
        <row r="4779">
          <cell r="A4779" t="str">
            <v>FUK</v>
          </cell>
          <cell r="B4779">
            <v>97.066748821429101</v>
          </cell>
          <cell r="C4779">
            <v>-1.6534543560139201</v>
          </cell>
          <cell r="D4779">
            <v>0.88665579229060199</v>
          </cell>
          <cell r="E4779">
            <v>-1.8648210166679899</v>
          </cell>
          <cell r="F4779">
            <v>6.2206496375870599E-2</v>
          </cell>
          <cell r="G4779">
            <v>0.20241359535031</v>
          </cell>
        </row>
        <row r="4780">
          <cell r="A4780" t="str">
            <v>STRN4</v>
          </cell>
          <cell r="B4780">
            <v>45.201903824922198</v>
          </cell>
          <cell r="C4780">
            <v>0.85288274462428204</v>
          </cell>
          <cell r="D4780">
            <v>0.45743684220252201</v>
          </cell>
          <cell r="E4780">
            <v>1.86448196983374</v>
          </cell>
          <cell r="F4780">
            <v>6.2254051251257901E-2</v>
          </cell>
          <cell r="G4780">
            <v>0.202525661148763</v>
          </cell>
        </row>
        <row r="4781">
          <cell r="A4781" t="str">
            <v>NSFP1</v>
          </cell>
          <cell r="B4781">
            <v>60.155976166921903</v>
          </cell>
          <cell r="C4781">
            <v>0.76138511309920298</v>
          </cell>
          <cell r="D4781">
            <v>0.40843112363876299</v>
          </cell>
          <cell r="E4781">
            <v>1.8641701599915499</v>
          </cell>
          <cell r="F4781">
            <v>6.2297812397038202E-2</v>
          </cell>
          <cell r="G4781">
            <v>0.20262534053232101</v>
          </cell>
        </row>
        <row r="4782">
          <cell r="A4782" t="str">
            <v>FAM125A</v>
          </cell>
          <cell r="B4782">
            <v>14.607193742603</v>
          </cell>
          <cell r="C4782">
            <v>2.14695866317301</v>
          </cell>
          <cell r="D4782">
            <v>1.1518810375973201</v>
          </cell>
          <cell r="E4782">
            <v>1.8638718696605101</v>
          </cell>
          <cell r="F4782">
            <v>6.2339699951872003E-2</v>
          </cell>
          <cell r="G4782">
            <v>0.20271888531412099</v>
          </cell>
        </row>
        <row r="4783">
          <cell r="A4783" t="str">
            <v>C7orf41</v>
          </cell>
          <cell r="B4783">
            <v>94.971701746978795</v>
          </cell>
          <cell r="C4783">
            <v>-1.16195822747642</v>
          </cell>
          <cell r="D4783">
            <v>0.62358103356546202</v>
          </cell>
          <cell r="E4783">
            <v>-1.8633636447097699</v>
          </cell>
          <cell r="F4783">
            <v>6.24111213321017E-2</v>
          </cell>
          <cell r="G4783">
            <v>0.20290840983824099</v>
          </cell>
        </row>
        <row r="4784">
          <cell r="A4784" t="str">
            <v>C9orf114</v>
          </cell>
          <cell r="B4784">
            <v>34.379933623148503</v>
          </cell>
          <cell r="C4784">
            <v>-0.87260102018030605</v>
          </cell>
          <cell r="D4784">
            <v>0.46832501688581302</v>
          </cell>
          <cell r="E4784">
            <v>-1.86323811181982</v>
          </cell>
          <cell r="F4784">
            <v>6.2428773019163102E-2</v>
          </cell>
          <cell r="G4784">
            <v>0.20292307761206799</v>
          </cell>
        </row>
        <row r="4785">
          <cell r="A4785" t="str">
            <v>LINC00092</v>
          </cell>
          <cell r="B4785">
            <v>3.4849128926617099</v>
          </cell>
          <cell r="C4785">
            <v>-1.9361463889471999</v>
          </cell>
          <cell r="D4785">
            <v>1.03926267057903</v>
          </cell>
          <cell r="E4785">
            <v>-1.8630000323868701</v>
          </cell>
          <cell r="F4785">
            <v>6.2462261672820499E-2</v>
          </cell>
          <cell r="G4785">
            <v>0.202989206021332</v>
          </cell>
        </row>
        <row r="4786">
          <cell r="A4786" t="str">
            <v>DDX12P</v>
          </cell>
          <cell r="B4786">
            <v>6.8633779616541402</v>
          </cell>
          <cell r="C4786">
            <v>-2.2731319988429601</v>
          </cell>
          <cell r="D4786">
            <v>1.2202354490677001</v>
          </cell>
          <cell r="E4786">
            <v>-1.86286343392147</v>
          </cell>
          <cell r="F4786">
            <v>6.24814825499896E-2</v>
          </cell>
          <cell r="G4786">
            <v>0.203008949088889</v>
          </cell>
        </row>
        <row r="4787">
          <cell r="A4787" t="str">
            <v>GIPC3</v>
          </cell>
          <cell r="B4787">
            <v>3.1879962783947202</v>
          </cell>
          <cell r="C4787">
            <v>-1.4083731849859999</v>
          </cell>
          <cell r="D4787">
            <v>0.75607011916058597</v>
          </cell>
          <cell r="E4787">
            <v>-1.86275472247153</v>
          </cell>
          <cell r="F4787">
            <v>6.2496782918924298E-2</v>
          </cell>
          <cell r="G4787">
            <v>0.20301594838387599</v>
          </cell>
        </row>
        <row r="4788">
          <cell r="A4788" t="str">
            <v>FMNL1</v>
          </cell>
          <cell r="B4788">
            <v>696.15393124988304</v>
          </cell>
          <cell r="C4788">
            <v>1.20659169329843</v>
          </cell>
          <cell r="D4788">
            <v>0.64783167746134296</v>
          </cell>
          <cell r="E4788">
            <v>1.8625080175558799</v>
          </cell>
          <cell r="F4788">
            <v>6.2531516389511696E-2</v>
          </cell>
          <cell r="G4788">
            <v>0.20308605838133101</v>
          </cell>
        </row>
        <row r="4789">
          <cell r="A4789" t="str">
            <v>MRPL52</v>
          </cell>
          <cell r="B4789">
            <v>22.550078896971101</v>
          </cell>
          <cell r="C4789">
            <v>1.2524928521574601</v>
          </cell>
          <cell r="D4789">
            <v>0.67264609162394695</v>
          </cell>
          <cell r="E4789">
            <v>1.8620383999163801</v>
          </cell>
          <cell r="F4789">
            <v>6.2597677758902306E-2</v>
          </cell>
          <cell r="G4789">
            <v>0.20325818705439999</v>
          </cell>
        </row>
        <row r="4790">
          <cell r="A4790" t="str">
            <v>CLEC2A</v>
          </cell>
          <cell r="B4790">
            <v>0.71486075964334495</v>
          </cell>
          <cell r="C4790">
            <v>3.2379097006367501</v>
          </cell>
          <cell r="D4790">
            <v>1.73906265726868</v>
          </cell>
          <cell r="E4790">
            <v>1.86187063881995</v>
          </cell>
          <cell r="F4790">
            <v>6.2621326556130397E-2</v>
          </cell>
          <cell r="G4790" t="str">
            <v>NA</v>
          </cell>
        </row>
        <row r="4791">
          <cell r="A4791" t="str">
            <v>IQCF2</v>
          </cell>
          <cell r="B4791">
            <v>33.2105424977618</v>
          </cell>
          <cell r="C4791">
            <v>-3.2031573511633802</v>
          </cell>
          <cell r="D4791">
            <v>1.72081228736336</v>
          </cell>
          <cell r="E4791">
            <v>-1.8614217103663699</v>
          </cell>
          <cell r="F4791">
            <v>6.2684647045104597E-2</v>
          </cell>
          <cell r="G4791">
            <v>0.20349779363412901</v>
          </cell>
        </row>
        <row r="4792">
          <cell r="A4792" t="str">
            <v>C17orf77</v>
          </cell>
          <cell r="B4792">
            <v>3.6713974503583202</v>
          </cell>
          <cell r="C4792">
            <v>-2.75648506669974</v>
          </cell>
          <cell r="D4792">
            <v>1.48144167226629</v>
          </cell>
          <cell r="E4792">
            <v>-1.8606774186950601</v>
          </cell>
          <cell r="F4792">
            <v>6.2789744593660796E-2</v>
          </cell>
          <cell r="G4792">
            <v>0.20379613824293899</v>
          </cell>
        </row>
        <row r="4793">
          <cell r="A4793" t="str">
            <v>DAPP1</v>
          </cell>
          <cell r="B4793">
            <v>148.00606957634801</v>
          </cell>
          <cell r="C4793">
            <v>0.739930744284793</v>
          </cell>
          <cell r="D4793">
            <v>0.39769759790724102</v>
          </cell>
          <cell r="E4793">
            <v>1.86053611633172</v>
          </cell>
          <cell r="F4793">
            <v>6.2809713610073495E-2</v>
          </cell>
          <cell r="G4793">
            <v>0.20381811457877</v>
          </cell>
        </row>
        <row r="4794">
          <cell r="A4794" t="str">
            <v>SNORA59A</v>
          </cell>
          <cell r="B4794">
            <v>40.396509030047298</v>
          </cell>
          <cell r="C4794">
            <v>-1.7462437863370901</v>
          </cell>
          <cell r="D4794">
            <v>0.93870459018027497</v>
          </cell>
          <cell r="E4794">
            <v>-1.86026978519593</v>
          </cell>
          <cell r="F4794">
            <v>6.2847366115265299E-2</v>
          </cell>
          <cell r="G4794">
            <v>0.203878512533678</v>
          </cell>
        </row>
        <row r="4795">
          <cell r="A4795" t="str">
            <v>LOC100134229</v>
          </cell>
          <cell r="B4795">
            <v>6.80373537935934</v>
          </cell>
          <cell r="C4795">
            <v>-1.72081747476674</v>
          </cell>
          <cell r="D4795">
            <v>0.92506240746916202</v>
          </cell>
          <cell r="E4795">
            <v>-1.8602177116619101</v>
          </cell>
          <cell r="F4795">
            <v>6.2854730180200796E-2</v>
          </cell>
          <cell r="G4795">
            <v>0.203878512533678</v>
          </cell>
        </row>
        <row r="4796">
          <cell r="A4796" t="str">
            <v>NDEL1</v>
          </cell>
          <cell r="B4796">
            <v>109.058490161501</v>
          </cell>
          <cell r="C4796">
            <v>0.81795035382769898</v>
          </cell>
          <cell r="D4796">
            <v>0.43973975945712901</v>
          </cell>
          <cell r="E4796">
            <v>1.86007823090066</v>
          </cell>
          <cell r="F4796">
            <v>6.2874458597352897E-2</v>
          </cell>
          <cell r="G4796">
            <v>0.20389967747142401</v>
          </cell>
        </row>
        <row r="4797">
          <cell r="A4797" t="str">
            <v>HBQ1</v>
          </cell>
          <cell r="B4797">
            <v>16.602263529635898</v>
          </cell>
          <cell r="C4797">
            <v>-2.2739406869721099</v>
          </cell>
          <cell r="D4797">
            <v>1.2227372447172</v>
          </cell>
          <cell r="E4797">
            <v>-1.85971327592793</v>
          </cell>
          <cell r="F4797">
            <v>6.2926102727263303E-2</v>
          </cell>
          <cell r="G4797">
            <v>0.20402431333552901</v>
          </cell>
        </row>
        <row r="4798">
          <cell r="A4798" t="str">
            <v>CLCN2</v>
          </cell>
          <cell r="B4798">
            <v>21.349012553865901</v>
          </cell>
          <cell r="C4798">
            <v>-2.0093173582307999</v>
          </cell>
          <cell r="D4798">
            <v>1.0806205732716201</v>
          </cell>
          <cell r="E4798">
            <v>-1.85941060898695</v>
          </cell>
          <cell r="F4798">
            <v>6.2968959185203399E-2</v>
          </cell>
          <cell r="G4798">
            <v>0.204035937473386</v>
          </cell>
        </row>
        <row r="4799">
          <cell r="A4799" t="str">
            <v>ERGIC3</v>
          </cell>
          <cell r="B4799">
            <v>188.19121715533601</v>
          </cell>
          <cell r="C4799">
            <v>0.76994290965353596</v>
          </cell>
          <cell r="D4799">
            <v>0.41407930379739299</v>
          </cell>
          <cell r="E4799">
            <v>1.85940930298285</v>
          </cell>
          <cell r="F4799">
            <v>6.2969144162556598E-2</v>
          </cell>
          <cell r="G4799">
            <v>0.204035937473386</v>
          </cell>
        </row>
        <row r="4800">
          <cell r="A4800" t="str">
            <v>LOC100133331</v>
          </cell>
          <cell r="B4800">
            <v>71.900828280994403</v>
          </cell>
          <cell r="C4800">
            <v>-1.7337087868719501</v>
          </cell>
          <cell r="D4800">
            <v>0.93239824666371196</v>
          </cell>
          <cell r="E4800">
            <v>-1.8594080298579201</v>
          </cell>
          <cell r="F4800">
            <v>6.2969324483465594E-2</v>
          </cell>
          <cell r="G4800">
            <v>0.204035937473386</v>
          </cell>
        </row>
        <row r="4801">
          <cell r="A4801" t="str">
            <v>GYS1</v>
          </cell>
          <cell r="B4801">
            <v>66.116254612354595</v>
          </cell>
          <cell r="C4801">
            <v>-0.99810818165154103</v>
          </cell>
          <cell r="D4801">
            <v>0.53685511923776996</v>
          </cell>
          <cell r="E4801">
            <v>-1.85917605306374</v>
          </cell>
          <cell r="F4801">
            <v>6.3002187981075999E-2</v>
          </cell>
          <cell r="G4801">
            <v>0.20409959911721301</v>
          </cell>
        </row>
        <row r="4802">
          <cell r="A4802" t="str">
            <v>ZNF385D</v>
          </cell>
          <cell r="B4802">
            <v>12.231349398326</v>
          </cell>
          <cell r="C4802">
            <v>-1.82587618816674</v>
          </cell>
          <cell r="D4802">
            <v>0.982187888856906</v>
          </cell>
          <cell r="E4802">
            <v>-1.85898870153219</v>
          </cell>
          <cell r="F4802">
            <v>6.3028739891695704E-2</v>
          </cell>
          <cell r="G4802">
            <v>0.20414279155777201</v>
          </cell>
        </row>
        <row r="4803">
          <cell r="A4803" t="str">
            <v>KIAA1984</v>
          </cell>
          <cell r="B4803">
            <v>29.811644250455601</v>
          </cell>
          <cell r="C4803">
            <v>-1.50748735853608</v>
          </cell>
          <cell r="D4803">
            <v>0.81105900520752805</v>
          </cell>
          <cell r="E4803">
            <v>-1.8586654594265299</v>
          </cell>
          <cell r="F4803">
            <v>6.3074572288553593E-2</v>
          </cell>
          <cell r="G4803">
            <v>0.20424840005286901</v>
          </cell>
        </row>
        <row r="4804">
          <cell r="A4804" t="str">
            <v>TTC23</v>
          </cell>
          <cell r="B4804">
            <v>17.688815534283201</v>
          </cell>
          <cell r="C4804">
            <v>-2.0586505555073802</v>
          </cell>
          <cell r="D4804">
            <v>1.1077075542828601</v>
          </cell>
          <cell r="E4804">
            <v>-1.85847839309913</v>
          </cell>
          <cell r="F4804">
            <v>6.3101108946461107E-2</v>
          </cell>
          <cell r="G4804">
            <v>0.20429149380716999</v>
          </cell>
        </row>
        <row r="4805">
          <cell r="A4805" t="str">
            <v>PDZK1IP1</v>
          </cell>
          <cell r="B4805">
            <v>109.44819962367799</v>
          </cell>
          <cell r="C4805">
            <v>-1.3462039305167599</v>
          </cell>
          <cell r="D4805">
            <v>0.72451964647215705</v>
          </cell>
          <cell r="E4805">
            <v>-1.8580640802105499</v>
          </cell>
          <cell r="F4805">
            <v>6.3159914960444499E-2</v>
          </cell>
          <cell r="G4805">
            <v>0.204439020485044</v>
          </cell>
        </row>
        <row r="4806">
          <cell r="A4806" t="str">
            <v>RAPGEF1</v>
          </cell>
          <cell r="B4806">
            <v>4.2905367700301902</v>
          </cell>
          <cell r="C4806">
            <v>3.1668617278447102</v>
          </cell>
          <cell r="D4806">
            <v>1.7046168962502799</v>
          </cell>
          <cell r="E4806">
            <v>1.85781434808666</v>
          </cell>
          <cell r="F4806">
            <v>6.3195382873527606E-2</v>
          </cell>
          <cell r="G4806">
            <v>0.20447716862137499</v>
          </cell>
        </row>
        <row r="4807">
          <cell r="A4807" t="str">
            <v>ZNF526</v>
          </cell>
          <cell r="B4807">
            <v>112.286287496028</v>
          </cell>
          <cell r="C4807">
            <v>-1.4577976744699399</v>
          </cell>
          <cell r="D4807">
            <v>0.78469258132304898</v>
          </cell>
          <cell r="E4807">
            <v>-1.8577946436195301</v>
          </cell>
          <cell r="F4807">
            <v>6.3198182077952594E-2</v>
          </cell>
          <cell r="G4807">
            <v>0.20447716862137499</v>
          </cell>
        </row>
        <row r="4808">
          <cell r="A4808" t="str">
            <v>ZNF619</v>
          </cell>
          <cell r="B4808">
            <v>5.0068638146533502</v>
          </cell>
          <cell r="C4808">
            <v>-2.5582568794751901</v>
          </cell>
          <cell r="D4808">
            <v>1.3773185700141299</v>
          </cell>
          <cell r="E4808">
            <v>-1.85741841805629</v>
          </cell>
          <cell r="F4808">
            <v>6.3251648108856695E-2</v>
          </cell>
          <cell r="G4808">
            <v>0.20460728985024601</v>
          </cell>
        </row>
        <row r="4809">
          <cell r="A4809" t="str">
            <v>DGKZ</v>
          </cell>
          <cell r="B4809">
            <v>2.41001752040623</v>
          </cell>
          <cell r="C4809">
            <v>1.6047790384052001</v>
          </cell>
          <cell r="D4809">
            <v>0.86426471714034403</v>
          </cell>
          <cell r="E4809">
            <v>1.85681424519452</v>
          </cell>
          <cell r="F4809">
            <v>6.3337586314759498E-2</v>
          </cell>
          <cell r="G4809">
            <v>0.204823802541512</v>
          </cell>
        </row>
        <row r="4810">
          <cell r="A4810" t="str">
            <v>INSC</v>
          </cell>
          <cell r="B4810">
            <v>3.8746345366402601</v>
          </cell>
          <cell r="C4810">
            <v>1.86420794843923</v>
          </cell>
          <cell r="D4810">
            <v>1.0040104995916601</v>
          </cell>
          <cell r="E4810">
            <v>1.85676140757236</v>
          </cell>
          <cell r="F4810">
            <v>6.3345106581510102E-2</v>
          </cell>
          <cell r="G4810">
            <v>0.204823802541512</v>
          </cell>
        </row>
        <row r="4811">
          <cell r="A4811" t="str">
            <v>TBCCD1</v>
          </cell>
          <cell r="B4811">
            <v>33.335527164969598</v>
          </cell>
          <cell r="C4811">
            <v>-0.709175569936774</v>
          </cell>
          <cell r="D4811">
            <v>0.38213465360957399</v>
          </cell>
          <cell r="E4811">
            <v>-1.85582637752958</v>
          </cell>
          <cell r="F4811">
            <v>6.3478309529348798E-2</v>
          </cell>
          <cell r="G4811">
            <v>0.205211541566199</v>
          </cell>
        </row>
        <row r="4812">
          <cell r="A4812" t="str">
            <v>PNP</v>
          </cell>
          <cell r="B4812">
            <v>84.907060352202706</v>
          </cell>
          <cell r="C4812">
            <v>0.72427484490310201</v>
          </cell>
          <cell r="D4812">
            <v>0.39036912741441898</v>
          </cell>
          <cell r="E4812">
            <v>1.8553589257948799</v>
          </cell>
          <cell r="F4812">
            <v>6.3544988707147407E-2</v>
          </cell>
          <cell r="G4812">
            <v>0.205384106447149</v>
          </cell>
        </row>
        <row r="4813">
          <cell r="A4813" t="str">
            <v>NAT8</v>
          </cell>
          <cell r="B4813">
            <v>2.2792021293472899</v>
          </cell>
          <cell r="C4813">
            <v>-2.5457127440218401</v>
          </cell>
          <cell r="D4813">
            <v>1.3727262990037501</v>
          </cell>
          <cell r="E4813">
            <v>-1.8544940428907</v>
          </cell>
          <cell r="F4813">
            <v>6.3668511626314303E-2</v>
          </cell>
          <cell r="G4813">
            <v>0.20574028563405999</v>
          </cell>
        </row>
        <row r="4814">
          <cell r="A4814" t="str">
            <v>RASGRF2</v>
          </cell>
          <cell r="B4814">
            <v>12.670242906519199</v>
          </cell>
          <cell r="C4814">
            <v>-1.5031006587637901</v>
          </cell>
          <cell r="D4814">
            <v>0.81061352470401904</v>
          </cell>
          <cell r="E4814">
            <v>-1.85427532721295</v>
          </cell>
          <cell r="F4814">
            <v>6.3699780088239205E-2</v>
          </cell>
          <cell r="G4814">
            <v>0.20575908479305</v>
          </cell>
        </row>
        <row r="4815">
          <cell r="A4815" t="str">
            <v>C6orf62</v>
          </cell>
          <cell r="B4815">
            <v>218.79305525307399</v>
          </cell>
          <cell r="C4815">
            <v>-1.0108367271008301</v>
          </cell>
          <cell r="D4815">
            <v>0.54514088304351105</v>
          </cell>
          <cell r="E4815">
            <v>-1.8542669584004501</v>
          </cell>
          <cell r="F4815">
            <v>6.3700976778836405E-2</v>
          </cell>
          <cell r="G4815">
            <v>0.20575908479305</v>
          </cell>
        </row>
        <row r="4816">
          <cell r="A4816" t="str">
            <v>FLJ39639</v>
          </cell>
          <cell r="B4816">
            <v>18.269076805081301</v>
          </cell>
          <cell r="C4816">
            <v>0.93209955048052395</v>
          </cell>
          <cell r="D4816">
            <v>0.50280477821579195</v>
          </cell>
          <cell r="E4816">
            <v>1.8538001046610799</v>
          </cell>
          <cell r="F4816">
            <v>6.3767763516185794E-2</v>
          </cell>
          <cell r="G4816">
            <v>0.205907425613856</v>
          </cell>
        </row>
        <row r="4817">
          <cell r="A4817" t="str">
            <v>COA4</v>
          </cell>
          <cell r="B4817">
            <v>27.051671972333398</v>
          </cell>
          <cell r="C4817">
            <v>1.03996113857652</v>
          </cell>
          <cell r="D4817">
            <v>0.561001096718586</v>
          </cell>
          <cell r="E4817">
            <v>1.8537595463885399</v>
          </cell>
          <cell r="F4817">
            <v>6.3773568394163996E-2</v>
          </cell>
          <cell r="G4817">
            <v>0.205907425613856</v>
          </cell>
        </row>
        <row r="4818">
          <cell r="A4818" t="str">
            <v>HPCA</v>
          </cell>
          <cell r="B4818">
            <v>3.1149972266052202</v>
          </cell>
          <cell r="C4818">
            <v>-2.9783664795814002</v>
          </cell>
          <cell r="D4818">
            <v>1.6068961275687501</v>
          </cell>
          <cell r="E4818">
            <v>-1.8534903585135301</v>
          </cell>
          <cell r="F4818">
            <v>6.3812106806946003E-2</v>
          </cell>
          <cell r="G4818">
            <v>0.20598878875829199</v>
          </cell>
        </row>
        <row r="4819">
          <cell r="A4819" t="str">
            <v>UQCR10</v>
          </cell>
          <cell r="B4819">
            <v>41.4810337024145</v>
          </cell>
          <cell r="C4819">
            <v>1.27318532765341</v>
          </cell>
          <cell r="D4819">
            <v>0.68697222636423805</v>
          </cell>
          <cell r="E4819">
            <v>1.8533286773348501</v>
          </cell>
          <cell r="F4819">
            <v>6.3835263216035096E-2</v>
          </cell>
          <cell r="G4819">
            <v>0.206020474366819</v>
          </cell>
        </row>
        <row r="4820">
          <cell r="A4820" t="str">
            <v>PTPN3</v>
          </cell>
          <cell r="B4820">
            <v>1.6518915322946399</v>
          </cell>
          <cell r="C4820">
            <v>4.2376641651737001</v>
          </cell>
          <cell r="D4820">
            <v>2.2866358318531499</v>
          </cell>
          <cell r="E4820">
            <v>1.85323089323733</v>
          </cell>
          <cell r="F4820">
            <v>6.3849271482663297E-2</v>
          </cell>
          <cell r="G4820">
            <v>0.20602262839673399</v>
          </cell>
        </row>
        <row r="4821">
          <cell r="A4821" t="str">
            <v>SALL4</v>
          </cell>
          <cell r="B4821">
            <v>2.56705941850075</v>
          </cell>
          <cell r="C4821">
            <v>-3.08562714249098</v>
          </cell>
          <cell r="D4821">
            <v>1.6654454049154701</v>
          </cell>
          <cell r="E4821">
            <v>-1.85273388931508</v>
          </cell>
          <cell r="F4821">
            <v>6.3920510076449305E-2</v>
          </cell>
          <cell r="G4821">
            <v>0.20615867197199</v>
          </cell>
        </row>
        <row r="4822">
          <cell r="A4822" t="str">
            <v>GINS3</v>
          </cell>
          <cell r="B4822">
            <v>3.4646943908471299</v>
          </cell>
          <cell r="C4822">
            <v>1.22919933766207</v>
          </cell>
          <cell r="D4822">
            <v>0.663470955111504</v>
          </cell>
          <cell r="E4822">
            <v>1.85267995259187</v>
          </cell>
          <cell r="F4822">
            <v>6.3928245101690095E-2</v>
          </cell>
          <cell r="G4822">
            <v>0.20615867197199</v>
          </cell>
        </row>
        <row r="4823">
          <cell r="A4823" t="str">
            <v>RBCK1</v>
          </cell>
          <cell r="B4823">
            <v>315.02825708730199</v>
          </cell>
          <cell r="C4823">
            <v>1.0491324956433601</v>
          </cell>
          <cell r="D4823">
            <v>0.56628522148813099</v>
          </cell>
          <cell r="E4823">
            <v>1.8526573815335701</v>
          </cell>
          <cell r="F4823">
            <v>6.3931482229739101E-2</v>
          </cell>
          <cell r="G4823">
            <v>0.20615867197199</v>
          </cell>
        </row>
        <row r="4824">
          <cell r="A4824" t="str">
            <v>C19orf10</v>
          </cell>
          <cell r="B4824">
            <v>67.532014937011297</v>
          </cell>
          <cell r="C4824">
            <v>1.13135573677498</v>
          </cell>
          <cell r="D4824">
            <v>0.61083429505234998</v>
          </cell>
          <cell r="E4824">
            <v>1.8521483583007099</v>
          </cell>
          <cell r="F4824">
            <v>6.4004522003366995E-2</v>
          </cell>
          <cell r="G4824">
            <v>0.206351113423381</v>
          </cell>
        </row>
        <row r="4825">
          <cell r="A4825" t="str">
            <v>LGALSL</v>
          </cell>
          <cell r="B4825">
            <v>135.54013549995099</v>
          </cell>
          <cell r="C4825">
            <v>-1.63765044115433</v>
          </cell>
          <cell r="D4825">
            <v>0.88450596789628499</v>
          </cell>
          <cell r="E4825">
            <v>-1.8514860279002101</v>
          </cell>
          <cell r="F4825">
            <v>6.4099662980294805E-2</v>
          </cell>
          <cell r="G4825">
            <v>0.20661471413164101</v>
          </cell>
        </row>
        <row r="4826">
          <cell r="A4826" t="str">
            <v>ZNF625</v>
          </cell>
          <cell r="B4826">
            <v>96.541702620172799</v>
          </cell>
          <cell r="C4826">
            <v>-1.59961727415763</v>
          </cell>
          <cell r="D4826">
            <v>0.86419721229436297</v>
          </cell>
          <cell r="E4826">
            <v>-1.8509863852844299</v>
          </cell>
          <cell r="F4826">
            <v>6.4171511786746294E-2</v>
          </cell>
          <cell r="G4826">
            <v>0.206803142012254</v>
          </cell>
        </row>
        <row r="4827">
          <cell r="A4827" t="str">
            <v>PLEKHB2</v>
          </cell>
          <cell r="B4827">
            <v>107.52240935227699</v>
          </cell>
          <cell r="C4827">
            <v>0.549914883969436</v>
          </cell>
          <cell r="D4827">
            <v>0.297183255908335</v>
          </cell>
          <cell r="E4827">
            <v>1.8504235115421701</v>
          </cell>
          <cell r="F4827">
            <v>6.4252532887223004E-2</v>
          </cell>
          <cell r="G4827">
            <v>0.207021044309907</v>
          </cell>
        </row>
        <row r="4828">
          <cell r="A4828" t="str">
            <v>HP</v>
          </cell>
          <cell r="B4828">
            <v>10.058137266645099</v>
          </cell>
          <cell r="C4828">
            <v>1.3625481368671499</v>
          </cell>
          <cell r="D4828">
            <v>0.73658904791581503</v>
          </cell>
          <cell r="E4828">
            <v>1.8498077601377501</v>
          </cell>
          <cell r="F4828">
            <v>6.4341262001668204E-2</v>
          </cell>
          <cell r="G4828">
            <v>0.20722954335775101</v>
          </cell>
        </row>
        <row r="4829">
          <cell r="A4829" t="str">
            <v>ART1</v>
          </cell>
          <cell r="B4829">
            <v>4.5988520210754098</v>
          </cell>
          <cell r="C4829">
            <v>-2.9268260718709098</v>
          </cell>
          <cell r="D4829">
            <v>1.58224929241446</v>
          </cell>
          <cell r="E4829">
            <v>-1.84978820082433</v>
          </cell>
          <cell r="F4829">
            <v>6.4344082134327393E-2</v>
          </cell>
          <cell r="G4829">
            <v>0.20722954335775101</v>
          </cell>
        </row>
        <row r="4830">
          <cell r="A4830" t="str">
            <v>SNX24</v>
          </cell>
          <cell r="B4830">
            <v>4.5310841960207204</v>
          </cell>
          <cell r="C4830">
            <v>1.8393139341075899</v>
          </cell>
          <cell r="D4830">
            <v>0.99466822007972</v>
          </cell>
          <cell r="E4830">
            <v>1.84917331928045</v>
          </cell>
          <cell r="F4830">
            <v>6.4432790019481295E-2</v>
          </cell>
          <cell r="G4830">
            <v>0.20747197169951001</v>
          </cell>
        </row>
        <row r="4831">
          <cell r="A4831" t="str">
            <v>TBXAS1</v>
          </cell>
          <cell r="B4831">
            <v>129.40403140796599</v>
          </cell>
          <cell r="C4831">
            <v>0.915919156342903</v>
          </cell>
          <cell r="D4831">
            <v>0.495735067196649</v>
          </cell>
          <cell r="E4831">
            <v>1.84759807596902</v>
          </cell>
          <cell r="F4831">
            <v>6.4660508259737098E-2</v>
          </cell>
          <cell r="G4831">
            <v>0.20816181552118401</v>
          </cell>
        </row>
        <row r="4832">
          <cell r="A4832" t="str">
            <v>ISG20</v>
          </cell>
          <cell r="B4832">
            <v>324.86324612413199</v>
          </cell>
          <cell r="C4832">
            <v>1.12148461442403</v>
          </cell>
          <cell r="D4832">
            <v>0.60729429863352802</v>
          </cell>
          <cell r="E4832">
            <v>1.84669050400684</v>
          </cell>
          <cell r="F4832">
            <v>6.4792008749531393E-2</v>
          </cell>
          <cell r="G4832">
            <v>0.20849664441725299</v>
          </cell>
        </row>
        <row r="4833">
          <cell r="A4833" t="str">
            <v>MAP1LC3A</v>
          </cell>
          <cell r="B4833">
            <v>79.5353982328635</v>
          </cell>
          <cell r="C4833">
            <v>1.2737588937379101</v>
          </cell>
          <cell r="D4833">
            <v>0.689781634349797</v>
          </cell>
          <cell r="E4833">
            <v>1.84661178307333</v>
          </cell>
          <cell r="F4833">
            <v>6.4803425225087904E-2</v>
          </cell>
          <cell r="G4833">
            <v>0.20849664441725299</v>
          </cell>
        </row>
        <row r="4834">
          <cell r="A4834" t="str">
            <v>DERL1</v>
          </cell>
          <cell r="B4834">
            <v>77.226018072777507</v>
          </cell>
          <cell r="C4834">
            <v>0.58863211877837596</v>
          </cell>
          <cell r="D4834">
            <v>0.31876522442206401</v>
          </cell>
          <cell r="E4834">
            <v>1.8466008010930099</v>
          </cell>
          <cell r="F4834">
            <v>6.4805018014816695E-2</v>
          </cell>
          <cell r="G4834">
            <v>0.20849664441725299</v>
          </cell>
        </row>
        <row r="4835">
          <cell r="A4835" t="str">
            <v>SLC6A16</v>
          </cell>
          <cell r="B4835">
            <v>18.947302848617799</v>
          </cell>
          <cell r="C4835">
            <v>-1.9767930470513899</v>
          </cell>
          <cell r="D4835">
            <v>1.07062318664004</v>
          </cell>
          <cell r="E4835">
            <v>-1.84639476495479</v>
          </cell>
          <cell r="F4835">
            <v>6.4834906796095201E-2</v>
          </cell>
          <cell r="G4835">
            <v>0.208549357561362</v>
          </cell>
        </row>
        <row r="4836">
          <cell r="A4836" t="str">
            <v>CD93</v>
          </cell>
          <cell r="B4836">
            <v>201.369700594318</v>
          </cell>
          <cell r="C4836">
            <v>0.98307351079731098</v>
          </cell>
          <cell r="D4836">
            <v>0.53254853902447996</v>
          </cell>
          <cell r="E4836">
            <v>1.8459791713974101</v>
          </cell>
          <cell r="F4836">
            <v>6.4895229784264694E-2</v>
          </cell>
          <cell r="G4836">
            <v>0.208696384397423</v>
          </cell>
        </row>
        <row r="4837">
          <cell r="A4837" t="str">
            <v>TOMM70A</v>
          </cell>
          <cell r="B4837">
            <v>33.903467907606803</v>
          </cell>
          <cell r="C4837">
            <v>-0.64812039120532805</v>
          </cell>
          <cell r="D4837">
            <v>0.35111469046027399</v>
          </cell>
          <cell r="E4837">
            <v>-1.8458936889131901</v>
          </cell>
          <cell r="F4837">
            <v>6.4907643220929997E-2</v>
          </cell>
          <cell r="G4837">
            <v>0.208696384397423</v>
          </cell>
        </row>
        <row r="4838">
          <cell r="A4838" t="str">
            <v>NUSAP1</v>
          </cell>
          <cell r="B4838">
            <v>94.225450819499301</v>
          </cell>
          <cell r="C4838">
            <v>-1.84207659880758</v>
          </cell>
          <cell r="D4838">
            <v>0.99799194756462095</v>
          </cell>
          <cell r="E4838">
            <v>-1.84578302791196</v>
          </cell>
          <cell r="F4838">
            <v>6.4923715894097997E-2</v>
          </cell>
          <cell r="G4838">
            <v>0.20869666811912499</v>
          </cell>
        </row>
        <row r="4839">
          <cell r="A4839" t="str">
            <v>UNC5CL</v>
          </cell>
          <cell r="B4839">
            <v>9.8839132707017399</v>
          </cell>
          <cell r="C4839">
            <v>-1.9433638022685999</v>
          </cell>
          <cell r="D4839">
            <v>1.0529102378344599</v>
          </cell>
          <cell r="E4839">
            <v>-1.84570700562809</v>
          </cell>
          <cell r="F4839">
            <v>6.4934759458161906E-2</v>
          </cell>
          <cell r="G4839">
            <v>0.20869666811912499</v>
          </cell>
        </row>
        <row r="4840">
          <cell r="A4840" t="str">
            <v>MSH2</v>
          </cell>
          <cell r="B4840">
            <v>33.411025135650803</v>
          </cell>
          <cell r="C4840">
            <v>-0.66079804551495103</v>
          </cell>
          <cell r="D4840">
            <v>0.35806932998674901</v>
          </cell>
          <cell r="E4840">
            <v>-1.8454472086157301</v>
          </cell>
          <cell r="F4840">
            <v>6.4972511208052502E-2</v>
          </cell>
          <cell r="G4840">
            <v>0.20877052023245801</v>
          </cell>
        </row>
        <row r="4841">
          <cell r="A4841" t="str">
            <v>SLC36A1</v>
          </cell>
          <cell r="B4841">
            <v>54.205074071839199</v>
          </cell>
          <cell r="C4841">
            <v>-1.36212408264088</v>
          </cell>
          <cell r="D4841">
            <v>0.73813347542030805</v>
          </cell>
          <cell r="E4841">
            <v>-1.8453628347708499</v>
          </cell>
          <cell r="F4841">
            <v>6.4984775675543893E-2</v>
          </cell>
          <cell r="G4841">
            <v>0.20877052023245801</v>
          </cell>
        </row>
        <row r="4842">
          <cell r="A4842" t="str">
            <v>ANKRD29</v>
          </cell>
          <cell r="B4842">
            <v>1.82810987904981</v>
          </cell>
          <cell r="C4842">
            <v>3.09020844359345</v>
          </cell>
          <cell r="D4842">
            <v>1.6750751174446501</v>
          </cell>
          <cell r="E4842">
            <v>1.8448178302043099</v>
          </cell>
          <cell r="F4842">
            <v>6.5064042816830106E-2</v>
          </cell>
          <cell r="G4842">
            <v>0.208981699921029</v>
          </cell>
        </row>
        <row r="4843">
          <cell r="A4843" t="str">
            <v>CTBP2</v>
          </cell>
          <cell r="B4843">
            <v>237.301777965913</v>
          </cell>
          <cell r="C4843">
            <v>-1.43409456431176</v>
          </cell>
          <cell r="D4843">
            <v>0.77763441350150198</v>
          </cell>
          <cell r="E4843">
            <v>-1.84417579702315</v>
          </cell>
          <cell r="F4843">
            <v>6.5157524398302497E-2</v>
          </cell>
          <cell r="G4843">
            <v>0.20923843819567201</v>
          </cell>
        </row>
        <row r="4844">
          <cell r="A4844" t="str">
            <v>FBXL6</v>
          </cell>
          <cell r="B4844">
            <v>72.238628989940494</v>
          </cell>
          <cell r="C4844">
            <v>-1.7685062653247501</v>
          </cell>
          <cell r="D4844">
            <v>0.95905900611862704</v>
          </cell>
          <cell r="E4844">
            <v>-1.8440015202839399</v>
          </cell>
          <cell r="F4844">
            <v>6.5182918619873798E-2</v>
          </cell>
          <cell r="G4844">
            <v>0.20924445558844501</v>
          </cell>
        </row>
        <row r="4845">
          <cell r="A4845" t="str">
            <v>LRTOMT</v>
          </cell>
          <cell r="B4845">
            <v>2.3594962642053101</v>
          </cell>
          <cell r="C4845">
            <v>3.2387353008230502</v>
          </cell>
          <cell r="D4845">
            <v>1.75638598585636</v>
          </cell>
          <cell r="E4845">
            <v>1.8439769657145999</v>
          </cell>
          <cell r="F4845">
            <v>6.5186497172570607E-2</v>
          </cell>
          <cell r="G4845">
            <v>0.20924445558844501</v>
          </cell>
        </row>
        <row r="4846">
          <cell r="A4846" t="str">
            <v>MVP</v>
          </cell>
          <cell r="B4846">
            <v>166.90058365714299</v>
          </cell>
          <cell r="C4846">
            <v>0.54171094512458096</v>
          </cell>
          <cell r="D4846">
            <v>0.29385105929187799</v>
          </cell>
          <cell r="E4846">
            <v>1.8434881481455101</v>
          </cell>
          <cell r="F4846">
            <v>6.5257770570056703E-2</v>
          </cell>
          <cell r="G4846">
            <v>0.20942970717235801</v>
          </cell>
        </row>
        <row r="4847">
          <cell r="A4847" t="str">
            <v>SUMO1</v>
          </cell>
          <cell r="B4847">
            <v>51.994568001442701</v>
          </cell>
          <cell r="C4847">
            <v>-1.20383671167916</v>
          </cell>
          <cell r="D4847">
            <v>0.65321129969552205</v>
          </cell>
          <cell r="E4847">
            <v>-1.8429514496156001</v>
          </cell>
          <cell r="F4847">
            <v>6.53360993897346E-2</v>
          </cell>
          <cell r="G4847">
            <v>0.209637519816263</v>
          </cell>
        </row>
        <row r="4848">
          <cell r="A4848" t="str">
            <v>PRELID2</v>
          </cell>
          <cell r="B4848">
            <v>2.1261330997518502</v>
          </cell>
          <cell r="C4848">
            <v>2.1405512508213298</v>
          </cell>
          <cell r="D4848">
            <v>1.16168940708261</v>
          </cell>
          <cell r="E4848">
            <v>1.8426192386457001</v>
          </cell>
          <cell r="F4848">
            <v>6.53846229745563E-2</v>
          </cell>
          <cell r="G4848">
            <v>0.20974963286166901</v>
          </cell>
        </row>
        <row r="4849">
          <cell r="A4849" t="str">
            <v>PCYOX1</v>
          </cell>
          <cell r="B4849">
            <v>25.439097758358098</v>
          </cell>
          <cell r="C4849">
            <v>-1.0969749226183301</v>
          </cell>
          <cell r="D4849">
            <v>0.59557517188576803</v>
          </cell>
          <cell r="E4849">
            <v>-1.8418748369664</v>
          </cell>
          <cell r="F4849">
            <v>6.5493460089816505E-2</v>
          </cell>
          <cell r="G4849">
            <v>0.21005514105234399</v>
          </cell>
        </row>
        <row r="4850">
          <cell r="A4850" t="str">
            <v>AMHR2</v>
          </cell>
          <cell r="B4850">
            <v>2.7470629842437</v>
          </cell>
          <cell r="C4850">
            <v>-3.1299875314710901</v>
          </cell>
          <cell r="D4850">
            <v>1.6995571981966899</v>
          </cell>
          <cell r="E4850">
            <v>-1.8416488334680099</v>
          </cell>
          <cell r="F4850">
            <v>6.5526533042284896E-2</v>
          </cell>
          <cell r="G4850">
            <v>0.210117576779902</v>
          </cell>
        </row>
        <row r="4851">
          <cell r="A4851" t="str">
            <v>C19orf21</v>
          </cell>
          <cell r="B4851">
            <v>2.50194782658324</v>
          </cell>
          <cell r="C4851">
            <v>-3.0530454899726802</v>
          </cell>
          <cell r="D4851">
            <v>1.6579374329540999</v>
          </cell>
          <cell r="E4851">
            <v>-1.8414720780703899</v>
          </cell>
          <cell r="F4851">
            <v>6.5552408709485505E-2</v>
          </cell>
          <cell r="G4851">
            <v>0.210156912539046</v>
          </cell>
        </row>
        <row r="4852">
          <cell r="A4852" t="str">
            <v>SZRD1</v>
          </cell>
          <cell r="B4852">
            <v>310.86567809791097</v>
          </cell>
          <cell r="C4852">
            <v>-1.07429751396715</v>
          </cell>
          <cell r="D4852">
            <v>0.58351938972928796</v>
          </cell>
          <cell r="E4852">
            <v>-1.84106566615644</v>
          </cell>
          <cell r="F4852">
            <v>6.56119363258683E-2</v>
          </cell>
          <cell r="G4852">
            <v>0.210304095616518</v>
          </cell>
        </row>
        <row r="4853">
          <cell r="A4853" t="str">
            <v>LYPLA2</v>
          </cell>
          <cell r="B4853">
            <v>151.91501371679601</v>
          </cell>
          <cell r="C4853">
            <v>-1.24336374611838</v>
          </cell>
          <cell r="D4853">
            <v>0.67538771903525496</v>
          </cell>
          <cell r="E4853">
            <v>-1.84096291815084</v>
          </cell>
          <cell r="F4853">
            <v>6.5626992998834593E-2</v>
          </cell>
          <cell r="G4853">
            <v>0.210308705723387</v>
          </cell>
        </row>
        <row r="4854">
          <cell r="A4854" t="str">
            <v>RFC1</v>
          </cell>
          <cell r="B4854">
            <v>59.847298919441499</v>
          </cell>
          <cell r="C4854">
            <v>-0.96503129070121496</v>
          </cell>
          <cell r="D4854">
            <v>0.52443987087020205</v>
          </cell>
          <cell r="E4854">
            <v>-1.8401180846527501</v>
          </cell>
          <cell r="F4854">
            <v>6.5750902765678201E-2</v>
          </cell>
          <cell r="G4854">
            <v>0.21066207290671601</v>
          </cell>
        </row>
        <row r="4855">
          <cell r="A4855" t="str">
            <v>CCDC41</v>
          </cell>
          <cell r="B4855">
            <v>7.1272768001674498</v>
          </cell>
          <cell r="C4855">
            <v>-1.2302196799268099</v>
          </cell>
          <cell r="D4855">
            <v>0.66868265768012802</v>
          </cell>
          <cell r="E4855">
            <v>-1.83976609202762</v>
          </cell>
          <cell r="F4855">
            <v>6.5802585586451606E-2</v>
          </cell>
          <cell r="G4855">
            <v>0.21078393055622799</v>
          </cell>
        </row>
        <row r="4856">
          <cell r="A4856" t="str">
            <v>ING3</v>
          </cell>
          <cell r="B4856">
            <v>18.564053181024999</v>
          </cell>
          <cell r="C4856">
            <v>0.72486515802220097</v>
          </cell>
          <cell r="D4856">
            <v>0.39414399935803102</v>
          </cell>
          <cell r="E4856">
            <v>1.8390871336436401</v>
          </cell>
          <cell r="F4856">
            <v>6.5902371137788504E-2</v>
          </cell>
          <cell r="G4856">
            <v>0.21097592824491901</v>
          </cell>
        </row>
        <row r="4857">
          <cell r="A4857" t="str">
            <v>LOC100131691</v>
          </cell>
          <cell r="B4857">
            <v>2.7730172059840399</v>
          </cell>
          <cell r="C4857">
            <v>2.3449909949813201</v>
          </cell>
          <cell r="D4857">
            <v>1.2751058331949501</v>
          </cell>
          <cell r="E4857">
            <v>1.83905597004888</v>
          </cell>
          <cell r="F4857">
            <v>6.5906954198900594E-2</v>
          </cell>
          <cell r="G4857">
            <v>0.21097592824491901</v>
          </cell>
        </row>
        <row r="4858">
          <cell r="A4858" t="str">
            <v>ARRDC5</v>
          </cell>
          <cell r="B4858">
            <v>1.72266143400878</v>
          </cell>
          <cell r="C4858">
            <v>2.4154172792552902</v>
          </cell>
          <cell r="D4858">
            <v>1.3134709103512601</v>
          </cell>
          <cell r="E4858">
            <v>1.8389575743320701</v>
          </cell>
          <cell r="F4858">
            <v>6.5921426448122697E-2</v>
          </cell>
          <cell r="G4858">
            <v>0.21097592824491901</v>
          </cell>
        </row>
        <row r="4859">
          <cell r="A4859" t="str">
            <v>NBAS</v>
          </cell>
          <cell r="B4859">
            <v>23.309944735972199</v>
          </cell>
          <cell r="C4859">
            <v>-0.88586768243876901</v>
          </cell>
          <cell r="D4859">
            <v>0.48172840621804602</v>
          </cell>
          <cell r="E4859">
            <v>-1.83893594607289</v>
          </cell>
          <cell r="F4859">
            <v>6.5924607929114004E-2</v>
          </cell>
          <cell r="G4859">
            <v>0.21097592824491901</v>
          </cell>
        </row>
        <row r="4860">
          <cell r="A4860" t="str">
            <v>SHC1</v>
          </cell>
          <cell r="B4860">
            <v>246.69575346270599</v>
          </cell>
          <cell r="C4860">
            <v>-0.69573434712475601</v>
          </cell>
          <cell r="D4860">
            <v>0.37834398462975399</v>
          </cell>
          <cell r="E4860">
            <v>-1.83889364015024</v>
          </cell>
          <cell r="F4860">
            <v>6.5930831425887404E-2</v>
          </cell>
          <cell r="G4860">
            <v>0.21097592824491901</v>
          </cell>
        </row>
        <row r="4861">
          <cell r="A4861" t="str">
            <v>THBD</v>
          </cell>
          <cell r="B4861">
            <v>48.780724693755403</v>
          </cell>
          <cell r="C4861">
            <v>-1.50892091588123</v>
          </cell>
          <cell r="D4861">
            <v>0.82065984379532897</v>
          </cell>
          <cell r="E4861">
            <v>-1.83866790521012</v>
          </cell>
          <cell r="F4861">
            <v>6.5964046797430398E-2</v>
          </cell>
          <cell r="G4861">
            <v>0.21103848657400401</v>
          </cell>
        </row>
        <row r="4862">
          <cell r="A4862" t="str">
            <v>HDHD1</v>
          </cell>
          <cell r="B4862">
            <v>2.2486295853088998</v>
          </cell>
          <cell r="C4862">
            <v>2.0984671996705702</v>
          </cell>
          <cell r="D4862">
            <v>1.141445446599</v>
          </cell>
          <cell r="E4862">
            <v>1.8384296909879301</v>
          </cell>
          <cell r="F4862">
            <v>6.5999113364576298E-2</v>
          </cell>
          <cell r="G4862">
            <v>0.21110694028358601</v>
          </cell>
        </row>
        <row r="4863">
          <cell r="A4863" t="str">
            <v>FAM131B</v>
          </cell>
          <cell r="B4863">
            <v>18.9369717769106</v>
          </cell>
          <cell r="C4863">
            <v>-2.24279162977205</v>
          </cell>
          <cell r="D4863">
            <v>1.2200710174815901</v>
          </cell>
          <cell r="E4863">
            <v>-1.8382467886185001</v>
          </cell>
          <cell r="F4863">
            <v>6.6026048118463201E-2</v>
          </cell>
          <cell r="G4863">
            <v>0.211123096938096</v>
          </cell>
        </row>
        <row r="4864">
          <cell r="A4864" t="str">
            <v>C8orf87</v>
          </cell>
          <cell r="B4864">
            <v>2.2873276800367801</v>
          </cell>
          <cell r="C4864">
            <v>3.47970224714485</v>
          </cell>
          <cell r="D4864">
            <v>1.8929843488620699</v>
          </cell>
          <cell r="E4864">
            <v>1.8382097291171999</v>
          </cell>
          <cell r="F4864">
            <v>6.6031506715729105E-2</v>
          </cell>
          <cell r="G4864">
            <v>0.211123096938096</v>
          </cell>
        </row>
        <row r="4865">
          <cell r="A4865" t="str">
            <v>TRIM35</v>
          </cell>
          <cell r="B4865">
            <v>11.2738888291194</v>
          </cell>
          <cell r="C4865">
            <v>0.82932683322943301</v>
          </cell>
          <cell r="D4865">
            <v>0.45129205649987802</v>
          </cell>
          <cell r="E4865">
            <v>1.83767212669665</v>
          </cell>
          <cell r="F4865">
            <v>6.6110733508999403E-2</v>
          </cell>
          <cell r="G4865">
            <v>0.21130190328878201</v>
          </cell>
        </row>
        <row r="4866">
          <cell r="A4866" t="str">
            <v>ARHGAP12</v>
          </cell>
          <cell r="B4866">
            <v>11.464073324371901</v>
          </cell>
          <cell r="C4866">
            <v>-1.13492477786998</v>
          </cell>
          <cell r="D4866">
            <v>0.61767766674078906</v>
          </cell>
          <cell r="E4866">
            <v>-1.83740620550274</v>
          </cell>
          <cell r="F4866">
            <v>6.6149951420256398E-2</v>
          </cell>
          <cell r="G4866">
            <v>0.21130190328878201</v>
          </cell>
        </row>
        <row r="4867">
          <cell r="A4867" t="str">
            <v>CDK5RAP1</v>
          </cell>
          <cell r="B4867">
            <v>4.7512673973927804</v>
          </cell>
          <cell r="C4867">
            <v>1.2088413115992001</v>
          </cell>
          <cell r="D4867">
            <v>0.65791443452565901</v>
          </cell>
          <cell r="E4867">
            <v>1.83738378148026</v>
          </cell>
          <cell r="F4867">
            <v>6.6153259378925203E-2</v>
          </cell>
          <cell r="G4867">
            <v>0.21130190328878201</v>
          </cell>
        </row>
        <row r="4868">
          <cell r="A4868" t="str">
            <v>SLC25A46</v>
          </cell>
          <cell r="B4868">
            <v>54.7702542569549</v>
          </cell>
          <cell r="C4868">
            <v>0.87973548670708002</v>
          </cell>
          <cell r="D4868">
            <v>0.47880555648593898</v>
          </cell>
          <cell r="E4868">
            <v>1.8373543806877599</v>
          </cell>
          <cell r="F4868">
            <v>6.6157596746901706E-2</v>
          </cell>
          <cell r="G4868">
            <v>0.21130190328878201</v>
          </cell>
        </row>
        <row r="4869">
          <cell r="A4869" t="str">
            <v>ZBED2</v>
          </cell>
          <cell r="B4869">
            <v>6.2179561357024298</v>
          </cell>
          <cell r="C4869">
            <v>-3.1017462040323101</v>
          </cell>
          <cell r="D4869">
            <v>1.6882643076961701</v>
          </cell>
          <cell r="E4869">
            <v>-1.8372396963512101</v>
          </cell>
          <cell r="F4869">
            <v>6.6174517855962997E-2</v>
          </cell>
          <cell r="G4869">
            <v>0.21130190328878201</v>
          </cell>
        </row>
        <row r="4870">
          <cell r="A4870" t="str">
            <v>ODF3</v>
          </cell>
          <cell r="B4870">
            <v>1.9943721892058599</v>
          </cell>
          <cell r="C4870">
            <v>2.8273322401705401</v>
          </cell>
          <cell r="D4870">
            <v>1.5389562575187801</v>
          </cell>
          <cell r="E4870">
            <v>1.8371751804882199</v>
          </cell>
          <cell r="F4870">
            <v>6.6184038420940103E-2</v>
          </cell>
          <cell r="G4870">
            <v>0.21130190328878201</v>
          </cell>
        </row>
        <row r="4871">
          <cell r="A4871" t="str">
            <v>RAB33B</v>
          </cell>
          <cell r="B4871">
            <v>48.419076483948402</v>
          </cell>
          <cell r="C4871">
            <v>0.81877345926838696</v>
          </cell>
          <cell r="D4871">
            <v>0.44567431338610403</v>
          </cell>
          <cell r="E4871">
            <v>1.83715649449838</v>
          </cell>
          <cell r="F4871">
            <v>6.6186796111364604E-2</v>
          </cell>
          <cell r="G4871">
            <v>0.21130190328878201</v>
          </cell>
        </row>
        <row r="4872">
          <cell r="A4872" t="str">
            <v>ERMP1</v>
          </cell>
          <cell r="B4872">
            <v>97.243336466754201</v>
          </cell>
          <cell r="C4872">
            <v>-1.16856033614763</v>
          </cell>
          <cell r="D4872">
            <v>0.63609379619020501</v>
          </cell>
          <cell r="E4872">
            <v>-1.8370880884966301</v>
          </cell>
          <cell r="F4872">
            <v>6.6196892320865494E-2</v>
          </cell>
          <cell r="G4872">
            <v>0.21130190328878201</v>
          </cell>
        </row>
        <row r="4873">
          <cell r="A4873" t="str">
            <v>HEATR4</v>
          </cell>
          <cell r="B4873">
            <v>3.5857372655186599</v>
          </cell>
          <cell r="C4873">
            <v>2.7115616327958398</v>
          </cell>
          <cell r="D4873">
            <v>1.47679498328255</v>
          </cell>
          <cell r="E4873">
            <v>1.83611243503057</v>
          </cell>
          <cell r="F4873">
            <v>6.6341029567721699E-2</v>
          </cell>
          <cell r="G4873">
            <v>0.21171823095976999</v>
          </cell>
        </row>
        <row r="4874">
          <cell r="A4874" t="str">
            <v>HHAT</v>
          </cell>
          <cell r="B4874">
            <v>1.6942208963908001</v>
          </cell>
          <cell r="C4874">
            <v>2.71503955717847</v>
          </cell>
          <cell r="D4874">
            <v>1.4788416371448001</v>
          </cell>
          <cell r="E4874">
            <v>1.83592312319553</v>
          </cell>
          <cell r="F4874">
            <v>6.6369027301895395E-2</v>
          </cell>
          <cell r="G4874">
            <v>0.21176381996346499</v>
          </cell>
        </row>
        <row r="4875">
          <cell r="A4875" t="str">
            <v>GALK1</v>
          </cell>
          <cell r="B4875">
            <v>112.245699049381</v>
          </cell>
          <cell r="C4875">
            <v>-1.18099983731244</v>
          </cell>
          <cell r="D4875">
            <v>0.64343066968069196</v>
          </cell>
          <cell r="E4875">
            <v>-1.8354733352989201</v>
          </cell>
          <cell r="F4875">
            <v>6.6435586437098307E-2</v>
          </cell>
          <cell r="G4875">
            <v>0.211932402674677</v>
          </cell>
        </row>
        <row r="4876">
          <cell r="A4876" t="str">
            <v>RAPGEFL1</v>
          </cell>
          <cell r="B4876">
            <v>119.77668140322599</v>
          </cell>
          <cell r="C4876">
            <v>-1.7927489071831899</v>
          </cell>
          <cell r="D4876">
            <v>0.97681490449994202</v>
          </cell>
          <cell r="E4876">
            <v>-1.8353005251296299</v>
          </cell>
          <cell r="F4876">
            <v>6.6461173318201297E-2</v>
          </cell>
          <cell r="G4876">
            <v>0.211970239478105</v>
          </cell>
        </row>
        <row r="4877">
          <cell r="A4877" t="str">
            <v>CCDC144NL</v>
          </cell>
          <cell r="B4877">
            <v>3.3490210868910499</v>
          </cell>
          <cell r="C4877">
            <v>-2.76454893284652</v>
          </cell>
          <cell r="D4877">
            <v>1.5064290442708099</v>
          </cell>
          <cell r="E4877">
            <v>-1.8351670417936601</v>
          </cell>
          <cell r="F4877">
            <v>6.6480942885989699E-2</v>
          </cell>
          <cell r="G4877">
            <v>0.21198951083798001</v>
          </cell>
        </row>
        <row r="4878">
          <cell r="A4878" t="str">
            <v>IRF2BP1</v>
          </cell>
          <cell r="B4878">
            <v>113.657845105148</v>
          </cell>
          <cell r="C4878">
            <v>-1.20212160489929</v>
          </cell>
          <cell r="D4878">
            <v>0.65508533088613596</v>
          </cell>
          <cell r="E4878">
            <v>-1.83506109543497</v>
          </cell>
          <cell r="F4878">
            <v>6.6496637533668398E-2</v>
          </cell>
          <cell r="G4878">
            <v>0.211995783119827</v>
          </cell>
        </row>
        <row r="4879">
          <cell r="A4879" t="str">
            <v>RAB11B-AS1</v>
          </cell>
          <cell r="B4879">
            <v>5.0447114361762297</v>
          </cell>
          <cell r="C4879">
            <v>1.58233891754777</v>
          </cell>
          <cell r="D4879">
            <v>0.86243685830112504</v>
          </cell>
          <cell r="E4879">
            <v>1.83473016293013</v>
          </cell>
          <cell r="F4879">
            <v>6.6545680761746107E-2</v>
          </cell>
          <cell r="G4879">
            <v>0.212097728670887</v>
          </cell>
        </row>
        <row r="4880">
          <cell r="A4880" t="str">
            <v>WDR6</v>
          </cell>
          <cell r="B4880">
            <v>117.352385011565</v>
          </cell>
          <cell r="C4880">
            <v>-0.92741786484180699</v>
          </cell>
          <cell r="D4880">
            <v>0.50549849410306003</v>
          </cell>
          <cell r="E4880">
            <v>-1.83465999535248</v>
          </cell>
          <cell r="F4880">
            <v>6.6556083218229603E-2</v>
          </cell>
          <cell r="G4880">
            <v>0.212097728670887</v>
          </cell>
        </row>
        <row r="4881">
          <cell r="A4881" t="str">
            <v>FAM66D</v>
          </cell>
          <cell r="B4881">
            <v>2.6995665361857002</v>
          </cell>
          <cell r="C4881">
            <v>-2.8003703438794201</v>
          </cell>
          <cell r="D4881">
            <v>1.52658239801413</v>
          </cell>
          <cell r="E4881">
            <v>-1.8344049738306401</v>
          </cell>
          <cell r="F4881">
            <v>6.6593901849661505E-2</v>
          </cell>
          <cell r="G4881">
            <v>0.21217446384656999</v>
          </cell>
        </row>
        <row r="4882">
          <cell r="A4882" t="str">
            <v>HEXA-AS1</v>
          </cell>
          <cell r="B4882">
            <v>26.8408602440051</v>
          </cell>
          <cell r="C4882">
            <v>-2.4500062990717302</v>
          </cell>
          <cell r="D4882">
            <v>1.33595837518327</v>
          </cell>
          <cell r="E4882">
            <v>-1.8338941875607699</v>
          </cell>
          <cell r="F4882">
            <v>6.6669702553267998E-2</v>
          </cell>
          <cell r="G4882">
            <v>0.21233445542090701</v>
          </cell>
        </row>
        <row r="4883">
          <cell r="A4883" t="str">
            <v>NETO2</v>
          </cell>
          <cell r="B4883">
            <v>15.295894130253901</v>
          </cell>
          <cell r="C4883">
            <v>1.1274136045198899</v>
          </cell>
          <cell r="D4883">
            <v>0.61476912755545499</v>
          </cell>
          <cell r="E4883">
            <v>1.8338812962240001</v>
          </cell>
          <cell r="F4883">
            <v>6.66716165470424E-2</v>
          </cell>
          <cell r="G4883">
            <v>0.21233445542090701</v>
          </cell>
        </row>
        <row r="4884">
          <cell r="A4884" t="str">
            <v>VASP</v>
          </cell>
          <cell r="B4884">
            <v>373.39877380319098</v>
          </cell>
          <cell r="C4884">
            <v>1.4471664551799299</v>
          </cell>
          <cell r="D4884">
            <v>0.78920710674148598</v>
          </cell>
          <cell r="E4884">
            <v>1.83369668470809</v>
          </cell>
          <cell r="F4884">
            <v>6.6699031026552794E-2</v>
          </cell>
          <cell r="G4884">
            <v>0.212368014755422</v>
          </cell>
        </row>
        <row r="4885">
          <cell r="A4885" t="str">
            <v>SFTA3</v>
          </cell>
          <cell r="B4885">
            <v>1.69135748907567</v>
          </cell>
          <cell r="C4885">
            <v>4.8134751629857702</v>
          </cell>
          <cell r="D4885">
            <v>2.6251140713619998</v>
          </cell>
          <cell r="E4885">
            <v>1.8336251424260499</v>
          </cell>
          <cell r="F4885">
            <v>6.6709657422686905E-2</v>
          </cell>
          <cell r="G4885">
            <v>0.212368014755422</v>
          </cell>
        </row>
        <row r="4886">
          <cell r="A4886" t="str">
            <v>HRH3</v>
          </cell>
          <cell r="B4886">
            <v>9.8441707228741109</v>
          </cell>
          <cell r="C4886">
            <v>-3.25832907292477</v>
          </cell>
          <cell r="D4886">
            <v>1.77757689011771</v>
          </cell>
          <cell r="E4886">
            <v>-1.8330172332005299</v>
          </cell>
          <cell r="F4886">
            <v>6.6800008321539997E-2</v>
          </cell>
          <cell r="G4886">
            <v>0.21261181543890001</v>
          </cell>
        </row>
        <row r="4887">
          <cell r="A4887" t="str">
            <v>KIF5C</v>
          </cell>
          <cell r="B4887">
            <v>5.5730448291194499</v>
          </cell>
          <cell r="C4887">
            <v>-1.41393980442885</v>
          </cell>
          <cell r="D4887">
            <v>0.77165384470145004</v>
          </cell>
          <cell r="E4887">
            <v>-1.83234984719852</v>
          </cell>
          <cell r="F4887">
            <v>6.6899314998000906E-2</v>
          </cell>
          <cell r="G4887">
            <v>0.212847223374169</v>
          </cell>
        </row>
        <row r="4888">
          <cell r="A4888" t="str">
            <v>ADAP2</v>
          </cell>
          <cell r="B4888">
            <v>19.417185660150501</v>
          </cell>
          <cell r="C4888">
            <v>0.82198293288572999</v>
          </cell>
          <cell r="D4888">
            <v>0.44862829679744198</v>
          </cell>
          <cell r="E4888">
            <v>1.83221374744638</v>
          </cell>
          <cell r="F4888">
            <v>6.6919581481152499E-2</v>
          </cell>
          <cell r="G4888">
            <v>0.212847223374169</v>
          </cell>
        </row>
        <row r="4889">
          <cell r="A4889" t="str">
            <v>TMX2</v>
          </cell>
          <cell r="B4889">
            <v>166.34665717424201</v>
          </cell>
          <cell r="C4889">
            <v>-1.14658059369385</v>
          </cell>
          <cell r="D4889">
            <v>0.62579854874691099</v>
          </cell>
          <cell r="E4889">
            <v>-1.8321880036151299</v>
          </cell>
          <cell r="F4889">
            <v>6.6923415538716599E-2</v>
          </cell>
          <cell r="G4889">
            <v>0.212847223374169</v>
          </cell>
        </row>
        <row r="4890">
          <cell r="A4890" t="str">
            <v>MEDAG</v>
          </cell>
          <cell r="B4890">
            <v>3.1846052952766302</v>
          </cell>
          <cell r="C4890">
            <v>-2.4516634312628298</v>
          </cell>
          <cell r="D4890">
            <v>1.3382010471713299</v>
          </cell>
          <cell r="E4890">
            <v>-1.8320591188036499</v>
          </cell>
          <cell r="F4890">
            <v>6.6942613216989799E-2</v>
          </cell>
          <cell r="G4890">
            <v>0.212847223374169</v>
          </cell>
        </row>
        <row r="4891">
          <cell r="A4891" t="str">
            <v>MINOS1</v>
          </cell>
          <cell r="B4891">
            <v>4.9326896367805597</v>
          </cell>
          <cell r="C4891">
            <v>2.3349438110668999</v>
          </cell>
          <cell r="D4891">
            <v>1.2744927864214799</v>
          </cell>
          <cell r="E4891">
            <v>1.83205729835707</v>
          </cell>
          <cell r="F4891">
            <v>6.6942884409009903E-2</v>
          </cell>
          <cell r="G4891">
            <v>0.212847223374169</v>
          </cell>
        </row>
        <row r="4892">
          <cell r="A4892" t="str">
            <v>C20orf195</v>
          </cell>
          <cell r="B4892">
            <v>0.95449625779124403</v>
          </cell>
          <cell r="C4892">
            <v>3.4355802998185001</v>
          </cell>
          <cell r="D4892">
            <v>1.8757369745930099</v>
          </cell>
          <cell r="E4892">
            <v>1.8315895812439</v>
          </cell>
          <cell r="F4892">
            <v>6.7012590225569907E-2</v>
          </cell>
          <cell r="G4892" t="str">
            <v>NA</v>
          </cell>
        </row>
        <row r="4893">
          <cell r="A4893" t="str">
            <v>TXLNA</v>
          </cell>
          <cell r="B4893">
            <v>121.53878032268901</v>
          </cell>
          <cell r="C4893">
            <v>-0.85607799517746497</v>
          </cell>
          <cell r="D4893">
            <v>0.46747135570976001</v>
          </cell>
          <cell r="E4893">
            <v>-1.8312950830488499</v>
          </cell>
          <cell r="F4893">
            <v>6.7056511157775806E-2</v>
          </cell>
          <cell r="G4893">
            <v>0.21314587158200499</v>
          </cell>
        </row>
        <row r="4894">
          <cell r="A4894" t="str">
            <v>PPP1R14B</v>
          </cell>
          <cell r="B4894">
            <v>267.32001995646402</v>
          </cell>
          <cell r="C4894">
            <v>-1.2857885565054901</v>
          </cell>
          <cell r="D4894">
            <v>0.70214012837945905</v>
          </cell>
          <cell r="E4894">
            <v>-1.8312420904828399</v>
          </cell>
          <cell r="F4894">
            <v>6.7064416889008896E-2</v>
          </cell>
          <cell r="G4894">
            <v>0.21314587158200499</v>
          </cell>
        </row>
        <row r="4895">
          <cell r="A4895" t="str">
            <v>LTV1</v>
          </cell>
          <cell r="B4895">
            <v>28.568772185797702</v>
          </cell>
          <cell r="C4895">
            <v>-1.17021035864155</v>
          </cell>
          <cell r="D4895">
            <v>0.63920042275271605</v>
          </cell>
          <cell r="E4895">
            <v>-1.8307409022072301</v>
          </cell>
          <cell r="F4895">
            <v>6.7139224944449405E-2</v>
          </cell>
          <cell r="G4895">
            <v>0.21333972239035601</v>
          </cell>
        </row>
        <row r="4896">
          <cell r="A4896" t="str">
            <v>DCN</v>
          </cell>
          <cell r="B4896">
            <v>0.67562599773356602</v>
          </cell>
          <cell r="C4896">
            <v>2.98222316133982</v>
          </cell>
          <cell r="D4896">
            <v>1.6290297050067599</v>
          </cell>
          <cell r="E4896">
            <v>1.830674512671</v>
          </cell>
          <cell r="F4896">
            <v>6.7149139488251394E-2</v>
          </cell>
          <cell r="G4896" t="str">
            <v>NA</v>
          </cell>
        </row>
        <row r="4897">
          <cell r="A4897" t="str">
            <v>SNRPB2</v>
          </cell>
          <cell r="B4897">
            <v>44.063716564201798</v>
          </cell>
          <cell r="C4897">
            <v>0.76894053550303099</v>
          </cell>
          <cell r="D4897">
            <v>0.42005162772087201</v>
          </cell>
          <cell r="E4897">
            <v>1.83058577745591</v>
          </cell>
          <cell r="F4897">
            <v>6.7162392994077502E-2</v>
          </cell>
          <cell r="G4897">
            <v>0.21336943736011901</v>
          </cell>
        </row>
        <row r="4898">
          <cell r="A4898" t="str">
            <v>CS</v>
          </cell>
          <cell r="B4898">
            <v>95.4717365832106</v>
          </cell>
          <cell r="C4898">
            <v>-1.26542464123347</v>
          </cell>
          <cell r="D4898">
            <v>0.69156005457403402</v>
          </cell>
          <cell r="E4898">
            <v>-1.82981164522711</v>
          </cell>
          <cell r="F4898">
            <v>6.7278108858509697E-2</v>
          </cell>
          <cell r="G4898">
            <v>0.21366794687033799</v>
          </cell>
        </row>
        <row r="4899">
          <cell r="A4899" t="str">
            <v>RBMS2</v>
          </cell>
          <cell r="B4899">
            <v>43.463039304313703</v>
          </cell>
          <cell r="C4899">
            <v>-1.5677969488641299</v>
          </cell>
          <cell r="D4899">
            <v>0.85687131244693504</v>
          </cell>
          <cell r="E4899">
            <v>-1.8296760856505101</v>
          </cell>
          <cell r="F4899">
            <v>6.7298388927203898E-2</v>
          </cell>
          <cell r="G4899">
            <v>0.21366794687033799</v>
          </cell>
        </row>
        <row r="4900">
          <cell r="A4900" t="str">
            <v>MEPCE</v>
          </cell>
          <cell r="B4900">
            <v>133.45180134368599</v>
          </cell>
          <cell r="C4900">
            <v>0.93783702849454498</v>
          </cell>
          <cell r="D4900">
            <v>0.51258176609743999</v>
          </cell>
          <cell r="E4900">
            <v>1.8296340028534399</v>
          </cell>
          <cell r="F4900">
            <v>6.7304685647396903E-2</v>
          </cell>
          <cell r="G4900">
            <v>0.21366794687033799</v>
          </cell>
        </row>
        <row r="4901">
          <cell r="A4901" t="str">
            <v>NMUR1</v>
          </cell>
          <cell r="B4901">
            <v>10.6538189318722</v>
          </cell>
          <cell r="C4901">
            <v>1.21449928833009</v>
          </cell>
          <cell r="D4901">
            <v>0.66381057437889301</v>
          </cell>
          <cell r="E4901">
            <v>1.8295871370631001</v>
          </cell>
          <cell r="F4901">
            <v>6.7311698602874698E-2</v>
          </cell>
          <cell r="G4901">
            <v>0.21366794687033799</v>
          </cell>
        </row>
        <row r="4902">
          <cell r="A4902" t="str">
            <v>SPATA31D5P</v>
          </cell>
          <cell r="B4902">
            <v>1.57262288820527</v>
          </cell>
          <cell r="C4902">
            <v>4.2009494148354802</v>
          </cell>
          <cell r="D4902">
            <v>2.29612382099211</v>
          </cell>
          <cell r="E4902">
            <v>1.82958313329128</v>
          </cell>
          <cell r="F4902">
            <v>6.7312297751635497E-2</v>
          </cell>
          <cell r="G4902" t="str">
            <v>NA</v>
          </cell>
        </row>
        <row r="4903">
          <cell r="A4903" t="str">
            <v>LRWD1</v>
          </cell>
          <cell r="B4903">
            <v>92.389331524106098</v>
          </cell>
          <cell r="C4903">
            <v>0.85983647096050497</v>
          </cell>
          <cell r="D4903">
            <v>0.47001913565946601</v>
          </cell>
          <cell r="E4903">
            <v>1.8293648188474301</v>
          </cell>
          <cell r="F4903">
            <v>6.7344974297344304E-2</v>
          </cell>
          <cell r="G4903">
            <v>0.213729642020939</v>
          </cell>
        </row>
        <row r="4904">
          <cell r="A4904" t="str">
            <v>LOC100129138</v>
          </cell>
          <cell r="B4904">
            <v>1.56404906329716</v>
          </cell>
          <cell r="C4904">
            <v>2.8573412882693399</v>
          </cell>
          <cell r="D4904">
            <v>1.5625256399313401</v>
          </cell>
          <cell r="E4904">
            <v>1.8286684168554801</v>
          </cell>
          <cell r="F4904">
            <v>6.7449296568481004E-2</v>
          </cell>
          <cell r="G4904" t="str">
            <v>NA</v>
          </cell>
        </row>
        <row r="4905">
          <cell r="A4905" t="str">
            <v>HDDC2</v>
          </cell>
          <cell r="B4905">
            <v>64.480785591276003</v>
          </cell>
          <cell r="C4905">
            <v>0.77248837665387804</v>
          </cell>
          <cell r="D4905">
            <v>0.42251423689523898</v>
          </cell>
          <cell r="E4905">
            <v>1.82831324769161</v>
          </cell>
          <cell r="F4905">
            <v>6.7502552729177101E-2</v>
          </cell>
          <cell r="G4905">
            <v>0.21418572463461699</v>
          </cell>
        </row>
        <row r="4906">
          <cell r="A4906" t="str">
            <v>UBAP2</v>
          </cell>
          <cell r="B4906">
            <v>153.67999586693</v>
          </cell>
          <cell r="C4906">
            <v>-0.79780498643603504</v>
          </cell>
          <cell r="D4906">
            <v>0.43644327517058801</v>
          </cell>
          <cell r="E4906">
            <v>-1.82796947925067</v>
          </cell>
          <cell r="F4906">
            <v>6.7554132343873002E-2</v>
          </cell>
          <cell r="G4906">
            <v>0.214305354516522</v>
          </cell>
        </row>
        <row r="4907">
          <cell r="A4907" t="str">
            <v>O3FAR1</v>
          </cell>
          <cell r="B4907">
            <v>1.3713737273297399</v>
          </cell>
          <cell r="C4907">
            <v>2.2056802743964599</v>
          </cell>
          <cell r="D4907">
            <v>1.20675554131111</v>
          </cell>
          <cell r="E4907">
            <v>1.8277772082985799</v>
          </cell>
          <cell r="F4907">
            <v>6.7582995149293196E-2</v>
          </cell>
          <cell r="G4907" t="str">
            <v>NA</v>
          </cell>
        </row>
        <row r="4908">
          <cell r="A4908" t="str">
            <v>PGRMC1</v>
          </cell>
          <cell r="B4908">
            <v>268.13002400305902</v>
          </cell>
          <cell r="C4908">
            <v>-1.53791281282632</v>
          </cell>
          <cell r="D4908">
            <v>0.84167754774157799</v>
          </cell>
          <cell r="E4908">
            <v>-1.82719952189874</v>
          </cell>
          <cell r="F4908">
            <v>6.7669775739211194E-2</v>
          </cell>
          <cell r="G4908">
            <v>0.214517313865907</v>
          </cell>
        </row>
        <row r="4909">
          <cell r="A4909" t="str">
            <v>MGC39372</v>
          </cell>
          <cell r="B4909">
            <v>7.8580699827853202</v>
          </cell>
          <cell r="C4909">
            <v>1.7101404756830401</v>
          </cell>
          <cell r="D4909">
            <v>0.93595286704149505</v>
          </cell>
          <cell r="E4909">
            <v>1.8271651660074699</v>
          </cell>
          <cell r="F4909">
            <v>6.7674939599922504E-2</v>
          </cell>
          <cell r="G4909">
            <v>0.214517313865907</v>
          </cell>
        </row>
        <row r="4910">
          <cell r="A4910" t="str">
            <v>ENTPD5</v>
          </cell>
          <cell r="B4910">
            <v>16.183740506848999</v>
          </cell>
          <cell r="C4910">
            <v>-1.17214133595569</v>
          </cell>
          <cell r="D4910">
            <v>0.64151078756572599</v>
          </cell>
          <cell r="E4910">
            <v>-1.8271576389284001</v>
          </cell>
          <cell r="F4910">
            <v>6.7676071000497495E-2</v>
          </cell>
          <cell r="G4910">
            <v>0.214517313865907</v>
          </cell>
        </row>
        <row r="4911">
          <cell r="A4911" t="str">
            <v>KLHL28</v>
          </cell>
          <cell r="B4911">
            <v>38.158760555603898</v>
          </cell>
          <cell r="C4911">
            <v>0.99751273280105202</v>
          </cell>
          <cell r="D4911">
            <v>0.54593774952753704</v>
          </cell>
          <cell r="E4911">
            <v>1.82715471436865</v>
          </cell>
          <cell r="F4911">
            <v>6.7676510597338493E-2</v>
          </cell>
          <cell r="G4911">
            <v>0.214517313865907</v>
          </cell>
        </row>
        <row r="4912">
          <cell r="A4912" t="str">
            <v>GRWD1</v>
          </cell>
          <cell r="B4912">
            <v>107.548564284264</v>
          </cell>
          <cell r="C4912">
            <v>-1.1730285292846601</v>
          </cell>
          <cell r="D4912">
            <v>0.64206431826483101</v>
          </cell>
          <cell r="E4912">
            <v>-1.82696420890472</v>
          </cell>
          <cell r="F4912">
            <v>6.7705150942361805E-2</v>
          </cell>
          <cell r="G4912">
            <v>0.21456405622878999</v>
          </cell>
        </row>
        <row r="4913">
          <cell r="A4913" t="str">
            <v>CLEC4G</v>
          </cell>
          <cell r="B4913">
            <v>3.8053627782260002</v>
          </cell>
          <cell r="C4913">
            <v>-2.8432813754456001</v>
          </cell>
          <cell r="D4913">
            <v>1.55731471565</v>
          </cell>
          <cell r="E4913">
            <v>-1.8257590112470401</v>
          </cell>
          <cell r="F4913">
            <v>6.7886569944896502E-2</v>
          </cell>
          <cell r="G4913">
            <v>0.21509485015573199</v>
          </cell>
        </row>
        <row r="4914">
          <cell r="A4914" t="str">
            <v>BUB1B</v>
          </cell>
          <cell r="B4914">
            <v>19.088628793963199</v>
          </cell>
          <cell r="C4914">
            <v>-2.0780234345658499</v>
          </cell>
          <cell r="D4914">
            <v>1.13825780596735</v>
          </cell>
          <cell r="E4914">
            <v>-1.82561755664819</v>
          </cell>
          <cell r="F4914">
            <v>6.7907889369357197E-2</v>
          </cell>
          <cell r="G4914">
            <v>0.21511826369866299</v>
          </cell>
        </row>
        <row r="4915">
          <cell r="A4915" t="str">
            <v>SIRPB1</v>
          </cell>
          <cell r="B4915">
            <v>351.38567534476198</v>
          </cell>
          <cell r="C4915">
            <v>1.33225027478807</v>
          </cell>
          <cell r="D4915">
            <v>0.72980695026158304</v>
          </cell>
          <cell r="E4915">
            <v>1.82548312853221</v>
          </cell>
          <cell r="F4915">
            <v>6.7928154895541104E-2</v>
          </cell>
          <cell r="G4915">
            <v>0.21513057012528999</v>
          </cell>
        </row>
        <row r="4916">
          <cell r="A4916" t="str">
            <v>EIF3K</v>
          </cell>
          <cell r="B4916">
            <v>453.57524294780097</v>
          </cell>
          <cell r="C4916">
            <v>0.64890114544506405</v>
          </cell>
          <cell r="D4916">
            <v>0.35548299611065698</v>
          </cell>
          <cell r="E4916">
            <v>1.8254069886455799</v>
          </cell>
          <cell r="F4916">
            <v>6.7939635465974202E-2</v>
          </cell>
          <cell r="G4916">
            <v>0.21513057012528999</v>
          </cell>
        </row>
        <row r="4917">
          <cell r="A4917" t="str">
            <v>HAUS7</v>
          </cell>
          <cell r="B4917">
            <v>13.374029686136801</v>
          </cell>
          <cell r="C4917">
            <v>-1.22962121603101</v>
          </cell>
          <cell r="D4917">
            <v>0.67371253064776004</v>
          </cell>
          <cell r="E4917">
            <v>-1.82514226779892</v>
          </cell>
          <cell r="F4917">
            <v>6.7979563184471098E-2</v>
          </cell>
          <cell r="G4917">
            <v>0.21521287295157601</v>
          </cell>
        </row>
        <row r="4918">
          <cell r="A4918" t="str">
            <v>POLR2J</v>
          </cell>
          <cell r="B4918">
            <v>101.39377584437</v>
          </cell>
          <cell r="C4918">
            <v>0.76282183748436405</v>
          </cell>
          <cell r="D4918">
            <v>0.418050452176634</v>
          </cell>
          <cell r="E4918">
            <v>1.8247123846239901</v>
          </cell>
          <cell r="F4918">
            <v>6.8044443370552501E-2</v>
          </cell>
          <cell r="G4918">
            <v>0.215291410498718</v>
          </cell>
        </row>
        <row r="4919">
          <cell r="A4919" t="str">
            <v>ADAM23</v>
          </cell>
          <cell r="B4919">
            <v>7.8835877712403999</v>
          </cell>
          <cell r="C4919">
            <v>-1.6872204599606</v>
          </cell>
          <cell r="D4919">
            <v>0.92465487445771999</v>
          </cell>
          <cell r="E4919">
            <v>-1.8247029314046499</v>
          </cell>
          <cell r="F4919">
            <v>6.8045870671175304E-2</v>
          </cell>
          <cell r="G4919">
            <v>0.215291410498718</v>
          </cell>
        </row>
        <row r="4920">
          <cell r="A4920" t="str">
            <v>LHX3</v>
          </cell>
          <cell r="B4920">
            <v>2.66628562045315</v>
          </cell>
          <cell r="C4920">
            <v>-3.1025788658187601</v>
          </cell>
          <cell r="D4920">
            <v>1.7003219834063099</v>
          </cell>
          <cell r="E4920">
            <v>-1.8247007896723599</v>
          </cell>
          <cell r="F4920">
            <v>6.8046194045473102E-2</v>
          </cell>
          <cell r="G4920">
            <v>0.215291410498718</v>
          </cell>
        </row>
        <row r="4921">
          <cell r="A4921" t="str">
            <v>DCAF17</v>
          </cell>
          <cell r="B4921">
            <v>16.711155383791901</v>
          </cell>
          <cell r="C4921">
            <v>-1.0286494945840801</v>
          </cell>
          <cell r="D4921">
            <v>0.563766041755138</v>
          </cell>
          <cell r="E4921">
            <v>-1.82460350286734</v>
          </cell>
          <cell r="F4921">
            <v>6.8060884446505099E-2</v>
          </cell>
          <cell r="G4921">
            <v>0.21529378093145801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7FF4E-6A4D-4182-B6E1-49DBCC063507}">
  <dimension ref="B1:L122"/>
  <sheetViews>
    <sheetView zoomScaleNormal="100" workbookViewId="0">
      <selection activeCell="I10" sqref="I10"/>
    </sheetView>
  </sheetViews>
  <sheetFormatPr defaultRowHeight="14.4" x14ac:dyDescent="0.3"/>
  <cols>
    <col min="2" max="2" width="14.5546875" bestFit="1" customWidth="1"/>
    <col min="3" max="3" width="7.6640625" bestFit="1" customWidth="1"/>
    <col min="4" max="4" width="11.6640625" bestFit="1" customWidth="1"/>
    <col min="5" max="5" width="14.5546875" bestFit="1" customWidth="1"/>
    <col min="6" max="6" width="7.6640625" bestFit="1" customWidth="1"/>
    <col min="7" max="7" width="11.6640625" bestFit="1" customWidth="1"/>
  </cols>
  <sheetData>
    <row r="1" spans="2:12" ht="15" thickBot="1" x14ac:dyDescent="0.35"/>
    <row r="2" spans="2:12" ht="30" customHeight="1" thickBot="1" x14ac:dyDescent="0.35">
      <c r="B2" s="40" t="s">
        <v>261</v>
      </c>
      <c r="C2" s="35"/>
      <c r="D2" s="35"/>
      <c r="E2" s="35"/>
      <c r="F2" s="35"/>
      <c r="G2" s="36"/>
      <c r="H2" s="3"/>
      <c r="I2" s="3"/>
      <c r="J2" s="3"/>
      <c r="K2" s="3"/>
      <c r="L2" s="3"/>
    </row>
    <row r="3" spans="2:12" ht="15" thickBot="1" x14ac:dyDescent="0.35">
      <c r="B3" s="8" t="s">
        <v>2</v>
      </c>
      <c r="C3" s="33" t="s">
        <v>0</v>
      </c>
      <c r="D3" s="33" t="s">
        <v>1</v>
      </c>
      <c r="E3" s="9" t="s">
        <v>2</v>
      </c>
      <c r="F3" s="33" t="s">
        <v>0</v>
      </c>
      <c r="G3" s="34" t="s">
        <v>1</v>
      </c>
    </row>
    <row r="4" spans="2:12" x14ac:dyDescent="0.3">
      <c r="B4" s="13" t="s">
        <v>3</v>
      </c>
      <c r="C4" s="15">
        <v>-7.3958570119859504</v>
      </c>
      <c r="D4" s="14">
        <v>2.2991877195972199E-5</v>
      </c>
      <c r="E4" s="10" t="s">
        <v>51</v>
      </c>
      <c r="F4" s="18">
        <v>-6.8155754928930801</v>
      </c>
      <c r="G4" s="21">
        <v>3.3526541992972902E-4</v>
      </c>
    </row>
    <row r="5" spans="2:12" x14ac:dyDescent="0.3">
      <c r="B5" s="4" t="s">
        <v>4</v>
      </c>
      <c r="C5" s="16">
        <v>-6.4034394987493499</v>
      </c>
      <c r="D5" s="19">
        <v>1.2130346991947899E-4</v>
      </c>
      <c r="E5" s="11" t="s">
        <v>52</v>
      </c>
      <c r="F5" s="16">
        <v>-6.2134459737538004</v>
      </c>
      <c r="G5" s="19">
        <v>3.9757637228135198E-4</v>
      </c>
    </row>
    <row r="6" spans="2:12" x14ac:dyDescent="0.3">
      <c r="B6" s="4" t="s">
        <v>5</v>
      </c>
      <c r="C6" s="16">
        <v>-6.2894797991603797</v>
      </c>
      <c r="D6" s="19">
        <v>6.7356487948294695E-4</v>
      </c>
      <c r="E6" s="11" t="s">
        <v>53</v>
      </c>
      <c r="F6" s="16">
        <v>-6.8784560376120396</v>
      </c>
      <c r="G6" s="19">
        <v>2.0426320529494301E-4</v>
      </c>
    </row>
    <row r="7" spans="2:12" x14ac:dyDescent="0.3">
      <c r="B7" s="4" t="s">
        <v>6</v>
      </c>
      <c r="C7" s="16">
        <v>-6.3257305682762404</v>
      </c>
      <c r="D7" s="19">
        <v>2.19832159581361E-4</v>
      </c>
      <c r="E7" s="11" t="s">
        <v>54</v>
      </c>
      <c r="F7" s="16">
        <v>-6.0598290412213904</v>
      </c>
      <c r="G7" s="19">
        <v>3.28613101302E-4</v>
      </c>
    </row>
    <row r="8" spans="2:12" x14ac:dyDescent="0.3">
      <c r="B8" s="4" t="s">
        <v>7</v>
      </c>
      <c r="C8" s="16">
        <v>-6.0884053534914502</v>
      </c>
      <c r="D8" s="19">
        <v>5.2607020313646805E-4</v>
      </c>
      <c r="E8" s="11" t="s">
        <v>55</v>
      </c>
      <c r="F8" s="16">
        <v>-6.1443757050106598</v>
      </c>
      <c r="G8" s="19">
        <v>8.7834551105824498E-4</v>
      </c>
    </row>
    <row r="9" spans="2:12" x14ac:dyDescent="0.3">
      <c r="B9" s="4" t="s">
        <v>8</v>
      </c>
      <c r="C9" s="16">
        <v>-6.2047497364741497</v>
      </c>
      <c r="D9" s="19">
        <v>5.1367619903627901E-4</v>
      </c>
      <c r="E9" s="11" t="s">
        <v>56</v>
      </c>
      <c r="F9" s="16">
        <v>-6.4656726597331602</v>
      </c>
      <c r="G9" s="19">
        <v>2.2826323758809899E-4</v>
      </c>
    </row>
    <row r="10" spans="2:12" x14ac:dyDescent="0.3">
      <c r="B10" s="4" t="s">
        <v>9</v>
      </c>
      <c r="C10" s="16">
        <v>-6.9316924456245603</v>
      </c>
      <c r="D10" s="5">
        <v>9.1500768148249599E-5</v>
      </c>
      <c r="E10" s="11" t="s">
        <v>57</v>
      </c>
      <c r="F10" s="16">
        <v>-6.8973276175854501</v>
      </c>
      <c r="G10" s="19">
        <v>4.36980124452355E-4</v>
      </c>
    </row>
    <row r="11" spans="2:12" x14ac:dyDescent="0.3">
      <c r="B11" s="4" t="s">
        <v>10</v>
      </c>
      <c r="C11" s="16">
        <v>-6.7833291683635402</v>
      </c>
      <c r="D11" s="19">
        <v>1.0178198209132E-4</v>
      </c>
      <c r="E11" s="11" t="s">
        <v>58</v>
      </c>
      <c r="F11" s="16">
        <v>-6.0219789196743196</v>
      </c>
      <c r="G11" s="19">
        <v>2.2826323758809899E-4</v>
      </c>
    </row>
    <row r="12" spans="2:12" x14ac:dyDescent="0.3">
      <c r="B12" s="4" t="s">
        <v>11</v>
      </c>
      <c r="C12" s="16">
        <v>-7.0028635326117303</v>
      </c>
      <c r="D12" s="19">
        <v>1.0178198209132E-4</v>
      </c>
      <c r="E12" s="11" t="s">
        <v>59</v>
      </c>
      <c r="F12" s="16">
        <v>-6.03073913972153</v>
      </c>
      <c r="G12" s="19">
        <v>4.9125439905489503E-4</v>
      </c>
    </row>
    <row r="13" spans="2:12" x14ac:dyDescent="0.3">
      <c r="B13" s="4" t="s">
        <v>12</v>
      </c>
      <c r="C13" s="16">
        <v>-6.0619083069930202</v>
      </c>
      <c r="D13" s="19">
        <v>1.4062346721376701E-4</v>
      </c>
      <c r="E13" s="11" t="s">
        <v>60</v>
      </c>
      <c r="F13" s="16">
        <v>-6.0674344063533701</v>
      </c>
      <c r="G13" s="19">
        <v>1.04353302995159E-4</v>
      </c>
    </row>
    <row r="14" spans="2:12" x14ac:dyDescent="0.3">
      <c r="B14" s="4" t="s">
        <v>13</v>
      </c>
      <c r="C14" s="16">
        <v>-6.61507525084635</v>
      </c>
      <c r="D14" s="19">
        <v>2.8620104652137403E-4</v>
      </c>
      <c r="E14" s="11" t="s">
        <v>61</v>
      </c>
      <c r="F14" s="16">
        <v>-6.4972124958394</v>
      </c>
      <c r="G14" s="19">
        <v>5.3803826845410705E-4</v>
      </c>
    </row>
    <row r="15" spans="2:12" x14ac:dyDescent="0.3">
      <c r="B15" s="4" t="s">
        <v>14</v>
      </c>
      <c r="C15" s="16">
        <v>-6.0829483329306804</v>
      </c>
      <c r="D15" s="19">
        <v>7.6960005148306798E-4</v>
      </c>
      <c r="E15" s="11" t="s">
        <v>62</v>
      </c>
      <c r="F15" s="16">
        <v>-6.3397057823060496</v>
      </c>
      <c r="G15" s="19">
        <v>1.03488807982131E-4</v>
      </c>
    </row>
    <row r="16" spans="2:12" x14ac:dyDescent="0.3">
      <c r="B16" s="4" t="s">
        <v>15</v>
      </c>
      <c r="C16" s="16">
        <v>-6.0189373601595202</v>
      </c>
      <c r="D16" s="19">
        <v>4.78737240438181E-4</v>
      </c>
      <c r="E16" s="11" t="s">
        <v>63</v>
      </c>
      <c r="F16" s="16">
        <v>-6.2864403143303003</v>
      </c>
      <c r="G16" s="19">
        <v>1.8853973360976901E-4</v>
      </c>
    </row>
    <row r="17" spans="2:7" x14ac:dyDescent="0.3">
      <c r="B17" s="4" t="s">
        <v>16</v>
      </c>
      <c r="C17" s="16">
        <v>-6.1035572756635901</v>
      </c>
      <c r="D17" s="19">
        <v>2.9021891318599798E-4</v>
      </c>
      <c r="E17" s="11" t="s">
        <v>64</v>
      </c>
      <c r="F17" s="16">
        <v>-6.3656117986011802</v>
      </c>
      <c r="G17" s="19">
        <v>6.1726188750372104E-4</v>
      </c>
    </row>
    <row r="18" spans="2:7" x14ac:dyDescent="0.3">
      <c r="B18" s="4" t="s">
        <v>17</v>
      </c>
      <c r="C18" s="16">
        <v>-7.1450227047394002</v>
      </c>
      <c r="D18" s="19">
        <v>1.5295394512099801E-4</v>
      </c>
      <c r="E18" s="11" t="s">
        <v>65</v>
      </c>
      <c r="F18" s="16">
        <v>-6.2975026820785098</v>
      </c>
      <c r="G18" s="19">
        <v>1.11529821189605E-3</v>
      </c>
    </row>
    <row r="19" spans="2:7" x14ac:dyDescent="0.3">
      <c r="B19" s="4" t="s">
        <v>18</v>
      </c>
      <c r="C19" s="16">
        <v>-6.0024244904706396</v>
      </c>
      <c r="D19" s="19">
        <v>3.1157467819675002E-4</v>
      </c>
      <c r="E19" s="11" t="s">
        <v>66</v>
      </c>
      <c r="F19" s="16">
        <v>-6.6031687352989303</v>
      </c>
      <c r="G19" s="5">
        <v>3.66055446747555E-5</v>
      </c>
    </row>
    <row r="20" spans="2:7" x14ac:dyDescent="0.3">
      <c r="B20" s="4" t="s">
        <v>19</v>
      </c>
      <c r="C20" s="16">
        <v>-6.3842699743184301</v>
      </c>
      <c r="D20" s="19">
        <v>5.5966150525881095E-4</v>
      </c>
      <c r="E20" s="11" t="s">
        <v>67</v>
      </c>
      <c r="F20" s="16">
        <v>-6.0983686347157997</v>
      </c>
      <c r="G20" s="19">
        <v>2.35110805101368E-4</v>
      </c>
    </row>
    <row r="21" spans="2:7" x14ac:dyDescent="0.3">
      <c r="B21" s="4" t="s">
        <v>20</v>
      </c>
      <c r="C21" s="16">
        <v>-6.0989380571151202</v>
      </c>
      <c r="D21" s="19">
        <v>5.6772576908312698E-4</v>
      </c>
      <c r="E21" s="11" t="s">
        <v>68</v>
      </c>
      <c r="F21" s="16">
        <v>-6.5133536304275097</v>
      </c>
      <c r="G21" s="19">
        <v>1.2873310730164E-4</v>
      </c>
    </row>
    <row r="22" spans="2:7" x14ac:dyDescent="0.3">
      <c r="B22" s="4" t="s">
        <v>21</v>
      </c>
      <c r="C22" s="16">
        <v>-6.1158699178429101</v>
      </c>
      <c r="D22" s="19">
        <v>2.9425948836009401E-4</v>
      </c>
      <c r="E22" s="11" t="s">
        <v>69</v>
      </c>
      <c r="F22" s="16">
        <v>-6.2846287094100601</v>
      </c>
      <c r="G22" s="19">
        <v>2.50918883788688E-4</v>
      </c>
    </row>
    <row r="23" spans="2:7" x14ac:dyDescent="0.3">
      <c r="B23" s="4" t="s">
        <v>22</v>
      </c>
      <c r="C23" s="16">
        <v>-6.8568895165430499</v>
      </c>
      <c r="D23" s="5">
        <v>8.3410388292283705E-5</v>
      </c>
      <c r="E23" s="11" t="s">
        <v>70</v>
      </c>
      <c r="F23" s="16">
        <v>-6.2922396834481997</v>
      </c>
      <c r="G23" s="19">
        <v>2.7174592289993599E-4</v>
      </c>
    </row>
    <row r="24" spans="2:7" x14ac:dyDescent="0.3">
      <c r="B24" s="4" t="s">
        <v>23</v>
      </c>
      <c r="C24" s="16">
        <v>-6.4535180897059803</v>
      </c>
      <c r="D24" s="19">
        <v>3.64009402013254E-4</v>
      </c>
      <c r="E24" s="11" t="s">
        <v>71</v>
      </c>
      <c r="F24" s="16">
        <v>-6.4201202244384898</v>
      </c>
      <c r="G24" s="19">
        <v>1.22189499037474E-4</v>
      </c>
    </row>
    <row r="25" spans="2:7" x14ac:dyDescent="0.3">
      <c r="B25" s="4" t="s">
        <v>24</v>
      </c>
      <c r="C25" s="16">
        <v>-6.21019838359895</v>
      </c>
      <c r="D25" s="19">
        <v>6.2008545145102699E-4</v>
      </c>
      <c r="E25" s="11" t="s">
        <v>72</v>
      </c>
      <c r="F25" s="16">
        <v>-6.0762765238015399</v>
      </c>
      <c r="G25" s="19">
        <v>3.1185667366704799E-4</v>
      </c>
    </row>
    <row r="26" spans="2:7" x14ac:dyDescent="0.3">
      <c r="B26" s="4" t="s">
        <v>25</v>
      </c>
      <c r="C26" s="16">
        <v>-6.0906369803198901</v>
      </c>
      <c r="D26" s="19">
        <v>3.5442122644796297E-4</v>
      </c>
      <c r="E26" s="11" t="s">
        <v>73</v>
      </c>
      <c r="F26" s="16">
        <v>-6.0313780905296897</v>
      </c>
      <c r="G26" s="19">
        <v>3.28613101302E-4</v>
      </c>
    </row>
    <row r="27" spans="2:7" x14ac:dyDescent="0.3">
      <c r="B27" s="4" t="s">
        <v>26</v>
      </c>
      <c r="C27" s="16">
        <v>-6.1040000360073199</v>
      </c>
      <c r="D27" s="19">
        <v>5.5974570450989004E-4</v>
      </c>
      <c r="E27" s="11" t="s">
        <v>74</v>
      </c>
      <c r="F27" s="16">
        <v>-6.0253787541825501</v>
      </c>
      <c r="G27" s="19">
        <v>5.2941994813331095E-4</v>
      </c>
    </row>
    <row r="28" spans="2:7" x14ac:dyDescent="0.3">
      <c r="B28" s="4" t="s">
        <v>27</v>
      </c>
      <c r="C28" s="16">
        <v>-6.2589362709132796</v>
      </c>
      <c r="D28" s="19">
        <v>1.4062346721376701E-4</v>
      </c>
      <c r="E28" s="11" t="s">
        <v>75</v>
      </c>
      <c r="F28" s="16">
        <v>-6.28581313858228</v>
      </c>
      <c r="G28" s="19">
        <v>3.3526541992972902E-4</v>
      </c>
    </row>
    <row r="29" spans="2:7" x14ac:dyDescent="0.3">
      <c r="B29" s="4" t="s">
        <v>28</v>
      </c>
      <c r="C29" s="16">
        <v>-6.7192854448317902</v>
      </c>
      <c r="D29" s="19">
        <v>1.03488807982131E-4</v>
      </c>
      <c r="E29" s="11" t="s">
        <v>76</v>
      </c>
      <c r="F29" s="16">
        <v>-6.1191253358043101</v>
      </c>
      <c r="G29" s="19">
        <v>3.28613101302E-4</v>
      </c>
    </row>
    <row r="30" spans="2:7" x14ac:dyDescent="0.3">
      <c r="B30" s="4" t="s">
        <v>29</v>
      </c>
      <c r="C30" s="16">
        <v>-6.1505376364884903</v>
      </c>
      <c r="D30" s="19">
        <v>1.22189499037474E-4</v>
      </c>
      <c r="E30" s="11" t="s">
        <v>77</v>
      </c>
      <c r="F30" s="16">
        <v>-6.1019735539605398</v>
      </c>
      <c r="G30" s="19">
        <v>1.8853973360976901E-4</v>
      </c>
    </row>
    <row r="31" spans="2:7" x14ac:dyDescent="0.3">
      <c r="B31" s="4" t="s">
        <v>30</v>
      </c>
      <c r="C31" s="16">
        <v>-6.5716121715364899</v>
      </c>
      <c r="D31" s="19">
        <v>6.5407055025028097E-4</v>
      </c>
      <c r="E31" s="11" t="s">
        <v>78</v>
      </c>
      <c r="F31" s="16">
        <v>-6.1328956068597602</v>
      </c>
      <c r="G31" s="19">
        <v>3.2992301914343302E-4</v>
      </c>
    </row>
    <row r="32" spans="2:7" x14ac:dyDescent="0.3">
      <c r="B32" s="4" t="s">
        <v>31</v>
      </c>
      <c r="C32" s="16">
        <v>-6.0745262275017602</v>
      </c>
      <c r="D32" s="19">
        <v>2.0267059347785701E-4</v>
      </c>
      <c r="E32" s="11" t="s">
        <v>79</v>
      </c>
      <c r="F32" s="16">
        <v>-6.0209289008359903</v>
      </c>
      <c r="G32" s="19">
        <v>1.03488807982131E-4</v>
      </c>
    </row>
    <row r="33" spans="2:7" x14ac:dyDescent="0.3">
      <c r="B33" s="4" t="s">
        <v>32</v>
      </c>
      <c r="C33" s="16">
        <v>-6.2530516284211197</v>
      </c>
      <c r="D33" s="19">
        <v>3.8091912539677398E-4</v>
      </c>
      <c r="E33" s="11" t="s">
        <v>80</v>
      </c>
      <c r="F33" s="16">
        <v>-6.2800191600211503</v>
      </c>
      <c r="G33" s="19">
        <v>3.1640691208918698E-4</v>
      </c>
    </row>
    <row r="34" spans="2:7" x14ac:dyDescent="0.3">
      <c r="B34" s="6" t="s">
        <v>33</v>
      </c>
      <c r="C34" s="16">
        <v>-6.3398924728181596</v>
      </c>
      <c r="D34" s="19">
        <v>3.3526541992972902E-4</v>
      </c>
      <c r="E34" s="11" t="s">
        <v>81</v>
      </c>
      <c r="F34" s="16">
        <v>-6.1372994554282796</v>
      </c>
      <c r="G34" s="19">
        <v>6.0045975441345805E-4</v>
      </c>
    </row>
    <row r="35" spans="2:7" x14ac:dyDescent="0.3">
      <c r="B35" s="4" t="s">
        <v>34</v>
      </c>
      <c r="C35" s="16">
        <v>-6.4812684240740799</v>
      </c>
      <c r="D35" s="19">
        <v>1.0178198209132E-4</v>
      </c>
      <c r="E35" s="11" t="s">
        <v>82</v>
      </c>
      <c r="F35" s="16">
        <v>-6.5750787862801996</v>
      </c>
      <c r="G35" s="19">
        <v>1.0178198209132E-4</v>
      </c>
    </row>
    <row r="36" spans="2:7" x14ac:dyDescent="0.3">
      <c r="B36" s="4" t="s">
        <v>35</v>
      </c>
      <c r="C36" s="16">
        <v>-6.2085759770053901</v>
      </c>
      <c r="D36" s="19">
        <v>7.3263704725987002E-4</v>
      </c>
      <c r="E36" s="11" t="s">
        <v>83</v>
      </c>
      <c r="F36" s="16">
        <v>-6.0706286887370799</v>
      </c>
      <c r="G36" s="19">
        <v>7.1994690859617297E-4</v>
      </c>
    </row>
    <row r="37" spans="2:7" x14ac:dyDescent="0.3">
      <c r="B37" s="4" t="s">
        <v>36</v>
      </c>
      <c r="C37" s="16">
        <v>-6.1300940653228597</v>
      </c>
      <c r="D37" s="19">
        <v>2.8100860059139299E-4</v>
      </c>
      <c r="E37" s="11" t="s">
        <v>84</v>
      </c>
      <c r="F37" s="16">
        <v>-6.0410948853760402</v>
      </c>
      <c r="G37" s="19">
        <v>2.9425948836009401E-4</v>
      </c>
    </row>
    <row r="38" spans="2:7" x14ac:dyDescent="0.3">
      <c r="B38" s="4" t="s">
        <v>37</v>
      </c>
      <c r="C38" s="16">
        <v>-6.1589593043598398</v>
      </c>
      <c r="D38" s="19">
        <v>6.38721622665642E-4</v>
      </c>
      <c r="E38" s="11" t="s">
        <v>85</v>
      </c>
      <c r="F38" s="16">
        <v>-6.8003846233910901</v>
      </c>
      <c r="G38" s="19">
        <v>1.03488807982131E-4</v>
      </c>
    </row>
    <row r="39" spans="2:7" x14ac:dyDescent="0.3">
      <c r="B39" s="4" t="s">
        <v>38</v>
      </c>
      <c r="C39" s="16">
        <v>-6.2268173542854903</v>
      </c>
      <c r="D39" s="19">
        <v>3.8091912539677398E-4</v>
      </c>
      <c r="E39" s="11" t="s">
        <v>86</v>
      </c>
      <c r="F39" s="16">
        <v>-6.1002090394472903</v>
      </c>
      <c r="G39" s="19">
        <v>4.6386812247685303E-4</v>
      </c>
    </row>
    <row r="40" spans="2:7" x14ac:dyDescent="0.3">
      <c r="B40" s="4" t="s">
        <v>39</v>
      </c>
      <c r="C40" s="16">
        <v>-6.0488214478735802</v>
      </c>
      <c r="D40" s="19">
        <v>7.6056295264685398E-4</v>
      </c>
      <c r="E40" s="11" t="s">
        <v>87</v>
      </c>
      <c r="F40" s="16">
        <v>-6.2411763940957696</v>
      </c>
      <c r="G40" s="19">
        <v>4.00200337626237E-4</v>
      </c>
    </row>
    <row r="41" spans="2:7" x14ac:dyDescent="0.3">
      <c r="B41" s="4" t="s">
        <v>40</v>
      </c>
      <c r="C41" s="16">
        <v>-6.3902477094477401</v>
      </c>
      <c r="D41" s="19">
        <v>4.8773130464191102E-4</v>
      </c>
      <c r="E41" s="11" t="s">
        <v>88</v>
      </c>
      <c r="F41" s="16">
        <v>-6.1570052215753002</v>
      </c>
      <c r="G41" s="19">
        <v>6.8102561581453395E-4</v>
      </c>
    </row>
    <row r="42" spans="2:7" x14ac:dyDescent="0.3">
      <c r="B42" s="4" t="s">
        <v>41</v>
      </c>
      <c r="C42" s="16">
        <v>-6.3336175648268602</v>
      </c>
      <c r="D42" s="19">
        <v>2.5833025197193201E-4</v>
      </c>
      <c r="E42" s="11" t="s">
        <v>89</v>
      </c>
      <c r="F42" s="16">
        <v>-6.1697744849827902</v>
      </c>
      <c r="G42" s="19">
        <v>3.0859381030361101E-4</v>
      </c>
    </row>
    <row r="43" spans="2:7" x14ac:dyDescent="0.3">
      <c r="B43" s="4" t="s">
        <v>42</v>
      </c>
      <c r="C43" s="16">
        <v>-6.2534695798971498</v>
      </c>
      <c r="D43" s="19">
        <v>2.0132930305840699E-4</v>
      </c>
      <c r="E43" s="11" t="s">
        <v>90</v>
      </c>
      <c r="F43" s="16">
        <v>-6.4222053567319399</v>
      </c>
      <c r="G43" s="19">
        <v>1.22189499037474E-4</v>
      </c>
    </row>
    <row r="44" spans="2:7" x14ac:dyDescent="0.3">
      <c r="B44" s="4" t="s">
        <v>43</v>
      </c>
      <c r="C44" s="16">
        <v>-6.3736844589088504</v>
      </c>
      <c r="D44" s="19">
        <v>1.4062346721376701E-4</v>
      </c>
      <c r="E44" s="11" t="s">
        <v>91</v>
      </c>
      <c r="F44" s="16">
        <v>-6.1271399047654604</v>
      </c>
      <c r="G44" s="19">
        <v>3.3526541992972902E-4</v>
      </c>
    </row>
    <row r="45" spans="2:7" x14ac:dyDescent="0.3">
      <c r="B45" s="4" t="s">
        <v>44</v>
      </c>
      <c r="C45" s="16">
        <v>-6.0094916462361496</v>
      </c>
      <c r="D45" s="19">
        <v>5.76483640879876E-4</v>
      </c>
      <c r="E45" s="11" t="s">
        <v>92</v>
      </c>
      <c r="F45" s="16">
        <v>-6.0989012519590498</v>
      </c>
      <c r="G45" s="19">
        <v>1.8846185495682501E-3</v>
      </c>
    </row>
    <row r="46" spans="2:7" x14ac:dyDescent="0.3">
      <c r="B46" s="4" t="s">
        <v>45</v>
      </c>
      <c r="C46" s="16">
        <v>-6.3051126886464699</v>
      </c>
      <c r="D46" s="19">
        <v>1.82421416005581E-4</v>
      </c>
      <c r="E46" s="11" t="s">
        <v>93</v>
      </c>
      <c r="F46" s="16">
        <v>-6.4379460916961904</v>
      </c>
      <c r="G46" s="19">
        <v>1.10811440798832E-4</v>
      </c>
    </row>
    <row r="47" spans="2:7" x14ac:dyDescent="0.3">
      <c r="B47" s="4" t="s">
        <v>46</v>
      </c>
      <c r="C47" s="16">
        <v>-6.1405262696668901</v>
      </c>
      <c r="D47" s="19">
        <v>7.6056295264685398E-4</v>
      </c>
      <c r="E47" s="11" t="s">
        <v>94</v>
      </c>
      <c r="F47" s="16">
        <v>-6.3733390738379798</v>
      </c>
      <c r="G47" s="19">
        <v>3.4784124621416699E-4</v>
      </c>
    </row>
    <row r="48" spans="2:7" x14ac:dyDescent="0.3">
      <c r="B48" s="4" t="s">
        <v>47</v>
      </c>
      <c r="C48" s="16">
        <v>-6.1258896521945401</v>
      </c>
      <c r="D48" s="19">
        <v>6.0781337421786602E-4</v>
      </c>
      <c r="E48" s="11" t="s">
        <v>95</v>
      </c>
      <c r="F48" s="16">
        <v>-6.3262249694484103</v>
      </c>
      <c r="G48" s="19">
        <v>1.03488807982131E-4</v>
      </c>
    </row>
    <row r="49" spans="2:7" x14ac:dyDescent="0.3">
      <c r="B49" s="4" t="s">
        <v>48</v>
      </c>
      <c r="C49" s="16">
        <v>-6.1702933466543204</v>
      </c>
      <c r="D49" s="19">
        <v>5.5708072824733597E-4</v>
      </c>
      <c r="E49" s="11" t="s">
        <v>96</v>
      </c>
      <c r="F49" s="16">
        <v>-6.3866780738272899</v>
      </c>
      <c r="G49" s="19">
        <v>1.03488807982131E-4</v>
      </c>
    </row>
    <row r="50" spans="2:7" x14ac:dyDescent="0.3">
      <c r="B50" s="4" t="s">
        <v>49</v>
      </c>
      <c r="C50" s="16">
        <v>-6.5834387991610699</v>
      </c>
      <c r="D50" s="19">
        <v>2.4761869117643001E-4</v>
      </c>
      <c r="E50" s="11" t="s">
        <v>97</v>
      </c>
      <c r="F50" s="16">
        <v>-6.1648993466091397</v>
      </c>
      <c r="G50" s="19">
        <v>8.2320151985605303E-4</v>
      </c>
    </row>
    <row r="51" spans="2:7" ht="15" thickBot="1" x14ac:dyDescent="0.35">
      <c r="B51" s="7" t="s">
        <v>50</v>
      </c>
      <c r="C51" s="17">
        <v>-6.47377604304251</v>
      </c>
      <c r="D51" s="20">
        <v>1.0178198209132E-4</v>
      </c>
      <c r="E51" s="12" t="s">
        <v>98</v>
      </c>
      <c r="F51" s="17">
        <v>-6.1199880463773404</v>
      </c>
      <c r="G51" s="20">
        <v>1.2873310730164E-4</v>
      </c>
    </row>
    <row r="100" spans="2:2" x14ac:dyDescent="0.3">
      <c r="B100" s="1"/>
    </row>
    <row r="101" spans="2:2" x14ac:dyDescent="0.3">
      <c r="B101" s="1"/>
    </row>
    <row r="102" spans="2:2" x14ac:dyDescent="0.3">
      <c r="B102" s="1"/>
    </row>
    <row r="103" spans="2:2" x14ac:dyDescent="0.3">
      <c r="B103" s="1"/>
    </row>
    <row r="104" spans="2:2" x14ac:dyDescent="0.3">
      <c r="B104" s="1"/>
    </row>
    <row r="105" spans="2:2" x14ac:dyDescent="0.3">
      <c r="B105" s="1"/>
    </row>
    <row r="106" spans="2:2" x14ac:dyDescent="0.3">
      <c r="B106" s="1"/>
    </row>
    <row r="107" spans="2:2" x14ac:dyDescent="0.3">
      <c r="B107" s="1"/>
    </row>
    <row r="108" spans="2:2" x14ac:dyDescent="0.3">
      <c r="B108" s="1"/>
    </row>
    <row r="109" spans="2:2" x14ac:dyDescent="0.3">
      <c r="B109" s="1"/>
    </row>
    <row r="110" spans="2:2" x14ac:dyDescent="0.3">
      <c r="B110" s="1"/>
    </row>
    <row r="111" spans="2:2" x14ac:dyDescent="0.3">
      <c r="B111" s="1"/>
    </row>
    <row r="112" spans="2:2" x14ac:dyDescent="0.3">
      <c r="B112" s="1"/>
    </row>
    <row r="113" spans="2:2" x14ac:dyDescent="0.3">
      <c r="B113" s="1"/>
    </row>
    <row r="114" spans="2:2" x14ac:dyDescent="0.3">
      <c r="B114" s="1"/>
    </row>
    <row r="115" spans="2:2" x14ac:dyDescent="0.3">
      <c r="B115" s="1"/>
    </row>
    <row r="116" spans="2:2" x14ac:dyDescent="0.3">
      <c r="B116" s="1"/>
    </row>
    <row r="117" spans="2:2" x14ac:dyDescent="0.3">
      <c r="B117" s="1"/>
    </row>
    <row r="118" spans="2:2" x14ac:dyDescent="0.3">
      <c r="B118" s="1"/>
    </row>
    <row r="119" spans="2:2" x14ac:dyDescent="0.3">
      <c r="B119" s="1"/>
    </row>
    <row r="120" spans="2:2" x14ac:dyDescent="0.3">
      <c r="B120" s="1"/>
    </row>
    <row r="121" spans="2:2" x14ac:dyDescent="0.3">
      <c r="B121" s="1"/>
    </row>
    <row r="122" spans="2:2" x14ac:dyDescent="0.3">
      <c r="B122" s="2"/>
    </row>
  </sheetData>
  <mergeCells count="1">
    <mergeCell ref="B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A9C8D-71C0-4F8A-9AB8-F4C7765A9334}">
  <dimension ref="B1:L46"/>
  <sheetViews>
    <sheetView workbookViewId="0">
      <selection activeCell="K13" sqref="K13"/>
    </sheetView>
  </sheetViews>
  <sheetFormatPr defaultRowHeight="14.4" x14ac:dyDescent="0.3"/>
  <cols>
    <col min="2" max="2" width="12.88671875" bestFit="1" customWidth="1"/>
    <col min="3" max="3" width="7.5546875" bestFit="1" customWidth="1"/>
    <col min="4" max="4" width="11.6640625" bestFit="1" customWidth="1"/>
    <col min="5" max="5" width="13.33203125" bestFit="1" customWidth="1"/>
    <col min="6" max="6" width="7.5546875" bestFit="1" customWidth="1"/>
    <col min="7" max="7" width="11.6640625" bestFit="1" customWidth="1"/>
  </cols>
  <sheetData>
    <row r="1" spans="2:12" ht="15" thickBot="1" x14ac:dyDescent="0.35"/>
    <row r="2" spans="2:12" ht="30.75" customHeight="1" thickBot="1" x14ac:dyDescent="0.35">
      <c r="B2" s="40" t="s">
        <v>262</v>
      </c>
      <c r="C2" s="35"/>
      <c r="D2" s="35"/>
      <c r="E2" s="35"/>
      <c r="F2" s="35"/>
      <c r="G2" s="36"/>
      <c r="H2" s="3"/>
      <c r="I2" s="3"/>
      <c r="J2" s="3"/>
      <c r="K2" s="3"/>
      <c r="L2" s="3"/>
    </row>
    <row r="3" spans="2:12" ht="15" thickBot="1" x14ac:dyDescent="0.35">
      <c r="B3" s="8" t="s">
        <v>2</v>
      </c>
      <c r="C3" s="33" t="s">
        <v>0</v>
      </c>
      <c r="D3" s="34" t="s">
        <v>1</v>
      </c>
      <c r="E3" s="25" t="s">
        <v>2</v>
      </c>
      <c r="F3" s="33" t="s">
        <v>0</v>
      </c>
      <c r="G3" s="34" t="s">
        <v>1</v>
      </c>
    </row>
    <row r="4" spans="2:12" x14ac:dyDescent="0.3">
      <c r="B4" s="24" t="s">
        <v>3</v>
      </c>
      <c r="C4" s="18">
        <v>-7.5868717218743997</v>
      </c>
      <c r="D4" s="21">
        <v>2.5725806249385E-4</v>
      </c>
      <c r="E4" s="26" t="s">
        <v>117</v>
      </c>
      <c r="F4" s="18">
        <v>-5.1583910429821698</v>
      </c>
      <c r="G4" s="21">
        <v>1.7093214883103201E-2</v>
      </c>
    </row>
    <row r="5" spans="2:12" x14ac:dyDescent="0.3">
      <c r="B5" s="22" t="s">
        <v>4</v>
      </c>
      <c r="C5" s="16">
        <v>-5.9821479090013598</v>
      </c>
      <c r="D5" s="19">
        <v>9.7091083117566597E-3</v>
      </c>
      <c r="E5" s="27" t="s">
        <v>118</v>
      </c>
      <c r="F5" s="16">
        <v>-5.0536651795491103</v>
      </c>
      <c r="G5" s="19">
        <v>4.5055304598726901E-3</v>
      </c>
    </row>
    <row r="6" spans="2:12" x14ac:dyDescent="0.3">
      <c r="B6" s="22" t="s">
        <v>5</v>
      </c>
      <c r="C6" s="16">
        <v>-5.3041369663098701</v>
      </c>
      <c r="D6" s="19">
        <v>2.8640468889552202E-2</v>
      </c>
      <c r="E6" s="27" t="s">
        <v>119</v>
      </c>
      <c r="F6" s="16">
        <v>-5.1701024588497901</v>
      </c>
      <c r="G6" s="19">
        <v>2.5068222419238999E-2</v>
      </c>
    </row>
    <row r="7" spans="2:12" x14ac:dyDescent="0.3">
      <c r="B7" s="22" t="s">
        <v>8</v>
      </c>
      <c r="C7" s="16">
        <v>-5.1958604826250001</v>
      </c>
      <c r="D7" s="19">
        <v>2.4929440282204299E-2</v>
      </c>
      <c r="E7" s="27" t="s">
        <v>48</v>
      </c>
      <c r="F7" s="16">
        <v>-5.4328476847561697</v>
      </c>
      <c r="G7" s="19">
        <v>1.5716928978924901E-2</v>
      </c>
    </row>
    <row r="8" spans="2:12" x14ac:dyDescent="0.3">
      <c r="B8" s="22" t="s">
        <v>9</v>
      </c>
      <c r="C8" s="16">
        <v>-5.9639226290698604</v>
      </c>
      <c r="D8" s="19">
        <v>7.71086747039142E-3</v>
      </c>
      <c r="E8" s="27" t="s">
        <v>120</v>
      </c>
      <c r="F8" s="16">
        <v>-5.0621222014914604</v>
      </c>
      <c r="G8" s="19">
        <v>1.3800204525812799E-2</v>
      </c>
    </row>
    <row r="9" spans="2:12" x14ac:dyDescent="0.3">
      <c r="B9" s="22" t="s">
        <v>10</v>
      </c>
      <c r="C9" s="16">
        <v>-6.1194815659194397</v>
      </c>
      <c r="D9" s="19">
        <v>2.8648272356118598E-3</v>
      </c>
      <c r="E9" s="27" t="s">
        <v>121</v>
      </c>
      <c r="F9" s="16">
        <v>-5.0168385787857304</v>
      </c>
      <c r="G9" s="19">
        <v>2.3626647539515402E-2</v>
      </c>
    </row>
    <row r="10" spans="2:12" x14ac:dyDescent="0.3">
      <c r="B10" s="22" t="s">
        <v>11</v>
      </c>
      <c r="C10" s="16">
        <v>-6.8094195195450498</v>
      </c>
      <c r="D10" s="19">
        <v>2.58351745791558E-3</v>
      </c>
      <c r="E10" s="27" t="s">
        <v>49</v>
      </c>
      <c r="F10" s="16">
        <v>-5.8227098227398404</v>
      </c>
      <c r="G10" s="19">
        <v>1.0477331266517301E-2</v>
      </c>
    </row>
    <row r="11" spans="2:12" x14ac:dyDescent="0.3">
      <c r="B11" s="22" t="s">
        <v>14</v>
      </c>
      <c r="C11" s="16">
        <v>-5.1206477480596497</v>
      </c>
      <c r="D11" s="19">
        <v>2.8511022085846001E-2</v>
      </c>
      <c r="E11" s="27" t="s">
        <v>122</v>
      </c>
      <c r="F11" s="16">
        <v>-5.0632922371200104</v>
      </c>
      <c r="G11" s="19">
        <v>3.09376570893207E-2</v>
      </c>
    </row>
    <row r="12" spans="2:12" x14ac:dyDescent="0.3">
      <c r="B12" s="22" t="s">
        <v>17</v>
      </c>
      <c r="C12" s="16">
        <v>-5.1437249952576902</v>
      </c>
      <c r="D12" s="19">
        <v>2.5428586539581501E-2</v>
      </c>
      <c r="E12" s="27" t="s">
        <v>50</v>
      </c>
      <c r="F12" s="16">
        <v>-5.7965948310346702</v>
      </c>
      <c r="G12" s="19">
        <v>2.77625121846909E-3</v>
      </c>
    </row>
    <row r="13" spans="2:12" x14ac:dyDescent="0.3">
      <c r="B13" s="22" t="s">
        <v>99</v>
      </c>
      <c r="C13" s="16">
        <v>-5.11861145967063</v>
      </c>
      <c r="D13" s="19">
        <v>1.57573668192405E-2</v>
      </c>
      <c r="E13" s="27" t="s">
        <v>51</v>
      </c>
      <c r="F13" s="16">
        <v>-5.41731307724831</v>
      </c>
      <c r="G13" s="19">
        <v>1.8787481218304199E-2</v>
      </c>
    </row>
    <row r="14" spans="2:12" x14ac:dyDescent="0.3">
      <c r="B14" s="22" t="s">
        <v>21</v>
      </c>
      <c r="C14" s="16">
        <v>-5.1749045470211801</v>
      </c>
      <c r="D14" s="19">
        <v>1.57573668192405E-2</v>
      </c>
      <c r="E14" s="27" t="s">
        <v>52</v>
      </c>
      <c r="F14" s="16">
        <v>-5.1853683092517802</v>
      </c>
      <c r="G14" s="19">
        <v>2.2206877335627501E-2</v>
      </c>
    </row>
    <row r="15" spans="2:12" x14ac:dyDescent="0.3">
      <c r="B15" s="22" t="s">
        <v>22</v>
      </c>
      <c r="C15" s="16">
        <v>-5.6179186051896703</v>
      </c>
      <c r="D15" s="19">
        <v>6.1177199580845203E-3</v>
      </c>
      <c r="E15" s="27" t="s">
        <v>53</v>
      </c>
      <c r="F15" s="16">
        <v>-5.4448457029169397</v>
      </c>
      <c r="G15" s="19">
        <v>2.1857258538855399E-2</v>
      </c>
    </row>
    <row r="16" spans="2:12" x14ac:dyDescent="0.3">
      <c r="B16" s="22" t="s">
        <v>100</v>
      </c>
      <c r="C16" s="16">
        <v>-5.1967098428550997</v>
      </c>
      <c r="D16" s="19">
        <v>1.27860430101646E-2</v>
      </c>
      <c r="E16" s="27" t="s">
        <v>123</v>
      </c>
      <c r="F16" s="16">
        <v>-5.5609126872166001</v>
      </c>
      <c r="G16" s="19">
        <v>1.41166764846112E-2</v>
      </c>
    </row>
    <row r="17" spans="2:7" x14ac:dyDescent="0.3">
      <c r="B17" s="22" t="s">
        <v>101</v>
      </c>
      <c r="C17" s="16">
        <v>-5.3199041085856296</v>
      </c>
      <c r="D17" s="19">
        <v>1.5782639887352901E-2</v>
      </c>
      <c r="E17" s="27" t="s">
        <v>54</v>
      </c>
      <c r="F17" s="16">
        <v>-5.4499376448318797</v>
      </c>
      <c r="G17" s="19">
        <v>2.06219512173525E-2</v>
      </c>
    </row>
    <row r="18" spans="2:7" x14ac:dyDescent="0.3">
      <c r="B18" s="22" t="s">
        <v>102</v>
      </c>
      <c r="C18" s="16">
        <v>-5.0225674313480297</v>
      </c>
      <c r="D18" s="19">
        <v>2.2888964001031999E-2</v>
      </c>
      <c r="E18" s="27" t="s">
        <v>56</v>
      </c>
      <c r="F18" s="16">
        <v>-5.3169835846361897</v>
      </c>
      <c r="G18" s="19">
        <v>1.79381505098637E-2</v>
      </c>
    </row>
    <row r="19" spans="2:7" x14ac:dyDescent="0.3">
      <c r="B19" s="22" t="s">
        <v>25</v>
      </c>
      <c r="C19" s="16">
        <v>-5.2725909302093203</v>
      </c>
      <c r="D19" s="19">
        <v>2.4929440282204299E-2</v>
      </c>
      <c r="E19" s="27" t="s">
        <v>57</v>
      </c>
      <c r="F19" s="16">
        <v>-5.1427593163173899</v>
      </c>
      <c r="G19" s="19">
        <v>3.4298020942768598E-2</v>
      </c>
    </row>
    <row r="20" spans="2:7" x14ac:dyDescent="0.3">
      <c r="B20" s="22" t="s">
        <v>27</v>
      </c>
      <c r="C20" s="16">
        <v>-5.2848246208206202</v>
      </c>
      <c r="D20" s="19">
        <v>1.48427608208374E-2</v>
      </c>
      <c r="E20" s="27" t="s">
        <v>58</v>
      </c>
      <c r="F20" s="16">
        <v>-5.0727920530957498</v>
      </c>
      <c r="G20" s="19">
        <v>1.9986054115122599E-2</v>
      </c>
    </row>
    <row r="21" spans="2:7" x14ac:dyDescent="0.3">
      <c r="B21" s="22" t="s">
        <v>28</v>
      </c>
      <c r="C21" s="16">
        <v>-5.4835478043930799</v>
      </c>
      <c r="D21" s="19">
        <v>1.01720554959047E-2</v>
      </c>
      <c r="E21" s="27" t="s">
        <v>60</v>
      </c>
      <c r="F21" s="16">
        <v>-5.1856116481540697</v>
      </c>
      <c r="G21" s="19">
        <v>1.3533399037423901E-2</v>
      </c>
    </row>
    <row r="22" spans="2:7" x14ac:dyDescent="0.3">
      <c r="B22" s="22" t="s">
        <v>29</v>
      </c>
      <c r="C22" s="16">
        <v>-5.1055408814924004</v>
      </c>
      <c r="D22" s="19">
        <v>1.4740926172831599E-2</v>
      </c>
      <c r="E22" s="27" t="s">
        <v>61</v>
      </c>
      <c r="F22" s="16">
        <v>-5.1642879001208097</v>
      </c>
      <c r="G22" s="19">
        <v>3.26067858528441E-2</v>
      </c>
    </row>
    <row r="23" spans="2:7" x14ac:dyDescent="0.3">
      <c r="B23" s="22" t="s">
        <v>30</v>
      </c>
      <c r="C23" s="16">
        <v>-5.6719225422459001</v>
      </c>
      <c r="D23" s="19">
        <v>2.4689162108505799E-2</v>
      </c>
      <c r="E23" s="27" t="s">
        <v>62</v>
      </c>
      <c r="F23" s="16">
        <v>-5.4034222927823103</v>
      </c>
      <c r="G23" s="19">
        <v>9.5851265652754907E-3</v>
      </c>
    </row>
    <row r="24" spans="2:7" x14ac:dyDescent="0.3">
      <c r="B24" s="22" t="s">
        <v>31</v>
      </c>
      <c r="C24" s="16">
        <v>-5.6940977384047597</v>
      </c>
      <c r="D24" s="19">
        <v>7.54699781097036E-3</v>
      </c>
      <c r="E24" s="27" t="s">
        <v>63</v>
      </c>
      <c r="F24" s="16">
        <v>-5.1483511714565502</v>
      </c>
      <c r="G24" s="19">
        <v>2.10275394438325E-2</v>
      </c>
    </row>
    <row r="25" spans="2:7" x14ac:dyDescent="0.3">
      <c r="B25" s="22" t="s">
        <v>33</v>
      </c>
      <c r="C25" s="16">
        <v>-5.176935834489</v>
      </c>
      <c r="D25" s="19">
        <v>1.74026508282158E-2</v>
      </c>
      <c r="E25" s="27" t="s">
        <v>66</v>
      </c>
      <c r="F25" s="16">
        <v>-5.3022474006327096</v>
      </c>
      <c r="G25" s="19">
        <v>7.4444182360908504E-3</v>
      </c>
    </row>
    <row r="26" spans="2:7" x14ac:dyDescent="0.3">
      <c r="B26" s="22" t="s">
        <v>34</v>
      </c>
      <c r="C26" s="16">
        <v>-5.2267022891638399</v>
      </c>
      <c r="D26" s="19">
        <v>5.5767151463498796E-3</v>
      </c>
      <c r="E26" s="27" t="s">
        <v>68</v>
      </c>
      <c r="F26" s="16">
        <v>-5.3494651539306002</v>
      </c>
      <c r="G26" s="19">
        <v>1.0327123541328601E-2</v>
      </c>
    </row>
    <row r="27" spans="2:7" x14ac:dyDescent="0.3">
      <c r="B27" s="22" t="s">
        <v>103</v>
      </c>
      <c r="C27" s="16">
        <v>-5.0337941658423304</v>
      </c>
      <c r="D27" s="19">
        <v>3.2262363209563799E-2</v>
      </c>
      <c r="E27" s="27" t="s">
        <v>70</v>
      </c>
      <c r="F27" s="16">
        <v>-5.2408189633918498</v>
      </c>
      <c r="G27" s="19">
        <v>1.8079638674470998E-2</v>
      </c>
    </row>
    <row r="28" spans="2:7" x14ac:dyDescent="0.3">
      <c r="B28" s="22" t="s">
        <v>104</v>
      </c>
      <c r="C28" s="16">
        <v>-5.0375949817965502</v>
      </c>
      <c r="D28" s="19">
        <v>2.80415879472578E-2</v>
      </c>
      <c r="E28" s="27" t="s">
        <v>124</v>
      </c>
      <c r="F28" s="16">
        <v>-6.0068255267844002</v>
      </c>
      <c r="G28" s="19">
        <v>7.4476143307121705E-4</v>
      </c>
    </row>
    <row r="29" spans="2:7" x14ac:dyDescent="0.3">
      <c r="B29" s="22" t="s">
        <v>105</v>
      </c>
      <c r="C29" s="16">
        <v>-5.2039528734845604</v>
      </c>
      <c r="D29" s="19">
        <v>1.9646648622544199E-2</v>
      </c>
      <c r="E29" s="27" t="s">
        <v>125</v>
      </c>
      <c r="F29" s="16">
        <v>-5.0007401906859101</v>
      </c>
      <c r="G29" s="19">
        <v>2.0574125967764301E-2</v>
      </c>
    </row>
    <row r="30" spans="2:7" x14ac:dyDescent="0.3">
      <c r="B30" s="22" t="s">
        <v>106</v>
      </c>
      <c r="C30" s="16">
        <v>-5.0760760135346104</v>
      </c>
      <c r="D30" s="19">
        <v>2.9269004404310999E-2</v>
      </c>
      <c r="E30" s="27" t="s">
        <v>74</v>
      </c>
      <c r="F30" s="16">
        <v>-5.0525335641386802</v>
      </c>
      <c r="G30" s="19">
        <v>2.6061401774931499E-2</v>
      </c>
    </row>
    <row r="31" spans="2:7" x14ac:dyDescent="0.3">
      <c r="B31" s="22" t="s">
        <v>37</v>
      </c>
      <c r="C31" s="16">
        <v>-5.07418420639112</v>
      </c>
      <c r="D31" s="19">
        <v>3.5267850101002599E-2</v>
      </c>
      <c r="E31" s="27" t="s">
        <v>75</v>
      </c>
      <c r="F31" s="16">
        <v>-5.2937224409776</v>
      </c>
      <c r="G31" s="19">
        <v>1.9986054115122599E-2</v>
      </c>
    </row>
    <row r="32" spans="2:7" x14ac:dyDescent="0.3">
      <c r="B32" s="22" t="s">
        <v>38</v>
      </c>
      <c r="C32" s="16">
        <v>-5.0614059323970402</v>
      </c>
      <c r="D32" s="19">
        <v>2.4411792422243801E-2</v>
      </c>
      <c r="E32" s="27" t="s">
        <v>79</v>
      </c>
      <c r="F32" s="16">
        <v>-5.0970262966656898</v>
      </c>
      <c r="G32" s="19">
        <v>1.26943679159221E-2</v>
      </c>
    </row>
    <row r="33" spans="2:7" x14ac:dyDescent="0.3">
      <c r="B33" s="22" t="s">
        <v>39</v>
      </c>
      <c r="C33" s="16">
        <v>-5.3408874653263396</v>
      </c>
      <c r="D33" s="19">
        <v>2.8640468889552202E-2</v>
      </c>
      <c r="E33" s="27" t="s">
        <v>126</v>
      </c>
      <c r="F33" s="16">
        <v>-5.3757894126183503</v>
      </c>
      <c r="G33" s="19">
        <v>7.5739043765103596E-3</v>
      </c>
    </row>
    <row r="34" spans="2:7" x14ac:dyDescent="0.3">
      <c r="B34" s="22" t="s">
        <v>41</v>
      </c>
      <c r="C34" s="16">
        <v>-5.2420762935404204</v>
      </c>
      <c r="D34" s="19">
        <v>2.2338245128749001E-2</v>
      </c>
      <c r="E34" s="27" t="s">
        <v>127</v>
      </c>
      <c r="F34" s="16">
        <v>-5.0266548776240896</v>
      </c>
      <c r="G34" s="19">
        <v>2.52020404050468E-2</v>
      </c>
    </row>
    <row r="35" spans="2:7" x14ac:dyDescent="0.3">
      <c r="B35" s="22" t="s">
        <v>107</v>
      </c>
      <c r="C35" s="16">
        <v>-5.0815686147804504</v>
      </c>
      <c r="D35" s="19">
        <v>2.51529977491163E-2</v>
      </c>
      <c r="E35" s="27" t="s">
        <v>85</v>
      </c>
      <c r="F35" s="16">
        <v>-5.3349351744431903</v>
      </c>
      <c r="G35" s="19">
        <v>1.4440408779500501E-2</v>
      </c>
    </row>
    <row r="36" spans="2:7" x14ac:dyDescent="0.3">
      <c r="B36" s="22" t="s">
        <v>108</v>
      </c>
      <c r="C36" s="16">
        <v>-5.1471643339638904</v>
      </c>
      <c r="D36" s="19">
        <v>2.02335165409155E-2</v>
      </c>
      <c r="E36" s="28" t="s">
        <v>86</v>
      </c>
      <c r="F36" s="16">
        <v>-5.3349351744431903</v>
      </c>
      <c r="G36" s="19">
        <v>1.4440408779500501E-2</v>
      </c>
    </row>
    <row r="37" spans="2:7" x14ac:dyDescent="0.3">
      <c r="B37" s="22" t="s">
        <v>109</v>
      </c>
      <c r="C37" s="16">
        <v>-5.0986220808620102</v>
      </c>
      <c r="D37" s="19">
        <v>2.3093147194698599E-2</v>
      </c>
      <c r="E37" s="29" t="s">
        <v>88</v>
      </c>
      <c r="F37" s="16">
        <v>-5.0773904984990201</v>
      </c>
      <c r="G37" s="19">
        <v>3.1185394056262101E-2</v>
      </c>
    </row>
    <row r="38" spans="2:7" x14ac:dyDescent="0.3">
      <c r="B38" s="22" t="s">
        <v>110</v>
      </c>
      <c r="C38" s="16">
        <v>-5.1551608658549704</v>
      </c>
      <c r="D38" s="19">
        <v>2.1857258538855399E-2</v>
      </c>
      <c r="E38" s="29" t="s">
        <v>128</v>
      </c>
      <c r="F38" s="16">
        <v>-5.4695601699509702</v>
      </c>
      <c r="G38" s="19">
        <v>2.3779407973429499E-2</v>
      </c>
    </row>
    <row r="39" spans="2:7" x14ac:dyDescent="0.3">
      <c r="B39" s="22" t="s">
        <v>82</v>
      </c>
      <c r="C39" s="16">
        <v>-5.8823929144214597</v>
      </c>
      <c r="D39" s="19">
        <v>6.8374432993229799E-3</v>
      </c>
      <c r="E39" s="29" t="s">
        <v>89</v>
      </c>
      <c r="F39" s="16">
        <v>-5.0128015493496498</v>
      </c>
      <c r="G39" s="19">
        <v>2.28600488229148E-2</v>
      </c>
    </row>
    <row r="40" spans="2:7" x14ac:dyDescent="0.3">
      <c r="B40" s="22" t="s">
        <v>111</v>
      </c>
      <c r="C40" s="16">
        <v>-5.22443777488962</v>
      </c>
      <c r="D40" s="19">
        <v>2.2065518423255999E-2</v>
      </c>
      <c r="E40" s="29" t="s">
        <v>90</v>
      </c>
      <c r="F40" s="16">
        <v>-6.4810437255889504</v>
      </c>
      <c r="G40" s="19">
        <v>3.6393619491643099E-3</v>
      </c>
    </row>
    <row r="41" spans="2:7" x14ac:dyDescent="0.3">
      <c r="B41" s="22" t="s">
        <v>112</v>
      </c>
      <c r="C41" s="16">
        <v>-5.0202788565790399</v>
      </c>
      <c r="D41" s="19">
        <v>1.4329435487622E-2</v>
      </c>
      <c r="E41" s="29" t="s">
        <v>93</v>
      </c>
      <c r="F41" s="16">
        <v>-5.54873447985341</v>
      </c>
      <c r="G41" s="19">
        <v>8.6021711379009307E-3</v>
      </c>
    </row>
    <row r="42" spans="2:7" x14ac:dyDescent="0.3">
      <c r="B42" s="22" t="s">
        <v>113</v>
      </c>
      <c r="C42" s="16">
        <v>-5.6396324090661096</v>
      </c>
      <c r="D42" s="19">
        <v>3.2481622246462202E-3</v>
      </c>
      <c r="E42" s="29" t="s">
        <v>94</v>
      </c>
      <c r="F42" s="16">
        <v>-5.4629065947148003</v>
      </c>
      <c r="G42" s="19">
        <v>2.2065518423255999E-2</v>
      </c>
    </row>
    <row r="43" spans="2:7" x14ac:dyDescent="0.3">
      <c r="B43" s="22" t="s">
        <v>42</v>
      </c>
      <c r="C43" s="16">
        <v>-5.2872747632409496</v>
      </c>
      <c r="D43" s="19">
        <v>1.01938883656477E-2</v>
      </c>
      <c r="E43" s="29" t="s">
        <v>95</v>
      </c>
      <c r="F43" s="16">
        <v>-5.86451286307822</v>
      </c>
      <c r="G43" s="19">
        <v>3.70300843270249E-3</v>
      </c>
    </row>
    <row r="44" spans="2:7" x14ac:dyDescent="0.3">
      <c r="B44" s="22" t="s">
        <v>114</v>
      </c>
      <c r="C44" s="16">
        <v>-5.1666605653317204</v>
      </c>
      <c r="D44" s="19">
        <v>1.57573668192405E-2</v>
      </c>
      <c r="E44" s="29" t="s">
        <v>96</v>
      </c>
      <c r="F44" s="16">
        <v>-5.3862468288830803</v>
      </c>
      <c r="G44" s="19">
        <v>1.35371029004175E-2</v>
      </c>
    </row>
    <row r="45" spans="2:7" x14ac:dyDescent="0.3">
      <c r="B45" s="22" t="s">
        <v>115</v>
      </c>
      <c r="C45" s="16">
        <v>-5.1873006429717599</v>
      </c>
      <c r="D45" s="19">
        <v>2.9292505561803E-2</v>
      </c>
      <c r="E45" s="29" t="s">
        <v>129</v>
      </c>
      <c r="F45" s="16">
        <v>-5.0599835126725496</v>
      </c>
      <c r="G45" s="19">
        <v>1.29674473149986E-2</v>
      </c>
    </row>
    <row r="46" spans="2:7" ht="15" thickBot="1" x14ac:dyDescent="0.35">
      <c r="B46" s="23" t="s">
        <v>116</v>
      </c>
      <c r="C46" s="17">
        <v>-5.0229944334513101</v>
      </c>
      <c r="D46" s="20">
        <v>1.74026508282158E-2</v>
      </c>
      <c r="E46" s="37"/>
      <c r="F46" s="38"/>
      <c r="G46" s="39"/>
    </row>
  </sheetData>
  <mergeCells count="2">
    <mergeCell ref="B2:G2"/>
    <mergeCell ref="E46:G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D7476-8734-4D29-86DE-1088596033DB}">
  <dimension ref="B1:K104"/>
  <sheetViews>
    <sheetView workbookViewId="0">
      <selection activeCell="B2" sqref="B2:G2"/>
    </sheetView>
  </sheetViews>
  <sheetFormatPr defaultRowHeight="14.4" x14ac:dyDescent="0.3"/>
  <cols>
    <col min="2" max="2" width="13.88671875" bestFit="1" customWidth="1"/>
    <col min="3" max="3" width="7.5546875" bestFit="1" customWidth="1"/>
    <col min="4" max="4" width="11.6640625" bestFit="1" customWidth="1"/>
    <col min="5" max="5" width="13.109375" bestFit="1" customWidth="1"/>
    <col min="6" max="6" width="7.5546875" bestFit="1" customWidth="1"/>
    <col min="7" max="7" width="11.6640625" bestFit="1" customWidth="1"/>
  </cols>
  <sheetData>
    <row r="1" spans="2:11" ht="15" thickBot="1" x14ac:dyDescent="0.35"/>
    <row r="2" spans="2:11" ht="30.75" customHeight="1" thickBot="1" x14ac:dyDescent="0.35">
      <c r="B2" s="40" t="s">
        <v>263</v>
      </c>
      <c r="C2" s="35"/>
      <c r="D2" s="35"/>
      <c r="E2" s="35"/>
      <c r="F2" s="35"/>
      <c r="G2" s="36"/>
      <c r="H2" s="3"/>
      <c r="I2" s="3"/>
      <c r="J2" s="3"/>
      <c r="K2" s="3"/>
    </row>
    <row r="3" spans="2:11" ht="15" thickBot="1" x14ac:dyDescent="0.35">
      <c r="B3" s="8" t="s">
        <v>2</v>
      </c>
      <c r="C3" s="33" t="s">
        <v>0</v>
      </c>
      <c r="D3" s="34" t="s">
        <v>1</v>
      </c>
      <c r="E3" s="25" t="s">
        <v>2</v>
      </c>
      <c r="F3" s="33" t="s">
        <v>0</v>
      </c>
      <c r="G3" s="34" t="s">
        <v>1</v>
      </c>
    </row>
    <row r="4" spans="2:11" x14ac:dyDescent="0.3">
      <c r="B4" s="24" t="s">
        <v>3</v>
      </c>
      <c r="C4" s="18">
        <v>-8.2180345906555008</v>
      </c>
      <c r="D4" s="21">
        <v>3.68139908188796E-4</v>
      </c>
      <c r="E4" s="26" t="s">
        <v>54</v>
      </c>
      <c r="F4" s="18">
        <v>-6.8885640248691198</v>
      </c>
      <c r="G4" s="21">
        <v>2.0858559039848802E-3</v>
      </c>
    </row>
    <row r="5" spans="2:11" x14ac:dyDescent="0.3">
      <c r="B5" s="22" t="s">
        <v>4</v>
      </c>
      <c r="C5" s="16">
        <v>-7.9647258752775496</v>
      </c>
      <c r="D5" s="19">
        <v>1.05686073708885E-3</v>
      </c>
      <c r="E5" s="27" t="s">
        <v>173</v>
      </c>
      <c r="F5" s="16">
        <v>-6.8389569571508497</v>
      </c>
      <c r="G5" s="19">
        <v>2.8304998804639199E-3</v>
      </c>
    </row>
    <row r="6" spans="2:11" x14ac:dyDescent="0.3">
      <c r="B6" s="22" t="s">
        <v>5</v>
      </c>
      <c r="C6" s="16">
        <v>-6.9435941265310097</v>
      </c>
      <c r="D6" s="19">
        <v>3.5442847943939898E-3</v>
      </c>
      <c r="E6" s="27" t="s">
        <v>174</v>
      </c>
      <c r="F6" s="16">
        <v>-6.57275611190608</v>
      </c>
      <c r="G6" s="19">
        <v>2.75222929697376E-3</v>
      </c>
    </row>
    <row r="7" spans="2:11" x14ac:dyDescent="0.3">
      <c r="B7" s="22" t="s">
        <v>6</v>
      </c>
      <c r="C7" s="16">
        <v>-7.0947937546317998</v>
      </c>
      <c r="D7" s="19">
        <v>1.8192396103225801E-3</v>
      </c>
      <c r="E7" s="27" t="s">
        <v>175</v>
      </c>
      <c r="F7" s="16">
        <v>-6.3844383648947698</v>
      </c>
      <c r="G7" s="19">
        <v>5.7190761256176604E-3</v>
      </c>
    </row>
    <row r="8" spans="2:11" x14ac:dyDescent="0.3">
      <c r="B8" s="22" t="s">
        <v>7</v>
      </c>
      <c r="C8" s="16">
        <v>-6.2565940033418004</v>
      </c>
      <c r="D8" s="19">
        <v>3.77889533290826E-3</v>
      </c>
      <c r="E8" s="27" t="s">
        <v>55</v>
      </c>
      <c r="F8" s="16">
        <v>-6.79286001260731</v>
      </c>
      <c r="G8" s="19">
        <v>4.4866586628269402E-3</v>
      </c>
    </row>
    <row r="9" spans="2:11" x14ac:dyDescent="0.3">
      <c r="B9" s="22" t="s">
        <v>8</v>
      </c>
      <c r="C9" s="16">
        <v>-7.0546334911172002</v>
      </c>
      <c r="D9" s="19">
        <v>2.27696795490145E-3</v>
      </c>
      <c r="E9" s="27" t="s">
        <v>176</v>
      </c>
      <c r="F9" s="16">
        <v>-6.12063818659328</v>
      </c>
      <c r="G9" s="19">
        <v>4.73481115433872E-3</v>
      </c>
    </row>
    <row r="10" spans="2:11" x14ac:dyDescent="0.3">
      <c r="B10" s="22" t="s">
        <v>9</v>
      </c>
      <c r="C10" s="16">
        <v>-7.81705928374992</v>
      </c>
      <c r="D10" s="19">
        <v>1.05686073708885E-3</v>
      </c>
      <c r="E10" s="27" t="s">
        <v>177</v>
      </c>
      <c r="F10" s="16">
        <v>-6.7051684990536904</v>
      </c>
      <c r="G10" s="19">
        <v>3.2932689519938199E-3</v>
      </c>
    </row>
    <row r="11" spans="2:11" x14ac:dyDescent="0.3">
      <c r="B11" s="22" t="s">
        <v>10</v>
      </c>
      <c r="C11" s="16">
        <v>-7.3094380439007596</v>
      </c>
      <c r="D11" s="19">
        <v>7.2320311619095004E-4</v>
      </c>
      <c r="E11" s="27" t="s">
        <v>178</v>
      </c>
      <c r="F11" s="16">
        <v>-6.4248979265077102</v>
      </c>
      <c r="G11" s="19">
        <v>3.6253185629897501E-3</v>
      </c>
    </row>
    <row r="12" spans="2:11" x14ac:dyDescent="0.3">
      <c r="B12" s="22" t="s">
        <v>11</v>
      </c>
      <c r="C12" s="16">
        <v>-7.8815760533275698</v>
      </c>
      <c r="D12" s="19">
        <v>7.6192427125272404E-4</v>
      </c>
      <c r="E12" s="27" t="s">
        <v>179</v>
      </c>
      <c r="F12" s="16">
        <v>-6.2615337869339696</v>
      </c>
      <c r="G12" s="19">
        <v>3.4783390806128198E-3</v>
      </c>
    </row>
    <row r="13" spans="2:11" x14ac:dyDescent="0.3">
      <c r="B13" s="22" t="s">
        <v>130</v>
      </c>
      <c r="C13" s="16">
        <v>-6.5227798994696498</v>
      </c>
      <c r="D13" s="19">
        <v>3.38727764449827E-3</v>
      </c>
      <c r="E13" s="28" t="s">
        <v>56</v>
      </c>
      <c r="F13" s="16">
        <v>-7.3813557711245501</v>
      </c>
      <c r="G13" s="19">
        <v>1.8192396103225801E-3</v>
      </c>
    </row>
    <row r="14" spans="2:11" x14ac:dyDescent="0.3">
      <c r="B14" s="22" t="s">
        <v>12</v>
      </c>
      <c r="C14" s="16">
        <v>-6.2897585080300003</v>
      </c>
      <c r="D14" s="19">
        <v>2.22291559334778E-3</v>
      </c>
      <c r="E14" s="11" t="s">
        <v>57</v>
      </c>
      <c r="F14" s="16">
        <v>-6.5748651160992804</v>
      </c>
      <c r="G14" s="19">
        <v>4.1981713976994399E-3</v>
      </c>
    </row>
    <row r="15" spans="2:11" x14ac:dyDescent="0.3">
      <c r="B15" s="22" t="s">
        <v>14</v>
      </c>
      <c r="C15" s="16">
        <v>-7.3252857075188302</v>
      </c>
      <c r="D15" s="19">
        <v>3.2932689519938199E-3</v>
      </c>
      <c r="E15" s="11" t="s">
        <v>180</v>
      </c>
      <c r="F15" s="16">
        <v>-6.0044165093586601</v>
      </c>
      <c r="G15" s="19">
        <v>3.3381970273570101E-3</v>
      </c>
    </row>
    <row r="16" spans="2:11" x14ac:dyDescent="0.3">
      <c r="B16" s="22" t="s">
        <v>15</v>
      </c>
      <c r="C16" s="16">
        <v>-6.7546770906752602</v>
      </c>
      <c r="D16" s="19">
        <v>2.3172395534997001E-3</v>
      </c>
      <c r="E16" s="11" t="s">
        <v>181</v>
      </c>
      <c r="F16" s="16">
        <v>-6.0809335925366899</v>
      </c>
      <c r="G16" s="19">
        <v>3.1655889158074E-3</v>
      </c>
    </row>
    <row r="17" spans="2:7" x14ac:dyDescent="0.3">
      <c r="B17" s="22" t="s">
        <v>131</v>
      </c>
      <c r="C17" s="16">
        <v>-6.3382779672123499</v>
      </c>
      <c r="D17" s="19">
        <v>2.5071791173812501E-3</v>
      </c>
      <c r="E17" s="11" t="s">
        <v>182</v>
      </c>
      <c r="F17" s="16">
        <v>-6.2829380868556202</v>
      </c>
      <c r="G17" s="19">
        <v>3.2932689519938199E-3</v>
      </c>
    </row>
    <row r="18" spans="2:7" x14ac:dyDescent="0.3">
      <c r="B18" s="22" t="s">
        <v>132</v>
      </c>
      <c r="C18" s="16">
        <v>-6.1906990557605202</v>
      </c>
      <c r="D18" s="19">
        <v>4.1027353049591497E-3</v>
      </c>
      <c r="E18" s="11" t="s">
        <v>58</v>
      </c>
      <c r="F18" s="16">
        <v>-7.0154375071788104</v>
      </c>
      <c r="G18" s="19">
        <v>1.72230539088075E-3</v>
      </c>
    </row>
    <row r="19" spans="2:7" x14ac:dyDescent="0.3">
      <c r="B19" s="22" t="s">
        <v>17</v>
      </c>
      <c r="C19" s="16">
        <v>-8.2034993517771007</v>
      </c>
      <c r="D19" s="19">
        <v>1.05686073708885E-3</v>
      </c>
      <c r="E19" s="11" t="s">
        <v>183</v>
      </c>
      <c r="F19" s="16">
        <v>-6.0187660294432401</v>
      </c>
      <c r="G19" s="19">
        <v>3.8746211687146499E-3</v>
      </c>
    </row>
    <row r="20" spans="2:7" x14ac:dyDescent="0.3">
      <c r="B20" s="22" t="s">
        <v>18</v>
      </c>
      <c r="C20" s="16">
        <v>-7.0788666963659699</v>
      </c>
      <c r="D20" s="19">
        <v>1.8192396103225801E-3</v>
      </c>
      <c r="E20" s="11" t="s">
        <v>59</v>
      </c>
      <c r="F20" s="16">
        <v>-6.5549068423032404</v>
      </c>
      <c r="G20" s="19">
        <v>3.1890951522441399E-3</v>
      </c>
    </row>
    <row r="21" spans="2:7" x14ac:dyDescent="0.3">
      <c r="B21" s="22" t="s">
        <v>133</v>
      </c>
      <c r="C21" s="16">
        <v>-6.84161356992223</v>
      </c>
      <c r="D21" s="19">
        <v>1.89536395301483E-3</v>
      </c>
      <c r="E21" s="11" t="s">
        <v>60</v>
      </c>
      <c r="F21" s="16">
        <v>-6.52478241948549</v>
      </c>
      <c r="G21" s="19">
        <v>2.0202735571084101E-3</v>
      </c>
    </row>
    <row r="22" spans="2:7" x14ac:dyDescent="0.3">
      <c r="B22" s="22" t="s">
        <v>134</v>
      </c>
      <c r="C22" s="16">
        <v>-6.4082856038579301</v>
      </c>
      <c r="D22" s="19">
        <v>3.5608372579843399E-3</v>
      </c>
      <c r="E22" s="11" t="s">
        <v>61</v>
      </c>
      <c r="F22" s="16">
        <v>-6.3482349213932503</v>
      </c>
      <c r="G22" s="19">
        <v>5.4585024283373999E-3</v>
      </c>
    </row>
    <row r="23" spans="2:7" x14ac:dyDescent="0.3">
      <c r="B23" s="22" t="s">
        <v>19</v>
      </c>
      <c r="C23" s="16">
        <v>-6.34667562470396</v>
      </c>
      <c r="D23" s="19">
        <v>5.0503568881279902E-3</v>
      </c>
      <c r="E23" s="11" t="s">
        <v>62</v>
      </c>
      <c r="F23" s="16">
        <v>-6.90611905078541</v>
      </c>
      <c r="G23" s="19">
        <v>1.47619274235254E-3</v>
      </c>
    </row>
    <row r="24" spans="2:7" x14ac:dyDescent="0.3">
      <c r="B24" s="22" t="s">
        <v>20</v>
      </c>
      <c r="C24" s="16">
        <v>-6.8380620904827101</v>
      </c>
      <c r="D24" s="19">
        <v>3.40005655711818E-3</v>
      </c>
      <c r="E24" s="11" t="s">
        <v>184</v>
      </c>
      <c r="F24" s="16">
        <v>-6.1131743880859597</v>
      </c>
      <c r="G24" s="19">
        <v>7.2944997871798997E-3</v>
      </c>
    </row>
    <row r="25" spans="2:7" x14ac:dyDescent="0.3">
      <c r="B25" s="22" t="s">
        <v>21</v>
      </c>
      <c r="C25" s="16">
        <v>-6.8422707742666899</v>
      </c>
      <c r="D25" s="19">
        <v>2.0858559039848802E-3</v>
      </c>
      <c r="E25" s="11" t="s">
        <v>185</v>
      </c>
      <c r="F25" s="16">
        <v>-6.8872817975593401</v>
      </c>
      <c r="G25" s="19">
        <v>2.2965705786593201E-3</v>
      </c>
    </row>
    <row r="26" spans="2:7" x14ac:dyDescent="0.3">
      <c r="B26" s="22" t="s">
        <v>135</v>
      </c>
      <c r="C26" s="16">
        <v>-6.2695307985546398</v>
      </c>
      <c r="D26" s="19">
        <v>3.2932689519938199E-3</v>
      </c>
      <c r="E26" s="11" t="s">
        <v>186</v>
      </c>
      <c r="F26" s="16">
        <v>-6.4211235599938101</v>
      </c>
      <c r="G26" s="19">
        <v>1.82087923869869E-3</v>
      </c>
    </row>
    <row r="27" spans="2:7" x14ac:dyDescent="0.3">
      <c r="B27" s="22" t="s">
        <v>22</v>
      </c>
      <c r="C27" s="16">
        <v>-6.9552651427747296</v>
      </c>
      <c r="D27" s="19">
        <v>1.46557706194619E-3</v>
      </c>
      <c r="E27" s="11" t="s">
        <v>187</v>
      </c>
      <c r="F27" s="16">
        <v>-7.32725805587061</v>
      </c>
      <c r="G27" s="19">
        <v>8.7650783075141601E-4</v>
      </c>
    </row>
    <row r="28" spans="2:7" x14ac:dyDescent="0.3">
      <c r="B28" s="22" t="s">
        <v>100</v>
      </c>
      <c r="C28" s="16">
        <v>-6.0867484125973004</v>
      </c>
      <c r="D28" s="19">
        <v>1.8192396103225801E-3</v>
      </c>
      <c r="E28" s="11" t="s">
        <v>63</v>
      </c>
      <c r="F28" s="16">
        <v>-6.0010366507895299</v>
      </c>
      <c r="G28" s="19">
        <v>4.4316337888297896E-3</v>
      </c>
    </row>
    <row r="29" spans="2:7" x14ac:dyDescent="0.3">
      <c r="B29" s="22" t="s">
        <v>136</v>
      </c>
      <c r="C29" s="16">
        <v>-6.9955659367419099</v>
      </c>
      <c r="D29" s="19">
        <v>3.0213812270120299E-3</v>
      </c>
      <c r="E29" s="11" t="s">
        <v>64</v>
      </c>
      <c r="F29" s="16">
        <v>-6.7182915458763199</v>
      </c>
      <c r="G29" s="19">
        <v>5.11805450793808E-3</v>
      </c>
    </row>
    <row r="30" spans="2:7" x14ac:dyDescent="0.3">
      <c r="B30" s="22" t="s">
        <v>101</v>
      </c>
      <c r="C30" s="16">
        <v>-6.0520340555214096</v>
      </c>
      <c r="D30" s="19">
        <v>4.0497660330386003E-3</v>
      </c>
      <c r="E30" s="11" t="s">
        <v>65</v>
      </c>
      <c r="F30" s="16">
        <v>-6.1376272329237596</v>
      </c>
      <c r="G30" s="19">
        <v>8.9235394385151507E-3</v>
      </c>
    </row>
    <row r="31" spans="2:7" x14ac:dyDescent="0.3">
      <c r="B31" s="22" t="s">
        <v>137</v>
      </c>
      <c r="C31" s="16">
        <v>-6.2948270519392198</v>
      </c>
      <c r="D31" s="19">
        <v>6.5271535439029998E-3</v>
      </c>
      <c r="E31" s="11" t="s">
        <v>66</v>
      </c>
      <c r="F31" s="16">
        <v>-6.7486242552979201</v>
      </c>
      <c r="G31" s="19">
        <v>1.05686073708885E-3</v>
      </c>
    </row>
    <row r="32" spans="2:7" x14ac:dyDescent="0.3">
      <c r="B32" s="22" t="s">
        <v>138</v>
      </c>
      <c r="C32" s="16">
        <v>-6.6652047821580904</v>
      </c>
      <c r="D32" s="19">
        <v>2.0876923291678401E-3</v>
      </c>
      <c r="E32" s="11" t="s">
        <v>188</v>
      </c>
      <c r="F32" s="16">
        <v>-6.6720171660194696</v>
      </c>
      <c r="G32" s="19">
        <v>3.2802374708831399E-3</v>
      </c>
    </row>
    <row r="33" spans="2:7" x14ac:dyDescent="0.3">
      <c r="B33" s="22" t="s">
        <v>23</v>
      </c>
      <c r="C33" s="16">
        <v>-7.1090302564912902</v>
      </c>
      <c r="D33" s="19">
        <v>2.5071791173812501E-3</v>
      </c>
      <c r="E33" s="11" t="s">
        <v>189</v>
      </c>
      <c r="F33" s="16">
        <v>-6.7263284937095298</v>
      </c>
      <c r="G33" s="19">
        <v>1.8192396103225801E-3</v>
      </c>
    </row>
    <row r="34" spans="2:7" x14ac:dyDescent="0.3">
      <c r="B34" s="22" t="s">
        <v>102</v>
      </c>
      <c r="C34" s="16">
        <v>-6.5741224333206603</v>
      </c>
      <c r="D34" s="19">
        <v>2.0858559039848802E-3</v>
      </c>
      <c r="E34" s="11" t="s">
        <v>190</v>
      </c>
      <c r="F34" s="16">
        <v>-6.7727711691213601</v>
      </c>
      <c r="G34" s="19">
        <v>1.6974446704959799E-3</v>
      </c>
    </row>
    <row r="35" spans="2:7" x14ac:dyDescent="0.3">
      <c r="B35" s="22" t="s">
        <v>24</v>
      </c>
      <c r="C35" s="16">
        <v>-6.0547107898136998</v>
      </c>
      <c r="D35" s="19">
        <v>7.4647904604613902E-3</v>
      </c>
      <c r="E35" s="11" t="s">
        <v>191</v>
      </c>
      <c r="F35" s="16">
        <v>-6.70342240422851</v>
      </c>
      <c r="G35" s="19">
        <v>2.4477793174160901E-3</v>
      </c>
    </row>
    <row r="36" spans="2:7" x14ac:dyDescent="0.3">
      <c r="B36" s="22" t="s">
        <v>25</v>
      </c>
      <c r="C36" s="16">
        <v>-6.9730787218982098</v>
      </c>
      <c r="D36" s="19">
        <v>1.6974446704959799E-3</v>
      </c>
      <c r="E36" s="11" t="s">
        <v>67</v>
      </c>
      <c r="F36" s="16">
        <v>-6.63462923980435</v>
      </c>
      <c r="G36" s="19">
        <v>2.27696795490145E-3</v>
      </c>
    </row>
    <row r="37" spans="2:7" x14ac:dyDescent="0.3">
      <c r="B37" s="22" t="s">
        <v>27</v>
      </c>
      <c r="C37" s="16">
        <v>-6.93433540752424</v>
      </c>
      <c r="D37" s="19">
        <v>1.7765973102865499E-3</v>
      </c>
      <c r="E37" s="11" t="s">
        <v>192</v>
      </c>
      <c r="F37" s="16">
        <v>-6.56003737571928</v>
      </c>
      <c r="G37" s="19">
        <v>1.8313668983261501E-3</v>
      </c>
    </row>
    <row r="38" spans="2:7" x14ac:dyDescent="0.3">
      <c r="B38" s="22" t="s">
        <v>139</v>
      </c>
      <c r="C38" s="16">
        <v>-6.1243234469944197</v>
      </c>
      <c r="D38" s="19">
        <v>5.0501602981345203E-3</v>
      </c>
      <c r="E38" s="11" t="s">
        <v>68</v>
      </c>
      <c r="F38" s="16">
        <v>-6.8998777063555101</v>
      </c>
      <c r="G38" s="19">
        <v>1.7765973102865499E-3</v>
      </c>
    </row>
    <row r="39" spans="2:7" x14ac:dyDescent="0.3">
      <c r="B39" s="22" t="s">
        <v>28</v>
      </c>
      <c r="C39" s="16">
        <v>-6.8191415296777897</v>
      </c>
      <c r="D39" s="19">
        <v>1.7765973102865499E-3</v>
      </c>
      <c r="E39" s="11" t="s">
        <v>69</v>
      </c>
      <c r="F39" s="16">
        <v>-6.5010261915146303</v>
      </c>
      <c r="G39" s="19">
        <v>2.27696795490145E-3</v>
      </c>
    </row>
    <row r="40" spans="2:7" x14ac:dyDescent="0.3">
      <c r="B40" s="30" t="s">
        <v>140</v>
      </c>
      <c r="C40" s="16">
        <v>-6.23193970465476</v>
      </c>
      <c r="D40" s="19">
        <v>4.7329967432726003E-3</v>
      </c>
      <c r="E40" s="11" t="s">
        <v>193</v>
      </c>
      <c r="F40" s="16">
        <v>-6.4522683364977498</v>
      </c>
      <c r="G40" s="19">
        <v>2.22291559334778E-3</v>
      </c>
    </row>
    <row r="41" spans="2:7" x14ac:dyDescent="0.3">
      <c r="B41" s="22" t="s">
        <v>29</v>
      </c>
      <c r="C41" s="16">
        <v>-6.3151681632691004</v>
      </c>
      <c r="D41" s="19">
        <v>1.89536395301483E-3</v>
      </c>
      <c r="E41" s="11" t="s">
        <v>70</v>
      </c>
      <c r="F41" s="16">
        <v>-6.51863535196087</v>
      </c>
      <c r="G41" s="19">
        <v>2.7836569897946302E-3</v>
      </c>
    </row>
    <row r="42" spans="2:7" x14ac:dyDescent="0.3">
      <c r="B42" s="22" t="s">
        <v>30</v>
      </c>
      <c r="C42" s="16">
        <v>-7.2802986861888401</v>
      </c>
      <c r="D42" s="19">
        <v>3.2932689519938199E-3</v>
      </c>
      <c r="E42" s="11" t="s">
        <v>71</v>
      </c>
      <c r="F42" s="16">
        <v>-7.0908204951146203</v>
      </c>
      <c r="G42" s="19">
        <v>1.46557706194619E-3</v>
      </c>
    </row>
    <row r="43" spans="2:7" x14ac:dyDescent="0.3">
      <c r="B43" s="22" t="s">
        <v>141</v>
      </c>
      <c r="C43" s="16">
        <v>-6.2642132919552997</v>
      </c>
      <c r="D43" s="19">
        <v>2.0849699561607E-3</v>
      </c>
      <c r="E43" s="11" t="s">
        <v>194</v>
      </c>
      <c r="F43" s="16">
        <v>-6.19888698775679</v>
      </c>
      <c r="G43" s="19">
        <v>3.1840105882780401E-3</v>
      </c>
    </row>
    <row r="44" spans="2:7" x14ac:dyDescent="0.3">
      <c r="B44" s="22" t="s">
        <v>31</v>
      </c>
      <c r="C44" s="16">
        <v>-6.6635376378797497</v>
      </c>
      <c r="D44" s="19">
        <v>1.51559932668076E-3</v>
      </c>
      <c r="E44" s="11" t="s">
        <v>195</v>
      </c>
      <c r="F44" s="16">
        <v>-6.1179128026115199</v>
      </c>
      <c r="G44" s="19">
        <v>3.1890951522441399E-3</v>
      </c>
    </row>
    <row r="45" spans="2:7" x14ac:dyDescent="0.3">
      <c r="B45" s="22" t="s">
        <v>142</v>
      </c>
      <c r="C45" s="16">
        <v>-6.4552812614080404</v>
      </c>
      <c r="D45" s="19">
        <v>2.1232173134754901E-3</v>
      </c>
      <c r="E45" s="11" t="s">
        <v>196</v>
      </c>
      <c r="F45" s="16">
        <v>-6.2263163112089002</v>
      </c>
      <c r="G45" s="19">
        <v>4.9574846637373098E-3</v>
      </c>
    </row>
    <row r="46" spans="2:7" x14ac:dyDescent="0.3">
      <c r="B46" s="22" t="s">
        <v>143</v>
      </c>
      <c r="C46" s="16">
        <v>-6.0729073492180801</v>
      </c>
      <c r="D46" s="19">
        <v>2.1583933815547901E-3</v>
      </c>
      <c r="E46" s="11" t="s">
        <v>197</v>
      </c>
      <c r="F46" s="16">
        <v>-6.1732631515094596</v>
      </c>
      <c r="G46" s="19">
        <v>8.4110361329165408E-3</v>
      </c>
    </row>
    <row r="47" spans="2:7" x14ac:dyDescent="0.3">
      <c r="B47" s="22" t="s">
        <v>32</v>
      </c>
      <c r="C47" s="16">
        <v>-6.6435381790689503</v>
      </c>
      <c r="D47" s="19">
        <v>3.0689132683869402E-3</v>
      </c>
      <c r="E47" s="31" t="s">
        <v>73</v>
      </c>
      <c r="F47" s="16">
        <v>-6.4444367610394702</v>
      </c>
      <c r="G47" s="19">
        <v>2.7912896736908702E-3</v>
      </c>
    </row>
    <row r="48" spans="2:7" x14ac:dyDescent="0.3">
      <c r="B48" s="22" t="s">
        <v>33</v>
      </c>
      <c r="C48" s="16">
        <v>-7.74942175905122</v>
      </c>
      <c r="D48" s="19">
        <v>1.05686073708885E-3</v>
      </c>
      <c r="E48" s="27" t="s">
        <v>125</v>
      </c>
      <c r="F48" s="16">
        <v>-6.5099597024564</v>
      </c>
      <c r="G48" s="19">
        <v>2.22291559334778E-3</v>
      </c>
    </row>
    <row r="49" spans="2:7" x14ac:dyDescent="0.3">
      <c r="B49" s="22" t="s">
        <v>34</v>
      </c>
      <c r="C49" s="16">
        <v>-6.2007026765854603</v>
      </c>
      <c r="D49" s="19">
        <v>1.45864866789476E-3</v>
      </c>
      <c r="E49" s="27" t="s">
        <v>74</v>
      </c>
      <c r="F49" s="16">
        <v>-6.1920733569081303</v>
      </c>
      <c r="G49" s="19">
        <v>4.8667974623996697E-3</v>
      </c>
    </row>
    <row r="50" spans="2:7" x14ac:dyDescent="0.3">
      <c r="B50" s="22" t="s">
        <v>144</v>
      </c>
      <c r="C50" s="16">
        <v>-6.0672542127735296</v>
      </c>
      <c r="D50" s="19">
        <v>4.7519074263538703E-3</v>
      </c>
      <c r="E50" s="27" t="s">
        <v>75</v>
      </c>
      <c r="F50" s="16">
        <v>-6.2718684579957804</v>
      </c>
      <c r="G50" s="19">
        <v>4.3320333026871201E-3</v>
      </c>
    </row>
    <row r="51" spans="2:7" x14ac:dyDescent="0.3">
      <c r="B51" s="22" t="s">
        <v>145</v>
      </c>
      <c r="C51" s="16">
        <v>-6.30034841683685</v>
      </c>
      <c r="D51" s="19">
        <v>4.5285784923130602E-3</v>
      </c>
      <c r="E51" s="27" t="s">
        <v>77</v>
      </c>
      <c r="F51" s="16">
        <v>-6.6209669587887596</v>
      </c>
      <c r="G51" s="19">
        <v>1.82087923869869E-3</v>
      </c>
    </row>
    <row r="52" spans="2:7" x14ac:dyDescent="0.3">
      <c r="B52" s="22" t="s">
        <v>103</v>
      </c>
      <c r="C52" s="16">
        <v>-6.1429769767808597</v>
      </c>
      <c r="D52" s="19">
        <v>5.1990704525931098E-3</v>
      </c>
      <c r="E52" s="27" t="s">
        <v>78</v>
      </c>
      <c r="F52" s="16">
        <v>-6.79666082602618</v>
      </c>
      <c r="G52" s="19">
        <v>2.22291559334778E-3</v>
      </c>
    </row>
    <row r="53" spans="2:7" x14ac:dyDescent="0.3">
      <c r="B53" s="22" t="s">
        <v>146</v>
      </c>
      <c r="C53" s="16">
        <v>-6.6562786528084397</v>
      </c>
      <c r="D53" s="19">
        <v>2.1583933815547901E-3</v>
      </c>
      <c r="E53" s="27" t="s">
        <v>107</v>
      </c>
      <c r="F53" s="16">
        <v>-6.4037057097167898</v>
      </c>
      <c r="G53" s="19">
        <v>3.73032395922807E-3</v>
      </c>
    </row>
    <row r="54" spans="2:7" x14ac:dyDescent="0.3">
      <c r="B54" s="22" t="s">
        <v>147</v>
      </c>
      <c r="C54" s="16">
        <v>-6.0725479346033504</v>
      </c>
      <c r="D54" s="19">
        <v>2.3172395534997001E-3</v>
      </c>
      <c r="E54" s="27" t="s">
        <v>198</v>
      </c>
      <c r="F54" s="16">
        <v>-6.6460528240034904</v>
      </c>
      <c r="G54" s="19">
        <v>2.27696795490145E-3</v>
      </c>
    </row>
    <row r="55" spans="2:7" x14ac:dyDescent="0.3">
      <c r="B55" s="22" t="s">
        <v>104</v>
      </c>
      <c r="C55" s="16">
        <v>-7.3681550888947802</v>
      </c>
      <c r="D55" s="19">
        <v>2.0858559039848802E-3</v>
      </c>
      <c r="E55" s="27" t="s">
        <v>199</v>
      </c>
      <c r="F55" s="16">
        <v>-6.1347168382895498</v>
      </c>
      <c r="G55" s="19">
        <v>3.78128426243832E-3</v>
      </c>
    </row>
    <row r="56" spans="2:7" x14ac:dyDescent="0.3">
      <c r="B56" s="22" t="s">
        <v>148</v>
      </c>
      <c r="C56" s="16">
        <v>-6.7736912288416402</v>
      </c>
      <c r="D56" s="19">
        <v>2.02034345118156E-3</v>
      </c>
      <c r="E56" s="27" t="s">
        <v>200</v>
      </c>
      <c r="F56" s="16">
        <v>-7.4222185964128</v>
      </c>
      <c r="G56" s="19">
        <v>1.6988368020827099E-3</v>
      </c>
    </row>
    <row r="57" spans="2:7" x14ac:dyDescent="0.3">
      <c r="B57" s="22" t="s">
        <v>35</v>
      </c>
      <c r="C57" s="16">
        <v>-6.5606902935078004</v>
      </c>
      <c r="D57" s="19">
        <v>5.7331467781073699E-3</v>
      </c>
      <c r="E57" s="27" t="s">
        <v>201</v>
      </c>
      <c r="F57" s="16">
        <v>-6.1984449176839602</v>
      </c>
      <c r="G57" s="19">
        <v>3.785029144179E-3</v>
      </c>
    </row>
    <row r="58" spans="2:7" x14ac:dyDescent="0.3">
      <c r="B58" s="22" t="s">
        <v>106</v>
      </c>
      <c r="C58" s="16">
        <v>-6.1505328370714398</v>
      </c>
      <c r="D58" s="19">
        <v>4.2518471651627598E-3</v>
      </c>
      <c r="E58" s="27" t="s">
        <v>109</v>
      </c>
      <c r="F58" s="16">
        <v>-6.7575700714538502</v>
      </c>
      <c r="G58" s="19">
        <v>2.3172395534997001E-3</v>
      </c>
    </row>
    <row r="59" spans="2:7" x14ac:dyDescent="0.3">
      <c r="B59" s="22" t="s">
        <v>149</v>
      </c>
      <c r="C59" s="16">
        <v>-6.3761265484446801</v>
      </c>
      <c r="D59" s="19">
        <v>3.4531795787694801E-3</v>
      </c>
      <c r="E59" s="27" t="s">
        <v>202</v>
      </c>
      <c r="F59" s="16">
        <v>-6.3729905701417398</v>
      </c>
      <c r="G59" s="19">
        <v>2.6934218886095502E-3</v>
      </c>
    </row>
    <row r="60" spans="2:7" x14ac:dyDescent="0.3">
      <c r="B60" s="22" t="s">
        <v>37</v>
      </c>
      <c r="C60" s="16">
        <v>-7.48522863244464</v>
      </c>
      <c r="D60" s="19">
        <v>2.7912896736908702E-3</v>
      </c>
      <c r="E60" s="27" t="s">
        <v>81</v>
      </c>
      <c r="F60" s="16">
        <v>-6.9186370917555902</v>
      </c>
      <c r="G60" s="19">
        <v>2.7165043375998099E-3</v>
      </c>
    </row>
    <row r="61" spans="2:7" x14ac:dyDescent="0.3">
      <c r="B61" s="22" t="s">
        <v>150</v>
      </c>
      <c r="C61" s="16">
        <v>-6.19997680344306</v>
      </c>
      <c r="D61" s="19">
        <v>1.82625985273364E-3</v>
      </c>
      <c r="E61" s="27" t="s">
        <v>203</v>
      </c>
      <c r="F61" s="16">
        <v>-6.2515109057218803</v>
      </c>
      <c r="G61" s="19">
        <v>2.27696795490145E-3</v>
      </c>
    </row>
    <row r="62" spans="2:7" x14ac:dyDescent="0.3">
      <c r="B62" s="22" t="s">
        <v>38</v>
      </c>
      <c r="C62" s="16">
        <v>-7.0583020785297697</v>
      </c>
      <c r="D62" s="19">
        <v>1.6974446704959799E-3</v>
      </c>
      <c r="E62" s="27" t="s">
        <v>204</v>
      </c>
      <c r="F62" s="16">
        <v>-6.9950835827864202</v>
      </c>
      <c r="G62" s="19">
        <v>2.5695500588338999E-3</v>
      </c>
    </row>
    <row r="63" spans="2:7" x14ac:dyDescent="0.3">
      <c r="B63" s="22" t="s">
        <v>151</v>
      </c>
      <c r="C63" s="16">
        <v>-6.4521030009112303</v>
      </c>
      <c r="D63" s="19">
        <v>4.5285784923130602E-3</v>
      </c>
      <c r="E63" s="27" t="s">
        <v>205</v>
      </c>
      <c r="F63" s="16">
        <v>-6.0178423157733203</v>
      </c>
      <c r="G63" s="19">
        <v>5.08830053787336E-3</v>
      </c>
    </row>
    <row r="64" spans="2:7" x14ac:dyDescent="0.3">
      <c r="B64" s="22" t="s">
        <v>152</v>
      </c>
      <c r="C64" s="16">
        <v>-6.0978360069985804</v>
      </c>
      <c r="D64" s="19">
        <v>5.7511942212618797E-3</v>
      </c>
      <c r="E64" s="27" t="s">
        <v>206</v>
      </c>
      <c r="F64" s="16">
        <v>-6.5490563968147901</v>
      </c>
      <c r="G64" s="19">
        <v>5.0743581993626698E-3</v>
      </c>
    </row>
    <row r="65" spans="2:7" x14ac:dyDescent="0.3">
      <c r="B65" s="22" t="s">
        <v>153</v>
      </c>
      <c r="C65" s="16">
        <v>-6.2116507342567404</v>
      </c>
      <c r="D65" s="19">
        <v>2.27696795490145E-3</v>
      </c>
      <c r="E65" s="27" t="s">
        <v>207</v>
      </c>
      <c r="F65" s="16">
        <v>-6.7710002895449701</v>
      </c>
      <c r="G65" s="19">
        <v>2.0858559039848802E-3</v>
      </c>
    </row>
    <row r="66" spans="2:7" x14ac:dyDescent="0.3">
      <c r="B66" s="22" t="s">
        <v>41</v>
      </c>
      <c r="C66" s="16">
        <v>-7.0867180295708598</v>
      </c>
      <c r="D66" s="19">
        <v>2.0858559039848802E-3</v>
      </c>
      <c r="E66" s="27" t="s">
        <v>208</v>
      </c>
      <c r="F66" s="16">
        <v>-6.90505535096431</v>
      </c>
      <c r="G66" s="19">
        <v>3.07954110206208E-3</v>
      </c>
    </row>
    <row r="67" spans="2:7" x14ac:dyDescent="0.3">
      <c r="B67" s="22" t="s">
        <v>154</v>
      </c>
      <c r="C67" s="16">
        <v>-7.0773951872878698</v>
      </c>
      <c r="D67" s="19">
        <v>1.7883754519842901E-3</v>
      </c>
      <c r="E67" s="27" t="s">
        <v>82</v>
      </c>
      <c r="F67" s="16">
        <v>-6.9675204924722998</v>
      </c>
      <c r="G67" s="19">
        <v>1.46557706194619E-3</v>
      </c>
    </row>
    <row r="68" spans="2:7" x14ac:dyDescent="0.3">
      <c r="B68" s="22" t="s">
        <v>111</v>
      </c>
      <c r="C68" s="16">
        <v>-6.0633747212662898</v>
      </c>
      <c r="D68" s="19">
        <v>5.2795710177207097E-3</v>
      </c>
      <c r="E68" s="27" t="s">
        <v>209</v>
      </c>
      <c r="F68" s="16">
        <v>-6.6684948199927998</v>
      </c>
      <c r="G68" s="19">
        <v>2.0849699561607E-3</v>
      </c>
    </row>
    <row r="69" spans="2:7" x14ac:dyDescent="0.3">
      <c r="B69" s="22" t="s">
        <v>155</v>
      </c>
      <c r="C69" s="16">
        <v>-6.6140012736713398</v>
      </c>
      <c r="D69" s="19">
        <v>4.2182969561160898E-3</v>
      </c>
      <c r="E69" s="27" t="s">
        <v>210</v>
      </c>
      <c r="F69" s="16">
        <v>-6.3510610334505397</v>
      </c>
      <c r="G69" s="19">
        <v>4.7519074263538703E-3</v>
      </c>
    </row>
    <row r="70" spans="2:7" x14ac:dyDescent="0.3">
      <c r="B70" s="22" t="s">
        <v>42</v>
      </c>
      <c r="C70" s="16">
        <v>-6.7460770473070699</v>
      </c>
      <c r="D70" s="19">
        <v>2.0790437045766202E-3</v>
      </c>
      <c r="E70" s="27" t="s">
        <v>126</v>
      </c>
      <c r="F70" s="16">
        <v>-6.4169050382163002</v>
      </c>
      <c r="G70" s="19">
        <v>1.7765973102865499E-3</v>
      </c>
    </row>
    <row r="71" spans="2:7" x14ac:dyDescent="0.3">
      <c r="B71" s="22" t="s">
        <v>156</v>
      </c>
      <c r="C71" s="16">
        <v>-6.2540968486541901</v>
      </c>
      <c r="D71" s="19">
        <v>6.2738738520841299E-3</v>
      </c>
      <c r="E71" s="27" t="s">
        <v>211</v>
      </c>
      <c r="F71" s="16">
        <v>-6.9937157263700502</v>
      </c>
      <c r="G71" s="19">
        <v>2.0202735571084101E-3</v>
      </c>
    </row>
    <row r="72" spans="2:7" x14ac:dyDescent="0.3">
      <c r="B72" s="22" t="s">
        <v>114</v>
      </c>
      <c r="C72" s="16">
        <v>-6.5349203676110204</v>
      </c>
      <c r="D72" s="19">
        <v>1.7765973102865499E-3</v>
      </c>
      <c r="E72" s="27" t="s">
        <v>212</v>
      </c>
      <c r="F72" s="16">
        <v>-6.3579303923150396</v>
      </c>
      <c r="G72" s="19">
        <v>1.8192396103225801E-3</v>
      </c>
    </row>
    <row r="73" spans="2:7" x14ac:dyDescent="0.3">
      <c r="B73" s="22" t="s">
        <v>157</v>
      </c>
      <c r="C73" s="16">
        <v>-6.1350661699901199</v>
      </c>
      <c r="D73" s="19">
        <v>2.5071791173812501E-3</v>
      </c>
      <c r="E73" s="27" t="s">
        <v>213</v>
      </c>
      <c r="F73" s="16">
        <v>-6.3734433636185699</v>
      </c>
      <c r="G73" s="19">
        <v>2.27696795490145E-3</v>
      </c>
    </row>
    <row r="74" spans="2:7" x14ac:dyDescent="0.3">
      <c r="B74" s="22" t="s">
        <v>43</v>
      </c>
      <c r="C74" s="16">
        <v>-7.0444614532177798</v>
      </c>
      <c r="D74" s="19">
        <v>1.6974446704959799E-3</v>
      </c>
      <c r="E74" s="27" t="s">
        <v>214</v>
      </c>
      <c r="F74" s="16">
        <v>-6.0748442392320801</v>
      </c>
      <c r="G74" s="19">
        <v>2.5695500588338999E-3</v>
      </c>
    </row>
    <row r="75" spans="2:7" x14ac:dyDescent="0.3">
      <c r="B75" s="22" t="s">
        <v>158</v>
      </c>
      <c r="C75" s="16">
        <v>-7.1456991212535597</v>
      </c>
      <c r="D75" s="19">
        <v>1.2184625489450899E-3</v>
      </c>
      <c r="E75" s="27" t="s">
        <v>215</v>
      </c>
      <c r="F75" s="16">
        <v>-6.52600485830708</v>
      </c>
      <c r="G75" s="19">
        <v>2.5695500588338999E-3</v>
      </c>
    </row>
    <row r="76" spans="2:7" x14ac:dyDescent="0.3">
      <c r="B76" s="22" t="s">
        <v>159</v>
      </c>
      <c r="C76" s="16">
        <v>-6.3977169694179903</v>
      </c>
      <c r="D76" s="19">
        <v>3.9303797527970299E-3</v>
      </c>
      <c r="E76" s="27" t="s">
        <v>85</v>
      </c>
      <c r="F76" s="16">
        <v>-7.0453306503838897</v>
      </c>
      <c r="G76" s="19">
        <v>1.6974446704959799E-3</v>
      </c>
    </row>
    <row r="77" spans="2:7" x14ac:dyDescent="0.3">
      <c r="B77" s="30" t="s">
        <v>160</v>
      </c>
      <c r="C77" s="16">
        <v>-6.3906662165833596</v>
      </c>
      <c r="D77" s="19">
        <v>3.4852294413114798E-3</v>
      </c>
      <c r="E77" s="27" t="s">
        <v>216</v>
      </c>
      <c r="F77" s="16">
        <v>-6.7882432487063404</v>
      </c>
      <c r="G77" s="19">
        <v>2.5695500588338999E-3</v>
      </c>
    </row>
    <row r="78" spans="2:7" x14ac:dyDescent="0.3">
      <c r="B78" s="22" t="s">
        <v>161</v>
      </c>
      <c r="C78" s="16">
        <v>-6.3706421468732701</v>
      </c>
      <c r="D78" s="19">
        <v>2.61782711543183E-3</v>
      </c>
      <c r="E78" s="27" t="s">
        <v>86</v>
      </c>
      <c r="F78" s="16">
        <v>-6.6439973083977497</v>
      </c>
      <c r="G78" s="19">
        <v>2.0790437045766202E-3</v>
      </c>
    </row>
    <row r="79" spans="2:7" x14ac:dyDescent="0.3">
      <c r="B79" s="22" t="s">
        <v>45</v>
      </c>
      <c r="C79" s="16">
        <v>-6.1891060400279203</v>
      </c>
      <c r="D79" s="19">
        <v>2.5723281608042402E-3</v>
      </c>
      <c r="E79" s="27" t="s">
        <v>87</v>
      </c>
      <c r="F79" s="16">
        <v>-6.1528430755828003</v>
      </c>
      <c r="G79" s="19">
        <v>4.7389166859953397E-3</v>
      </c>
    </row>
    <row r="80" spans="2:7" x14ac:dyDescent="0.3">
      <c r="B80" s="22" t="s">
        <v>162</v>
      </c>
      <c r="C80" s="16">
        <v>-7.4014276999986501</v>
      </c>
      <c r="D80" s="19">
        <v>1.6974446704959799E-3</v>
      </c>
      <c r="E80" s="27" t="s">
        <v>217</v>
      </c>
      <c r="F80" s="16">
        <v>-6.03540380907046</v>
      </c>
      <c r="G80" s="19">
        <v>1.2188603622256501E-2</v>
      </c>
    </row>
    <row r="81" spans="2:7" x14ac:dyDescent="0.3">
      <c r="B81" s="22" t="s">
        <v>115</v>
      </c>
      <c r="C81" s="16">
        <v>-6.40912808426501</v>
      </c>
      <c r="D81" s="19">
        <v>5.8737903909162397E-3</v>
      </c>
      <c r="E81" s="27" t="s">
        <v>218</v>
      </c>
      <c r="F81" s="16">
        <v>-6.4499128837791497</v>
      </c>
      <c r="G81" s="19">
        <v>5.3227038496861303E-3</v>
      </c>
    </row>
    <row r="82" spans="2:7" x14ac:dyDescent="0.3">
      <c r="B82" s="22" t="s">
        <v>46</v>
      </c>
      <c r="C82" s="16">
        <v>-6.79072880870552</v>
      </c>
      <c r="D82" s="19">
        <v>4.1134832568356797E-3</v>
      </c>
      <c r="E82" s="27" t="s">
        <v>88</v>
      </c>
      <c r="F82" s="16">
        <v>-6.8736526206431696</v>
      </c>
      <c r="G82" s="19">
        <v>3.1477355490243798E-3</v>
      </c>
    </row>
    <row r="83" spans="2:7" x14ac:dyDescent="0.3">
      <c r="B83" s="22" t="s">
        <v>47</v>
      </c>
      <c r="C83" s="16">
        <v>-6.2513029380072904</v>
      </c>
      <c r="D83" s="19">
        <v>6.15767253095016E-3</v>
      </c>
      <c r="E83" s="27" t="s">
        <v>128</v>
      </c>
      <c r="F83" s="16">
        <v>-6.1929009607389798</v>
      </c>
      <c r="G83" s="19">
        <v>5.1000585253662099E-3</v>
      </c>
    </row>
    <row r="84" spans="2:7" x14ac:dyDescent="0.3">
      <c r="B84" s="22" t="s">
        <v>163</v>
      </c>
      <c r="C84" s="16">
        <v>-6.1247519895286304</v>
      </c>
      <c r="D84" s="19">
        <v>3.9957511089669098E-3</v>
      </c>
      <c r="E84" s="28" t="s">
        <v>89</v>
      </c>
      <c r="F84" s="16">
        <v>-6.23730812900431</v>
      </c>
      <c r="G84" s="19">
        <v>3.8035616653135898E-3</v>
      </c>
    </row>
    <row r="85" spans="2:7" x14ac:dyDescent="0.3">
      <c r="B85" s="22" t="s">
        <v>164</v>
      </c>
      <c r="C85" s="16">
        <v>-7.0253980263822697</v>
      </c>
      <c r="D85" s="19">
        <v>2.5071791173812501E-3</v>
      </c>
      <c r="E85" s="27" t="s">
        <v>90</v>
      </c>
      <c r="F85" s="16">
        <v>-7.2257182668517101</v>
      </c>
      <c r="G85" s="19">
        <v>7.5094513591331005E-4</v>
      </c>
    </row>
    <row r="86" spans="2:7" x14ac:dyDescent="0.3">
      <c r="B86" s="22" t="s">
        <v>119</v>
      </c>
      <c r="C86" s="16">
        <v>-6.9779594614520004</v>
      </c>
      <c r="D86" s="19">
        <v>2.27696795490145E-3</v>
      </c>
      <c r="E86" s="27" t="s">
        <v>219</v>
      </c>
      <c r="F86" s="16">
        <v>-6.2342306201350501</v>
      </c>
      <c r="G86" s="19">
        <v>6.43280285680031E-3</v>
      </c>
    </row>
    <row r="87" spans="2:7" x14ac:dyDescent="0.3">
      <c r="B87" s="22" t="s">
        <v>48</v>
      </c>
      <c r="C87" s="16">
        <v>-6.5908443883036103</v>
      </c>
      <c r="D87" s="19">
        <v>3.3622250079253001E-3</v>
      </c>
      <c r="E87" s="27" t="s">
        <v>220</v>
      </c>
      <c r="F87" s="16">
        <v>-6.7653624648343502</v>
      </c>
      <c r="G87" s="19">
        <v>2.1945369041207799E-3</v>
      </c>
    </row>
    <row r="88" spans="2:7" x14ac:dyDescent="0.3">
      <c r="B88" s="22" t="s">
        <v>120</v>
      </c>
      <c r="C88" s="16">
        <v>-6.6133465424814197</v>
      </c>
      <c r="D88" s="19">
        <v>1.45864866789476E-3</v>
      </c>
      <c r="E88" s="27" t="s">
        <v>221</v>
      </c>
      <c r="F88" s="16">
        <v>-6.8573557381183798</v>
      </c>
      <c r="G88" s="19">
        <v>2.5695500588338999E-3</v>
      </c>
    </row>
    <row r="89" spans="2:7" x14ac:dyDescent="0.3">
      <c r="B89" s="22" t="s">
        <v>165</v>
      </c>
      <c r="C89" s="16">
        <v>-6.3503370352696598</v>
      </c>
      <c r="D89" s="19">
        <v>3.2932689519938199E-3</v>
      </c>
      <c r="E89" s="27" t="s">
        <v>222</v>
      </c>
      <c r="F89" s="16">
        <v>-6.7889590988096096</v>
      </c>
      <c r="G89" s="19">
        <v>2.1094336222142601E-3</v>
      </c>
    </row>
    <row r="90" spans="2:7" x14ac:dyDescent="0.3">
      <c r="B90" s="22" t="s">
        <v>121</v>
      </c>
      <c r="C90" s="16">
        <v>-6.0480503433847304</v>
      </c>
      <c r="D90" s="19">
        <v>3.87758486614682E-3</v>
      </c>
      <c r="E90" s="27" t="s">
        <v>91</v>
      </c>
      <c r="F90" s="16">
        <v>-6.4835564732344402</v>
      </c>
      <c r="G90" s="19">
        <v>3.1477355490243798E-3</v>
      </c>
    </row>
    <row r="91" spans="2:7" x14ac:dyDescent="0.3">
      <c r="B91" s="22" t="s">
        <v>166</v>
      </c>
      <c r="C91" s="16">
        <v>-6.4211477139536699</v>
      </c>
      <c r="D91" s="19">
        <v>2.5862710416989501E-3</v>
      </c>
      <c r="E91" s="27" t="s">
        <v>223</v>
      </c>
      <c r="F91" s="16">
        <v>-6.2093965943828797</v>
      </c>
      <c r="G91" s="19">
        <v>6.01580904356164E-3</v>
      </c>
    </row>
    <row r="92" spans="2:7" x14ac:dyDescent="0.3">
      <c r="B92" s="22" t="s">
        <v>49</v>
      </c>
      <c r="C92" s="16">
        <v>-7.3174683832222103</v>
      </c>
      <c r="D92" s="19">
        <v>1.6974446704959799E-3</v>
      </c>
      <c r="E92" s="27" t="s">
        <v>224</v>
      </c>
      <c r="F92" s="16">
        <v>-6.59367183677226</v>
      </c>
      <c r="G92" s="19">
        <v>1.7765973102865499E-3</v>
      </c>
    </row>
    <row r="93" spans="2:7" x14ac:dyDescent="0.3">
      <c r="B93" s="22" t="s">
        <v>122</v>
      </c>
      <c r="C93" s="16">
        <v>-6.0126083612422399</v>
      </c>
      <c r="D93" s="19">
        <v>8.3751292833365402E-3</v>
      </c>
      <c r="E93" s="27" t="s">
        <v>225</v>
      </c>
      <c r="F93" s="16">
        <v>-6.8230033980367102</v>
      </c>
      <c r="G93" s="19">
        <v>2.0862978183175899E-3</v>
      </c>
    </row>
    <row r="94" spans="2:7" x14ac:dyDescent="0.3">
      <c r="B94" s="22" t="s">
        <v>50</v>
      </c>
      <c r="C94" s="16">
        <v>-7.1780801199388504</v>
      </c>
      <c r="D94" s="19">
        <v>7.2320311619095004E-4</v>
      </c>
      <c r="E94" s="27" t="s">
        <v>92</v>
      </c>
      <c r="F94" s="16">
        <v>-6.0178162578208099</v>
      </c>
      <c r="G94" s="19">
        <v>1.0847504349011799E-2</v>
      </c>
    </row>
    <row r="95" spans="2:7" x14ac:dyDescent="0.3">
      <c r="B95" s="22" t="s">
        <v>51</v>
      </c>
      <c r="C95" s="16">
        <v>-8.1335433734945202</v>
      </c>
      <c r="D95" s="19">
        <v>1.45864866789476E-3</v>
      </c>
      <c r="E95" s="27" t="s">
        <v>93</v>
      </c>
      <c r="F95" s="16">
        <v>-7.5508123047901003</v>
      </c>
      <c r="G95" s="19">
        <v>7.6192427125272404E-4</v>
      </c>
    </row>
    <row r="96" spans="2:7" x14ac:dyDescent="0.3">
      <c r="B96" s="22" t="s">
        <v>52</v>
      </c>
      <c r="C96" s="16">
        <v>-7.26942857953226</v>
      </c>
      <c r="D96" s="19">
        <v>1.7765973102865499E-3</v>
      </c>
      <c r="E96" s="27" t="s">
        <v>94</v>
      </c>
      <c r="F96" s="16">
        <v>-6.27765972531469</v>
      </c>
      <c r="G96" s="19">
        <v>4.7987146433836197E-3</v>
      </c>
    </row>
    <row r="97" spans="2:7" x14ac:dyDescent="0.3">
      <c r="B97" s="22" t="s">
        <v>167</v>
      </c>
      <c r="C97" s="16">
        <v>-6.8041788622758697</v>
      </c>
      <c r="D97" s="19">
        <v>1.7765973102865499E-3</v>
      </c>
      <c r="E97" s="27" t="s">
        <v>95</v>
      </c>
      <c r="F97" s="16">
        <v>-6.4505915673902701</v>
      </c>
      <c r="G97" s="19">
        <v>1.89536395301483E-3</v>
      </c>
    </row>
    <row r="98" spans="2:7" x14ac:dyDescent="0.3">
      <c r="B98" s="22" t="s">
        <v>168</v>
      </c>
      <c r="C98" s="16">
        <v>-6.4911971726349202</v>
      </c>
      <c r="D98" s="19">
        <v>4.6586462441649597E-3</v>
      </c>
      <c r="E98" s="27" t="s">
        <v>226</v>
      </c>
      <c r="F98" s="16">
        <v>-6.3656319195095801</v>
      </c>
      <c r="G98" s="19">
        <v>4.9574846637373098E-3</v>
      </c>
    </row>
    <row r="99" spans="2:7" x14ac:dyDescent="0.3">
      <c r="B99" s="22" t="s">
        <v>169</v>
      </c>
      <c r="C99" s="16">
        <v>-6.4957747781409099</v>
      </c>
      <c r="D99" s="19">
        <v>1.6843621370153401E-3</v>
      </c>
      <c r="E99" s="27" t="s">
        <v>96</v>
      </c>
      <c r="F99" s="16">
        <v>-7.2417096897573803</v>
      </c>
      <c r="G99" s="19">
        <v>1.46557706194619E-3</v>
      </c>
    </row>
    <row r="100" spans="2:7" x14ac:dyDescent="0.3">
      <c r="B100" s="22" t="s">
        <v>170</v>
      </c>
      <c r="C100" s="16">
        <v>-6.90358159439538</v>
      </c>
      <c r="D100" s="19">
        <v>1.8192396103225801E-3</v>
      </c>
      <c r="E100" s="27" t="s">
        <v>227</v>
      </c>
      <c r="F100" s="16">
        <v>-6.2571263941875399</v>
      </c>
      <c r="G100" s="19">
        <v>2.0849699561607E-3</v>
      </c>
    </row>
    <row r="101" spans="2:7" x14ac:dyDescent="0.3">
      <c r="B101" s="22" t="s">
        <v>53</v>
      </c>
      <c r="C101" s="16">
        <v>-7.1221423392923802</v>
      </c>
      <c r="D101" s="19">
        <v>2.35326085998931E-3</v>
      </c>
      <c r="E101" s="27" t="s">
        <v>228</v>
      </c>
      <c r="F101" s="16">
        <v>-6.8451476029110303</v>
      </c>
      <c r="G101" s="19">
        <v>2.2965705786593201E-3</v>
      </c>
    </row>
    <row r="102" spans="2:7" x14ac:dyDescent="0.3">
      <c r="B102" s="22" t="s">
        <v>123</v>
      </c>
      <c r="C102" s="16">
        <v>-6.0325511321902496</v>
      </c>
      <c r="D102" s="19">
        <v>4.78926117585576E-3</v>
      </c>
      <c r="E102" s="27" t="s">
        <v>229</v>
      </c>
      <c r="F102" s="16">
        <v>-6.9980358398228004</v>
      </c>
      <c r="G102" s="19">
        <v>1.05686073708885E-3</v>
      </c>
    </row>
    <row r="103" spans="2:7" x14ac:dyDescent="0.3">
      <c r="B103" s="22" t="s">
        <v>171</v>
      </c>
      <c r="C103" s="16">
        <v>-6.8632465990441096</v>
      </c>
      <c r="D103" s="19">
        <v>2.8662559341564101E-3</v>
      </c>
      <c r="E103" s="27" t="s">
        <v>230</v>
      </c>
      <c r="F103" s="16">
        <v>-6.0997585804824199</v>
      </c>
      <c r="G103" s="19">
        <v>1.3807994587075999E-2</v>
      </c>
    </row>
    <row r="104" spans="2:7" ht="15" thickBot="1" x14ac:dyDescent="0.35">
      <c r="B104" s="23" t="s">
        <v>172</v>
      </c>
      <c r="C104" s="17">
        <v>-6.6586057412297102</v>
      </c>
      <c r="D104" s="20">
        <v>2.0858559039848802E-3</v>
      </c>
      <c r="E104" s="32" t="s">
        <v>98</v>
      </c>
      <c r="F104" s="17">
        <v>-6.7046729649401398</v>
      </c>
      <c r="G104" s="20">
        <v>1.46557706194619E-3</v>
      </c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1A523-EA75-4B21-86FE-25C4FCEF25AB}">
  <dimension ref="B1:K78"/>
  <sheetViews>
    <sheetView workbookViewId="0">
      <selection activeCell="B2" sqref="B2:G2"/>
    </sheetView>
  </sheetViews>
  <sheetFormatPr defaultRowHeight="14.4" x14ac:dyDescent="0.3"/>
  <cols>
    <col min="2" max="2" width="13.88671875" bestFit="1" customWidth="1"/>
    <col min="3" max="3" width="7.5546875" bestFit="1" customWidth="1"/>
    <col min="4" max="4" width="11.6640625" bestFit="1" customWidth="1"/>
    <col min="5" max="5" width="13.109375" bestFit="1" customWidth="1"/>
    <col min="6" max="6" width="7.5546875" bestFit="1" customWidth="1"/>
    <col min="7" max="7" width="11.6640625" bestFit="1" customWidth="1"/>
    <col min="11" max="11" width="9.109375" customWidth="1"/>
  </cols>
  <sheetData>
    <row r="1" spans="2:11" ht="15" thickBot="1" x14ac:dyDescent="0.35"/>
    <row r="2" spans="2:11" ht="30" customHeight="1" thickBot="1" x14ac:dyDescent="0.35">
      <c r="B2" s="40" t="s">
        <v>264</v>
      </c>
      <c r="C2" s="35"/>
      <c r="D2" s="35"/>
      <c r="E2" s="35"/>
      <c r="F2" s="35"/>
      <c r="G2" s="36"/>
      <c r="H2" s="3"/>
      <c r="I2" s="3"/>
      <c r="J2" s="3"/>
      <c r="K2" s="3"/>
    </row>
    <row r="3" spans="2:11" ht="15" thickBot="1" x14ac:dyDescent="0.35">
      <c r="B3" s="8" t="s">
        <v>2</v>
      </c>
      <c r="C3" s="33" t="s">
        <v>0</v>
      </c>
      <c r="D3" s="34" t="s">
        <v>1</v>
      </c>
      <c r="E3" s="25" t="s">
        <v>2</v>
      </c>
      <c r="F3" s="33" t="s">
        <v>0</v>
      </c>
      <c r="G3" s="34" t="s">
        <v>1</v>
      </c>
    </row>
    <row r="4" spans="2:11" x14ac:dyDescent="0.3">
      <c r="B4" s="24" t="s">
        <v>3</v>
      </c>
      <c r="C4" s="18">
        <v>-6.6387448978945098</v>
      </c>
      <c r="D4" s="21">
        <v>1.5447147592941601E-3</v>
      </c>
      <c r="E4" s="26" t="s">
        <v>48</v>
      </c>
      <c r="F4" s="18">
        <v>-5.2101788653677401</v>
      </c>
      <c r="G4" s="21">
        <v>1.0395569407504E-2</v>
      </c>
    </row>
    <row r="5" spans="2:11" x14ac:dyDescent="0.3">
      <c r="B5" s="22" t="s">
        <v>4</v>
      </c>
      <c r="C5" s="16">
        <v>-6.1079598715113903</v>
      </c>
      <c r="D5" s="19">
        <v>4.9338904660302402E-3</v>
      </c>
      <c r="E5" s="27" t="s">
        <v>238</v>
      </c>
      <c r="F5" s="16">
        <v>-5.4696939196683196</v>
      </c>
      <c r="G5" s="19">
        <v>1.12222537697343E-2</v>
      </c>
    </row>
    <row r="6" spans="2:11" x14ac:dyDescent="0.3">
      <c r="B6" s="22" t="s">
        <v>5</v>
      </c>
      <c r="C6" s="16">
        <v>-5.6865748549189297</v>
      </c>
      <c r="D6" s="19">
        <v>1.1000399025811101E-2</v>
      </c>
      <c r="E6" s="27" t="s">
        <v>239</v>
      </c>
      <c r="F6" s="16">
        <v>-5.3549418999806404</v>
      </c>
      <c r="G6" s="19">
        <v>1.10315802890986E-2</v>
      </c>
    </row>
    <row r="7" spans="2:11" x14ac:dyDescent="0.3">
      <c r="B7" s="22" t="s">
        <v>6</v>
      </c>
      <c r="C7" s="16">
        <v>-5.2564640082351302</v>
      </c>
      <c r="D7" s="19">
        <v>1.0115181012075199E-2</v>
      </c>
      <c r="E7" s="27" t="s">
        <v>121</v>
      </c>
      <c r="F7" s="16">
        <v>-5.84257385350646</v>
      </c>
      <c r="G7" s="19">
        <v>6.3038859107431003E-3</v>
      </c>
    </row>
    <row r="8" spans="2:11" x14ac:dyDescent="0.3">
      <c r="B8" s="22" t="s">
        <v>7</v>
      </c>
      <c r="C8" s="16">
        <v>-5.4017661779941397</v>
      </c>
      <c r="D8" s="19">
        <v>9.4067998021973506E-3</v>
      </c>
      <c r="E8" s="27" t="s">
        <v>166</v>
      </c>
      <c r="F8" s="16">
        <v>-5.4653510582914802</v>
      </c>
      <c r="G8" s="19">
        <v>9.8759276030414393E-3</v>
      </c>
    </row>
    <row r="9" spans="2:11" x14ac:dyDescent="0.3">
      <c r="B9" s="22" t="s">
        <v>8</v>
      </c>
      <c r="C9" s="16">
        <v>-5.5711491916868496</v>
      </c>
      <c r="D9" s="19">
        <v>9.5632011011044602E-3</v>
      </c>
      <c r="E9" s="27" t="s">
        <v>49</v>
      </c>
      <c r="F9" s="16">
        <v>-5.6103473663018404</v>
      </c>
      <c r="G9" s="19">
        <v>7.35112655908039E-3</v>
      </c>
    </row>
    <row r="10" spans="2:11" x14ac:dyDescent="0.3">
      <c r="B10" s="22" t="s">
        <v>9</v>
      </c>
      <c r="C10" s="16">
        <v>-5.9652208188650402</v>
      </c>
      <c r="D10" s="19">
        <v>5.0899983782811201E-3</v>
      </c>
      <c r="E10" s="27" t="s">
        <v>50</v>
      </c>
      <c r="F10" s="16">
        <v>-5.5192675439037204</v>
      </c>
      <c r="G10" s="19">
        <v>4.5709180606436804E-3</v>
      </c>
    </row>
    <row r="11" spans="2:11" x14ac:dyDescent="0.3">
      <c r="B11" s="22" t="s">
        <v>10</v>
      </c>
      <c r="C11" s="16">
        <v>-5.9215881025341899</v>
      </c>
      <c r="D11" s="19">
        <v>2.51071350306267E-3</v>
      </c>
      <c r="E11" s="27" t="s">
        <v>51</v>
      </c>
      <c r="F11" s="16">
        <v>-5.7845010510184602</v>
      </c>
      <c r="G11" s="19">
        <v>7.5525106353645901E-3</v>
      </c>
    </row>
    <row r="12" spans="2:11" x14ac:dyDescent="0.3">
      <c r="B12" s="22" t="s">
        <v>11</v>
      </c>
      <c r="C12" s="16">
        <v>-6.1607335298291304</v>
      </c>
      <c r="D12" s="19">
        <v>4.5709180606436804E-3</v>
      </c>
      <c r="E12" s="27" t="s">
        <v>52</v>
      </c>
      <c r="F12" s="16">
        <v>-5.4051777818289599</v>
      </c>
      <c r="G12" s="19">
        <v>9.4624838434645003E-3</v>
      </c>
    </row>
    <row r="13" spans="2:11" x14ac:dyDescent="0.3">
      <c r="B13" s="22" t="s">
        <v>231</v>
      </c>
      <c r="C13" s="16">
        <v>-5.1753024739551998</v>
      </c>
      <c r="D13" s="19">
        <v>1.0115181012075199E-2</v>
      </c>
      <c r="E13" s="27" t="s">
        <v>168</v>
      </c>
      <c r="F13" s="16">
        <v>-5.09045962952022</v>
      </c>
      <c r="G13" s="19">
        <v>1.6637836107601101E-2</v>
      </c>
    </row>
    <row r="14" spans="2:11" x14ac:dyDescent="0.3">
      <c r="B14" s="22" t="s">
        <v>130</v>
      </c>
      <c r="C14" s="16">
        <v>-5.3581908670019303</v>
      </c>
      <c r="D14" s="19">
        <v>1.0927386150072899E-2</v>
      </c>
      <c r="E14" s="27" t="s">
        <v>169</v>
      </c>
      <c r="F14" s="16">
        <v>-5.0877635314572203</v>
      </c>
      <c r="G14" s="19">
        <v>6.4599820204745998E-3</v>
      </c>
    </row>
    <row r="15" spans="2:11" x14ac:dyDescent="0.3">
      <c r="B15" s="22" t="s">
        <v>12</v>
      </c>
      <c r="C15" s="16">
        <v>-5.3579222224956604</v>
      </c>
      <c r="D15" s="19">
        <v>4.9283260073456001E-3</v>
      </c>
      <c r="E15" s="27" t="s">
        <v>53</v>
      </c>
      <c r="F15" s="16">
        <v>-5.31561447991613</v>
      </c>
      <c r="G15" s="19">
        <v>1.36194985016714E-2</v>
      </c>
    </row>
    <row r="16" spans="2:11" x14ac:dyDescent="0.3">
      <c r="B16" s="22" t="s">
        <v>13</v>
      </c>
      <c r="C16" s="16">
        <v>-5.1944464580079801</v>
      </c>
      <c r="D16" s="19">
        <v>1.21789418050218E-2</v>
      </c>
      <c r="E16" s="27" t="s">
        <v>123</v>
      </c>
      <c r="F16" s="16">
        <v>-6.1662560165842004</v>
      </c>
      <c r="G16" s="19">
        <v>4.4104544745694101E-3</v>
      </c>
    </row>
    <row r="17" spans="2:7" x14ac:dyDescent="0.3">
      <c r="B17" s="22" t="s">
        <v>14</v>
      </c>
      <c r="C17" s="16">
        <v>-5.4164971550968604</v>
      </c>
      <c r="D17" s="19">
        <v>1.21789418050218E-2</v>
      </c>
      <c r="E17" s="27" t="s">
        <v>171</v>
      </c>
      <c r="F17" s="16">
        <v>-5.3525537467906696</v>
      </c>
      <c r="G17" s="19">
        <v>1.1947886085939E-2</v>
      </c>
    </row>
    <row r="18" spans="2:7" x14ac:dyDescent="0.3">
      <c r="B18" s="22" t="s">
        <v>17</v>
      </c>
      <c r="C18" s="16">
        <v>-6.3629548114559098</v>
      </c>
      <c r="D18" s="19">
        <v>5.2957793632539604E-3</v>
      </c>
      <c r="E18" s="27" t="s">
        <v>54</v>
      </c>
      <c r="F18" s="16">
        <v>-5.1898406123061802</v>
      </c>
      <c r="G18" s="19">
        <v>1.118219649142E-2</v>
      </c>
    </row>
    <row r="19" spans="2:7" x14ac:dyDescent="0.3">
      <c r="B19" s="22" t="s">
        <v>18</v>
      </c>
      <c r="C19" s="16">
        <v>-5.50458529441336</v>
      </c>
      <c r="D19" s="19">
        <v>7.7029591837660298E-3</v>
      </c>
      <c r="E19" s="27" t="s">
        <v>173</v>
      </c>
      <c r="F19" s="16">
        <v>-5.2689230258996904</v>
      </c>
      <c r="G19" s="19">
        <v>1.2186475751764601E-2</v>
      </c>
    </row>
    <row r="20" spans="2:7" x14ac:dyDescent="0.3">
      <c r="B20" s="22" t="s">
        <v>133</v>
      </c>
      <c r="C20" s="16">
        <v>-5.9605220483108203</v>
      </c>
      <c r="D20" s="19">
        <v>4.3886196081831903E-3</v>
      </c>
      <c r="E20" s="27" t="s">
        <v>240</v>
      </c>
      <c r="F20" s="16">
        <v>-5.0920225471144303</v>
      </c>
      <c r="G20" s="19">
        <v>9.2756635379076698E-3</v>
      </c>
    </row>
    <row r="21" spans="2:7" x14ac:dyDescent="0.3">
      <c r="B21" s="22" t="s">
        <v>19</v>
      </c>
      <c r="C21" s="16">
        <v>-5.7936337234027198</v>
      </c>
      <c r="D21" s="19">
        <v>1.1732504390362501E-2</v>
      </c>
      <c r="E21" s="27" t="s">
        <v>175</v>
      </c>
      <c r="F21" s="16">
        <v>-5.4078400041738002</v>
      </c>
      <c r="G21" s="19">
        <v>1.35599442816369E-2</v>
      </c>
    </row>
    <row r="22" spans="2:7" x14ac:dyDescent="0.3">
      <c r="B22" s="22" t="s">
        <v>21</v>
      </c>
      <c r="C22" s="16">
        <v>-5.4036915341619496</v>
      </c>
      <c r="D22" s="19">
        <v>8.4139794822705605E-3</v>
      </c>
      <c r="E22" s="27" t="s">
        <v>55</v>
      </c>
      <c r="F22" s="16">
        <v>-5.2593920534476704</v>
      </c>
      <c r="G22" s="19">
        <v>1.4266668268020701E-2</v>
      </c>
    </row>
    <row r="23" spans="2:7" x14ac:dyDescent="0.3">
      <c r="B23" s="22" t="s">
        <v>135</v>
      </c>
      <c r="C23" s="16">
        <v>-5.2415859676142196</v>
      </c>
      <c r="D23" s="19">
        <v>9.6657351623176992E-3</v>
      </c>
      <c r="E23" s="27" t="s">
        <v>241</v>
      </c>
      <c r="F23" s="16">
        <v>-5.36572713003115</v>
      </c>
      <c r="G23" s="19">
        <v>1.13939641915044E-2</v>
      </c>
    </row>
    <row r="24" spans="2:7" x14ac:dyDescent="0.3">
      <c r="B24" s="22" t="s">
        <v>22</v>
      </c>
      <c r="C24" s="16">
        <v>-5.2444369616209601</v>
      </c>
      <c r="D24" s="19">
        <v>7.2734243888098E-3</v>
      </c>
      <c r="E24" s="27" t="s">
        <v>179</v>
      </c>
      <c r="F24" s="16">
        <v>-5.0847116422367398</v>
      </c>
      <c r="G24" s="19">
        <v>1.36736188143098E-2</v>
      </c>
    </row>
    <row r="25" spans="2:7" x14ac:dyDescent="0.3">
      <c r="B25" s="22" t="s">
        <v>232</v>
      </c>
      <c r="C25" s="16">
        <v>-5.0001953542123996</v>
      </c>
      <c r="D25" s="19">
        <v>1.2917792153190701E-2</v>
      </c>
      <c r="E25" s="27" t="s">
        <v>56</v>
      </c>
      <c r="F25" s="16">
        <v>-5.9829984379162902</v>
      </c>
      <c r="G25" s="19">
        <v>5.1228729847540896E-3</v>
      </c>
    </row>
    <row r="26" spans="2:7" x14ac:dyDescent="0.3">
      <c r="B26" s="22" t="s">
        <v>100</v>
      </c>
      <c r="C26" s="16">
        <v>-5.0791749199887004</v>
      </c>
      <c r="D26" s="19">
        <v>5.7704796954290601E-3</v>
      </c>
      <c r="E26" s="27" t="s">
        <v>57</v>
      </c>
      <c r="F26" s="16">
        <v>-5.9913823649329396</v>
      </c>
      <c r="G26" s="19">
        <v>1.0115181012075199E-2</v>
      </c>
    </row>
    <row r="27" spans="2:7" x14ac:dyDescent="0.3">
      <c r="B27" s="22" t="s">
        <v>101</v>
      </c>
      <c r="C27" s="16">
        <v>-5.3413678372488897</v>
      </c>
      <c r="D27" s="19">
        <v>9.4067998021973506E-3</v>
      </c>
      <c r="E27" s="27" t="s">
        <v>58</v>
      </c>
      <c r="F27" s="16">
        <v>-5.3266242700002904</v>
      </c>
      <c r="G27" s="19">
        <v>8.2421989445195694E-3</v>
      </c>
    </row>
    <row r="28" spans="2:7" x14ac:dyDescent="0.3">
      <c r="B28" s="22" t="s">
        <v>138</v>
      </c>
      <c r="C28" s="16">
        <v>-5.7627333416499402</v>
      </c>
      <c r="D28" s="19">
        <v>5.1228729847540896E-3</v>
      </c>
      <c r="E28" s="27" t="s">
        <v>59</v>
      </c>
      <c r="F28" s="16">
        <v>-5.02838990967226</v>
      </c>
      <c r="G28" s="19">
        <v>1.2300531705066399E-2</v>
      </c>
    </row>
    <row r="29" spans="2:7" x14ac:dyDescent="0.3">
      <c r="B29" s="22" t="s">
        <v>23</v>
      </c>
      <c r="C29" s="16">
        <v>-5.2804248440886496</v>
      </c>
      <c r="D29" s="19">
        <v>1.19986420418351E-2</v>
      </c>
      <c r="E29" s="27" t="s">
        <v>60</v>
      </c>
      <c r="F29" s="16">
        <v>-5.6878166408289701</v>
      </c>
      <c r="G29" s="19">
        <v>4.7606773062527303E-3</v>
      </c>
    </row>
    <row r="30" spans="2:7" x14ac:dyDescent="0.3">
      <c r="B30" s="22" t="s">
        <v>102</v>
      </c>
      <c r="C30" s="16">
        <v>-5.5082733929768501</v>
      </c>
      <c r="D30" s="19">
        <v>7.8209862778300804E-3</v>
      </c>
      <c r="E30" s="27" t="s">
        <v>61</v>
      </c>
      <c r="F30" s="16">
        <v>-5.74988237994262</v>
      </c>
      <c r="G30" s="19">
        <v>1.19124609277995E-2</v>
      </c>
    </row>
    <row r="31" spans="2:7" x14ac:dyDescent="0.3">
      <c r="B31" s="22" t="s">
        <v>24</v>
      </c>
      <c r="C31" s="16">
        <v>-5.1205210116506201</v>
      </c>
      <c r="D31" s="19">
        <v>1.6127059172879599E-2</v>
      </c>
      <c r="E31" s="27" t="s">
        <v>62</v>
      </c>
      <c r="F31" s="16">
        <v>-5.5744976570257103</v>
      </c>
      <c r="G31" s="19">
        <v>5.0232262635297098E-3</v>
      </c>
    </row>
    <row r="32" spans="2:7" x14ac:dyDescent="0.3">
      <c r="B32" s="22" t="s">
        <v>25</v>
      </c>
      <c r="C32" s="16">
        <v>-5.2833457107112096</v>
      </c>
      <c r="D32" s="19">
        <v>1.0570902102948599E-2</v>
      </c>
      <c r="E32" s="27" t="s">
        <v>63</v>
      </c>
      <c r="F32" s="16">
        <v>-5.0547960564813801</v>
      </c>
      <c r="G32" s="19">
        <v>1.21789418050218E-2</v>
      </c>
    </row>
    <row r="33" spans="2:7" x14ac:dyDescent="0.3">
      <c r="B33" s="22" t="s">
        <v>26</v>
      </c>
      <c r="C33" s="16">
        <v>-5.6073703130906001</v>
      </c>
      <c r="D33" s="19">
        <v>1.0733151684511799E-2</v>
      </c>
      <c r="E33" s="27" t="s">
        <v>242</v>
      </c>
      <c r="F33" s="16">
        <v>-5.3186578730135299</v>
      </c>
      <c r="G33" s="19">
        <v>1.0115181012075199E-2</v>
      </c>
    </row>
    <row r="34" spans="2:7" x14ac:dyDescent="0.3">
      <c r="B34" s="22" t="s">
        <v>233</v>
      </c>
      <c r="C34" s="16">
        <v>-5.3137637272755196</v>
      </c>
      <c r="D34" s="19">
        <v>1.21789418050218E-2</v>
      </c>
      <c r="E34" s="27" t="s">
        <v>64</v>
      </c>
      <c r="F34" s="16">
        <v>-5.8266377312176001</v>
      </c>
      <c r="G34" s="19">
        <v>1.19196451599515E-2</v>
      </c>
    </row>
    <row r="35" spans="2:7" x14ac:dyDescent="0.3">
      <c r="B35" s="22" t="s">
        <v>234</v>
      </c>
      <c r="C35" s="16">
        <v>-5.3950359178834502</v>
      </c>
      <c r="D35" s="19">
        <v>9.9387684812104905E-3</v>
      </c>
      <c r="E35" s="27" t="s">
        <v>66</v>
      </c>
      <c r="F35" s="16">
        <v>-5.1374425784081303</v>
      </c>
      <c r="G35" s="19">
        <v>5.0232262635297098E-3</v>
      </c>
    </row>
    <row r="36" spans="2:7" x14ac:dyDescent="0.3">
      <c r="B36" s="22" t="s">
        <v>139</v>
      </c>
      <c r="C36" s="16">
        <v>-5.4000659050155901</v>
      </c>
      <c r="D36" s="19">
        <v>1.24659753327163E-2</v>
      </c>
      <c r="E36" s="27" t="s">
        <v>191</v>
      </c>
      <c r="F36" s="16">
        <v>-5.0257599573641301</v>
      </c>
      <c r="G36" s="19">
        <v>1.2858052646705E-2</v>
      </c>
    </row>
    <row r="37" spans="2:7" x14ac:dyDescent="0.3">
      <c r="B37" s="22" t="s">
        <v>28</v>
      </c>
      <c r="C37" s="16">
        <v>-5.6598271482014502</v>
      </c>
      <c r="D37" s="19">
        <v>5.1228729847540896E-3</v>
      </c>
      <c r="E37" s="27" t="s">
        <v>67</v>
      </c>
      <c r="F37" s="16">
        <v>-5.4366666348529797</v>
      </c>
      <c r="G37" s="19">
        <v>7.6536838471040602E-3</v>
      </c>
    </row>
    <row r="38" spans="2:7" x14ac:dyDescent="0.3">
      <c r="B38" s="22" t="s">
        <v>140</v>
      </c>
      <c r="C38" s="16">
        <v>-5.0973419482365498</v>
      </c>
      <c r="D38" s="19">
        <v>1.31587973894898E-2</v>
      </c>
      <c r="E38" s="27" t="s">
        <v>243</v>
      </c>
      <c r="F38" s="16">
        <v>-5.0517062576703298</v>
      </c>
      <c r="G38" s="19">
        <v>3.3036602678679597E-2</v>
      </c>
    </row>
    <row r="39" spans="2:7" x14ac:dyDescent="0.3">
      <c r="B39" s="22" t="s">
        <v>29</v>
      </c>
      <c r="C39" s="16">
        <v>-5.3081430863097196</v>
      </c>
      <c r="D39" s="19">
        <v>6.5601347509208503E-3</v>
      </c>
      <c r="E39" s="27" t="s">
        <v>68</v>
      </c>
      <c r="F39" s="16">
        <v>-5.6265273834750502</v>
      </c>
      <c r="G39" s="19">
        <v>5.1228729847540896E-3</v>
      </c>
    </row>
    <row r="40" spans="2:7" x14ac:dyDescent="0.3">
      <c r="B40" s="30" t="s">
        <v>30</v>
      </c>
      <c r="C40" s="16">
        <v>-5.4274189146983698</v>
      </c>
      <c r="D40" s="19">
        <v>1.5577179484330199E-2</v>
      </c>
      <c r="E40" s="27" t="s">
        <v>71</v>
      </c>
      <c r="F40" s="16">
        <v>-5.1855277299257496</v>
      </c>
      <c r="G40" s="19">
        <v>7.1031090496912596E-3</v>
      </c>
    </row>
    <row r="41" spans="2:7" x14ac:dyDescent="0.3">
      <c r="B41" s="22" t="s">
        <v>141</v>
      </c>
      <c r="C41" s="16">
        <v>-5.2615299062543297</v>
      </c>
      <c r="D41" s="19">
        <v>7.6110685984630702E-3</v>
      </c>
      <c r="E41" s="27" t="s">
        <v>124</v>
      </c>
      <c r="F41" s="16">
        <v>-5.9693622073172596</v>
      </c>
      <c r="G41" s="19">
        <v>1.9693863617234E-3</v>
      </c>
    </row>
    <row r="42" spans="2:7" x14ac:dyDescent="0.3">
      <c r="B42" s="22" t="s">
        <v>31</v>
      </c>
      <c r="C42" s="16">
        <v>-5.4824089970003103</v>
      </c>
      <c r="D42" s="19">
        <v>5.4368250612466503E-3</v>
      </c>
      <c r="E42" s="28" t="s">
        <v>73</v>
      </c>
      <c r="F42" s="16">
        <v>-5.2735778447622303</v>
      </c>
      <c r="G42" s="19">
        <v>1.0115181012075199E-2</v>
      </c>
    </row>
    <row r="43" spans="2:7" x14ac:dyDescent="0.3">
      <c r="B43" s="22" t="s">
        <v>235</v>
      </c>
      <c r="C43" s="16">
        <v>-5.6404448658998101</v>
      </c>
      <c r="D43" s="19">
        <v>1.6538789151031401E-2</v>
      </c>
      <c r="E43" s="27" t="s">
        <v>125</v>
      </c>
      <c r="F43" s="16">
        <v>-5.1220797517574699</v>
      </c>
      <c r="G43" s="19">
        <v>9.4239884562080205E-3</v>
      </c>
    </row>
    <row r="44" spans="2:7" x14ac:dyDescent="0.3">
      <c r="B44" s="22" t="s">
        <v>143</v>
      </c>
      <c r="C44" s="16">
        <v>-5.0597064906431299</v>
      </c>
      <c r="D44" s="19">
        <v>7.5400751769354301E-3</v>
      </c>
      <c r="E44" s="27" t="s">
        <v>75</v>
      </c>
      <c r="F44" s="16">
        <v>-6.0245004918211897</v>
      </c>
      <c r="G44" s="19">
        <v>5.43672463643541E-3</v>
      </c>
    </row>
    <row r="45" spans="2:7" x14ac:dyDescent="0.3">
      <c r="B45" s="22" t="s">
        <v>32</v>
      </c>
      <c r="C45" s="16">
        <v>-5.3592285385170504</v>
      </c>
      <c r="D45" s="19">
        <v>1.36014017546034E-2</v>
      </c>
      <c r="E45" s="27" t="s">
        <v>244</v>
      </c>
      <c r="F45" s="16">
        <v>-5.70994960921852</v>
      </c>
      <c r="G45" s="19">
        <v>3.5657535129773798E-3</v>
      </c>
    </row>
    <row r="46" spans="2:7" x14ac:dyDescent="0.3">
      <c r="B46" s="22" t="s">
        <v>34</v>
      </c>
      <c r="C46" s="16">
        <v>-5.2192305100355201</v>
      </c>
      <c r="D46" s="19">
        <v>4.2065728457444497E-3</v>
      </c>
      <c r="E46" s="27" t="s">
        <v>79</v>
      </c>
      <c r="F46" s="16">
        <v>-5.1667770556331298</v>
      </c>
      <c r="G46" s="19">
        <v>6.7160462399316898E-3</v>
      </c>
    </row>
    <row r="47" spans="2:7" x14ac:dyDescent="0.3">
      <c r="B47" s="22" t="s">
        <v>103</v>
      </c>
      <c r="C47" s="16">
        <v>-5.27427608516573</v>
      </c>
      <c r="D47" s="19">
        <v>1.4059833469917999E-2</v>
      </c>
      <c r="E47" s="27" t="s">
        <v>107</v>
      </c>
      <c r="F47" s="16">
        <v>-5.1219455325020702</v>
      </c>
      <c r="G47" s="19">
        <v>1.21789418050218E-2</v>
      </c>
    </row>
    <row r="48" spans="2:7" x14ac:dyDescent="0.3">
      <c r="B48" s="22" t="s">
        <v>147</v>
      </c>
      <c r="C48" s="16">
        <v>-5.4263993733115203</v>
      </c>
      <c r="D48" s="19">
        <v>4.9853770968371503E-3</v>
      </c>
      <c r="E48" s="27" t="s">
        <v>80</v>
      </c>
      <c r="F48" s="16">
        <v>-5.7128890350472403</v>
      </c>
      <c r="G48" s="19">
        <v>8.5591566296998496E-3</v>
      </c>
    </row>
    <row r="49" spans="2:7" x14ac:dyDescent="0.3">
      <c r="B49" s="22" t="s">
        <v>104</v>
      </c>
      <c r="C49" s="16">
        <v>-5.2153478177871104</v>
      </c>
      <c r="D49" s="19">
        <v>1.21789418050218E-2</v>
      </c>
      <c r="E49" s="27" t="s">
        <v>109</v>
      </c>
      <c r="F49" s="16">
        <v>-5.2069615099911202</v>
      </c>
      <c r="G49" s="19">
        <v>1.15592726317955E-2</v>
      </c>
    </row>
    <row r="50" spans="2:7" x14ac:dyDescent="0.3">
      <c r="B50" s="22" t="s">
        <v>236</v>
      </c>
      <c r="C50" s="16">
        <v>-5.0980957919037699</v>
      </c>
      <c r="D50" s="19">
        <v>1.45354464783021E-2</v>
      </c>
      <c r="E50" s="27" t="s">
        <v>202</v>
      </c>
      <c r="F50" s="16">
        <v>-5.2071862030083302</v>
      </c>
      <c r="G50" s="19">
        <v>9.4067998021973506E-3</v>
      </c>
    </row>
    <row r="51" spans="2:7" x14ac:dyDescent="0.3">
      <c r="B51" s="22" t="s">
        <v>105</v>
      </c>
      <c r="C51" s="16">
        <v>-5.4747245292762496</v>
      </c>
      <c r="D51" s="19">
        <v>7.9259590043669892E-3</v>
      </c>
      <c r="E51" s="27" t="s">
        <v>81</v>
      </c>
      <c r="F51" s="16">
        <v>-5.1114153984607098</v>
      </c>
      <c r="G51" s="19">
        <v>1.3243641191669301E-2</v>
      </c>
    </row>
    <row r="52" spans="2:7" x14ac:dyDescent="0.3">
      <c r="B52" s="22" t="s">
        <v>106</v>
      </c>
      <c r="C52" s="16">
        <v>-5.0959372896431603</v>
      </c>
      <c r="D52" s="19">
        <v>1.48820968483281E-2</v>
      </c>
      <c r="E52" s="27" t="s">
        <v>203</v>
      </c>
      <c r="F52" s="16">
        <v>-5.1220179810420898</v>
      </c>
      <c r="G52" s="19">
        <v>8.8761855783874404E-3</v>
      </c>
    </row>
    <row r="53" spans="2:7" x14ac:dyDescent="0.3">
      <c r="B53" s="22" t="s">
        <v>36</v>
      </c>
      <c r="C53" s="16">
        <v>-5.0501752431504601</v>
      </c>
      <c r="D53" s="19">
        <v>7.7029591837660298E-3</v>
      </c>
      <c r="E53" s="27" t="s">
        <v>245</v>
      </c>
      <c r="F53" s="16">
        <v>-5.2107539033436403</v>
      </c>
      <c r="G53" s="19">
        <v>1.6967433208617599E-2</v>
      </c>
    </row>
    <row r="54" spans="2:7" x14ac:dyDescent="0.3">
      <c r="B54" s="22" t="s">
        <v>37</v>
      </c>
      <c r="C54" s="16">
        <v>-5.2844187369426701</v>
      </c>
      <c r="D54" s="19">
        <v>1.5448783470127099E-2</v>
      </c>
      <c r="E54" s="27" t="s">
        <v>246</v>
      </c>
      <c r="F54" s="16">
        <v>-5.6061268140814802</v>
      </c>
      <c r="G54" s="19">
        <v>1.1537097768697E-2</v>
      </c>
    </row>
    <row r="55" spans="2:7" x14ac:dyDescent="0.3">
      <c r="B55" s="22" t="s">
        <v>237</v>
      </c>
      <c r="C55" s="16">
        <v>-5.0375317080732902</v>
      </c>
      <c r="D55" s="19">
        <v>9.6627552944297899E-3</v>
      </c>
      <c r="E55" s="27" t="s">
        <v>82</v>
      </c>
      <c r="F55" s="16">
        <v>-5.8755506887981799</v>
      </c>
      <c r="G55" s="19">
        <v>4.3886196081831903E-3</v>
      </c>
    </row>
    <row r="56" spans="2:7" x14ac:dyDescent="0.3">
      <c r="B56" s="22" t="s">
        <v>38</v>
      </c>
      <c r="C56" s="16">
        <v>-5.1036891549636296</v>
      </c>
      <c r="D56" s="19">
        <v>1.2020937247389601E-2</v>
      </c>
      <c r="E56" s="27" t="s">
        <v>126</v>
      </c>
      <c r="F56" s="16">
        <v>-5.0464548661755098</v>
      </c>
      <c r="G56" s="19">
        <v>5.0899983782811201E-3</v>
      </c>
    </row>
    <row r="57" spans="2:7" x14ac:dyDescent="0.3">
      <c r="B57" s="22" t="s">
        <v>39</v>
      </c>
      <c r="C57" s="16">
        <v>-5.0704548441553001</v>
      </c>
      <c r="D57" s="19">
        <v>1.44018354441867E-2</v>
      </c>
      <c r="E57" s="27" t="s">
        <v>83</v>
      </c>
      <c r="F57" s="16">
        <v>-5.58253550056937</v>
      </c>
      <c r="G57" s="19">
        <v>1.16019689836439E-2</v>
      </c>
    </row>
    <row r="58" spans="2:7" x14ac:dyDescent="0.3">
      <c r="B58" s="22" t="s">
        <v>41</v>
      </c>
      <c r="C58" s="16">
        <v>-5.0740792823967498</v>
      </c>
      <c r="D58" s="19">
        <v>1.4018662789505301E-2</v>
      </c>
      <c r="E58" s="27" t="s">
        <v>247</v>
      </c>
      <c r="F58" s="16">
        <v>-5.4502547261149896</v>
      </c>
      <c r="G58" s="19">
        <v>3.5657535129773798E-3</v>
      </c>
    </row>
    <row r="59" spans="2:7" x14ac:dyDescent="0.3">
      <c r="B59" s="22" t="s">
        <v>154</v>
      </c>
      <c r="C59" s="16">
        <v>-5.0489307496687603</v>
      </c>
      <c r="D59" s="19">
        <v>1.19196451599515E-2</v>
      </c>
      <c r="E59" s="27" t="s">
        <v>86</v>
      </c>
      <c r="F59" s="16">
        <v>-5.1224416853735102</v>
      </c>
      <c r="G59" s="19">
        <v>9.5763313604469505E-3</v>
      </c>
    </row>
    <row r="60" spans="2:7" x14ac:dyDescent="0.3">
      <c r="B60" s="22" t="s">
        <v>111</v>
      </c>
      <c r="C60" s="16">
        <v>-5.2343683664380798</v>
      </c>
      <c r="D60" s="19">
        <v>1.14852818612365E-2</v>
      </c>
      <c r="E60" s="27" t="s">
        <v>87</v>
      </c>
      <c r="F60" s="16">
        <v>-5.2920571144128097</v>
      </c>
      <c r="G60" s="19">
        <v>8.6948632099130702E-3</v>
      </c>
    </row>
    <row r="61" spans="2:7" x14ac:dyDescent="0.3">
      <c r="B61" s="22" t="s">
        <v>112</v>
      </c>
      <c r="C61" s="16">
        <v>-5.7675235779133001</v>
      </c>
      <c r="D61" s="19">
        <v>4.5709180606436804E-3</v>
      </c>
      <c r="E61" s="27" t="s">
        <v>218</v>
      </c>
      <c r="F61" s="16">
        <v>-5.0341613038967896</v>
      </c>
      <c r="G61" s="19">
        <v>1.8346155805623099E-2</v>
      </c>
    </row>
    <row r="62" spans="2:7" x14ac:dyDescent="0.3">
      <c r="B62" s="22" t="s">
        <v>155</v>
      </c>
      <c r="C62" s="16">
        <v>-5.22845819495382</v>
      </c>
      <c r="D62" s="19">
        <v>1.4265039167774799E-2</v>
      </c>
      <c r="E62" s="27" t="s">
        <v>128</v>
      </c>
      <c r="F62" s="16">
        <v>-5.5989790255382399</v>
      </c>
      <c r="G62" s="19">
        <v>1.19196451599515E-2</v>
      </c>
    </row>
    <row r="63" spans="2:7" x14ac:dyDescent="0.3">
      <c r="B63" s="22" t="s">
        <v>113</v>
      </c>
      <c r="C63" s="16">
        <v>-5.5688033198163698</v>
      </c>
      <c r="D63" s="19">
        <v>3.5657535129773798E-3</v>
      </c>
      <c r="E63" s="27" t="s">
        <v>89</v>
      </c>
      <c r="F63" s="16">
        <v>-5.3638353978775504</v>
      </c>
      <c r="G63" s="19">
        <v>9.6627552944297899E-3</v>
      </c>
    </row>
    <row r="64" spans="2:7" x14ac:dyDescent="0.3">
      <c r="B64" s="22" t="s">
        <v>42</v>
      </c>
      <c r="C64" s="16">
        <v>-5.9848279159260196</v>
      </c>
      <c r="D64" s="19">
        <v>4.5016642522208499E-3</v>
      </c>
      <c r="E64" s="27" t="s">
        <v>90</v>
      </c>
      <c r="F64" s="16">
        <v>-5.3976040713873603</v>
      </c>
      <c r="G64" s="19">
        <v>6.74278337770745E-3</v>
      </c>
    </row>
    <row r="65" spans="2:7" x14ac:dyDescent="0.3">
      <c r="B65" s="22" t="s">
        <v>156</v>
      </c>
      <c r="C65" s="16">
        <v>-5.4148664788776397</v>
      </c>
      <c r="D65" s="19">
        <v>1.2300531705066399E-2</v>
      </c>
      <c r="E65" s="27" t="s">
        <v>248</v>
      </c>
      <c r="F65" s="16">
        <v>-5.1309024630801199</v>
      </c>
      <c r="G65" s="19">
        <v>1.9451993012430599E-2</v>
      </c>
    </row>
    <row r="66" spans="2:7" x14ac:dyDescent="0.3">
      <c r="B66" s="22" t="s">
        <v>43</v>
      </c>
      <c r="C66" s="16">
        <v>-5.6016579867874396</v>
      </c>
      <c r="D66" s="19">
        <v>5.0899983782811201E-3</v>
      </c>
      <c r="E66" s="27" t="s">
        <v>221</v>
      </c>
      <c r="F66" s="16">
        <v>-5.0603919335781598</v>
      </c>
      <c r="G66" s="19">
        <v>1.3928983614063899E-2</v>
      </c>
    </row>
    <row r="67" spans="2:7" x14ac:dyDescent="0.3">
      <c r="B67" s="22" t="s">
        <v>158</v>
      </c>
      <c r="C67" s="16">
        <v>-5.1507739524475102</v>
      </c>
      <c r="D67" s="19">
        <v>7.9493264813508199E-3</v>
      </c>
      <c r="E67" s="27" t="s">
        <v>222</v>
      </c>
      <c r="F67" s="16">
        <v>-5.0153949641764299</v>
      </c>
      <c r="G67" s="19">
        <v>1.2042312692267699E-2</v>
      </c>
    </row>
    <row r="68" spans="2:7" x14ac:dyDescent="0.3">
      <c r="B68" s="22" t="s">
        <v>159</v>
      </c>
      <c r="C68" s="16">
        <v>-5.0146214189929097</v>
      </c>
      <c r="D68" s="19">
        <v>1.6026586783526399E-2</v>
      </c>
      <c r="E68" s="27" t="s">
        <v>249</v>
      </c>
      <c r="F68" s="16">
        <v>-5.7337903049420902</v>
      </c>
      <c r="G68" s="19">
        <v>5.1178858638983903E-3</v>
      </c>
    </row>
    <row r="69" spans="2:7" x14ac:dyDescent="0.3">
      <c r="B69" s="22" t="s">
        <v>160</v>
      </c>
      <c r="C69" s="16">
        <v>-5.1634999437757401</v>
      </c>
      <c r="D69" s="19">
        <v>1.40938976702008E-2</v>
      </c>
      <c r="E69" s="27" t="s">
        <v>223</v>
      </c>
      <c r="F69" s="16">
        <v>-5.4170214364867402</v>
      </c>
      <c r="G69" s="19">
        <v>1.19200368580355E-2</v>
      </c>
    </row>
    <row r="70" spans="2:7" x14ac:dyDescent="0.3">
      <c r="B70" s="22" t="s">
        <v>44</v>
      </c>
      <c r="C70" s="16">
        <v>-5.3842368266687997</v>
      </c>
      <c r="D70" s="19">
        <v>1.2048995011090099E-2</v>
      </c>
      <c r="E70" s="27" t="s">
        <v>224</v>
      </c>
      <c r="F70" s="16">
        <v>-5.1080287724391402</v>
      </c>
      <c r="G70" s="19">
        <v>7.8347955820381107E-3</v>
      </c>
    </row>
    <row r="71" spans="2:7" x14ac:dyDescent="0.3">
      <c r="B71" s="22" t="s">
        <v>162</v>
      </c>
      <c r="C71" s="16">
        <v>-5.8215264943722298</v>
      </c>
      <c r="D71" s="19">
        <v>5.3118161633421198E-3</v>
      </c>
      <c r="E71" s="27" t="s">
        <v>93</v>
      </c>
      <c r="F71" s="16">
        <v>-5.18128490081883</v>
      </c>
      <c r="G71" s="19">
        <v>5.6263876613055104E-3</v>
      </c>
    </row>
    <row r="72" spans="2:7" x14ac:dyDescent="0.3">
      <c r="B72" s="22" t="s">
        <v>115</v>
      </c>
      <c r="C72" s="16">
        <v>-5.4066567925867401</v>
      </c>
      <c r="D72" s="19">
        <v>1.37168117049983E-2</v>
      </c>
      <c r="E72" s="27" t="s">
        <v>94</v>
      </c>
      <c r="F72" s="16">
        <v>-5.8298726480996796</v>
      </c>
      <c r="G72" s="19">
        <v>9.8759276030414393E-3</v>
      </c>
    </row>
    <row r="73" spans="2:7" x14ac:dyDescent="0.3">
      <c r="B73" s="22" t="s">
        <v>46</v>
      </c>
      <c r="C73" s="16">
        <v>-5.2516651429203502</v>
      </c>
      <c r="D73" s="19">
        <v>1.35599442816369E-2</v>
      </c>
      <c r="E73" s="27" t="s">
        <v>95</v>
      </c>
      <c r="F73" s="16">
        <v>-6.0667984025698498</v>
      </c>
      <c r="G73" s="19">
        <v>2.1623841586044502E-3</v>
      </c>
    </row>
    <row r="74" spans="2:7" x14ac:dyDescent="0.3">
      <c r="B74" s="22" t="s">
        <v>47</v>
      </c>
      <c r="C74" s="16">
        <v>-5.6995695769130803</v>
      </c>
      <c r="D74" s="19">
        <v>1.3022699969876801E-2</v>
      </c>
      <c r="E74" s="27" t="s">
        <v>96</v>
      </c>
      <c r="F74" s="16">
        <v>-5.5959980089177996</v>
      </c>
      <c r="G74" s="19">
        <v>5.98187199822373E-3</v>
      </c>
    </row>
    <row r="75" spans="2:7" x14ac:dyDescent="0.3">
      <c r="B75" s="22" t="s">
        <v>116</v>
      </c>
      <c r="C75" s="16">
        <v>-5.5300603756090103</v>
      </c>
      <c r="D75" s="19">
        <v>7.2260856072760204E-3</v>
      </c>
      <c r="E75" s="27" t="s">
        <v>129</v>
      </c>
      <c r="F75" s="16">
        <v>-5.2736019247074903</v>
      </c>
      <c r="G75" s="19">
        <v>5.3311128158061698E-3</v>
      </c>
    </row>
    <row r="76" spans="2:7" x14ac:dyDescent="0.3">
      <c r="B76" s="22" t="s">
        <v>163</v>
      </c>
      <c r="C76" s="16">
        <v>-5.1302166189650897</v>
      </c>
      <c r="D76" s="19">
        <v>1.29128580929416E-2</v>
      </c>
      <c r="E76" s="27" t="s">
        <v>250</v>
      </c>
      <c r="F76" s="16">
        <v>-5.3698822264414101</v>
      </c>
      <c r="G76" s="19">
        <v>8.4074219540397795E-3</v>
      </c>
    </row>
    <row r="77" spans="2:7" x14ac:dyDescent="0.3">
      <c r="B77" s="30" t="s">
        <v>118</v>
      </c>
      <c r="C77" s="16">
        <v>-5.6052851759222904</v>
      </c>
      <c r="D77" s="19">
        <v>3.1211255736218598E-3</v>
      </c>
      <c r="E77" s="28" t="s">
        <v>251</v>
      </c>
      <c r="F77" s="16">
        <v>-5.2557035634722</v>
      </c>
      <c r="G77" s="19">
        <v>1.06991430952242E-2</v>
      </c>
    </row>
    <row r="78" spans="2:7" ht="15" thickBot="1" x14ac:dyDescent="0.35">
      <c r="B78" s="23" t="s">
        <v>119</v>
      </c>
      <c r="C78" s="17">
        <v>-5.14344233817011</v>
      </c>
      <c r="D78" s="20">
        <v>1.32233290734104E-2</v>
      </c>
      <c r="E78" s="37"/>
      <c r="F78" s="38"/>
      <c r="G78" s="39"/>
    </row>
  </sheetData>
  <mergeCells count="2">
    <mergeCell ref="B2:G2"/>
    <mergeCell ref="E78:G7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01E29-A865-4E76-9C8C-7FFE5B329499}">
  <dimension ref="B1:K72"/>
  <sheetViews>
    <sheetView tabSelected="1" workbookViewId="0">
      <selection activeCell="K3" sqref="K3"/>
    </sheetView>
  </sheetViews>
  <sheetFormatPr defaultRowHeight="14.4" x14ac:dyDescent="0.3"/>
  <cols>
    <col min="2" max="2" width="13.109375" bestFit="1" customWidth="1"/>
    <col min="3" max="3" width="7.5546875" bestFit="1" customWidth="1"/>
    <col min="4" max="4" width="11.6640625" bestFit="1" customWidth="1"/>
    <col min="5" max="5" width="13.109375" bestFit="1" customWidth="1"/>
    <col min="6" max="6" width="7.5546875" bestFit="1" customWidth="1"/>
    <col min="7" max="7" width="11.6640625" bestFit="1" customWidth="1"/>
  </cols>
  <sheetData>
    <row r="1" spans="2:11" ht="15" thickBot="1" x14ac:dyDescent="0.35"/>
    <row r="2" spans="2:11" ht="28.5" customHeight="1" thickBot="1" x14ac:dyDescent="0.35">
      <c r="B2" s="40" t="s">
        <v>265</v>
      </c>
      <c r="C2" s="35"/>
      <c r="D2" s="35"/>
      <c r="E2" s="35"/>
      <c r="F2" s="35"/>
      <c r="G2" s="36"/>
      <c r="H2" s="3"/>
      <c r="I2" s="3"/>
      <c r="J2" s="3"/>
      <c r="K2" s="3"/>
    </row>
    <row r="3" spans="2:11" ht="15" thickBot="1" x14ac:dyDescent="0.35">
      <c r="B3" s="8" t="s">
        <v>2</v>
      </c>
      <c r="C3" s="33" t="s">
        <v>0</v>
      </c>
      <c r="D3" s="34" t="s">
        <v>1</v>
      </c>
      <c r="E3" s="25" t="s">
        <v>2</v>
      </c>
      <c r="F3" s="33" t="s">
        <v>0</v>
      </c>
      <c r="G3" s="34" t="s">
        <v>1</v>
      </c>
    </row>
    <row r="4" spans="2:11" x14ac:dyDescent="0.3">
      <c r="B4" s="24" t="s">
        <v>3</v>
      </c>
      <c r="C4" s="18">
        <f>VLOOKUP($B4,[1]CvHyperPCOS!$A$1:$G$4921,3,0)</f>
        <v>-8.0095038734056505</v>
      </c>
      <c r="D4" s="21">
        <f>VLOOKUP($B4,[1]CvHyperPCOS!$A$1:$G$4921,7,0)</f>
        <v>1.07654049249567E-4</v>
      </c>
      <c r="E4" s="26" t="s">
        <v>54</v>
      </c>
      <c r="F4" s="18">
        <f>VLOOKUP($E4,[1]CvHyperPCOS!$A$1:$G$4921,3,0)</f>
        <v>-7.6591603003495798</v>
      </c>
      <c r="G4" s="21">
        <f>VLOOKUP($E4,[1]CvHyperPCOS!$A$1:$G$4921,7,0)</f>
        <v>3.0647528717976202E-4</v>
      </c>
    </row>
    <row r="5" spans="2:11" x14ac:dyDescent="0.3">
      <c r="B5" s="22" t="s">
        <v>4</v>
      </c>
      <c r="C5" s="16">
        <f>VLOOKUP($B5,[1]CvHyperPCOS!$A$1:$G$4921,3,0)</f>
        <v>-8.4300571816563608</v>
      </c>
      <c r="D5" s="19">
        <f>VLOOKUP($B5,[1]CvHyperPCOS!$A$1:$G$4921,7,0)</f>
        <v>1.11549601796395E-4</v>
      </c>
      <c r="E5" s="27" t="s">
        <v>257</v>
      </c>
      <c r="F5" s="16">
        <f>VLOOKUP($E5,[1]CvHyperPCOS!$A$1:$G$4921,3,0)</f>
        <v>-7.99834568233703</v>
      </c>
      <c r="G5" s="19">
        <f>VLOOKUP($E5,[1]CvHyperPCOS!$A$1:$G$4921,7,0)</f>
        <v>1.09936304939313E-4</v>
      </c>
    </row>
    <row r="6" spans="2:11" x14ac:dyDescent="0.3">
      <c r="B6" s="22" t="s">
        <v>6</v>
      </c>
      <c r="C6" s="16">
        <f>VLOOKUP($B6,[1]CvHyperPCOS!$A$1:$G$4921,3,0)</f>
        <v>-8.1616030883738304</v>
      </c>
      <c r="D6" s="19">
        <f>VLOOKUP($B6,[1]CvHyperPCOS!$A$1:$G$4921,7,0)</f>
        <v>2.4027021036505901E-4</v>
      </c>
      <c r="E6" s="27" t="s">
        <v>173</v>
      </c>
      <c r="F6" s="16">
        <f>VLOOKUP($E6,[1]CvHyperPCOS!$A$1:$G$4921,3,0)</f>
        <v>-7.4526368445825701</v>
      </c>
      <c r="G6" s="19">
        <f>VLOOKUP($E6,[1]CvHyperPCOS!$A$1:$G$4921,7,0)</f>
        <v>6.08414238515381E-4</v>
      </c>
    </row>
    <row r="7" spans="2:11" x14ac:dyDescent="0.3">
      <c r="B7" s="22" t="s">
        <v>7</v>
      </c>
      <c r="C7" s="16">
        <f>VLOOKUP($B7,[1]CvHyperPCOS!$A$1:$G$4921,3,0)</f>
        <v>-7.1082833261340301</v>
      </c>
      <c r="D7" s="19">
        <f>VLOOKUP($B7,[1]CvHyperPCOS!$A$1:$G$4921,7,0)</f>
        <v>5.5984579669088102E-4</v>
      </c>
      <c r="E7" s="27" t="s">
        <v>174</v>
      </c>
      <c r="F7" s="16">
        <f>VLOOKUP($E7,[1]CvHyperPCOS!$A$1:$G$4921,3,0)</f>
        <v>-7.0855118738808498</v>
      </c>
      <c r="G7" s="19">
        <f>VLOOKUP($E7,[1]CvHyperPCOS!$A$1:$G$4921,7,0)</f>
        <v>4.7335575338764899E-4</v>
      </c>
    </row>
    <row r="8" spans="2:11" x14ac:dyDescent="0.3">
      <c r="B8" s="22" t="s">
        <v>8</v>
      </c>
      <c r="C8" s="16">
        <f>VLOOKUP($B8,[1]CvHyperPCOS!$A$1:$G$4921,3,0)</f>
        <v>-7.6707232960529304</v>
      </c>
      <c r="D8" s="19">
        <f>VLOOKUP($B8,[1]CvHyperPCOS!$A$1:$G$4921,7,0)</f>
        <v>4.4888417863386902E-4</v>
      </c>
      <c r="E8" s="27" t="s">
        <v>55</v>
      </c>
      <c r="F8" s="16">
        <f>VLOOKUP($E8,[1]CvHyperPCOS!$A$1:$G$4921,3,0)</f>
        <v>-7.6213052764245903</v>
      </c>
      <c r="G8" s="19">
        <f>VLOOKUP($E8,[1]CvHyperPCOS!$A$1:$G$4921,7,0)</f>
        <v>5.4100058444992002E-4</v>
      </c>
    </row>
    <row r="9" spans="2:11" x14ac:dyDescent="0.3">
      <c r="B9" s="22" t="s">
        <v>9</v>
      </c>
      <c r="C9" s="16">
        <f>VLOOKUP($B9,[1]CvHyperPCOS!$A$1:$G$4921,3,0)</f>
        <v>-8.4048833243132695</v>
      </c>
      <c r="D9" s="19">
        <f>VLOOKUP($B9,[1]CvHyperPCOS!$A$1:$G$4921,7,0)</f>
        <v>1.09936304939313E-4</v>
      </c>
      <c r="E9" s="27" t="s">
        <v>176</v>
      </c>
      <c r="F9" s="16">
        <f>VLOOKUP($E9,[1]CvHyperPCOS!$A$1:$G$4921,3,0)</f>
        <v>-7.1245500249495404</v>
      </c>
      <c r="G9" s="19">
        <f>VLOOKUP($E9,[1]CvHyperPCOS!$A$1:$G$4921,7,0)</f>
        <v>1.0623701017291899E-3</v>
      </c>
    </row>
    <row r="10" spans="2:11" x14ac:dyDescent="0.3">
      <c r="B10" s="22" t="s">
        <v>10</v>
      </c>
      <c r="C10" s="16">
        <f>VLOOKUP($B10,[1]CvHyperPCOS!$A$1:$G$4921,3,0)</f>
        <v>-8.1070136989545905</v>
      </c>
      <c r="D10" s="19">
        <f>VLOOKUP($B10,[1]CvHyperPCOS!$A$1:$G$4921,7,0)</f>
        <v>1.09936304939313E-4</v>
      </c>
      <c r="E10" s="27" t="s">
        <v>177</v>
      </c>
      <c r="F10" s="16">
        <f>VLOOKUP($E10,[1]CvHyperPCOS!$A$1:$G$4921,3,0)</f>
        <v>-7.6967718216497198</v>
      </c>
      <c r="G10" s="19">
        <f>VLOOKUP($E10,[1]CvHyperPCOS!$A$1:$G$4921,7,0)</f>
        <v>4.33026345108002E-4</v>
      </c>
    </row>
    <row r="11" spans="2:11" x14ac:dyDescent="0.3">
      <c r="B11" s="22" t="s">
        <v>11</v>
      </c>
      <c r="C11" s="16">
        <f>VLOOKUP($B11,[1]CvHyperPCOS!$A$1:$G$4921,3,0)</f>
        <v>-8.3645774800039501</v>
      </c>
      <c r="D11" s="19">
        <f>VLOOKUP($B11,[1]CvHyperPCOS!$A$1:$G$4921,7,0)</f>
        <v>2.1893668204860101E-4</v>
      </c>
      <c r="E11" s="27" t="s">
        <v>178</v>
      </c>
      <c r="F11" s="16">
        <f>VLOOKUP($E11,[1]CvHyperPCOS!$A$1:$G$4921,3,0)</f>
        <v>-7.0730413971796704</v>
      </c>
      <c r="G11" s="19">
        <f>VLOOKUP($E11,[1]CvHyperPCOS!$A$1:$G$4921,7,0)</f>
        <v>7.1018947703310297E-4</v>
      </c>
    </row>
    <row r="12" spans="2:11" x14ac:dyDescent="0.3">
      <c r="B12" s="22" t="s">
        <v>130</v>
      </c>
      <c r="C12" s="16">
        <f>VLOOKUP($B12,[1]CvHyperPCOS!$A$1:$G$4921,3,0)</f>
        <v>-7.02078591885597</v>
      </c>
      <c r="D12" s="19">
        <f>VLOOKUP($B12,[1]CvHyperPCOS!$A$1:$G$4921,7,0)</f>
        <v>5.3311632337598304E-4</v>
      </c>
      <c r="E12" s="27" t="s">
        <v>56</v>
      </c>
      <c r="F12" s="16">
        <f>VLOOKUP($E12,[1]CvHyperPCOS!$A$1:$G$4921,3,0)</f>
        <v>-8.3719548404326591</v>
      </c>
      <c r="G12" s="19">
        <f>VLOOKUP($E12,[1]CvHyperPCOS!$A$1:$G$4921,7,0)</f>
        <v>1.88934470102141E-4</v>
      </c>
    </row>
    <row r="13" spans="2:11" x14ac:dyDescent="0.3">
      <c r="B13" s="22" t="s">
        <v>14</v>
      </c>
      <c r="C13" s="16">
        <f>VLOOKUP($B13,[1]CvHyperPCOS!$A$1:$G$4921,3,0)</f>
        <v>-7.3500426892407296</v>
      </c>
      <c r="D13" s="19">
        <f>VLOOKUP($B13,[1]CvHyperPCOS!$A$1:$G$4921,7,0)</f>
        <v>7.4299958618908105E-4</v>
      </c>
      <c r="E13" s="27" t="s">
        <v>57</v>
      </c>
      <c r="F13" s="16">
        <f>VLOOKUP($E13,[1]CvHyperPCOS!$A$1:$G$4921,3,0)</f>
        <v>-7.8564464820635402</v>
      </c>
      <c r="G13" s="19">
        <f>VLOOKUP($E13,[1]CvHyperPCOS!$A$1:$G$4921,7,0)</f>
        <v>6.1306331226160704E-4</v>
      </c>
    </row>
    <row r="14" spans="2:11" x14ac:dyDescent="0.3">
      <c r="B14" s="22" t="s">
        <v>15</v>
      </c>
      <c r="C14" s="16">
        <f>VLOOKUP($B14,[1]CvHyperPCOS!$A$1:$G$4921,3,0)</f>
        <v>-7.5796813262086502</v>
      </c>
      <c r="D14" s="19">
        <f>VLOOKUP($B14,[1]CvHyperPCOS!$A$1:$G$4921,7,0)</f>
        <v>3.3863646326318E-4</v>
      </c>
      <c r="E14" s="27" t="s">
        <v>258</v>
      </c>
      <c r="F14" s="16">
        <f>VLOOKUP($E14,[1]CvHyperPCOS!$A$1:$G$4921,3,0)</f>
        <v>-7.2887999735478504</v>
      </c>
      <c r="G14" s="19">
        <f>VLOOKUP($E14,[1]CvHyperPCOS!$A$1:$G$4921,7,0)</f>
        <v>2.6550684256993102E-4</v>
      </c>
    </row>
    <row r="15" spans="2:11" x14ac:dyDescent="0.3">
      <c r="B15" s="22" t="s">
        <v>17</v>
      </c>
      <c r="C15" s="16">
        <f>VLOOKUP($B15,[1]CvHyperPCOS!$A$1:$G$4921,3,0)</f>
        <v>-7.4966683025708001</v>
      </c>
      <c r="D15" s="19">
        <f>VLOOKUP($B15,[1]CvHyperPCOS!$A$1:$G$4921,7,0)</f>
        <v>5.1559136710731398E-4</v>
      </c>
      <c r="E15" s="27" t="s">
        <v>181</v>
      </c>
      <c r="F15" s="16">
        <f>VLOOKUP($E15,[1]CvHyperPCOS!$A$1:$G$4921,3,0)</f>
        <v>-7.7349136159230403</v>
      </c>
      <c r="G15" s="19">
        <f>VLOOKUP($E15,[1]CvHyperPCOS!$A$1:$G$4921,7,0)</f>
        <v>1.6116453194799901E-4</v>
      </c>
    </row>
    <row r="16" spans="2:11" x14ac:dyDescent="0.3">
      <c r="B16" s="22" t="s">
        <v>99</v>
      </c>
      <c r="C16" s="16">
        <f>VLOOKUP($B16,[1]CvHyperPCOS!$A$1:$G$4921,3,0)</f>
        <v>-7.11098755149595</v>
      </c>
      <c r="D16" s="19">
        <f>VLOOKUP($B16,[1]CvHyperPCOS!$A$1:$G$4921,7,0)</f>
        <v>2.4027021036505901E-4</v>
      </c>
      <c r="E16" s="27" t="s">
        <v>183</v>
      </c>
      <c r="F16" s="16">
        <f>VLOOKUP($E16,[1]CvHyperPCOS!$A$1:$G$4921,3,0)</f>
        <v>-7.0631066394220001</v>
      </c>
      <c r="G16" s="19">
        <f>VLOOKUP($E16,[1]CvHyperPCOS!$A$1:$G$4921,7,0)</f>
        <v>4.5592517246036298E-4</v>
      </c>
    </row>
    <row r="17" spans="2:7" x14ac:dyDescent="0.3">
      <c r="B17" s="22" t="s">
        <v>18</v>
      </c>
      <c r="C17" s="16">
        <f>VLOOKUP($B17,[1]CvHyperPCOS!$A$1:$G$4921,3,0)</f>
        <v>-7.6305572350244502</v>
      </c>
      <c r="D17" s="19">
        <f>VLOOKUP($B17,[1]CvHyperPCOS!$A$1:$G$4921,7,0)</f>
        <v>2.4027021036505901E-4</v>
      </c>
      <c r="E17" s="27" t="s">
        <v>59</v>
      </c>
      <c r="F17" s="16">
        <f>VLOOKUP($E17,[1]CvHyperPCOS!$A$1:$G$4921,3,0)</f>
        <v>-7.2169888172932097</v>
      </c>
      <c r="G17" s="19">
        <f>VLOOKUP($E17,[1]CvHyperPCOS!$A$1:$G$4921,7,0)</f>
        <v>6.2902965165003897E-4</v>
      </c>
    </row>
    <row r="18" spans="2:7" x14ac:dyDescent="0.3">
      <c r="B18" s="22" t="s">
        <v>133</v>
      </c>
      <c r="C18" s="16">
        <f>VLOOKUP($B18,[1]CvHyperPCOS!$A$1:$G$4921,3,0)</f>
        <v>-7.4522198488646199</v>
      </c>
      <c r="D18" s="19">
        <f>VLOOKUP($B18,[1]CvHyperPCOS!$A$1:$G$4921,7,0)</f>
        <v>3.0647528717976202E-4</v>
      </c>
      <c r="E18" s="27" t="s">
        <v>61</v>
      </c>
      <c r="F18" s="16">
        <f>VLOOKUP($E18,[1]CvHyperPCOS!$A$1:$G$4921,3,0)</f>
        <v>-7.0147355185151303</v>
      </c>
      <c r="G18" s="19">
        <f>VLOOKUP($E18,[1]CvHyperPCOS!$A$1:$G$4921,7,0)</f>
        <v>1.32568676590558E-3</v>
      </c>
    </row>
    <row r="19" spans="2:7" x14ac:dyDescent="0.3">
      <c r="B19" s="22" t="s">
        <v>134</v>
      </c>
      <c r="C19" s="16">
        <f>VLOOKUP($B19,[1]CvHyperPCOS!$A$1:$G$4921,3,0)</f>
        <v>-7.2326558715928799</v>
      </c>
      <c r="D19" s="19">
        <f>VLOOKUP($B19,[1]CvHyperPCOS!$A$1:$G$4921,7,0)</f>
        <v>5.4058576358514499E-4</v>
      </c>
      <c r="E19" s="27" t="s">
        <v>62</v>
      </c>
      <c r="F19" s="16">
        <f>VLOOKUP($E19,[1]CvHyperPCOS!$A$1:$G$4921,3,0)</f>
        <v>-7.6254066220064898</v>
      </c>
      <c r="G19" s="19">
        <f>VLOOKUP($E19,[1]CvHyperPCOS!$A$1:$G$4921,7,0)</f>
        <v>1.6116453194799901E-4</v>
      </c>
    </row>
    <row r="20" spans="2:7" x14ac:dyDescent="0.3">
      <c r="B20" s="22" t="s">
        <v>19</v>
      </c>
      <c r="C20" s="16">
        <f>VLOOKUP($B20,[1]CvHyperPCOS!$A$1:$G$4921,3,0)</f>
        <v>-7.34071683186664</v>
      </c>
      <c r="D20" s="19">
        <f>VLOOKUP($B20,[1]CvHyperPCOS!$A$1:$G$4921,7,0)</f>
        <v>7.2125834568526103E-4</v>
      </c>
      <c r="E20" s="27" t="s">
        <v>185</v>
      </c>
      <c r="F20" s="16">
        <f>VLOOKUP($E20,[1]CvHyperPCOS!$A$1:$G$4921,3,0)</f>
        <v>-7.7022300629860601</v>
      </c>
      <c r="G20" s="19">
        <f>VLOOKUP($E20,[1]CvHyperPCOS!$A$1:$G$4921,7,0)</f>
        <v>2.4698236296636202E-4</v>
      </c>
    </row>
    <row r="21" spans="2:7" x14ac:dyDescent="0.3">
      <c r="B21" s="22" t="s">
        <v>20</v>
      </c>
      <c r="C21" s="16">
        <f>VLOOKUP($B21,[1]CvHyperPCOS!$A$1:$G$4921,3,0)</f>
        <v>-7.44481696478912</v>
      </c>
      <c r="D21" s="19">
        <f>VLOOKUP($B21,[1]CvHyperPCOS!$A$1:$G$4921,7,0)</f>
        <v>5.0934722571977398E-4</v>
      </c>
      <c r="E21" s="27" t="s">
        <v>63</v>
      </c>
      <c r="F21" s="16">
        <f>VLOOKUP($E21,[1]CvHyperPCOS!$A$1:$G$4921,3,0)</f>
        <v>-7.5338343264964696</v>
      </c>
      <c r="G21" s="19">
        <f>VLOOKUP($E21,[1]CvHyperPCOS!$A$1:$G$4921,7,0)</f>
        <v>3.3863646326318E-4</v>
      </c>
    </row>
    <row r="22" spans="2:7" x14ac:dyDescent="0.3">
      <c r="B22" s="22" t="s">
        <v>21</v>
      </c>
      <c r="C22" s="16">
        <f>VLOOKUP($B22,[1]CvHyperPCOS!$A$1:$G$4921,3,0)</f>
        <v>-7.1644827980716004</v>
      </c>
      <c r="D22" s="19">
        <f>VLOOKUP($B22,[1]CvHyperPCOS!$A$1:$G$4921,7,0)</f>
        <v>3.4959497684682403E-4</v>
      </c>
      <c r="E22" s="27" t="s">
        <v>64</v>
      </c>
      <c r="F22" s="16">
        <f>VLOOKUP($E22,[1]CvHyperPCOS!$A$1:$G$4921,3,0)</f>
        <v>-7.7106747461160596</v>
      </c>
      <c r="G22" s="19">
        <f>VLOOKUP($E22,[1]CvHyperPCOS!$A$1:$G$4921,7,0)</f>
        <v>8.0004172552899401E-4</v>
      </c>
    </row>
    <row r="23" spans="2:7" x14ac:dyDescent="0.3">
      <c r="B23" s="22" t="s">
        <v>232</v>
      </c>
      <c r="C23" s="16">
        <f>VLOOKUP($B23,[1]CvHyperPCOS!$A$1:$G$4921,3,0)</f>
        <v>-7.2842982061905603</v>
      </c>
      <c r="D23" s="19">
        <f>VLOOKUP($B23,[1]CvHyperPCOS!$A$1:$G$4921,7,0)</f>
        <v>6.6293715711829E-4</v>
      </c>
      <c r="E23" s="27" t="s">
        <v>66</v>
      </c>
      <c r="F23" s="16">
        <f>VLOOKUP($E23,[1]CvHyperPCOS!$A$1:$G$4921,3,0)</f>
        <v>-7.8286403445668897</v>
      </c>
      <c r="G23" s="19">
        <f>VLOOKUP($E23,[1]CvHyperPCOS!$A$1:$G$4921,7,0)</f>
        <v>1.07654049249567E-4</v>
      </c>
    </row>
    <row r="24" spans="2:7" x14ac:dyDescent="0.3">
      <c r="B24" s="22" t="s">
        <v>100</v>
      </c>
      <c r="C24" s="16">
        <f>VLOOKUP($B24,[1]CvHyperPCOS!$A$1:$G$4921,3,0)</f>
        <v>-7.5969769990207698</v>
      </c>
      <c r="D24" s="19">
        <f>VLOOKUP($B24,[1]CvHyperPCOS!$A$1:$G$4921,7,0)</f>
        <v>1.66613206452714E-4</v>
      </c>
      <c r="E24" s="27" t="s">
        <v>188</v>
      </c>
      <c r="F24" s="16">
        <f>VLOOKUP($E24,[1]CvHyperPCOS!$A$1:$G$4921,3,0)</f>
        <v>-7.6619703503339496</v>
      </c>
      <c r="G24" s="19">
        <f>VLOOKUP($E24,[1]CvHyperPCOS!$A$1:$G$4921,7,0)</f>
        <v>4.2596350890184402E-4</v>
      </c>
    </row>
    <row r="25" spans="2:7" x14ac:dyDescent="0.3">
      <c r="B25" s="22" t="s">
        <v>136</v>
      </c>
      <c r="C25" s="16">
        <f>VLOOKUP($B25,[1]CvHyperPCOS!$A$1:$G$4921,3,0)</f>
        <v>-7.9867958159814201</v>
      </c>
      <c r="D25" s="19">
        <f>VLOOKUP($B25,[1]CvHyperPCOS!$A$1:$G$4921,7,0)</f>
        <v>3.95364390311203E-4</v>
      </c>
      <c r="E25" s="27" t="s">
        <v>189</v>
      </c>
      <c r="F25" s="16">
        <f>VLOOKUP($E25,[1]CvHyperPCOS!$A$1:$G$4921,3,0)</f>
        <v>-7.4227340992615103</v>
      </c>
      <c r="G25" s="19">
        <f>VLOOKUP($E25,[1]CvHyperPCOS!$A$1:$G$4921,7,0)</f>
        <v>1.88934470102141E-4</v>
      </c>
    </row>
    <row r="26" spans="2:7" x14ac:dyDescent="0.3">
      <c r="B26" s="22" t="s">
        <v>137</v>
      </c>
      <c r="C26" s="16">
        <f>VLOOKUP($B26,[1]CvHyperPCOS!$A$1:$G$4921,3,0)</f>
        <v>-7.1302984318804397</v>
      </c>
      <c r="D26" s="19">
        <f>VLOOKUP($B26,[1]CvHyperPCOS!$A$1:$G$4921,7,0)</f>
        <v>1.4429437481411601E-3</v>
      </c>
      <c r="E26" s="27" t="s">
        <v>190</v>
      </c>
      <c r="F26" s="16">
        <f>VLOOKUP($E26,[1]CvHyperPCOS!$A$1:$G$4921,3,0)</f>
        <v>-7.8879702075403797</v>
      </c>
      <c r="G26" s="19">
        <f>VLOOKUP($E26,[1]CvHyperPCOS!$A$1:$G$4921,7,0)</f>
        <v>1.2261877853736799E-4</v>
      </c>
    </row>
    <row r="27" spans="2:7" x14ac:dyDescent="0.3">
      <c r="B27" s="22" t="s">
        <v>23</v>
      </c>
      <c r="C27" s="16">
        <f>VLOOKUP($B27,[1]CvHyperPCOS!$A$1:$G$4921,3,0)</f>
        <v>-8.0994197555586496</v>
      </c>
      <c r="D27" s="19">
        <f>VLOOKUP($B27,[1]CvHyperPCOS!$A$1:$G$4921,7,0)</f>
        <v>3.31666782661276E-4</v>
      </c>
      <c r="E27" s="27" t="s">
        <v>67</v>
      </c>
      <c r="F27" s="16">
        <f>VLOOKUP($E27,[1]CvHyperPCOS!$A$1:$G$4921,3,0)</f>
        <v>-7.62318070722604</v>
      </c>
      <c r="G27" s="19">
        <f>VLOOKUP($E27,[1]CvHyperPCOS!$A$1:$G$4921,7,0)</f>
        <v>2.59923612831145E-4</v>
      </c>
    </row>
    <row r="28" spans="2:7" x14ac:dyDescent="0.3">
      <c r="B28" s="22" t="s">
        <v>102</v>
      </c>
      <c r="C28" s="16">
        <f>VLOOKUP($B28,[1]CvHyperPCOS!$A$1:$G$4921,3,0)</f>
        <v>-7.4175748269572903</v>
      </c>
      <c r="D28" s="19">
        <f>VLOOKUP($B28,[1]CvHyperPCOS!$A$1:$G$4921,7,0)</f>
        <v>2.4698236296636202E-4</v>
      </c>
      <c r="E28" s="27" t="s">
        <v>192</v>
      </c>
      <c r="F28" s="16">
        <f>VLOOKUP($E28,[1]CvHyperPCOS!$A$1:$G$4921,3,0)</f>
        <v>-7.5476984952571096</v>
      </c>
      <c r="G28" s="19">
        <f>VLOOKUP($E28,[1]CvHyperPCOS!$A$1:$G$4921,7,0)</f>
        <v>1.79272095988336E-4</v>
      </c>
    </row>
    <row r="29" spans="2:7" x14ac:dyDescent="0.3">
      <c r="B29" s="22" t="s">
        <v>24</v>
      </c>
      <c r="C29" s="16">
        <f>VLOOKUP($B29,[1]CvHyperPCOS!$A$1:$G$4921,3,0)</f>
        <v>-7.7668932415334799</v>
      </c>
      <c r="D29" s="19">
        <f>VLOOKUP($B29,[1]CvHyperPCOS!$A$1:$G$4921,7,0)</f>
        <v>4.8134616272979802E-4</v>
      </c>
      <c r="E29" s="27" t="s">
        <v>193</v>
      </c>
      <c r="F29" s="16">
        <f>VLOOKUP($E29,[1]CvHyperPCOS!$A$1:$G$4921,3,0)</f>
        <v>-7.2737506754650703</v>
      </c>
      <c r="G29" s="19">
        <f>VLOOKUP($E29,[1]CvHyperPCOS!$A$1:$G$4921,7,0)</f>
        <v>2.8170085434415501E-4</v>
      </c>
    </row>
    <row r="30" spans="2:7" x14ac:dyDescent="0.3">
      <c r="B30" s="22" t="s">
        <v>25</v>
      </c>
      <c r="C30" s="16">
        <f>VLOOKUP($B30,[1]CvHyperPCOS!$A$1:$G$4921,3,0)</f>
        <v>-8.2974052356204204</v>
      </c>
      <c r="D30" s="19">
        <f>VLOOKUP($B30,[1]CvHyperPCOS!$A$1:$G$4921,7,0)</f>
        <v>2.4698236296636202E-4</v>
      </c>
      <c r="E30" s="27" t="s">
        <v>70</v>
      </c>
      <c r="F30" s="16">
        <f>VLOOKUP($E30,[1]CvHyperPCOS!$A$1:$G$4921,3,0)</f>
        <v>-7.0912389590168701</v>
      </c>
      <c r="G30" s="19">
        <f>VLOOKUP($E30,[1]CvHyperPCOS!$A$1:$G$4921,7,0)</f>
        <v>6.08414238515381E-4</v>
      </c>
    </row>
    <row r="31" spans="2:7" x14ac:dyDescent="0.3">
      <c r="B31" s="22" t="s">
        <v>27</v>
      </c>
      <c r="C31" s="16">
        <f>VLOOKUP($B31,[1]CvHyperPCOS!$A$1:$G$4921,3,0)</f>
        <v>-7.5436225662497796</v>
      </c>
      <c r="D31" s="19">
        <f>VLOOKUP($B31,[1]CvHyperPCOS!$A$1:$G$4921,7,0)</f>
        <v>2.4698236296636202E-4</v>
      </c>
      <c r="E31" s="27" t="s">
        <v>71</v>
      </c>
      <c r="F31" s="16">
        <f>VLOOKUP($E31,[1]CvHyperPCOS!$A$1:$G$4921,3,0)</f>
        <v>-8.0773448627062496</v>
      </c>
      <c r="G31" s="19">
        <f>VLOOKUP($E31,[1]CvHyperPCOS!$A$1:$G$4921,7,0)</f>
        <v>1.09936304939313E-4</v>
      </c>
    </row>
    <row r="32" spans="2:7" x14ac:dyDescent="0.3">
      <c r="B32" s="22" t="s">
        <v>28</v>
      </c>
      <c r="C32" s="16">
        <f>VLOOKUP($B32,[1]CvHyperPCOS!$A$1:$G$4921,3,0)</f>
        <v>-7.4746590236753097</v>
      </c>
      <c r="D32" s="19">
        <f>VLOOKUP($B32,[1]CvHyperPCOS!$A$1:$G$4921,7,0)</f>
        <v>2.4088553120491299E-4</v>
      </c>
      <c r="E32" s="27" t="s">
        <v>194</v>
      </c>
      <c r="F32" s="16">
        <f>VLOOKUP($E32,[1]CvHyperPCOS!$A$1:$G$4921,3,0)</f>
        <v>-7.49351224640799</v>
      </c>
      <c r="G32" s="19">
        <f>VLOOKUP($E32,[1]CvHyperPCOS!$A$1:$G$4921,7,0)</f>
        <v>3.6569124940856999E-4</v>
      </c>
    </row>
    <row r="33" spans="2:7" x14ac:dyDescent="0.3">
      <c r="B33" s="22" t="s">
        <v>30</v>
      </c>
      <c r="C33" s="16">
        <f>VLOOKUP($B33,[1]CvHyperPCOS!$A$1:$G$4921,3,0)</f>
        <v>-7.8208302177904701</v>
      </c>
      <c r="D33" s="19">
        <f>VLOOKUP($B33,[1]CvHyperPCOS!$A$1:$G$4921,7,0)</f>
        <v>8.6273038688956403E-4</v>
      </c>
      <c r="E33" s="27" t="s">
        <v>72</v>
      </c>
      <c r="F33" s="16">
        <f>VLOOKUP($E33,[1]CvHyperPCOS!$A$1:$G$4921,3,0)</f>
        <v>-7.0665813017940602</v>
      </c>
      <c r="G33" s="19">
        <f>VLOOKUP($E33,[1]CvHyperPCOS!$A$1:$G$4921,7,0)</f>
        <v>5.5101075312890895E-4</v>
      </c>
    </row>
    <row r="34" spans="2:7" x14ac:dyDescent="0.3">
      <c r="B34" s="22" t="s">
        <v>32</v>
      </c>
      <c r="C34" s="16">
        <f>VLOOKUP($B34,[1]CvHyperPCOS!$A$1:$G$4921,3,0)</f>
        <v>-7.2863264675057602</v>
      </c>
      <c r="D34" s="19">
        <f>VLOOKUP($B34,[1]CvHyperPCOS!$A$1:$G$4921,7,0)</f>
        <v>4.2596350890184402E-4</v>
      </c>
      <c r="E34" s="27" t="s">
        <v>196</v>
      </c>
      <c r="F34" s="16">
        <f>VLOOKUP($E34,[1]CvHyperPCOS!$A$1:$G$4921,3,0)</f>
        <v>-7.1906824035855497</v>
      </c>
      <c r="G34" s="19">
        <f>VLOOKUP($E34,[1]CvHyperPCOS!$A$1:$G$4921,7,0)</f>
        <v>5.26486282350004E-4</v>
      </c>
    </row>
    <row r="35" spans="2:7" x14ac:dyDescent="0.3">
      <c r="B35" s="22" t="s">
        <v>33</v>
      </c>
      <c r="C35" s="16">
        <f>VLOOKUP($B35,[1]CvHyperPCOS!$A$1:$G$4921,3,0)</f>
        <v>-8.7392609439807192</v>
      </c>
      <c r="D35" s="19">
        <f>VLOOKUP($B35,[1]CvHyperPCOS!$A$1:$G$4921,7,0)</f>
        <v>1.09936304939313E-4</v>
      </c>
      <c r="E35" s="27" t="s">
        <v>197</v>
      </c>
      <c r="F35" s="16">
        <f>VLOOKUP($E35,[1]CvHyperPCOS!$A$1:$G$4921,3,0)</f>
        <v>-7.1682171873106002</v>
      </c>
      <c r="G35" s="19">
        <f>VLOOKUP($E35,[1]CvHyperPCOS!$A$1:$G$4921,7,0)</f>
        <v>1.39336043415967E-3</v>
      </c>
    </row>
    <row r="36" spans="2:7" x14ac:dyDescent="0.3">
      <c r="B36" s="22" t="s">
        <v>146</v>
      </c>
      <c r="C36" s="16">
        <f>VLOOKUP($B36,[1]CvHyperPCOS!$A$1:$G$4921,3,0)</f>
        <v>-7.1193717438681903</v>
      </c>
      <c r="D36" s="19">
        <f>VLOOKUP($B36,[1]CvHyperPCOS!$A$1:$G$4921,7,0)</f>
        <v>3.10684787407801E-4</v>
      </c>
      <c r="E36" s="27" t="s">
        <v>78</v>
      </c>
      <c r="F36" s="16">
        <f>VLOOKUP($E36,[1]CvHyperPCOS!$A$1:$G$4921,3,0)</f>
        <v>-7.7847313867758601</v>
      </c>
      <c r="G36" s="19">
        <f>VLOOKUP($E36,[1]CvHyperPCOS!$A$1:$G$4921,7,0)</f>
        <v>2.4875075485488498E-4</v>
      </c>
    </row>
    <row r="37" spans="2:7" x14ac:dyDescent="0.3">
      <c r="B37" s="22" t="s">
        <v>104</v>
      </c>
      <c r="C37" s="16">
        <f>VLOOKUP($B37,[1]CvHyperPCOS!$A$1:$G$4921,3,0)</f>
        <v>-8.3591888006251995</v>
      </c>
      <c r="D37" s="19">
        <f>VLOOKUP($B37,[1]CvHyperPCOS!$A$1:$G$4921,7,0)</f>
        <v>2.4088553120491299E-4</v>
      </c>
      <c r="E37" s="27" t="s">
        <v>79</v>
      </c>
      <c r="F37" s="16">
        <f>VLOOKUP($E37,[1]CvHyperPCOS!$A$1:$G$4921,3,0)</f>
        <v>-7.6534180846802098</v>
      </c>
      <c r="G37" s="19">
        <f>VLOOKUP($E37,[1]CvHyperPCOS!$A$1:$G$4921,7,0)</f>
        <v>1.09936304939313E-4</v>
      </c>
    </row>
    <row r="38" spans="2:7" x14ac:dyDescent="0.3">
      <c r="B38" s="22" t="s">
        <v>35</v>
      </c>
      <c r="C38" s="16">
        <f>VLOOKUP($B38,[1]CvHyperPCOS!$A$1:$G$4921,3,0)</f>
        <v>-7.5543751495686404</v>
      </c>
      <c r="D38" s="19">
        <f>VLOOKUP($B38,[1]CvHyperPCOS!$A$1:$G$4921,7,0)</f>
        <v>9.0547212497592896E-4</v>
      </c>
      <c r="E38" s="27" t="s">
        <v>198</v>
      </c>
      <c r="F38" s="16">
        <f>VLOOKUP($E38,[1]CvHyperPCOS!$A$1:$G$4921,3,0)</f>
        <v>-7.3700289037364399</v>
      </c>
      <c r="G38" s="19">
        <f>VLOOKUP($E38,[1]CvHyperPCOS!$A$1:$G$4921,7,0)</f>
        <v>3.7275755107964501E-4</v>
      </c>
    </row>
    <row r="39" spans="2:7" x14ac:dyDescent="0.3">
      <c r="B39" s="22" t="s">
        <v>252</v>
      </c>
      <c r="C39" s="16">
        <f>VLOOKUP($B39,[1]CvHyperPCOS!$A$1:$G$4921,3,0)</f>
        <v>-7.2002703400467203</v>
      </c>
      <c r="D39" s="19">
        <f>VLOOKUP($B39,[1]CvHyperPCOS!$A$1:$G$4921,7,0)</f>
        <v>6.7454702366865195E-4</v>
      </c>
      <c r="E39" s="27" t="s">
        <v>200</v>
      </c>
      <c r="F39" s="16">
        <f>VLOOKUP($E39,[1]CvHyperPCOS!$A$1:$G$4921,3,0)</f>
        <v>-7.8241954810018299</v>
      </c>
      <c r="G39" s="19">
        <f>VLOOKUP($E39,[1]CvHyperPCOS!$A$1:$G$4921,7,0)</f>
        <v>2.4088553120491299E-4</v>
      </c>
    </row>
    <row r="40" spans="2:7" x14ac:dyDescent="0.3">
      <c r="B40" s="22" t="s">
        <v>105</v>
      </c>
      <c r="C40" s="16">
        <f>VLOOKUP($B40,[1]CvHyperPCOS!$A$1:$G$4921,3,0)</f>
        <v>-7.2407785638541604</v>
      </c>
      <c r="D40" s="19">
        <f>VLOOKUP($B40,[1]CvHyperPCOS!$A$1:$G$4921,7,0)</f>
        <v>2.7527997885647999E-4</v>
      </c>
      <c r="E40" s="27" t="s">
        <v>80</v>
      </c>
      <c r="F40" s="16">
        <f>VLOOKUP($E40,[1]CvHyperPCOS!$A$1:$G$4921,3,0)</f>
        <v>-7.6242922441604497</v>
      </c>
      <c r="G40" s="19">
        <f>VLOOKUP($E40,[1]CvHyperPCOS!$A$1:$G$4921,7,0)</f>
        <v>3.7627232914862001E-4</v>
      </c>
    </row>
    <row r="41" spans="2:7" x14ac:dyDescent="0.3">
      <c r="B41" s="22" t="s">
        <v>37</v>
      </c>
      <c r="C41" s="16">
        <f>VLOOKUP($B41,[1]CvHyperPCOS!$A$1:$G$4921,3,0)</f>
        <v>-7.4021096551909196</v>
      </c>
      <c r="D41" s="19">
        <f>VLOOKUP($B41,[1]CvHyperPCOS!$A$1:$G$4921,7,0)</f>
        <v>8.3049040001923098E-4</v>
      </c>
      <c r="E41" s="27" t="s">
        <v>259</v>
      </c>
      <c r="F41" s="16">
        <f>VLOOKUP($E41,[1]CvHyperPCOS!$A$1:$G$4921,3,0)</f>
        <v>-8.54499763193982</v>
      </c>
      <c r="G41" s="19">
        <f>VLOOKUP($E41,[1]CvHyperPCOS!$A$1:$G$4921,7,0)</f>
        <v>1.88162732508585E-3</v>
      </c>
    </row>
    <row r="42" spans="2:7" x14ac:dyDescent="0.3">
      <c r="B42" s="30" t="s">
        <v>38</v>
      </c>
      <c r="C42" s="16">
        <f>VLOOKUP($B42,[1]CvHyperPCOS!$A$1:$G$4921,3,0)</f>
        <v>-8.0056676696285898</v>
      </c>
      <c r="D42" s="19">
        <f>VLOOKUP($B42,[1]CvHyperPCOS!$A$1:$G$4921,7,0)</f>
        <v>1.6038515623081599E-4</v>
      </c>
      <c r="E42" s="27" t="s">
        <v>81</v>
      </c>
      <c r="F42" s="16">
        <f>VLOOKUP($E42,[1]CvHyperPCOS!$A$1:$G$4921,3,0)</f>
        <v>-7.6488726229461301</v>
      </c>
      <c r="G42" s="19">
        <f>VLOOKUP($E42,[1]CvHyperPCOS!$A$1:$G$4921,7,0)</f>
        <v>4.8135328630680602E-4</v>
      </c>
    </row>
    <row r="43" spans="2:7" x14ac:dyDescent="0.3">
      <c r="B43" s="22" t="s">
        <v>151</v>
      </c>
      <c r="C43" s="16">
        <f>VLOOKUP($B43,[1]CvHyperPCOS!$A$1:$G$4921,3,0)</f>
        <v>-7.4421390929286604</v>
      </c>
      <c r="D43" s="19">
        <f>VLOOKUP($B43,[1]CvHyperPCOS!$A$1:$G$4921,7,0)</f>
        <v>6.3361162215559404E-4</v>
      </c>
      <c r="E43" s="27" t="s">
        <v>203</v>
      </c>
      <c r="F43" s="16">
        <f>VLOOKUP($E43,[1]CvHyperPCOS!$A$1:$G$4921,3,0)</f>
        <v>-7.71808562695416</v>
      </c>
      <c r="G43" s="19">
        <f>VLOOKUP($E43,[1]CvHyperPCOS!$A$1:$G$4921,7,0)</f>
        <v>1.88934470102141E-4</v>
      </c>
    </row>
    <row r="44" spans="2:7" x14ac:dyDescent="0.3">
      <c r="B44" s="22" t="s">
        <v>153</v>
      </c>
      <c r="C44" s="16">
        <f>VLOOKUP($B44,[1]CvHyperPCOS!$A$1:$G$4921,3,0)</f>
        <v>-7.0320932428850096</v>
      </c>
      <c r="D44" s="19">
        <f>VLOOKUP($B44,[1]CvHyperPCOS!$A$1:$G$4921,7,0)</f>
        <v>2.9484084613115802E-4</v>
      </c>
      <c r="E44" s="27" t="s">
        <v>204</v>
      </c>
      <c r="F44" s="16">
        <f>VLOOKUP($E44,[1]CvHyperPCOS!$A$1:$G$4921,3,0)</f>
        <v>-7.0853558628648399</v>
      </c>
      <c r="G44" s="19">
        <f>VLOOKUP($E44,[1]CvHyperPCOS!$A$1:$G$4921,7,0)</f>
        <v>1.0461771372004E-3</v>
      </c>
    </row>
    <row r="45" spans="2:7" x14ac:dyDescent="0.3">
      <c r="B45" s="22" t="s">
        <v>40</v>
      </c>
      <c r="C45" s="16">
        <f>VLOOKUP($B45,[1]CvHyperPCOS!$A$1:$G$4921,3,0)</f>
        <v>-7.34515069120111</v>
      </c>
      <c r="D45" s="19">
        <f>VLOOKUP($B45,[1]CvHyperPCOS!$A$1:$G$4921,7,0)</f>
        <v>6.3530717292658396E-4</v>
      </c>
      <c r="E45" s="27" t="s">
        <v>205</v>
      </c>
      <c r="F45" s="16">
        <f>VLOOKUP($E45,[1]CvHyperPCOS!$A$1:$G$4921,3,0)</f>
        <v>-7.0086840211645098</v>
      </c>
      <c r="G45" s="19">
        <f>VLOOKUP($E45,[1]CvHyperPCOS!$A$1:$G$4921,7,0)</f>
        <v>6.7885708616064995E-4</v>
      </c>
    </row>
    <row r="46" spans="2:7" x14ac:dyDescent="0.3">
      <c r="B46" s="22" t="s">
        <v>41</v>
      </c>
      <c r="C46" s="16">
        <f>VLOOKUP($B46,[1]CvHyperPCOS!$A$1:$G$4921,3,0)</f>
        <v>-7.7956871976136703</v>
      </c>
      <c r="D46" s="19">
        <f>VLOOKUP($B46,[1]CvHyperPCOS!$A$1:$G$4921,7,0)</f>
        <v>2.4088553120491299E-4</v>
      </c>
      <c r="E46" s="27" t="s">
        <v>82</v>
      </c>
      <c r="F46" s="16">
        <f>VLOOKUP($E46,[1]CvHyperPCOS!$A$1:$G$4921,3,0)</f>
        <v>-7.3552081267414398</v>
      </c>
      <c r="G46" s="19">
        <f>VLOOKUP($E46,[1]CvHyperPCOS!$A$1:$G$4921,7,0)</f>
        <v>2.1286015518658E-4</v>
      </c>
    </row>
    <row r="47" spans="2:7" x14ac:dyDescent="0.3">
      <c r="B47" s="22" t="s">
        <v>154</v>
      </c>
      <c r="C47" s="16">
        <f>VLOOKUP($B47,[1]CvHyperPCOS!$A$1:$G$4921,3,0)</f>
        <v>-7.7151938802385196</v>
      </c>
      <c r="D47" s="19">
        <f>VLOOKUP($B47,[1]CvHyperPCOS!$A$1:$G$4921,7,0)</f>
        <v>1.88934470102141E-4</v>
      </c>
      <c r="E47" s="27" t="s">
        <v>209</v>
      </c>
      <c r="F47" s="16">
        <f>VLOOKUP($E47,[1]CvHyperPCOS!$A$1:$G$4921,3,0)</f>
        <v>-7.4883458273753902</v>
      </c>
      <c r="G47" s="19">
        <f>VLOOKUP($E47,[1]CvHyperPCOS!$A$1:$G$4921,7,0)</f>
        <v>2.4632604839813202E-4</v>
      </c>
    </row>
    <row r="48" spans="2:7" x14ac:dyDescent="0.3">
      <c r="B48" s="22" t="s">
        <v>253</v>
      </c>
      <c r="C48" s="16">
        <f>VLOOKUP($B48,[1]CvHyperPCOS!$A$1:$G$4921,3,0)</f>
        <v>-7.0411975844605097</v>
      </c>
      <c r="D48" s="19">
        <f>VLOOKUP($B48,[1]CvHyperPCOS!$A$1:$G$4921,7,0)</f>
        <v>4.3748047563548599E-4</v>
      </c>
      <c r="E48" s="27" t="s">
        <v>210</v>
      </c>
      <c r="F48" s="16">
        <f>VLOOKUP($E48,[1]CvHyperPCOS!$A$1:$G$4921,3,0)</f>
        <v>-7.34323127237628</v>
      </c>
      <c r="G48" s="19">
        <f>VLOOKUP($E48,[1]CvHyperPCOS!$A$1:$G$4921,7,0)</f>
        <v>6.6816402625335502E-4</v>
      </c>
    </row>
    <row r="49" spans="2:7" x14ac:dyDescent="0.3">
      <c r="B49" s="22" t="s">
        <v>155</v>
      </c>
      <c r="C49" s="16">
        <f>VLOOKUP($B49,[1]CvHyperPCOS!$A$1:$G$4921,3,0)</f>
        <v>-7.2332935121130202</v>
      </c>
      <c r="D49" s="19">
        <f>VLOOKUP($B49,[1]CvHyperPCOS!$A$1:$G$4921,7,0)</f>
        <v>1.02831870643749E-3</v>
      </c>
      <c r="E49" s="27" t="s">
        <v>215</v>
      </c>
      <c r="F49" s="16">
        <f>VLOOKUP($E49,[1]CvHyperPCOS!$A$1:$G$4921,3,0)</f>
        <v>-7.3489977845849301</v>
      </c>
      <c r="G49" s="19">
        <f>VLOOKUP($E49,[1]CvHyperPCOS!$A$1:$G$4921,7,0)</f>
        <v>3.6628641820395401E-4</v>
      </c>
    </row>
    <row r="50" spans="2:7" x14ac:dyDescent="0.3">
      <c r="B50" s="22" t="s">
        <v>42</v>
      </c>
      <c r="C50" s="16">
        <f>VLOOKUP($B50,[1]CvHyperPCOS!$A$1:$G$4921,3,0)</f>
        <v>-7.6340455185275999</v>
      </c>
      <c r="D50" s="19">
        <f>VLOOKUP($B50,[1]CvHyperPCOS!$A$1:$G$4921,7,0)</f>
        <v>2.17070210243097E-4</v>
      </c>
      <c r="E50" s="27" t="s">
        <v>84</v>
      </c>
      <c r="F50" s="16">
        <f>VLOOKUP($E50,[1]CvHyperPCOS!$A$1:$G$4921,3,0)</f>
        <v>-7.1053780845997201</v>
      </c>
      <c r="G50" s="19">
        <f>VLOOKUP($E50,[1]CvHyperPCOS!$A$1:$G$4921,7,0)</f>
        <v>4.3480414929664401E-4</v>
      </c>
    </row>
    <row r="51" spans="2:7" x14ac:dyDescent="0.3">
      <c r="B51" s="22" t="s">
        <v>114</v>
      </c>
      <c r="C51" s="16">
        <f>VLOOKUP($B51,[1]CvHyperPCOS!$A$1:$G$4921,3,0)</f>
        <v>-7.3084933730470398</v>
      </c>
      <c r="D51" s="19">
        <f>VLOOKUP($B51,[1]CvHyperPCOS!$A$1:$G$4921,7,0)</f>
        <v>2.9342916782874699E-4</v>
      </c>
      <c r="E51" s="27" t="s">
        <v>85</v>
      </c>
      <c r="F51" s="16">
        <f>VLOOKUP($E51,[1]CvHyperPCOS!$A$1:$G$4921,3,0)</f>
        <v>-7.8649861602932303</v>
      </c>
      <c r="G51" s="19">
        <f>VLOOKUP($E51,[1]CvHyperPCOS!$A$1:$G$4921,7,0)</f>
        <v>1.79272095988336E-4</v>
      </c>
    </row>
    <row r="52" spans="2:7" x14ac:dyDescent="0.3">
      <c r="B52" s="22" t="s">
        <v>43</v>
      </c>
      <c r="C52" s="16">
        <f>VLOOKUP($B52,[1]CvHyperPCOS!$A$1:$G$4921,3,0)</f>
        <v>-8.0307470270904897</v>
      </c>
      <c r="D52" s="19">
        <f>VLOOKUP($B52,[1]CvHyperPCOS!$A$1:$G$4921,7,0)</f>
        <v>1.2571821565636899E-4</v>
      </c>
      <c r="E52" s="27" t="s">
        <v>216</v>
      </c>
      <c r="F52" s="16">
        <f>VLOOKUP($E52,[1]CvHyperPCOS!$A$1:$G$4921,3,0)</f>
        <v>-7.3433248807045697</v>
      </c>
      <c r="G52" s="19">
        <f>VLOOKUP($E52,[1]CvHyperPCOS!$A$1:$G$4921,7,0)</f>
        <v>3.7433516599766499E-4</v>
      </c>
    </row>
    <row r="53" spans="2:7" x14ac:dyDescent="0.3">
      <c r="B53" s="22" t="s">
        <v>159</v>
      </c>
      <c r="C53" s="16">
        <f>VLOOKUP($B53,[1]CvHyperPCOS!$A$1:$G$4921,3,0)</f>
        <v>-7.3848747997512598</v>
      </c>
      <c r="D53" s="19">
        <f>VLOOKUP($B53,[1]CvHyperPCOS!$A$1:$G$4921,7,0)</f>
        <v>5.1559136710731398E-4</v>
      </c>
      <c r="E53" s="27" t="s">
        <v>86</v>
      </c>
      <c r="F53" s="16">
        <f>VLOOKUP($E53,[1]CvHyperPCOS!$A$1:$G$4921,3,0)</f>
        <v>-7.9174557500392497</v>
      </c>
      <c r="G53" s="19">
        <f>VLOOKUP($E53,[1]CvHyperPCOS!$A$1:$G$4921,7,0)</f>
        <v>2.4088553120491299E-4</v>
      </c>
    </row>
    <row r="54" spans="2:7" x14ac:dyDescent="0.3">
      <c r="B54" s="22" t="s">
        <v>160</v>
      </c>
      <c r="C54" s="16">
        <f>VLOOKUP($B54,[1]CvHyperPCOS!$A$1:$G$4921,3,0)</f>
        <v>-7.1690661768660302</v>
      </c>
      <c r="D54" s="19">
        <f>VLOOKUP($B54,[1]CvHyperPCOS!$A$1:$G$4921,7,0)</f>
        <v>9.74156393641412E-4</v>
      </c>
      <c r="E54" s="27" t="s">
        <v>218</v>
      </c>
      <c r="F54" s="16">
        <f>VLOOKUP($E54,[1]CvHyperPCOS!$A$1:$G$4921,3,0)</f>
        <v>-7.1811112073978096</v>
      </c>
      <c r="G54" s="19">
        <f>VLOOKUP($E54,[1]CvHyperPCOS!$A$1:$G$4921,7,0)</f>
        <v>1.1373379750652299E-3</v>
      </c>
    </row>
    <row r="55" spans="2:7" x14ac:dyDescent="0.3">
      <c r="B55" s="22" t="s">
        <v>45</v>
      </c>
      <c r="C55" s="16">
        <f>VLOOKUP($B55,[1]CvHyperPCOS!$A$1:$G$4921,3,0)</f>
        <v>-7.1223857613992498</v>
      </c>
      <c r="D55" s="19">
        <f>VLOOKUP($B55,[1]CvHyperPCOS!$A$1:$G$4921,7,0)</f>
        <v>3.0647528717976202E-4</v>
      </c>
      <c r="E55" s="27" t="s">
        <v>88</v>
      </c>
      <c r="F55" s="16">
        <f>VLOOKUP($E55,[1]CvHyperPCOS!$A$1:$G$4921,3,0)</f>
        <v>-7.4803904004253603</v>
      </c>
      <c r="G55" s="19">
        <f>VLOOKUP($E55,[1]CvHyperPCOS!$A$1:$G$4921,7,0)</f>
        <v>9.74156393641412E-4</v>
      </c>
    </row>
    <row r="56" spans="2:7" x14ac:dyDescent="0.3">
      <c r="B56" s="22" t="s">
        <v>254</v>
      </c>
      <c r="C56" s="16">
        <f>VLOOKUP($B56,[1]CvHyperPCOS!$A$1:$G$4921,3,0)</f>
        <v>-7.6148886238700904</v>
      </c>
      <c r="D56" s="19">
        <f>VLOOKUP($B56,[1]CvHyperPCOS!$A$1:$G$4921,7,0)</f>
        <v>4.98643583259941E-4</v>
      </c>
      <c r="E56" s="27" t="s">
        <v>90</v>
      </c>
      <c r="F56" s="16">
        <f>VLOOKUP($E56,[1]CvHyperPCOS!$A$1:$G$4921,3,0)</f>
        <v>-7.4817785082532398</v>
      </c>
      <c r="G56" s="19">
        <f>VLOOKUP($E56,[1]CvHyperPCOS!$A$1:$G$4921,7,0)</f>
        <v>4.2596350890184402E-4</v>
      </c>
    </row>
    <row r="57" spans="2:7" x14ac:dyDescent="0.3">
      <c r="B57" s="22" t="s">
        <v>115</v>
      </c>
      <c r="C57" s="16">
        <f>VLOOKUP($B57,[1]CvHyperPCOS!$A$1:$G$4921,3,0)</f>
        <v>-7.0302081454513399</v>
      </c>
      <c r="D57" s="19">
        <f>VLOOKUP($B57,[1]CvHyperPCOS!$A$1:$G$4921,7,0)</f>
        <v>1.65725578339326E-3</v>
      </c>
      <c r="E57" s="27" t="s">
        <v>220</v>
      </c>
      <c r="F57" s="16">
        <f>VLOOKUP($E57,[1]CvHyperPCOS!$A$1:$G$4921,3,0)</f>
        <v>-7.4890967270093496</v>
      </c>
      <c r="G57" s="19">
        <f>VLOOKUP($E57,[1]CvHyperPCOS!$A$1:$G$4921,7,0)</f>
        <v>3.3863646326318E-4</v>
      </c>
    </row>
    <row r="58" spans="2:7" x14ac:dyDescent="0.3">
      <c r="B58" s="22" t="s">
        <v>46</v>
      </c>
      <c r="C58" s="16">
        <f>VLOOKUP($B58,[1]CvHyperPCOS!$A$1:$G$4921,3,0)</f>
        <v>-7.7837933357565303</v>
      </c>
      <c r="D58" s="19">
        <f>VLOOKUP($B58,[1]CvHyperPCOS!$A$1:$G$4921,7,0)</f>
        <v>5.92287720553269E-4</v>
      </c>
      <c r="E58" s="27" t="s">
        <v>222</v>
      </c>
      <c r="F58" s="16">
        <f>VLOOKUP($E58,[1]CvHyperPCOS!$A$1:$G$4921,3,0)</f>
        <v>-7.5144408797031703</v>
      </c>
      <c r="G58" s="19">
        <f>VLOOKUP($E58,[1]CvHyperPCOS!$A$1:$G$4921,7,0)</f>
        <v>3.2255779947398903E-4</v>
      </c>
    </row>
    <row r="59" spans="2:7" x14ac:dyDescent="0.3">
      <c r="B59" s="22" t="s">
        <v>47</v>
      </c>
      <c r="C59" s="16">
        <f>VLOOKUP($B59,[1]CvHyperPCOS!$A$1:$G$4921,3,0)</f>
        <v>-7.2438830252587998</v>
      </c>
      <c r="D59" s="19">
        <f>VLOOKUP($B59,[1]CvHyperPCOS!$A$1:$G$4921,7,0)</f>
        <v>9.4535893648938505E-4</v>
      </c>
      <c r="E59" s="27" t="s">
        <v>91</v>
      </c>
      <c r="F59" s="16">
        <f>VLOOKUP($E59,[1]CvHyperPCOS!$A$1:$G$4921,3,0)</f>
        <v>-7.4733229058706998</v>
      </c>
      <c r="G59" s="19">
        <f>VLOOKUP($E59,[1]CvHyperPCOS!$A$1:$G$4921,7,0)</f>
        <v>3.8680996597142899E-4</v>
      </c>
    </row>
    <row r="60" spans="2:7" x14ac:dyDescent="0.3">
      <c r="B60" s="22" t="s">
        <v>117</v>
      </c>
      <c r="C60" s="16">
        <f>VLOOKUP($B60,[1]CvHyperPCOS!$A$1:$G$4921,3,0)</f>
        <v>-7.8777934809112899</v>
      </c>
      <c r="D60" s="19">
        <f>VLOOKUP($B60,[1]CvHyperPCOS!$A$1:$G$4921,7,0)</f>
        <v>1.11549601796395E-4</v>
      </c>
      <c r="E60" s="27" t="s">
        <v>225</v>
      </c>
      <c r="F60" s="16">
        <f>VLOOKUP($E60,[1]CvHyperPCOS!$A$1:$G$4921,3,0)</f>
        <v>-7.9381289189398796</v>
      </c>
      <c r="G60" s="19">
        <f>VLOOKUP($E60,[1]CvHyperPCOS!$A$1:$G$4921,7,0)</f>
        <v>2.2795699617881999E-4</v>
      </c>
    </row>
    <row r="61" spans="2:7" x14ac:dyDescent="0.3">
      <c r="B61" s="22" t="s">
        <v>164</v>
      </c>
      <c r="C61" s="16">
        <f>VLOOKUP($B61,[1]CvHyperPCOS!$A$1:$G$4921,3,0)</f>
        <v>-7.8442748631314396</v>
      </c>
      <c r="D61" s="19">
        <f>VLOOKUP($B61,[1]CvHyperPCOS!$A$1:$G$4921,7,0)</f>
        <v>2.7527997885647999E-4</v>
      </c>
      <c r="E61" s="27" t="s">
        <v>92</v>
      </c>
      <c r="F61" s="16">
        <f>VLOOKUP($E61,[1]CvHyperPCOS!$A$1:$G$4921,3,0)</f>
        <v>-7.99251309729594</v>
      </c>
      <c r="G61" s="19">
        <f>VLOOKUP($E61,[1]CvHyperPCOS!$A$1:$G$4921,7,0)</f>
        <v>4.8024643223517499E-4</v>
      </c>
    </row>
    <row r="62" spans="2:7" x14ac:dyDescent="0.3">
      <c r="B62" s="22" t="s">
        <v>119</v>
      </c>
      <c r="C62" s="16">
        <f>VLOOKUP($B62,[1]CvHyperPCOS!$A$1:$G$4921,3,0)</f>
        <v>-7.0207317108817904</v>
      </c>
      <c r="D62" s="19">
        <f>VLOOKUP($B62,[1]CvHyperPCOS!$A$1:$G$4921,7,0)</f>
        <v>7.7757438729130098E-4</v>
      </c>
      <c r="E62" s="27" t="s">
        <v>93</v>
      </c>
      <c r="F62" s="16">
        <f>VLOOKUP($E62,[1]CvHyperPCOS!$A$1:$G$4921,3,0)</f>
        <v>-8.1211126099525401</v>
      </c>
      <c r="G62" s="19">
        <f>VLOOKUP($E62,[1]CvHyperPCOS!$A$1:$G$4921,7,0)</f>
        <v>1.09936304939313E-4</v>
      </c>
    </row>
    <row r="63" spans="2:7" x14ac:dyDescent="0.3">
      <c r="B63" s="22" t="s">
        <v>166</v>
      </c>
      <c r="C63" s="16">
        <f>VLOOKUP($B63,[1]CvHyperPCOS!$A$1:$G$4921,3,0)</f>
        <v>-7.2446311170037099</v>
      </c>
      <c r="D63" s="19">
        <f>VLOOKUP($B63,[1]CvHyperPCOS!$A$1:$G$4921,7,0)</f>
        <v>3.69482378028389E-4</v>
      </c>
      <c r="E63" s="27" t="s">
        <v>95</v>
      </c>
      <c r="F63" s="16">
        <f>VLOOKUP($E63,[1]CvHyperPCOS!$A$1:$G$4921,3,0)</f>
        <v>-7.3704356353198701</v>
      </c>
      <c r="G63" s="19">
        <f>VLOOKUP($E63,[1]CvHyperPCOS!$A$1:$G$4921,7,0)</f>
        <v>2.8170085434415501E-4</v>
      </c>
    </row>
    <row r="64" spans="2:7" x14ac:dyDescent="0.3">
      <c r="B64" s="22" t="s">
        <v>49</v>
      </c>
      <c r="C64" s="16">
        <f>VLOOKUP($B64,[1]CvHyperPCOS!$A$1:$G$4921,3,0)</f>
        <v>-7.7664336015318298</v>
      </c>
      <c r="D64" s="19">
        <f>VLOOKUP($B64,[1]CvHyperPCOS!$A$1:$G$4921,7,0)</f>
        <v>2.7970308612841301E-4</v>
      </c>
      <c r="E64" s="27" t="s">
        <v>226</v>
      </c>
      <c r="F64" s="16">
        <f>VLOOKUP($E64,[1]CvHyperPCOS!$A$1:$G$4921,3,0)</f>
        <v>-7.1921033090191502</v>
      </c>
      <c r="G64" s="19">
        <f>VLOOKUP($E64,[1]CvHyperPCOS!$A$1:$G$4921,7,0)</f>
        <v>8.64793797145495E-4</v>
      </c>
    </row>
    <row r="65" spans="2:7" x14ac:dyDescent="0.3">
      <c r="B65" s="22" t="s">
        <v>51</v>
      </c>
      <c r="C65" s="16">
        <f>VLOOKUP($B65,[1]CvHyperPCOS!$A$1:$G$4921,3,0)</f>
        <v>-9.4156839490398401</v>
      </c>
      <c r="D65" s="19">
        <f>VLOOKUP($B65,[1]CvHyperPCOS!$A$1:$G$4921,7,0)</f>
        <v>1.2571821565636899E-4</v>
      </c>
      <c r="E65" s="27" t="s">
        <v>96</v>
      </c>
      <c r="F65" s="16">
        <f>VLOOKUP($E65,[1]CvHyperPCOS!$A$1:$G$4921,3,0)</f>
        <v>-7.54383837741279</v>
      </c>
      <c r="G65" s="19">
        <f>VLOOKUP($E65,[1]CvHyperPCOS!$A$1:$G$4921,7,0)</f>
        <v>1.9064037365048699E-4</v>
      </c>
    </row>
    <row r="66" spans="2:7" x14ac:dyDescent="0.3">
      <c r="B66" s="22" t="s">
        <v>52</v>
      </c>
      <c r="C66" s="16">
        <f>VLOOKUP($B66,[1]CvHyperPCOS!$A$1:$G$4921,3,0)</f>
        <v>-7.9297479951002803</v>
      </c>
      <c r="D66" s="19">
        <f>VLOOKUP($B66,[1]CvHyperPCOS!$A$1:$G$4921,7,0)</f>
        <v>2.4698236296636202E-4</v>
      </c>
      <c r="E66" s="27" t="s">
        <v>227</v>
      </c>
      <c r="F66" s="16">
        <f>VLOOKUP($E66,[1]CvHyperPCOS!$A$1:$G$4921,3,0)</f>
        <v>-7.5170915003080898</v>
      </c>
      <c r="G66" s="19">
        <f>VLOOKUP($E66,[1]CvHyperPCOS!$A$1:$G$4921,7,0)</f>
        <v>2.4027021036505901E-4</v>
      </c>
    </row>
    <row r="67" spans="2:7" x14ac:dyDescent="0.3">
      <c r="B67" s="22" t="s">
        <v>255</v>
      </c>
      <c r="C67" s="16">
        <f>VLOOKUP($B67,[1]CvHyperPCOS!$A$1:$G$4921,3,0)</f>
        <v>-7.3905481600244904</v>
      </c>
      <c r="D67" s="19">
        <f>VLOOKUP($B67,[1]CvHyperPCOS!$A$1:$G$4921,7,0)</f>
        <v>2.4698236296636202E-4</v>
      </c>
      <c r="E67" s="27" t="s">
        <v>228</v>
      </c>
      <c r="F67" s="16">
        <f>VLOOKUP($E67,[1]CvHyperPCOS!$A$1:$G$4921,3,0)</f>
        <v>-7.8349916117965996</v>
      </c>
      <c r="G67" s="19">
        <f>VLOOKUP($E67,[1]CvHyperPCOS!$A$1:$G$4921,7,0)</f>
        <v>2.7527997885647999E-4</v>
      </c>
    </row>
    <row r="68" spans="2:7" x14ac:dyDescent="0.3">
      <c r="B68" s="22" t="s">
        <v>170</v>
      </c>
      <c r="C68" s="16">
        <f>VLOOKUP($B68,[1]CvHyperPCOS!$A$1:$G$4921,3,0)</f>
        <v>-7.3653966703659304</v>
      </c>
      <c r="D68" s="19">
        <f>VLOOKUP($B68,[1]CvHyperPCOS!$A$1:$G$4921,7,0)</f>
        <v>2.4027021036505901E-4</v>
      </c>
      <c r="E68" s="27" t="s">
        <v>229</v>
      </c>
      <c r="F68" s="16">
        <f>VLOOKUP($E68,[1]CvHyperPCOS!$A$1:$G$4921,3,0)</f>
        <v>-7.9826088624566802</v>
      </c>
      <c r="G68" s="19">
        <f>VLOOKUP($E68,[1]CvHyperPCOS!$A$1:$G$4921,7,0)</f>
        <v>1.07654049249567E-4</v>
      </c>
    </row>
    <row r="69" spans="2:7" x14ac:dyDescent="0.3">
      <c r="B69" s="22" t="s">
        <v>53</v>
      </c>
      <c r="C69" s="16">
        <f>VLOOKUP($B69,[1]CvHyperPCOS!$A$1:$G$4921,3,0)</f>
        <v>-7.9493119752501604</v>
      </c>
      <c r="D69" s="19">
        <f>VLOOKUP($B69,[1]CvHyperPCOS!$A$1:$G$4921,7,0)</f>
        <v>3.6461701356908398E-4</v>
      </c>
      <c r="E69" s="27" t="s">
        <v>230</v>
      </c>
      <c r="F69" s="16">
        <f>VLOOKUP($E69,[1]CvHyperPCOS!$A$1:$G$4921,3,0)</f>
        <v>-7.3694875547230101</v>
      </c>
      <c r="G69" s="19">
        <f>VLOOKUP($E69,[1]CvHyperPCOS!$A$1:$G$4921,7,0)</f>
        <v>2.9836680901824801E-3</v>
      </c>
    </row>
    <row r="70" spans="2:7" x14ac:dyDescent="0.3">
      <c r="B70" s="22" t="s">
        <v>171</v>
      </c>
      <c r="C70" s="16">
        <f>VLOOKUP($B70,[1]CvHyperPCOS!$A$1:$G$4921,3,0)</f>
        <v>-7.0894609254624701</v>
      </c>
      <c r="D70" s="19">
        <f>VLOOKUP($B70,[1]CvHyperPCOS!$A$1:$G$4921,7,0)</f>
        <v>5.9485938720465602E-4</v>
      </c>
      <c r="E70" s="27" t="s">
        <v>250</v>
      </c>
      <c r="F70" s="16">
        <f>VLOOKUP($E70,[1]CvHyperPCOS!$A$1:$G$4921,3,0)</f>
        <v>-7.0209576671385401</v>
      </c>
      <c r="G70" s="19">
        <f>VLOOKUP($E70,[1]CvHyperPCOS!$A$1:$G$4921,7,0)</f>
        <v>5.2827648101560598E-4</v>
      </c>
    </row>
    <row r="71" spans="2:7" x14ac:dyDescent="0.3">
      <c r="B71" s="22" t="s">
        <v>256</v>
      </c>
      <c r="C71" s="16">
        <f>VLOOKUP($B71,[1]CvHyperPCOS!$A$1:$G$4921,3,0)</f>
        <v>-7.5057449041733904</v>
      </c>
      <c r="D71" s="19">
        <f>VLOOKUP($B71,[1]CvHyperPCOS!$A$1:$G$4921,7,0)</f>
        <v>2.4027021036505901E-4</v>
      </c>
      <c r="E71" s="27" t="s">
        <v>260</v>
      </c>
      <c r="F71" s="16">
        <f>VLOOKUP($E71,[1]CvHyperPCOS!$A$1:$G$4921,3,0)</f>
        <v>-7.3382502037788297</v>
      </c>
      <c r="G71" s="19">
        <f>VLOOKUP($E71,[1]CvHyperPCOS!$A$1:$G$4921,7,0)</f>
        <v>9.0418824333728196E-4</v>
      </c>
    </row>
    <row r="72" spans="2:7" ht="15" thickBot="1" x14ac:dyDescent="0.35">
      <c r="B72" s="23" t="s">
        <v>172</v>
      </c>
      <c r="C72" s="17">
        <f>VLOOKUP($B72,[1]CvHyperPCOS!$A$1:$G$4921,3,0)</f>
        <v>-7.3157434166310402</v>
      </c>
      <c r="D72" s="20">
        <f>VLOOKUP($B72,[1]CvHyperPCOS!$A$1:$G$4921,7,0)</f>
        <v>3.4608745426747999E-4</v>
      </c>
      <c r="E72" s="38"/>
      <c r="F72" s="38"/>
      <c r="G72" s="39"/>
    </row>
  </sheetData>
  <mergeCells count="2">
    <mergeCell ref="B2:G2"/>
    <mergeCell ref="E72:G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yperlipidemia</vt:lpstr>
      <vt:lpstr>Neuropathy</vt:lpstr>
      <vt:lpstr>Ketoacidosis</vt:lpstr>
      <vt:lpstr>Hypothyroidism</vt:lpstr>
      <vt:lpstr>PC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a Srivastava</dc:creator>
  <cp:lastModifiedBy>basha</cp:lastModifiedBy>
  <dcterms:created xsi:type="dcterms:W3CDTF">2020-10-24T09:04:17Z</dcterms:created>
  <dcterms:modified xsi:type="dcterms:W3CDTF">2022-07-05T16:03:08Z</dcterms:modified>
</cp:coreProperties>
</file>